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prostate\immunotherapy\Newestdata_updatedgenelist\manuscript\Revision BMC\minor revision\"/>
    </mc:Choice>
  </mc:AlternateContent>
  <xr:revisionPtr revIDLastSave="0" documentId="8_{42FB83F7-C931-41C5-969D-7D99AEDB374E}" xr6:coauthVersionLast="44" xr6:coauthVersionMax="44" xr10:uidLastSave="{00000000-0000-0000-0000-000000000000}"/>
  <bookViews>
    <workbookView xWindow="-108" yWindow="-108" windowWidth="23256" windowHeight="12576" firstSheet="4" activeTab="7" xr2:uid="{00000000-000D-0000-FFFF-FFFF00000000}"/>
  </bookViews>
  <sheets>
    <sheet name="DESeq_PRAD_CL1_normal" sheetId="1" r:id="rId1"/>
    <sheet name="DESeq_PRAD_CL2_normal" sheetId="2" r:id="rId2"/>
    <sheet name="DESeq_PRAD_CL3_normal" sheetId="3" r:id="rId3"/>
    <sheet name="DESeq_PRAD_CL4_normal" sheetId="4" r:id="rId4"/>
    <sheet name="DESeq_PRAD_CL5_normal" sheetId="5" r:id="rId5"/>
    <sheet name="DESeq_PRAD_CL6_normal" sheetId="6" r:id="rId6"/>
    <sheet name="DESeq_PRAD_CL7_normal" sheetId="7" r:id="rId7"/>
    <sheet name="DESeq_PRAD_CL8_normal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609" i="7" l="1"/>
  <c r="I608" i="7"/>
  <c r="I607" i="7"/>
  <c r="I606" i="7"/>
  <c r="I605" i="7"/>
  <c r="I604" i="7"/>
  <c r="I603" i="7"/>
  <c r="I602" i="7"/>
  <c r="I601" i="7"/>
  <c r="I600" i="7"/>
  <c r="I599" i="7"/>
  <c r="I598" i="7"/>
  <c r="I597" i="7"/>
  <c r="I596" i="7"/>
  <c r="I595" i="7"/>
  <c r="I594" i="7"/>
  <c r="I593" i="7"/>
  <c r="I592" i="7"/>
  <c r="I591" i="7"/>
  <c r="I590" i="7"/>
  <c r="I589" i="7"/>
  <c r="I588" i="7"/>
  <c r="I587" i="7"/>
  <c r="I586" i="7"/>
  <c r="I585" i="7"/>
  <c r="I584" i="7"/>
  <c r="I583" i="7"/>
  <c r="I582" i="7"/>
  <c r="I581" i="7"/>
  <c r="I580" i="7"/>
  <c r="I579" i="7"/>
  <c r="I578" i="7"/>
  <c r="I577" i="7"/>
  <c r="I576" i="7"/>
  <c r="I575" i="7"/>
  <c r="I574" i="7"/>
  <c r="I573" i="7"/>
  <c r="I572" i="7"/>
  <c r="I571" i="7"/>
  <c r="I570" i="7"/>
  <c r="I569" i="7"/>
  <c r="I568" i="7"/>
  <c r="I567" i="7"/>
  <c r="I566" i="7"/>
  <c r="I565" i="7"/>
  <c r="I564" i="7"/>
  <c r="I563" i="7"/>
  <c r="I562" i="7"/>
  <c r="I561" i="7"/>
  <c r="I560" i="7"/>
  <c r="I559" i="7"/>
  <c r="I558" i="7"/>
  <c r="I557" i="7"/>
  <c r="I556" i="7"/>
  <c r="I555" i="7"/>
  <c r="I554" i="7"/>
  <c r="I553" i="7"/>
  <c r="I552" i="7"/>
  <c r="I551" i="7"/>
  <c r="I550" i="7"/>
  <c r="I549" i="7"/>
  <c r="I548" i="7"/>
  <c r="I547" i="7"/>
  <c r="I546" i="7"/>
  <c r="I545" i="7"/>
  <c r="I544" i="7"/>
  <c r="I543" i="7"/>
  <c r="I542" i="7"/>
  <c r="I541" i="7"/>
  <c r="I540" i="7"/>
  <c r="I539" i="7"/>
  <c r="I538" i="7"/>
  <c r="I537" i="7"/>
  <c r="I536" i="7"/>
  <c r="I535" i="7"/>
  <c r="I534" i="7"/>
  <c r="I533" i="7"/>
  <c r="I532" i="7"/>
  <c r="I531" i="7"/>
  <c r="I530" i="7"/>
  <c r="I529" i="7"/>
  <c r="I528" i="7"/>
  <c r="I527" i="7"/>
  <c r="I526" i="7"/>
  <c r="I525" i="7"/>
  <c r="I524" i="7"/>
  <c r="I523" i="7"/>
  <c r="I522" i="7"/>
  <c r="I521" i="7"/>
  <c r="I520" i="7"/>
  <c r="I519" i="7"/>
  <c r="I518" i="7"/>
  <c r="I517" i="7"/>
  <c r="I516" i="7"/>
  <c r="I515" i="7"/>
  <c r="I514" i="7"/>
  <c r="I513" i="7"/>
  <c r="I512" i="7"/>
  <c r="I511" i="7"/>
  <c r="I510" i="7"/>
  <c r="I509" i="7"/>
  <c r="I508" i="7"/>
  <c r="I507" i="7"/>
  <c r="I506" i="7"/>
  <c r="I505" i="7"/>
  <c r="I504" i="7"/>
  <c r="I503" i="7"/>
  <c r="I502" i="7"/>
  <c r="I501" i="7"/>
  <c r="I500" i="7"/>
  <c r="I499" i="7"/>
  <c r="I498" i="7"/>
  <c r="I497" i="7"/>
  <c r="I496" i="7"/>
  <c r="I495" i="7"/>
  <c r="I494" i="7"/>
  <c r="I493" i="7"/>
  <c r="I492" i="7"/>
  <c r="I491" i="7"/>
  <c r="I490" i="7"/>
  <c r="I489" i="7"/>
  <c r="I488" i="7"/>
  <c r="I487" i="7"/>
  <c r="I486" i="7"/>
  <c r="I485" i="7"/>
  <c r="I484" i="7"/>
  <c r="I483" i="7"/>
  <c r="I482" i="7"/>
  <c r="I481" i="7"/>
  <c r="I480" i="7"/>
  <c r="I479" i="7"/>
  <c r="I478" i="7"/>
  <c r="I477" i="7"/>
  <c r="I476" i="7"/>
  <c r="I475" i="7"/>
  <c r="I474" i="7"/>
  <c r="I473" i="7"/>
  <c r="I472" i="7"/>
  <c r="I471" i="7"/>
  <c r="I470" i="7"/>
  <c r="I469" i="7"/>
  <c r="I468" i="7"/>
  <c r="I467" i="7"/>
  <c r="I466" i="7"/>
  <c r="I465" i="7"/>
  <c r="I464" i="7"/>
  <c r="I463" i="7"/>
  <c r="I462" i="7"/>
  <c r="I461" i="7"/>
  <c r="I460" i="7"/>
  <c r="I459" i="7"/>
  <c r="I458" i="7"/>
  <c r="I457" i="7"/>
  <c r="I456" i="7"/>
  <c r="I455" i="7"/>
  <c r="I454" i="7"/>
  <c r="I453" i="7"/>
  <c r="I452" i="7"/>
  <c r="I451" i="7"/>
  <c r="I450" i="7"/>
  <c r="I449" i="7"/>
  <c r="I448" i="7"/>
  <c r="I447" i="7"/>
  <c r="I446" i="7"/>
  <c r="I445" i="7"/>
  <c r="I444" i="7"/>
  <c r="I443" i="7"/>
  <c r="I442" i="7"/>
  <c r="I441" i="7"/>
  <c r="I440" i="7"/>
  <c r="I439" i="7"/>
  <c r="I438" i="7"/>
  <c r="I437" i="7"/>
  <c r="I436" i="7"/>
  <c r="I435" i="7"/>
  <c r="I434" i="7"/>
  <c r="I433" i="7"/>
  <c r="I432" i="7"/>
  <c r="I431" i="7"/>
  <c r="I430" i="7"/>
  <c r="I429" i="7"/>
  <c r="I428" i="7"/>
  <c r="I427" i="7"/>
  <c r="I426" i="7"/>
  <c r="I425" i="7"/>
  <c r="I424" i="7"/>
  <c r="I423" i="7"/>
  <c r="I422" i="7"/>
  <c r="I421" i="7"/>
  <c r="I420" i="7"/>
  <c r="I419" i="7"/>
  <c r="I418" i="7"/>
  <c r="I417" i="7"/>
  <c r="I416" i="7"/>
  <c r="I415" i="7"/>
  <c r="I414" i="7"/>
  <c r="I413" i="7"/>
  <c r="I412" i="7"/>
  <c r="I411" i="7"/>
  <c r="I410" i="7"/>
  <c r="I409" i="7"/>
  <c r="I408" i="7"/>
  <c r="I407" i="7"/>
  <c r="I406" i="7"/>
  <c r="I405" i="7"/>
  <c r="I404" i="7"/>
  <c r="I403" i="7"/>
  <c r="I402" i="7"/>
  <c r="I401" i="7"/>
  <c r="I400" i="7"/>
  <c r="I399" i="7"/>
  <c r="I398" i="7"/>
  <c r="I397" i="7"/>
  <c r="I396" i="7"/>
  <c r="I395" i="7"/>
  <c r="I394" i="7"/>
  <c r="I393" i="7"/>
  <c r="I392" i="7"/>
  <c r="I391" i="7"/>
  <c r="I390" i="7"/>
  <c r="I389" i="7"/>
  <c r="I388" i="7"/>
  <c r="I387" i="7"/>
  <c r="I386" i="7"/>
  <c r="I385" i="7"/>
  <c r="I384" i="7"/>
  <c r="I383" i="7"/>
  <c r="I382" i="7"/>
  <c r="I381" i="7"/>
  <c r="I380" i="7"/>
  <c r="I379" i="7"/>
  <c r="I378" i="7"/>
  <c r="I377" i="7"/>
  <c r="I376" i="7"/>
  <c r="I375" i="7"/>
  <c r="I374" i="7"/>
  <c r="I373" i="7"/>
  <c r="I372" i="7"/>
  <c r="I371" i="7"/>
  <c r="I370" i="7"/>
  <c r="I369" i="7"/>
  <c r="I368" i="7"/>
  <c r="I367" i="7"/>
  <c r="I366" i="7"/>
  <c r="I365" i="7"/>
  <c r="I364" i="7"/>
  <c r="I363" i="7"/>
  <c r="I362" i="7"/>
  <c r="I361" i="7"/>
  <c r="I360" i="7"/>
  <c r="I359" i="7"/>
  <c r="I358" i="7"/>
  <c r="I357" i="7"/>
  <c r="I356" i="7"/>
  <c r="I355" i="7"/>
  <c r="I354" i="7"/>
  <c r="I353" i="7"/>
  <c r="I352" i="7"/>
  <c r="I351" i="7"/>
  <c r="I350" i="7"/>
  <c r="I349" i="7"/>
  <c r="I348" i="7"/>
  <c r="I347" i="7"/>
  <c r="I346" i="7"/>
  <c r="I345" i="7"/>
  <c r="I344" i="7"/>
  <c r="I343" i="7"/>
  <c r="I342" i="7"/>
  <c r="I341" i="7"/>
  <c r="I340" i="7"/>
  <c r="I339" i="7"/>
  <c r="I338" i="7"/>
  <c r="I337" i="7"/>
  <c r="I336" i="7"/>
  <c r="I335" i="7"/>
  <c r="I334" i="7"/>
  <c r="I333" i="7"/>
  <c r="I332" i="7"/>
  <c r="I331" i="7"/>
  <c r="I330" i="7"/>
  <c r="I329" i="7"/>
  <c r="I328" i="7"/>
  <c r="I327" i="7"/>
  <c r="I326" i="7"/>
  <c r="I325" i="7"/>
  <c r="I324" i="7"/>
  <c r="I323" i="7"/>
  <c r="I322" i="7"/>
  <c r="I321" i="7"/>
  <c r="I320" i="7"/>
  <c r="I319" i="7"/>
  <c r="I318" i="7"/>
  <c r="I317" i="7"/>
  <c r="I316" i="7"/>
  <c r="I315" i="7"/>
  <c r="I314" i="7"/>
  <c r="I313" i="7"/>
  <c r="I312" i="7"/>
  <c r="I311" i="7"/>
  <c r="I310" i="7"/>
  <c r="I309" i="7"/>
  <c r="I308" i="7"/>
  <c r="I307" i="7"/>
  <c r="I306" i="7"/>
  <c r="I305" i="7"/>
  <c r="I304" i="7"/>
  <c r="I303" i="7"/>
  <c r="I302" i="7"/>
  <c r="I301" i="7"/>
  <c r="I300" i="7"/>
  <c r="I299" i="7"/>
  <c r="I298" i="7"/>
  <c r="I297" i="7"/>
  <c r="I296" i="7"/>
  <c r="I295" i="7"/>
  <c r="I294" i="7"/>
  <c r="I293" i="7"/>
  <c r="I292" i="7"/>
  <c r="I291" i="7"/>
  <c r="I290" i="7"/>
  <c r="I289" i="7"/>
  <c r="I288" i="7"/>
  <c r="I287" i="7"/>
  <c r="I286" i="7"/>
  <c r="I285" i="7"/>
  <c r="I284" i="7"/>
  <c r="I283" i="7"/>
  <c r="I282" i="7"/>
  <c r="I281" i="7"/>
  <c r="I280" i="7"/>
  <c r="I279" i="7"/>
  <c r="I278" i="7"/>
  <c r="I277" i="7"/>
  <c r="I276" i="7"/>
  <c r="I275" i="7"/>
  <c r="I274" i="7"/>
  <c r="I273" i="7"/>
  <c r="I272" i="7"/>
  <c r="I271" i="7"/>
  <c r="I270" i="7"/>
  <c r="I269" i="7"/>
  <c r="I268" i="7"/>
  <c r="I267" i="7"/>
  <c r="I266" i="7"/>
  <c r="I265" i="7"/>
  <c r="I264" i="7"/>
  <c r="I263" i="7"/>
  <c r="I262" i="7"/>
  <c r="I261" i="7"/>
  <c r="I260" i="7"/>
  <c r="I259" i="7"/>
  <c r="I258" i="7"/>
  <c r="I257" i="7"/>
  <c r="I256" i="7"/>
  <c r="I255" i="7"/>
  <c r="I254" i="7"/>
  <c r="I253" i="7"/>
  <c r="I252" i="7"/>
  <c r="I251" i="7"/>
  <c r="I250" i="7"/>
  <c r="I249" i="7"/>
  <c r="I248" i="7"/>
  <c r="I247" i="7"/>
  <c r="I246" i="7"/>
  <c r="I245" i="7"/>
  <c r="I244" i="7"/>
  <c r="I243" i="7"/>
  <c r="I242" i="7"/>
  <c r="I241" i="7"/>
  <c r="I240" i="7"/>
  <c r="I239" i="7"/>
  <c r="I238" i="7"/>
  <c r="I237" i="7"/>
  <c r="I236" i="7"/>
  <c r="I235" i="7"/>
  <c r="I234" i="7"/>
  <c r="I233" i="7"/>
  <c r="I232" i="7"/>
  <c r="I231" i="7"/>
  <c r="I230" i="7"/>
  <c r="I229" i="7"/>
  <c r="I228" i="7"/>
  <c r="I227" i="7"/>
  <c r="I226" i="7"/>
  <c r="I225" i="7"/>
  <c r="I224" i="7"/>
  <c r="I223" i="7"/>
  <c r="I222" i="7"/>
  <c r="I221" i="7"/>
  <c r="I220" i="7"/>
  <c r="I219" i="7"/>
  <c r="I218" i="7"/>
  <c r="I217" i="7"/>
  <c r="I216" i="7"/>
  <c r="I215" i="7"/>
  <c r="I214" i="7"/>
  <c r="I213" i="7"/>
  <c r="I212" i="7"/>
  <c r="I211" i="7"/>
  <c r="I210" i="7"/>
  <c r="I209" i="7"/>
  <c r="I208" i="7"/>
  <c r="I207" i="7"/>
  <c r="I206" i="7"/>
  <c r="I205" i="7"/>
  <c r="I204" i="7"/>
  <c r="I203" i="7"/>
  <c r="I202" i="7"/>
  <c r="I201" i="7"/>
  <c r="I200" i="7"/>
  <c r="I199" i="7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I609" i="6" l="1"/>
  <c r="I608" i="6"/>
  <c r="I607" i="6"/>
  <c r="I606" i="6"/>
  <c r="I605" i="6"/>
  <c r="I604" i="6"/>
  <c r="I603" i="6"/>
  <c r="I602" i="6"/>
  <c r="I601" i="6"/>
  <c r="I600" i="6"/>
  <c r="I599" i="6"/>
  <c r="I598" i="6"/>
  <c r="I597" i="6"/>
  <c r="I596" i="6"/>
  <c r="I595" i="6"/>
  <c r="I594" i="6"/>
  <c r="I593" i="6"/>
  <c r="I592" i="6"/>
  <c r="I591" i="6"/>
  <c r="I590" i="6"/>
  <c r="I589" i="6"/>
  <c r="I588" i="6"/>
  <c r="I587" i="6"/>
  <c r="I586" i="6"/>
  <c r="I585" i="6"/>
  <c r="I584" i="6"/>
  <c r="I583" i="6"/>
  <c r="I582" i="6"/>
  <c r="I581" i="6"/>
  <c r="I580" i="6"/>
  <c r="I579" i="6"/>
  <c r="I578" i="6"/>
  <c r="I577" i="6"/>
  <c r="I576" i="6"/>
  <c r="I575" i="6"/>
  <c r="I574" i="6"/>
  <c r="I573" i="6"/>
  <c r="I572" i="6"/>
  <c r="I571" i="6"/>
  <c r="I570" i="6"/>
  <c r="I569" i="6"/>
  <c r="I568" i="6"/>
  <c r="I567" i="6"/>
  <c r="I566" i="6"/>
  <c r="I565" i="6"/>
  <c r="I564" i="6"/>
  <c r="I563" i="6"/>
  <c r="I562" i="6"/>
  <c r="I561" i="6"/>
  <c r="I560" i="6"/>
  <c r="I559" i="6"/>
  <c r="I558" i="6"/>
  <c r="I557" i="6"/>
  <c r="I556" i="6"/>
  <c r="I555" i="6"/>
  <c r="I554" i="6"/>
  <c r="I553" i="6"/>
  <c r="I552" i="6"/>
  <c r="I551" i="6"/>
  <c r="I550" i="6"/>
  <c r="I549" i="6"/>
  <c r="I548" i="6"/>
  <c r="I547" i="6"/>
  <c r="I546" i="6"/>
  <c r="I545" i="6"/>
  <c r="I544" i="6"/>
  <c r="I543" i="6"/>
  <c r="I542" i="6"/>
  <c r="I541" i="6"/>
  <c r="I540" i="6"/>
  <c r="I539" i="6"/>
  <c r="I538" i="6"/>
  <c r="I537" i="6"/>
  <c r="I536" i="6"/>
  <c r="I535" i="6"/>
  <c r="I534" i="6"/>
  <c r="I533" i="6"/>
  <c r="I532" i="6"/>
  <c r="I531" i="6"/>
  <c r="I530" i="6"/>
  <c r="I529" i="6"/>
  <c r="I528" i="6"/>
  <c r="I527" i="6"/>
  <c r="I526" i="6"/>
  <c r="I525" i="6"/>
  <c r="I524" i="6"/>
  <c r="I523" i="6"/>
  <c r="I522" i="6"/>
  <c r="I521" i="6"/>
  <c r="I520" i="6"/>
  <c r="I519" i="6"/>
  <c r="I518" i="6"/>
  <c r="I517" i="6"/>
  <c r="I516" i="6"/>
  <c r="I515" i="6"/>
  <c r="I514" i="6"/>
  <c r="I513" i="6"/>
  <c r="I512" i="6"/>
  <c r="I511" i="6"/>
  <c r="I510" i="6"/>
  <c r="I509" i="6"/>
  <c r="I508" i="6"/>
  <c r="I507" i="6"/>
  <c r="I506" i="6"/>
  <c r="I505" i="6"/>
  <c r="I504" i="6"/>
  <c r="I503" i="6"/>
  <c r="I502" i="6"/>
  <c r="I501" i="6"/>
  <c r="I500" i="6"/>
  <c r="I499" i="6"/>
  <c r="I498" i="6"/>
  <c r="I497" i="6"/>
  <c r="I496" i="6"/>
  <c r="I495" i="6"/>
  <c r="I494" i="6"/>
  <c r="I493" i="6"/>
  <c r="I492" i="6"/>
  <c r="I491" i="6"/>
  <c r="I490" i="6"/>
  <c r="I489" i="6"/>
  <c r="I488" i="6"/>
  <c r="I487" i="6"/>
  <c r="I486" i="6"/>
  <c r="I485" i="6"/>
  <c r="I484" i="6"/>
  <c r="I483" i="6"/>
  <c r="I482" i="6"/>
  <c r="I481" i="6"/>
  <c r="I480" i="6"/>
  <c r="I479" i="6"/>
  <c r="I478" i="6"/>
  <c r="I477" i="6"/>
  <c r="I476" i="6"/>
  <c r="I475" i="6"/>
  <c r="I474" i="6"/>
  <c r="I473" i="6"/>
  <c r="I472" i="6"/>
  <c r="I471" i="6"/>
  <c r="I470" i="6"/>
  <c r="I469" i="6"/>
  <c r="I468" i="6"/>
  <c r="I467" i="6"/>
  <c r="I466" i="6"/>
  <c r="I465" i="6"/>
  <c r="I464" i="6"/>
  <c r="I463" i="6"/>
  <c r="I462" i="6"/>
  <c r="I461" i="6"/>
  <c r="I460" i="6"/>
  <c r="I459" i="6"/>
  <c r="I458" i="6"/>
  <c r="I457" i="6"/>
  <c r="I456" i="6"/>
  <c r="I455" i="6"/>
  <c r="I454" i="6"/>
  <c r="I453" i="6"/>
  <c r="I452" i="6"/>
  <c r="I451" i="6"/>
  <c r="I450" i="6"/>
  <c r="I449" i="6"/>
  <c r="I448" i="6"/>
  <c r="I447" i="6"/>
  <c r="I446" i="6"/>
  <c r="I445" i="6"/>
  <c r="I444" i="6"/>
  <c r="I443" i="6"/>
  <c r="I442" i="6"/>
  <c r="I441" i="6"/>
  <c r="I440" i="6"/>
  <c r="I439" i="6"/>
  <c r="I438" i="6"/>
  <c r="I437" i="6"/>
  <c r="I436" i="6"/>
  <c r="I435" i="6"/>
  <c r="I434" i="6"/>
  <c r="I433" i="6"/>
  <c r="I432" i="6"/>
  <c r="I431" i="6"/>
  <c r="I430" i="6"/>
  <c r="I429" i="6"/>
  <c r="I428" i="6"/>
  <c r="I427" i="6"/>
  <c r="I426" i="6"/>
  <c r="I425" i="6"/>
  <c r="I424" i="6"/>
  <c r="I423" i="6"/>
  <c r="I422" i="6"/>
  <c r="I421" i="6"/>
  <c r="I420" i="6"/>
  <c r="I419" i="6"/>
  <c r="I418" i="6"/>
  <c r="I417" i="6"/>
  <c r="I416" i="6"/>
  <c r="I415" i="6"/>
  <c r="I414" i="6"/>
  <c r="I413" i="6"/>
  <c r="I412" i="6"/>
  <c r="I411" i="6"/>
  <c r="I410" i="6"/>
  <c r="I409" i="6"/>
  <c r="I408" i="6"/>
  <c r="I407" i="6"/>
  <c r="I406" i="6"/>
  <c r="I405" i="6"/>
  <c r="I404" i="6"/>
  <c r="I403" i="6"/>
  <c r="I402" i="6"/>
  <c r="I401" i="6"/>
  <c r="I400" i="6"/>
  <c r="I399" i="6"/>
  <c r="I398" i="6"/>
  <c r="I397" i="6"/>
  <c r="I396" i="6"/>
  <c r="I395" i="6"/>
  <c r="I394" i="6"/>
  <c r="I393" i="6"/>
  <c r="I392" i="6"/>
  <c r="I391" i="6"/>
  <c r="I390" i="6"/>
  <c r="I389" i="6"/>
  <c r="I388" i="6"/>
  <c r="I387" i="6"/>
  <c r="I386" i="6"/>
  <c r="I385" i="6"/>
  <c r="I384" i="6"/>
  <c r="I383" i="6"/>
  <c r="I382" i="6"/>
  <c r="I381" i="6"/>
  <c r="I380" i="6"/>
  <c r="I379" i="6"/>
  <c r="I378" i="6"/>
  <c r="I377" i="6"/>
  <c r="I376" i="6"/>
  <c r="I375" i="6"/>
  <c r="I374" i="6"/>
  <c r="I373" i="6"/>
  <c r="I372" i="6"/>
  <c r="I371" i="6"/>
  <c r="I370" i="6"/>
  <c r="I369" i="6"/>
  <c r="I368" i="6"/>
  <c r="I367" i="6"/>
  <c r="I366" i="6"/>
  <c r="I365" i="6"/>
  <c r="I364" i="6"/>
  <c r="I363" i="6"/>
  <c r="I362" i="6"/>
  <c r="I361" i="6"/>
  <c r="I360" i="6"/>
  <c r="I359" i="6"/>
  <c r="I358" i="6"/>
  <c r="I357" i="6"/>
  <c r="I356" i="6"/>
  <c r="I355" i="6"/>
  <c r="I354" i="6"/>
  <c r="I353" i="6"/>
  <c r="I352" i="6"/>
  <c r="I351" i="6"/>
  <c r="I350" i="6"/>
  <c r="I349" i="6"/>
  <c r="I348" i="6"/>
  <c r="I347" i="6"/>
  <c r="I346" i="6"/>
  <c r="I345" i="6"/>
  <c r="I344" i="6"/>
  <c r="I343" i="6"/>
  <c r="I342" i="6"/>
  <c r="I341" i="6"/>
  <c r="I340" i="6"/>
  <c r="I339" i="6"/>
  <c r="I338" i="6"/>
  <c r="I337" i="6"/>
  <c r="I336" i="6"/>
  <c r="I335" i="6"/>
  <c r="I334" i="6"/>
  <c r="I333" i="6"/>
  <c r="I332" i="6"/>
  <c r="I331" i="6"/>
  <c r="I330" i="6"/>
  <c r="I329" i="6"/>
  <c r="I328" i="6"/>
  <c r="I327" i="6"/>
  <c r="I326" i="6"/>
  <c r="I325" i="6"/>
  <c r="I324" i="6"/>
  <c r="I323" i="6"/>
  <c r="I322" i="6"/>
  <c r="I321" i="6"/>
  <c r="I320" i="6"/>
  <c r="I319" i="6"/>
  <c r="I318" i="6"/>
  <c r="I317" i="6"/>
  <c r="I316" i="6"/>
  <c r="I315" i="6"/>
  <c r="I314" i="6"/>
  <c r="I313" i="6"/>
  <c r="I312" i="6"/>
  <c r="I311" i="6"/>
  <c r="I310" i="6"/>
  <c r="I309" i="6"/>
  <c r="I308" i="6"/>
  <c r="I307" i="6"/>
  <c r="I306" i="6"/>
  <c r="I305" i="6"/>
  <c r="I304" i="6"/>
  <c r="I303" i="6"/>
  <c r="I302" i="6"/>
  <c r="I301" i="6"/>
  <c r="I300" i="6"/>
  <c r="I299" i="6"/>
  <c r="I298" i="6"/>
  <c r="I297" i="6"/>
  <c r="I296" i="6"/>
  <c r="I295" i="6"/>
  <c r="I294" i="6"/>
  <c r="I293" i="6"/>
  <c r="I292" i="6"/>
  <c r="I291" i="6"/>
  <c r="I290" i="6"/>
  <c r="I289" i="6"/>
  <c r="I288" i="6"/>
  <c r="I287" i="6"/>
  <c r="I286" i="6"/>
  <c r="I285" i="6"/>
  <c r="I284" i="6"/>
  <c r="I283" i="6"/>
  <c r="I282" i="6"/>
  <c r="I281" i="6"/>
  <c r="I280" i="6"/>
  <c r="I279" i="6"/>
  <c r="I278" i="6"/>
  <c r="I277" i="6"/>
  <c r="I276" i="6"/>
  <c r="I275" i="6"/>
  <c r="I274" i="6"/>
  <c r="I273" i="6"/>
  <c r="I272" i="6"/>
  <c r="I271" i="6"/>
  <c r="I270" i="6"/>
  <c r="I269" i="6"/>
  <c r="I268" i="6"/>
  <c r="I267" i="6"/>
  <c r="I266" i="6"/>
  <c r="I265" i="6"/>
  <c r="I264" i="6"/>
  <c r="I263" i="6"/>
  <c r="I262" i="6"/>
  <c r="I261" i="6"/>
  <c r="I260" i="6"/>
  <c r="I259" i="6"/>
  <c r="I258" i="6"/>
  <c r="I257" i="6"/>
  <c r="I256" i="6"/>
  <c r="I255" i="6"/>
  <c r="I254" i="6"/>
  <c r="I253" i="6"/>
  <c r="I252" i="6"/>
  <c r="I251" i="6"/>
  <c r="I250" i="6"/>
  <c r="I249" i="6"/>
  <c r="I248" i="6"/>
  <c r="I247" i="6"/>
  <c r="I246" i="6"/>
  <c r="I245" i="6"/>
  <c r="I244" i="6"/>
  <c r="I243" i="6"/>
  <c r="I242" i="6"/>
  <c r="I241" i="6"/>
  <c r="I240" i="6"/>
  <c r="I239" i="6"/>
  <c r="I238" i="6"/>
  <c r="I237" i="6"/>
  <c r="I236" i="6"/>
  <c r="I235" i="6"/>
  <c r="I234" i="6"/>
  <c r="I233" i="6"/>
  <c r="I232" i="6"/>
  <c r="I231" i="6"/>
  <c r="I230" i="6"/>
  <c r="I229" i="6"/>
  <c r="I228" i="6"/>
  <c r="I227" i="6"/>
  <c r="I226" i="6"/>
  <c r="I225" i="6"/>
  <c r="I224" i="6"/>
  <c r="I223" i="6"/>
  <c r="I222" i="6"/>
  <c r="I221" i="6"/>
  <c r="I220" i="6"/>
  <c r="I219" i="6"/>
  <c r="I218" i="6"/>
  <c r="I217" i="6"/>
  <c r="I216" i="6"/>
  <c r="I215" i="6"/>
  <c r="I214" i="6"/>
  <c r="I213" i="6"/>
  <c r="I212" i="6"/>
  <c r="I211" i="6"/>
  <c r="I210" i="6"/>
  <c r="I209" i="6"/>
  <c r="I208" i="6"/>
  <c r="I207" i="6"/>
  <c r="I206" i="6"/>
  <c r="I205" i="6"/>
  <c r="I204" i="6"/>
  <c r="I203" i="6"/>
  <c r="I202" i="6"/>
  <c r="I201" i="6"/>
  <c r="I200" i="6"/>
  <c r="I199" i="6"/>
  <c r="I198" i="6"/>
  <c r="I197" i="6"/>
  <c r="I196" i="6"/>
  <c r="I195" i="6"/>
  <c r="I194" i="6"/>
  <c r="I193" i="6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I609" i="5" l="1"/>
  <c r="I608" i="5"/>
  <c r="I607" i="5"/>
  <c r="I606" i="5"/>
  <c r="I605" i="5"/>
  <c r="I604" i="5"/>
  <c r="I603" i="5"/>
  <c r="I602" i="5"/>
  <c r="I601" i="5"/>
  <c r="I600" i="5"/>
  <c r="I599" i="5"/>
  <c r="I598" i="5"/>
  <c r="I597" i="5"/>
  <c r="I596" i="5"/>
  <c r="I595" i="5"/>
  <c r="I594" i="5"/>
  <c r="I593" i="5"/>
  <c r="I592" i="5"/>
  <c r="I591" i="5"/>
  <c r="I590" i="5"/>
  <c r="I589" i="5"/>
  <c r="I588" i="5"/>
  <c r="I587" i="5"/>
  <c r="I586" i="5"/>
  <c r="I585" i="5"/>
  <c r="I584" i="5"/>
  <c r="I583" i="5"/>
  <c r="I582" i="5"/>
  <c r="I581" i="5"/>
  <c r="I580" i="5"/>
  <c r="I579" i="5"/>
  <c r="I578" i="5"/>
  <c r="I577" i="5"/>
  <c r="I576" i="5"/>
  <c r="I575" i="5"/>
  <c r="I574" i="5"/>
  <c r="I573" i="5"/>
  <c r="I572" i="5"/>
  <c r="I571" i="5"/>
  <c r="I570" i="5"/>
  <c r="I569" i="5"/>
  <c r="I568" i="5"/>
  <c r="I567" i="5"/>
  <c r="I566" i="5"/>
  <c r="I565" i="5"/>
  <c r="I564" i="5"/>
  <c r="I563" i="5"/>
  <c r="I562" i="5"/>
  <c r="I561" i="5"/>
  <c r="I560" i="5"/>
  <c r="I559" i="5"/>
  <c r="I558" i="5"/>
  <c r="I557" i="5"/>
  <c r="I556" i="5"/>
  <c r="I555" i="5"/>
  <c r="I554" i="5"/>
  <c r="I553" i="5"/>
  <c r="I552" i="5"/>
  <c r="I551" i="5"/>
  <c r="I550" i="5"/>
  <c r="I549" i="5"/>
  <c r="I548" i="5"/>
  <c r="I547" i="5"/>
  <c r="I546" i="5"/>
  <c r="I545" i="5"/>
  <c r="I544" i="5"/>
  <c r="I543" i="5"/>
  <c r="I542" i="5"/>
  <c r="I541" i="5"/>
  <c r="I540" i="5"/>
  <c r="I539" i="5"/>
  <c r="I538" i="5"/>
  <c r="I537" i="5"/>
  <c r="I536" i="5"/>
  <c r="I535" i="5"/>
  <c r="I534" i="5"/>
  <c r="I533" i="5"/>
  <c r="I532" i="5"/>
  <c r="I531" i="5"/>
  <c r="I530" i="5"/>
  <c r="I529" i="5"/>
  <c r="I528" i="5"/>
  <c r="I527" i="5"/>
  <c r="I526" i="5"/>
  <c r="I525" i="5"/>
  <c r="I524" i="5"/>
  <c r="I523" i="5"/>
  <c r="I522" i="5"/>
  <c r="I521" i="5"/>
  <c r="I520" i="5"/>
  <c r="I519" i="5"/>
  <c r="I518" i="5"/>
  <c r="I517" i="5"/>
  <c r="I516" i="5"/>
  <c r="I515" i="5"/>
  <c r="I514" i="5"/>
  <c r="I513" i="5"/>
  <c r="I512" i="5"/>
  <c r="I511" i="5"/>
  <c r="I510" i="5"/>
  <c r="I509" i="5"/>
  <c r="I508" i="5"/>
  <c r="I507" i="5"/>
  <c r="I506" i="5"/>
  <c r="I505" i="5"/>
  <c r="I504" i="5"/>
  <c r="I503" i="5"/>
  <c r="I502" i="5"/>
  <c r="I501" i="5"/>
  <c r="I500" i="5"/>
  <c r="I499" i="5"/>
  <c r="I498" i="5"/>
  <c r="I497" i="5"/>
  <c r="I496" i="5"/>
  <c r="I495" i="5"/>
  <c r="I494" i="5"/>
  <c r="I493" i="5"/>
  <c r="I492" i="5"/>
  <c r="I491" i="5"/>
  <c r="I490" i="5"/>
  <c r="I489" i="5"/>
  <c r="I488" i="5"/>
  <c r="I487" i="5"/>
  <c r="I486" i="5"/>
  <c r="I485" i="5"/>
  <c r="I484" i="5"/>
  <c r="I483" i="5"/>
  <c r="I482" i="5"/>
  <c r="I481" i="5"/>
  <c r="I480" i="5"/>
  <c r="I479" i="5"/>
  <c r="I478" i="5"/>
  <c r="I477" i="5"/>
  <c r="I476" i="5"/>
  <c r="I475" i="5"/>
  <c r="I474" i="5"/>
  <c r="I473" i="5"/>
  <c r="I472" i="5"/>
  <c r="I471" i="5"/>
  <c r="I470" i="5"/>
  <c r="I469" i="5"/>
  <c r="I468" i="5"/>
  <c r="I467" i="5"/>
  <c r="I466" i="5"/>
  <c r="I465" i="5"/>
  <c r="I464" i="5"/>
  <c r="I463" i="5"/>
  <c r="I462" i="5"/>
  <c r="I461" i="5"/>
  <c r="I460" i="5"/>
  <c r="I459" i="5"/>
  <c r="I458" i="5"/>
  <c r="I457" i="5"/>
  <c r="I456" i="5"/>
  <c r="I455" i="5"/>
  <c r="I454" i="5"/>
  <c r="I453" i="5"/>
  <c r="I452" i="5"/>
  <c r="I451" i="5"/>
  <c r="I450" i="5"/>
  <c r="I449" i="5"/>
  <c r="I448" i="5"/>
  <c r="I447" i="5"/>
  <c r="I446" i="5"/>
  <c r="I445" i="5"/>
  <c r="I444" i="5"/>
  <c r="I443" i="5"/>
  <c r="I442" i="5"/>
  <c r="I441" i="5"/>
  <c r="I440" i="5"/>
  <c r="I439" i="5"/>
  <c r="I438" i="5"/>
  <c r="I437" i="5"/>
  <c r="I436" i="5"/>
  <c r="I435" i="5"/>
  <c r="I434" i="5"/>
  <c r="I433" i="5"/>
  <c r="I432" i="5"/>
  <c r="I431" i="5"/>
  <c r="I430" i="5"/>
  <c r="I429" i="5"/>
  <c r="I428" i="5"/>
  <c r="I427" i="5"/>
  <c r="I426" i="5"/>
  <c r="I425" i="5"/>
  <c r="I424" i="5"/>
  <c r="I423" i="5"/>
  <c r="I422" i="5"/>
  <c r="I421" i="5"/>
  <c r="I420" i="5"/>
  <c r="I419" i="5"/>
  <c r="I418" i="5"/>
  <c r="I417" i="5"/>
  <c r="I416" i="5"/>
  <c r="I415" i="5"/>
  <c r="I414" i="5"/>
  <c r="I413" i="5"/>
  <c r="I412" i="5"/>
  <c r="I411" i="5"/>
  <c r="I410" i="5"/>
  <c r="I409" i="5"/>
  <c r="I408" i="5"/>
  <c r="I407" i="5"/>
  <c r="I406" i="5"/>
  <c r="I405" i="5"/>
  <c r="I404" i="5"/>
  <c r="I403" i="5"/>
  <c r="I402" i="5"/>
  <c r="I401" i="5"/>
  <c r="I400" i="5"/>
  <c r="I399" i="5"/>
  <c r="I398" i="5"/>
  <c r="I397" i="5"/>
  <c r="I396" i="5"/>
  <c r="I395" i="5"/>
  <c r="I394" i="5"/>
  <c r="I393" i="5"/>
  <c r="I392" i="5"/>
  <c r="I391" i="5"/>
  <c r="I390" i="5"/>
  <c r="I389" i="5"/>
  <c r="I388" i="5"/>
  <c r="I387" i="5"/>
  <c r="I386" i="5"/>
  <c r="I385" i="5"/>
  <c r="I384" i="5"/>
  <c r="I383" i="5"/>
  <c r="I382" i="5"/>
  <c r="I381" i="5"/>
  <c r="I380" i="5"/>
  <c r="I379" i="5"/>
  <c r="I378" i="5"/>
  <c r="I377" i="5"/>
  <c r="I376" i="5"/>
  <c r="I375" i="5"/>
  <c r="I374" i="5"/>
  <c r="I373" i="5"/>
  <c r="I372" i="5"/>
  <c r="I371" i="5"/>
  <c r="I370" i="5"/>
  <c r="I369" i="5"/>
  <c r="I368" i="5"/>
  <c r="I367" i="5"/>
  <c r="I366" i="5"/>
  <c r="I365" i="5"/>
  <c r="I364" i="5"/>
  <c r="I363" i="5"/>
  <c r="I362" i="5"/>
  <c r="I361" i="5"/>
  <c r="I360" i="5"/>
  <c r="I359" i="5"/>
  <c r="I358" i="5"/>
  <c r="I357" i="5"/>
  <c r="I356" i="5"/>
  <c r="I355" i="5"/>
  <c r="I354" i="5"/>
  <c r="I353" i="5"/>
  <c r="I352" i="5"/>
  <c r="I351" i="5"/>
  <c r="I350" i="5"/>
  <c r="I349" i="5"/>
  <c r="I348" i="5"/>
  <c r="I347" i="5"/>
  <c r="I346" i="5"/>
  <c r="I345" i="5"/>
  <c r="I344" i="5"/>
  <c r="I343" i="5"/>
  <c r="I342" i="5"/>
  <c r="I341" i="5"/>
  <c r="I340" i="5"/>
  <c r="I339" i="5"/>
  <c r="I338" i="5"/>
  <c r="I337" i="5"/>
  <c r="I336" i="5"/>
  <c r="I335" i="5"/>
  <c r="I334" i="5"/>
  <c r="I333" i="5"/>
  <c r="I332" i="5"/>
  <c r="I331" i="5"/>
  <c r="I330" i="5"/>
  <c r="I329" i="5"/>
  <c r="I328" i="5"/>
  <c r="I327" i="5"/>
  <c r="I326" i="5"/>
  <c r="I325" i="5"/>
  <c r="I324" i="5"/>
  <c r="I323" i="5"/>
  <c r="I322" i="5"/>
  <c r="I321" i="5"/>
  <c r="I320" i="5"/>
  <c r="I319" i="5"/>
  <c r="I318" i="5"/>
  <c r="I317" i="5"/>
  <c r="I316" i="5"/>
  <c r="I315" i="5"/>
  <c r="I314" i="5"/>
  <c r="I313" i="5"/>
  <c r="I312" i="5"/>
  <c r="I311" i="5"/>
  <c r="I310" i="5"/>
  <c r="I309" i="5"/>
  <c r="I308" i="5"/>
  <c r="I307" i="5"/>
  <c r="I306" i="5"/>
  <c r="I305" i="5"/>
  <c r="I304" i="5"/>
  <c r="I303" i="5"/>
  <c r="I302" i="5"/>
  <c r="I301" i="5"/>
  <c r="I300" i="5"/>
  <c r="I299" i="5"/>
  <c r="I298" i="5"/>
  <c r="I297" i="5"/>
  <c r="I296" i="5"/>
  <c r="I295" i="5"/>
  <c r="I294" i="5"/>
  <c r="I293" i="5"/>
  <c r="I292" i="5"/>
  <c r="I291" i="5"/>
  <c r="I290" i="5"/>
  <c r="I289" i="5"/>
  <c r="I288" i="5"/>
  <c r="I287" i="5"/>
  <c r="I286" i="5"/>
  <c r="I285" i="5"/>
  <c r="I284" i="5"/>
  <c r="I283" i="5"/>
  <c r="I282" i="5"/>
  <c r="I281" i="5"/>
  <c r="I280" i="5"/>
  <c r="I279" i="5"/>
  <c r="I278" i="5"/>
  <c r="I277" i="5"/>
  <c r="I276" i="5"/>
  <c r="I275" i="5"/>
  <c r="I274" i="5"/>
  <c r="I273" i="5"/>
  <c r="I272" i="5"/>
  <c r="I271" i="5"/>
  <c r="I270" i="5"/>
  <c r="I269" i="5"/>
  <c r="I268" i="5"/>
  <c r="I267" i="5"/>
  <c r="I266" i="5"/>
  <c r="I265" i="5"/>
  <c r="I264" i="5"/>
  <c r="I263" i="5"/>
  <c r="I262" i="5"/>
  <c r="I261" i="5"/>
  <c r="I260" i="5"/>
  <c r="I259" i="5"/>
  <c r="I258" i="5"/>
  <c r="I257" i="5"/>
  <c r="I256" i="5"/>
  <c r="I255" i="5"/>
  <c r="I254" i="5"/>
  <c r="I253" i="5"/>
  <c r="I252" i="5"/>
  <c r="I251" i="5"/>
  <c r="I250" i="5"/>
  <c r="I249" i="5"/>
  <c r="I248" i="5"/>
  <c r="I247" i="5"/>
  <c r="I246" i="5"/>
  <c r="I245" i="5"/>
  <c r="I244" i="5"/>
  <c r="I243" i="5"/>
  <c r="I242" i="5"/>
  <c r="I241" i="5"/>
  <c r="I240" i="5"/>
  <c r="I239" i="5"/>
  <c r="I238" i="5"/>
  <c r="I237" i="5"/>
  <c r="I236" i="5"/>
  <c r="I235" i="5"/>
  <c r="I234" i="5"/>
  <c r="I233" i="5"/>
  <c r="I232" i="5"/>
  <c r="I231" i="5"/>
  <c r="I230" i="5"/>
  <c r="I229" i="5"/>
  <c r="I228" i="5"/>
  <c r="I227" i="5"/>
  <c r="I226" i="5"/>
  <c r="I225" i="5"/>
  <c r="I224" i="5"/>
  <c r="I223" i="5"/>
  <c r="I222" i="5"/>
  <c r="I221" i="5"/>
  <c r="I220" i="5"/>
  <c r="I219" i="5"/>
  <c r="I218" i="5"/>
  <c r="I217" i="5"/>
  <c r="I216" i="5"/>
  <c r="I215" i="5"/>
  <c r="I214" i="5"/>
  <c r="I213" i="5"/>
  <c r="I212" i="5"/>
  <c r="I211" i="5"/>
  <c r="I210" i="5"/>
  <c r="I209" i="5"/>
  <c r="I208" i="5"/>
  <c r="I207" i="5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I609" i="4" l="1"/>
  <c r="I608" i="4"/>
  <c r="I607" i="4"/>
  <c r="I606" i="4"/>
  <c r="I605" i="4"/>
  <c r="I604" i="4"/>
  <c r="I603" i="4"/>
  <c r="I602" i="4"/>
  <c r="I601" i="4"/>
  <c r="I600" i="4"/>
  <c r="I599" i="4"/>
  <c r="I598" i="4"/>
  <c r="I597" i="4"/>
  <c r="I596" i="4"/>
  <c r="I595" i="4"/>
  <c r="I594" i="4"/>
  <c r="I593" i="4"/>
  <c r="I592" i="4"/>
  <c r="I591" i="4"/>
  <c r="I590" i="4"/>
  <c r="I589" i="4"/>
  <c r="I588" i="4"/>
  <c r="I587" i="4"/>
  <c r="I586" i="4"/>
  <c r="I585" i="4"/>
  <c r="I584" i="4"/>
  <c r="I583" i="4"/>
  <c r="I582" i="4"/>
  <c r="I581" i="4"/>
  <c r="I580" i="4"/>
  <c r="I579" i="4"/>
  <c r="I578" i="4"/>
  <c r="I577" i="4"/>
  <c r="I576" i="4"/>
  <c r="I575" i="4"/>
  <c r="I574" i="4"/>
  <c r="I573" i="4"/>
  <c r="I572" i="4"/>
  <c r="I571" i="4"/>
  <c r="I570" i="4"/>
  <c r="I569" i="4"/>
  <c r="I568" i="4"/>
  <c r="I567" i="4"/>
  <c r="I566" i="4"/>
  <c r="I565" i="4"/>
  <c r="I564" i="4"/>
  <c r="I563" i="4"/>
  <c r="I562" i="4"/>
  <c r="I561" i="4"/>
  <c r="I560" i="4"/>
  <c r="I559" i="4"/>
  <c r="I558" i="4"/>
  <c r="I557" i="4"/>
  <c r="I556" i="4"/>
  <c r="I555" i="4"/>
  <c r="I554" i="4"/>
  <c r="I553" i="4"/>
  <c r="I552" i="4"/>
  <c r="I551" i="4"/>
  <c r="I550" i="4"/>
  <c r="I549" i="4"/>
  <c r="I548" i="4"/>
  <c r="I547" i="4"/>
  <c r="I546" i="4"/>
  <c r="I545" i="4"/>
  <c r="I544" i="4"/>
  <c r="I543" i="4"/>
  <c r="I542" i="4"/>
  <c r="I541" i="4"/>
  <c r="I540" i="4"/>
  <c r="I539" i="4"/>
  <c r="I538" i="4"/>
  <c r="I537" i="4"/>
  <c r="I536" i="4"/>
  <c r="I535" i="4"/>
  <c r="I534" i="4"/>
  <c r="I533" i="4"/>
  <c r="I532" i="4"/>
  <c r="I531" i="4"/>
  <c r="I530" i="4"/>
  <c r="I529" i="4"/>
  <c r="I528" i="4"/>
  <c r="I527" i="4"/>
  <c r="I526" i="4"/>
  <c r="I525" i="4"/>
  <c r="I524" i="4"/>
  <c r="I523" i="4"/>
  <c r="I522" i="4"/>
  <c r="I521" i="4"/>
  <c r="I520" i="4"/>
  <c r="I519" i="4"/>
  <c r="I518" i="4"/>
  <c r="I517" i="4"/>
  <c r="I516" i="4"/>
  <c r="I515" i="4"/>
  <c r="I514" i="4"/>
  <c r="I513" i="4"/>
  <c r="I512" i="4"/>
  <c r="I511" i="4"/>
  <c r="I510" i="4"/>
  <c r="I509" i="4"/>
  <c r="I508" i="4"/>
  <c r="I507" i="4"/>
  <c r="I506" i="4"/>
  <c r="I505" i="4"/>
  <c r="I504" i="4"/>
  <c r="I503" i="4"/>
  <c r="I502" i="4"/>
  <c r="I501" i="4"/>
  <c r="I500" i="4"/>
  <c r="I499" i="4"/>
  <c r="I498" i="4"/>
  <c r="I497" i="4"/>
  <c r="I496" i="4"/>
  <c r="I495" i="4"/>
  <c r="I494" i="4"/>
  <c r="I493" i="4"/>
  <c r="I492" i="4"/>
  <c r="I491" i="4"/>
  <c r="I490" i="4"/>
  <c r="I489" i="4"/>
  <c r="I488" i="4"/>
  <c r="I487" i="4"/>
  <c r="I486" i="4"/>
  <c r="I485" i="4"/>
  <c r="I484" i="4"/>
  <c r="I483" i="4"/>
  <c r="I482" i="4"/>
  <c r="I481" i="4"/>
  <c r="I480" i="4"/>
  <c r="I479" i="4"/>
  <c r="I478" i="4"/>
  <c r="I477" i="4"/>
  <c r="I476" i="4"/>
  <c r="I475" i="4"/>
  <c r="I474" i="4"/>
  <c r="I473" i="4"/>
  <c r="I472" i="4"/>
  <c r="I471" i="4"/>
  <c r="I470" i="4"/>
  <c r="I469" i="4"/>
  <c r="I468" i="4"/>
  <c r="I467" i="4"/>
  <c r="I466" i="4"/>
  <c r="I465" i="4"/>
  <c r="I464" i="4"/>
  <c r="I463" i="4"/>
  <c r="I462" i="4"/>
  <c r="I461" i="4"/>
  <c r="I460" i="4"/>
  <c r="I459" i="4"/>
  <c r="I458" i="4"/>
  <c r="I457" i="4"/>
  <c r="I456" i="4"/>
  <c r="I455" i="4"/>
  <c r="I454" i="4"/>
  <c r="I453" i="4"/>
  <c r="I452" i="4"/>
  <c r="I451" i="4"/>
  <c r="I450" i="4"/>
  <c r="I449" i="4"/>
  <c r="I448" i="4"/>
  <c r="I447" i="4"/>
  <c r="I446" i="4"/>
  <c r="I445" i="4"/>
  <c r="I444" i="4"/>
  <c r="I443" i="4"/>
  <c r="I442" i="4"/>
  <c r="I441" i="4"/>
  <c r="I440" i="4"/>
  <c r="I439" i="4"/>
  <c r="I438" i="4"/>
  <c r="I437" i="4"/>
  <c r="I436" i="4"/>
  <c r="I435" i="4"/>
  <c r="I434" i="4"/>
  <c r="I433" i="4"/>
  <c r="I432" i="4"/>
  <c r="I431" i="4"/>
  <c r="I430" i="4"/>
  <c r="I429" i="4"/>
  <c r="I428" i="4"/>
  <c r="I427" i="4"/>
  <c r="I426" i="4"/>
  <c r="I425" i="4"/>
  <c r="I424" i="4"/>
  <c r="I423" i="4"/>
  <c r="I422" i="4"/>
  <c r="I421" i="4"/>
  <c r="I420" i="4"/>
  <c r="I419" i="4"/>
  <c r="I418" i="4"/>
  <c r="I417" i="4"/>
  <c r="I416" i="4"/>
  <c r="I415" i="4"/>
  <c r="I414" i="4"/>
  <c r="I413" i="4"/>
  <c r="I412" i="4"/>
  <c r="I411" i="4"/>
  <c r="I410" i="4"/>
  <c r="I409" i="4"/>
  <c r="I408" i="4"/>
  <c r="I407" i="4"/>
  <c r="I406" i="4"/>
  <c r="I405" i="4"/>
  <c r="I404" i="4"/>
  <c r="I403" i="4"/>
  <c r="I402" i="4"/>
  <c r="I401" i="4"/>
  <c r="I400" i="4"/>
  <c r="I399" i="4"/>
  <c r="I398" i="4"/>
  <c r="I397" i="4"/>
  <c r="I396" i="4"/>
  <c r="I395" i="4"/>
  <c r="I394" i="4"/>
  <c r="I393" i="4"/>
  <c r="I392" i="4"/>
  <c r="I391" i="4"/>
  <c r="I390" i="4"/>
  <c r="I389" i="4"/>
  <c r="I388" i="4"/>
  <c r="I387" i="4"/>
  <c r="I386" i="4"/>
  <c r="I385" i="4"/>
  <c r="I384" i="4"/>
  <c r="I383" i="4"/>
  <c r="I382" i="4"/>
  <c r="I381" i="4"/>
  <c r="I380" i="4"/>
  <c r="I379" i="4"/>
  <c r="I378" i="4"/>
  <c r="I377" i="4"/>
  <c r="I376" i="4"/>
  <c r="I375" i="4"/>
  <c r="I374" i="4"/>
  <c r="I373" i="4"/>
  <c r="I372" i="4"/>
  <c r="I371" i="4"/>
  <c r="I370" i="4"/>
  <c r="I369" i="4"/>
  <c r="I368" i="4"/>
  <c r="I367" i="4"/>
  <c r="I366" i="4"/>
  <c r="I365" i="4"/>
  <c r="I364" i="4"/>
  <c r="I363" i="4"/>
  <c r="I362" i="4"/>
  <c r="I361" i="4"/>
  <c r="I360" i="4"/>
  <c r="I359" i="4"/>
  <c r="I358" i="4"/>
  <c r="I357" i="4"/>
  <c r="I356" i="4"/>
  <c r="I355" i="4"/>
  <c r="I354" i="4"/>
  <c r="I353" i="4"/>
  <c r="I352" i="4"/>
  <c r="I351" i="4"/>
  <c r="I350" i="4"/>
  <c r="I349" i="4"/>
  <c r="I348" i="4"/>
  <c r="I347" i="4"/>
  <c r="I346" i="4"/>
  <c r="I345" i="4"/>
  <c r="I344" i="4"/>
  <c r="I343" i="4"/>
  <c r="I342" i="4"/>
  <c r="I341" i="4"/>
  <c r="I340" i="4"/>
  <c r="I339" i="4"/>
  <c r="I338" i="4"/>
  <c r="I337" i="4"/>
  <c r="I336" i="4"/>
  <c r="I335" i="4"/>
  <c r="I334" i="4"/>
  <c r="I333" i="4"/>
  <c r="I332" i="4"/>
  <c r="I331" i="4"/>
  <c r="I330" i="4"/>
  <c r="I329" i="4"/>
  <c r="I328" i="4"/>
  <c r="I327" i="4"/>
  <c r="I326" i="4"/>
  <c r="I325" i="4"/>
  <c r="I324" i="4"/>
  <c r="I323" i="4"/>
  <c r="I322" i="4"/>
  <c r="I321" i="4"/>
  <c r="I320" i="4"/>
  <c r="I319" i="4"/>
  <c r="I318" i="4"/>
  <c r="I317" i="4"/>
  <c r="I316" i="4"/>
  <c r="I315" i="4"/>
  <c r="I314" i="4"/>
  <c r="I313" i="4"/>
  <c r="I312" i="4"/>
  <c r="I311" i="4"/>
  <c r="I310" i="4"/>
  <c r="I309" i="4"/>
  <c r="I308" i="4"/>
  <c r="I307" i="4"/>
  <c r="I306" i="4"/>
  <c r="I305" i="4"/>
  <c r="I304" i="4"/>
  <c r="I303" i="4"/>
  <c r="I302" i="4"/>
  <c r="I301" i="4"/>
  <c r="I300" i="4"/>
  <c r="I299" i="4"/>
  <c r="I298" i="4"/>
  <c r="I297" i="4"/>
  <c r="I296" i="4"/>
  <c r="I295" i="4"/>
  <c r="I294" i="4"/>
  <c r="I293" i="4"/>
  <c r="I292" i="4"/>
  <c r="I291" i="4"/>
  <c r="I290" i="4"/>
  <c r="I289" i="4"/>
  <c r="I288" i="4"/>
  <c r="I287" i="4"/>
  <c r="I286" i="4"/>
  <c r="I285" i="4"/>
  <c r="I284" i="4"/>
  <c r="I283" i="4"/>
  <c r="I282" i="4"/>
  <c r="I281" i="4"/>
  <c r="I280" i="4"/>
  <c r="I279" i="4"/>
  <c r="I278" i="4"/>
  <c r="I277" i="4"/>
  <c r="I276" i="4"/>
  <c r="I275" i="4"/>
  <c r="I274" i="4"/>
  <c r="I273" i="4"/>
  <c r="I272" i="4"/>
  <c r="I271" i="4"/>
  <c r="I270" i="4"/>
  <c r="I269" i="4"/>
  <c r="I268" i="4"/>
  <c r="I267" i="4"/>
  <c r="I266" i="4"/>
  <c r="I265" i="4"/>
  <c r="I264" i="4"/>
  <c r="I263" i="4"/>
  <c r="I262" i="4"/>
  <c r="I261" i="4"/>
  <c r="I260" i="4"/>
  <c r="I259" i="4"/>
  <c r="I258" i="4"/>
  <c r="I257" i="4"/>
  <c r="I256" i="4"/>
  <c r="I255" i="4"/>
  <c r="I254" i="4"/>
  <c r="I253" i="4"/>
  <c r="I252" i="4"/>
  <c r="I251" i="4"/>
  <c r="I250" i="4"/>
  <c r="I249" i="4"/>
  <c r="I248" i="4"/>
  <c r="I247" i="4"/>
  <c r="I246" i="4"/>
  <c r="I245" i="4"/>
  <c r="I244" i="4"/>
  <c r="I243" i="4"/>
  <c r="I242" i="4"/>
  <c r="I241" i="4"/>
  <c r="I240" i="4"/>
  <c r="I239" i="4"/>
  <c r="I238" i="4"/>
  <c r="I237" i="4"/>
  <c r="I236" i="4"/>
  <c r="I235" i="4"/>
  <c r="I234" i="4"/>
  <c r="I233" i="4"/>
  <c r="I232" i="4"/>
  <c r="I231" i="4"/>
  <c r="I230" i="4"/>
  <c r="I229" i="4"/>
  <c r="I228" i="4"/>
  <c r="I227" i="4"/>
  <c r="I226" i="4"/>
  <c r="I225" i="4"/>
  <c r="I224" i="4"/>
  <c r="I223" i="4"/>
  <c r="I222" i="4"/>
  <c r="I221" i="4"/>
  <c r="I220" i="4"/>
  <c r="I219" i="4"/>
  <c r="I218" i="4"/>
  <c r="I217" i="4"/>
  <c r="I216" i="4"/>
  <c r="I215" i="4"/>
  <c r="I214" i="4"/>
  <c r="I213" i="4"/>
  <c r="I212" i="4"/>
  <c r="I211" i="4"/>
  <c r="I210" i="4"/>
  <c r="I209" i="4"/>
  <c r="I208" i="4"/>
  <c r="I207" i="4"/>
  <c r="I206" i="4"/>
  <c r="I205" i="4"/>
  <c r="I204" i="4"/>
  <c r="I203" i="4"/>
  <c r="I202" i="4"/>
  <c r="I201" i="4"/>
  <c r="I200" i="4"/>
  <c r="I199" i="4"/>
  <c r="I198" i="4"/>
  <c r="I197" i="4"/>
  <c r="I196" i="4"/>
  <c r="I195" i="4"/>
  <c r="I194" i="4"/>
  <c r="I193" i="4"/>
  <c r="I192" i="4"/>
  <c r="I191" i="4"/>
  <c r="I190" i="4"/>
  <c r="I189" i="4"/>
  <c r="I188" i="4"/>
  <c r="I187" i="4"/>
  <c r="I186" i="4"/>
  <c r="I185" i="4"/>
  <c r="I184" i="4"/>
  <c r="I183" i="4"/>
  <c r="I182" i="4"/>
  <c r="I181" i="4"/>
  <c r="I180" i="4"/>
  <c r="I179" i="4"/>
  <c r="I178" i="4"/>
  <c r="I177" i="4"/>
  <c r="I176" i="4"/>
  <c r="I175" i="4"/>
  <c r="I174" i="4"/>
  <c r="I173" i="4"/>
  <c r="I172" i="4"/>
  <c r="I171" i="4"/>
  <c r="I170" i="4"/>
  <c r="I169" i="4"/>
  <c r="I168" i="4"/>
  <c r="I167" i="4"/>
  <c r="I166" i="4"/>
  <c r="I165" i="4"/>
  <c r="I164" i="4"/>
  <c r="I163" i="4"/>
  <c r="I162" i="4"/>
  <c r="I161" i="4"/>
  <c r="I160" i="4"/>
  <c r="I159" i="4"/>
  <c r="I158" i="4"/>
  <c r="I157" i="4"/>
  <c r="I156" i="4"/>
  <c r="I155" i="4"/>
  <c r="I154" i="4"/>
  <c r="I153" i="4"/>
  <c r="I152" i="4"/>
  <c r="I151" i="4"/>
  <c r="I150" i="4"/>
  <c r="I149" i="4"/>
  <c r="I148" i="4"/>
  <c r="I147" i="4"/>
  <c r="I146" i="4"/>
  <c r="I145" i="4"/>
  <c r="I144" i="4"/>
  <c r="I143" i="4"/>
  <c r="I142" i="4"/>
  <c r="I141" i="4"/>
  <c r="I140" i="4"/>
  <c r="I139" i="4"/>
  <c r="I138" i="4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I609" i="3" l="1"/>
  <c r="I608" i="3"/>
  <c r="I607" i="3"/>
  <c r="I606" i="3"/>
  <c r="I605" i="3"/>
  <c r="I604" i="3"/>
  <c r="I603" i="3"/>
  <c r="I602" i="3"/>
  <c r="I601" i="3"/>
  <c r="I600" i="3"/>
  <c r="I599" i="3"/>
  <c r="I598" i="3"/>
  <c r="I597" i="3"/>
  <c r="I596" i="3"/>
  <c r="I595" i="3"/>
  <c r="I594" i="3"/>
  <c r="I593" i="3"/>
  <c r="I592" i="3"/>
  <c r="I591" i="3"/>
  <c r="I590" i="3"/>
  <c r="I589" i="3"/>
  <c r="I588" i="3"/>
  <c r="I587" i="3"/>
  <c r="I586" i="3"/>
  <c r="I585" i="3"/>
  <c r="I584" i="3"/>
  <c r="I583" i="3"/>
  <c r="I582" i="3"/>
  <c r="I581" i="3"/>
  <c r="I580" i="3"/>
  <c r="I579" i="3"/>
  <c r="I578" i="3"/>
  <c r="I577" i="3"/>
  <c r="I576" i="3"/>
  <c r="I575" i="3"/>
  <c r="I574" i="3"/>
  <c r="I573" i="3"/>
  <c r="I572" i="3"/>
  <c r="I571" i="3"/>
  <c r="I570" i="3"/>
  <c r="I569" i="3"/>
  <c r="I568" i="3"/>
  <c r="I567" i="3"/>
  <c r="I566" i="3"/>
  <c r="I565" i="3"/>
  <c r="I564" i="3"/>
  <c r="I563" i="3"/>
  <c r="I562" i="3"/>
  <c r="I561" i="3"/>
  <c r="I560" i="3"/>
  <c r="I559" i="3"/>
  <c r="I558" i="3"/>
  <c r="I557" i="3"/>
  <c r="I556" i="3"/>
  <c r="I555" i="3"/>
  <c r="I554" i="3"/>
  <c r="I553" i="3"/>
  <c r="I552" i="3"/>
  <c r="I551" i="3"/>
  <c r="I550" i="3"/>
  <c r="I549" i="3"/>
  <c r="I548" i="3"/>
  <c r="I547" i="3"/>
  <c r="I546" i="3"/>
  <c r="I545" i="3"/>
  <c r="I544" i="3"/>
  <c r="I543" i="3"/>
  <c r="I542" i="3"/>
  <c r="I541" i="3"/>
  <c r="I540" i="3"/>
  <c r="I539" i="3"/>
  <c r="I538" i="3"/>
  <c r="I537" i="3"/>
  <c r="I536" i="3"/>
  <c r="I535" i="3"/>
  <c r="I534" i="3"/>
  <c r="I533" i="3"/>
  <c r="I532" i="3"/>
  <c r="I531" i="3"/>
  <c r="I530" i="3"/>
  <c r="I529" i="3"/>
  <c r="I528" i="3"/>
  <c r="I527" i="3"/>
  <c r="I526" i="3"/>
  <c r="I525" i="3"/>
  <c r="I524" i="3"/>
  <c r="I523" i="3"/>
  <c r="I522" i="3"/>
  <c r="I521" i="3"/>
  <c r="I520" i="3"/>
  <c r="I519" i="3"/>
  <c r="I518" i="3"/>
  <c r="I517" i="3"/>
  <c r="I516" i="3"/>
  <c r="I515" i="3"/>
  <c r="I514" i="3"/>
  <c r="I513" i="3"/>
  <c r="I512" i="3"/>
  <c r="I511" i="3"/>
  <c r="I510" i="3"/>
  <c r="I509" i="3"/>
  <c r="I508" i="3"/>
  <c r="I507" i="3"/>
  <c r="I506" i="3"/>
  <c r="I505" i="3"/>
  <c r="I504" i="3"/>
  <c r="I503" i="3"/>
  <c r="I502" i="3"/>
  <c r="I501" i="3"/>
  <c r="I500" i="3"/>
  <c r="I499" i="3"/>
  <c r="I498" i="3"/>
  <c r="I497" i="3"/>
  <c r="I496" i="3"/>
  <c r="I495" i="3"/>
  <c r="I494" i="3"/>
  <c r="I493" i="3"/>
  <c r="I492" i="3"/>
  <c r="I491" i="3"/>
  <c r="I490" i="3"/>
  <c r="I489" i="3"/>
  <c r="I488" i="3"/>
  <c r="I487" i="3"/>
  <c r="I486" i="3"/>
  <c r="I485" i="3"/>
  <c r="I484" i="3"/>
  <c r="I483" i="3"/>
  <c r="I482" i="3"/>
  <c r="I481" i="3"/>
  <c r="I480" i="3"/>
  <c r="I479" i="3"/>
  <c r="I478" i="3"/>
  <c r="I477" i="3"/>
  <c r="I476" i="3"/>
  <c r="I475" i="3"/>
  <c r="I474" i="3"/>
  <c r="I473" i="3"/>
  <c r="I472" i="3"/>
  <c r="I471" i="3"/>
  <c r="I470" i="3"/>
  <c r="I469" i="3"/>
  <c r="I468" i="3"/>
  <c r="I467" i="3"/>
  <c r="I466" i="3"/>
  <c r="I465" i="3"/>
  <c r="I464" i="3"/>
  <c r="I463" i="3"/>
  <c r="I462" i="3"/>
  <c r="I461" i="3"/>
  <c r="I460" i="3"/>
  <c r="I459" i="3"/>
  <c r="I458" i="3"/>
  <c r="I457" i="3"/>
  <c r="I456" i="3"/>
  <c r="I455" i="3"/>
  <c r="I454" i="3"/>
  <c r="I453" i="3"/>
  <c r="I452" i="3"/>
  <c r="I451" i="3"/>
  <c r="I450" i="3"/>
  <c r="I449" i="3"/>
  <c r="I448" i="3"/>
  <c r="I447" i="3"/>
  <c r="I446" i="3"/>
  <c r="I445" i="3"/>
  <c r="I444" i="3"/>
  <c r="I443" i="3"/>
  <c r="I442" i="3"/>
  <c r="I441" i="3"/>
  <c r="I440" i="3"/>
  <c r="I439" i="3"/>
  <c r="I438" i="3"/>
  <c r="I437" i="3"/>
  <c r="I436" i="3"/>
  <c r="I435" i="3"/>
  <c r="I434" i="3"/>
  <c r="I433" i="3"/>
  <c r="I432" i="3"/>
  <c r="I431" i="3"/>
  <c r="I430" i="3"/>
  <c r="I429" i="3"/>
  <c r="I428" i="3"/>
  <c r="I427" i="3"/>
  <c r="I426" i="3"/>
  <c r="I425" i="3"/>
  <c r="I424" i="3"/>
  <c r="I423" i="3"/>
  <c r="I422" i="3"/>
  <c r="I421" i="3"/>
  <c r="I420" i="3"/>
  <c r="I419" i="3"/>
  <c r="I418" i="3"/>
  <c r="I417" i="3"/>
  <c r="I416" i="3"/>
  <c r="I415" i="3"/>
  <c r="I414" i="3"/>
  <c r="I413" i="3"/>
  <c r="I412" i="3"/>
  <c r="I411" i="3"/>
  <c r="I410" i="3"/>
  <c r="I409" i="3"/>
  <c r="I408" i="3"/>
  <c r="I407" i="3"/>
  <c r="I406" i="3"/>
  <c r="I405" i="3"/>
  <c r="I404" i="3"/>
  <c r="I403" i="3"/>
  <c r="I402" i="3"/>
  <c r="I401" i="3"/>
  <c r="I400" i="3"/>
  <c r="I399" i="3"/>
  <c r="I398" i="3"/>
  <c r="I397" i="3"/>
  <c r="I396" i="3"/>
  <c r="I395" i="3"/>
  <c r="I394" i="3"/>
  <c r="I393" i="3"/>
  <c r="I392" i="3"/>
  <c r="I391" i="3"/>
  <c r="I390" i="3"/>
  <c r="I389" i="3"/>
  <c r="I388" i="3"/>
  <c r="I387" i="3"/>
  <c r="I386" i="3"/>
  <c r="I385" i="3"/>
  <c r="I384" i="3"/>
  <c r="I383" i="3"/>
  <c r="I382" i="3"/>
  <c r="I381" i="3"/>
  <c r="I380" i="3"/>
  <c r="I379" i="3"/>
  <c r="I378" i="3"/>
  <c r="I377" i="3"/>
  <c r="I376" i="3"/>
  <c r="I375" i="3"/>
  <c r="I374" i="3"/>
  <c r="I373" i="3"/>
  <c r="I372" i="3"/>
  <c r="I371" i="3"/>
  <c r="I370" i="3"/>
  <c r="I369" i="3"/>
  <c r="I368" i="3"/>
  <c r="I367" i="3"/>
  <c r="I366" i="3"/>
  <c r="I365" i="3"/>
  <c r="I364" i="3"/>
  <c r="I363" i="3"/>
  <c r="I362" i="3"/>
  <c r="I361" i="3"/>
  <c r="I360" i="3"/>
  <c r="I359" i="3"/>
  <c r="I358" i="3"/>
  <c r="I357" i="3"/>
  <c r="I356" i="3"/>
  <c r="I355" i="3"/>
  <c r="I354" i="3"/>
  <c r="I353" i="3"/>
  <c r="I352" i="3"/>
  <c r="I351" i="3"/>
  <c r="I350" i="3"/>
  <c r="I349" i="3"/>
  <c r="I348" i="3"/>
  <c r="I347" i="3"/>
  <c r="I346" i="3"/>
  <c r="I345" i="3"/>
  <c r="I344" i="3"/>
  <c r="I343" i="3"/>
  <c r="I342" i="3"/>
  <c r="I341" i="3"/>
  <c r="I340" i="3"/>
  <c r="I339" i="3"/>
  <c r="I338" i="3"/>
  <c r="I337" i="3"/>
  <c r="I336" i="3"/>
  <c r="I335" i="3"/>
  <c r="I334" i="3"/>
  <c r="I333" i="3"/>
  <c r="I332" i="3"/>
  <c r="I331" i="3"/>
  <c r="I330" i="3"/>
  <c r="I329" i="3"/>
  <c r="I328" i="3"/>
  <c r="I327" i="3"/>
  <c r="I326" i="3"/>
  <c r="I325" i="3"/>
  <c r="I324" i="3"/>
  <c r="I323" i="3"/>
  <c r="I322" i="3"/>
  <c r="I321" i="3"/>
  <c r="I320" i="3"/>
  <c r="I319" i="3"/>
  <c r="I318" i="3"/>
  <c r="I317" i="3"/>
  <c r="I316" i="3"/>
  <c r="I315" i="3"/>
  <c r="I314" i="3"/>
  <c r="I313" i="3"/>
  <c r="I312" i="3"/>
  <c r="I311" i="3"/>
  <c r="I310" i="3"/>
  <c r="I309" i="3"/>
  <c r="I308" i="3"/>
  <c r="I307" i="3"/>
  <c r="I306" i="3"/>
  <c r="I305" i="3"/>
  <c r="I304" i="3"/>
  <c r="I303" i="3"/>
  <c r="I302" i="3"/>
  <c r="I301" i="3"/>
  <c r="I300" i="3"/>
  <c r="I299" i="3"/>
  <c r="I298" i="3"/>
  <c r="I297" i="3"/>
  <c r="I296" i="3"/>
  <c r="I295" i="3"/>
  <c r="I294" i="3"/>
  <c r="I293" i="3"/>
  <c r="I292" i="3"/>
  <c r="I291" i="3"/>
  <c r="I290" i="3"/>
  <c r="I289" i="3"/>
  <c r="I288" i="3"/>
  <c r="I287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609" i="2" l="1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</calcChain>
</file>

<file path=xl/sharedStrings.xml><?xml version="1.0" encoding="utf-8"?>
<sst xmlns="http://schemas.openxmlformats.org/spreadsheetml/2006/main" count="5543" uniqueCount="622">
  <si>
    <t>baseMean</t>
  </si>
  <si>
    <t>log2FoldChange</t>
  </si>
  <si>
    <t>lfcSE</t>
  </si>
  <si>
    <t>stat</t>
  </si>
  <si>
    <t>pvalue</t>
  </si>
  <si>
    <t>padj</t>
  </si>
  <si>
    <t>threshold</t>
  </si>
  <si>
    <t>APOBEC3G|60489</t>
  </si>
  <si>
    <t>CXCR2|3579</t>
  </si>
  <si>
    <t>ADCY6|112</t>
  </si>
  <si>
    <t>CASP1|834</t>
  </si>
  <si>
    <t>FOLH1|2346</t>
  </si>
  <si>
    <t>CLU|1191</t>
  </si>
  <si>
    <t>DOCK4|9732</t>
  </si>
  <si>
    <t>LRMP|4033</t>
  </si>
  <si>
    <t>PLA2G7|7941</t>
  </si>
  <si>
    <t>ZBTB10|65986</t>
  </si>
  <si>
    <t>NPEPPS|9520</t>
  </si>
  <si>
    <t>PDE3B|5140</t>
  </si>
  <si>
    <t>DLX1|1745</t>
  </si>
  <si>
    <t>ZMYM2|7750</t>
  </si>
  <si>
    <t>TEP1|7011</t>
  </si>
  <si>
    <t>RAP1GAP2|23108</t>
  </si>
  <si>
    <t>P2RY2|5029</t>
  </si>
  <si>
    <t>ITGAX|3687</t>
  </si>
  <si>
    <t>GUCY1A3|2982</t>
  </si>
  <si>
    <t>PRKCB|5579</t>
  </si>
  <si>
    <t>HLA-DMB|3109</t>
  </si>
  <si>
    <t>TERT|7015</t>
  </si>
  <si>
    <t>STEAP4|79689</t>
  </si>
  <si>
    <t>PDPK1|5170</t>
  </si>
  <si>
    <t>TLR2|7097</t>
  </si>
  <si>
    <t>ADRB2|154</t>
  </si>
  <si>
    <t>LILRB4|11006</t>
  </si>
  <si>
    <t>CLCF1|23529</t>
  </si>
  <si>
    <t>VTCN1|79679</t>
  </si>
  <si>
    <t>F2RL2|2151</t>
  </si>
  <si>
    <t>MAP9|79884</t>
  </si>
  <si>
    <t>WSB1|26118</t>
  </si>
  <si>
    <t>TLR10|81793</t>
  </si>
  <si>
    <t>ISG15|9636</t>
  </si>
  <si>
    <t>PLA2G4A|5321</t>
  </si>
  <si>
    <t>HLX|3142</t>
  </si>
  <si>
    <t>CD68|968</t>
  </si>
  <si>
    <t>ANGPT1|284</t>
  </si>
  <si>
    <t>PVRIG|79037</t>
  </si>
  <si>
    <t>RANBP2|5903</t>
  </si>
  <si>
    <t>RARRES1|5918</t>
  </si>
  <si>
    <t>ST6GALNAC4|27090</t>
  </si>
  <si>
    <t>TREM2|54209</t>
  </si>
  <si>
    <t>EIF2AK2|5610</t>
  </si>
  <si>
    <t>KIT|3815</t>
  </si>
  <si>
    <t>TSLP|85480</t>
  </si>
  <si>
    <t>CD40|958</t>
  </si>
  <si>
    <t>IL11|3589</t>
  </si>
  <si>
    <t>F2R|2149</t>
  </si>
  <si>
    <t>CARD11|84433</t>
  </si>
  <si>
    <t>BRPF3|27154</t>
  </si>
  <si>
    <t>ANAPC1|64682</t>
  </si>
  <si>
    <t>GBP2|2634</t>
  </si>
  <si>
    <t>GBP1|2633</t>
  </si>
  <si>
    <t>TRPC6|7225</t>
  </si>
  <si>
    <t>GGT5|2687</t>
  </si>
  <si>
    <t>KLK3|354</t>
  </si>
  <si>
    <t>TNFRSF6B|8771</t>
  </si>
  <si>
    <t>STAT3|6774</t>
  </si>
  <si>
    <t>CFH|3075</t>
  </si>
  <si>
    <t>MET|4233</t>
  </si>
  <si>
    <t>SEC24D|9871</t>
  </si>
  <si>
    <t>JMJD1C|221037</t>
  </si>
  <si>
    <t>HLA-DOA|3111</t>
  </si>
  <si>
    <t>ADCY1|107</t>
  </si>
  <si>
    <t>FCER1A|2205</t>
  </si>
  <si>
    <t>NUP155|9631</t>
  </si>
  <si>
    <t>TLR1|7096</t>
  </si>
  <si>
    <t>F5|2153</t>
  </si>
  <si>
    <t>RIPK3|11035</t>
  </si>
  <si>
    <t>GHR|2690</t>
  </si>
  <si>
    <t>CXCL6|6372</t>
  </si>
  <si>
    <t>CAV1|857</t>
  </si>
  <si>
    <t>P2RY12|64805</t>
  </si>
  <si>
    <t>FN1|2335</t>
  </si>
  <si>
    <t>CD244|51744</t>
  </si>
  <si>
    <t>TNFRSF18|8784</t>
  </si>
  <si>
    <t>UBR2|23304</t>
  </si>
  <si>
    <t>MS4A1|931</t>
  </si>
  <si>
    <t>RENBP|5973</t>
  </si>
  <si>
    <t>CXCL13|10563</t>
  </si>
  <si>
    <t>PRKG1|5592</t>
  </si>
  <si>
    <t>PTGIR|5739</t>
  </si>
  <si>
    <t>MMP9|4318</t>
  </si>
  <si>
    <t>RELB|5971</t>
  </si>
  <si>
    <t>IL33|90865</t>
  </si>
  <si>
    <t>CD200|4345</t>
  </si>
  <si>
    <t>PRKCQ|5588</t>
  </si>
  <si>
    <t>PIK3R5|23533</t>
  </si>
  <si>
    <t>CCR7|1236</t>
  </si>
  <si>
    <t>IL1RL1|9173</t>
  </si>
  <si>
    <t>PIK3CD|5293</t>
  </si>
  <si>
    <t>ICAM1|3383</t>
  </si>
  <si>
    <t>C10orf54|64115</t>
  </si>
  <si>
    <t>P2RY10|27334</t>
  </si>
  <si>
    <t>CYBA|1535</t>
  </si>
  <si>
    <t>NUP153|9972</t>
  </si>
  <si>
    <t>TEC|7006</t>
  </si>
  <si>
    <t>SH2B3|10019</t>
  </si>
  <si>
    <t>MANEA|79694</t>
  </si>
  <si>
    <t>ZBTB32|27033</t>
  </si>
  <si>
    <t>SLC8A1|6546</t>
  </si>
  <si>
    <t>FCGR1B|2210</t>
  </si>
  <si>
    <t>IL3RA|3563</t>
  </si>
  <si>
    <t>SLC15A3|51296</t>
  </si>
  <si>
    <t>NCAM1|4684</t>
  </si>
  <si>
    <t>NT5E|4907</t>
  </si>
  <si>
    <t>ESAM|90952</t>
  </si>
  <si>
    <t>CTF1|1489</t>
  </si>
  <si>
    <t>CCL11|6356</t>
  </si>
  <si>
    <t>ALOX15|246</t>
  </si>
  <si>
    <t>FGFR2|2263</t>
  </si>
  <si>
    <t>SH3KBP1|30011</t>
  </si>
  <si>
    <t>FCER1G|2207</t>
  </si>
  <si>
    <t>SIGLEC1|6614</t>
  </si>
  <si>
    <t>C3|718</t>
  </si>
  <si>
    <t>FAP|2191</t>
  </si>
  <si>
    <t>LY9|4063</t>
  </si>
  <si>
    <t>LILRB3|11025</t>
  </si>
  <si>
    <t>TYROBP|7305</t>
  </si>
  <si>
    <t>CD1C|911</t>
  </si>
  <si>
    <t>CD207|50489</t>
  </si>
  <si>
    <t>GFI1|2672</t>
  </si>
  <si>
    <t>PDCD1LG2|80380</t>
  </si>
  <si>
    <t>VAV1|7409</t>
  </si>
  <si>
    <t>ARHGAP22|58504</t>
  </si>
  <si>
    <t>FBXO17|115290</t>
  </si>
  <si>
    <t>PECAM1|5175</t>
  </si>
  <si>
    <t>VCL|7414</t>
  </si>
  <si>
    <t>TPO|7173</t>
  </si>
  <si>
    <t>FGF2|2247</t>
  </si>
  <si>
    <t>IL18|3606</t>
  </si>
  <si>
    <t>KCNMB1|3779</t>
  </si>
  <si>
    <t>BCL11B|64919</t>
  </si>
  <si>
    <t>RELT|84957</t>
  </si>
  <si>
    <t>UBR1|197131</t>
  </si>
  <si>
    <t>ASB2|51676</t>
  </si>
  <si>
    <t>CXCL1|2919</t>
  </si>
  <si>
    <t>EHD2|30846</t>
  </si>
  <si>
    <t>PTPRC|5788</t>
  </si>
  <si>
    <t>CAMK2A|815</t>
  </si>
  <si>
    <t>DEFB1|1672</t>
  </si>
  <si>
    <t>FCGR2A|2212</t>
  </si>
  <si>
    <t>IRAK3|11213</t>
  </si>
  <si>
    <t>EFNA5|1946</t>
  </si>
  <si>
    <t>CCND2|894</t>
  </si>
  <si>
    <t>LTC4S|4056</t>
  </si>
  <si>
    <t>CD1E|913</t>
  </si>
  <si>
    <t>CNTFR|1271</t>
  </si>
  <si>
    <t>CX3CL1|6376</t>
  </si>
  <si>
    <t>CCR2|729230</t>
  </si>
  <si>
    <t>FPR3|2359</t>
  </si>
  <si>
    <t>CD3G|917</t>
  </si>
  <si>
    <t>MRVI1|10335</t>
  </si>
  <si>
    <t>ADCY5|111</t>
  </si>
  <si>
    <t>IL2RB|3560</t>
  </si>
  <si>
    <t>DGKG|1608</t>
  </si>
  <si>
    <t>KLRD1|3824</t>
  </si>
  <si>
    <t>ITGB3|3690</t>
  </si>
  <si>
    <t>CD200R1|131450</t>
  </si>
  <si>
    <t>PTPRCAP|5790</t>
  </si>
  <si>
    <t>HLA-B|3106</t>
  </si>
  <si>
    <t>CAMK4|814</t>
  </si>
  <si>
    <t>RASGRP3|25780</t>
  </si>
  <si>
    <t>PDE6G|5148</t>
  </si>
  <si>
    <t>TMEM173|340061</t>
  </si>
  <si>
    <t>ITGA2|3673</t>
  </si>
  <si>
    <t>PLAU|5328</t>
  </si>
  <si>
    <t>PIK3CA|5290</t>
  </si>
  <si>
    <t>SLC2A6|11182</t>
  </si>
  <si>
    <t>ENTPD1|953</t>
  </si>
  <si>
    <t>AGER|177</t>
  </si>
  <si>
    <t>NAALADL1|10004</t>
  </si>
  <si>
    <t>HK3|3101</t>
  </si>
  <si>
    <t>CYP27A1|1593</t>
  </si>
  <si>
    <t>CD48|962</t>
  </si>
  <si>
    <t>ISG20|3669</t>
  </si>
  <si>
    <t>VAV3|10451</t>
  </si>
  <si>
    <t>LAT|27040</t>
  </si>
  <si>
    <t>GRB7|2886</t>
  </si>
  <si>
    <t>PDE5A|8654</t>
  </si>
  <si>
    <t>C1orf175|374977</t>
  </si>
  <si>
    <t>MASP1|5648</t>
  </si>
  <si>
    <t>AQP9|366</t>
  </si>
  <si>
    <t>LIME1|54923</t>
  </si>
  <si>
    <t>CXCL2|2920</t>
  </si>
  <si>
    <t>CLEC10A|10462</t>
  </si>
  <si>
    <t>SH2D1A|4068</t>
  </si>
  <si>
    <t>CD96|10225</t>
  </si>
  <si>
    <t>FCGR1A|2209</t>
  </si>
  <si>
    <t>MAP3K8|1326</t>
  </si>
  <si>
    <t>PIK3CG|5294</t>
  </si>
  <si>
    <t>C5AR1|728</t>
  </si>
  <si>
    <t>TLR3|7098</t>
  </si>
  <si>
    <t>S100A9|6280</t>
  </si>
  <si>
    <t>SELL|6402</t>
  </si>
  <si>
    <t>P2RY13|53829</t>
  </si>
  <si>
    <t>LCK|3932</t>
  </si>
  <si>
    <t>CXCL5|6374</t>
  </si>
  <si>
    <t>ITPR3|3710</t>
  </si>
  <si>
    <t>KCNA3|3738</t>
  </si>
  <si>
    <t>MT2A|4502</t>
  </si>
  <si>
    <t>SPOCK2|9806</t>
  </si>
  <si>
    <t>AR|367</t>
  </si>
  <si>
    <t>PRR5L|79899</t>
  </si>
  <si>
    <t>HABP4|22927</t>
  </si>
  <si>
    <t>FRK|2444</t>
  </si>
  <si>
    <t>NR4A3|8013</t>
  </si>
  <si>
    <t>ADCY4|196883</t>
  </si>
  <si>
    <t>CA8|767</t>
  </si>
  <si>
    <t>IRF4|3662</t>
  </si>
  <si>
    <t>ZFPM2|23414</t>
  </si>
  <si>
    <t>TRAF1|7185</t>
  </si>
  <si>
    <t>SLAMF8|56833</t>
  </si>
  <si>
    <t>CD69|969</t>
  </si>
  <si>
    <t>FYB|2533</t>
  </si>
  <si>
    <t>TRAT1|50852</t>
  </si>
  <si>
    <t>SKAP1|8631</t>
  </si>
  <si>
    <t>ATP1B1|481</t>
  </si>
  <si>
    <t>CHI3L2|1117</t>
  </si>
  <si>
    <t>NOS1|4842</t>
  </si>
  <si>
    <t>CX3CR1|1524</t>
  </si>
  <si>
    <t>KIRREL|55243</t>
  </si>
  <si>
    <t>PDGFC|56034</t>
  </si>
  <si>
    <t>P2RX1|5023</t>
  </si>
  <si>
    <t>PSMB10|5699</t>
  </si>
  <si>
    <t>FCGR3B|2215</t>
  </si>
  <si>
    <t>SIT1|27240</t>
  </si>
  <si>
    <t>PSMB8|5696</t>
  </si>
  <si>
    <t>FLT3|2322</t>
  </si>
  <si>
    <t>TNFRSF4|7293</t>
  </si>
  <si>
    <t>C1QA|712</t>
  </si>
  <si>
    <t>CD28|940</t>
  </si>
  <si>
    <t>KLHL13|90293</t>
  </si>
  <si>
    <t>IFITM2|10581</t>
  </si>
  <si>
    <t>INHBA|3624</t>
  </si>
  <si>
    <t>C1QC|714</t>
  </si>
  <si>
    <t>NLRP1|22861</t>
  </si>
  <si>
    <t>GNG11|2791</t>
  </si>
  <si>
    <t>C1QB|713</t>
  </si>
  <si>
    <t>KIF2A|3796</t>
  </si>
  <si>
    <t>IL7R|3575</t>
  </si>
  <si>
    <t>CST7|8530</t>
  </si>
  <si>
    <t>SERPING1|710</t>
  </si>
  <si>
    <t>NGFR|4804</t>
  </si>
  <si>
    <t>DENND5B|160518</t>
  </si>
  <si>
    <t>KLRB1|3820</t>
  </si>
  <si>
    <t>BEND5|79656</t>
  </si>
  <si>
    <t>NLRC5|84166</t>
  </si>
  <si>
    <t>SAA1|6288</t>
  </si>
  <si>
    <t>SIK1|150094</t>
  </si>
  <si>
    <t>PRKAR2A|5576</t>
  </si>
  <si>
    <t>ITK|3702</t>
  </si>
  <si>
    <t>RASGRP2|10235</t>
  </si>
  <si>
    <t>ACVRL1|94</t>
  </si>
  <si>
    <t>LY96|23643</t>
  </si>
  <si>
    <t>P2RY14|9934</t>
  </si>
  <si>
    <t>SPIB|6689</t>
  </si>
  <si>
    <t>ASGR1|432</t>
  </si>
  <si>
    <t>NCF2|4688</t>
  </si>
  <si>
    <t>MNDA|4332</t>
  </si>
  <si>
    <t>CTLA4|1493</t>
  </si>
  <si>
    <t>S100B|6285</t>
  </si>
  <si>
    <t>GNG2|54331</t>
  </si>
  <si>
    <t>PDGFRB|5159</t>
  </si>
  <si>
    <t>KLRG1|10219</t>
  </si>
  <si>
    <t>CD79A|973</t>
  </si>
  <si>
    <t>IRF8|3394</t>
  </si>
  <si>
    <t>CTSS|1520</t>
  </si>
  <si>
    <t>NOD2|64127</t>
  </si>
  <si>
    <t>FOXP3|50943</t>
  </si>
  <si>
    <t>ITGB7|3695</t>
  </si>
  <si>
    <t>RASSF4|83937</t>
  </si>
  <si>
    <t>CFD|1675</t>
  </si>
  <si>
    <t>PTAFR|5724</t>
  </si>
  <si>
    <t>RASGRP1|10125</t>
  </si>
  <si>
    <t>NTRK1|4914</t>
  </si>
  <si>
    <t>CD274|29126</t>
  </si>
  <si>
    <t>CXCR5|643</t>
  </si>
  <si>
    <t>NCOA2|10499</t>
  </si>
  <si>
    <t>FCGR3A|2214</t>
  </si>
  <si>
    <t>RASA3|22821</t>
  </si>
  <si>
    <t>S100A8|6279</t>
  </si>
  <si>
    <t>ATP1B2|482</t>
  </si>
  <si>
    <t>ITGB2|3689</t>
  </si>
  <si>
    <t>CCL21|6366</t>
  </si>
  <si>
    <t>GBP4|115361</t>
  </si>
  <si>
    <t>P2RY1|5028</t>
  </si>
  <si>
    <t>RHOB|388</t>
  </si>
  <si>
    <t>MEF2C|4208</t>
  </si>
  <si>
    <t>CD40LG|959</t>
  </si>
  <si>
    <t>HLA-DMA|3108</t>
  </si>
  <si>
    <t>SLC7A7|9056</t>
  </si>
  <si>
    <t>PTGER2|5732</t>
  </si>
  <si>
    <t>LEPR|3953</t>
  </si>
  <si>
    <t>ADAM28|10863</t>
  </si>
  <si>
    <t>CCL5|6352</t>
  </si>
  <si>
    <t>IL4R|3566</t>
  </si>
  <si>
    <t>ITGA1|3672</t>
  </si>
  <si>
    <t>CD226|10666</t>
  </si>
  <si>
    <t>PLCG2|5336</t>
  </si>
  <si>
    <t>CCL22|6367</t>
  </si>
  <si>
    <t>PSMB9|5698</t>
  </si>
  <si>
    <t>IL2RA|3559</t>
  </si>
  <si>
    <t>CD247|919</t>
  </si>
  <si>
    <t>CTSW|1521</t>
  </si>
  <si>
    <t>DPEP2|64174</t>
  </si>
  <si>
    <t>EGR2|1959</t>
  </si>
  <si>
    <t>AIM2|9447</t>
  </si>
  <si>
    <t>F10|2159</t>
  </si>
  <si>
    <t>BCL2|596</t>
  </si>
  <si>
    <t>GPR183|1880</t>
  </si>
  <si>
    <t>ICAM2|3384</t>
  </si>
  <si>
    <t>TGFBR2|7048</t>
  </si>
  <si>
    <t>CXCL9|4283</t>
  </si>
  <si>
    <t>CD8A|925</t>
  </si>
  <si>
    <t>CD34|947</t>
  </si>
  <si>
    <t>CEP110|11064</t>
  </si>
  <si>
    <t>TNFSF12|8742</t>
  </si>
  <si>
    <t>B2M|567</t>
  </si>
  <si>
    <t>IL15RA|3601</t>
  </si>
  <si>
    <t>P2RX7|5027</t>
  </si>
  <si>
    <t>RAG1|5896</t>
  </si>
  <si>
    <t>UBASH3A|53347</t>
  </si>
  <si>
    <t>C1orf54|79630</t>
  </si>
  <si>
    <t>GDF5|8200</t>
  </si>
  <si>
    <t>PLEKHG3|26030</t>
  </si>
  <si>
    <t>RSAD2|91543</t>
  </si>
  <si>
    <t>ITGA5|3678</t>
  </si>
  <si>
    <t>CD8B|926</t>
  </si>
  <si>
    <t>IL1B|3553</t>
  </si>
  <si>
    <t>DAPK2|23604</t>
  </si>
  <si>
    <t>SAMD9L|219285</t>
  </si>
  <si>
    <t>LY86|9450</t>
  </si>
  <si>
    <t>CFB|629</t>
  </si>
  <si>
    <t>CXCR6|10663</t>
  </si>
  <si>
    <t>IGSF6|10261</t>
  </si>
  <si>
    <t>L1CAM|3897</t>
  </si>
  <si>
    <t>LILRB2|10288</t>
  </si>
  <si>
    <t>C1S|716</t>
  </si>
  <si>
    <t>PDGFRA|5156</t>
  </si>
  <si>
    <t>CHST15|51363</t>
  </si>
  <si>
    <t>MRC1|4360</t>
  </si>
  <si>
    <t>CD3E|916</t>
  </si>
  <si>
    <t>ITGAL|3683</t>
  </si>
  <si>
    <t>SPAG4|6676</t>
  </si>
  <si>
    <t>XCL2|6846</t>
  </si>
  <si>
    <t>HTR2B|3357</t>
  </si>
  <si>
    <t>IFI27|3429</t>
  </si>
  <si>
    <t>FCN1|2219</t>
  </si>
  <si>
    <t>COL1A2|1278</t>
  </si>
  <si>
    <t>ATHL1|80162</t>
  </si>
  <si>
    <t>COL8A2|1296</t>
  </si>
  <si>
    <t>IRAK2|3656</t>
  </si>
  <si>
    <t>GAB2|9846</t>
  </si>
  <si>
    <t>SLAMF1|6504</t>
  </si>
  <si>
    <t>NKG7|4818</t>
  </si>
  <si>
    <t>IFNG|3458</t>
  </si>
  <si>
    <t>AIF1|199</t>
  </si>
  <si>
    <t>SOCS3|9021</t>
  </si>
  <si>
    <t>HCK|3055</t>
  </si>
  <si>
    <t>TNFRSF1B|7133</t>
  </si>
  <si>
    <t>SMAD3|4088</t>
  </si>
  <si>
    <t>HCLS1|3059</t>
  </si>
  <si>
    <t>MS4A6A|64231</t>
  </si>
  <si>
    <t>OSM|5008</t>
  </si>
  <si>
    <t>FGR|2268</t>
  </si>
  <si>
    <t>GPR171|29909</t>
  </si>
  <si>
    <t>DOCK2|1794</t>
  </si>
  <si>
    <t>HLA-A|3105</t>
  </si>
  <si>
    <t>FGF7|2252</t>
  </si>
  <si>
    <t>MSC|9242</t>
  </si>
  <si>
    <t>KYNU|8942</t>
  </si>
  <si>
    <t>CD37|951</t>
  </si>
  <si>
    <t>DOCK5|80005</t>
  </si>
  <si>
    <t>ZAP70|7535</t>
  </si>
  <si>
    <t>CD22|933</t>
  </si>
  <si>
    <t>ST8SIA1|6489</t>
  </si>
  <si>
    <t>IL18RAP|8807</t>
  </si>
  <si>
    <t>CIITA|4261</t>
  </si>
  <si>
    <t>TLR8|51311</t>
  </si>
  <si>
    <t>TNFRSF12A|51330</t>
  </si>
  <si>
    <t>PDCD1|5133</t>
  </si>
  <si>
    <t>CXCL3|2921</t>
  </si>
  <si>
    <t>ADCY7|113</t>
  </si>
  <si>
    <t>GZMK|3003</t>
  </si>
  <si>
    <t>HLA-F|3134</t>
  </si>
  <si>
    <t>CD79B|974</t>
  </si>
  <si>
    <t>SELE|6401</t>
  </si>
  <si>
    <t>IL12RB1|3594</t>
  </si>
  <si>
    <t>APBB1IP|54518</t>
  </si>
  <si>
    <t>CD14|929</t>
  </si>
  <si>
    <t>WAS|7454</t>
  </si>
  <si>
    <t>IL16|3603</t>
  </si>
  <si>
    <t>VDR|7421</t>
  </si>
  <si>
    <t>NPL|80896</t>
  </si>
  <si>
    <t>CRTAM|56253</t>
  </si>
  <si>
    <t>SPARC|6678</t>
  </si>
  <si>
    <t>CD3D|915</t>
  </si>
  <si>
    <t>CD72|971</t>
  </si>
  <si>
    <t>LIF|3976</t>
  </si>
  <si>
    <t>KPNA5|3841</t>
  </si>
  <si>
    <t>TNFAIP3|7128</t>
  </si>
  <si>
    <t>CSF1|1435</t>
  </si>
  <si>
    <t>AMICA1|120425</t>
  </si>
  <si>
    <t>PDE2A|5138</t>
  </si>
  <si>
    <t>APOB|338</t>
  </si>
  <si>
    <t>CFI|3426</t>
  </si>
  <si>
    <t>CSF1R|1436</t>
  </si>
  <si>
    <t>CR1|1378</t>
  </si>
  <si>
    <t>CSF3|1440</t>
  </si>
  <si>
    <t>GNGT2|2793</t>
  </si>
  <si>
    <t>IL6ST|3572</t>
  </si>
  <si>
    <t>TGFB1|7040</t>
  </si>
  <si>
    <t>SYK|6850</t>
  </si>
  <si>
    <t>HRH1|3269</t>
  </si>
  <si>
    <t>SH2D2A|9047</t>
  </si>
  <si>
    <t>GZMH|2999</t>
  </si>
  <si>
    <t>ICAM4|3386</t>
  </si>
  <si>
    <t>LILRB1|10859</t>
  </si>
  <si>
    <t>CCR1|1230</t>
  </si>
  <si>
    <t>ITGA3|3675</t>
  </si>
  <si>
    <t>CCR10|2826</t>
  </si>
  <si>
    <t>CSF2RA|1438</t>
  </si>
  <si>
    <t>HLA-DRA|3122</t>
  </si>
  <si>
    <t>CCR4|1233</t>
  </si>
  <si>
    <t>IL10|3586</t>
  </si>
  <si>
    <t>NLRP3|114548</t>
  </si>
  <si>
    <t>FYN|2534</t>
  </si>
  <si>
    <t>CD4|920</t>
  </si>
  <si>
    <t>TNFRSF25|8718</t>
  </si>
  <si>
    <t>CD2|914</t>
  </si>
  <si>
    <t>MRC2|9902</t>
  </si>
  <si>
    <t>KIAA0754|643314</t>
  </si>
  <si>
    <t>FLT3LG|2323</t>
  </si>
  <si>
    <t>PRF1|5551</t>
  </si>
  <si>
    <t>RAB33A|9363</t>
  </si>
  <si>
    <t>ETS1|2113</t>
  </si>
  <si>
    <t>IFITM3|10410</t>
  </si>
  <si>
    <t>SRGN|5552</t>
  </si>
  <si>
    <t>TUBA4A|7277</t>
  </si>
  <si>
    <t>KLRK1|22914</t>
  </si>
  <si>
    <t>PDE6A|5145</t>
  </si>
  <si>
    <t>GZMA|3001</t>
  </si>
  <si>
    <t>CCL19|6363</t>
  </si>
  <si>
    <t>IL27RA|9466</t>
  </si>
  <si>
    <t>TLR6|10333</t>
  </si>
  <si>
    <t>HLA-DPB1|3115</t>
  </si>
  <si>
    <t>TLR5|7100</t>
  </si>
  <si>
    <t>EOMES|8320</t>
  </si>
  <si>
    <t>HCST|10870</t>
  </si>
  <si>
    <t>PLEKHF1|79156</t>
  </si>
  <si>
    <t>XAF1|54739</t>
  </si>
  <si>
    <t>CLEC7A|64581</t>
  </si>
  <si>
    <t>CYBB|1536</t>
  </si>
  <si>
    <t>PYCARD|29108</t>
  </si>
  <si>
    <t>CCL4|6351</t>
  </si>
  <si>
    <t>CARD9|64170</t>
  </si>
  <si>
    <t>CD74|972</t>
  </si>
  <si>
    <t>LAG3|3902</t>
  </si>
  <si>
    <t>PDE1B|5153</t>
  </si>
  <si>
    <t>FPR1|2357</t>
  </si>
  <si>
    <t>GADD45B|4616</t>
  </si>
  <si>
    <t>HLA-DOB|3112</t>
  </si>
  <si>
    <t>LILRA4|23547</t>
  </si>
  <si>
    <t>HLA-DPA1|3113</t>
  </si>
  <si>
    <t>A2M|2</t>
  </si>
  <si>
    <t>BCL2A1|597</t>
  </si>
  <si>
    <t>IL17B|27190</t>
  </si>
  <si>
    <t>ADAMDEC1|27299</t>
  </si>
  <si>
    <t>TNFSF13B|10673</t>
  </si>
  <si>
    <t>CTSK|1513</t>
  </si>
  <si>
    <t>F13A1|2162</t>
  </si>
  <si>
    <t>ZFP36L2|678</t>
  </si>
  <si>
    <t>THBS1|7057</t>
  </si>
  <si>
    <t>DOK2|9046</t>
  </si>
  <si>
    <t>CTSC|1075</t>
  </si>
  <si>
    <t>RAC2|5880</t>
  </si>
  <si>
    <t>ATF3|467</t>
  </si>
  <si>
    <t>SP140|11262</t>
  </si>
  <si>
    <t>SELP|6403</t>
  </si>
  <si>
    <t>ZBP1|81030</t>
  </si>
  <si>
    <t>ICOS|29851</t>
  </si>
  <si>
    <t>TNFRSF10D|8793</t>
  </si>
  <si>
    <t>IL2RG|3561</t>
  </si>
  <si>
    <t>TPSAB1|7177</t>
  </si>
  <si>
    <t>ITGAM|3684</t>
  </si>
  <si>
    <t>FASLG|356</t>
  </si>
  <si>
    <t>PSTPIP1|9051</t>
  </si>
  <si>
    <t>LCP2|3937</t>
  </si>
  <si>
    <t>HIC1|3090</t>
  </si>
  <si>
    <t>PLEK|5341</t>
  </si>
  <si>
    <t>IKBKE|9641</t>
  </si>
  <si>
    <t>CD1D|912</t>
  </si>
  <si>
    <t>CD6|923</t>
  </si>
  <si>
    <t>ASB5|140458</t>
  </si>
  <si>
    <t>JAM3|83700</t>
  </si>
  <si>
    <t>ETV3|2117</t>
  </si>
  <si>
    <t>GPR65|8477</t>
  </si>
  <si>
    <t>FBXO2|26232</t>
  </si>
  <si>
    <t>GRAP2|9402</t>
  </si>
  <si>
    <t>TNFRSF8|943</t>
  </si>
  <si>
    <t>CCL14|6358</t>
  </si>
  <si>
    <t>TNFSF8|944</t>
  </si>
  <si>
    <t>IL6|3569</t>
  </si>
  <si>
    <t>BTK|695</t>
  </si>
  <si>
    <t>CSF2RB|1439</t>
  </si>
  <si>
    <t>TEK|7010</t>
  </si>
  <si>
    <t>CFP|5199</t>
  </si>
  <si>
    <t>FGFR1|2260</t>
  </si>
  <si>
    <t>C1R|715</t>
  </si>
  <si>
    <t>SIRPG|55423</t>
  </si>
  <si>
    <t>HLA-DQA1|3117</t>
  </si>
  <si>
    <t>SAMSN1|64092</t>
  </si>
  <si>
    <t>FOSB|2354</t>
  </si>
  <si>
    <t>IDO1|3620</t>
  </si>
  <si>
    <t>HDC|3067</t>
  </si>
  <si>
    <t>CD7|924</t>
  </si>
  <si>
    <t>C13orf18|80183</t>
  </si>
  <si>
    <t>NR4A1|3164</t>
  </si>
  <si>
    <t>TCF7|6932</t>
  </si>
  <si>
    <t>CSF3R|1441</t>
  </si>
  <si>
    <t>CLIC2|1193</t>
  </si>
  <si>
    <t>TIGIT|201633</t>
  </si>
  <si>
    <t>CCL2|6347</t>
  </si>
  <si>
    <t>GAL3ST4|79690</t>
  </si>
  <si>
    <t>CD5|921</t>
  </si>
  <si>
    <t>GBP5|115362</t>
  </si>
  <si>
    <t>FES|2242</t>
  </si>
  <si>
    <t>CD86|942</t>
  </si>
  <si>
    <t>SPN|6693</t>
  </si>
  <si>
    <t>BST1|683</t>
  </si>
  <si>
    <t>IL15|3600</t>
  </si>
  <si>
    <t>DOCK10|55619</t>
  </si>
  <si>
    <t>SOCS1|8651</t>
  </si>
  <si>
    <t>ACAP1|9744</t>
  </si>
  <si>
    <t>TIMP1|7076</t>
  </si>
  <si>
    <t>STAT5A|6776</t>
  </si>
  <si>
    <t>SELPLG|6404</t>
  </si>
  <si>
    <t>HGF|3082</t>
  </si>
  <si>
    <t>ADA|100</t>
  </si>
  <si>
    <t>REL|5966</t>
  </si>
  <si>
    <t>HLA-DRB1|3123</t>
  </si>
  <si>
    <t>TNFRSF9|3604</t>
  </si>
  <si>
    <t>STAT4|6775</t>
  </si>
  <si>
    <t>LTB|4050</t>
  </si>
  <si>
    <t>MICB|4277</t>
  </si>
  <si>
    <t>PIK3R6|146850</t>
  </si>
  <si>
    <t>RUNX2|860</t>
  </si>
  <si>
    <t>IL21R|50615</t>
  </si>
  <si>
    <t>NCF4|4689</t>
  </si>
  <si>
    <t>LST1|7940</t>
  </si>
  <si>
    <t>CCR5|1234</t>
  </si>
  <si>
    <t>VPREB3|29802</t>
  </si>
  <si>
    <t>SLC16A3|9123</t>
  </si>
  <si>
    <t>RUNX1|861</t>
  </si>
  <si>
    <t>FCGR2B|2213</t>
  </si>
  <si>
    <t>EBI3|10148</t>
  </si>
  <si>
    <t>IL2|3558</t>
  </si>
  <si>
    <t>VILL|50853</t>
  </si>
  <si>
    <t>TNFSF15|9966</t>
  </si>
  <si>
    <t>BIRC3|330</t>
  </si>
  <si>
    <t>TGFB2|7042</t>
  </si>
  <si>
    <t>ITGA4|3676</t>
  </si>
  <si>
    <t>CD180|4064</t>
  </si>
  <si>
    <t>RNASE6|6039</t>
  </si>
  <si>
    <t>TLR7|51284</t>
  </si>
  <si>
    <t>CXCR3|2833</t>
  </si>
  <si>
    <t>TLR9|54106</t>
  </si>
  <si>
    <t>CEBPB|1051</t>
  </si>
  <si>
    <t>PLEKHO2|80301</t>
  </si>
  <si>
    <t>PLAUR|5329</t>
  </si>
  <si>
    <t>CXCR4|7852</t>
  </si>
  <si>
    <t>CD33|945</t>
  </si>
  <si>
    <t>RUNX3|864</t>
  </si>
  <si>
    <t>IL10RA|3587</t>
  </si>
  <si>
    <t>GZMB|3002</t>
  </si>
  <si>
    <t>KDR|3791</t>
  </si>
  <si>
    <t>GPR18|2841</t>
  </si>
  <si>
    <t>BTLA|151888</t>
  </si>
  <si>
    <t>CD300A|11314</t>
  </si>
  <si>
    <t>GNLY|10578</t>
  </si>
  <si>
    <t>EGFR|1956</t>
  </si>
  <si>
    <t>LAMP3|27074</t>
  </si>
  <si>
    <t>CCR6|1235</t>
  </si>
  <si>
    <t>VCAM1|7412</t>
  </si>
  <si>
    <t>MAP3K14|9020</t>
  </si>
  <si>
    <t>NCF1|653361</t>
  </si>
  <si>
    <t>VCAN|1462</t>
  </si>
  <si>
    <t>TBX21|30009</t>
  </si>
  <si>
    <t>CD27|939</t>
  </si>
  <si>
    <t>CLEC4A|50856</t>
  </si>
  <si>
    <t>FCGR2C|9103</t>
  </si>
  <si>
    <t>ADCY3|109</t>
  </si>
  <si>
    <t>TLR4|7099</t>
  </si>
  <si>
    <t>IFIT2|3433</t>
  </si>
  <si>
    <t>MAN1A1|4121</t>
  </si>
  <si>
    <t>JAM2|58494</t>
  </si>
  <si>
    <t>TBXA2R|6915</t>
  </si>
  <si>
    <t>THBD|7056</t>
  </si>
  <si>
    <t>TMEM156|80008</t>
  </si>
  <si>
    <t>MAP4K1|11184</t>
  </si>
  <si>
    <t>UBA7|7318</t>
  </si>
  <si>
    <t>EGR1|1958</t>
  </si>
  <si>
    <t>IFI44L|10964</t>
  </si>
  <si>
    <t>JAK3|3718</t>
  </si>
  <si>
    <t>GZMM|3004</t>
  </si>
  <si>
    <t>IFITM1|8519</t>
  </si>
  <si>
    <t>Expression vs Norm</t>
  </si>
  <si>
    <t>Gene</t>
  </si>
  <si>
    <t>upregulated</t>
  </si>
  <si>
    <t>downregulated</t>
  </si>
  <si>
    <t>minimally downregulated</t>
  </si>
  <si>
    <t>minimally upregulated</t>
  </si>
  <si>
    <t>not 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09"/>
  <sheetViews>
    <sheetView workbookViewId="0"/>
  </sheetViews>
  <sheetFormatPr defaultRowHeight="14.4" x14ac:dyDescent="0.3"/>
  <sheetData>
    <row r="1" spans="1:9" x14ac:dyDescent="0.3">
      <c r="A1" t="s">
        <v>6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615</v>
      </c>
    </row>
    <row r="2" spans="1:9" x14ac:dyDescent="0.3">
      <c r="A2" t="s">
        <v>7</v>
      </c>
      <c r="B2">
        <v>160.56626365647799</v>
      </c>
      <c r="C2">
        <v>-2.62453996397976</v>
      </c>
      <c r="D2">
        <v>0.16724140346090799</v>
      </c>
      <c r="E2">
        <v>-15.6931232916449</v>
      </c>
      <c r="F2" s="1">
        <v>1.6855412520203201E-55</v>
      </c>
      <c r="G2" s="1">
        <v>1.02480908122835E-52</v>
      </c>
      <c r="H2" t="b">
        <v>1</v>
      </c>
      <c r="I2" t="str">
        <f>IF(G2&gt;0.05, "not DE", IF(AND(G2&lt;0.05, C2&gt;1), "upregulated", IF(AND(G2&lt;0.05, C2&gt;0), "minimally upregulated", IF(AND(G2&lt;0.05, C2&lt;(-1)), "downregulated", IF(AND(G2&lt;0.05, C2&lt;0), "minimally downregulated" )))))</f>
        <v>downregulated</v>
      </c>
    </row>
    <row r="3" spans="1:9" x14ac:dyDescent="0.3">
      <c r="A3" t="s">
        <v>8</v>
      </c>
      <c r="B3">
        <v>16.015365679997299</v>
      </c>
      <c r="C3">
        <v>-3.2971945315717202</v>
      </c>
      <c r="D3">
        <v>0.21934501433768899</v>
      </c>
      <c r="E3">
        <v>-15.0320012585086</v>
      </c>
      <c r="F3" s="1">
        <v>4.5310718008208398E-51</v>
      </c>
      <c r="G3" s="1">
        <v>1.3774458274495399E-48</v>
      </c>
      <c r="H3" t="b">
        <v>1</v>
      </c>
      <c r="I3" t="str">
        <f t="shared" ref="I3:I66" si="0">IF(G3&gt;0.05, "not DE", IF(AND(G3&lt;0.05, C3&gt;1), "upregulated", IF(AND(G3&lt;0.05, C3&gt;0), "minimally upregulated", IF(AND(G3&lt;0.05, C3&lt;(-1)), "downregulated", IF(AND(G3&lt;0.05, C3&lt;0), "minimally downregulated" )))))</f>
        <v>downregulated</v>
      </c>
    </row>
    <row r="4" spans="1:9" x14ac:dyDescent="0.3">
      <c r="A4" t="s">
        <v>9</v>
      </c>
      <c r="B4">
        <v>2495.0109480523402</v>
      </c>
      <c r="C4">
        <v>1.82481125245547</v>
      </c>
      <c r="D4">
        <v>0.124940571455257</v>
      </c>
      <c r="E4">
        <v>14.6054338570795</v>
      </c>
      <c r="F4" s="1">
        <v>2.5932613206091901E-48</v>
      </c>
      <c r="G4" s="1">
        <v>5.2556762764346196E-46</v>
      </c>
      <c r="H4" t="b">
        <v>1</v>
      </c>
      <c r="I4" t="str">
        <f t="shared" si="0"/>
        <v>upregulated</v>
      </c>
    </row>
    <row r="5" spans="1:9" x14ac:dyDescent="0.3">
      <c r="A5" t="s">
        <v>10</v>
      </c>
      <c r="B5">
        <v>77.152092526625793</v>
      </c>
      <c r="C5">
        <v>-1.06512304706239</v>
      </c>
      <c r="D5">
        <v>7.7217643283059106E-2</v>
      </c>
      <c r="E5">
        <v>-13.7937782322355</v>
      </c>
      <c r="F5" s="1">
        <v>2.77819835301214E-43</v>
      </c>
      <c r="G5" s="1">
        <v>4.2228614965784502E-41</v>
      </c>
      <c r="H5" t="b">
        <v>1</v>
      </c>
      <c r="I5" t="str">
        <f t="shared" si="0"/>
        <v>downregulated</v>
      </c>
    </row>
    <row r="6" spans="1:9" x14ac:dyDescent="0.3">
      <c r="A6" t="s">
        <v>11</v>
      </c>
      <c r="B6">
        <v>18382.643964273699</v>
      </c>
      <c r="C6">
        <v>3.3411424951256099</v>
      </c>
      <c r="D6">
        <v>0.247604583905911</v>
      </c>
      <c r="E6">
        <v>13.4938636531674</v>
      </c>
      <c r="F6" s="1">
        <v>1.6995538146019699E-41</v>
      </c>
      <c r="G6" s="1">
        <v>2.0666574385559901E-39</v>
      </c>
      <c r="H6" t="b">
        <v>1</v>
      </c>
      <c r="I6" t="str">
        <f t="shared" si="0"/>
        <v>upregulated</v>
      </c>
    </row>
    <row r="7" spans="1:9" x14ac:dyDescent="0.3">
      <c r="A7" t="s">
        <v>12</v>
      </c>
      <c r="B7">
        <v>13327.3666085029</v>
      </c>
      <c r="C7">
        <v>-2.6576440783787501</v>
      </c>
      <c r="D7">
        <v>0.20032718334879901</v>
      </c>
      <c r="E7">
        <v>-13.2665174738238</v>
      </c>
      <c r="F7" s="1">
        <v>3.62017648533203E-40</v>
      </c>
      <c r="G7" s="1">
        <v>3.6684455051364503E-38</v>
      </c>
      <c r="H7" t="b">
        <v>1</v>
      </c>
      <c r="I7" t="str">
        <f t="shared" si="0"/>
        <v>downregulated</v>
      </c>
    </row>
    <row r="8" spans="1:9" x14ac:dyDescent="0.3">
      <c r="A8" t="s">
        <v>13</v>
      </c>
      <c r="B8">
        <v>638.56055151902399</v>
      </c>
      <c r="C8">
        <v>1.90936227355862</v>
      </c>
      <c r="D8">
        <v>0.145327597525053</v>
      </c>
      <c r="E8">
        <v>13.138332333812</v>
      </c>
      <c r="F8" s="1">
        <v>1.9855447585323899E-39</v>
      </c>
      <c r="G8" s="1">
        <v>1.72458744741099E-37</v>
      </c>
      <c r="H8" t="b">
        <v>1</v>
      </c>
      <c r="I8" t="str">
        <f t="shared" si="0"/>
        <v>upregulated</v>
      </c>
    </row>
    <row r="9" spans="1:9" x14ac:dyDescent="0.3">
      <c r="A9" t="s">
        <v>14</v>
      </c>
      <c r="B9">
        <v>32.110727582033199</v>
      </c>
      <c r="C9">
        <v>-1.9002824116055601</v>
      </c>
      <c r="D9">
        <v>0.147052363718224</v>
      </c>
      <c r="E9">
        <v>-12.922488041380999</v>
      </c>
      <c r="F9" s="1">
        <v>3.3609487199094099E-38</v>
      </c>
      <c r="G9" s="1">
        <v>2.5543210271311498E-36</v>
      </c>
      <c r="H9" t="b">
        <v>1</v>
      </c>
      <c r="I9" t="str">
        <f t="shared" si="0"/>
        <v>downregulated</v>
      </c>
    </row>
    <row r="10" spans="1:9" x14ac:dyDescent="0.3">
      <c r="A10" t="s">
        <v>15</v>
      </c>
      <c r="B10">
        <v>1797.6199138081599</v>
      </c>
      <c r="C10">
        <v>3.0307277015098699</v>
      </c>
      <c r="D10">
        <v>0.23763299675837399</v>
      </c>
      <c r="E10">
        <v>12.7538167798789</v>
      </c>
      <c r="F10" s="1">
        <v>2.96847757970197E-37</v>
      </c>
      <c r="G10" s="1">
        <v>2.0053715205097701E-35</v>
      </c>
      <c r="H10" t="b">
        <v>1</v>
      </c>
      <c r="I10" t="str">
        <f t="shared" si="0"/>
        <v>upregulated</v>
      </c>
    </row>
    <row r="11" spans="1:9" x14ac:dyDescent="0.3">
      <c r="A11" t="s">
        <v>16</v>
      </c>
      <c r="B11">
        <v>1870.71426126503</v>
      </c>
      <c r="C11">
        <v>1.8591617948527901</v>
      </c>
      <c r="D11">
        <v>0.14614384531360899</v>
      </c>
      <c r="E11">
        <v>12.721451189841201</v>
      </c>
      <c r="F11" s="1">
        <v>4.49434889602928E-37</v>
      </c>
      <c r="G11" s="1">
        <v>2.7325641287858001E-35</v>
      </c>
      <c r="H11" t="b">
        <v>1</v>
      </c>
      <c r="I11" t="str">
        <f t="shared" si="0"/>
        <v>upregulated</v>
      </c>
    </row>
    <row r="12" spans="1:9" x14ac:dyDescent="0.3">
      <c r="A12" t="s">
        <v>17</v>
      </c>
      <c r="B12">
        <v>2525.8734615263002</v>
      </c>
      <c r="C12">
        <v>1.29169384416408</v>
      </c>
      <c r="D12">
        <v>0.101838306712723</v>
      </c>
      <c r="E12">
        <v>12.683771812976399</v>
      </c>
      <c r="F12" s="1">
        <v>7.2745204111530902E-37</v>
      </c>
      <c r="G12" s="1">
        <v>4.0208258272555202E-35</v>
      </c>
      <c r="H12" t="b">
        <v>1</v>
      </c>
      <c r="I12" t="str">
        <f t="shared" si="0"/>
        <v>upregulated</v>
      </c>
    </row>
    <row r="13" spans="1:9" x14ac:dyDescent="0.3">
      <c r="A13" t="s">
        <v>18</v>
      </c>
      <c r="B13">
        <v>1539.35513689598</v>
      </c>
      <c r="C13">
        <v>2.2331752816997201</v>
      </c>
      <c r="D13">
        <v>0.17632133983371501</v>
      </c>
      <c r="E13">
        <v>12.6653715529033</v>
      </c>
      <c r="F13" s="1">
        <v>9.1983812153480095E-37</v>
      </c>
      <c r="G13" s="1">
        <v>4.6605131491096598E-35</v>
      </c>
      <c r="H13" t="b">
        <v>1</v>
      </c>
      <c r="I13" t="str">
        <f t="shared" si="0"/>
        <v>upregulated</v>
      </c>
    </row>
    <row r="14" spans="1:9" x14ac:dyDescent="0.3">
      <c r="A14" t="s">
        <v>19</v>
      </c>
      <c r="B14">
        <v>756.06868816465305</v>
      </c>
      <c r="C14">
        <v>4.4733110198806099</v>
      </c>
      <c r="D14">
        <v>0.35807943581268098</v>
      </c>
      <c r="E14">
        <v>12.4925102435111</v>
      </c>
      <c r="F14" s="1">
        <v>8.2024138588751495E-36</v>
      </c>
      <c r="G14" s="1">
        <v>3.8362058663046901E-34</v>
      </c>
      <c r="H14" t="b">
        <v>1</v>
      </c>
      <c r="I14" t="str">
        <f t="shared" si="0"/>
        <v>upregulated</v>
      </c>
    </row>
    <row r="15" spans="1:9" x14ac:dyDescent="0.3">
      <c r="A15" t="s">
        <v>20</v>
      </c>
      <c r="B15">
        <v>2127.7621668554798</v>
      </c>
      <c r="C15">
        <v>1.36771367260953</v>
      </c>
      <c r="D15">
        <v>0.112009257215424</v>
      </c>
      <c r="E15">
        <v>12.210719958432099</v>
      </c>
      <c r="F15" s="1">
        <v>2.72467369370702E-34</v>
      </c>
      <c r="G15" s="1">
        <v>1.18328686126705E-32</v>
      </c>
      <c r="H15" t="b">
        <v>1</v>
      </c>
      <c r="I15" t="str">
        <f t="shared" si="0"/>
        <v>upregulated</v>
      </c>
    </row>
    <row r="16" spans="1:9" x14ac:dyDescent="0.3">
      <c r="A16" t="s">
        <v>21</v>
      </c>
      <c r="B16">
        <v>738.571951421172</v>
      </c>
      <c r="C16">
        <v>1.18145638806525</v>
      </c>
      <c r="D16">
        <v>9.8647696442710001E-2</v>
      </c>
      <c r="E16">
        <v>11.9765228248526</v>
      </c>
      <c r="F16" s="1">
        <v>4.7169611021853798E-33</v>
      </c>
      <c r="G16" s="1">
        <v>1.9119415667524701E-31</v>
      </c>
      <c r="H16" t="b">
        <v>1</v>
      </c>
      <c r="I16" t="str">
        <f t="shared" si="0"/>
        <v>upregulated</v>
      </c>
    </row>
    <row r="17" spans="1:9" x14ac:dyDescent="0.3">
      <c r="A17" t="s">
        <v>22</v>
      </c>
      <c r="B17">
        <v>1352.6943139672701</v>
      </c>
      <c r="C17">
        <v>2.06428787228253</v>
      </c>
      <c r="D17">
        <v>0.17299692859537399</v>
      </c>
      <c r="E17">
        <v>11.932511687018</v>
      </c>
      <c r="F17" s="1">
        <v>8.0119037926717599E-33</v>
      </c>
      <c r="G17" s="1">
        <v>3.04452344121527E-31</v>
      </c>
      <c r="H17" t="b">
        <v>1</v>
      </c>
      <c r="I17" t="str">
        <f t="shared" si="0"/>
        <v>upregulated</v>
      </c>
    </row>
    <row r="18" spans="1:9" x14ac:dyDescent="0.3">
      <c r="A18" t="s">
        <v>23</v>
      </c>
      <c r="B18">
        <v>17.862599941730402</v>
      </c>
      <c r="C18">
        <v>-1.9089315748501301</v>
      </c>
      <c r="D18">
        <v>0.16100024487745901</v>
      </c>
      <c r="E18">
        <v>-11.856699822432301</v>
      </c>
      <c r="F18" s="1">
        <v>1.9865155839088201E-32</v>
      </c>
      <c r="G18" s="1">
        <v>7.1047145589209396E-31</v>
      </c>
      <c r="H18" t="b">
        <v>1</v>
      </c>
      <c r="I18" t="str">
        <f t="shared" si="0"/>
        <v>downregulated</v>
      </c>
    </row>
    <row r="19" spans="1:9" x14ac:dyDescent="0.3">
      <c r="A19" t="s">
        <v>24</v>
      </c>
      <c r="B19">
        <v>90.2695937344524</v>
      </c>
      <c r="C19">
        <v>1.27889973721579</v>
      </c>
      <c r="D19">
        <v>0.107947087434142</v>
      </c>
      <c r="E19">
        <v>11.847468677615201</v>
      </c>
      <c r="F19" s="1">
        <v>2.2178951064330901E-32</v>
      </c>
      <c r="G19" s="1">
        <v>7.4915568039517796E-31</v>
      </c>
      <c r="H19" t="b">
        <v>1</v>
      </c>
      <c r="I19" t="str">
        <f t="shared" si="0"/>
        <v>upregulated</v>
      </c>
    </row>
    <row r="20" spans="1:9" x14ac:dyDescent="0.3">
      <c r="A20" t="s">
        <v>25</v>
      </c>
      <c r="B20">
        <v>5049.5098776852401</v>
      </c>
      <c r="C20">
        <v>1.9715468034786701</v>
      </c>
      <c r="D20">
        <v>0.16767459233639401</v>
      </c>
      <c r="E20">
        <v>11.7581726366944</v>
      </c>
      <c r="F20" s="1">
        <v>6.4106747070299698E-32</v>
      </c>
      <c r="G20" s="1">
        <v>2.05141590624959E-30</v>
      </c>
      <c r="H20" t="b">
        <v>1</v>
      </c>
      <c r="I20" t="str">
        <f t="shared" si="0"/>
        <v>upregulated</v>
      </c>
    </row>
    <row r="21" spans="1:9" x14ac:dyDescent="0.3">
      <c r="A21" t="s">
        <v>26</v>
      </c>
      <c r="B21">
        <v>173.27701070328601</v>
      </c>
      <c r="C21">
        <v>-1.91968828435898</v>
      </c>
      <c r="D21">
        <v>0.164220385612526</v>
      </c>
      <c r="E21">
        <v>-11.689707567052199</v>
      </c>
      <c r="F21" s="1">
        <v>1.4388116801155901E-31</v>
      </c>
      <c r="G21" s="1">
        <v>4.1657023881441997E-30</v>
      </c>
      <c r="H21" t="b">
        <v>1</v>
      </c>
      <c r="I21" t="str">
        <f t="shared" si="0"/>
        <v>downregulated</v>
      </c>
    </row>
    <row r="22" spans="1:9" x14ac:dyDescent="0.3">
      <c r="A22" t="s">
        <v>27</v>
      </c>
      <c r="B22">
        <v>2732.0782885883</v>
      </c>
      <c r="C22">
        <v>3.48440985658238</v>
      </c>
      <c r="D22">
        <v>0.29801863760748298</v>
      </c>
      <c r="E22">
        <v>11.691919285839001</v>
      </c>
      <c r="F22" s="1">
        <v>1.4018240016681201E-31</v>
      </c>
      <c r="G22" s="1">
        <v>4.1657023881441997E-30</v>
      </c>
      <c r="H22" t="b">
        <v>1</v>
      </c>
      <c r="I22" t="str">
        <f t="shared" si="0"/>
        <v>upregulated</v>
      </c>
    </row>
    <row r="23" spans="1:9" x14ac:dyDescent="0.3">
      <c r="A23" t="s">
        <v>28</v>
      </c>
      <c r="B23">
        <v>5.4583866833056298</v>
      </c>
      <c r="C23">
        <v>4.7661077934214102</v>
      </c>
      <c r="D23">
        <v>0.41110360790356298</v>
      </c>
      <c r="E23">
        <v>11.593446765710301</v>
      </c>
      <c r="F23" s="1">
        <v>4.44862961577898E-31</v>
      </c>
      <c r="G23" s="1">
        <v>1.22943945745165E-29</v>
      </c>
      <c r="H23" t="b">
        <v>1</v>
      </c>
      <c r="I23" t="str">
        <f t="shared" si="0"/>
        <v>upregulated</v>
      </c>
    </row>
    <row r="24" spans="1:9" x14ac:dyDescent="0.3">
      <c r="A24" t="s">
        <v>29</v>
      </c>
      <c r="B24">
        <v>13626.4007728285</v>
      </c>
      <c r="C24">
        <v>2.2388077769397201</v>
      </c>
      <c r="D24">
        <v>0.19508291841490799</v>
      </c>
      <c r="E24">
        <v>11.4761855888282</v>
      </c>
      <c r="F24" s="1">
        <v>1.73779259752658E-30</v>
      </c>
      <c r="G24" s="1">
        <v>4.5938169534615601E-29</v>
      </c>
      <c r="H24" t="b">
        <v>1</v>
      </c>
      <c r="I24" t="str">
        <f t="shared" si="0"/>
        <v>upregulated</v>
      </c>
    </row>
    <row r="25" spans="1:9" x14ac:dyDescent="0.3">
      <c r="A25" t="s">
        <v>30</v>
      </c>
      <c r="B25">
        <v>1694.38630291355</v>
      </c>
      <c r="C25">
        <v>1.2499378924168101</v>
      </c>
      <c r="D25">
        <v>0.109130023189087</v>
      </c>
      <c r="E25">
        <v>11.453657351937601</v>
      </c>
      <c r="F25" s="1">
        <v>2.2542927861463101E-30</v>
      </c>
      <c r="G25" s="1">
        <v>5.7108750582373298E-29</v>
      </c>
      <c r="H25" t="b">
        <v>1</v>
      </c>
      <c r="I25" t="str">
        <f t="shared" si="0"/>
        <v>upregulated</v>
      </c>
    </row>
    <row r="26" spans="1:9" x14ac:dyDescent="0.3">
      <c r="A26" t="s">
        <v>31</v>
      </c>
      <c r="B26">
        <v>103.405372883109</v>
      </c>
      <c r="C26">
        <v>-1.8284615388701799</v>
      </c>
      <c r="D26">
        <v>0.16136494115192301</v>
      </c>
      <c r="E26">
        <v>-11.3312193207365</v>
      </c>
      <c r="F26" s="1">
        <v>9.1916168143721204E-30</v>
      </c>
      <c r="G26" s="1">
        <v>2.2354012092553E-28</v>
      </c>
      <c r="H26" t="b">
        <v>1</v>
      </c>
      <c r="I26" t="str">
        <f t="shared" si="0"/>
        <v>downregulated</v>
      </c>
    </row>
    <row r="27" spans="1:9" x14ac:dyDescent="0.3">
      <c r="A27" t="s">
        <v>32</v>
      </c>
      <c r="B27">
        <v>741.99695725763399</v>
      </c>
      <c r="C27">
        <v>1.8178410794975499</v>
      </c>
      <c r="D27">
        <v>0.16407754377787301</v>
      </c>
      <c r="E27">
        <v>11.079158290902599</v>
      </c>
      <c r="F27" s="1">
        <v>1.58354206548778E-28</v>
      </c>
      <c r="G27" s="1">
        <v>3.7030522146791297E-27</v>
      </c>
      <c r="H27" t="b">
        <v>1</v>
      </c>
      <c r="I27" t="str">
        <f t="shared" si="0"/>
        <v>upregulated</v>
      </c>
    </row>
    <row r="28" spans="1:9" x14ac:dyDescent="0.3">
      <c r="A28" t="s">
        <v>33</v>
      </c>
      <c r="B28">
        <v>58.5089355777977</v>
      </c>
      <c r="C28">
        <v>1.2498147704079301</v>
      </c>
      <c r="D28">
        <v>0.112895398681047</v>
      </c>
      <c r="E28">
        <v>11.0705554434413</v>
      </c>
      <c r="F28" s="1">
        <v>1.7431678607974601E-28</v>
      </c>
      <c r="G28" s="1">
        <v>3.9253557754253803E-27</v>
      </c>
      <c r="H28" t="b">
        <v>1</v>
      </c>
      <c r="I28" t="str">
        <f t="shared" si="0"/>
        <v>upregulated</v>
      </c>
    </row>
    <row r="29" spans="1:9" x14ac:dyDescent="0.3">
      <c r="A29" t="s">
        <v>34</v>
      </c>
      <c r="B29">
        <v>139.311021269799</v>
      </c>
      <c r="C29">
        <v>1.9874158751147799</v>
      </c>
      <c r="D29">
        <v>0.18088653956446599</v>
      </c>
      <c r="E29">
        <v>10.9870854951398</v>
      </c>
      <c r="F29" s="1">
        <v>4.4093527300441503E-28</v>
      </c>
      <c r="G29" s="1">
        <v>9.2444360685063604E-27</v>
      </c>
      <c r="H29" t="b">
        <v>1</v>
      </c>
      <c r="I29" t="str">
        <f t="shared" si="0"/>
        <v>upregulated</v>
      </c>
    </row>
    <row r="30" spans="1:9" x14ac:dyDescent="0.3">
      <c r="A30" t="s">
        <v>35</v>
      </c>
      <c r="B30">
        <v>57.032228703015299</v>
      </c>
      <c r="C30">
        <v>-2.6559307547644702</v>
      </c>
      <c r="D30">
        <v>0.24167643164991601</v>
      </c>
      <c r="E30">
        <v>-10.989614240133101</v>
      </c>
      <c r="F30" s="1">
        <v>4.2875466979937496E-28</v>
      </c>
      <c r="G30" s="1">
        <v>9.2444360685063604E-27</v>
      </c>
      <c r="H30" t="b">
        <v>1</v>
      </c>
      <c r="I30" t="str">
        <f t="shared" si="0"/>
        <v>downregulated</v>
      </c>
    </row>
    <row r="31" spans="1:9" x14ac:dyDescent="0.3">
      <c r="A31" t="s">
        <v>36</v>
      </c>
      <c r="B31">
        <v>22.034691576459799</v>
      </c>
      <c r="C31">
        <v>2.4869156614809098</v>
      </c>
      <c r="D31">
        <v>0.22659485726053999</v>
      </c>
      <c r="E31">
        <v>10.9751637417854</v>
      </c>
      <c r="F31" s="1">
        <v>5.03146161338925E-28</v>
      </c>
      <c r="G31" s="1">
        <v>1.01970955364689E-26</v>
      </c>
      <c r="H31" t="b">
        <v>1</v>
      </c>
      <c r="I31" t="str">
        <f t="shared" si="0"/>
        <v>upregulated</v>
      </c>
    </row>
    <row r="32" spans="1:9" x14ac:dyDescent="0.3">
      <c r="A32" t="s">
        <v>37</v>
      </c>
      <c r="B32">
        <v>879.83470660368505</v>
      </c>
      <c r="C32">
        <v>1.16087365709505</v>
      </c>
      <c r="D32">
        <v>0.10599372198386101</v>
      </c>
      <c r="E32">
        <v>10.952286940841701</v>
      </c>
      <c r="F32" s="1">
        <v>6.4790812513809203E-28</v>
      </c>
      <c r="G32" s="1">
        <v>1.27073593575471E-26</v>
      </c>
      <c r="H32" t="b">
        <v>1</v>
      </c>
      <c r="I32" t="str">
        <f t="shared" si="0"/>
        <v>upregulated</v>
      </c>
    </row>
    <row r="33" spans="1:9" x14ac:dyDescent="0.3">
      <c r="A33" t="s">
        <v>38</v>
      </c>
      <c r="B33">
        <v>1682.93433001985</v>
      </c>
      <c r="C33">
        <v>1.4475194812411001</v>
      </c>
      <c r="D33">
        <v>0.13238393156522199</v>
      </c>
      <c r="E33">
        <v>10.9342536071151</v>
      </c>
      <c r="F33" s="1">
        <v>7.9053821959226603E-28</v>
      </c>
      <c r="G33" s="1">
        <v>1.50202261722531E-26</v>
      </c>
      <c r="H33" t="b">
        <v>1</v>
      </c>
      <c r="I33" t="str">
        <f t="shared" si="0"/>
        <v>upregulated</v>
      </c>
    </row>
    <row r="34" spans="1:9" x14ac:dyDescent="0.3">
      <c r="A34" t="s">
        <v>39</v>
      </c>
      <c r="B34">
        <v>6.3420781754361704</v>
      </c>
      <c r="C34">
        <v>-1.72425428138438</v>
      </c>
      <c r="D34">
        <v>0.16249280951355899</v>
      </c>
      <c r="E34">
        <v>-10.6112651171835</v>
      </c>
      <c r="F34" s="1">
        <v>2.6414794627630999E-26</v>
      </c>
      <c r="G34" s="1">
        <v>4.8667257980605097E-25</v>
      </c>
      <c r="H34" t="b">
        <v>1</v>
      </c>
      <c r="I34" t="str">
        <f t="shared" si="0"/>
        <v>downregulated</v>
      </c>
    </row>
    <row r="35" spans="1:9" x14ac:dyDescent="0.3">
      <c r="A35" t="s">
        <v>40</v>
      </c>
      <c r="B35">
        <v>912.89033681184105</v>
      </c>
      <c r="C35">
        <v>2.5940261862075999</v>
      </c>
      <c r="D35">
        <v>0.24483158336590599</v>
      </c>
      <c r="E35">
        <v>10.595145244520101</v>
      </c>
      <c r="F35" s="1">
        <v>3.1385341147528202E-26</v>
      </c>
      <c r="G35" s="1">
        <v>5.6124374757932702E-25</v>
      </c>
      <c r="H35" t="b">
        <v>1</v>
      </c>
      <c r="I35" t="str">
        <f t="shared" si="0"/>
        <v>upregulated</v>
      </c>
    </row>
    <row r="36" spans="1:9" x14ac:dyDescent="0.3">
      <c r="A36" t="s">
        <v>41</v>
      </c>
      <c r="B36">
        <v>281.39350105158798</v>
      </c>
      <c r="C36">
        <v>-2.1978017160709502</v>
      </c>
      <c r="D36">
        <v>0.20880062771034499</v>
      </c>
      <c r="E36">
        <v>-10.5258386441242</v>
      </c>
      <c r="F36" s="1">
        <v>6.5673982169794102E-26</v>
      </c>
      <c r="G36" s="1">
        <v>1.1408508902638499E-24</v>
      </c>
      <c r="H36" t="b">
        <v>1</v>
      </c>
      <c r="I36" t="str">
        <f t="shared" si="0"/>
        <v>downregulated</v>
      </c>
    </row>
    <row r="37" spans="1:9" x14ac:dyDescent="0.3">
      <c r="A37" t="s">
        <v>42</v>
      </c>
      <c r="B37">
        <v>108.37745135040601</v>
      </c>
      <c r="C37">
        <v>1.53582701565255</v>
      </c>
      <c r="D37">
        <v>0.146626481658544</v>
      </c>
      <c r="E37">
        <v>10.4744177059987</v>
      </c>
      <c r="F37" s="1">
        <v>1.1323229357529201E-25</v>
      </c>
      <c r="G37" s="1">
        <v>1.9123676248271501E-24</v>
      </c>
      <c r="H37" t="b">
        <v>1</v>
      </c>
      <c r="I37" t="str">
        <f t="shared" si="0"/>
        <v>upregulated</v>
      </c>
    </row>
    <row r="38" spans="1:9" x14ac:dyDescent="0.3">
      <c r="A38" t="s">
        <v>43</v>
      </c>
      <c r="B38">
        <v>466.89782429840898</v>
      </c>
      <c r="C38">
        <v>0.96158279041283601</v>
      </c>
      <c r="D38">
        <v>9.1898249845266802E-2</v>
      </c>
      <c r="E38">
        <v>10.463559339072299</v>
      </c>
      <c r="F38" s="1">
        <v>1.26993588274272E-25</v>
      </c>
      <c r="G38" s="1">
        <v>2.0868135586691201E-24</v>
      </c>
      <c r="H38" t="b">
        <v>0</v>
      </c>
      <c r="I38" t="str">
        <f t="shared" si="0"/>
        <v>minimally upregulated</v>
      </c>
    </row>
    <row r="39" spans="1:9" x14ac:dyDescent="0.3">
      <c r="A39" t="s">
        <v>44</v>
      </c>
      <c r="B39">
        <v>268.14002720189302</v>
      </c>
      <c r="C39">
        <v>-1.85831142330275</v>
      </c>
      <c r="D39">
        <v>0.17835458843181401</v>
      </c>
      <c r="E39">
        <v>-10.419196050082</v>
      </c>
      <c r="F39" s="1">
        <v>2.0265898005397299E-25</v>
      </c>
      <c r="G39" s="1">
        <v>3.2425436808635701E-24</v>
      </c>
      <c r="H39" t="b">
        <v>1</v>
      </c>
      <c r="I39" t="str">
        <f t="shared" si="0"/>
        <v>downregulated</v>
      </c>
    </row>
    <row r="40" spans="1:9" x14ac:dyDescent="0.3">
      <c r="A40" t="s">
        <v>45</v>
      </c>
      <c r="B40">
        <v>50.133635576551299</v>
      </c>
      <c r="C40">
        <v>1.65900696216063</v>
      </c>
      <c r="D40">
        <v>0.15935444642364799</v>
      </c>
      <c r="E40">
        <v>10.410798063018101</v>
      </c>
      <c r="F40" s="1">
        <v>2.2135810769951998E-25</v>
      </c>
      <c r="G40" s="1">
        <v>3.4509161405463598E-24</v>
      </c>
      <c r="H40" t="b">
        <v>1</v>
      </c>
      <c r="I40" t="str">
        <f t="shared" si="0"/>
        <v>upregulated</v>
      </c>
    </row>
    <row r="41" spans="1:9" x14ac:dyDescent="0.3">
      <c r="A41" t="s">
        <v>46</v>
      </c>
      <c r="B41">
        <v>5252.8895361463901</v>
      </c>
      <c r="C41">
        <v>1.26174710773801</v>
      </c>
      <c r="D41">
        <v>0.123043300346015</v>
      </c>
      <c r="E41">
        <v>10.254496621837999</v>
      </c>
      <c r="F41" s="1">
        <v>1.12963033382669E-24</v>
      </c>
      <c r="G41" s="1">
        <v>1.7170381074165699E-23</v>
      </c>
      <c r="H41" t="b">
        <v>1</v>
      </c>
      <c r="I41" t="str">
        <f t="shared" si="0"/>
        <v>upregulated</v>
      </c>
    </row>
    <row r="42" spans="1:9" x14ac:dyDescent="0.3">
      <c r="A42" t="s">
        <v>47</v>
      </c>
      <c r="B42">
        <v>270.44380777720102</v>
      </c>
      <c r="C42">
        <v>-1.7124628515445299</v>
      </c>
      <c r="D42">
        <v>0.16704379118118601</v>
      </c>
      <c r="E42">
        <v>-10.2515803756339</v>
      </c>
      <c r="F42" s="1">
        <v>1.16424182668251E-24</v>
      </c>
      <c r="G42" s="1">
        <v>1.7264854405438199E-23</v>
      </c>
      <c r="H42" t="b">
        <v>1</v>
      </c>
      <c r="I42" t="str">
        <f t="shared" si="0"/>
        <v>downregulated</v>
      </c>
    </row>
    <row r="43" spans="1:9" x14ac:dyDescent="0.3">
      <c r="A43" t="s">
        <v>48</v>
      </c>
      <c r="B43">
        <v>168.48439690234699</v>
      </c>
      <c r="C43">
        <v>-1.7451937007351901</v>
      </c>
      <c r="D43">
        <v>0.17095663573338499</v>
      </c>
      <c r="E43">
        <v>-10.2083998860208</v>
      </c>
      <c r="F43" s="1">
        <v>1.81838724523809E-24</v>
      </c>
      <c r="G43" s="1">
        <v>2.6323320121541799E-23</v>
      </c>
      <c r="H43" t="b">
        <v>1</v>
      </c>
      <c r="I43" t="str">
        <f t="shared" si="0"/>
        <v>downregulated</v>
      </c>
    </row>
    <row r="44" spans="1:9" x14ac:dyDescent="0.3">
      <c r="A44" t="s">
        <v>49</v>
      </c>
      <c r="B44">
        <v>70.828078202232902</v>
      </c>
      <c r="C44">
        <v>1.3008560593868901</v>
      </c>
      <c r="D44">
        <v>0.130008724574533</v>
      </c>
      <c r="E44">
        <v>10.0059135542178</v>
      </c>
      <c r="F44" s="1">
        <v>1.43560480469394E-23</v>
      </c>
      <c r="G44" s="1">
        <v>2.0298784215207299E-22</v>
      </c>
      <c r="H44" t="b">
        <v>1</v>
      </c>
      <c r="I44" t="str">
        <f t="shared" si="0"/>
        <v>upregulated</v>
      </c>
    </row>
    <row r="45" spans="1:9" x14ac:dyDescent="0.3">
      <c r="A45" t="s">
        <v>50</v>
      </c>
      <c r="B45">
        <v>386.85668957319899</v>
      </c>
      <c r="C45">
        <v>1.18613328906534</v>
      </c>
      <c r="D45">
        <v>0.118781085428609</v>
      </c>
      <c r="E45">
        <v>9.98587683203354</v>
      </c>
      <c r="F45" s="1">
        <v>1.7574035194145999E-23</v>
      </c>
      <c r="G45" s="1">
        <v>2.4284121359183598E-22</v>
      </c>
      <c r="H45" t="b">
        <v>1</v>
      </c>
      <c r="I45" t="str">
        <f t="shared" si="0"/>
        <v>upregulated</v>
      </c>
    </row>
    <row r="46" spans="1:9" x14ac:dyDescent="0.3">
      <c r="A46" t="s">
        <v>51</v>
      </c>
      <c r="B46">
        <v>184.088224310182</v>
      </c>
      <c r="C46">
        <v>-1.89490943260588</v>
      </c>
      <c r="D46">
        <v>0.19068246075647999</v>
      </c>
      <c r="E46">
        <v>-9.9375129998236194</v>
      </c>
      <c r="F46" s="1">
        <v>2.8587513062864403E-23</v>
      </c>
      <c r="G46" s="1">
        <v>3.8624906538270202E-22</v>
      </c>
      <c r="H46" t="b">
        <v>1</v>
      </c>
      <c r="I46" t="str">
        <f t="shared" si="0"/>
        <v>downregulated</v>
      </c>
    </row>
    <row r="47" spans="1:9" x14ac:dyDescent="0.3">
      <c r="A47" t="s">
        <v>52</v>
      </c>
      <c r="B47">
        <v>49.081435060896602</v>
      </c>
      <c r="C47">
        <v>-1.6758784591200599</v>
      </c>
      <c r="D47">
        <v>0.16869765952274299</v>
      </c>
      <c r="E47">
        <v>-9.9342128625923198</v>
      </c>
      <c r="F47" s="1">
        <v>2.9550050713105297E-23</v>
      </c>
      <c r="G47" s="1">
        <v>3.9057458333843501E-22</v>
      </c>
      <c r="H47" t="b">
        <v>1</v>
      </c>
      <c r="I47" t="str">
        <f t="shared" si="0"/>
        <v>downregulated</v>
      </c>
    </row>
    <row r="48" spans="1:9" x14ac:dyDescent="0.3">
      <c r="A48" t="s">
        <v>53</v>
      </c>
      <c r="B48">
        <v>185.54809241325</v>
      </c>
      <c r="C48">
        <v>-1.16167862134067</v>
      </c>
      <c r="D48">
        <v>0.11714700906747701</v>
      </c>
      <c r="E48">
        <v>-9.9164172486174795</v>
      </c>
      <c r="F48" s="1">
        <v>3.5320756991694099E-23</v>
      </c>
      <c r="G48" s="1">
        <v>4.5691532448829802E-22</v>
      </c>
      <c r="H48" t="b">
        <v>1</v>
      </c>
      <c r="I48" t="str">
        <f t="shared" si="0"/>
        <v>downregulated</v>
      </c>
    </row>
    <row r="49" spans="1:9" x14ac:dyDescent="0.3">
      <c r="A49" t="s">
        <v>54</v>
      </c>
      <c r="B49">
        <v>12.0068640399011</v>
      </c>
      <c r="C49">
        <v>2.2338671139787598</v>
      </c>
      <c r="D49">
        <v>0.22607527683227899</v>
      </c>
      <c r="E49">
        <v>9.8810765391034607</v>
      </c>
      <c r="F49" s="1">
        <v>5.02897037789516E-23</v>
      </c>
      <c r="G49" s="1">
        <v>6.3700291453338601E-22</v>
      </c>
      <c r="H49" t="b">
        <v>1</v>
      </c>
      <c r="I49" t="str">
        <f t="shared" si="0"/>
        <v>upregulated</v>
      </c>
    </row>
    <row r="50" spans="1:9" x14ac:dyDescent="0.3">
      <c r="A50" t="s">
        <v>55</v>
      </c>
      <c r="B50">
        <v>566.18049544951202</v>
      </c>
      <c r="C50">
        <v>1.3182537582457301</v>
      </c>
      <c r="D50">
        <v>0.13458390596309999</v>
      </c>
      <c r="E50">
        <v>9.7950326884342704</v>
      </c>
      <c r="F50" s="1">
        <v>1.1825916069715699E-22</v>
      </c>
      <c r="G50" s="1">
        <v>1.4673789735484E-21</v>
      </c>
      <c r="H50" t="b">
        <v>1</v>
      </c>
      <c r="I50" t="str">
        <f t="shared" si="0"/>
        <v>upregulated</v>
      </c>
    </row>
    <row r="51" spans="1:9" x14ac:dyDescent="0.3">
      <c r="A51" t="s">
        <v>56</v>
      </c>
      <c r="B51">
        <v>34.026225565869403</v>
      </c>
      <c r="C51">
        <v>-1.12851616191323</v>
      </c>
      <c r="D51">
        <v>0.11602438123990801</v>
      </c>
      <c r="E51">
        <v>-9.7265432476623204</v>
      </c>
      <c r="F51" s="1">
        <v>2.3235493793266499E-22</v>
      </c>
      <c r="G51" s="1">
        <v>2.7700353384913702E-21</v>
      </c>
      <c r="H51" t="b">
        <v>1</v>
      </c>
      <c r="I51" t="str">
        <f t="shared" si="0"/>
        <v>downregulated</v>
      </c>
    </row>
    <row r="52" spans="1:9" x14ac:dyDescent="0.3">
      <c r="A52" t="s">
        <v>57</v>
      </c>
      <c r="B52">
        <v>1672.77637797854</v>
      </c>
      <c r="C52">
        <v>1.0928327658022801</v>
      </c>
      <c r="D52">
        <v>0.11233353943355801</v>
      </c>
      <c r="E52">
        <v>9.7284637456711192</v>
      </c>
      <c r="F52" s="1">
        <v>2.28010343637735E-22</v>
      </c>
      <c r="G52" s="1">
        <v>2.7700353384913702E-21</v>
      </c>
      <c r="H52" t="b">
        <v>1</v>
      </c>
      <c r="I52" t="str">
        <f t="shared" si="0"/>
        <v>upregulated</v>
      </c>
    </row>
    <row r="53" spans="1:9" x14ac:dyDescent="0.3">
      <c r="A53" t="s">
        <v>58</v>
      </c>
      <c r="B53">
        <v>586.55218963961397</v>
      </c>
      <c r="C53">
        <v>1.1215245772506801</v>
      </c>
      <c r="D53">
        <v>0.11584329192814199</v>
      </c>
      <c r="E53">
        <v>9.6813942230367402</v>
      </c>
      <c r="F53" s="1">
        <v>3.6174861195045598E-22</v>
      </c>
      <c r="G53" s="1">
        <v>4.2296760781899497E-21</v>
      </c>
      <c r="H53" t="b">
        <v>1</v>
      </c>
      <c r="I53" t="str">
        <f t="shared" si="0"/>
        <v>upregulated</v>
      </c>
    </row>
    <row r="54" spans="1:9" x14ac:dyDescent="0.3">
      <c r="A54" t="s">
        <v>59</v>
      </c>
      <c r="B54">
        <v>679.78404041580905</v>
      </c>
      <c r="C54">
        <v>-0.76162126418714005</v>
      </c>
      <c r="D54">
        <v>7.88459865063183E-2</v>
      </c>
      <c r="E54">
        <v>-9.6596072664536692</v>
      </c>
      <c r="F54" s="1">
        <v>4.4757648888911998E-22</v>
      </c>
      <c r="G54" s="1">
        <v>5.1344623631053798E-21</v>
      </c>
      <c r="H54" t="b">
        <v>0</v>
      </c>
      <c r="I54" t="str">
        <f t="shared" si="0"/>
        <v>minimally downregulated</v>
      </c>
    </row>
    <row r="55" spans="1:9" x14ac:dyDescent="0.3">
      <c r="A55" t="s">
        <v>60</v>
      </c>
      <c r="B55">
        <v>244.77047478449799</v>
      </c>
      <c r="C55">
        <v>-0.945297137586951</v>
      </c>
      <c r="D55">
        <v>9.8509279649753007E-2</v>
      </c>
      <c r="E55">
        <v>-9.5960212169648305</v>
      </c>
      <c r="F55" s="1">
        <v>8.3090144098941602E-22</v>
      </c>
      <c r="G55" s="1">
        <v>9.3553347429919494E-21</v>
      </c>
      <c r="H55" t="b">
        <v>0</v>
      </c>
      <c r="I55" t="str">
        <f t="shared" si="0"/>
        <v>minimally downregulated</v>
      </c>
    </row>
    <row r="56" spans="1:9" x14ac:dyDescent="0.3">
      <c r="A56" t="s">
        <v>61</v>
      </c>
      <c r="B56">
        <v>41.212695063731701</v>
      </c>
      <c r="C56">
        <v>-1.4649992233304101</v>
      </c>
      <c r="D56">
        <v>0.15423795964408599</v>
      </c>
      <c r="E56">
        <v>-9.4983052596844004</v>
      </c>
      <c r="F56" s="1">
        <v>2.1333384272795002E-21</v>
      </c>
      <c r="G56" s="1">
        <v>2.3583086614289701E-20</v>
      </c>
      <c r="H56" t="b">
        <v>1</v>
      </c>
      <c r="I56" t="str">
        <f t="shared" si="0"/>
        <v>downregulated</v>
      </c>
    </row>
    <row r="57" spans="1:9" x14ac:dyDescent="0.3">
      <c r="A57" t="s">
        <v>62</v>
      </c>
      <c r="B57">
        <v>422.01302538163901</v>
      </c>
      <c r="C57">
        <v>0.99419817295616397</v>
      </c>
      <c r="D57">
        <v>0.104802273332586</v>
      </c>
      <c r="E57">
        <v>9.4864180073758106</v>
      </c>
      <c r="F57" s="1">
        <v>2.3910966623879802E-21</v>
      </c>
      <c r="G57" s="1">
        <v>2.5960478048783699E-20</v>
      </c>
      <c r="H57" t="b">
        <v>0</v>
      </c>
      <c r="I57" t="str">
        <f t="shared" si="0"/>
        <v>minimally upregulated</v>
      </c>
    </row>
    <row r="58" spans="1:9" x14ac:dyDescent="0.3">
      <c r="A58" t="s">
        <v>63</v>
      </c>
      <c r="B58">
        <v>554465.00684998999</v>
      </c>
      <c r="C58">
        <v>1.9816085616030601</v>
      </c>
      <c r="D58">
        <v>0.20893287034854399</v>
      </c>
      <c r="E58">
        <v>9.4844270233655497</v>
      </c>
      <c r="F58" s="1">
        <v>2.43718311983558E-21</v>
      </c>
      <c r="G58" s="1">
        <v>2.5996619944912801E-20</v>
      </c>
      <c r="H58" t="b">
        <v>1</v>
      </c>
      <c r="I58" t="str">
        <f t="shared" si="0"/>
        <v>upregulated</v>
      </c>
    </row>
    <row r="59" spans="1:9" x14ac:dyDescent="0.3">
      <c r="A59" t="s">
        <v>64</v>
      </c>
      <c r="B59">
        <v>44.231936321885101</v>
      </c>
      <c r="C59">
        <v>1.4601651424236699</v>
      </c>
      <c r="D59">
        <v>0.15593078087246201</v>
      </c>
      <c r="E59">
        <v>9.3641879701606801</v>
      </c>
      <c r="F59" s="1">
        <v>7.6637309375676698E-21</v>
      </c>
      <c r="G59" s="1">
        <v>8.03370415524335E-20</v>
      </c>
      <c r="H59" t="b">
        <v>1</v>
      </c>
      <c r="I59" t="str">
        <f t="shared" si="0"/>
        <v>upregulated</v>
      </c>
    </row>
    <row r="60" spans="1:9" x14ac:dyDescent="0.3">
      <c r="A60" t="s">
        <v>65</v>
      </c>
      <c r="B60">
        <v>5291.4144793186497</v>
      </c>
      <c r="C60">
        <v>0.83884978185870396</v>
      </c>
      <c r="D60">
        <v>8.9709866081988304E-2</v>
      </c>
      <c r="E60">
        <v>9.3506970692839602</v>
      </c>
      <c r="F60" s="1">
        <v>8.7071958953461898E-21</v>
      </c>
      <c r="G60" s="1">
        <v>8.9728391599499799E-20</v>
      </c>
      <c r="H60" t="b">
        <v>0</v>
      </c>
      <c r="I60" t="str">
        <f t="shared" si="0"/>
        <v>minimally upregulated</v>
      </c>
    </row>
    <row r="61" spans="1:9" x14ac:dyDescent="0.3">
      <c r="A61" t="s">
        <v>66</v>
      </c>
      <c r="B61">
        <v>347.728883784934</v>
      </c>
      <c r="C61">
        <v>-0.93324829858926195</v>
      </c>
      <c r="D61">
        <v>0.100095731937707</v>
      </c>
      <c r="E61">
        <v>-9.3235573637650795</v>
      </c>
      <c r="F61" s="1">
        <v>1.12503605630811E-20</v>
      </c>
      <c r="G61" s="1">
        <v>1.14003653705888E-19</v>
      </c>
      <c r="H61" t="b">
        <v>0</v>
      </c>
      <c r="I61" t="str">
        <f t="shared" si="0"/>
        <v>minimally downregulated</v>
      </c>
    </row>
    <row r="62" spans="1:9" x14ac:dyDescent="0.3">
      <c r="A62" t="s">
        <v>67</v>
      </c>
      <c r="B62">
        <v>296.510978010597</v>
      </c>
      <c r="C62">
        <v>-1.2037968770129299</v>
      </c>
      <c r="D62">
        <v>0.12967147266293699</v>
      </c>
      <c r="E62">
        <v>-9.2834364590122807</v>
      </c>
      <c r="F62" s="1">
        <v>1.6409870562290599E-20</v>
      </c>
      <c r="G62" s="1">
        <v>1.6356067707987999E-19</v>
      </c>
      <c r="H62" t="b">
        <v>1</v>
      </c>
      <c r="I62" t="str">
        <f t="shared" si="0"/>
        <v>downregulated</v>
      </c>
    </row>
    <row r="63" spans="1:9" x14ac:dyDescent="0.3">
      <c r="A63" t="s">
        <v>68</v>
      </c>
      <c r="B63">
        <v>1691.9266341017301</v>
      </c>
      <c r="C63">
        <v>1.1004972684612699</v>
      </c>
      <c r="D63">
        <v>0.11999387277314801</v>
      </c>
      <c r="E63">
        <v>9.1712788580612905</v>
      </c>
      <c r="F63" s="1">
        <v>4.6744017779598202E-20</v>
      </c>
      <c r="G63" s="1">
        <v>4.5839294854831801E-19</v>
      </c>
      <c r="H63" t="b">
        <v>1</v>
      </c>
      <c r="I63" t="str">
        <f t="shared" si="0"/>
        <v>upregulated</v>
      </c>
    </row>
    <row r="64" spans="1:9" x14ac:dyDescent="0.3">
      <c r="A64" t="s">
        <v>69</v>
      </c>
      <c r="B64">
        <v>1453.87676508446</v>
      </c>
      <c r="C64">
        <v>1.0169153664763999</v>
      </c>
      <c r="D64">
        <v>0.111396149088563</v>
      </c>
      <c r="E64">
        <v>9.1288197554111008</v>
      </c>
      <c r="F64" s="1">
        <v>6.9250110077035897E-20</v>
      </c>
      <c r="G64" s="1">
        <v>6.6831852264821899E-19</v>
      </c>
      <c r="H64" t="b">
        <v>1</v>
      </c>
      <c r="I64" t="str">
        <f t="shared" si="0"/>
        <v>upregulated</v>
      </c>
    </row>
    <row r="65" spans="1:9" x14ac:dyDescent="0.3">
      <c r="A65" t="s">
        <v>70</v>
      </c>
      <c r="B65">
        <v>227.22787908726701</v>
      </c>
      <c r="C65">
        <v>-0.72236087000305005</v>
      </c>
      <c r="D65">
        <v>7.9404532886359999E-2</v>
      </c>
      <c r="E65">
        <v>-9.0972246009791302</v>
      </c>
      <c r="F65" s="1">
        <v>9.2669578128164802E-20</v>
      </c>
      <c r="G65" s="1">
        <v>8.8036099221756604E-19</v>
      </c>
      <c r="H65" t="b">
        <v>0</v>
      </c>
      <c r="I65" t="str">
        <f t="shared" si="0"/>
        <v>minimally downregulated</v>
      </c>
    </row>
    <row r="66" spans="1:9" x14ac:dyDescent="0.3">
      <c r="A66" t="s">
        <v>71</v>
      </c>
      <c r="B66">
        <v>522.80990954095796</v>
      </c>
      <c r="C66">
        <v>1.9470959635440299</v>
      </c>
      <c r="D66">
        <v>0.214378527413599</v>
      </c>
      <c r="E66">
        <v>9.0825139394092105</v>
      </c>
      <c r="F66" s="1">
        <v>1.06095496453028E-19</v>
      </c>
      <c r="G66" s="1">
        <v>9.9240095143755406E-19</v>
      </c>
      <c r="H66" t="b">
        <v>1</v>
      </c>
      <c r="I66" t="str">
        <f t="shared" si="0"/>
        <v>upregulated</v>
      </c>
    </row>
    <row r="67" spans="1:9" x14ac:dyDescent="0.3">
      <c r="A67" t="s">
        <v>72</v>
      </c>
      <c r="B67">
        <v>32.5535177826319</v>
      </c>
      <c r="C67">
        <v>-1.2588219009058501</v>
      </c>
      <c r="D67">
        <v>0.13908685790583999</v>
      </c>
      <c r="E67">
        <v>-9.0506171457123799</v>
      </c>
      <c r="F67" s="1">
        <v>1.42162565559974E-19</v>
      </c>
      <c r="G67" s="1">
        <v>1.30961878576461E-18</v>
      </c>
      <c r="H67" t="b">
        <v>1</v>
      </c>
      <c r="I67" t="str">
        <f t="shared" ref="I67:I130" si="1">IF(G67&gt;0.05, "not DE", IF(AND(G67&lt;0.05, C67&gt;1), "upregulated", IF(AND(G67&lt;0.05, C67&gt;0), "minimally upregulated", IF(AND(G67&lt;0.05, C67&lt;(-1)), "downregulated", IF(AND(G67&lt;0.05, C67&lt;0), "minimally downregulated" )))))</f>
        <v>downregulated</v>
      </c>
    </row>
    <row r="68" spans="1:9" x14ac:dyDescent="0.3">
      <c r="A68" t="s">
        <v>73</v>
      </c>
      <c r="B68">
        <v>393.96848564183301</v>
      </c>
      <c r="C68">
        <v>1.0591594585158699</v>
      </c>
      <c r="D68">
        <v>0.11801088416427601</v>
      </c>
      <c r="E68">
        <v>8.9750997631835006</v>
      </c>
      <c r="F68" s="1">
        <v>2.8309512373657299E-19</v>
      </c>
      <c r="G68" s="1">
        <v>2.5689826154005502E-18</v>
      </c>
      <c r="H68" t="b">
        <v>1</v>
      </c>
      <c r="I68" t="str">
        <f t="shared" si="1"/>
        <v>upregulated</v>
      </c>
    </row>
    <row r="69" spans="1:9" x14ac:dyDescent="0.3">
      <c r="A69" t="s">
        <v>74</v>
      </c>
      <c r="B69">
        <v>32.658762059230398</v>
      </c>
      <c r="C69">
        <v>-0.91456693351785001</v>
      </c>
      <c r="D69">
        <v>0.103393329012127</v>
      </c>
      <c r="E69">
        <v>-8.8455120098761899</v>
      </c>
      <c r="F69" s="1">
        <v>9.1109582087497891E-19</v>
      </c>
      <c r="G69" s="1">
        <v>8.1462685160586399E-18</v>
      </c>
      <c r="H69" t="b">
        <v>0</v>
      </c>
      <c r="I69" t="str">
        <f t="shared" si="1"/>
        <v>minimally downregulated</v>
      </c>
    </row>
    <row r="70" spans="1:9" x14ac:dyDescent="0.3">
      <c r="A70" t="s">
        <v>75</v>
      </c>
      <c r="B70">
        <v>2123.0603316337601</v>
      </c>
      <c r="C70">
        <v>2.7525983667511098</v>
      </c>
      <c r="D70">
        <v>0.31156043179266402</v>
      </c>
      <c r="E70">
        <v>8.8348778787895093</v>
      </c>
      <c r="F70" s="1">
        <v>1.00207668716197E-18</v>
      </c>
      <c r="G70" s="1">
        <v>8.8298931274562193E-18</v>
      </c>
      <c r="H70" t="b">
        <v>1</v>
      </c>
      <c r="I70" t="str">
        <f t="shared" si="1"/>
        <v>upregulated</v>
      </c>
    </row>
    <row r="71" spans="1:9" x14ac:dyDescent="0.3">
      <c r="A71" t="s">
        <v>76</v>
      </c>
      <c r="B71">
        <v>23.4250389224194</v>
      </c>
      <c r="C71">
        <v>-1.16690494484192</v>
      </c>
      <c r="D71">
        <v>0.13223272495833199</v>
      </c>
      <c r="E71">
        <v>-8.8246305535156004</v>
      </c>
      <c r="F71" s="1">
        <v>1.0982175084606699E-18</v>
      </c>
      <c r="G71" s="1">
        <v>9.5388035020584103E-18</v>
      </c>
      <c r="H71" t="b">
        <v>1</v>
      </c>
      <c r="I71" t="str">
        <f t="shared" si="1"/>
        <v>downregulated</v>
      </c>
    </row>
    <row r="72" spans="1:9" x14ac:dyDescent="0.3">
      <c r="A72" t="s">
        <v>77</v>
      </c>
      <c r="B72">
        <v>1281.16859948807</v>
      </c>
      <c r="C72">
        <v>1.67556927628926</v>
      </c>
      <c r="D72">
        <v>0.19142523024126301</v>
      </c>
      <c r="E72">
        <v>8.7531266081145507</v>
      </c>
      <c r="F72" s="1">
        <v>2.0752165351249501E-18</v>
      </c>
      <c r="G72" s="1">
        <v>1.7770868357126301E-17</v>
      </c>
      <c r="H72" t="b">
        <v>1</v>
      </c>
      <c r="I72" t="str">
        <f t="shared" si="1"/>
        <v>upregulated</v>
      </c>
    </row>
    <row r="73" spans="1:9" x14ac:dyDescent="0.3">
      <c r="A73" t="s">
        <v>78</v>
      </c>
      <c r="B73">
        <v>32.894254430482697</v>
      </c>
      <c r="C73">
        <v>-1.6469708896984201</v>
      </c>
      <c r="D73">
        <v>0.18901116825656999</v>
      </c>
      <c r="E73">
        <v>-8.7136167925419397</v>
      </c>
      <c r="F73" s="1">
        <v>2.9433014545623098E-18</v>
      </c>
      <c r="G73" s="1">
        <v>2.48545456163039E-17</v>
      </c>
      <c r="H73" t="b">
        <v>1</v>
      </c>
      <c r="I73" t="str">
        <f t="shared" si="1"/>
        <v>downregulated</v>
      </c>
    </row>
    <row r="74" spans="1:9" x14ac:dyDescent="0.3">
      <c r="A74" t="s">
        <v>79</v>
      </c>
      <c r="B74">
        <v>1500.9217375870301</v>
      </c>
      <c r="C74">
        <v>-1.25258907031549</v>
      </c>
      <c r="D74">
        <v>0.143785997268425</v>
      </c>
      <c r="E74">
        <v>-8.7114816053826694</v>
      </c>
      <c r="F74" s="1">
        <v>2.9992846790906098E-18</v>
      </c>
      <c r="G74" s="1">
        <v>2.4980343628590299E-17</v>
      </c>
      <c r="H74" t="b">
        <v>1</v>
      </c>
      <c r="I74" t="str">
        <f t="shared" si="1"/>
        <v>downregulated</v>
      </c>
    </row>
    <row r="75" spans="1:9" x14ac:dyDescent="0.3">
      <c r="A75" t="s">
        <v>80</v>
      </c>
      <c r="B75">
        <v>8.7588006665494706</v>
      </c>
      <c r="C75">
        <v>-1.26903336382864</v>
      </c>
      <c r="D75">
        <v>0.145840822388215</v>
      </c>
      <c r="E75">
        <v>-8.7014962138007892</v>
      </c>
      <c r="F75" s="1">
        <v>3.2753671658286702E-18</v>
      </c>
      <c r="G75" s="1">
        <v>2.69111248219437E-17</v>
      </c>
      <c r="H75" t="b">
        <v>1</v>
      </c>
      <c r="I75" t="str">
        <f t="shared" si="1"/>
        <v>downregulated</v>
      </c>
    </row>
    <row r="76" spans="1:9" x14ac:dyDescent="0.3">
      <c r="A76" t="s">
        <v>81</v>
      </c>
      <c r="B76">
        <v>11165.2520043471</v>
      </c>
      <c r="C76">
        <v>-1.92335973590403</v>
      </c>
      <c r="D76">
        <v>0.22348933160538501</v>
      </c>
      <c r="E76">
        <v>-8.60604719736736</v>
      </c>
      <c r="F76" s="1">
        <v>7.5623137801589205E-18</v>
      </c>
      <c r="G76" s="1">
        <v>6.1305157044488295E-17</v>
      </c>
      <c r="H76" t="b">
        <v>1</v>
      </c>
      <c r="I76" t="str">
        <f t="shared" si="1"/>
        <v>downregulated</v>
      </c>
    </row>
    <row r="77" spans="1:9" x14ac:dyDescent="0.3">
      <c r="A77" t="s">
        <v>82</v>
      </c>
      <c r="B77">
        <v>5.27377871306894</v>
      </c>
      <c r="C77">
        <v>-0.960407421025123</v>
      </c>
      <c r="D77">
        <v>0.112440784544151</v>
      </c>
      <c r="E77">
        <v>-8.5414507282098402</v>
      </c>
      <c r="F77" s="1">
        <v>1.3254711383391199E-17</v>
      </c>
      <c r="G77" s="1">
        <v>1.0603769106713E-16</v>
      </c>
      <c r="H77" t="b">
        <v>0</v>
      </c>
      <c r="I77" t="str">
        <f t="shared" si="1"/>
        <v>minimally downregulated</v>
      </c>
    </row>
    <row r="78" spans="1:9" x14ac:dyDescent="0.3">
      <c r="A78" t="s">
        <v>83</v>
      </c>
      <c r="B78">
        <v>39.984723562593899</v>
      </c>
      <c r="C78">
        <v>2.0649480527758199</v>
      </c>
      <c r="D78">
        <v>0.24239534637867099</v>
      </c>
      <c r="E78">
        <v>8.5189261412219803</v>
      </c>
      <c r="F78" s="1">
        <v>1.61039497811138E-17</v>
      </c>
      <c r="G78" s="1">
        <v>1.27158460609314E-16</v>
      </c>
      <c r="H78" t="b">
        <v>1</v>
      </c>
      <c r="I78" t="str">
        <f t="shared" si="1"/>
        <v>upregulated</v>
      </c>
    </row>
    <row r="79" spans="1:9" x14ac:dyDescent="0.3">
      <c r="A79" t="s">
        <v>84</v>
      </c>
      <c r="B79">
        <v>746.47605883460506</v>
      </c>
      <c r="C79">
        <v>0.83737398919863004</v>
      </c>
      <c r="D79">
        <v>9.8414007188986199E-2</v>
      </c>
      <c r="E79">
        <v>8.5086870570223407</v>
      </c>
      <c r="F79" s="1">
        <v>1.7591392078359E-17</v>
      </c>
      <c r="G79" s="1">
        <v>1.3712264594413101E-16</v>
      </c>
      <c r="H79" t="b">
        <v>0</v>
      </c>
      <c r="I79" t="str">
        <f t="shared" si="1"/>
        <v>minimally upregulated</v>
      </c>
    </row>
    <row r="80" spans="1:9" x14ac:dyDescent="0.3">
      <c r="A80" t="s">
        <v>85</v>
      </c>
      <c r="B80">
        <v>8.0426597752509306</v>
      </c>
      <c r="C80">
        <v>-2.2212062239800501</v>
      </c>
      <c r="D80">
        <v>0.26126240323980598</v>
      </c>
      <c r="E80">
        <v>-8.5018211439372706</v>
      </c>
      <c r="F80" s="1">
        <v>1.8663922291289801E-17</v>
      </c>
      <c r="G80" s="1">
        <v>1.4364132598866099E-16</v>
      </c>
      <c r="H80" t="b">
        <v>1</v>
      </c>
      <c r="I80" t="str">
        <f t="shared" si="1"/>
        <v>downregulated</v>
      </c>
    </row>
    <row r="81" spans="1:9" x14ac:dyDescent="0.3">
      <c r="A81" t="s">
        <v>86</v>
      </c>
      <c r="B81">
        <v>76.489194021110606</v>
      </c>
      <c r="C81">
        <v>1.4756307358608001</v>
      </c>
      <c r="D81">
        <v>0.17515033835080299</v>
      </c>
      <c r="E81">
        <v>8.4249379690338007</v>
      </c>
      <c r="F81" s="1">
        <v>3.60941416888217E-17</v>
      </c>
      <c r="G81" s="1">
        <v>2.74315476835045E-16</v>
      </c>
      <c r="H81" t="b">
        <v>1</v>
      </c>
      <c r="I81" t="str">
        <f t="shared" si="1"/>
        <v>upregulated</v>
      </c>
    </row>
    <row r="82" spans="1:9" x14ac:dyDescent="0.3">
      <c r="A82" t="s">
        <v>87</v>
      </c>
      <c r="B82">
        <v>68.748113534282595</v>
      </c>
      <c r="C82">
        <v>-2.9399858351331201</v>
      </c>
      <c r="D82">
        <v>0.34970205565496698</v>
      </c>
      <c r="E82">
        <v>-8.4071162510804793</v>
      </c>
      <c r="F82" s="1">
        <v>4.2021452600843097E-17</v>
      </c>
      <c r="G82" s="1">
        <v>3.1542028618904398E-16</v>
      </c>
      <c r="H82" t="b">
        <v>1</v>
      </c>
      <c r="I82" t="str">
        <f t="shared" si="1"/>
        <v>downregulated</v>
      </c>
    </row>
    <row r="83" spans="1:9" x14ac:dyDescent="0.3">
      <c r="A83" t="s">
        <v>88</v>
      </c>
      <c r="B83">
        <v>40.648006866759303</v>
      </c>
      <c r="C83">
        <v>-1.5624322132767301</v>
      </c>
      <c r="D83">
        <v>0.18647606985750501</v>
      </c>
      <c r="E83">
        <v>-8.3787277073710396</v>
      </c>
      <c r="F83" s="1">
        <v>5.3502890811012801E-17</v>
      </c>
      <c r="G83" s="1">
        <v>3.9670436113531399E-16</v>
      </c>
      <c r="H83" t="b">
        <v>1</v>
      </c>
      <c r="I83" t="str">
        <f t="shared" si="1"/>
        <v>downregulated</v>
      </c>
    </row>
    <row r="84" spans="1:9" x14ac:dyDescent="0.3">
      <c r="A84" t="s">
        <v>89</v>
      </c>
      <c r="B84">
        <v>7.13258131195572</v>
      </c>
      <c r="C84">
        <v>1.51683391424554</v>
      </c>
      <c r="D84">
        <v>0.182076421540393</v>
      </c>
      <c r="E84">
        <v>8.3307542042671194</v>
      </c>
      <c r="F84" s="1">
        <v>8.0328953130436195E-17</v>
      </c>
      <c r="G84" s="1">
        <v>5.8843377714825598E-16</v>
      </c>
      <c r="H84" t="b">
        <v>1</v>
      </c>
      <c r="I84" t="str">
        <f t="shared" si="1"/>
        <v>upregulated</v>
      </c>
    </row>
    <row r="85" spans="1:9" x14ac:dyDescent="0.3">
      <c r="A85" t="s">
        <v>90</v>
      </c>
      <c r="B85">
        <v>135.229662154397</v>
      </c>
      <c r="C85">
        <v>1.9902528333291201</v>
      </c>
      <c r="D85">
        <v>0.23955336673760999</v>
      </c>
      <c r="E85">
        <v>8.3081814312762194</v>
      </c>
      <c r="F85" s="1">
        <v>9.7179866272351001E-17</v>
      </c>
      <c r="G85" s="1">
        <v>7.0339712730463601E-16</v>
      </c>
      <c r="H85" t="b">
        <v>1</v>
      </c>
      <c r="I85" t="str">
        <f t="shared" si="1"/>
        <v>upregulated</v>
      </c>
    </row>
    <row r="86" spans="1:9" x14ac:dyDescent="0.3">
      <c r="A86" t="s">
        <v>91</v>
      </c>
      <c r="B86">
        <v>307.69179845822202</v>
      </c>
      <c r="C86">
        <v>1.0779237148877701</v>
      </c>
      <c r="D86">
        <v>0.13076696613962499</v>
      </c>
      <c r="E86">
        <v>8.2430888068232093</v>
      </c>
      <c r="F86" s="1">
        <v>1.67820918061696E-16</v>
      </c>
      <c r="G86" s="1">
        <v>1.2004131550765999E-15</v>
      </c>
      <c r="H86" t="b">
        <v>1</v>
      </c>
      <c r="I86" t="str">
        <f t="shared" si="1"/>
        <v>upregulated</v>
      </c>
    </row>
    <row r="87" spans="1:9" x14ac:dyDescent="0.3">
      <c r="A87" t="s">
        <v>92</v>
      </c>
      <c r="B87">
        <v>306.62681748236599</v>
      </c>
      <c r="C87">
        <v>-0.86004886252387103</v>
      </c>
      <c r="D87">
        <v>0.105904777605743</v>
      </c>
      <c r="E87">
        <v>-8.1209637748885601</v>
      </c>
      <c r="F87" s="1">
        <v>4.6249607674552903E-16</v>
      </c>
      <c r="G87" s="1">
        <v>3.26973970536374E-15</v>
      </c>
      <c r="H87" t="b">
        <v>0</v>
      </c>
      <c r="I87" t="str">
        <f t="shared" si="1"/>
        <v>minimally downregulated</v>
      </c>
    </row>
    <row r="88" spans="1:9" x14ac:dyDescent="0.3">
      <c r="A88" t="s">
        <v>93</v>
      </c>
      <c r="B88">
        <v>129.36455609920799</v>
      </c>
      <c r="C88">
        <v>-0.95962703692394302</v>
      </c>
      <c r="D88">
        <v>0.118724763772128</v>
      </c>
      <c r="E88">
        <v>-8.0827875030838801</v>
      </c>
      <c r="F88" s="1">
        <v>6.3302872619113805E-16</v>
      </c>
      <c r="G88" s="1">
        <v>4.4239248910828901E-15</v>
      </c>
      <c r="H88" t="b">
        <v>0</v>
      </c>
      <c r="I88" t="str">
        <f t="shared" si="1"/>
        <v>minimally downregulated</v>
      </c>
    </row>
    <row r="89" spans="1:9" x14ac:dyDescent="0.3">
      <c r="A89" t="s">
        <v>94</v>
      </c>
      <c r="B89">
        <v>14.575080498203</v>
      </c>
      <c r="C89">
        <v>-1.24488487595084</v>
      </c>
      <c r="D89">
        <v>0.15438617297833901</v>
      </c>
      <c r="E89">
        <v>-8.0634479884769306</v>
      </c>
      <c r="F89" s="1">
        <v>7.4172095023838595E-16</v>
      </c>
      <c r="G89" s="1">
        <v>5.0670375027521204E-15</v>
      </c>
      <c r="H89" t="b">
        <v>1</v>
      </c>
      <c r="I89" t="str">
        <f t="shared" si="1"/>
        <v>downregulated</v>
      </c>
    </row>
    <row r="90" spans="1:9" x14ac:dyDescent="0.3">
      <c r="A90" t="s">
        <v>95</v>
      </c>
      <c r="B90">
        <v>50.281417913995803</v>
      </c>
      <c r="C90">
        <v>1.0535680284115101</v>
      </c>
      <c r="D90">
        <v>0.130641204732591</v>
      </c>
      <c r="E90">
        <v>8.0645921060514691</v>
      </c>
      <c r="F90" s="1">
        <v>7.3480788913538595E-16</v>
      </c>
      <c r="G90" s="1">
        <v>5.0670375027521204E-15</v>
      </c>
      <c r="H90" t="b">
        <v>1</v>
      </c>
      <c r="I90" t="str">
        <f t="shared" si="1"/>
        <v>upregulated</v>
      </c>
    </row>
    <row r="91" spans="1:9" x14ac:dyDescent="0.3">
      <c r="A91" t="s">
        <v>96</v>
      </c>
      <c r="B91">
        <v>20.935402982419799</v>
      </c>
      <c r="C91">
        <v>-1.2946766269896299</v>
      </c>
      <c r="D91">
        <v>0.16247650361298999</v>
      </c>
      <c r="E91">
        <v>-7.9683929565192599</v>
      </c>
      <c r="F91" s="1">
        <v>1.6075101973059999E-15</v>
      </c>
      <c r="G91" s="1">
        <v>1.08596244440228E-14</v>
      </c>
      <c r="H91" t="b">
        <v>1</v>
      </c>
      <c r="I91" t="str">
        <f t="shared" si="1"/>
        <v>downregulated</v>
      </c>
    </row>
    <row r="92" spans="1:9" x14ac:dyDescent="0.3">
      <c r="A92" t="s">
        <v>97</v>
      </c>
      <c r="B92">
        <v>13.860158165462501</v>
      </c>
      <c r="C92">
        <v>-2.2098384110932199</v>
      </c>
      <c r="D92">
        <v>0.27758370651200198</v>
      </c>
      <c r="E92">
        <v>-7.9609802710004303</v>
      </c>
      <c r="F92" s="1">
        <v>1.70681603417148E-15</v>
      </c>
      <c r="G92" s="1">
        <v>1.1403781854684201E-14</v>
      </c>
      <c r="H92" t="b">
        <v>1</v>
      </c>
      <c r="I92" t="str">
        <f t="shared" si="1"/>
        <v>downregulated</v>
      </c>
    </row>
    <row r="93" spans="1:9" x14ac:dyDescent="0.3">
      <c r="A93" t="s">
        <v>98</v>
      </c>
      <c r="B93">
        <v>100.16170673863201</v>
      </c>
      <c r="C93">
        <v>-0.52467620472279297</v>
      </c>
      <c r="D93">
        <v>6.6088520386193894E-2</v>
      </c>
      <c r="E93">
        <v>-7.9389915473489596</v>
      </c>
      <c r="F93" s="1">
        <v>2.03831663014131E-15</v>
      </c>
      <c r="G93" s="1">
        <v>1.3470614251368599E-14</v>
      </c>
      <c r="H93" t="b">
        <v>0</v>
      </c>
      <c r="I93" t="str">
        <f t="shared" si="1"/>
        <v>minimally downregulated</v>
      </c>
    </row>
    <row r="94" spans="1:9" x14ac:dyDescent="0.3">
      <c r="A94" t="s">
        <v>99</v>
      </c>
      <c r="B94">
        <v>545.12322298081801</v>
      </c>
      <c r="C94">
        <v>1.18567282857253</v>
      </c>
      <c r="D94">
        <v>0.14957363062933901</v>
      </c>
      <c r="E94">
        <v>7.9270177743479504</v>
      </c>
      <c r="F94" s="1">
        <v>2.2447117078912701E-15</v>
      </c>
      <c r="G94" s="1">
        <v>1.4675104498901998E-14</v>
      </c>
      <c r="H94" t="b">
        <v>1</v>
      </c>
      <c r="I94" t="str">
        <f t="shared" si="1"/>
        <v>upregulated</v>
      </c>
    </row>
    <row r="95" spans="1:9" x14ac:dyDescent="0.3">
      <c r="A95" t="s">
        <v>100</v>
      </c>
      <c r="B95">
        <v>446.17342958387701</v>
      </c>
      <c r="C95">
        <v>-0.66903931861452903</v>
      </c>
      <c r="D95">
        <v>8.4473554353370894E-2</v>
      </c>
      <c r="E95">
        <v>-7.9201037974061697</v>
      </c>
      <c r="F95" s="1">
        <v>2.3731238999378901E-15</v>
      </c>
      <c r="G95" s="1">
        <v>1.5349567352789699E-14</v>
      </c>
      <c r="H95" t="b">
        <v>0</v>
      </c>
      <c r="I95" t="str">
        <f t="shared" si="1"/>
        <v>minimally downregulated</v>
      </c>
    </row>
    <row r="96" spans="1:9" x14ac:dyDescent="0.3">
      <c r="A96" t="s">
        <v>101</v>
      </c>
      <c r="B96">
        <v>4.4886136717380296</v>
      </c>
      <c r="C96">
        <v>-1.2772551286917699</v>
      </c>
      <c r="D96">
        <v>0.161346799646192</v>
      </c>
      <c r="E96">
        <v>-7.9162098752040997</v>
      </c>
      <c r="F96" s="1">
        <v>2.4486015892229899E-15</v>
      </c>
      <c r="G96" s="1">
        <v>1.5671050171027201E-14</v>
      </c>
      <c r="H96" t="b">
        <v>1</v>
      </c>
      <c r="I96" t="str">
        <f t="shared" si="1"/>
        <v>downregulated</v>
      </c>
    </row>
    <row r="97" spans="1:9" x14ac:dyDescent="0.3">
      <c r="A97" t="s">
        <v>102</v>
      </c>
      <c r="B97">
        <v>350.51872627413798</v>
      </c>
      <c r="C97">
        <v>-0.99622219092000097</v>
      </c>
      <c r="D97">
        <v>0.126773341643618</v>
      </c>
      <c r="E97">
        <v>-7.8582940072728702</v>
      </c>
      <c r="F97" s="1">
        <v>3.8940044824113598E-15</v>
      </c>
      <c r="G97" s="1">
        <v>2.4662028388605299E-14</v>
      </c>
      <c r="H97" t="b">
        <v>0</v>
      </c>
      <c r="I97" t="str">
        <f t="shared" si="1"/>
        <v>minimally downregulated</v>
      </c>
    </row>
    <row r="98" spans="1:9" x14ac:dyDescent="0.3">
      <c r="A98" t="s">
        <v>103</v>
      </c>
      <c r="B98">
        <v>1026.30308894379</v>
      </c>
      <c r="C98">
        <v>0.79734251221421704</v>
      </c>
      <c r="D98">
        <v>0.10170414286825701</v>
      </c>
      <c r="E98">
        <v>7.8398233319468797</v>
      </c>
      <c r="F98" s="1">
        <v>4.5118075773202702E-15</v>
      </c>
      <c r="G98" s="1">
        <v>2.8280195948564101E-14</v>
      </c>
      <c r="H98" t="b">
        <v>0</v>
      </c>
      <c r="I98" t="str">
        <f t="shared" si="1"/>
        <v>minimally upregulated</v>
      </c>
    </row>
    <row r="99" spans="1:9" x14ac:dyDescent="0.3">
      <c r="A99" t="s">
        <v>104</v>
      </c>
      <c r="B99">
        <v>49.135772083946797</v>
      </c>
      <c r="C99">
        <v>1.1649131414870399</v>
      </c>
      <c r="D99">
        <v>0.149062720655259</v>
      </c>
      <c r="E99">
        <v>7.8149193598925004</v>
      </c>
      <c r="F99" s="1">
        <v>5.4998228589569497E-15</v>
      </c>
      <c r="G99" s="1">
        <v>3.4121349982100299E-14</v>
      </c>
      <c r="H99" t="b">
        <v>1</v>
      </c>
      <c r="I99" t="str">
        <f t="shared" si="1"/>
        <v>upregulated</v>
      </c>
    </row>
    <row r="100" spans="1:9" x14ac:dyDescent="0.3">
      <c r="A100" t="s">
        <v>105</v>
      </c>
      <c r="B100">
        <v>281.909008098512</v>
      </c>
      <c r="C100">
        <v>0.59226948315292804</v>
      </c>
      <c r="D100">
        <v>7.5860497852114198E-2</v>
      </c>
      <c r="E100">
        <v>7.8073503328112199</v>
      </c>
      <c r="F100" s="1">
        <v>5.8402765244485201E-15</v>
      </c>
      <c r="G100" s="1">
        <v>3.5867556837017198E-14</v>
      </c>
      <c r="H100" t="b">
        <v>0</v>
      </c>
      <c r="I100" t="str">
        <f t="shared" si="1"/>
        <v>minimally upregulated</v>
      </c>
    </row>
    <row r="101" spans="1:9" x14ac:dyDescent="0.3">
      <c r="A101" t="s">
        <v>106</v>
      </c>
      <c r="B101">
        <v>424.01880887973101</v>
      </c>
      <c r="C101">
        <v>0.99697950367233801</v>
      </c>
      <c r="D101">
        <v>0.12796812050670101</v>
      </c>
      <c r="E101">
        <v>7.7908427483712899</v>
      </c>
      <c r="F101" s="1">
        <v>6.6563714907323203E-15</v>
      </c>
      <c r="G101" s="1">
        <v>4.0470738663652501E-14</v>
      </c>
      <c r="H101" t="b">
        <v>0</v>
      </c>
      <c r="I101" t="str">
        <f t="shared" si="1"/>
        <v>minimally upregulated</v>
      </c>
    </row>
    <row r="102" spans="1:9" x14ac:dyDescent="0.3">
      <c r="A102" t="s">
        <v>107</v>
      </c>
      <c r="B102">
        <v>5.5144321821918796</v>
      </c>
      <c r="C102">
        <v>1.3362951373121801</v>
      </c>
      <c r="D102">
        <v>0.17162120390452801</v>
      </c>
      <c r="E102">
        <v>7.7863055782754502</v>
      </c>
      <c r="F102" s="1">
        <v>6.8996959943850399E-15</v>
      </c>
      <c r="G102" s="1">
        <v>4.1534803609763397E-14</v>
      </c>
      <c r="H102" t="b">
        <v>1</v>
      </c>
      <c r="I102" t="str">
        <f t="shared" si="1"/>
        <v>upregulated</v>
      </c>
    </row>
    <row r="103" spans="1:9" x14ac:dyDescent="0.3">
      <c r="A103" t="s">
        <v>108</v>
      </c>
      <c r="B103">
        <v>484.80305139072499</v>
      </c>
      <c r="C103">
        <v>-1.2042474547934101</v>
      </c>
      <c r="D103">
        <v>0.154827756554065</v>
      </c>
      <c r="E103">
        <v>-7.77798168491121</v>
      </c>
      <c r="F103" s="1">
        <v>7.3690734879398998E-15</v>
      </c>
      <c r="G103" s="1">
        <v>4.3925457653602498E-14</v>
      </c>
      <c r="H103" t="b">
        <v>1</v>
      </c>
      <c r="I103" t="str">
        <f t="shared" si="1"/>
        <v>downregulated</v>
      </c>
    </row>
    <row r="104" spans="1:9" x14ac:dyDescent="0.3">
      <c r="A104" t="s">
        <v>109</v>
      </c>
      <c r="B104">
        <v>18.411016259801499</v>
      </c>
      <c r="C104">
        <v>1.0724174179877399</v>
      </c>
      <c r="D104">
        <v>0.13805698388041099</v>
      </c>
      <c r="E104">
        <v>7.7679331233014803</v>
      </c>
      <c r="F104" s="1">
        <v>7.9777160170989803E-15</v>
      </c>
      <c r="G104" s="1">
        <v>4.70917605669532E-14</v>
      </c>
      <c r="H104" t="b">
        <v>1</v>
      </c>
      <c r="I104" t="str">
        <f t="shared" si="1"/>
        <v>upregulated</v>
      </c>
    </row>
    <row r="105" spans="1:9" x14ac:dyDescent="0.3">
      <c r="A105" t="s">
        <v>110</v>
      </c>
      <c r="B105">
        <v>73.027213354331295</v>
      </c>
      <c r="C105">
        <v>0.76987036870509795</v>
      </c>
      <c r="D105">
        <v>9.9355293646882295E-2</v>
      </c>
      <c r="E105">
        <v>7.7486597889920903</v>
      </c>
      <c r="F105" s="1">
        <v>9.2867458285612199E-15</v>
      </c>
      <c r="G105" s="1">
        <v>5.4291744843896401E-14</v>
      </c>
      <c r="H105" t="b">
        <v>0</v>
      </c>
      <c r="I105" t="str">
        <f t="shared" si="1"/>
        <v>minimally upregulated</v>
      </c>
    </row>
    <row r="106" spans="1:9" x14ac:dyDescent="0.3">
      <c r="A106" t="s">
        <v>111</v>
      </c>
      <c r="B106">
        <v>158.70748783511999</v>
      </c>
      <c r="C106">
        <v>0.57157023588845801</v>
      </c>
      <c r="D106">
        <v>7.4169596937738294E-2</v>
      </c>
      <c r="E106">
        <v>7.7062605095220196</v>
      </c>
      <c r="F106" s="1">
        <v>1.2955802483257301E-14</v>
      </c>
      <c r="G106" s="1">
        <v>7.5020265807813902E-14</v>
      </c>
      <c r="H106" t="b">
        <v>0</v>
      </c>
      <c r="I106" t="str">
        <f t="shared" si="1"/>
        <v>minimally upregulated</v>
      </c>
    </row>
    <row r="107" spans="1:9" x14ac:dyDescent="0.3">
      <c r="A107" t="s">
        <v>112</v>
      </c>
      <c r="B107">
        <v>213.42369816284699</v>
      </c>
      <c r="C107">
        <v>-1.6694652209807199</v>
      </c>
      <c r="D107">
        <v>0.21771941620638799</v>
      </c>
      <c r="E107">
        <v>-7.6679666428929902</v>
      </c>
      <c r="F107" s="1">
        <v>1.7474431414937199E-14</v>
      </c>
      <c r="G107" s="1">
        <v>1.00230700946055E-13</v>
      </c>
      <c r="H107" t="b">
        <v>1</v>
      </c>
      <c r="I107" t="str">
        <f t="shared" si="1"/>
        <v>downregulated</v>
      </c>
    </row>
    <row r="108" spans="1:9" x14ac:dyDescent="0.3">
      <c r="A108" t="s">
        <v>113</v>
      </c>
      <c r="B108">
        <v>208.94971303767201</v>
      </c>
      <c r="C108">
        <v>-0.94709913365271203</v>
      </c>
      <c r="D108">
        <v>0.12419894688163501</v>
      </c>
      <c r="E108">
        <v>-7.6256615489286101</v>
      </c>
      <c r="F108" s="1">
        <v>2.4278605236548601E-14</v>
      </c>
      <c r="G108" s="1">
        <v>1.37956934428239E-13</v>
      </c>
      <c r="H108" t="b">
        <v>0</v>
      </c>
      <c r="I108" t="str">
        <f t="shared" si="1"/>
        <v>minimally downregulated</v>
      </c>
    </row>
    <row r="109" spans="1:9" x14ac:dyDescent="0.3">
      <c r="A109" t="s">
        <v>114</v>
      </c>
      <c r="B109">
        <v>329.94326670354798</v>
      </c>
      <c r="C109">
        <v>0.84882271875860404</v>
      </c>
      <c r="D109">
        <v>0.111972472507129</v>
      </c>
      <c r="E109">
        <v>7.5806374526968101</v>
      </c>
      <c r="F109" s="1">
        <v>3.4386124513972203E-14</v>
      </c>
      <c r="G109" s="1">
        <v>1.9358114541199199E-13</v>
      </c>
      <c r="H109" t="b">
        <v>0</v>
      </c>
      <c r="I109" t="str">
        <f t="shared" si="1"/>
        <v>minimally upregulated</v>
      </c>
    </row>
    <row r="110" spans="1:9" x14ac:dyDescent="0.3">
      <c r="A110" t="s">
        <v>115</v>
      </c>
      <c r="B110">
        <v>119.799053628248</v>
      </c>
      <c r="C110">
        <v>-1.13734628958742</v>
      </c>
      <c r="D110">
        <v>0.15007819525803101</v>
      </c>
      <c r="E110">
        <v>-7.5783579861949599</v>
      </c>
      <c r="F110" s="1">
        <v>3.4995567772176698E-14</v>
      </c>
      <c r="G110" s="1">
        <v>1.95204634912692E-13</v>
      </c>
      <c r="H110" t="b">
        <v>1</v>
      </c>
      <c r="I110" t="str">
        <f t="shared" si="1"/>
        <v>downregulated</v>
      </c>
    </row>
    <row r="111" spans="1:9" x14ac:dyDescent="0.3">
      <c r="A111" t="s">
        <v>116</v>
      </c>
      <c r="B111">
        <v>9.3057296063693808</v>
      </c>
      <c r="C111">
        <v>1.8580849360998799</v>
      </c>
      <c r="D111">
        <v>0.24609218878137801</v>
      </c>
      <c r="E111">
        <v>7.5503612906241404</v>
      </c>
      <c r="F111" s="1">
        <v>4.3405245950543898E-14</v>
      </c>
      <c r="G111" s="1">
        <v>2.37751257098475E-13</v>
      </c>
      <c r="H111" t="b">
        <v>1</v>
      </c>
      <c r="I111" t="str">
        <f t="shared" si="1"/>
        <v>upregulated</v>
      </c>
    </row>
    <row r="112" spans="1:9" x14ac:dyDescent="0.3">
      <c r="A112" t="s">
        <v>117</v>
      </c>
      <c r="B112">
        <v>162.67027352999199</v>
      </c>
      <c r="C112">
        <v>2.99536676393183</v>
      </c>
      <c r="D112">
        <v>0.39671168391605</v>
      </c>
      <c r="E112">
        <v>7.5504878867285603</v>
      </c>
      <c r="F112" s="1">
        <v>4.3363073136159998E-14</v>
      </c>
      <c r="G112" s="1">
        <v>2.37751257098475E-13</v>
      </c>
      <c r="H112" t="b">
        <v>1</v>
      </c>
      <c r="I112" t="str">
        <f t="shared" si="1"/>
        <v>upregulated</v>
      </c>
    </row>
    <row r="113" spans="1:9" x14ac:dyDescent="0.3">
      <c r="A113" t="s">
        <v>118</v>
      </c>
      <c r="B113">
        <v>614.69466509307199</v>
      </c>
      <c r="C113">
        <v>-1.41910840400126</v>
      </c>
      <c r="D113">
        <v>0.18840886713534799</v>
      </c>
      <c r="E113">
        <v>-7.5320680261922703</v>
      </c>
      <c r="F113" s="1">
        <v>4.9942925647156E-14</v>
      </c>
      <c r="G113" s="1">
        <v>2.7111873922741801E-13</v>
      </c>
      <c r="H113" t="b">
        <v>1</v>
      </c>
      <c r="I113" t="str">
        <f t="shared" si="1"/>
        <v>downregulated</v>
      </c>
    </row>
    <row r="114" spans="1:9" x14ac:dyDescent="0.3">
      <c r="A114" t="s">
        <v>119</v>
      </c>
      <c r="B114">
        <v>269.47342679440402</v>
      </c>
      <c r="C114">
        <v>0.61533609304422898</v>
      </c>
      <c r="D114">
        <v>8.2208500367185605E-2</v>
      </c>
      <c r="E114">
        <v>7.48506651131963</v>
      </c>
      <c r="F114" s="1">
        <v>7.1510911816948704E-14</v>
      </c>
      <c r="G114" s="1">
        <v>3.8476667597083901E-13</v>
      </c>
      <c r="H114" t="b">
        <v>0</v>
      </c>
      <c r="I114" t="str">
        <f t="shared" si="1"/>
        <v>minimally upregulated</v>
      </c>
    </row>
    <row r="115" spans="1:9" x14ac:dyDescent="0.3">
      <c r="A115" t="s">
        <v>120</v>
      </c>
      <c r="B115">
        <v>98.644722740020896</v>
      </c>
      <c r="C115">
        <v>0.67223175350554498</v>
      </c>
      <c r="D115">
        <v>9.0186783904662005E-2</v>
      </c>
      <c r="E115">
        <v>7.45377232007933</v>
      </c>
      <c r="F115" s="1">
        <v>9.0708482777994499E-14</v>
      </c>
      <c r="G115" s="1">
        <v>4.8377857481596995E-13</v>
      </c>
      <c r="H115" t="b">
        <v>0</v>
      </c>
      <c r="I115" t="str">
        <f t="shared" si="1"/>
        <v>minimally upregulated</v>
      </c>
    </row>
    <row r="116" spans="1:9" x14ac:dyDescent="0.3">
      <c r="A116" t="s">
        <v>121</v>
      </c>
      <c r="B116">
        <v>36.831161591683802</v>
      </c>
      <c r="C116">
        <v>1.1826387570594801</v>
      </c>
      <c r="D116">
        <v>0.15928472162761501</v>
      </c>
      <c r="E116">
        <v>7.42468420684013</v>
      </c>
      <c r="F116" s="1">
        <v>1.1304930970846E-13</v>
      </c>
      <c r="G116" s="1">
        <v>5.9768678524125097E-13</v>
      </c>
      <c r="H116" t="b">
        <v>1</v>
      </c>
      <c r="I116" t="str">
        <f t="shared" si="1"/>
        <v>upregulated</v>
      </c>
    </row>
    <row r="117" spans="1:9" x14ac:dyDescent="0.3">
      <c r="A117" t="s">
        <v>122</v>
      </c>
      <c r="B117">
        <v>1277.00442051337</v>
      </c>
      <c r="C117">
        <v>-1.0080099265457401</v>
      </c>
      <c r="D117">
        <v>0.13583025814619001</v>
      </c>
      <c r="E117">
        <v>-7.4210999839288503</v>
      </c>
      <c r="F117" s="1">
        <v>1.1615158833028799E-13</v>
      </c>
      <c r="G117" s="1">
        <v>6.0879453193806095E-13</v>
      </c>
      <c r="H117" t="b">
        <v>1</v>
      </c>
      <c r="I117" t="str">
        <f t="shared" si="1"/>
        <v>downregulated</v>
      </c>
    </row>
    <row r="118" spans="1:9" x14ac:dyDescent="0.3">
      <c r="A118" t="s">
        <v>123</v>
      </c>
      <c r="B118">
        <v>59.353330650428298</v>
      </c>
      <c r="C118">
        <v>1.51290339074806</v>
      </c>
      <c r="D118">
        <v>0.206937637847423</v>
      </c>
      <c r="E118">
        <v>7.31091456578591</v>
      </c>
      <c r="F118" s="1">
        <v>2.6533020118028501E-13</v>
      </c>
      <c r="G118" s="1">
        <v>1.3788099343385799E-12</v>
      </c>
      <c r="H118" t="b">
        <v>1</v>
      </c>
      <c r="I118" t="str">
        <f t="shared" si="1"/>
        <v>upregulated</v>
      </c>
    </row>
    <row r="119" spans="1:9" x14ac:dyDescent="0.3">
      <c r="A119" t="s">
        <v>124</v>
      </c>
      <c r="B119">
        <v>8.7962835223032503</v>
      </c>
      <c r="C119">
        <v>-0.86238472718508297</v>
      </c>
      <c r="D119">
        <v>0.118207779340175</v>
      </c>
      <c r="E119">
        <v>-7.2954989256953802</v>
      </c>
      <c r="F119" s="1">
        <v>2.9755434979040202E-13</v>
      </c>
      <c r="G119" s="1">
        <v>1.5331613955302099E-12</v>
      </c>
      <c r="H119" t="b">
        <v>0</v>
      </c>
      <c r="I119" t="str">
        <f t="shared" si="1"/>
        <v>minimally downregulated</v>
      </c>
    </row>
    <row r="120" spans="1:9" x14ac:dyDescent="0.3">
      <c r="A120" t="s">
        <v>125</v>
      </c>
      <c r="B120">
        <v>14.2631429868391</v>
      </c>
      <c r="C120">
        <v>0.93130819906887596</v>
      </c>
      <c r="D120">
        <v>0.12944871785283901</v>
      </c>
      <c r="E120">
        <v>7.1944181025231302</v>
      </c>
      <c r="F120" s="1">
        <v>6.2727704289723095E-13</v>
      </c>
      <c r="G120" s="1">
        <v>3.2049112779959402E-12</v>
      </c>
      <c r="H120" t="b">
        <v>0</v>
      </c>
      <c r="I120" t="str">
        <f t="shared" si="1"/>
        <v>minimally upregulated</v>
      </c>
    </row>
    <row r="121" spans="1:9" x14ac:dyDescent="0.3">
      <c r="A121" t="s">
        <v>126</v>
      </c>
      <c r="B121">
        <v>207.111995693343</v>
      </c>
      <c r="C121">
        <v>0.60427650659602805</v>
      </c>
      <c r="D121">
        <v>8.40143072494169E-2</v>
      </c>
      <c r="E121">
        <v>7.1925428701338499</v>
      </c>
      <c r="F121" s="1">
        <v>6.3595589295207797E-13</v>
      </c>
      <c r="G121" s="1">
        <v>3.2221765242905302E-12</v>
      </c>
      <c r="H121" t="b">
        <v>0</v>
      </c>
      <c r="I121" t="str">
        <f t="shared" si="1"/>
        <v>minimally upregulated</v>
      </c>
    </row>
    <row r="122" spans="1:9" x14ac:dyDescent="0.3">
      <c r="A122" t="s">
        <v>127</v>
      </c>
      <c r="B122">
        <v>13.1103228832831</v>
      </c>
      <c r="C122">
        <v>-1.0189739397977799</v>
      </c>
      <c r="D122">
        <v>0.14274450505769001</v>
      </c>
      <c r="E122">
        <v>-7.1384459905196396</v>
      </c>
      <c r="F122" s="1">
        <v>9.439194429959071E-13</v>
      </c>
      <c r="G122" s="1">
        <v>4.74300017637613E-12</v>
      </c>
      <c r="H122" t="b">
        <v>1</v>
      </c>
      <c r="I122" t="str">
        <f t="shared" si="1"/>
        <v>downregulated</v>
      </c>
    </row>
    <row r="123" spans="1:9" x14ac:dyDescent="0.3">
      <c r="A123" t="s">
        <v>128</v>
      </c>
      <c r="B123">
        <v>32.780701196800699</v>
      </c>
      <c r="C123">
        <v>-1.2596554380036999</v>
      </c>
      <c r="D123">
        <v>0.17731677047181099</v>
      </c>
      <c r="E123">
        <v>-7.1039836483145997</v>
      </c>
      <c r="F123" s="1">
        <v>1.2121120385904401E-12</v>
      </c>
      <c r="G123" s="1">
        <v>6.04068950379496E-12</v>
      </c>
      <c r="H123" t="b">
        <v>1</v>
      </c>
      <c r="I123" t="str">
        <f t="shared" si="1"/>
        <v>downregulated</v>
      </c>
    </row>
    <row r="124" spans="1:9" x14ac:dyDescent="0.3">
      <c r="A124" t="s">
        <v>129</v>
      </c>
      <c r="B124">
        <v>22.419702838943</v>
      </c>
      <c r="C124">
        <v>1.2799801517940601</v>
      </c>
      <c r="D124">
        <v>0.18148664329682099</v>
      </c>
      <c r="E124">
        <v>7.0527512578468903</v>
      </c>
      <c r="F124" s="1">
        <v>1.75414267898721E-12</v>
      </c>
      <c r="G124" s="1">
        <v>8.6708841367823104E-12</v>
      </c>
      <c r="H124" t="b">
        <v>1</v>
      </c>
      <c r="I124" t="str">
        <f t="shared" si="1"/>
        <v>upregulated</v>
      </c>
    </row>
    <row r="125" spans="1:9" x14ac:dyDescent="0.3">
      <c r="A125" t="s">
        <v>130</v>
      </c>
      <c r="B125">
        <v>11.371130444858</v>
      </c>
      <c r="C125">
        <v>-0.82951132245627901</v>
      </c>
      <c r="D125">
        <v>0.118211534287468</v>
      </c>
      <c r="E125">
        <v>-7.0171775322623597</v>
      </c>
      <c r="F125" s="1">
        <v>2.2639487748149498E-12</v>
      </c>
      <c r="G125" s="1">
        <v>1.11006520571572E-11</v>
      </c>
      <c r="H125" t="b">
        <v>0</v>
      </c>
      <c r="I125" t="str">
        <f t="shared" si="1"/>
        <v>minimally downregulated</v>
      </c>
    </row>
    <row r="126" spans="1:9" x14ac:dyDescent="0.3">
      <c r="A126" t="s">
        <v>131</v>
      </c>
      <c r="B126">
        <v>47.119640699507201</v>
      </c>
      <c r="C126">
        <v>-0.83355061509690898</v>
      </c>
      <c r="D126">
        <v>0.119151660502243</v>
      </c>
      <c r="E126">
        <v>-6.9957112774035997</v>
      </c>
      <c r="F126" s="1">
        <v>2.6391653774526799E-12</v>
      </c>
      <c r="G126" s="1">
        <v>1.2790278339550101E-11</v>
      </c>
      <c r="H126" t="b">
        <v>0</v>
      </c>
      <c r="I126" t="str">
        <f t="shared" si="1"/>
        <v>minimally downregulated</v>
      </c>
    </row>
    <row r="127" spans="1:9" x14ac:dyDescent="0.3">
      <c r="A127" t="s">
        <v>132</v>
      </c>
      <c r="B127">
        <v>37.430566703629502</v>
      </c>
      <c r="C127">
        <v>-0.88616332249184304</v>
      </c>
      <c r="D127">
        <v>0.126683361111952</v>
      </c>
      <c r="E127">
        <v>-6.9951042876793199</v>
      </c>
      <c r="F127" s="1">
        <v>2.6506168927357202E-12</v>
      </c>
      <c r="G127" s="1">
        <v>1.2790278339550101E-11</v>
      </c>
      <c r="H127" t="b">
        <v>0</v>
      </c>
      <c r="I127" t="str">
        <f t="shared" si="1"/>
        <v>minimally downregulated</v>
      </c>
    </row>
    <row r="128" spans="1:9" x14ac:dyDescent="0.3">
      <c r="A128" t="s">
        <v>133</v>
      </c>
      <c r="B128">
        <v>166.04727555495799</v>
      </c>
      <c r="C128">
        <v>-1.0854678286825801</v>
      </c>
      <c r="D128">
        <v>0.15552527052030199</v>
      </c>
      <c r="E128">
        <v>-6.9793662795197804</v>
      </c>
      <c r="F128" s="1">
        <v>2.9651450083582001E-12</v>
      </c>
      <c r="G128" s="1">
        <v>1.41953398825337E-11</v>
      </c>
      <c r="H128" t="b">
        <v>1</v>
      </c>
      <c r="I128" t="str">
        <f t="shared" si="1"/>
        <v>downregulated</v>
      </c>
    </row>
    <row r="129" spans="1:9" x14ac:dyDescent="0.3">
      <c r="A129" t="s">
        <v>134</v>
      </c>
      <c r="B129">
        <v>426.382330761655</v>
      </c>
      <c r="C129">
        <v>0.81254098369157801</v>
      </c>
      <c r="D129">
        <v>0.11681337392666701</v>
      </c>
      <c r="E129">
        <v>6.9558900353454103</v>
      </c>
      <c r="F129" s="1">
        <v>3.5034306398652601E-12</v>
      </c>
      <c r="G129" s="1">
        <v>1.6641295539359998E-11</v>
      </c>
      <c r="H129" t="b">
        <v>0</v>
      </c>
      <c r="I129" t="str">
        <f t="shared" si="1"/>
        <v>minimally upregulated</v>
      </c>
    </row>
    <row r="130" spans="1:9" x14ac:dyDescent="0.3">
      <c r="A130" t="s">
        <v>135</v>
      </c>
      <c r="B130">
        <v>3464.1102259096301</v>
      </c>
      <c r="C130">
        <v>-0.78946383279616505</v>
      </c>
      <c r="D130">
        <v>0.11436251878020701</v>
      </c>
      <c r="E130">
        <v>-6.9031693356932502</v>
      </c>
      <c r="F130" s="1">
        <v>5.08549475403697E-12</v>
      </c>
      <c r="G130" s="1">
        <v>2.3968843491895201E-11</v>
      </c>
      <c r="H130" t="b">
        <v>0</v>
      </c>
      <c r="I130" t="str">
        <f t="shared" si="1"/>
        <v>minimally downregulated</v>
      </c>
    </row>
    <row r="131" spans="1:9" x14ac:dyDescent="0.3">
      <c r="A131" t="s">
        <v>136</v>
      </c>
      <c r="B131">
        <v>10.500814381222</v>
      </c>
      <c r="C131">
        <v>2.0774280793944402</v>
      </c>
      <c r="D131">
        <v>0.30105513033324999</v>
      </c>
      <c r="E131">
        <v>6.9004905416986499</v>
      </c>
      <c r="F131" s="1">
        <v>5.1823272022521901E-12</v>
      </c>
      <c r="G131" s="1">
        <v>2.42373456843795E-11</v>
      </c>
      <c r="H131" t="b">
        <v>1</v>
      </c>
      <c r="I131" t="str">
        <f t="shared" ref="I131:I194" si="2">IF(G131&gt;0.05, "not DE", IF(AND(G131&lt;0.05, C131&gt;1), "upregulated", IF(AND(G131&lt;0.05, C131&gt;0), "minimally upregulated", IF(AND(G131&lt;0.05, C131&lt;(-1)), "downregulated", IF(AND(G131&lt;0.05, C131&lt;0), "minimally downregulated" )))))</f>
        <v>upregulated</v>
      </c>
    </row>
    <row r="132" spans="1:9" x14ac:dyDescent="0.3">
      <c r="A132" t="s">
        <v>137</v>
      </c>
      <c r="B132">
        <v>182.41438084377</v>
      </c>
      <c r="C132">
        <v>-0.87011713799443602</v>
      </c>
      <c r="D132">
        <v>0.126332903675551</v>
      </c>
      <c r="E132">
        <v>-6.8874941735612998</v>
      </c>
      <c r="F132" s="1">
        <v>5.6783698048672899E-12</v>
      </c>
      <c r="G132" s="1">
        <v>2.6354571308086302E-11</v>
      </c>
      <c r="H132" t="b">
        <v>0</v>
      </c>
      <c r="I132" t="str">
        <f t="shared" si="2"/>
        <v>minimally downregulated</v>
      </c>
    </row>
    <row r="133" spans="1:9" x14ac:dyDescent="0.3">
      <c r="A133" t="s">
        <v>138</v>
      </c>
      <c r="B133">
        <v>46.470767256279203</v>
      </c>
      <c r="C133">
        <v>-0.83740035122113099</v>
      </c>
      <c r="D133">
        <v>0.121791245417568</v>
      </c>
      <c r="E133">
        <v>-6.8757023409199904</v>
      </c>
      <c r="F133" s="1">
        <v>6.1685181913934998E-12</v>
      </c>
      <c r="G133" s="1">
        <v>2.8412568639145801E-11</v>
      </c>
      <c r="H133" t="b">
        <v>0</v>
      </c>
      <c r="I133" t="str">
        <f t="shared" si="2"/>
        <v>minimally downregulated</v>
      </c>
    </row>
    <row r="134" spans="1:9" x14ac:dyDescent="0.3">
      <c r="A134" t="s">
        <v>139</v>
      </c>
      <c r="B134">
        <v>715.51939762817506</v>
      </c>
      <c r="C134">
        <v>-1.19830189135038</v>
      </c>
      <c r="D134">
        <v>0.17440566285921</v>
      </c>
      <c r="E134">
        <v>-6.8707739858063803</v>
      </c>
      <c r="F134" s="1">
        <v>6.38544942755543E-12</v>
      </c>
      <c r="G134" s="1">
        <v>2.9190625954539101E-11</v>
      </c>
      <c r="H134" t="b">
        <v>1</v>
      </c>
      <c r="I134" t="str">
        <f t="shared" si="2"/>
        <v>downregulated</v>
      </c>
    </row>
    <row r="135" spans="1:9" x14ac:dyDescent="0.3">
      <c r="A135" t="s">
        <v>140</v>
      </c>
      <c r="B135">
        <v>23.743663316212299</v>
      </c>
      <c r="C135">
        <v>-0.85947097509215897</v>
      </c>
      <c r="D135">
        <v>0.12529810229263499</v>
      </c>
      <c r="E135">
        <v>-6.8594093554973297</v>
      </c>
      <c r="F135" s="1">
        <v>6.9145836337226703E-12</v>
      </c>
      <c r="G135" s="1">
        <v>3.1373633203756603E-11</v>
      </c>
      <c r="H135" t="b">
        <v>0</v>
      </c>
      <c r="I135" t="str">
        <f t="shared" si="2"/>
        <v>minimally downregulated</v>
      </c>
    </row>
    <row r="136" spans="1:9" x14ac:dyDescent="0.3">
      <c r="A136" t="s">
        <v>141</v>
      </c>
      <c r="B136">
        <v>37.669497351074</v>
      </c>
      <c r="C136">
        <v>0.87944337387372395</v>
      </c>
      <c r="D136">
        <v>0.130444673633731</v>
      </c>
      <c r="E136">
        <v>6.7418879542990604</v>
      </c>
      <c r="F136" s="1">
        <v>1.5634163265655E-11</v>
      </c>
      <c r="G136" s="1">
        <v>7.0411639003838895E-11</v>
      </c>
      <c r="H136" t="b">
        <v>0</v>
      </c>
      <c r="I136" t="str">
        <f t="shared" si="2"/>
        <v>minimally upregulated</v>
      </c>
    </row>
    <row r="137" spans="1:9" x14ac:dyDescent="0.3">
      <c r="A137" t="s">
        <v>142</v>
      </c>
      <c r="B137">
        <v>836.51433810471895</v>
      </c>
      <c r="C137">
        <v>0.689856907149623</v>
      </c>
      <c r="D137">
        <v>0.102424137444588</v>
      </c>
      <c r="E137">
        <v>6.7352962334960997</v>
      </c>
      <c r="F137" s="1">
        <v>1.6359628313991299E-11</v>
      </c>
      <c r="G137" s="1">
        <v>7.3137161874313999E-11</v>
      </c>
      <c r="H137" t="b">
        <v>0</v>
      </c>
      <c r="I137" t="str">
        <f t="shared" si="2"/>
        <v>minimally upregulated</v>
      </c>
    </row>
    <row r="138" spans="1:9" x14ac:dyDescent="0.3">
      <c r="A138" t="s">
        <v>143</v>
      </c>
      <c r="B138">
        <v>271.31537248753699</v>
      </c>
      <c r="C138">
        <v>-1.2336147785385001</v>
      </c>
      <c r="D138">
        <v>0.18326573373740099</v>
      </c>
      <c r="E138">
        <v>-6.7312898782602204</v>
      </c>
      <c r="F138" s="1">
        <v>1.6816555311991099E-11</v>
      </c>
      <c r="G138" s="1">
        <v>7.4631135983143095E-11</v>
      </c>
      <c r="H138" t="b">
        <v>1</v>
      </c>
      <c r="I138" t="str">
        <f t="shared" si="2"/>
        <v>downregulated</v>
      </c>
    </row>
    <row r="139" spans="1:9" x14ac:dyDescent="0.3">
      <c r="A139" t="s">
        <v>144</v>
      </c>
      <c r="B139">
        <v>50.246576795374303</v>
      </c>
      <c r="C139">
        <v>-1.51418963786523</v>
      </c>
      <c r="D139">
        <v>0.22561629706826999</v>
      </c>
      <c r="E139">
        <v>-6.7113486815495804</v>
      </c>
      <c r="F139" s="1">
        <v>1.9283369844396099E-11</v>
      </c>
      <c r="G139" s="1">
        <v>8.4958614966614698E-11</v>
      </c>
      <c r="H139" t="b">
        <v>1</v>
      </c>
      <c r="I139" t="str">
        <f t="shared" si="2"/>
        <v>downregulated</v>
      </c>
    </row>
    <row r="140" spans="1:9" x14ac:dyDescent="0.3">
      <c r="A140" t="s">
        <v>145</v>
      </c>
      <c r="B140">
        <v>1293.82846191919</v>
      </c>
      <c r="C140">
        <v>-0.75371400541452704</v>
      </c>
      <c r="D140">
        <v>0.11269688819830601</v>
      </c>
      <c r="E140">
        <v>-6.6879753067206096</v>
      </c>
      <c r="F140" s="1">
        <v>2.26279305487788E-11</v>
      </c>
      <c r="G140" s="1">
        <v>9.8976847292500098E-11</v>
      </c>
      <c r="H140" t="b">
        <v>0</v>
      </c>
      <c r="I140" t="str">
        <f t="shared" si="2"/>
        <v>minimally downregulated</v>
      </c>
    </row>
    <row r="141" spans="1:9" x14ac:dyDescent="0.3">
      <c r="A141" t="s">
        <v>146</v>
      </c>
      <c r="B141">
        <v>167.79587115721901</v>
      </c>
      <c r="C141">
        <v>-0.69267147544848195</v>
      </c>
      <c r="D141">
        <v>0.10400681298131199</v>
      </c>
      <c r="E141">
        <v>-6.6598663644557696</v>
      </c>
      <c r="F141" s="1">
        <v>2.74076676652014E-11</v>
      </c>
      <c r="G141" s="1">
        <v>1.1902758528887499E-10</v>
      </c>
      <c r="H141" t="b">
        <v>0</v>
      </c>
      <c r="I141" t="str">
        <f t="shared" si="2"/>
        <v>minimally downregulated</v>
      </c>
    </row>
    <row r="142" spans="1:9" x14ac:dyDescent="0.3">
      <c r="A142" t="s">
        <v>147</v>
      </c>
      <c r="B142">
        <v>8.9065646813829105</v>
      </c>
      <c r="C142">
        <v>-1.55750604542035</v>
      </c>
      <c r="D142">
        <v>0.234596140326227</v>
      </c>
      <c r="E142">
        <v>-6.6390949282221801</v>
      </c>
      <c r="F142" s="1">
        <v>3.15615092681424E-11</v>
      </c>
      <c r="G142" s="1">
        <v>1.3609501868815999E-10</v>
      </c>
      <c r="H142" t="b">
        <v>1</v>
      </c>
      <c r="I142" t="str">
        <f t="shared" si="2"/>
        <v>downregulated</v>
      </c>
    </row>
    <row r="143" spans="1:9" x14ac:dyDescent="0.3">
      <c r="A143" t="s">
        <v>148</v>
      </c>
      <c r="B143">
        <v>50.633649102358703</v>
      </c>
      <c r="C143">
        <v>-1.72548531267641</v>
      </c>
      <c r="D143">
        <v>0.26004034255438002</v>
      </c>
      <c r="E143">
        <v>-6.6354523906826799</v>
      </c>
      <c r="F143" s="1">
        <v>3.2350877812125601E-11</v>
      </c>
      <c r="G143" s="1">
        <v>1.37574364329517E-10</v>
      </c>
      <c r="H143" t="b">
        <v>1</v>
      </c>
      <c r="I143" t="str">
        <f t="shared" si="2"/>
        <v>downregulated</v>
      </c>
    </row>
    <row r="144" spans="1:9" x14ac:dyDescent="0.3">
      <c r="A144" t="s">
        <v>149</v>
      </c>
      <c r="B144">
        <v>176.05983702044099</v>
      </c>
      <c r="C144">
        <v>0.67795322278006498</v>
      </c>
      <c r="D144">
        <v>0.102171802953321</v>
      </c>
      <c r="E144">
        <v>6.6354238956691303</v>
      </c>
      <c r="F144" s="1">
        <v>3.2357128452501401E-11</v>
      </c>
      <c r="G144" s="1">
        <v>1.37574364329517E-10</v>
      </c>
      <c r="H144" t="b">
        <v>0</v>
      </c>
      <c r="I144" t="str">
        <f t="shared" si="2"/>
        <v>minimally upregulated</v>
      </c>
    </row>
    <row r="145" spans="1:9" x14ac:dyDescent="0.3">
      <c r="A145" t="s">
        <v>150</v>
      </c>
      <c r="B145">
        <v>127.740976944964</v>
      </c>
      <c r="C145">
        <v>-0.74485656934173905</v>
      </c>
      <c r="D145">
        <v>0.11233986840757799</v>
      </c>
      <c r="E145">
        <v>-6.6303849194422897</v>
      </c>
      <c r="F145" s="1">
        <v>3.3481261892926803E-11</v>
      </c>
      <c r="G145" s="1">
        <v>1.41365327992357E-10</v>
      </c>
      <c r="H145" t="b">
        <v>0</v>
      </c>
      <c r="I145" t="str">
        <f t="shared" si="2"/>
        <v>minimally downregulated</v>
      </c>
    </row>
    <row r="146" spans="1:9" x14ac:dyDescent="0.3">
      <c r="A146" t="s">
        <v>151</v>
      </c>
      <c r="B146">
        <v>142.28034182443201</v>
      </c>
      <c r="C146">
        <v>-0.98519695853519496</v>
      </c>
      <c r="D146">
        <v>0.14888118218818899</v>
      </c>
      <c r="E146">
        <v>-6.6173370204025401</v>
      </c>
      <c r="F146" s="1">
        <v>3.6572707021081003E-11</v>
      </c>
      <c r="G146" s="1">
        <v>1.5335314392287799E-10</v>
      </c>
      <c r="H146" t="b">
        <v>0</v>
      </c>
      <c r="I146" t="str">
        <f t="shared" si="2"/>
        <v>minimally downregulated</v>
      </c>
    </row>
    <row r="147" spans="1:9" x14ac:dyDescent="0.3">
      <c r="A147" t="s">
        <v>152</v>
      </c>
      <c r="B147">
        <v>899.61483051965297</v>
      </c>
      <c r="C147">
        <v>-1.0717678472115</v>
      </c>
      <c r="D147">
        <v>0.16241471576738101</v>
      </c>
      <c r="E147">
        <v>-6.5989577492875897</v>
      </c>
      <c r="F147" s="1">
        <v>4.1405828240281102E-11</v>
      </c>
      <c r="G147" s="1">
        <v>1.7242975048007401E-10</v>
      </c>
      <c r="H147" t="b">
        <v>1</v>
      </c>
      <c r="I147" t="str">
        <f t="shared" si="2"/>
        <v>downregulated</v>
      </c>
    </row>
    <row r="148" spans="1:9" x14ac:dyDescent="0.3">
      <c r="A148" t="s">
        <v>153</v>
      </c>
      <c r="B148">
        <v>47.172597803290103</v>
      </c>
      <c r="C148">
        <v>1.36825290740479</v>
      </c>
      <c r="D148">
        <v>0.20938329928336599</v>
      </c>
      <c r="E148">
        <v>6.5346802351847497</v>
      </c>
      <c r="F148" s="1">
        <v>6.3745587279064894E-11</v>
      </c>
      <c r="G148" s="1">
        <v>2.6365521813381902E-10</v>
      </c>
      <c r="H148" t="b">
        <v>1</v>
      </c>
      <c r="I148" t="str">
        <f t="shared" si="2"/>
        <v>upregulated</v>
      </c>
    </row>
    <row r="149" spans="1:9" x14ac:dyDescent="0.3">
      <c r="A149" t="s">
        <v>154</v>
      </c>
      <c r="B149">
        <v>9.6255596572534508</v>
      </c>
      <c r="C149">
        <v>-1.07541234480456</v>
      </c>
      <c r="D149">
        <v>0.16469152577746901</v>
      </c>
      <c r="E149">
        <v>-6.5298584109158302</v>
      </c>
      <c r="F149" s="1">
        <v>6.5831895146825201E-11</v>
      </c>
      <c r="G149" s="1">
        <v>2.7044454222479501E-10</v>
      </c>
      <c r="H149" t="b">
        <v>1</v>
      </c>
      <c r="I149" t="str">
        <f t="shared" si="2"/>
        <v>downregulated</v>
      </c>
    </row>
    <row r="150" spans="1:9" x14ac:dyDescent="0.3">
      <c r="A150" t="s">
        <v>155</v>
      </c>
      <c r="B150">
        <v>53.534806846519601</v>
      </c>
      <c r="C150">
        <v>-1.34599615716403</v>
      </c>
      <c r="D150">
        <v>0.20674815594294299</v>
      </c>
      <c r="E150">
        <v>-6.5103175940079101</v>
      </c>
      <c r="F150" s="1">
        <v>7.4992081401136996E-11</v>
      </c>
      <c r="G150" s="1">
        <v>3.0600795632141798E-10</v>
      </c>
      <c r="H150" t="b">
        <v>1</v>
      </c>
      <c r="I150" t="str">
        <f t="shared" si="2"/>
        <v>downregulated</v>
      </c>
    </row>
    <row r="151" spans="1:9" x14ac:dyDescent="0.3">
      <c r="A151" t="s">
        <v>156</v>
      </c>
      <c r="B151">
        <v>1045.07195647814</v>
      </c>
      <c r="C151">
        <v>-0.66017722960863201</v>
      </c>
      <c r="D151">
        <v>0.101724115588916</v>
      </c>
      <c r="E151">
        <v>-6.4898792757905897</v>
      </c>
      <c r="F151" s="1">
        <v>8.5905182511122501E-11</v>
      </c>
      <c r="G151" s="1">
        <v>3.4820233977841602E-10</v>
      </c>
      <c r="H151" t="b">
        <v>0</v>
      </c>
      <c r="I151" t="str">
        <f t="shared" si="2"/>
        <v>minimally downregulated</v>
      </c>
    </row>
    <row r="152" spans="1:9" x14ac:dyDescent="0.3">
      <c r="A152" t="s">
        <v>157</v>
      </c>
      <c r="B152">
        <v>17.7573224768276</v>
      </c>
      <c r="C152">
        <v>-0.81063961030669496</v>
      </c>
      <c r="D152">
        <v>0.125555446691961</v>
      </c>
      <c r="E152">
        <v>-6.4564272730877699</v>
      </c>
      <c r="F152" s="1">
        <v>1.07203663460013E-10</v>
      </c>
      <c r="G152" s="1">
        <v>4.3165448598468999E-10</v>
      </c>
      <c r="H152" t="b">
        <v>0</v>
      </c>
      <c r="I152" t="str">
        <f t="shared" si="2"/>
        <v>minimally downregulated</v>
      </c>
    </row>
    <row r="153" spans="1:9" x14ac:dyDescent="0.3">
      <c r="A153" t="s">
        <v>158</v>
      </c>
      <c r="B153">
        <v>66.528052239062404</v>
      </c>
      <c r="C153">
        <v>0.85577498527365303</v>
      </c>
      <c r="D153">
        <v>0.13262900973486899</v>
      </c>
      <c r="E153">
        <v>6.4523967040422097</v>
      </c>
      <c r="F153" s="1">
        <v>1.10094923813715E-10</v>
      </c>
      <c r="G153" s="1">
        <v>4.4037969525486098E-10</v>
      </c>
      <c r="H153" t="b">
        <v>0</v>
      </c>
      <c r="I153" t="str">
        <f t="shared" si="2"/>
        <v>minimally upregulated</v>
      </c>
    </row>
    <row r="154" spans="1:9" x14ac:dyDescent="0.3">
      <c r="A154" t="s">
        <v>159</v>
      </c>
      <c r="B154">
        <v>5.3009614164265102</v>
      </c>
      <c r="C154">
        <v>-1.00585822754267</v>
      </c>
      <c r="D154">
        <v>0.15606025392374501</v>
      </c>
      <c r="E154">
        <v>-6.4453196906508001</v>
      </c>
      <c r="F154" s="1">
        <v>1.15356997254618E-10</v>
      </c>
      <c r="G154" s="1">
        <v>4.5543541773251601E-10</v>
      </c>
      <c r="H154" t="b">
        <v>1</v>
      </c>
      <c r="I154" t="str">
        <f t="shared" si="2"/>
        <v>downregulated</v>
      </c>
    </row>
    <row r="155" spans="1:9" x14ac:dyDescent="0.3">
      <c r="A155" t="s">
        <v>160</v>
      </c>
      <c r="B155">
        <v>977.320891014165</v>
      </c>
      <c r="C155">
        <v>-0.94080604548392299</v>
      </c>
      <c r="D155">
        <v>0.14595031170268299</v>
      </c>
      <c r="E155">
        <v>-6.4460708203244499</v>
      </c>
      <c r="F155" s="1">
        <v>1.14787040733595E-10</v>
      </c>
      <c r="G155" s="1">
        <v>4.5543541773251601E-10</v>
      </c>
      <c r="H155" t="b">
        <v>0</v>
      </c>
      <c r="I155" t="str">
        <f t="shared" si="2"/>
        <v>minimally downregulated</v>
      </c>
    </row>
    <row r="156" spans="1:9" x14ac:dyDescent="0.3">
      <c r="A156" t="s">
        <v>161</v>
      </c>
      <c r="B156">
        <v>242.85681353161999</v>
      </c>
      <c r="C156">
        <v>-1.0846950959896</v>
      </c>
      <c r="D156">
        <v>0.168657630116712</v>
      </c>
      <c r="E156">
        <v>-6.4313431609289404</v>
      </c>
      <c r="F156" s="1">
        <v>1.2648124727359799E-10</v>
      </c>
      <c r="G156" s="1">
        <v>4.9613289253127604E-10</v>
      </c>
      <c r="H156" t="b">
        <v>1</v>
      </c>
      <c r="I156" t="str">
        <f t="shared" si="2"/>
        <v>downregulated</v>
      </c>
    </row>
    <row r="157" spans="1:9" x14ac:dyDescent="0.3">
      <c r="A157" t="s">
        <v>162</v>
      </c>
      <c r="B157">
        <v>69.542210840784193</v>
      </c>
      <c r="C157">
        <v>-0.71594011623743004</v>
      </c>
      <c r="D157">
        <v>0.111457563117612</v>
      </c>
      <c r="E157">
        <v>-6.4234323469100199</v>
      </c>
      <c r="F157" s="1">
        <v>1.33235373508123E-10</v>
      </c>
      <c r="G157" s="1">
        <v>5.1927632751883699E-10</v>
      </c>
      <c r="H157" t="b">
        <v>0</v>
      </c>
      <c r="I157" t="str">
        <f t="shared" si="2"/>
        <v>minimally downregulated</v>
      </c>
    </row>
    <row r="158" spans="1:9" x14ac:dyDescent="0.3">
      <c r="A158" t="s">
        <v>163</v>
      </c>
      <c r="B158">
        <v>28.873785732140199</v>
      </c>
      <c r="C158">
        <v>-1.2308433338073199</v>
      </c>
      <c r="D158">
        <v>0.19207722785561199</v>
      </c>
      <c r="E158">
        <v>-6.4080648578110999</v>
      </c>
      <c r="F158" s="1">
        <v>1.47378217290277E-10</v>
      </c>
      <c r="G158" s="1">
        <v>5.6712630450942003E-10</v>
      </c>
      <c r="H158" t="b">
        <v>1</v>
      </c>
      <c r="I158" t="str">
        <f t="shared" si="2"/>
        <v>downregulated</v>
      </c>
    </row>
    <row r="159" spans="1:9" x14ac:dyDescent="0.3">
      <c r="A159" t="s">
        <v>164</v>
      </c>
      <c r="B159">
        <v>6.1611572701461998</v>
      </c>
      <c r="C159">
        <v>-0.84981697426125702</v>
      </c>
      <c r="D159">
        <v>0.13260741340374499</v>
      </c>
      <c r="E159">
        <v>-6.4085178380928696</v>
      </c>
      <c r="F159" s="1">
        <v>1.4694109000508001E-10</v>
      </c>
      <c r="G159" s="1">
        <v>5.6712630450942003E-10</v>
      </c>
      <c r="H159" t="b">
        <v>0</v>
      </c>
      <c r="I159" t="str">
        <f t="shared" si="2"/>
        <v>minimally downregulated</v>
      </c>
    </row>
    <row r="160" spans="1:9" x14ac:dyDescent="0.3">
      <c r="A160" t="s">
        <v>165</v>
      </c>
      <c r="B160">
        <v>108.753910267739</v>
      </c>
      <c r="C160">
        <v>-1.09116149222161</v>
      </c>
      <c r="D160">
        <v>0.170795685922807</v>
      </c>
      <c r="E160">
        <v>-6.3886946928786896</v>
      </c>
      <c r="F160" s="1">
        <v>1.6730771440321599E-10</v>
      </c>
      <c r="G160" s="1">
        <v>6.3976786388148002E-10</v>
      </c>
      <c r="H160" t="b">
        <v>1</v>
      </c>
      <c r="I160" t="str">
        <f t="shared" si="2"/>
        <v>downregulated</v>
      </c>
    </row>
    <row r="161" spans="1:9" x14ac:dyDescent="0.3">
      <c r="A161" t="s">
        <v>166</v>
      </c>
      <c r="B161">
        <v>4.3184809343154598</v>
      </c>
      <c r="C161">
        <v>-0.99132491433414904</v>
      </c>
      <c r="D161">
        <v>0.1560196163699</v>
      </c>
      <c r="E161">
        <v>-6.3538479160457602</v>
      </c>
      <c r="F161" s="1">
        <v>2.0999445853208501E-10</v>
      </c>
      <c r="G161" s="1">
        <v>7.9797894242192197E-10</v>
      </c>
      <c r="H161" t="b">
        <v>0</v>
      </c>
      <c r="I161" t="str">
        <f t="shared" si="2"/>
        <v>minimally downregulated</v>
      </c>
    </row>
    <row r="162" spans="1:9" x14ac:dyDescent="0.3">
      <c r="A162" t="s">
        <v>167</v>
      </c>
      <c r="B162">
        <v>109.84701676968299</v>
      </c>
      <c r="C162">
        <v>1.0813295367118001</v>
      </c>
      <c r="D162">
        <v>0.17044193462482099</v>
      </c>
      <c r="E162">
        <v>6.3442693201766103</v>
      </c>
      <c r="F162" s="1">
        <v>2.2348357406410401E-10</v>
      </c>
      <c r="G162" s="1">
        <v>8.4396281385699095E-10</v>
      </c>
      <c r="H162" t="b">
        <v>1</v>
      </c>
      <c r="I162" t="str">
        <f t="shared" si="2"/>
        <v>upregulated</v>
      </c>
    </row>
    <row r="163" spans="1:9" x14ac:dyDescent="0.3">
      <c r="A163" t="s">
        <v>168</v>
      </c>
      <c r="B163">
        <v>13967.6654955288</v>
      </c>
      <c r="C163">
        <v>0.829174789876302</v>
      </c>
      <c r="D163">
        <v>0.130743912458478</v>
      </c>
      <c r="E163">
        <v>6.3419762670758102</v>
      </c>
      <c r="F163" s="1">
        <v>2.2683626689849099E-10</v>
      </c>
      <c r="G163" s="1">
        <v>8.5133611280421199E-10</v>
      </c>
      <c r="H163" t="b">
        <v>0</v>
      </c>
      <c r="I163" t="str">
        <f t="shared" si="2"/>
        <v>minimally upregulated</v>
      </c>
    </row>
    <row r="164" spans="1:9" x14ac:dyDescent="0.3">
      <c r="A164" t="s">
        <v>169</v>
      </c>
      <c r="B164">
        <v>28.821570174259701</v>
      </c>
      <c r="C164">
        <v>-1.0306125871869001</v>
      </c>
      <c r="D164">
        <v>0.16396453701851399</v>
      </c>
      <c r="E164">
        <v>-6.2855822724064696</v>
      </c>
      <c r="F164" s="1">
        <v>3.2662712905906202E-10</v>
      </c>
      <c r="G164" s="1">
        <v>1.2183392298644799E-9</v>
      </c>
      <c r="H164" t="b">
        <v>1</v>
      </c>
      <c r="I164" t="str">
        <f t="shared" si="2"/>
        <v>downregulated</v>
      </c>
    </row>
    <row r="165" spans="1:9" x14ac:dyDescent="0.3">
      <c r="A165" t="s">
        <v>170</v>
      </c>
      <c r="B165">
        <v>57.962620339024902</v>
      </c>
      <c r="C165">
        <v>0.78700663865097198</v>
      </c>
      <c r="D165">
        <v>0.12570284631748699</v>
      </c>
      <c r="E165">
        <v>6.2608497874680804</v>
      </c>
      <c r="F165" s="1">
        <v>3.82885208461513E-10</v>
      </c>
      <c r="G165" s="1">
        <v>1.4194768703939E-9</v>
      </c>
      <c r="H165" t="b">
        <v>0</v>
      </c>
      <c r="I165" t="str">
        <f t="shared" si="2"/>
        <v>minimally upregulated</v>
      </c>
    </row>
    <row r="166" spans="1:9" x14ac:dyDescent="0.3">
      <c r="A166" t="s">
        <v>171</v>
      </c>
      <c r="B166">
        <v>3.0615699742166398</v>
      </c>
      <c r="C166">
        <v>1.0963349533536</v>
      </c>
      <c r="D166">
        <v>0.17613403329091401</v>
      </c>
      <c r="E166">
        <v>6.2244356350077199</v>
      </c>
      <c r="F166" s="1">
        <v>4.8329249873059701E-10</v>
      </c>
      <c r="G166" s="1">
        <v>1.7808596316860801E-9</v>
      </c>
      <c r="H166" t="b">
        <v>1</v>
      </c>
      <c r="I166" t="str">
        <f t="shared" si="2"/>
        <v>upregulated</v>
      </c>
    </row>
    <row r="167" spans="1:9" x14ac:dyDescent="0.3">
      <c r="A167" t="s">
        <v>172</v>
      </c>
      <c r="B167">
        <v>332.92683033090299</v>
      </c>
      <c r="C167">
        <v>-0.57589474232948301</v>
      </c>
      <c r="D167">
        <v>9.3536472401771098E-2</v>
      </c>
      <c r="E167">
        <v>-6.1569003784514997</v>
      </c>
      <c r="F167" s="1">
        <v>7.4182479280626303E-10</v>
      </c>
      <c r="G167" s="1">
        <v>2.7170450242542602E-9</v>
      </c>
      <c r="H167" t="b">
        <v>0</v>
      </c>
      <c r="I167" t="str">
        <f t="shared" si="2"/>
        <v>minimally downregulated</v>
      </c>
    </row>
    <row r="168" spans="1:9" x14ac:dyDescent="0.3">
      <c r="A168" t="s">
        <v>173</v>
      </c>
      <c r="B168">
        <v>431.86060703455303</v>
      </c>
      <c r="C168">
        <v>-0.91125952659565901</v>
      </c>
      <c r="D168">
        <v>0.148448818520582</v>
      </c>
      <c r="E168">
        <v>-6.1385434769850704</v>
      </c>
      <c r="F168" s="1">
        <v>8.3281521007051496E-10</v>
      </c>
      <c r="G168" s="1">
        <v>3.0320457947477402E-9</v>
      </c>
      <c r="H168" t="b">
        <v>0</v>
      </c>
      <c r="I168" t="str">
        <f t="shared" si="2"/>
        <v>minimally downregulated</v>
      </c>
    </row>
    <row r="169" spans="1:9" x14ac:dyDescent="0.3">
      <c r="A169" t="s">
        <v>174</v>
      </c>
      <c r="B169">
        <v>173.66578656341301</v>
      </c>
      <c r="C169">
        <v>-0.69286001915981998</v>
      </c>
      <c r="D169">
        <v>0.113731163310671</v>
      </c>
      <c r="E169">
        <v>-6.0920859243054304</v>
      </c>
      <c r="F169" s="1">
        <v>1.1144883323875201E-9</v>
      </c>
      <c r="G169" s="1">
        <v>4.0333863457833901E-9</v>
      </c>
      <c r="H169" t="b">
        <v>0</v>
      </c>
      <c r="I169" t="str">
        <f t="shared" si="2"/>
        <v>minimally downregulated</v>
      </c>
    </row>
    <row r="170" spans="1:9" x14ac:dyDescent="0.3">
      <c r="A170" t="s">
        <v>175</v>
      </c>
      <c r="B170">
        <v>307.50117410382001</v>
      </c>
      <c r="C170">
        <v>0.60268502534257495</v>
      </c>
      <c r="D170">
        <v>9.9431097718727393E-2</v>
      </c>
      <c r="E170">
        <v>6.0613333169413703</v>
      </c>
      <c r="F170" s="1">
        <v>1.34997742022365E-9</v>
      </c>
      <c r="G170" s="1">
        <v>4.8567234999762099E-9</v>
      </c>
      <c r="H170" t="b">
        <v>0</v>
      </c>
      <c r="I170" t="str">
        <f t="shared" si="2"/>
        <v>minimally upregulated</v>
      </c>
    </row>
    <row r="171" spans="1:9" x14ac:dyDescent="0.3">
      <c r="A171" t="s">
        <v>176</v>
      </c>
      <c r="B171">
        <v>53.471240845978002</v>
      </c>
      <c r="C171">
        <v>1.32376254334947</v>
      </c>
      <c r="D171">
        <v>0.21889613682058001</v>
      </c>
      <c r="E171">
        <v>6.0474458918135499</v>
      </c>
      <c r="F171" s="1">
        <v>1.47160065314444E-9</v>
      </c>
      <c r="G171" s="1">
        <v>5.2631364535989299E-9</v>
      </c>
      <c r="H171" t="b">
        <v>1</v>
      </c>
      <c r="I171" t="str">
        <f t="shared" si="2"/>
        <v>upregulated</v>
      </c>
    </row>
    <row r="172" spans="1:9" x14ac:dyDescent="0.3">
      <c r="A172" t="s">
        <v>177</v>
      </c>
      <c r="B172">
        <v>681.72749576207002</v>
      </c>
      <c r="C172">
        <v>0.456187299473093</v>
      </c>
      <c r="D172">
        <v>7.5924368765531103E-2</v>
      </c>
      <c r="E172">
        <v>6.0084437564688402</v>
      </c>
      <c r="F172" s="1">
        <v>1.8731257249506901E-9</v>
      </c>
      <c r="G172" s="1">
        <v>6.6600025776024402E-9</v>
      </c>
      <c r="H172" t="b">
        <v>0</v>
      </c>
      <c r="I172" t="str">
        <f t="shared" si="2"/>
        <v>minimally upregulated</v>
      </c>
    </row>
    <row r="173" spans="1:9" x14ac:dyDescent="0.3">
      <c r="A173" t="s">
        <v>178</v>
      </c>
      <c r="B173">
        <v>52.0776836661137</v>
      </c>
      <c r="C173">
        <v>1.28291066101284</v>
      </c>
      <c r="D173">
        <v>0.213884574875112</v>
      </c>
      <c r="E173">
        <v>5.9981448487434603</v>
      </c>
      <c r="F173" s="1">
        <v>1.9958445712977201E-9</v>
      </c>
      <c r="G173" s="1">
        <v>7.0550784845873003E-9</v>
      </c>
      <c r="H173" t="b">
        <v>1</v>
      </c>
      <c r="I173" t="str">
        <f t="shared" si="2"/>
        <v>upregulated</v>
      </c>
    </row>
    <row r="174" spans="1:9" x14ac:dyDescent="0.3">
      <c r="A174" t="s">
        <v>179</v>
      </c>
      <c r="B174">
        <v>46.305269134401797</v>
      </c>
      <c r="C174">
        <v>-0.72254927429743099</v>
      </c>
      <c r="D174">
        <v>0.12068257246510999</v>
      </c>
      <c r="E174">
        <v>-5.9871882040492999</v>
      </c>
      <c r="F174" s="1">
        <v>2.1349968902036599E-9</v>
      </c>
      <c r="G174" s="1">
        <v>7.5033416719296201E-9</v>
      </c>
      <c r="H174" t="b">
        <v>0</v>
      </c>
      <c r="I174" t="str">
        <f t="shared" si="2"/>
        <v>minimally downregulated</v>
      </c>
    </row>
    <row r="175" spans="1:9" x14ac:dyDescent="0.3">
      <c r="A175" t="s">
        <v>180</v>
      </c>
      <c r="B175">
        <v>9.3394397064210395</v>
      </c>
      <c r="C175">
        <v>1.0996425837921799</v>
      </c>
      <c r="D175">
        <v>0.185912699408363</v>
      </c>
      <c r="E175">
        <v>5.9148330764472803</v>
      </c>
      <c r="F175" s="1">
        <v>3.3221232134317802E-9</v>
      </c>
      <c r="G175" s="1">
        <v>1.16083385848651E-8</v>
      </c>
      <c r="H175" t="b">
        <v>1</v>
      </c>
      <c r="I175" t="str">
        <f t="shared" si="2"/>
        <v>upregulated</v>
      </c>
    </row>
    <row r="176" spans="1:9" x14ac:dyDescent="0.3">
      <c r="A176" t="s">
        <v>181</v>
      </c>
      <c r="B176">
        <v>911.02244037723301</v>
      </c>
      <c r="C176">
        <v>-1.2280507070101701</v>
      </c>
      <c r="D176">
        <v>0.208074056498672</v>
      </c>
      <c r="E176">
        <v>-5.9019885884620704</v>
      </c>
      <c r="F176" s="1">
        <v>3.5914601255246401E-9</v>
      </c>
      <c r="G176" s="1">
        <v>1.2477758607537E-8</v>
      </c>
      <c r="H176" t="b">
        <v>1</v>
      </c>
      <c r="I176" t="str">
        <f t="shared" si="2"/>
        <v>downregulated</v>
      </c>
    </row>
    <row r="177" spans="1:9" x14ac:dyDescent="0.3">
      <c r="A177" t="s">
        <v>182</v>
      </c>
      <c r="B177">
        <v>64.156498294804706</v>
      </c>
      <c r="C177">
        <v>-0.54433045590398499</v>
      </c>
      <c r="D177">
        <v>9.2256066867866096E-2</v>
      </c>
      <c r="E177">
        <v>-5.9002131175134904</v>
      </c>
      <c r="F177" s="1">
        <v>3.6303233726139001E-9</v>
      </c>
      <c r="G177" s="1">
        <v>1.2541117105393499E-8</v>
      </c>
      <c r="H177" t="b">
        <v>0</v>
      </c>
      <c r="I177" t="str">
        <f t="shared" si="2"/>
        <v>minimally downregulated</v>
      </c>
    </row>
    <row r="178" spans="1:9" x14ac:dyDescent="0.3">
      <c r="A178" t="s">
        <v>183</v>
      </c>
      <c r="B178">
        <v>328.844563754614</v>
      </c>
      <c r="C178">
        <v>1.2801504856998001</v>
      </c>
      <c r="D178">
        <v>0.217006227124276</v>
      </c>
      <c r="E178">
        <v>5.8991417097292898</v>
      </c>
      <c r="F178" s="1">
        <v>3.6539731281639999E-9</v>
      </c>
      <c r="G178" s="1">
        <v>1.2551500914823199E-8</v>
      </c>
      <c r="H178" t="b">
        <v>1</v>
      </c>
      <c r="I178" t="str">
        <f t="shared" si="2"/>
        <v>upregulated</v>
      </c>
    </row>
    <row r="179" spans="1:9" x14ac:dyDescent="0.3">
      <c r="A179" t="s">
        <v>184</v>
      </c>
      <c r="B179">
        <v>123.76465937022201</v>
      </c>
      <c r="C179">
        <v>-1.04028916084116</v>
      </c>
      <c r="D179">
        <v>0.17706917068623901</v>
      </c>
      <c r="E179">
        <v>-5.8750439549102396</v>
      </c>
      <c r="F179" s="1">
        <v>4.2273116765878204E-9</v>
      </c>
      <c r="G179" s="1">
        <v>1.44393567380078E-8</v>
      </c>
      <c r="H179" t="b">
        <v>1</v>
      </c>
      <c r="I179" t="str">
        <f t="shared" si="2"/>
        <v>downregulated</v>
      </c>
    </row>
    <row r="180" spans="1:9" x14ac:dyDescent="0.3">
      <c r="A180" t="s">
        <v>185</v>
      </c>
      <c r="B180">
        <v>59.256505250686899</v>
      </c>
      <c r="C180">
        <v>0.90348535650876005</v>
      </c>
      <c r="D180">
        <v>0.154337900581279</v>
      </c>
      <c r="E180">
        <v>5.8539435427460296</v>
      </c>
      <c r="F180" s="1">
        <v>4.8005164179923198E-9</v>
      </c>
      <c r="G180" s="1">
        <v>1.6305664704689E-8</v>
      </c>
      <c r="H180" t="b">
        <v>0</v>
      </c>
      <c r="I180" t="str">
        <f t="shared" si="2"/>
        <v>minimally upregulated</v>
      </c>
    </row>
    <row r="181" spans="1:9" x14ac:dyDescent="0.3">
      <c r="A181" t="s">
        <v>186</v>
      </c>
      <c r="B181">
        <v>445.99920571122698</v>
      </c>
      <c r="C181">
        <v>0.89199277939764898</v>
      </c>
      <c r="D181">
        <v>0.153250136851137</v>
      </c>
      <c r="E181">
        <v>5.8205023351079204</v>
      </c>
      <c r="F181" s="1">
        <v>5.8671023364031104E-9</v>
      </c>
      <c r="G181" s="1">
        <v>1.98177678918505E-8</v>
      </c>
      <c r="H181" t="b">
        <v>0</v>
      </c>
      <c r="I181" t="str">
        <f t="shared" si="2"/>
        <v>minimally upregulated</v>
      </c>
    </row>
    <row r="182" spans="1:9" x14ac:dyDescent="0.3">
      <c r="A182" t="s">
        <v>187</v>
      </c>
      <c r="B182">
        <v>1191.18787478324</v>
      </c>
      <c r="C182">
        <v>-0.89496059150074203</v>
      </c>
      <c r="D182">
        <v>0.15483168035038999</v>
      </c>
      <c r="E182">
        <v>-5.7802162288455099</v>
      </c>
      <c r="F182" s="1">
        <v>7.4604676407803901E-9</v>
      </c>
      <c r="G182" s="1">
        <v>2.4966418088982E-8</v>
      </c>
      <c r="H182" t="b">
        <v>0</v>
      </c>
      <c r="I182" t="str">
        <f t="shared" si="2"/>
        <v>minimally downregulated</v>
      </c>
    </row>
    <row r="183" spans="1:9" x14ac:dyDescent="0.3">
      <c r="A183" t="s">
        <v>188</v>
      </c>
      <c r="B183">
        <v>33.177738737595703</v>
      </c>
      <c r="C183">
        <v>-1.17400358381947</v>
      </c>
      <c r="D183">
        <v>0.203117526964809</v>
      </c>
      <c r="E183">
        <v>-5.7799225963541199</v>
      </c>
      <c r="F183" s="1">
        <v>7.4735001516360507E-9</v>
      </c>
      <c r="G183" s="1">
        <v>2.4966418088982E-8</v>
      </c>
      <c r="H183" t="b">
        <v>1</v>
      </c>
      <c r="I183" t="str">
        <f t="shared" si="2"/>
        <v>downregulated</v>
      </c>
    </row>
    <row r="184" spans="1:9" x14ac:dyDescent="0.3">
      <c r="A184" t="s">
        <v>189</v>
      </c>
      <c r="B184">
        <v>660.75782631894901</v>
      </c>
      <c r="C184">
        <v>-1.1357759994210099</v>
      </c>
      <c r="D184">
        <v>0.19759580637685401</v>
      </c>
      <c r="E184">
        <v>-5.74797623617002</v>
      </c>
      <c r="F184" s="1">
        <v>9.0317928877186207E-9</v>
      </c>
      <c r="G184" s="1">
        <v>3.0007268173403901E-8</v>
      </c>
      <c r="H184" t="b">
        <v>1</v>
      </c>
      <c r="I184" t="str">
        <f t="shared" si="2"/>
        <v>downregulated</v>
      </c>
    </row>
    <row r="185" spans="1:9" x14ac:dyDescent="0.3">
      <c r="A185" t="s">
        <v>190</v>
      </c>
      <c r="B185">
        <v>14.3385720762525</v>
      </c>
      <c r="C185">
        <v>-1.3110852700712901</v>
      </c>
      <c r="D185">
        <v>0.22914396835943801</v>
      </c>
      <c r="E185">
        <v>-5.7216660750794999</v>
      </c>
      <c r="F185" s="1">
        <v>1.0548447685961101E-8</v>
      </c>
      <c r="G185" s="1">
        <v>3.4855740179697597E-8</v>
      </c>
      <c r="H185" t="b">
        <v>1</v>
      </c>
      <c r="I185" t="str">
        <f t="shared" si="2"/>
        <v>downregulated</v>
      </c>
    </row>
    <row r="186" spans="1:9" x14ac:dyDescent="0.3">
      <c r="A186" t="s">
        <v>191</v>
      </c>
      <c r="B186">
        <v>94.249583714656595</v>
      </c>
      <c r="C186">
        <v>1.10929297829818</v>
      </c>
      <c r="D186">
        <v>0.194038659756505</v>
      </c>
      <c r="E186">
        <v>5.71686580236232</v>
      </c>
      <c r="F186" s="1">
        <v>1.08506740307227E-8</v>
      </c>
      <c r="G186" s="1">
        <v>3.5660593571240002E-8</v>
      </c>
      <c r="H186" t="b">
        <v>1</v>
      </c>
      <c r="I186" t="str">
        <f t="shared" si="2"/>
        <v>upregulated</v>
      </c>
    </row>
    <row r="187" spans="1:9" x14ac:dyDescent="0.3">
      <c r="A187" t="s">
        <v>192</v>
      </c>
      <c r="B187">
        <v>54.202561303995999</v>
      </c>
      <c r="C187">
        <v>-1.4319621134337699</v>
      </c>
      <c r="D187">
        <v>0.25179086013072999</v>
      </c>
      <c r="E187">
        <v>-5.6871091853385503</v>
      </c>
      <c r="F187" s="1">
        <v>1.29207852801633E-8</v>
      </c>
      <c r="G187" s="1">
        <v>4.1786369416698397E-8</v>
      </c>
      <c r="H187" t="b">
        <v>1</v>
      </c>
      <c r="I187" t="str">
        <f t="shared" si="2"/>
        <v>downregulated</v>
      </c>
    </row>
    <row r="188" spans="1:9" x14ac:dyDescent="0.3">
      <c r="A188" t="s">
        <v>193</v>
      </c>
      <c r="B188">
        <v>30.569038392772299</v>
      </c>
      <c r="C188">
        <v>-0.76448886707437103</v>
      </c>
      <c r="D188">
        <v>0.13438271430743601</v>
      </c>
      <c r="E188">
        <v>-5.6888928833912198</v>
      </c>
      <c r="F188" s="1">
        <v>1.2786564034686499E-8</v>
      </c>
      <c r="G188" s="1">
        <v>4.1786369416698397E-8</v>
      </c>
      <c r="H188" t="b">
        <v>0</v>
      </c>
      <c r="I188" t="str">
        <f t="shared" si="2"/>
        <v>minimally downregulated</v>
      </c>
    </row>
    <row r="189" spans="1:9" x14ac:dyDescent="0.3">
      <c r="A189" t="s">
        <v>194</v>
      </c>
      <c r="B189">
        <v>34.193290828257602</v>
      </c>
      <c r="C189">
        <v>1.7827776418627499</v>
      </c>
      <c r="D189">
        <v>0.31347041717334601</v>
      </c>
      <c r="E189">
        <v>5.6872277069669801</v>
      </c>
      <c r="F189" s="1">
        <v>1.29118243662732E-8</v>
      </c>
      <c r="G189" s="1">
        <v>4.1786369416698397E-8</v>
      </c>
      <c r="H189" t="b">
        <v>1</v>
      </c>
      <c r="I189" t="str">
        <f t="shared" si="2"/>
        <v>upregulated</v>
      </c>
    </row>
    <row r="190" spans="1:9" x14ac:dyDescent="0.3">
      <c r="A190" t="s">
        <v>195</v>
      </c>
      <c r="B190">
        <v>25.6993211897252</v>
      </c>
      <c r="C190">
        <v>-0.61858514617274296</v>
      </c>
      <c r="D190">
        <v>0.10945438384606899</v>
      </c>
      <c r="E190">
        <v>-5.6515337662737304</v>
      </c>
      <c r="F190" s="1">
        <v>1.5902243986738099E-8</v>
      </c>
      <c r="G190" s="1">
        <v>5.1156425100194599E-8</v>
      </c>
      <c r="H190" t="b">
        <v>0</v>
      </c>
      <c r="I190" t="str">
        <f t="shared" si="2"/>
        <v>minimally downregulated</v>
      </c>
    </row>
    <row r="191" spans="1:9" x14ac:dyDescent="0.3">
      <c r="A191" t="s">
        <v>196</v>
      </c>
      <c r="B191">
        <v>13.611294481963199</v>
      </c>
      <c r="C191">
        <v>0.83555366540373399</v>
      </c>
      <c r="D191">
        <v>0.14795833257758101</v>
      </c>
      <c r="E191">
        <v>5.6472227744633301</v>
      </c>
      <c r="F191" s="1">
        <v>1.6306047739355799E-8</v>
      </c>
      <c r="G191" s="1">
        <v>5.2179352765938701E-8</v>
      </c>
      <c r="H191" t="b">
        <v>0</v>
      </c>
      <c r="I191" t="str">
        <f t="shared" si="2"/>
        <v>minimally upregulated</v>
      </c>
    </row>
    <row r="192" spans="1:9" x14ac:dyDescent="0.3">
      <c r="A192" t="s">
        <v>197</v>
      </c>
      <c r="B192">
        <v>64.837498170753804</v>
      </c>
      <c r="C192">
        <v>-0.940142988254422</v>
      </c>
      <c r="D192">
        <v>0.16661061734589999</v>
      </c>
      <c r="E192">
        <v>-5.6427555652266204</v>
      </c>
      <c r="F192" s="1">
        <v>1.6734985859773E-8</v>
      </c>
      <c r="G192" s="1">
        <v>5.3271578024827197E-8</v>
      </c>
      <c r="H192" t="b">
        <v>0</v>
      </c>
      <c r="I192" t="str">
        <f t="shared" si="2"/>
        <v>minimally downregulated</v>
      </c>
    </row>
    <row r="193" spans="1:9" x14ac:dyDescent="0.3">
      <c r="A193" t="s">
        <v>198</v>
      </c>
      <c r="B193">
        <v>17.3784159216485</v>
      </c>
      <c r="C193">
        <v>-0.85840535218373404</v>
      </c>
      <c r="D193">
        <v>0.152237853686574</v>
      </c>
      <c r="E193">
        <v>-5.6385802308472703</v>
      </c>
      <c r="F193" s="1">
        <v>1.71457931184447E-8</v>
      </c>
      <c r="G193" s="1">
        <v>5.4295011541741399E-8</v>
      </c>
      <c r="H193" t="b">
        <v>0</v>
      </c>
      <c r="I193" t="str">
        <f t="shared" si="2"/>
        <v>minimally downregulated</v>
      </c>
    </row>
    <row r="194" spans="1:9" x14ac:dyDescent="0.3">
      <c r="A194" t="s">
        <v>199</v>
      </c>
      <c r="B194">
        <v>78.145369765768706</v>
      </c>
      <c r="C194">
        <v>0.70738765966739403</v>
      </c>
      <c r="D194">
        <v>0.12593169329239301</v>
      </c>
      <c r="E194">
        <v>5.6172329710913704</v>
      </c>
      <c r="F194" s="1">
        <v>1.9403971740910602E-8</v>
      </c>
      <c r="G194" s="1">
        <v>6.1127537919552604E-8</v>
      </c>
      <c r="H194" t="b">
        <v>0</v>
      </c>
      <c r="I194" t="str">
        <f t="shared" si="2"/>
        <v>minimally upregulated</v>
      </c>
    </row>
    <row r="195" spans="1:9" x14ac:dyDescent="0.3">
      <c r="A195" t="s">
        <v>200</v>
      </c>
      <c r="B195">
        <v>104.485731781125</v>
      </c>
      <c r="C195">
        <v>-0.90127017052839098</v>
      </c>
      <c r="D195">
        <v>0.16104213615548499</v>
      </c>
      <c r="E195">
        <v>-5.5964866838217997</v>
      </c>
      <c r="F195" s="1">
        <v>2.1873911399682001E-8</v>
      </c>
      <c r="G195" s="1">
        <v>6.8553289335085699E-8</v>
      </c>
      <c r="H195" t="b">
        <v>0</v>
      </c>
      <c r="I195" t="str">
        <f t="shared" ref="I195:I258" si="3">IF(G195&gt;0.05, "not DE", IF(AND(G195&lt;0.05, C195&gt;1), "upregulated", IF(AND(G195&lt;0.05, C195&gt;0), "minimally upregulated", IF(AND(G195&lt;0.05, C195&lt;(-1)), "downregulated", IF(AND(G195&lt;0.05, C195&lt;0), "minimally downregulated" )))))</f>
        <v>minimally downregulated</v>
      </c>
    </row>
    <row r="196" spans="1:9" x14ac:dyDescent="0.3">
      <c r="A196" t="s">
        <v>201</v>
      </c>
      <c r="B196">
        <v>71.585832492524801</v>
      </c>
      <c r="C196">
        <v>-1.06747532933543</v>
      </c>
      <c r="D196">
        <v>0.19079496518033801</v>
      </c>
      <c r="E196">
        <v>-5.5948820679123497</v>
      </c>
      <c r="F196" s="1">
        <v>2.20771783900249E-8</v>
      </c>
      <c r="G196" s="1">
        <v>6.8835510057103194E-8</v>
      </c>
      <c r="H196" t="b">
        <v>1</v>
      </c>
      <c r="I196" t="str">
        <f t="shared" si="3"/>
        <v>downregulated</v>
      </c>
    </row>
    <row r="197" spans="1:9" x14ac:dyDescent="0.3">
      <c r="A197" t="s">
        <v>202</v>
      </c>
      <c r="B197">
        <v>44.276490414534003</v>
      </c>
      <c r="C197">
        <v>-0.70031108495793704</v>
      </c>
      <c r="D197">
        <v>0.127802746439692</v>
      </c>
      <c r="E197">
        <v>-5.4796246909169799</v>
      </c>
      <c r="F197" s="1">
        <v>4.2622898058839201E-8</v>
      </c>
      <c r="G197" s="1">
        <v>1.3221796948864401E-7</v>
      </c>
      <c r="H197" t="b">
        <v>0</v>
      </c>
      <c r="I197" t="str">
        <f t="shared" si="3"/>
        <v>minimally downregulated</v>
      </c>
    </row>
    <row r="198" spans="1:9" x14ac:dyDescent="0.3">
      <c r="A198" t="s">
        <v>203</v>
      </c>
      <c r="B198">
        <v>26.0298444961443</v>
      </c>
      <c r="C198">
        <v>-0.61469814837297398</v>
      </c>
      <c r="D198">
        <v>0.112409104813826</v>
      </c>
      <c r="E198">
        <v>-5.4684017757373802</v>
      </c>
      <c r="F198" s="1">
        <v>4.5411160041007903E-8</v>
      </c>
      <c r="G198" s="1">
        <v>1.4015220966971E-7</v>
      </c>
      <c r="H198" t="b">
        <v>0</v>
      </c>
      <c r="I198" t="str">
        <f t="shared" si="3"/>
        <v>minimally downregulated</v>
      </c>
    </row>
    <row r="199" spans="1:9" x14ac:dyDescent="0.3">
      <c r="A199" t="s">
        <v>204</v>
      </c>
      <c r="B199">
        <v>84.269172537488203</v>
      </c>
      <c r="C199">
        <v>0.78968031888375401</v>
      </c>
      <c r="D199">
        <v>0.144589031545445</v>
      </c>
      <c r="E199">
        <v>5.4615506476751898</v>
      </c>
      <c r="F199" s="1">
        <v>4.71993545939011E-8</v>
      </c>
      <c r="G199" s="1">
        <v>1.4493539188430201E-7</v>
      </c>
      <c r="H199" t="b">
        <v>0</v>
      </c>
      <c r="I199" t="str">
        <f t="shared" si="3"/>
        <v>minimally upregulated</v>
      </c>
    </row>
    <row r="200" spans="1:9" x14ac:dyDescent="0.3">
      <c r="A200" t="s">
        <v>205</v>
      </c>
      <c r="B200">
        <v>8.5222888560082097</v>
      </c>
      <c r="C200">
        <v>-1.37514827840328</v>
      </c>
      <c r="D200">
        <v>0.252231540321113</v>
      </c>
      <c r="E200">
        <v>-5.45192832209879</v>
      </c>
      <c r="F200" s="1">
        <v>4.9826540545976499E-8</v>
      </c>
      <c r="G200" s="1">
        <v>1.52233852522381E-7</v>
      </c>
      <c r="H200" t="b">
        <v>1</v>
      </c>
      <c r="I200" t="str">
        <f t="shared" si="3"/>
        <v>downregulated</v>
      </c>
    </row>
    <row r="201" spans="1:9" x14ac:dyDescent="0.3">
      <c r="A201" t="s">
        <v>206</v>
      </c>
      <c r="B201">
        <v>1841.3284100896001</v>
      </c>
      <c r="C201">
        <v>0.99562858529909104</v>
      </c>
      <c r="D201">
        <v>0.18267975006056</v>
      </c>
      <c r="E201">
        <v>5.4501310898938096</v>
      </c>
      <c r="F201" s="1">
        <v>5.0332706070062698E-8</v>
      </c>
      <c r="G201" s="1">
        <v>1.53011426452991E-7</v>
      </c>
      <c r="H201" t="b">
        <v>0</v>
      </c>
      <c r="I201" t="str">
        <f t="shared" si="3"/>
        <v>minimally upregulated</v>
      </c>
    </row>
    <row r="202" spans="1:9" x14ac:dyDescent="0.3">
      <c r="A202" t="s">
        <v>207</v>
      </c>
      <c r="B202">
        <v>4.4862785872408297</v>
      </c>
      <c r="C202">
        <v>-0.83734473494107997</v>
      </c>
      <c r="D202">
        <v>0.15538425627500599</v>
      </c>
      <c r="E202">
        <v>-5.3888647087843298</v>
      </c>
      <c r="F202" s="1">
        <v>7.09041548028601E-8</v>
      </c>
      <c r="G202" s="1">
        <v>2.1447624935392501E-7</v>
      </c>
      <c r="H202" t="b">
        <v>0</v>
      </c>
      <c r="I202" t="str">
        <f t="shared" si="3"/>
        <v>minimally downregulated</v>
      </c>
    </row>
    <row r="203" spans="1:9" x14ac:dyDescent="0.3">
      <c r="A203" t="s">
        <v>208</v>
      </c>
      <c r="B203">
        <v>4300.6258415537504</v>
      </c>
      <c r="C203">
        <v>1.1902506845210099</v>
      </c>
      <c r="D203">
        <v>0.221522501344351</v>
      </c>
      <c r="E203">
        <v>5.3730464277793502</v>
      </c>
      <c r="F203" s="1">
        <v>7.7417384953703804E-8</v>
      </c>
      <c r="G203" s="1">
        <v>2.33018663623029E-7</v>
      </c>
      <c r="H203" t="b">
        <v>1</v>
      </c>
      <c r="I203" t="str">
        <f t="shared" si="3"/>
        <v>upregulated</v>
      </c>
    </row>
    <row r="204" spans="1:9" x14ac:dyDescent="0.3">
      <c r="A204" t="s">
        <v>209</v>
      </c>
      <c r="B204">
        <v>587.99002921960096</v>
      </c>
      <c r="C204">
        <v>1.2601566809236999</v>
      </c>
      <c r="D204">
        <v>0.23675161712922799</v>
      </c>
      <c r="E204">
        <v>5.3226951359570398</v>
      </c>
      <c r="F204" s="1">
        <v>1.0224101362439401E-7</v>
      </c>
      <c r="G204" s="1">
        <v>3.06219390559762E-7</v>
      </c>
      <c r="H204" t="b">
        <v>1</v>
      </c>
      <c r="I204" t="str">
        <f t="shared" si="3"/>
        <v>upregulated</v>
      </c>
    </row>
    <row r="205" spans="1:9" x14ac:dyDescent="0.3">
      <c r="A205" t="s">
        <v>210</v>
      </c>
      <c r="B205">
        <v>738.02262929923904</v>
      </c>
      <c r="C205">
        <v>1.0082362951602699</v>
      </c>
      <c r="D205">
        <v>0.18946851701356399</v>
      </c>
      <c r="E205">
        <v>5.32139223472198</v>
      </c>
      <c r="F205" s="1">
        <v>1.02976105446761E-7</v>
      </c>
      <c r="G205" s="1">
        <v>3.0690917701779698E-7</v>
      </c>
      <c r="H205" t="b">
        <v>1</v>
      </c>
      <c r="I205" t="str">
        <f t="shared" si="3"/>
        <v>upregulated</v>
      </c>
    </row>
    <row r="206" spans="1:9" x14ac:dyDescent="0.3">
      <c r="A206" t="s">
        <v>211</v>
      </c>
      <c r="B206">
        <v>43.7683058931771</v>
      </c>
      <c r="C206">
        <v>0.42144220941275701</v>
      </c>
      <c r="D206">
        <v>7.9231217663526907E-2</v>
      </c>
      <c r="E206">
        <v>5.3191434114076701</v>
      </c>
      <c r="F206" s="1">
        <v>1.04256934046983E-7</v>
      </c>
      <c r="G206" s="1">
        <v>3.0770978592507698E-7</v>
      </c>
      <c r="H206" t="b">
        <v>0</v>
      </c>
      <c r="I206" t="str">
        <f t="shared" si="3"/>
        <v>minimally upregulated</v>
      </c>
    </row>
    <row r="207" spans="1:9" x14ac:dyDescent="0.3">
      <c r="A207" t="s">
        <v>212</v>
      </c>
      <c r="B207">
        <v>348.14285015926902</v>
      </c>
      <c r="C207">
        <v>0.52145405309506199</v>
      </c>
      <c r="D207">
        <v>9.8022417980512699E-2</v>
      </c>
      <c r="E207">
        <v>5.3197428082087201</v>
      </c>
      <c r="F207" s="1">
        <v>1.0391404533740301E-7</v>
      </c>
      <c r="G207" s="1">
        <v>3.0770978592507698E-7</v>
      </c>
      <c r="H207" t="b">
        <v>0</v>
      </c>
      <c r="I207" t="str">
        <f t="shared" si="3"/>
        <v>minimally upregulated</v>
      </c>
    </row>
    <row r="208" spans="1:9" x14ac:dyDescent="0.3">
      <c r="A208" t="s">
        <v>213</v>
      </c>
      <c r="B208">
        <v>105.589179116484</v>
      </c>
      <c r="C208">
        <v>1.0413580125490201</v>
      </c>
      <c r="D208">
        <v>0.19586346298436499</v>
      </c>
      <c r="E208">
        <v>5.3167548285008399</v>
      </c>
      <c r="F208" s="1">
        <v>1.05634247093428E-7</v>
      </c>
      <c r="G208" s="1">
        <v>3.1026870643866698E-7</v>
      </c>
      <c r="H208" t="b">
        <v>1</v>
      </c>
      <c r="I208" t="str">
        <f t="shared" si="3"/>
        <v>upregulated</v>
      </c>
    </row>
    <row r="209" spans="1:9" x14ac:dyDescent="0.3">
      <c r="A209" t="s">
        <v>214</v>
      </c>
      <c r="B209">
        <v>386.47715734190399</v>
      </c>
      <c r="C209">
        <v>-1.4613753539498999</v>
      </c>
      <c r="D209">
        <v>0.27689582344811198</v>
      </c>
      <c r="E209">
        <v>-5.2777081855254204</v>
      </c>
      <c r="F209" s="1">
        <v>1.30809554294078E-7</v>
      </c>
      <c r="G209" s="1">
        <v>3.82366389474997E-7</v>
      </c>
      <c r="H209" t="b">
        <v>1</v>
      </c>
      <c r="I209" t="str">
        <f t="shared" si="3"/>
        <v>downregulated</v>
      </c>
    </row>
    <row r="210" spans="1:9" x14ac:dyDescent="0.3">
      <c r="A210" t="s">
        <v>215</v>
      </c>
      <c r="B210">
        <v>101.23369443461399</v>
      </c>
      <c r="C210">
        <v>0.56920646882692105</v>
      </c>
      <c r="D210">
        <v>0.108126528657064</v>
      </c>
      <c r="E210">
        <v>5.2642628584908104</v>
      </c>
      <c r="F210" s="1">
        <v>1.40752947821881E-7</v>
      </c>
      <c r="G210" s="1">
        <v>4.0884898046228598E-7</v>
      </c>
      <c r="H210" t="b">
        <v>0</v>
      </c>
      <c r="I210" t="str">
        <f t="shared" si="3"/>
        <v>minimally upregulated</v>
      </c>
    </row>
    <row r="211" spans="1:9" x14ac:dyDescent="0.3">
      <c r="A211" t="s">
        <v>216</v>
      </c>
      <c r="B211">
        <v>103.75248109922001</v>
      </c>
      <c r="C211">
        <v>1.54171354283548</v>
      </c>
      <c r="D211">
        <v>0.29289754287519298</v>
      </c>
      <c r="E211">
        <v>5.2636615783848599</v>
      </c>
      <c r="F211" s="1">
        <v>1.41214286014934E-7</v>
      </c>
      <c r="G211" s="1">
        <v>4.0884898046228598E-7</v>
      </c>
      <c r="H211" t="b">
        <v>1</v>
      </c>
      <c r="I211" t="str">
        <f t="shared" si="3"/>
        <v>upregulated</v>
      </c>
    </row>
    <row r="212" spans="1:9" x14ac:dyDescent="0.3">
      <c r="A212" t="s">
        <v>217</v>
      </c>
      <c r="B212">
        <v>8.2530070886490208</v>
      </c>
      <c r="C212">
        <v>-0.76928028509128399</v>
      </c>
      <c r="D212">
        <v>0.146204618219654</v>
      </c>
      <c r="E212">
        <v>-5.2616688478029996</v>
      </c>
      <c r="F212" s="1">
        <v>1.4275370782764101E-7</v>
      </c>
      <c r="G212" s="1">
        <v>4.1134717705784797E-7</v>
      </c>
      <c r="H212" t="b">
        <v>0</v>
      </c>
      <c r="I212" t="str">
        <f t="shared" si="3"/>
        <v>minimally downregulated</v>
      </c>
    </row>
    <row r="213" spans="1:9" x14ac:dyDescent="0.3">
      <c r="A213" t="s">
        <v>218</v>
      </c>
      <c r="B213">
        <v>18.7149762279283</v>
      </c>
      <c r="C213">
        <v>-0.98013607924260504</v>
      </c>
      <c r="D213">
        <v>0.18659420591696799</v>
      </c>
      <c r="E213">
        <v>-5.2527680290284797</v>
      </c>
      <c r="F213" s="1">
        <v>1.4983019450315599E-7</v>
      </c>
      <c r="G213" s="1">
        <v>4.2970168989584298E-7</v>
      </c>
      <c r="H213" t="b">
        <v>0</v>
      </c>
      <c r="I213" t="str">
        <f t="shared" si="3"/>
        <v>minimally downregulated</v>
      </c>
    </row>
    <row r="214" spans="1:9" x14ac:dyDescent="0.3">
      <c r="A214" t="s">
        <v>219</v>
      </c>
      <c r="B214">
        <v>157.87547702723299</v>
      </c>
      <c r="C214">
        <v>0.60786572685043905</v>
      </c>
      <c r="D214">
        <v>0.115838114875302</v>
      </c>
      <c r="E214">
        <v>5.2475450546203701</v>
      </c>
      <c r="F214" s="1">
        <v>1.5413936140778899E-7</v>
      </c>
      <c r="G214" s="1">
        <v>4.3998465603725802E-7</v>
      </c>
      <c r="H214" t="b">
        <v>0</v>
      </c>
      <c r="I214" t="str">
        <f t="shared" si="3"/>
        <v>minimally upregulated</v>
      </c>
    </row>
    <row r="215" spans="1:9" x14ac:dyDescent="0.3">
      <c r="A215" t="s">
        <v>220</v>
      </c>
      <c r="B215">
        <v>55.150630601393601</v>
      </c>
      <c r="C215">
        <v>0.50653802701483097</v>
      </c>
      <c r="D215">
        <v>9.7020185640999401E-2</v>
      </c>
      <c r="E215">
        <v>5.2209550380490599</v>
      </c>
      <c r="F215" s="1">
        <v>1.7800275809514899E-7</v>
      </c>
      <c r="G215" s="1">
        <v>5.0572746225163705E-7</v>
      </c>
      <c r="H215" t="b">
        <v>0</v>
      </c>
      <c r="I215" t="str">
        <f t="shared" si="3"/>
        <v>minimally upregulated</v>
      </c>
    </row>
    <row r="216" spans="1:9" x14ac:dyDescent="0.3">
      <c r="A216" t="s">
        <v>221</v>
      </c>
      <c r="B216">
        <v>51.759814879821</v>
      </c>
      <c r="C216">
        <v>-0.834239159308381</v>
      </c>
      <c r="D216">
        <v>0.16068226743072</v>
      </c>
      <c r="E216">
        <v>-5.1918557825185703</v>
      </c>
      <c r="F216" s="1">
        <v>2.08208258252137E-7</v>
      </c>
      <c r="G216" s="1">
        <v>5.8879358612697395E-7</v>
      </c>
      <c r="H216" t="b">
        <v>0</v>
      </c>
      <c r="I216" t="str">
        <f t="shared" si="3"/>
        <v>minimally downregulated</v>
      </c>
    </row>
    <row r="217" spans="1:9" x14ac:dyDescent="0.3">
      <c r="A217" t="s">
        <v>222</v>
      </c>
      <c r="B217">
        <v>80.783759722216701</v>
      </c>
      <c r="C217">
        <v>-0.43063477358232299</v>
      </c>
      <c r="D217">
        <v>8.3323274511326997E-2</v>
      </c>
      <c r="E217">
        <v>-5.1682411199980098</v>
      </c>
      <c r="F217" s="1">
        <v>2.36307320128137E-7</v>
      </c>
      <c r="G217" s="1">
        <v>6.5759729862199197E-7</v>
      </c>
      <c r="H217" t="b">
        <v>0</v>
      </c>
      <c r="I217" t="str">
        <f t="shared" si="3"/>
        <v>minimally downregulated</v>
      </c>
    </row>
    <row r="218" spans="1:9" x14ac:dyDescent="0.3">
      <c r="A218" t="s">
        <v>223</v>
      </c>
      <c r="B218">
        <v>3.40114524435959</v>
      </c>
      <c r="C218">
        <v>-0.88015052447598796</v>
      </c>
      <c r="D218">
        <v>0.170314335369151</v>
      </c>
      <c r="E218">
        <v>-5.1678005998044201</v>
      </c>
      <c r="F218" s="1">
        <v>2.36864816444435E-7</v>
      </c>
      <c r="G218" s="1">
        <v>6.5759729862199197E-7</v>
      </c>
      <c r="H218" t="b">
        <v>0</v>
      </c>
      <c r="I218" t="str">
        <f t="shared" si="3"/>
        <v>minimally downregulated</v>
      </c>
    </row>
    <row r="219" spans="1:9" x14ac:dyDescent="0.3">
      <c r="A219" t="s">
        <v>224</v>
      </c>
      <c r="B219">
        <v>37.502230344221303</v>
      </c>
      <c r="C219">
        <v>-1.31310019610242</v>
      </c>
      <c r="D219">
        <v>0.25400251686798397</v>
      </c>
      <c r="E219">
        <v>-5.1696345858844301</v>
      </c>
      <c r="F219" s="1">
        <v>2.34552166993343E-7</v>
      </c>
      <c r="G219" s="1">
        <v>6.5759729862199197E-7</v>
      </c>
      <c r="H219" t="b">
        <v>1</v>
      </c>
      <c r="I219" t="str">
        <f t="shared" si="3"/>
        <v>downregulated</v>
      </c>
    </row>
    <row r="220" spans="1:9" x14ac:dyDescent="0.3">
      <c r="A220" t="s">
        <v>225</v>
      </c>
      <c r="B220">
        <v>1260.2758248313201</v>
      </c>
      <c r="C220">
        <v>-0.791365599476199</v>
      </c>
      <c r="D220">
        <v>0.15312443221538199</v>
      </c>
      <c r="E220">
        <v>-5.1681210374258297</v>
      </c>
      <c r="F220" s="1">
        <v>2.3645916372107999E-7</v>
      </c>
      <c r="G220" s="1">
        <v>6.5759729862199197E-7</v>
      </c>
      <c r="H220" t="b">
        <v>0</v>
      </c>
      <c r="I220" t="str">
        <f t="shared" si="3"/>
        <v>minimally downregulated</v>
      </c>
    </row>
    <row r="221" spans="1:9" x14ac:dyDescent="0.3">
      <c r="A221" t="s">
        <v>226</v>
      </c>
      <c r="B221">
        <v>34.992715221694297</v>
      </c>
      <c r="C221">
        <v>-1.44739338696163</v>
      </c>
      <c r="D221">
        <v>0.28041434098534901</v>
      </c>
      <c r="E221">
        <v>-5.1616239806981099</v>
      </c>
      <c r="F221" s="1">
        <v>2.4481666598322797E-7</v>
      </c>
      <c r="G221" s="1">
        <v>6.7658424053546703E-7</v>
      </c>
      <c r="H221" t="b">
        <v>1</v>
      </c>
      <c r="I221" t="str">
        <f t="shared" si="3"/>
        <v>downregulated</v>
      </c>
    </row>
    <row r="222" spans="1:9" x14ac:dyDescent="0.3">
      <c r="A222" t="s">
        <v>227</v>
      </c>
      <c r="B222">
        <v>21.233753910690002</v>
      </c>
      <c r="C222">
        <v>-1.5525121979745899</v>
      </c>
      <c r="D222">
        <v>0.301619500154304</v>
      </c>
      <c r="E222">
        <v>-5.14725406407858</v>
      </c>
      <c r="F222" s="1">
        <v>2.6432721434218103E-7</v>
      </c>
      <c r="G222" s="1">
        <v>7.2719885212690498E-7</v>
      </c>
      <c r="H222" t="b">
        <v>1</v>
      </c>
      <c r="I222" t="str">
        <f t="shared" si="3"/>
        <v>downregulated</v>
      </c>
    </row>
    <row r="223" spans="1:9" x14ac:dyDescent="0.3">
      <c r="A223" t="s">
        <v>228</v>
      </c>
      <c r="B223">
        <v>65.719259956128795</v>
      </c>
      <c r="C223">
        <v>-0.76680167840279001</v>
      </c>
      <c r="D223">
        <v>0.14954335432990101</v>
      </c>
      <c r="E223">
        <v>-5.1276212295678798</v>
      </c>
      <c r="F223" s="1">
        <v>2.9342603353543002E-7</v>
      </c>
      <c r="G223" s="1">
        <v>8.0361724499793504E-7</v>
      </c>
      <c r="H223" t="b">
        <v>0</v>
      </c>
      <c r="I223" t="str">
        <f t="shared" si="3"/>
        <v>minimally downregulated</v>
      </c>
    </row>
    <row r="224" spans="1:9" x14ac:dyDescent="0.3">
      <c r="A224" t="s">
        <v>229</v>
      </c>
      <c r="B224">
        <v>87.985259942326095</v>
      </c>
      <c r="C224">
        <v>-0.89522026275640798</v>
      </c>
      <c r="D224">
        <v>0.175152096398977</v>
      </c>
      <c r="E224">
        <v>-5.11110218582367</v>
      </c>
      <c r="F224" s="1">
        <v>3.2028467285697501E-7</v>
      </c>
      <c r="G224" s="1">
        <v>8.7324251613022901E-7</v>
      </c>
      <c r="H224" t="b">
        <v>0</v>
      </c>
      <c r="I224" t="str">
        <f t="shared" si="3"/>
        <v>minimally downregulated</v>
      </c>
    </row>
    <row r="225" spans="1:9" x14ac:dyDescent="0.3">
      <c r="A225" t="s">
        <v>230</v>
      </c>
      <c r="B225">
        <v>425.45392119234901</v>
      </c>
      <c r="C225">
        <v>-0.60190164565189397</v>
      </c>
      <c r="D225">
        <v>0.11786597616163599</v>
      </c>
      <c r="E225">
        <v>-5.1066615256846601</v>
      </c>
      <c r="F225" s="1">
        <v>3.2790032762292898E-7</v>
      </c>
      <c r="G225" s="1">
        <v>8.9001517497652199E-7</v>
      </c>
      <c r="H225" t="b">
        <v>0</v>
      </c>
      <c r="I225" t="str">
        <f t="shared" si="3"/>
        <v>minimally downregulated</v>
      </c>
    </row>
    <row r="226" spans="1:9" x14ac:dyDescent="0.3">
      <c r="A226" t="s">
        <v>231</v>
      </c>
      <c r="B226">
        <v>138.978600925623</v>
      </c>
      <c r="C226">
        <v>-1.2520175447850399</v>
      </c>
      <c r="D226">
        <v>0.247257922243908</v>
      </c>
      <c r="E226">
        <v>-5.0636094221886596</v>
      </c>
      <c r="F226" s="1">
        <v>4.1139207364146402E-7</v>
      </c>
      <c r="G226" s="1">
        <v>1.11167280344004E-6</v>
      </c>
      <c r="H226" t="b">
        <v>1</v>
      </c>
      <c r="I226" t="str">
        <f t="shared" si="3"/>
        <v>downregulated</v>
      </c>
    </row>
    <row r="227" spans="1:9" x14ac:dyDescent="0.3">
      <c r="A227" t="s">
        <v>232</v>
      </c>
      <c r="B227">
        <v>832.27433242997904</v>
      </c>
      <c r="C227">
        <v>0.62028270239735395</v>
      </c>
      <c r="D227">
        <v>0.12270551510878901</v>
      </c>
      <c r="E227">
        <v>5.0550515341337201</v>
      </c>
      <c r="F227" s="1">
        <v>4.3027456776777401E-7</v>
      </c>
      <c r="G227" s="1">
        <v>1.15755281948144E-6</v>
      </c>
      <c r="H227" t="b">
        <v>0</v>
      </c>
      <c r="I227" t="str">
        <f t="shared" si="3"/>
        <v>minimally upregulated</v>
      </c>
    </row>
    <row r="228" spans="1:9" x14ac:dyDescent="0.3">
      <c r="A228" t="s">
        <v>233</v>
      </c>
      <c r="B228">
        <v>8.8491611851097094</v>
      </c>
      <c r="C228">
        <v>-1.36607477568193</v>
      </c>
      <c r="D228">
        <v>0.27032076304595098</v>
      </c>
      <c r="E228">
        <v>-5.0535325525465202</v>
      </c>
      <c r="F228" s="1">
        <v>4.3371235369135602E-7</v>
      </c>
      <c r="G228" s="1">
        <v>1.16166128213368E-6</v>
      </c>
      <c r="H228" t="b">
        <v>1</v>
      </c>
      <c r="I228" t="str">
        <f t="shared" si="3"/>
        <v>downregulated</v>
      </c>
    </row>
    <row r="229" spans="1:9" x14ac:dyDescent="0.3">
      <c r="A229" t="s">
        <v>234</v>
      </c>
      <c r="B229">
        <v>7.7345375350368002</v>
      </c>
      <c r="C229">
        <v>-0.67097206173436297</v>
      </c>
      <c r="D229">
        <v>0.133405616786515</v>
      </c>
      <c r="E229">
        <v>-5.0295638062083796</v>
      </c>
      <c r="F229" s="1">
        <v>4.9159689334860799E-7</v>
      </c>
      <c r="G229" s="1">
        <v>1.31092504892962E-6</v>
      </c>
      <c r="H229" t="b">
        <v>0</v>
      </c>
      <c r="I229" t="str">
        <f t="shared" si="3"/>
        <v>minimally downregulated</v>
      </c>
    </row>
    <row r="230" spans="1:9" x14ac:dyDescent="0.3">
      <c r="A230" t="s">
        <v>235</v>
      </c>
      <c r="B230">
        <v>923.01750162862902</v>
      </c>
      <c r="C230">
        <v>0.67744051730056998</v>
      </c>
      <c r="D230">
        <v>0.13541367247599501</v>
      </c>
      <c r="E230">
        <v>5.0027482817192102</v>
      </c>
      <c r="F230" s="1">
        <v>5.6518719586858902E-7</v>
      </c>
      <c r="G230" s="1">
        <v>1.50058434536289E-6</v>
      </c>
      <c r="H230" t="b">
        <v>0</v>
      </c>
      <c r="I230" t="str">
        <f t="shared" si="3"/>
        <v>minimally upregulated</v>
      </c>
    </row>
    <row r="231" spans="1:9" x14ac:dyDescent="0.3">
      <c r="A231" t="s">
        <v>236</v>
      </c>
      <c r="B231">
        <v>4.2991864817021801</v>
      </c>
      <c r="C231">
        <v>-0.88650405919225495</v>
      </c>
      <c r="D231">
        <v>0.177714483430263</v>
      </c>
      <c r="E231">
        <v>-4.9883613427609399</v>
      </c>
      <c r="F231" s="1">
        <v>6.0893592800199E-7</v>
      </c>
      <c r="G231" s="1">
        <v>1.6041094650580001E-6</v>
      </c>
      <c r="H231" t="b">
        <v>0</v>
      </c>
      <c r="I231" t="str">
        <f t="shared" si="3"/>
        <v>minimally downregulated</v>
      </c>
    </row>
    <row r="232" spans="1:9" x14ac:dyDescent="0.3">
      <c r="A232" t="s">
        <v>237</v>
      </c>
      <c r="B232">
        <v>15.7158222995673</v>
      </c>
      <c r="C232">
        <v>0.85492729152097202</v>
      </c>
      <c r="D232">
        <v>0.17139006357821601</v>
      </c>
      <c r="E232">
        <v>4.9881963614000098</v>
      </c>
      <c r="F232" s="1">
        <v>6.0945606320460199E-7</v>
      </c>
      <c r="G232" s="1">
        <v>1.6041094650580001E-6</v>
      </c>
      <c r="H232" t="b">
        <v>0</v>
      </c>
      <c r="I232" t="str">
        <f t="shared" si="3"/>
        <v>minimally upregulated</v>
      </c>
    </row>
    <row r="233" spans="1:9" x14ac:dyDescent="0.3">
      <c r="A233" t="s">
        <v>238</v>
      </c>
      <c r="B233">
        <v>515.35000724855604</v>
      </c>
      <c r="C233">
        <v>0.43644682729770501</v>
      </c>
      <c r="D233">
        <v>8.8490672809799803E-2</v>
      </c>
      <c r="E233">
        <v>4.9321223744766396</v>
      </c>
      <c r="F233" s="1">
        <v>8.1340928029918401E-7</v>
      </c>
      <c r="G233" s="1">
        <v>2.1316932863013098E-6</v>
      </c>
      <c r="H233" t="b">
        <v>0</v>
      </c>
      <c r="I233" t="str">
        <f t="shared" si="3"/>
        <v>minimally upregulated</v>
      </c>
    </row>
    <row r="234" spans="1:9" x14ac:dyDescent="0.3">
      <c r="A234" t="s">
        <v>239</v>
      </c>
      <c r="B234">
        <v>27.350326589445999</v>
      </c>
      <c r="C234">
        <v>1.07325857749705</v>
      </c>
      <c r="D234">
        <v>0.21800504879257099</v>
      </c>
      <c r="E234">
        <v>4.9230904671306197</v>
      </c>
      <c r="F234" s="1">
        <v>8.5188046014252103E-7</v>
      </c>
      <c r="G234" s="1">
        <v>2.2229327028611701E-6</v>
      </c>
      <c r="H234" t="b">
        <v>1</v>
      </c>
      <c r="I234" t="str">
        <f t="shared" si="3"/>
        <v>upregulated</v>
      </c>
    </row>
    <row r="235" spans="1:9" x14ac:dyDescent="0.3">
      <c r="A235" t="s">
        <v>240</v>
      </c>
      <c r="B235">
        <v>137.53060952905301</v>
      </c>
      <c r="C235">
        <v>-0.61677968638800196</v>
      </c>
      <c r="D235">
        <v>0.12536073676625001</v>
      </c>
      <c r="E235">
        <v>-4.9200387800692296</v>
      </c>
      <c r="F235" s="1">
        <v>8.6527066711153603E-7</v>
      </c>
      <c r="G235" s="1">
        <v>2.2482246393325401E-6</v>
      </c>
      <c r="H235" t="b">
        <v>0</v>
      </c>
      <c r="I235" t="str">
        <f t="shared" si="3"/>
        <v>minimally downregulated</v>
      </c>
    </row>
    <row r="236" spans="1:9" x14ac:dyDescent="0.3">
      <c r="A236" t="s">
        <v>241</v>
      </c>
      <c r="B236">
        <v>1299.6291519674</v>
      </c>
      <c r="C236">
        <v>0.57486350758720695</v>
      </c>
      <c r="D236">
        <v>0.117528791397383</v>
      </c>
      <c r="E236">
        <v>4.8912568635501898</v>
      </c>
      <c r="F236" s="1">
        <v>1.00194106868044E-6</v>
      </c>
      <c r="G236" s="1">
        <v>2.5922560415221499E-6</v>
      </c>
      <c r="H236" t="b">
        <v>0</v>
      </c>
      <c r="I236" t="str">
        <f t="shared" si="3"/>
        <v>minimally upregulated</v>
      </c>
    </row>
    <row r="237" spans="1:9" x14ac:dyDescent="0.3">
      <c r="A237" t="s">
        <v>242</v>
      </c>
      <c r="B237">
        <v>36.763770802791797</v>
      </c>
      <c r="C237">
        <v>1.05728682761695</v>
      </c>
      <c r="D237">
        <v>0.21695708886899301</v>
      </c>
      <c r="E237">
        <v>4.8732532001080697</v>
      </c>
      <c r="F237" s="1">
        <v>1.0977538183195299E-6</v>
      </c>
      <c r="G237" s="1">
        <v>2.82811153194183E-6</v>
      </c>
      <c r="H237" t="b">
        <v>1</v>
      </c>
      <c r="I237" t="str">
        <f t="shared" si="3"/>
        <v>upregulated</v>
      </c>
    </row>
    <row r="238" spans="1:9" x14ac:dyDescent="0.3">
      <c r="A238" t="s">
        <v>243</v>
      </c>
      <c r="B238">
        <v>500.826298323012</v>
      </c>
      <c r="C238">
        <v>0.42123519378044899</v>
      </c>
      <c r="D238">
        <v>8.7252455532091502E-2</v>
      </c>
      <c r="E238">
        <v>4.8277746593105197</v>
      </c>
      <c r="F238" s="1">
        <v>1.3806719412599399E-6</v>
      </c>
      <c r="G238" s="1">
        <v>3.5419769632322502E-6</v>
      </c>
      <c r="H238" t="b">
        <v>0</v>
      </c>
      <c r="I238" t="str">
        <f t="shared" si="3"/>
        <v>minimally upregulated</v>
      </c>
    </row>
    <row r="239" spans="1:9" x14ac:dyDescent="0.3">
      <c r="A239" t="s">
        <v>244</v>
      </c>
      <c r="B239">
        <v>122.83775886826</v>
      </c>
      <c r="C239">
        <v>-0.56986120959863096</v>
      </c>
      <c r="D239">
        <v>0.118199393683094</v>
      </c>
      <c r="E239">
        <v>-4.8211855563869701</v>
      </c>
      <c r="F239" s="1">
        <v>1.42707533319204E-6</v>
      </c>
      <c r="G239" s="1">
        <v>3.6456378259695802E-6</v>
      </c>
      <c r="H239" t="b">
        <v>0</v>
      </c>
      <c r="I239" t="str">
        <f t="shared" si="3"/>
        <v>minimally downregulated</v>
      </c>
    </row>
    <row r="240" spans="1:9" x14ac:dyDescent="0.3">
      <c r="A240" t="s">
        <v>245</v>
      </c>
      <c r="B240">
        <v>344.12308803008602</v>
      </c>
      <c r="C240">
        <v>-0.629427289658126</v>
      </c>
      <c r="D240">
        <v>0.13091983808048599</v>
      </c>
      <c r="E240">
        <v>-4.8077304317407803</v>
      </c>
      <c r="F240" s="1">
        <v>1.5265341504839001E-6</v>
      </c>
      <c r="G240" s="1">
        <v>3.8834006840761901E-6</v>
      </c>
      <c r="H240" t="b">
        <v>0</v>
      </c>
      <c r="I240" t="str">
        <f t="shared" si="3"/>
        <v>minimally downregulated</v>
      </c>
    </row>
    <row r="241" spans="1:9" x14ac:dyDescent="0.3">
      <c r="A241" t="s">
        <v>246</v>
      </c>
      <c r="B241">
        <v>540.96669136576998</v>
      </c>
      <c r="C241">
        <v>0.42244908014906002</v>
      </c>
      <c r="D241">
        <v>8.8061510162879303E-2</v>
      </c>
      <c r="E241">
        <v>4.7972045831112204</v>
      </c>
      <c r="F241" s="1">
        <v>1.6089524903769301E-6</v>
      </c>
      <c r="G241" s="1">
        <v>4.0760129756215602E-6</v>
      </c>
      <c r="H241" t="b">
        <v>0</v>
      </c>
      <c r="I241" t="str">
        <f t="shared" si="3"/>
        <v>minimally upregulated</v>
      </c>
    </row>
    <row r="242" spans="1:9" x14ac:dyDescent="0.3">
      <c r="A242" t="s">
        <v>247</v>
      </c>
      <c r="B242">
        <v>304.444883134176</v>
      </c>
      <c r="C242">
        <v>0.54704043921110601</v>
      </c>
      <c r="D242">
        <v>0.114637951738012</v>
      </c>
      <c r="E242">
        <v>4.77189648731063</v>
      </c>
      <c r="F242" s="1">
        <v>1.82499296725088E-6</v>
      </c>
      <c r="G242" s="1">
        <v>4.6041316352221397E-6</v>
      </c>
      <c r="H242" t="b">
        <v>0</v>
      </c>
      <c r="I242" t="str">
        <f t="shared" si="3"/>
        <v>minimally upregulated</v>
      </c>
    </row>
    <row r="243" spans="1:9" x14ac:dyDescent="0.3">
      <c r="A243" t="s">
        <v>248</v>
      </c>
      <c r="B243">
        <v>25.258740970687199</v>
      </c>
      <c r="C243">
        <v>-0.90730421390780203</v>
      </c>
      <c r="D243">
        <v>0.190213633502434</v>
      </c>
      <c r="E243">
        <v>-4.7699220986501603</v>
      </c>
      <c r="F243" s="1">
        <v>1.84297177668019E-6</v>
      </c>
      <c r="G243" s="1">
        <v>4.6302761992626303E-6</v>
      </c>
      <c r="H243" t="b">
        <v>0</v>
      </c>
      <c r="I243" t="str">
        <f t="shared" si="3"/>
        <v>minimally downregulated</v>
      </c>
    </row>
    <row r="244" spans="1:9" x14ac:dyDescent="0.3">
      <c r="A244" t="s">
        <v>249</v>
      </c>
      <c r="B244">
        <v>24.254178522603301</v>
      </c>
      <c r="C244">
        <v>-0.50744188181082495</v>
      </c>
      <c r="D244">
        <v>0.106507478682243</v>
      </c>
      <c r="E244">
        <v>-4.7643779393627197</v>
      </c>
      <c r="F244" s="1">
        <v>1.8943714784954699E-6</v>
      </c>
      <c r="G244" s="1">
        <v>4.7398265799392696E-6</v>
      </c>
      <c r="H244" t="b">
        <v>0</v>
      </c>
      <c r="I244" t="str">
        <f t="shared" si="3"/>
        <v>minimally downregulated</v>
      </c>
    </row>
    <row r="245" spans="1:9" x14ac:dyDescent="0.3">
      <c r="A245" t="s">
        <v>250</v>
      </c>
      <c r="B245">
        <v>2462.0984309262599</v>
      </c>
      <c r="C245">
        <v>-0.457748377451411</v>
      </c>
      <c r="D245">
        <v>9.6377075983108296E-2</v>
      </c>
      <c r="E245">
        <v>-4.7495566013191697</v>
      </c>
      <c r="F245" s="1">
        <v>2.0386313389466798E-6</v>
      </c>
      <c r="G245" s="1">
        <v>5.0798682544245199E-6</v>
      </c>
      <c r="H245" t="b">
        <v>0</v>
      </c>
      <c r="I245" t="str">
        <f t="shared" si="3"/>
        <v>minimally downregulated</v>
      </c>
    </row>
    <row r="246" spans="1:9" x14ac:dyDescent="0.3">
      <c r="A246" t="s">
        <v>251</v>
      </c>
      <c r="B246">
        <v>313.16643518972199</v>
      </c>
      <c r="C246">
        <v>-0.80677170447399704</v>
      </c>
      <c r="D246">
        <v>0.17040936740668999</v>
      </c>
      <c r="E246">
        <v>-4.7343154707487196</v>
      </c>
      <c r="F246" s="1">
        <v>2.1979563483556598E-6</v>
      </c>
      <c r="G246" s="1">
        <v>5.4545202440826096E-6</v>
      </c>
      <c r="H246" t="b">
        <v>0</v>
      </c>
      <c r="I246" t="str">
        <f t="shared" si="3"/>
        <v>minimally downregulated</v>
      </c>
    </row>
    <row r="247" spans="1:9" x14ac:dyDescent="0.3">
      <c r="A247" t="s">
        <v>252</v>
      </c>
      <c r="B247">
        <v>189.46150793856501</v>
      </c>
      <c r="C247">
        <v>0.64825564129750401</v>
      </c>
      <c r="D247">
        <v>0.13835991004077899</v>
      </c>
      <c r="E247">
        <v>4.6852852181418898</v>
      </c>
      <c r="F247" s="1">
        <v>2.7957033752302399E-6</v>
      </c>
      <c r="G247" s="1">
        <v>6.9097059030080697E-6</v>
      </c>
      <c r="H247" t="b">
        <v>0</v>
      </c>
      <c r="I247" t="str">
        <f t="shared" si="3"/>
        <v>minimally upregulated</v>
      </c>
    </row>
    <row r="248" spans="1:9" x14ac:dyDescent="0.3">
      <c r="A248" t="s">
        <v>253</v>
      </c>
      <c r="B248">
        <v>17.075215923398101</v>
      </c>
      <c r="C248">
        <v>-0.70900126300163502</v>
      </c>
      <c r="D248">
        <v>0.15147781958941101</v>
      </c>
      <c r="E248">
        <v>-4.6805615827018299</v>
      </c>
      <c r="F248" s="1">
        <v>2.8609015581974001E-6</v>
      </c>
      <c r="G248" s="1">
        <v>7.0422192201782199E-6</v>
      </c>
      <c r="H248" t="b">
        <v>0</v>
      </c>
      <c r="I248" t="str">
        <f t="shared" si="3"/>
        <v>minimally downregulated</v>
      </c>
    </row>
    <row r="249" spans="1:9" x14ac:dyDescent="0.3">
      <c r="A249" t="s">
        <v>254</v>
      </c>
      <c r="B249">
        <v>48.503091803924903</v>
      </c>
      <c r="C249">
        <v>-0.63907748075773996</v>
      </c>
      <c r="D249">
        <v>0.137975695520271</v>
      </c>
      <c r="E249">
        <v>-4.6318119894082797</v>
      </c>
      <c r="F249" s="1">
        <v>3.6247925191953E-6</v>
      </c>
      <c r="G249" s="1">
        <v>8.8865881115755906E-6</v>
      </c>
      <c r="H249" t="b">
        <v>0</v>
      </c>
      <c r="I249" t="str">
        <f t="shared" si="3"/>
        <v>minimally downregulated</v>
      </c>
    </row>
    <row r="250" spans="1:9" x14ac:dyDescent="0.3">
      <c r="A250" t="s">
        <v>255</v>
      </c>
      <c r="B250">
        <v>179.12218141829899</v>
      </c>
      <c r="C250">
        <v>0.54360385095328001</v>
      </c>
      <c r="D250">
        <v>0.117772438503398</v>
      </c>
      <c r="E250">
        <v>4.6157136411639899</v>
      </c>
      <c r="F250" s="1">
        <v>3.9174680635845604E-6</v>
      </c>
      <c r="G250" s="1">
        <v>9.5655445086723504E-6</v>
      </c>
      <c r="H250" t="b">
        <v>0</v>
      </c>
      <c r="I250" t="str">
        <f t="shared" si="3"/>
        <v>minimally upregulated</v>
      </c>
    </row>
    <row r="251" spans="1:9" x14ac:dyDescent="0.3">
      <c r="A251" t="s">
        <v>256</v>
      </c>
      <c r="B251">
        <v>43.971160394726198</v>
      </c>
      <c r="C251">
        <v>-1.33694261196709</v>
      </c>
      <c r="D251">
        <v>0.29125692653771601</v>
      </c>
      <c r="E251">
        <v>-4.5902517336148501</v>
      </c>
      <c r="F251" s="1">
        <v>4.4271175215515403E-6</v>
      </c>
      <c r="G251" s="1">
        <v>1.07667498124133E-5</v>
      </c>
      <c r="H251" t="b">
        <v>1</v>
      </c>
      <c r="I251" t="str">
        <f t="shared" si="3"/>
        <v>downregulated</v>
      </c>
    </row>
    <row r="252" spans="1:9" x14ac:dyDescent="0.3">
      <c r="A252" t="s">
        <v>257</v>
      </c>
      <c r="B252">
        <v>2026.3076574941199</v>
      </c>
      <c r="C252">
        <v>-0.89161155204979703</v>
      </c>
      <c r="D252">
        <v>0.194773267316104</v>
      </c>
      <c r="E252">
        <v>-4.5776895584072603</v>
      </c>
      <c r="F252" s="1">
        <v>4.7013970275581201E-6</v>
      </c>
      <c r="G252" s="1">
        <v>1.13816477279358E-5</v>
      </c>
      <c r="H252" t="b">
        <v>0</v>
      </c>
      <c r="I252" t="str">
        <f t="shared" si="3"/>
        <v>minimally downregulated</v>
      </c>
    </row>
    <row r="253" spans="1:9" x14ac:dyDescent="0.3">
      <c r="A253" t="s">
        <v>258</v>
      </c>
      <c r="B253">
        <v>338.73886740995499</v>
      </c>
      <c r="C253">
        <v>0.67809849634107799</v>
      </c>
      <c r="D253">
        <v>0.14815417169814599</v>
      </c>
      <c r="E253">
        <v>4.57697875509478</v>
      </c>
      <c r="F253" s="1">
        <v>4.7173934661839202E-6</v>
      </c>
      <c r="G253" s="1">
        <v>1.13816477279358E-5</v>
      </c>
      <c r="H253" t="b">
        <v>0</v>
      </c>
      <c r="I253" t="str">
        <f t="shared" si="3"/>
        <v>minimally upregulated</v>
      </c>
    </row>
    <row r="254" spans="1:9" x14ac:dyDescent="0.3">
      <c r="A254" t="s">
        <v>259</v>
      </c>
      <c r="B254">
        <v>17.7481782014878</v>
      </c>
      <c r="C254">
        <v>-0.54429949384140497</v>
      </c>
      <c r="D254">
        <v>0.119058081152733</v>
      </c>
      <c r="E254">
        <v>-4.5717139783493801</v>
      </c>
      <c r="F254" s="1">
        <v>4.8375095470983201E-6</v>
      </c>
      <c r="G254" s="1">
        <v>1.1625319385912199E-5</v>
      </c>
      <c r="H254" t="b">
        <v>0</v>
      </c>
      <c r="I254" t="str">
        <f t="shared" si="3"/>
        <v>minimally downregulated</v>
      </c>
    </row>
    <row r="255" spans="1:9" x14ac:dyDescent="0.3">
      <c r="A255" t="s">
        <v>260</v>
      </c>
      <c r="B255">
        <v>97.781169522507696</v>
      </c>
      <c r="C255">
        <v>-0.62320004407830598</v>
      </c>
      <c r="D255">
        <v>0.13671705801807499</v>
      </c>
      <c r="E255">
        <v>-4.5583195916629</v>
      </c>
      <c r="F255" s="1">
        <v>5.1564530876789997E-6</v>
      </c>
      <c r="G255" s="1">
        <v>1.23430058161765E-5</v>
      </c>
      <c r="H255" t="b">
        <v>0</v>
      </c>
      <c r="I255" t="str">
        <f t="shared" si="3"/>
        <v>minimally downregulated</v>
      </c>
    </row>
    <row r="256" spans="1:9" x14ac:dyDescent="0.3">
      <c r="A256" t="s">
        <v>261</v>
      </c>
      <c r="B256">
        <v>250.15212090092899</v>
      </c>
      <c r="C256">
        <v>-0.59292285576221904</v>
      </c>
      <c r="D256">
        <v>0.13017448005610799</v>
      </c>
      <c r="E256">
        <v>-4.55483175739713</v>
      </c>
      <c r="F256" s="1">
        <v>5.2427521966155099E-6</v>
      </c>
      <c r="G256" s="1">
        <v>1.25003660217342E-5</v>
      </c>
      <c r="H256" t="b">
        <v>0</v>
      </c>
      <c r="I256" t="str">
        <f t="shared" si="3"/>
        <v>minimally downregulated</v>
      </c>
    </row>
    <row r="257" spans="1:9" x14ac:dyDescent="0.3">
      <c r="A257" t="s">
        <v>262</v>
      </c>
      <c r="B257">
        <v>19.008137769025701</v>
      </c>
      <c r="C257">
        <v>0.493851420088462</v>
      </c>
      <c r="D257">
        <v>0.10857159653828</v>
      </c>
      <c r="E257">
        <v>4.5486244638056998</v>
      </c>
      <c r="F257" s="1">
        <v>5.3997703540925504E-6</v>
      </c>
      <c r="G257" s="1">
        <v>1.28244545909698E-5</v>
      </c>
      <c r="H257" t="b">
        <v>0</v>
      </c>
      <c r="I257" t="str">
        <f t="shared" si="3"/>
        <v>minimally upregulated</v>
      </c>
    </row>
    <row r="258" spans="1:9" x14ac:dyDescent="0.3">
      <c r="A258" t="s">
        <v>263</v>
      </c>
      <c r="B258">
        <v>7.8402439560008803</v>
      </c>
      <c r="C258">
        <v>-0.60439479626669801</v>
      </c>
      <c r="D258">
        <v>0.13326245601067899</v>
      </c>
      <c r="E258">
        <v>-4.5353718846233999</v>
      </c>
      <c r="F258" s="1">
        <v>5.7502074886017996E-6</v>
      </c>
      <c r="G258" s="1">
        <v>1.36036037084432E-5</v>
      </c>
      <c r="H258" t="b">
        <v>0</v>
      </c>
      <c r="I258" t="str">
        <f t="shared" si="3"/>
        <v>minimally downregulated</v>
      </c>
    </row>
    <row r="259" spans="1:9" x14ac:dyDescent="0.3">
      <c r="A259" t="s">
        <v>264</v>
      </c>
      <c r="B259">
        <v>12.4661804833907</v>
      </c>
      <c r="C259">
        <v>-1.17535139755951</v>
      </c>
      <c r="D259">
        <v>0.259387292538379</v>
      </c>
      <c r="E259">
        <v>-4.5312605180364098</v>
      </c>
      <c r="F259" s="1">
        <v>5.8632778803572603E-6</v>
      </c>
      <c r="G259" s="1">
        <v>1.3802013785981601E-5</v>
      </c>
      <c r="H259" t="b">
        <v>1</v>
      </c>
      <c r="I259" t="str">
        <f t="shared" ref="I259:I322" si="4">IF(G259&gt;0.05, "not DE", IF(AND(G259&lt;0.05, C259&gt;1), "upregulated", IF(AND(G259&lt;0.05, C259&gt;0), "minimally upregulated", IF(AND(G259&lt;0.05, C259&lt;(-1)), "downregulated", IF(AND(G259&lt;0.05, C259&lt;0), "minimally downregulated" )))))</f>
        <v>downregulated</v>
      </c>
    </row>
    <row r="260" spans="1:9" x14ac:dyDescent="0.3">
      <c r="A260" t="s">
        <v>265</v>
      </c>
      <c r="B260">
        <v>10.071170985631699</v>
      </c>
      <c r="C260">
        <v>0.97920988302419598</v>
      </c>
      <c r="D260">
        <v>0.21612878622501999</v>
      </c>
      <c r="E260">
        <v>4.5306777506477198</v>
      </c>
      <c r="F260" s="1">
        <v>5.87947626738361E-6</v>
      </c>
      <c r="G260" s="1">
        <v>1.3802013785981601E-5</v>
      </c>
      <c r="H260" t="b">
        <v>0</v>
      </c>
      <c r="I260" t="str">
        <f t="shared" si="4"/>
        <v>minimally upregulated</v>
      </c>
    </row>
    <row r="261" spans="1:9" x14ac:dyDescent="0.3">
      <c r="A261" t="s">
        <v>266</v>
      </c>
      <c r="B261">
        <v>50.791173833279402</v>
      </c>
      <c r="C261">
        <v>0.464872491288013</v>
      </c>
      <c r="D261">
        <v>0.102794333620361</v>
      </c>
      <c r="E261">
        <v>4.5223552205209403</v>
      </c>
      <c r="F261" s="1">
        <v>6.1155315472724502E-6</v>
      </c>
      <c r="G261" s="1">
        <v>1.4300935310544801E-5</v>
      </c>
      <c r="H261" t="b">
        <v>0</v>
      </c>
      <c r="I261" t="str">
        <f t="shared" si="4"/>
        <v>minimally upregulated</v>
      </c>
    </row>
    <row r="262" spans="1:9" x14ac:dyDescent="0.3">
      <c r="A262" t="s">
        <v>267</v>
      </c>
      <c r="B262">
        <v>32.930842850794903</v>
      </c>
      <c r="C262">
        <v>-0.53233007061511595</v>
      </c>
      <c r="D262">
        <v>0.11789322820798299</v>
      </c>
      <c r="E262">
        <v>-4.5153574866573098</v>
      </c>
      <c r="F262" s="1">
        <v>6.3210043789449802E-6</v>
      </c>
      <c r="G262" s="1">
        <v>1.47247918099561E-5</v>
      </c>
      <c r="H262" t="b">
        <v>0</v>
      </c>
      <c r="I262" t="str">
        <f t="shared" si="4"/>
        <v>minimally downregulated</v>
      </c>
    </row>
    <row r="263" spans="1:9" x14ac:dyDescent="0.3">
      <c r="A263" t="s">
        <v>268</v>
      </c>
      <c r="B263">
        <v>8.3987416656795908</v>
      </c>
      <c r="C263">
        <v>0.84336877519586195</v>
      </c>
      <c r="D263">
        <v>0.18695663385674399</v>
      </c>
      <c r="E263">
        <v>4.5110395806660604</v>
      </c>
      <c r="F263" s="1">
        <v>6.4510680763294304E-6</v>
      </c>
      <c r="G263" s="1">
        <v>1.4970417520642301E-5</v>
      </c>
      <c r="H263" t="b">
        <v>0</v>
      </c>
      <c r="I263" t="str">
        <f t="shared" si="4"/>
        <v>minimally upregulated</v>
      </c>
    </row>
    <row r="264" spans="1:9" x14ac:dyDescent="0.3">
      <c r="A264" t="s">
        <v>269</v>
      </c>
      <c r="B264">
        <v>43.037616489240001</v>
      </c>
      <c r="C264">
        <v>-1.1406935508985701</v>
      </c>
      <c r="D264">
        <v>0.25583623421649099</v>
      </c>
      <c r="E264">
        <v>-4.45868644991587</v>
      </c>
      <c r="F264" s="1">
        <v>8.2463447266443794E-6</v>
      </c>
      <c r="G264" s="1">
        <v>1.9063793132318601E-5</v>
      </c>
      <c r="H264" t="b">
        <v>1</v>
      </c>
      <c r="I264" t="str">
        <f t="shared" si="4"/>
        <v>downregulated</v>
      </c>
    </row>
    <row r="265" spans="1:9" x14ac:dyDescent="0.3">
      <c r="A265" t="s">
        <v>270</v>
      </c>
      <c r="B265">
        <v>130.91283905726701</v>
      </c>
      <c r="C265">
        <v>-0.47333359916592799</v>
      </c>
      <c r="D265">
        <v>0.106813683657527</v>
      </c>
      <c r="E265">
        <v>-4.4313947703887804</v>
      </c>
      <c r="F265" s="1">
        <v>9.3625500885571496E-6</v>
      </c>
      <c r="G265" s="1">
        <v>2.15622365675862E-5</v>
      </c>
      <c r="H265" t="b">
        <v>0</v>
      </c>
      <c r="I265" t="str">
        <f t="shared" si="4"/>
        <v>minimally downregulated</v>
      </c>
    </row>
    <row r="266" spans="1:9" x14ac:dyDescent="0.3">
      <c r="A266" t="s">
        <v>271</v>
      </c>
      <c r="B266">
        <v>1159.7974408867599</v>
      </c>
      <c r="C266">
        <v>0.41994107963676303</v>
      </c>
      <c r="D266">
        <v>9.5295738698556995E-2</v>
      </c>
      <c r="E266">
        <v>4.4067141445341704</v>
      </c>
      <c r="F266" s="1">
        <v>1.04950545613761E-5</v>
      </c>
      <c r="G266" s="1">
        <v>2.4079219521949702E-5</v>
      </c>
      <c r="H266" t="b">
        <v>0</v>
      </c>
      <c r="I266" t="str">
        <f t="shared" si="4"/>
        <v>minimally upregulated</v>
      </c>
    </row>
    <row r="267" spans="1:9" x14ac:dyDescent="0.3">
      <c r="A267" t="s">
        <v>272</v>
      </c>
      <c r="B267">
        <v>15.9957807280871</v>
      </c>
      <c r="C267">
        <v>0.68334470183824703</v>
      </c>
      <c r="D267">
        <v>0.155291663982282</v>
      </c>
      <c r="E267">
        <v>4.4003952582813</v>
      </c>
      <c r="F267" s="1">
        <v>1.08053875149747E-5</v>
      </c>
      <c r="G267" s="1">
        <v>2.4698028605656401E-5</v>
      </c>
      <c r="H267" t="b">
        <v>0</v>
      </c>
      <c r="I267" t="str">
        <f t="shared" si="4"/>
        <v>minimally upregulated</v>
      </c>
    </row>
    <row r="268" spans="1:9" x14ac:dyDescent="0.3">
      <c r="A268" t="s">
        <v>273</v>
      </c>
      <c r="B268">
        <v>19.633755771028099</v>
      </c>
      <c r="C268">
        <v>-0.89342202545215399</v>
      </c>
      <c r="D268">
        <v>0.20432613311620099</v>
      </c>
      <c r="E268">
        <v>-4.3725294059378204</v>
      </c>
      <c r="F268" s="1">
        <v>1.2281526854069599E-5</v>
      </c>
      <c r="G268" s="1">
        <v>2.79669225740612E-5</v>
      </c>
      <c r="H268" t="b">
        <v>0</v>
      </c>
      <c r="I268" t="str">
        <f t="shared" si="4"/>
        <v>minimally downregulated</v>
      </c>
    </row>
    <row r="269" spans="1:9" x14ac:dyDescent="0.3">
      <c r="A269" t="s">
        <v>274</v>
      </c>
      <c r="B269">
        <v>136.44142295125201</v>
      </c>
      <c r="C269">
        <v>-0.88868883636297302</v>
      </c>
      <c r="D269">
        <v>0.20413192652423301</v>
      </c>
      <c r="E269">
        <v>-4.3535024211779803</v>
      </c>
      <c r="F269" s="1">
        <v>1.33979615033756E-5</v>
      </c>
      <c r="G269" s="1">
        <v>3.03953753509417E-5</v>
      </c>
      <c r="H269" t="b">
        <v>0</v>
      </c>
      <c r="I269" t="str">
        <f t="shared" si="4"/>
        <v>minimally downregulated</v>
      </c>
    </row>
    <row r="270" spans="1:9" x14ac:dyDescent="0.3">
      <c r="A270" t="s">
        <v>275</v>
      </c>
      <c r="B270">
        <v>397.204976412625</v>
      </c>
      <c r="C270">
        <v>-0.366058307587523</v>
      </c>
      <c r="D270">
        <v>8.4144426418782697E-2</v>
      </c>
      <c r="E270">
        <v>-4.3503571557510998</v>
      </c>
      <c r="F270" s="1">
        <v>1.35915971805897E-5</v>
      </c>
      <c r="G270" s="1">
        <v>3.0720041211147E-5</v>
      </c>
      <c r="H270" t="b">
        <v>0</v>
      </c>
      <c r="I270" t="str">
        <f t="shared" si="4"/>
        <v>minimally downregulated</v>
      </c>
    </row>
    <row r="271" spans="1:9" x14ac:dyDescent="0.3">
      <c r="A271" t="s">
        <v>276</v>
      </c>
      <c r="B271">
        <v>16.6503592056049</v>
      </c>
      <c r="C271">
        <v>-0.58523106756295995</v>
      </c>
      <c r="D271">
        <v>0.13558659571335499</v>
      </c>
      <c r="E271">
        <v>-4.3162900025914199</v>
      </c>
      <c r="F271" s="1">
        <v>1.5867348968659598E-5</v>
      </c>
      <c r="G271" s="1">
        <v>3.5730919159055602E-5</v>
      </c>
      <c r="H271" t="b">
        <v>0</v>
      </c>
      <c r="I271" t="str">
        <f t="shared" si="4"/>
        <v>minimally downregulated</v>
      </c>
    </row>
    <row r="272" spans="1:9" x14ac:dyDescent="0.3">
      <c r="A272" t="s">
        <v>277</v>
      </c>
      <c r="B272">
        <v>20.494521123820299</v>
      </c>
      <c r="C272">
        <v>0.65072580884075504</v>
      </c>
      <c r="D272">
        <v>0.15171977971433001</v>
      </c>
      <c r="E272">
        <v>4.28899784896862</v>
      </c>
      <c r="F272" s="1">
        <v>1.7948111112803699E-5</v>
      </c>
      <c r="G272" s="1">
        <v>4.0267348917286501E-5</v>
      </c>
      <c r="H272" t="b">
        <v>0</v>
      </c>
      <c r="I272" t="str">
        <f t="shared" si="4"/>
        <v>minimally upregulated</v>
      </c>
    </row>
    <row r="273" spans="1:9" x14ac:dyDescent="0.3">
      <c r="A273" t="s">
        <v>278</v>
      </c>
      <c r="B273">
        <v>44.0072146195103</v>
      </c>
      <c r="C273">
        <v>-0.672283251793798</v>
      </c>
      <c r="D273">
        <v>0.15725311373779199</v>
      </c>
      <c r="E273">
        <v>-4.2751665503729104</v>
      </c>
      <c r="F273" s="1">
        <v>1.90994461428378E-5</v>
      </c>
      <c r="G273" s="1">
        <v>4.26928796134022E-5</v>
      </c>
      <c r="H273" t="b">
        <v>0</v>
      </c>
      <c r="I273" t="str">
        <f t="shared" si="4"/>
        <v>minimally downregulated</v>
      </c>
    </row>
    <row r="274" spans="1:9" x14ac:dyDescent="0.3">
      <c r="A274" t="s">
        <v>279</v>
      </c>
      <c r="B274">
        <v>211.72100181344601</v>
      </c>
      <c r="C274">
        <v>-0.572895317333597</v>
      </c>
      <c r="D274">
        <v>0.134221758508171</v>
      </c>
      <c r="E274">
        <v>-4.2682745607056196</v>
      </c>
      <c r="F274" s="1">
        <v>1.9699077407650801E-5</v>
      </c>
      <c r="G274" s="1">
        <v>4.3871937962826699E-5</v>
      </c>
      <c r="H274" t="b">
        <v>0</v>
      </c>
      <c r="I274" t="str">
        <f t="shared" si="4"/>
        <v>minimally downregulated</v>
      </c>
    </row>
    <row r="275" spans="1:9" x14ac:dyDescent="0.3">
      <c r="A275" t="s">
        <v>280</v>
      </c>
      <c r="B275">
        <v>337.96370847760602</v>
      </c>
      <c r="C275">
        <v>-0.79596830138561303</v>
      </c>
      <c r="D275">
        <v>0.18654288893849</v>
      </c>
      <c r="E275">
        <v>-4.2669452902494402</v>
      </c>
      <c r="F275" s="1">
        <v>1.98167732273534E-5</v>
      </c>
      <c r="G275" s="1">
        <v>4.3972985847557802E-5</v>
      </c>
      <c r="H275" t="b">
        <v>0</v>
      </c>
      <c r="I275" t="str">
        <f t="shared" si="4"/>
        <v>minimally downregulated</v>
      </c>
    </row>
    <row r="276" spans="1:9" x14ac:dyDescent="0.3">
      <c r="A276" t="s">
        <v>281</v>
      </c>
      <c r="B276">
        <v>17.377109135679099</v>
      </c>
      <c r="C276">
        <v>-0.514046337907483</v>
      </c>
      <c r="D276">
        <v>0.121331895341141</v>
      </c>
      <c r="E276">
        <v>-4.2366958536514403</v>
      </c>
      <c r="F276" s="1">
        <v>2.26833065566365E-5</v>
      </c>
      <c r="G276" s="1">
        <v>5.0150728677945402E-5</v>
      </c>
      <c r="H276" t="b">
        <v>0</v>
      </c>
      <c r="I276" t="str">
        <f t="shared" si="4"/>
        <v>minimally downregulated</v>
      </c>
    </row>
    <row r="277" spans="1:9" x14ac:dyDescent="0.3">
      <c r="A277" t="s">
        <v>282</v>
      </c>
      <c r="B277">
        <v>27.0757431280418</v>
      </c>
      <c r="C277">
        <v>0.56688319601204495</v>
      </c>
      <c r="D277">
        <v>0.133967382719334</v>
      </c>
      <c r="E277">
        <v>4.2315016125953804</v>
      </c>
      <c r="F277" s="1">
        <v>2.3213632983385799E-5</v>
      </c>
      <c r="G277" s="1">
        <v>5.11372784561542E-5</v>
      </c>
      <c r="H277" t="b">
        <v>0</v>
      </c>
      <c r="I277" t="str">
        <f t="shared" si="4"/>
        <v>minimally upregulated</v>
      </c>
    </row>
    <row r="278" spans="1:9" x14ac:dyDescent="0.3">
      <c r="A278" t="s">
        <v>283</v>
      </c>
      <c r="B278">
        <v>8.6609267314864393</v>
      </c>
      <c r="C278">
        <v>-0.94205299833300504</v>
      </c>
      <c r="D278">
        <v>0.22529995245926701</v>
      </c>
      <c r="E278">
        <v>-4.1813279943027304</v>
      </c>
      <c r="F278" s="1">
        <v>2.8981144697044402E-5</v>
      </c>
      <c r="G278" s="1">
        <v>6.3612043233945897E-5</v>
      </c>
      <c r="H278" t="b">
        <v>0</v>
      </c>
      <c r="I278" t="str">
        <f t="shared" si="4"/>
        <v>minimally downregulated</v>
      </c>
    </row>
    <row r="279" spans="1:9" x14ac:dyDescent="0.3">
      <c r="A279" t="s">
        <v>284</v>
      </c>
      <c r="B279">
        <v>8.2619738288662408</v>
      </c>
      <c r="C279">
        <v>-0.70884430749695504</v>
      </c>
      <c r="D279">
        <v>0.16982436374075499</v>
      </c>
      <c r="E279">
        <v>-4.1739847680456403</v>
      </c>
      <c r="F279" s="1">
        <v>2.9931777662353101E-5</v>
      </c>
      <c r="G279" s="1">
        <v>6.5462305103275805E-5</v>
      </c>
      <c r="H279" t="b">
        <v>0</v>
      </c>
      <c r="I279" t="str">
        <f t="shared" si="4"/>
        <v>minimally downregulated</v>
      </c>
    </row>
    <row r="280" spans="1:9" x14ac:dyDescent="0.3">
      <c r="A280" t="s">
        <v>285</v>
      </c>
      <c r="B280">
        <v>4.5693198484313804</v>
      </c>
      <c r="C280">
        <v>-0.79870504589764801</v>
      </c>
      <c r="D280">
        <v>0.19172807455775601</v>
      </c>
      <c r="E280">
        <v>-4.1658220776480297</v>
      </c>
      <c r="F280" s="1">
        <v>3.1023259181411899E-5</v>
      </c>
      <c r="G280" s="1">
        <v>6.7606242230460302E-5</v>
      </c>
      <c r="H280" t="b">
        <v>0</v>
      </c>
      <c r="I280" t="str">
        <f t="shared" si="4"/>
        <v>minimally downregulated</v>
      </c>
    </row>
    <row r="281" spans="1:9" x14ac:dyDescent="0.3">
      <c r="A281" t="s">
        <v>286</v>
      </c>
      <c r="B281">
        <v>781.32396363451699</v>
      </c>
      <c r="C281">
        <v>0.78188530669955303</v>
      </c>
      <c r="D281">
        <v>0.18807919419310201</v>
      </c>
      <c r="E281">
        <v>4.1572131891249402</v>
      </c>
      <c r="F281" s="1">
        <v>3.22153336367217E-5</v>
      </c>
      <c r="G281" s="1">
        <v>6.9953295896881405E-5</v>
      </c>
      <c r="H281" t="b">
        <v>0</v>
      </c>
      <c r="I281" t="str">
        <f t="shared" si="4"/>
        <v>minimally upregulated</v>
      </c>
    </row>
    <row r="282" spans="1:9" x14ac:dyDescent="0.3">
      <c r="A282" t="s">
        <v>287</v>
      </c>
      <c r="B282">
        <v>186.79408164286701</v>
      </c>
      <c r="C282">
        <v>0.48434075222581202</v>
      </c>
      <c r="D282">
        <v>0.117080110160086</v>
      </c>
      <c r="E282">
        <v>4.1368320508373602</v>
      </c>
      <c r="F282" s="1">
        <v>3.5213364905053903E-5</v>
      </c>
      <c r="G282" s="1">
        <v>7.6191195239404995E-5</v>
      </c>
      <c r="H282" t="b">
        <v>0</v>
      </c>
      <c r="I282" t="str">
        <f t="shared" si="4"/>
        <v>minimally upregulated</v>
      </c>
    </row>
    <row r="283" spans="1:9" x14ac:dyDescent="0.3">
      <c r="A283" t="s">
        <v>288</v>
      </c>
      <c r="B283">
        <v>262.762829091171</v>
      </c>
      <c r="C283">
        <v>0.38105791716981002</v>
      </c>
      <c r="D283">
        <v>9.2210877999798602E-2</v>
      </c>
      <c r="E283">
        <v>4.1324616513318704</v>
      </c>
      <c r="F283" s="1">
        <v>3.58898660554179E-5</v>
      </c>
      <c r="G283" s="1">
        <v>7.7379569367709507E-5</v>
      </c>
      <c r="H283" t="b">
        <v>0</v>
      </c>
      <c r="I283" t="str">
        <f t="shared" si="4"/>
        <v>minimally upregulated</v>
      </c>
    </row>
    <row r="284" spans="1:9" x14ac:dyDescent="0.3">
      <c r="A284" t="s">
        <v>289</v>
      </c>
      <c r="B284">
        <v>24.159448099490898</v>
      </c>
      <c r="C284">
        <v>-0.91245336753837103</v>
      </c>
      <c r="D284">
        <v>0.22131867289621099</v>
      </c>
      <c r="E284">
        <v>-4.1228033567970597</v>
      </c>
      <c r="F284" s="1">
        <v>3.74289206033964E-5</v>
      </c>
      <c r="G284" s="1">
        <v>8.0412663345812797E-5</v>
      </c>
      <c r="H284" t="b">
        <v>0</v>
      </c>
      <c r="I284" t="str">
        <f t="shared" si="4"/>
        <v>minimally downregulated</v>
      </c>
    </row>
    <row r="285" spans="1:9" x14ac:dyDescent="0.3">
      <c r="A285" t="s">
        <v>290</v>
      </c>
      <c r="B285">
        <v>77.893543567363594</v>
      </c>
      <c r="C285">
        <v>-0.58681302822355197</v>
      </c>
      <c r="D285">
        <v>0.14283707642902799</v>
      </c>
      <c r="E285">
        <v>-4.10826826545365</v>
      </c>
      <c r="F285" s="1">
        <v>3.98636911722099E-5</v>
      </c>
      <c r="G285" s="1">
        <v>8.5341986734871906E-5</v>
      </c>
      <c r="H285" t="b">
        <v>0</v>
      </c>
      <c r="I285" t="str">
        <f t="shared" si="4"/>
        <v>minimally downregulated</v>
      </c>
    </row>
    <row r="286" spans="1:9" x14ac:dyDescent="0.3">
      <c r="A286" t="s">
        <v>291</v>
      </c>
      <c r="B286">
        <v>352.19898282717003</v>
      </c>
      <c r="C286">
        <v>0.33825590486434698</v>
      </c>
      <c r="D286">
        <v>8.2594358287047101E-2</v>
      </c>
      <c r="E286">
        <v>4.09538752863455</v>
      </c>
      <c r="F286" s="1">
        <v>4.2146279884685103E-5</v>
      </c>
      <c r="G286" s="1">
        <v>8.9866967624756399E-5</v>
      </c>
      <c r="H286" t="b">
        <v>0</v>
      </c>
      <c r="I286" t="str">
        <f t="shared" si="4"/>
        <v>minimally upregulated</v>
      </c>
    </row>
    <row r="287" spans="1:9" x14ac:dyDescent="0.3">
      <c r="A287" t="s">
        <v>292</v>
      </c>
      <c r="B287">
        <v>126.790359856507</v>
      </c>
      <c r="C287">
        <v>-0.85884646544967802</v>
      </c>
      <c r="D287">
        <v>0.20974627865067899</v>
      </c>
      <c r="E287">
        <v>-4.0946922680808999</v>
      </c>
      <c r="F287" s="1">
        <v>4.22729485866453E-5</v>
      </c>
      <c r="G287" s="1">
        <v>8.9866967624756399E-5</v>
      </c>
      <c r="H287" t="b">
        <v>0</v>
      </c>
      <c r="I287" t="str">
        <f t="shared" si="4"/>
        <v>minimally downregulated</v>
      </c>
    </row>
    <row r="288" spans="1:9" x14ac:dyDescent="0.3">
      <c r="A288" t="s">
        <v>293</v>
      </c>
      <c r="B288">
        <v>287.39885222979098</v>
      </c>
      <c r="C288">
        <v>-0.43716972138320698</v>
      </c>
      <c r="D288">
        <v>0.10736782607602401</v>
      </c>
      <c r="E288">
        <v>-4.0717013407131697</v>
      </c>
      <c r="F288" s="1">
        <v>4.66709959997199E-5</v>
      </c>
      <c r="G288" s="1">
        <v>9.8870960166653902E-5</v>
      </c>
      <c r="H288" t="b">
        <v>0</v>
      </c>
      <c r="I288" t="str">
        <f t="shared" si="4"/>
        <v>minimally downregulated</v>
      </c>
    </row>
    <row r="289" spans="1:9" x14ac:dyDescent="0.3">
      <c r="A289" t="s">
        <v>294</v>
      </c>
      <c r="B289">
        <v>214.752033817214</v>
      </c>
      <c r="C289">
        <v>0.91445256056785196</v>
      </c>
      <c r="D289">
        <v>0.22604702744820701</v>
      </c>
      <c r="E289">
        <v>4.0454084749129304</v>
      </c>
      <c r="F289" s="1">
        <v>5.22319696211029E-5</v>
      </c>
      <c r="G289">
        <v>1.1026749142232799E-4</v>
      </c>
      <c r="H289" t="b">
        <v>0</v>
      </c>
      <c r="I289" t="str">
        <f t="shared" si="4"/>
        <v>minimally upregulated</v>
      </c>
    </row>
    <row r="290" spans="1:9" x14ac:dyDescent="0.3">
      <c r="A290" t="s">
        <v>295</v>
      </c>
      <c r="B290">
        <v>8053.0557182574403</v>
      </c>
      <c r="C290">
        <v>-0.52533469831147706</v>
      </c>
      <c r="D290">
        <v>0.12999828600375901</v>
      </c>
      <c r="E290">
        <v>-4.04108942095041</v>
      </c>
      <c r="F290" s="1">
        <v>5.3203464983538603E-5</v>
      </c>
      <c r="G290">
        <v>1.11929781003431E-4</v>
      </c>
      <c r="H290" t="b">
        <v>0</v>
      </c>
      <c r="I290" t="str">
        <f t="shared" si="4"/>
        <v>minimally downregulated</v>
      </c>
    </row>
    <row r="291" spans="1:9" x14ac:dyDescent="0.3">
      <c r="A291" t="s">
        <v>296</v>
      </c>
      <c r="B291">
        <v>288.79906534973298</v>
      </c>
      <c r="C291">
        <v>-0.417913895031083</v>
      </c>
      <c r="D291">
        <v>0.10347488412050999</v>
      </c>
      <c r="E291">
        <v>-4.0387954872640002</v>
      </c>
      <c r="F291" s="1">
        <v>5.3726382196643E-5</v>
      </c>
      <c r="G291">
        <v>1.12640139226065E-4</v>
      </c>
      <c r="H291" t="b">
        <v>0</v>
      </c>
      <c r="I291" t="str">
        <f t="shared" si="4"/>
        <v>minimally downregulated</v>
      </c>
    </row>
    <row r="292" spans="1:9" x14ac:dyDescent="0.3">
      <c r="A292" t="s">
        <v>297</v>
      </c>
      <c r="B292">
        <v>5.1128990629889204</v>
      </c>
      <c r="C292">
        <v>-0.63046734127238102</v>
      </c>
      <c r="D292">
        <v>0.15673995043823899</v>
      </c>
      <c r="E292">
        <v>-4.02237808235627</v>
      </c>
      <c r="F292" s="1">
        <v>5.7613477871442699E-5</v>
      </c>
      <c r="G292">
        <v>1.2037455170390801E-4</v>
      </c>
      <c r="H292" t="b">
        <v>0</v>
      </c>
      <c r="I292" t="str">
        <f t="shared" si="4"/>
        <v>minimally downregulated</v>
      </c>
    </row>
    <row r="293" spans="1:9" x14ac:dyDescent="0.3">
      <c r="A293" t="s">
        <v>298</v>
      </c>
      <c r="B293">
        <v>478.22593772719301</v>
      </c>
      <c r="C293">
        <v>0.37801493833216898</v>
      </c>
      <c r="D293">
        <v>9.4106429559557794E-2</v>
      </c>
      <c r="E293">
        <v>4.0168874762476499</v>
      </c>
      <c r="F293" s="1">
        <v>5.8971864614422703E-5</v>
      </c>
      <c r="G293">
        <v>1.2279073179989399E-4</v>
      </c>
      <c r="H293" t="b">
        <v>0</v>
      </c>
      <c r="I293" t="str">
        <f t="shared" si="4"/>
        <v>minimally upregulated</v>
      </c>
    </row>
    <row r="294" spans="1:9" x14ac:dyDescent="0.3">
      <c r="A294" t="s">
        <v>299</v>
      </c>
      <c r="B294">
        <v>57.221463838705503</v>
      </c>
      <c r="C294">
        <v>0.33924252763330998</v>
      </c>
      <c r="D294">
        <v>8.4745158096303994E-2</v>
      </c>
      <c r="E294">
        <v>4.0030903859757503</v>
      </c>
      <c r="F294" s="1">
        <v>6.2520402438087904E-5</v>
      </c>
      <c r="G294">
        <v>1.2973516956435999E-4</v>
      </c>
      <c r="H294" t="b">
        <v>0</v>
      </c>
      <c r="I294" t="str">
        <f t="shared" si="4"/>
        <v>minimally upregulated</v>
      </c>
    </row>
    <row r="295" spans="1:9" x14ac:dyDescent="0.3">
      <c r="A295" t="s">
        <v>300</v>
      </c>
      <c r="B295">
        <v>102.269920632113</v>
      </c>
      <c r="C295">
        <v>-0.62681263422345401</v>
      </c>
      <c r="D295">
        <v>0.15684464473526499</v>
      </c>
      <c r="E295">
        <v>-3.9963916860625899</v>
      </c>
      <c r="F295" s="1">
        <v>6.4315287979636201E-5</v>
      </c>
      <c r="G295">
        <v>1.3255489861565699E-4</v>
      </c>
      <c r="H295" t="b">
        <v>0</v>
      </c>
      <c r="I295" t="str">
        <f t="shared" si="4"/>
        <v>minimally downregulated</v>
      </c>
    </row>
    <row r="296" spans="1:9" x14ac:dyDescent="0.3">
      <c r="A296" t="s">
        <v>301</v>
      </c>
      <c r="B296">
        <v>237.89473942117701</v>
      </c>
      <c r="C296">
        <v>-0.440971232259176</v>
      </c>
      <c r="D296">
        <v>0.110322092580225</v>
      </c>
      <c r="E296">
        <v>-3.9971253440330301</v>
      </c>
      <c r="F296" s="1">
        <v>6.4116355018741097E-5</v>
      </c>
      <c r="G296">
        <v>1.3255489861565699E-4</v>
      </c>
      <c r="H296" t="b">
        <v>0</v>
      </c>
      <c r="I296" t="str">
        <f t="shared" si="4"/>
        <v>minimally downregulated</v>
      </c>
    </row>
    <row r="297" spans="1:9" x14ac:dyDescent="0.3">
      <c r="A297" t="s">
        <v>302</v>
      </c>
      <c r="B297">
        <v>75.156930275433893</v>
      </c>
      <c r="C297">
        <v>-0.85860151485306102</v>
      </c>
      <c r="D297">
        <v>0.21489816837505801</v>
      </c>
      <c r="E297">
        <v>-3.9953877752673899</v>
      </c>
      <c r="F297" s="1">
        <v>6.4588447413608006E-5</v>
      </c>
      <c r="G297">
        <v>1.32668162254979E-4</v>
      </c>
      <c r="H297" t="b">
        <v>0</v>
      </c>
      <c r="I297" t="str">
        <f t="shared" si="4"/>
        <v>minimally downregulated</v>
      </c>
    </row>
    <row r="298" spans="1:9" x14ac:dyDescent="0.3">
      <c r="A298" t="s">
        <v>303</v>
      </c>
      <c r="B298">
        <v>171.46563664863899</v>
      </c>
      <c r="C298">
        <v>-0.49762325378718703</v>
      </c>
      <c r="D298">
        <v>0.125441307047192</v>
      </c>
      <c r="E298">
        <v>-3.9669807777112598</v>
      </c>
      <c r="F298" s="1">
        <v>7.2788860593642297E-5</v>
      </c>
      <c r="G298">
        <v>1.48508816244747E-4</v>
      </c>
      <c r="H298" t="b">
        <v>0</v>
      </c>
      <c r="I298" t="str">
        <f t="shared" si="4"/>
        <v>minimally downregulated</v>
      </c>
    </row>
    <row r="299" spans="1:9" x14ac:dyDescent="0.3">
      <c r="A299" t="s">
        <v>304</v>
      </c>
      <c r="B299">
        <v>819.36841791211702</v>
      </c>
      <c r="C299">
        <v>0.36671944323276201</v>
      </c>
      <c r="D299">
        <v>9.2437119958646202E-2</v>
      </c>
      <c r="E299">
        <v>3.9672313827694099</v>
      </c>
      <c r="F299" s="1">
        <v>7.2712392248563306E-5</v>
      </c>
      <c r="G299">
        <v>1.48508816244747E-4</v>
      </c>
      <c r="H299" t="b">
        <v>0</v>
      </c>
      <c r="I299" t="str">
        <f t="shared" si="4"/>
        <v>minimally upregulated</v>
      </c>
    </row>
    <row r="300" spans="1:9" x14ac:dyDescent="0.3">
      <c r="A300" t="s">
        <v>305</v>
      </c>
      <c r="B300">
        <v>736.41934551586098</v>
      </c>
      <c r="C300">
        <v>-0.567764408504006</v>
      </c>
      <c r="D300">
        <v>0.14316923681007099</v>
      </c>
      <c r="E300">
        <v>-3.9656871905883402</v>
      </c>
      <c r="F300" s="1">
        <v>7.3184790293683599E-5</v>
      </c>
      <c r="G300">
        <v>1.48817232436654E-4</v>
      </c>
      <c r="H300" t="b">
        <v>0</v>
      </c>
      <c r="I300" t="str">
        <f t="shared" si="4"/>
        <v>minimally downregulated</v>
      </c>
    </row>
    <row r="301" spans="1:9" x14ac:dyDescent="0.3">
      <c r="A301" t="s">
        <v>306</v>
      </c>
      <c r="B301">
        <v>4.9394928101086197</v>
      </c>
      <c r="C301">
        <v>-0.527435718548529</v>
      </c>
      <c r="D301">
        <v>0.133374055921476</v>
      </c>
      <c r="E301">
        <v>-3.9545600897003301</v>
      </c>
      <c r="F301" s="1">
        <v>7.6675599946042302E-5</v>
      </c>
      <c r="G301">
        <v>1.5539588255731199E-4</v>
      </c>
      <c r="H301" t="b">
        <v>0</v>
      </c>
      <c r="I301" t="str">
        <f t="shared" si="4"/>
        <v>minimally downregulated</v>
      </c>
    </row>
    <row r="302" spans="1:9" x14ac:dyDescent="0.3">
      <c r="A302" t="s">
        <v>307</v>
      </c>
      <c r="B302">
        <v>82.878496598595603</v>
      </c>
      <c r="C302">
        <v>-0.35075413673539402</v>
      </c>
      <c r="D302">
        <v>8.8769703124112906E-2</v>
      </c>
      <c r="E302">
        <v>-3.9512820747523398</v>
      </c>
      <c r="F302" s="1">
        <v>7.7733637654223798E-5</v>
      </c>
      <c r="G302">
        <v>1.57016783035774E-4</v>
      </c>
      <c r="H302" t="b">
        <v>0</v>
      </c>
      <c r="I302" t="str">
        <f t="shared" si="4"/>
        <v>minimally downregulated</v>
      </c>
    </row>
    <row r="303" spans="1:9" x14ac:dyDescent="0.3">
      <c r="A303" t="s">
        <v>308</v>
      </c>
      <c r="B303">
        <v>20.515250970334201</v>
      </c>
      <c r="C303">
        <v>0.53847558054029399</v>
      </c>
      <c r="D303">
        <v>0.13681496408362701</v>
      </c>
      <c r="E303">
        <v>3.9357944808665399</v>
      </c>
      <c r="F303" s="1">
        <v>8.2921914296034296E-5</v>
      </c>
      <c r="G303">
        <v>1.66942132092678E-4</v>
      </c>
      <c r="H303" t="b">
        <v>0</v>
      </c>
      <c r="I303" t="str">
        <f t="shared" si="4"/>
        <v>minimally upregulated</v>
      </c>
    </row>
    <row r="304" spans="1:9" x14ac:dyDescent="0.3">
      <c r="A304" t="s">
        <v>309</v>
      </c>
      <c r="B304">
        <v>233.603437007449</v>
      </c>
      <c r="C304">
        <v>0.43750116619322399</v>
      </c>
      <c r="D304">
        <v>0.111982129883875</v>
      </c>
      <c r="E304">
        <v>3.9068837737495401</v>
      </c>
      <c r="F304" s="1">
        <v>9.3494097088020101E-5</v>
      </c>
      <c r="G304">
        <v>1.8760531692909601E-4</v>
      </c>
      <c r="H304" t="b">
        <v>0</v>
      </c>
      <c r="I304" t="str">
        <f t="shared" si="4"/>
        <v>minimally upregulated</v>
      </c>
    </row>
    <row r="305" spans="1:9" x14ac:dyDescent="0.3">
      <c r="A305" t="s">
        <v>310</v>
      </c>
      <c r="B305">
        <v>6.3100285066147697</v>
      </c>
      <c r="C305">
        <v>0.66052029269426005</v>
      </c>
      <c r="D305">
        <v>0.16988729269283001</v>
      </c>
      <c r="E305">
        <v>3.8879911629914301</v>
      </c>
      <c r="F305">
        <v>1.0107730577432601E-4</v>
      </c>
      <c r="G305">
        <v>2.0215461154865299E-4</v>
      </c>
      <c r="H305" t="b">
        <v>0</v>
      </c>
      <c r="I305" t="str">
        <f t="shared" si="4"/>
        <v>minimally upregulated</v>
      </c>
    </row>
    <row r="306" spans="1:9" x14ac:dyDescent="0.3">
      <c r="A306" t="s">
        <v>311</v>
      </c>
      <c r="B306">
        <v>18.070879173769502</v>
      </c>
      <c r="C306">
        <v>-0.35408001186818999</v>
      </c>
      <c r="D306">
        <v>9.1526041585702697E-2</v>
      </c>
      <c r="E306">
        <v>-3.8686258657503299</v>
      </c>
      <c r="F306">
        <v>1.09450433620373E-4</v>
      </c>
      <c r="G306">
        <v>2.1818315947930099E-4</v>
      </c>
      <c r="H306" t="b">
        <v>0</v>
      </c>
      <c r="I306" t="str">
        <f t="shared" si="4"/>
        <v>minimally downregulated</v>
      </c>
    </row>
    <row r="307" spans="1:9" x14ac:dyDescent="0.3">
      <c r="A307" t="s">
        <v>312</v>
      </c>
      <c r="B307">
        <v>22.131261002163701</v>
      </c>
      <c r="C307">
        <v>-0.60412124096692998</v>
      </c>
      <c r="D307">
        <v>0.15625141748136601</v>
      </c>
      <c r="E307">
        <v>-3.8663408672050901</v>
      </c>
      <c r="F307">
        <v>1.10480495168052E-4</v>
      </c>
      <c r="G307">
        <v>2.1951680085678199E-4</v>
      </c>
      <c r="H307" t="b">
        <v>0</v>
      </c>
      <c r="I307" t="str">
        <f t="shared" si="4"/>
        <v>minimally downregulated</v>
      </c>
    </row>
    <row r="308" spans="1:9" x14ac:dyDescent="0.3">
      <c r="A308" t="s">
        <v>313</v>
      </c>
      <c r="B308">
        <v>13.890471861208599</v>
      </c>
      <c r="C308">
        <v>0.436097007678582</v>
      </c>
      <c r="D308">
        <v>0.112827543494111</v>
      </c>
      <c r="E308">
        <v>3.8651644285895799</v>
      </c>
      <c r="F308">
        <v>1.11014385258358E-4</v>
      </c>
      <c r="G308">
        <v>2.1985910826410901E-4</v>
      </c>
      <c r="H308" t="b">
        <v>0</v>
      </c>
      <c r="I308" t="str">
        <f t="shared" si="4"/>
        <v>minimally upregulated</v>
      </c>
    </row>
    <row r="309" spans="1:9" x14ac:dyDescent="0.3">
      <c r="A309" t="s">
        <v>314</v>
      </c>
      <c r="B309">
        <v>356.351487794533</v>
      </c>
      <c r="C309">
        <v>0.83915258377962199</v>
      </c>
      <c r="D309">
        <v>0.21744529734326301</v>
      </c>
      <c r="E309">
        <v>3.8591433985114998</v>
      </c>
      <c r="F309">
        <v>1.13785159733867E-4</v>
      </c>
      <c r="G309">
        <v>2.2461486077334899E-4</v>
      </c>
      <c r="H309" t="b">
        <v>0</v>
      </c>
      <c r="I309" t="str">
        <f t="shared" si="4"/>
        <v>minimally upregulated</v>
      </c>
    </row>
    <row r="310" spans="1:9" x14ac:dyDescent="0.3">
      <c r="A310" t="s">
        <v>315</v>
      </c>
      <c r="B310">
        <v>2.2110583852084398</v>
      </c>
      <c r="C310">
        <v>-0.67092723011630295</v>
      </c>
      <c r="D310">
        <v>0.17617195881990999</v>
      </c>
      <c r="E310">
        <v>-3.8083656139746398</v>
      </c>
      <c r="F310">
        <v>1.3988833628539399E-4</v>
      </c>
      <c r="G310">
        <v>2.7524954194666499E-4</v>
      </c>
      <c r="H310" t="b">
        <v>0</v>
      </c>
      <c r="I310" t="str">
        <f t="shared" si="4"/>
        <v>minimally downregulated</v>
      </c>
    </row>
    <row r="311" spans="1:9" x14ac:dyDescent="0.3">
      <c r="A311" t="s">
        <v>316</v>
      </c>
      <c r="B311">
        <v>110.15177009937</v>
      </c>
      <c r="C311">
        <v>-0.57050735507153405</v>
      </c>
      <c r="D311">
        <v>0.15039826273013501</v>
      </c>
      <c r="E311">
        <v>-3.79331080502716</v>
      </c>
      <c r="F311">
        <v>1.48651901660263E-4</v>
      </c>
      <c r="G311">
        <v>2.9109660219603698E-4</v>
      </c>
      <c r="H311" t="b">
        <v>0</v>
      </c>
      <c r="I311" t="str">
        <f t="shared" si="4"/>
        <v>minimally downregulated</v>
      </c>
    </row>
    <row r="312" spans="1:9" x14ac:dyDescent="0.3">
      <c r="A312" t="s">
        <v>317</v>
      </c>
      <c r="B312">
        <v>468.24346636728501</v>
      </c>
      <c r="C312">
        <v>-0.67758986286511302</v>
      </c>
      <c r="D312">
        <v>0.17864703606389001</v>
      </c>
      <c r="E312">
        <v>-3.7928973118970899</v>
      </c>
      <c r="F312">
        <v>1.48899742241723E-4</v>
      </c>
      <c r="G312">
        <v>2.9109660219603698E-4</v>
      </c>
      <c r="H312" t="b">
        <v>0</v>
      </c>
      <c r="I312" t="str">
        <f t="shared" si="4"/>
        <v>minimally downregulated</v>
      </c>
    </row>
    <row r="313" spans="1:9" x14ac:dyDescent="0.3">
      <c r="A313" t="s">
        <v>318</v>
      </c>
      <c r="B313">
        <v>75.489931950751696</v>
      </c>
      <c r="C313">
        <v>-0.452434450977168</v>
      </c>
      <c r="D313">
        <v>0.119900671487604</v>
      </c>
      <c r="E313">
        <v>-3.7734104852277102</v>
      </c>
      <c r="F313">
        <v>1.61031013450573E-4</v>
      </c>
      <c r="G313">
        <v>3.1380402621137302E-4</v>
      </c>
      <c r="H313" t="b">
        <v>0</v>
      </c>
      <c r="I313" t="str">
        <f t="shared" si="4"/>
        <v>minimally downregulated</v>
      </c>
    </row>
    <row r="314" spans="1:9" x14ac:dyDescent="0.3">
      <c r="A314" t="s">
        <v>319</v>
      </c>
      <c r="B314">
        <v>124.24269442078899</v>
      </c>
      <c r="C314">
        <v>0.422198642821832</v>
      </c>
      <c r="D314">
        <v>0.11193764391597499</v>
      </c>
      <c r="E314">
        <v>3.7717306533515198</v>
      </c>
      <c r="F314">
        <v>1.6211920245071701E-4</v>
      </c>
      <c r="G314">
        <v>3.1491525587870898E-4</v>
      </c>
      <c r="H314" t="b">
        <v>0</v>
      </c>
      <c r="I314" t="str">
        <f t="shared" si="4"/>
        <v>minimally upregulated</v>
      </c>
    </row>
    <row r="315" spans="1:9" x14ac:dyDescent="0.3">
      <c r="A315" t="s">
        <v>320</v>
      </c>
      <c r="B315">
        <v>1221.2034105012201</v>
      </c>
      <c r="C315">
        <v>-0.35061020140626298</v>
      </c>
      <c r="D315">
        <v>9.3007358695922096E-2</v>
      </c>
      <c r="E315">
        <v>-3.7697038849640498</v>
      </c>
      <c r="F315">
        <v>1.63441346136919E-4</v>
      </c>
      <c r="G315">
        <v>3.1647241544983002E-4</v>
      </c>
      <c r="H315" t="b">
        <v>0</v>
      </c>
      <c r="I315" t="str">
        <f t="shared" si="4"/>
        <v>minimally downregulated</v>
      </c>
    </row>
    <row r="316" spans="1:9" x14ac:dyDescent="0.3">
      <c r="A316" t="s">
        <v>321</v>
      </c>
      <c r="B316">
        <v>147.794105409938</v>
      </c>
      <c r="C316">
        <v>0.83350916113989004</v>
      </c>
      <c r="D316">
        <v>0.222726612771704</v>
      </c>
      <c r="E316">
        <v>3.7422971182803502</v>
      </c>
      <c r="F316">
        <v>1.8234573600030599E-4</v>
      </c>
      <c r="G316">
        <v>3.5195621424821E-4</v>
      </c>
      <c r="H316" t="b">
        <v>0</v>
      </c>
      <c r="I316" t="str">
        <f t="shared" si="4"/>
        <v>minimally upregulated</v>
      </c>
    </row>
    <row r="317" spans="1:9" x14ac:dyDescent="0.3">
      <c r="A317" t="s">
        <v>322</v>
      </c>
      <c r="B317">
        <v>64.598805351130196</v>
      </c>
      <c r="C317">
        <v>-0.45957140889926001</v>
      </c>
      <c r="D317">
        <v>0.124138171289886</v>
      </c>
      <c r="E317">
        <v>-3.7020958511308599</v>
      </c>
      <c r="F317">
        <v>2.1382580179872399E-4</v>
      </c>
      <c r="G317">
        <v>4.1141166928362102E-4</v>
      </c>
      <c r="H317" t="b">
        <v>0</v>
      </c>
      <c r="I317" t="str">
        <f t="shared" si="4"/>
        <v>minimally downregulated</v>
      </c>
    </row>
    <row r="318" spans="1:9" x14ac:dyDescent="0.3">
      <c r="A318" t="s">
        <v>323</v>
      </c>
      <c r="B318">
        <v>608.31948222677704</v>
      </c>
      <c r="C318">
        <v>0.363486572662646</v>
      </c>
      <c r="D318">
        <v>0.10000232137104401</v>
      </c>
      <c r="E318">
        <v>3.6347813498646802</v>
      </c>
      <c r="F318">
        <v>2.7821649177154403E-4</v>
      </c>
      <c r="G318">
        <v>5.3361396529053202E-4</v>
      </c>
      <c r="H318" t="b">
        <v>0</v>
      </c>
      <c r="I318" t="str">
        <f t="shared" si="4"/>
        <v>minimally upregulated</v>
      </c>
    </row>
    <row r="319" spans="1:9" x14ac:dyDescent="0.3">
      <c r="A319" t="s">
        <v>324</v>
      </c>
      <c r="B319">
        <v>268.83355299390598</v>
      </c>
      <c r="C319">
        <v>0.39589159541191499</v>
      </c>
      <c r="D319">
        <v>0.109356820242605</v>
      </c>
      <c r="E319">
        <v>3.62018202919251</v>
      </c>
      <c r="F319">
        <v>2.9439583300596301E-4</v>
      </c>
      <c r="G319">
        <v>5.6287002033844397E-4</v>
      </c>
      <c r="H319" t="b">
        <v>0</v>
      </c>
      <c r="I319" t="str">
        <f t="shared" si="4"/>
        <v>minimally upregulated</v>
      </c>
    </row>
    <row r="320" spans="1:9" x14ac:dyDescent="0.3">
      <c r="A320" t="s">
        <v>325</v>
      </c>
      <c r="B320">
        <v>727.86681050417997</v>
      </c>
      <c r="C320">
        <v>0.40140385632987302</v>
      </c>
      <c r="D320">
        <v>0.110940518037596</v>
      </c>
      <c r="E320">
        <v>3.6181898501126799</v>
      </c>
      <c r="F320">
        <v>2.9667074541187103E-4</v>
      </c>
      <c r="G320">
        <v>5.6544142072231199E-4</v>
      </c>
      <c r="H320" t="b">
        <v>0</v>
      </c>
      <c r="I320" t="str">
        <f t="shared" si="4"/>
        <v>minimally upregulated</v>
      </c>
    </row>
    <row r="321" spans="1:9" x14ac:dyDescent="0.3">
      <c r="A321" t="s">
        <v>326</v>
      </c>
      <c r="B321">
        <v>31156.8228745093</v>
      </c>
      <c r="C321">
        <v>0.41392099775744501</v>
      </c>
      <c r="D321">
        <v>0.114617322105372</v>
      </c>
      <c r="E321">
        <v>3.6113302086827002</v>
      </c>
      <c r="F321">
        <v>3.0463049642406198E-4</v>
      </c>
      <c r="G321">
        <v>5.7879794320571799E-4</v>
      </c>
      <c r="H321" t="b">
        <v>0</v>
      </c>
      <c r="I321" t="str">
        <f t="shared" si="4"/>
        <v>minimally upregulated</v>
      </c>
    </row>
    <row r="322" spans="1:9" x14ac:dyDescent="0.3">
      <c r="A322" t="s">
        <v>327</v>
      </c>
      <c r="B322">
        <v>92.489424266256407</v>
      </c>
      <c r="C322">
        <v>0.405662058983568</v>
      </c>
      <c r="D322">
        <v>0.113041608750846</v>
      </c>
      <c r="E322">
        <v>3.5886083316248998</v>
      </c>
      <c r="F322">
        <v>3.3244784894008201E-4</v>
      </c>
      <c r="G322">
        <v>6.2772761538996903E-4</v>
      </c>
      <c r="H322" t="b">
        <v>0</v>
      </c>
      <c r="I322" t="str">
        <f t="shared" si="4"/>
        <v>minimally upregulated</v>
      </c>
    </row>
    <row r="323" spans="1:9" x14ac:dyDescent="0.3">
      <c r="A323" t="s">
        <v>328</v>
      </c>
      <c r="B323">
        <v>21.413251678277899</v>
      </c>
      <c r="C323">
        <v>-0.46897414194533199</v>
      </c>
      <c r="D323">
        <v>0.13068374402639801</v>
      </c>
      <c r="E323">
        <v>-3.5886188097779002</v>
      </c>
      <c r="F323">
        <v>3.32434490042214E-4</v>
      </c>
      <c r="G323">
        <v>6.2772761538996903E-4</v>
      </c>
      <c r="H323" t="b">
        <v>0</v>
      </c>
      <c r="I323" t="str">
        <f t="shared" ref="I323:I386" si="5">IF(G323&gt;0.05, "not DE", IF(AND(G323&lt;0.05, C323&gt;1), "upregulated", IF(AND(G323&lt;0.05, C323&gt;0), "minimally upregulated", IF(AND(G323&lt;0.05, C323&lt;(-1)), "downregulated", IF(AND(G323&lt;0.05, C323&lt;0), "minimally downregulated" )))))</f>
        <v>minimally downregulated</v>
      </c>
    </row>
    <row r="324" spans="1:9" x14ac:dyDescent="0.3">
      <c r="A324" t="s">
        <v>329</v>
      </c>
      <c r="B324">
        <v>14.637956788024001</v>
      </c>
      <c r="C324">
        <v>-0.61963248054969999</v>
      </c>
      <c r="D324">
        <v>0.17328500319402301</v>
      </c>
      <c r="E324">
        <v>-3.5757998045330699</v>
      </c>
      <c r="F324">
        <v>3.4915877802973202E-4</v>
      </c>
      <c r="G324">
        <v>6.5724005276184905E-4</v>
      </c>
      <c r="H324" t="b">
        <v>0</v>
      </c>
      <c r="I324" t="str">
        <f t="shared" si="5"/>
        <v>minimally downregulated</v>
      </c>
    </row>
    <row r="325" spans="1:9" x14ac:dyDescent="0.3">
      <c r="A325" t="s">
        <v>330</v>
      </c>
      <c r="B325">
        <v>4.8518911376301403</v>
      </c>
      <c r="C325">
        <v>-0.52397700821038395</v>
      </c>
      <c r="D325">
        <v>0.14678245828873801</v>
      </c>
      <c r="E325">
        <v>-3.5697522327883302</v>
      </c>
      <c r="F325">
        <v>3.5731902505714699E-4</v>
      </c>
      <c r="G325">
        <v>6.7052459023069595E-4</v>
      </c>
      <c r="H325" t="b">
        <v>0</v>
      </c>
      <c r="I325" t="str">
        <f t="shared" si="5"/>
        <v>minimally downregulated</v>
      </c>
    </row>
    <row r="326" spans="1:9" x14ac:dyDescent="0.3">
      <c r="A326" t="s">
        <v>331</v>
      </c>
      <c r="B326">
        <v>73.790500022827203</v>
      </c>
      <c r="C326">
        <v>-0.43875932115400401</v>
      </c>
      <c r="D326">
        <v>0.123348913538816</v>
      </c>
      <c r="E326">
        <v>-3.5570586603985999</v>
      </c>
      <c r="F326">
        <v>3.7503043435942602E-4</v>
      </c>
      <c r="G326">
        <v>7.0159539720163395E-4</v>
      </c>
      <c r="H326" t="b">
        <v>0</v>
      </c>
      <c r="I326" t="str">
        <f t="shared" si="5"/>
        <v>minimally downregulated</v>
      </c>
    </row>
    <row r="327" spans="1:9" x14ac:dyDescent="0.3">
      <c r="A327" t="s">
        <v>332</v>
      </c>
      <c r="B327">
        <v>15.361884930975901</v>
      </c>
      <c r="C327">
        <v>-0.72760582734899104</v>
      </c>
      <c r="D327">
        <v>0.20492820929706199</v>
      </c>
      <c r="E327">
        <v>-3.55054011277804</v>
      </c>
      <c r="F327">
        <v>3.8444154589517597E-4</v>
      </c>
      <c r="G327">
        <v>7.1699527577995898E-4</v>
      </c>
      <c r="H327" t="b">
        <v>0</v>
      </c>
      <c r="I327" t="str">
        <f t="shared" si="5"/>
        <v>minimally downregulated</v>
      </c>
    </row>
    <row r="328" spans="1:9" x14ac:dyDescent="0.3">
      <c r="A328" t="s">
        <v>333</v>
      </c>
      <c r="B328">
        <v>522.16749841649096</v>
      </c>
      <c r="C328">
        <v>-0.37631571659569402</v>
      </c>
      <c r="D328">
        <v>0.106404428355813</v>
      </c>
      <c r="E328">
        <v>-3.5366546525423299</v>
      </c>
      <c r="F328">
        <v>4.0522917031314201E-4</v>
      </c>
      <c r="G328">
        <v>7.5345362553636203E-4</v>
      </c>
      <c r="H328" t="b">
        <v>0</v>
      </c>
      <c r="I328" t="str">
        <f t="shared" si="5"/>
        <v>minimally downregulated</v>
      </c>
    </row>
    <row r="329" spans="1:9" x14ac:dyDescent="0.3">
      <c r="A329" t="s">
        <v>334</v>
      </c>
      <c r="B329">
        <v>89.171412946034906</v>
      </c>
      <c r="C329">
        <v>0.521360028209093</v>
      </c>
      <c r="D329">
        <v>0.14829790260238801</v>
      </c>
      <c r="E329">
        <v>3.5156264455536501</v>
      </c>
      <c r="F329">
        <v>4.3871779138302599E-4</v>
      </c>
      <c r="G329">
        <v>8.1323297914902303E-4</v>
      </c>
      <c r="H329" t="b">
        <v>0</v>
      </c>
      <c r="I329" t="str">
        <f t="shared" si="5"/>
        <v>minimally upregulated</v>
      </c>
    </row>
    <row r="330" spans="1:9" x14ac:dyDescent="0.3">
      <c r="A330" t="s">
        <v>335</v>
      </c>
      <c r="B330">
        <v>1783.26813691288</v>
      </c>
      <c r="C330">
        <v>-0.55986922710342801</v>
      </c>
      <c r="D330">
        <v>0.15948245939143901</v>
      </c>
      <c r="E330">
        <v>-3.5105379565866102</v>
      </c>
      <c r="F330">
        <v>4.4720095807013898E-4</v>
      </c>
      <c r="G330">
        <v>8.2643824470104695E-4</v>
      </c>
      <c r="H330" t="b">
        <v>0</v>
      </c>
      <c r="I330" t="str">
        <f t="shared" si="5"/>
        <v>minimally downregulated</v>
      </c>
    </row>
    <row r="331" spans="1:9" x14ac:dyDescent="0.3">
      <c r="A331" t="s">
        <v>336</v>
      </c>
      <c r="B331">
        <v>41.555448659703202</v>
      </c>
      <c r="C331">
        <v>0.80837726227714302</v>
      </c>
      <c r="D331">
        <v>0.23039625817120099</v>
      </c>
      <c r="E331">
        <v>3.5086388498395702</v>
      </c>
      <c r="F331">
        <v>4.5040605998807298E-4</v>
      </c>
      <c r="G331">
        <v>8.2983904385681398E-4</v>
      </c>
      <c r="H331" t="b">
        <v>0</v>
      </c>
      <c r="I331" t="str">
        <f t="shared" si="5"/>
        <v>minimally upregulated</v>
      </c>
    </row>
    <row r="332" spans="1:9" x14ac:dyDescent="0.3">
      <c r="A332" t="s">
        <v>337</v>
      </c>
      <c r="B332">
        <v>22.811743645367901</v>
      </c>
      <c r="C332">
        <v>-0.77365945728616003</v>
      </c>
      <c r="D332">
        <v>0.221348685705409</v>
      </c>
      <c r="E332">
        <v>-3.4952069167278199</v>
      </c>
      <c r="F332">
        <v>4.7369437179376497E-4</v>
      </c>
      <c r="G332">
        <v>8.7010929924655396E-4</v>
      </c>
      <c r="H332" t="b">
        <v>0</v>
      </c>
      <c r="I332" t="str">
        <f t="shared" si="5"/>
        <v>minimally downregulated</v>
      </c>
    </row>
    <row r="333" spans="1:9" x14ac:dyDescent="0.3">
      <c r="A333" t="s">
        <v>338</v>
      </c>
      <c r="B333">
        <v>207.612802851748</v>
      </c>
      <c r="C333">
        <v>0.57950106804537804</v>
      </c>
      <c r="D333">
        <v>0.16622434961971899</v>
      </c>
      <c r="E333">
        <v>3.4862585979198402</v>
      </c>
      <c r="F333">
        <v>4.8982725015863596E-4</v>
      </c>
      <c r="G333">
        <v>8.9703303643509104E-4</v>
      </c>
      <c r="H333" t="b">
        <v>0</v>
      </c>
      <c r="I333" t="str">
        <f t="shared" si="5"/>
        <v>minimally upregulated</v>
      </c>
    </row>
    <row r="334" spans="1:9" x14ac:dyDescent="0.3">
      <c r="A334" t="s">
        <v>339</v>
      </c>
      <c r="B334">
        <v>106.342060718913</v>
      </c>
      <c r="C334">
        <v>-0.36889492749085401</v>
      </c>
      <c r="D334">
        <v>0.106306378634185</v>
      </c>
      <c r="E334">
        <v>-3.4701109400055299</v>
      </c>
      <c r="F334">
        <v>5.2024343515146899E-4</v>
      </c>
      <c r="G334">
        <v>9.4987389961589497E-4</v>
      </c>
      <c r="H334" t="b">
        <v>0</v>
      </c>
      <c r="I334" t="str">
        <f t="shared" si="5"/>
        <v>minimally downregulated</v>
      </c>
    </row>
    <row r="335" spans="1:9" x14ac:dyDescent="0.3">
      <c r="A335" t="s">
        <v>340</v>
      </c>
      <c r="B335">
        <v>35.625310506917202</v>
      </c>
      <c r="C335">
        <v>0.31288957151247898</v>
      </c>
      <c r="D335">
        <v>9.0880544834840399E-2</v>
      </c>
      <c r="E335">
        <v>3.4428663701466702</v>
      </c>
      <c r="F335">
        <v>5.7558364603343504E-4</v>
      </c>
      <c r="G335">
        <v>1.0477690323003801E-3</v>
      </c>
      <c r="H335" t="b">
        <v>0</v>
      </c>
      <c r="I335" t="str">
        <f t="shared" si="5"/>
        <v>minimally upregulated</v>
      </c>
    </row>
    <row r="336" spans="1:9" x14ac:dyDescent="0.3">
      <c r="A336" t="s">
        <v>341</v>
      </c>
      <c r="B336">
        <v>894.97288413471301</v>
      </c>
      <c r="C336">
        <v>-0.648848543897528</v>
      </c>
      <c r="D336">
        <v>0.188514271232611</v>
      </c>
      <c r="E336">
        <v>-3.4419067567404702</v>
      </c>
      <c r="F336">
        <v>5.7762931925508599E-4</v>
      </c>
      <c r="G336">
        <v>1.0483541077823701E-3</v>
      </c>
      <c r="H336" t="b">
        <v>0</v>
      </c>
      <c r="I336" t="str">
        <f t="shared" si="5"/>
        <v>minimally downregulated</v>
      </c>
    </row>
    <row r="337" spans="1:9" x14ac:dyDescent="0.3">
      <c r="A337" t="s">
        <v>342</v>
      </c>
      <c r="B337">
        <v>24.863714734575499</v>
      </c>
      <c r="C337">
        <v>-0.44252964354332902</v>
      </c>
      <c r="D337">
        <v>0.12938952399338099</v>
      </c>
      <c r="E337">
        <v>-3.4201350301433</v>
      </c>
      <c r="F337">
        <v>6.2590059400574897E-4</v>
      </c>
      <c r="G337">
        <v>1.1325820272484999E-3</v>
      </c>
      <c r="H337" t="b">
        <v>0</v>
      </c>
      <c r="I337" t="str">
        <f t="shared" si="5"/>
        <v>minimally downregulated</v>
      </c>
    </row>
    <row r="338" spans="1:9" x14ac:dyDescent="0.3">
      <c r="A338" t="s">
        <v>343</v>
      </c>
      <c r="B338">
        <v>26.2240599307735</v>
      </c>
      <c r="C338">
        <v>0.408850286689521</v>
      </c>
      <c r="D338">
        <v>0.119900842471343</v>
      </c>
      <c r="E338">
        <v>3.4099033690046001</v>
      </c>
      <c r="F338">
        <v>6.4985900168445902E-4</v>
      </c>
      <c r="G338">
        <v>1.17244591401825E-3</v>
      </c>
      <c r="H338" t="b">
        <v>0</v>
      </c>
      <c r="I338" t="str">
        <f t="shared" si="5"/>
        <v>minimally upregulated</v>
      </c>
    </row>
    <row r="339" spans="1:9" x14ac:dyDescent="0.3">
      <c r="A339" t="s">
        <v>344</v>
      </c>
      <c r="B339">
        <v>78.598003708414097</v>
      </c>
      <c r="C339">
        <v>-0.944779885627414</v>
      </c>
      <c r="D339">
        <v>0.27824223691960298</v>
      </c>
      <c r="E339">
        <v>-3.3955300823016499</v>
      </c>
      <c r="F339">
        <v>6.8495846426156804E-4</v>
      </c>
      <c r="G339">
        <v>1.2321146339379699E-3</v>
      </c>
      <c r="H339" t="b">
        <v>0</v>
      </c>
      <c r="I339" t="str">
        <f t="shared" si="5"/>
        <v>minimally downregulated</v>
      </c>
    </row>
    <row r="340" spans="1:9" x14ac:dyDescent="0.3">
      <c r="A340" t="s">
        <v>345</v>
      </c>
      <c r="B340">
        <v>23.5285840476114</v>
      </c>
      <c r="C340">
        <v>0.36927347786651299</v>
      </c>
      <c r="D340">
        <v>0.109021420442473</v>
      </c>
      <c r="E340">
        <v>3.3871644339964</v>
      </c>
      <c r="F340">
        <v>7.0619048105531699E-4</v>
      </c>
      <c r="G340">
        <v>1.2665599188248799E-3</v>
      </c>
      <c r="H340" t="b">
        <v>0</v>
      </c>
      <c r="I340" t="str">
        <f t="shared" si="5"/>
        <v>minimally upregulated</v>
      </c>
    </row>
    <row r="341" spans="1:9" x14ac:dyDescent="0.3">
      <c r="A341" t="s">
        <v>346</v>
      </c>
      <c r="B341">
        <v>2330.5735277767299</v>
      </c>
      <c r="C341">
        <v>-0.35729740099845197</v>
      </c>
      <c r="D341">
        <v>0.106246671955712</v>
      </c>
      <c r="E341">
        <v>-3.36290440370114</v>
      </c>
      <c r="F341">
        <v>7.7127067141146105E-4</v>
      </c>
      <c r="G341">
        <v>1.3792134359357901E-3</v>
      </c>
      <c r="H341" t="b">
        <v>0</v>
      </c>
      <c r="I341" t="str">
        <f t="shared" si="5"/>
        <v>minimally downregulated</v>
      </c>
    </row>
    <row r="342" spans="1:9" x14ac:dyDescent="0.3">
      <c r="A342" t="s">
        <v>347</v>
      </c>
      <c r="B342">
        <v>313.18154101209001</v>
      </c>
      <c r="C342">
        <v>-0.43456133686954501</v>
      </c>
      <c r="D342">
        <v>0.12975985613826899</v>
      </c>
      <c r="E342">
        <v>-3.3489659267692602</v>
      </c>
      <c r="F342">
        <v>8.1113770361625898E-4</v>
      </c>
      <c r="G342">
        <v>1.44413019014818E-3</v>
      </c>
      <c r="H342" t="b">
        <v>0</v>
      </c>
      <c r="I342" t="str">
        <f t="shared" si="5"/>
        <v>minimally downregulated</v>
      </c>
    </row>
    <row r="343" spans="1:9" x14ac:dyDescent="0.3">
      <c r="A343" t="s">
        <v>348</v>
      </c>
      <c r="B343">
        <v>331.64250760194199</v>
      </c>
      <c r="C343">
        <v>-0.44569473257223702</v>
      </c>
      <c r="D343">
        <v>0.13310036738009901</v>
      </c>
      <c r="E343">
        <v>-3.3485612500185802</v>
      </c>
      <c r="F343">
        <v>8.1232323195835204E-4</v>
      </c>
      <c r="G343">
        <v>1.44413019014818E-3</v>
      </c>
      <c r="H343" t="b">
        <v>0</v>
      </c>
      <c r="I343" t="str">
        <f t="shared" si="5"/>
        <v>minimally downregulated</v>
      </c>
    </row>
    <row r="344" spans="1:9" x14ac:dyDescent="0.3">
      <c r="A344" t="s">
        <v>349</v>
      </c>
      <c r="B344">
        <v>61.343701342249503</v>
      </c>
      <c r="C344">
        <v>-0.47040161037901501</v>
      </c>
      <c r="D344">
        <v>0.14088556877200001</v>
      </c>
      <c r="E344">
        <v>-3.3388913746040498</v>
      </c>
      <c r="F344">
        <v>8.4113448927981404E-4</v>
      </c>
      <c r="G344">
        <v>1.49099058158054E-3</v>
      </c>
      <c r="H344" t="b">
        <v>0</v>
      </c>
      <c r="I344" t="str">
        <f t="shared" si="5"/>
        <v>minimally downregulated</v>
      </c>
    </row>
    <row r="345" spans="1:9" x14ac:dyDescent="0.3">
      <c r="A345" t="s">
        <v>350</v>
      </c>
      <c r="B345">
        <v>71.994922836290499</v>
      </c>
      <c r="C345">
        <v>-0.37351461367559202</v>
      </c>
      <c r="D345">
        <v>0.11208208255881499</v>
      </c>
      <c r="E345">
        <v>-3.3325095782333598</v>
      </c>
      <c r="F345">
        <v>8.6066507817194997E-4</v>
      </c>
      <c r="G345">
        <v>1.5211754870015899E-3</v>
      </c>
      <c r="H345" t="b">
        <v>0</v>
      </c>
      <c r="I345" t="str">
        <f t="shared" si="5"/>
        <v>minimally downregulated</v>
      </c>
    </row>
    <row r="346" spans="1:9" x14ac:dyDescent="0.3">
      <c r="A346" t="s">
        <v>351</v>
      </c>
      <c r="B346">
        <v>71.084240759493397</v>
      </c>
      <c r="C346">
        <v>-0.31520232256146802</v>
      </c>
      <c r="D346">
        <v>9.4750583744038594E-2</v>
      </c>
      <c r="E346">
        <v>-3.3266530939056</v>
      </c>
      <c r="F346">
        <v>8.78957225921989E-4</v>
      </c>
      <c r="G346">
        <v>1.549002879306E-3</v>
      </c>
      <c r="H346" t="b">
        <v>0</v>
      </c>
      <c r="I346" t="str">
        <f t="shared" si="5"/>
        <v>minimally downregulated</v>
      </c>
    </row>
    <row r="347" spans="1:9" x14ac:dyDescent="0.3">
      <c r="A347" t="s">
        <v>352</v>
      </c>
      <c r="B347">
        <v>41.028911300947698</v>
      </c>
      <c r="C347">
        <v>0.76709537689073504</v>
      </c>
      <c r="D347">
        <v>0.233177875038444</v>
      </c>
      <c r="E347">
        <v>3.2897434062484101</v>
      </c>
      <c r="F347">
        <v>1.0027878271797401E-3</v>
      </c>
      <c r="G347">
        <v>1.7570461064129201E-3</v>
      </c>
      <c r="H347" t="b">
        <v>0</v>
      </c>
      <c r="I347" t="str">
        <f t="shared" si="5"/>
        <v>minimally upregulated</v>
      </c>
    </row>
    <row r="348" spans="1:9" x14ac:dyDescent="0.3">
      <c r="A348" t="s">
        <v>353</v>
      </c>
      <c r="B348">
        <v>2.6596991137828701</v>
      </c>
      <c r="C348">
        <v>-0.64363143682537105</v>
      </c>
      <c r="D348">
        <v>0.19560667686782399</v>
      </c>
      <c r="E348">
        <v>-3.2904369479181401</v>
      </c>
      <c r="F348">
        <v>1.00031917214579E-3</v>
      </c>
      <c r="G348">
        <v>1.7570461064129201E-3</v>
      </c>
      <c r="H348" t="b">
        <v>0</v>
      </c>
      <c r="I348" t="str">
        <f t="shared" si="5"/>
        <v>minimally downregulated</v>
      </c>
    </row>
    <row r="349" spans="1:9" x14ac:dyDescent="0.3">
      <c r="A349" t="s">
        <v>354</v>
      </c>
      <c r="B349">
        <v>8.8178689292627208</v>
      </c>
      <c r="C349">
        <v>0.60485389217616803</v>
      </c>
      <c r="D349">
        <v>0.18462242321011901</v>
      </c>
      <c r="E349">
        <v>3.27616700972332</v>
      </c>
      <c r="F349">
        <v>1.05226316422185E-3</v>
      </c>
      <c r="G349">
        <v>1.83843679266347E-3</v>
      </c>
      <c r="H349" t="b">
        <v>0</v>
      </c>
      <c r="I349" t="str">
        <f t="shared" si="5"/>
        <v>minimally upregulated</v>
      </c>
    </row>
    <row r="350" spans="1:9" x14ac:dyDescent="0.3">
      <c r="A350" t="s">
        <v>355</v>
      </c>
      <c r="B350">
        <v>242.16313772109999</v>
      </c>
      <c r="C350">
        <v>0.43204124203924699</v>
      </c>
      <c r="D350">
        <v>0.13208911241914001</v>
      </c>
      <c r="E350">
        <v>3.2708315933588099</v>
      </c>
      <c r="F350">
        <v>1.07231746307436E-3</v>
      </c>
      <c r="G350">
        <v>1.8681060674762501E-3</v>
      </c>
      <c r="H350" t="b">
        <v>0</v>
      </c>
      <c r="I350" t="str">
        <f t="shared" si="5"/>
        <v>minimally upregulated</v>
      </c>
    </row>
    <row r="351" spans="1:9" x14ac:dyDescent="0.3">
      <c r="A351" t="s">
        <v>356</v>
      </c>
      <c r="B351">
        <v>16.165263904133401</v>
      </c>
      <c r="C351">
        <v>-0.75285949287406995</v>
      </c>
      <c r="D351">
        <v>0.23044221887743699</v>
      </c>
      <c r="E351">
        <v>-3.2670206724336701</v>
      </c>
      <c r="F351">
        <v>1.08685743627479E-3</v>
      </c>
      <c r="G351">
        <v>1.88802663215736E-3</v>
      </c>
      <c r="H351" t="b">
        <v>0</v>
      </c>
      <c r="I351" t="str">
        <f t="shared" si="5"/>
        <v>minimally downregulated</v>
      </c>
    </row>
    <row r="352" spans="1:9" x14ac:dyDescent="0.3">
      <c r="A352" t="s">
        <v>357</v>
      </c>
      <c r="B352">
        <v>8135.4635417850304</v>
      </c>
      <c r="C352">
        <v>0.430071251268281</v>
      </c>
      <c r="D352">
        <v>0.132266804491705</v>
      </c>
      <c r="E352">
        <v>3.2515433703945802</v>
      </c>
      <c r="F352">
        <v>1.14780262345061E-3</v>
      </c>
      <c r="G352">
        <v>1.98821651013667E-3</v>
      </c>
      <c r="H352" t="b">
        <v>0</v>
      </c>
      <c r="I352" t="str">
        <f t="shared" si="5"/>
        <v>minimally upregulated</v>
      </c>
    </row>
    <row r="353" spans="1:9" x14ac:dyDescent="0.3">
      <c r="A353" t="s">
        <v>358</v>
      </c>
      <c r="B353">
        <v>439.46914229465102</v>
      </c>
      <c r="C353">
        <v>0.62842788909061698</v>
      </c>
      <c r="D353">
        <v>0.194447545241552</v>
      </c>
      <c r="E353">
        <v>3.2318633197963602</v>
      </c>
      <c r="F353">
        <v>1.2298586725849399E-3</v>
      </c>
      <c r="G353">
        <v>2.12430134355581E-3</v>
      </c>
      <c r="H353" t="b">
        <v>0</v>
      </c>
      <c r="I353" t="str">
        <f t="shared" si="5"/>
        <v>minimally upregulated</v>
      </c>
    </row>
    <row r="354" spans="1:9" x14ac:dyDescent="0.3">
      <c r="A354" t="s">
        <v>359</v>
      </c>
      <c r="B354">
        <v>226.49338930527301</v>
      </c>
      <c r="C354">
        <v>-0.40639848836200798</v>
      </c>
      <c r="D354">
        <v>0.12579912195982099</v>
      </c>
      <c r="E354">
        <v>-3.2305351740992898</v>
      </c>
      <c r="F354">
        <v>1.2355870028738401E-3</v>
      </c>
      <c r="G354">
        <v>2.1281498519753399E-3</v>
      </c>
      <c r="H354" t="b">
        <v>0</v>
      </c>
      <c r="I354" t="str">
        <f t="shared" si="5"/>
        <v>minimally downregulated</v>
      </c>
    </row>
    <row r="355" spans="1:9" x14ac:dyDescent="0.3">
      <c r="A355" t="s">
        <v>360</v>
      </c>
      <c r="B355">
        <v>99.361462125297507</v>
      </c>
      <c r="C355">
        <v>0.388419966357608</v>
      </c>
      <c r="D355">
        <v>0.121107593757514</v>
      </c>
      <c r="E355">
        <v>3.2072304824692899</v>
      </c>
      <c r="F355">
        <v>1.34019574424836E-3</v>
      </c>
      <c r="G355">
        <v>2.3018051200649802E-3</v>
      </c>
      <c r="H355" t="b">
        <v>0</v>
      </c>
      <c r="I355" t="str">
        <f t="shared" si="5"/>
        <v>minimally upregulated</v>
      </c>
    </row>
    <row r="356" spans="1:9" x14ac:dyDescent="0.3">
      <c r="A356" t="s">
        <v>361</v>
      </c>
      <c r="B356">
        <v>276.34914025379697</v>
      </c>
      <c r="C356">
        <v>0.26748347176591902</v>
      </c>
      <c r="D356">
        <v>8.3454228376910897E-2</v>
      </c>
      <c r="E356">
        <v>3.2051518175671401</v>
      </c>
      <c r="F356">
        <v>1.34991258524628E-3</v>
      </c>
      <c r="G356">
        <v>2.3119629629006801E-3</v>
      </c>
      <c r="H356" t="b">
        <v>0</v>
      </c>
      <c r="I356" t="str">
        <f t="shared" si="5"/>
        <v>minimally upregulated</v>
      </c>
    </row>
    <row r="357" spans="1:9" x14ac:dyDescent="0.3">
      <c r="A357" t="s">
        <v>362</v>
      </c>
      <c r="B357">
        <v>5.6950417783785499</v>
      </c>
      <c r="C357">
        <v>-0.42621107310992901</v>
      </c>
      <c r="D357">
        <v>0.13415926888302501</v>
      </c>
      <c r="E357">
        <v>-3.1769036657582501</v>
      </c>
      <c r="F357">
        <v>1.4885647258610999E-3</v>
      </c>
      <c r="G357">
        <v>2.5422678464144602E-3</v>
      </c>
      <c r="H357" t="b">
        <v>0</v>
      </c>
      <c r="I357" t="str">
        <f t="shared" si="5"/>
        <v>minimally downregulated</v>
      </c>
    </row>
    <row r="358" spans="1:9" x14ac:dyDescent="0.3">
      <c r="A358" t="s">
        <v>363</v>
      </c>
      <c r="B358">
        <v>24.233569087369499</v>
      </c>
      <c r="C358">
        <v>-0.37411692086402798</v>
      </c>
      <c r="D358">
        <v>0.11790228409876601</v>
      </c>
      <c r="E358">
        <v>-3.1731100353461499</v>
      </c>
      <c r="F358">
        <v>1.5081535376081201E-3</v>
      </c>
      <c r="G358">
        <v>2.5685079856183199E-3</v>
      </c>
      <c r="H358" t="b">
        <v>0</v>
      </c>
      <c r="I358" t="str">
        <f t="shared" si="5"/>
        <v>minimally downregulated</v>
      </c>
    </row>
    <row r="359" spans="1:9" x14ac:dyDescent="0.3">
      <c r="A359" t="s">
        <v>364</v>
      </c>
      <c r="B359">
        <v>0.81817924575540701</v>
      </c>
      <c r="C359">
        <v>-1.0474316950518801</v>
      </c>
      <c r="D359">
        <v>0.33092126310650799</v>
      </c>
      <c r="E359">
        <v>-3.1651991329271598</v>
      </c>
      <c r="F359">
        <v>1.54976846690066E-3</v>
      </c>
      <c r="G359">
        <v>2.6320090164123002E-3</v>
      </c>
      <c r="H359" t="b">
        <v>1</v>
      </c>
      <c r="I359" t="str">
        <f t="shared" si="5"/>
        <v>downregulated</v>
      </c>
    </row>
    <row r="360" spans="1:9" x14ac:dyDescent="0.3">
      <c r="A360" t="s">
        <v>365</v>
      </c>
      <c r="B360">
        <v>106.994078405149</v>
      </c>
      <c r="C360">
        <v>0.262652194937329</v>
      </c>
      <c r="D360">
        <v>8.3441994963967606E-2</v>
      </c>
      <c r="E360">
        <v>3.1477219001145502</v>
      </c>
      <c r="F360">
        <v>1.6454816032348699E-3</v>
      </c>
      <c r="G360">
        <v>2.7867766428044602E-3</v>
      </c>
      <c r="H360" t="b">
        <v>0</v>
      </c>
      <c r="I360" t="str">
        <f t="shared" si="5"/>
        <v>minimally upregulated</v>
      </c>
    </row>
    <row r="361" spans="1:9" x14ac:dyDescent="0.3">
      <c r="A361" t="s">
        <v>366</v>
      </c>
      <c r="B361">
        <v>1351.4900330466401</v>
      </c>
      <c r="C361">
        <v>-0.74343228193748201</v>
      </c>
      <c r="D361">
        <v>0.23674819840359301</v>
      </c>
      <c r="E361">
        <v>-3.14018136970203</v>
      </c>
      <c r="F361">
        <v>1.68843267317648E-3</v>
      </c>
      <c r="G361">
        <v>2.8515751813647299E-3</v>
      </c>
      <c r="H361" t="b">
        <v>0</v>
      </c>
      <c r="I361" t="str">
        <f t="shared" si="5"/>
        <v>minimally downregulated</v>
      </c>
    </row>
    <row r="362" spans="1:9" x14ac:dyDescent="0.3">
      <c r="A362" t="s">
        <v>367</v>
      </c>
      <c r="B362">
        <v>71.411547360032102</v>
      </c>
      <c r="C362">
        <v>-0.232966707642007</v>
      </c>
      <c r="D362">
        <v>7.4443818476656196E-2</v>
      </c>
      <c r="E362">
        <v>-3.12942984937103</v>
      </c>
      <c r="F362">
        <v>1.7514588727768599E-3</v>
      </c>
      <c r="G362">
        <v>2.9498254699399699E-3</v>
      </c>
      <c r="H362" t="b">
        <v>0</v>
      </c>
      <c r="I362" t="str">
        <f t="shared" si="5"/>
        <v>minimally downregulated</v>
      </c>
    </row>
    <row r="363" spans="1:9" x14ac:dyDescent="0.3">
      <c r="A363" t="s">
        <v>368</v>
      </c>
      <c r="B363">
        <v>259.703643204017</v>
      </c>
      <c r="C363">
        <v>0.165862238411983</v>
      </c>
      <c r="D363">
        <v>5.3028841272768301E-2</v>
      </c>
      <c r="E363">
        <v>3.12777414009153</v>
      </c>
      <c r="F363">
        <v>1.76135475955781E-3</v>
      </c>
      <c r="G363">
        <v>2.9582974967158702E-3</v>
      </c>
      <c r="H363" t="b">
        <v>0</v>
      </c>
      <c r="I363" t="str">
        <f t="shared" si="5"/>
        <v>minimally upregulated</v>
      </c>
    </row>
    <row r="364" spans="1:9" x14ac:dyDescent="0.3">
      <c r="A364" t="s">
        <v>369</v>
      </c>
      <c r="B364">
        <v>935.18013170981305</v>
      </c>
      <c r="C364">
        <v>0.229724869165714</v>
      </c>
      <c r="D364">
        <v>7.37728254267742E-2</v>
      </c>
      <c r="E364">
        <v>3.1139497211440799</v>
      </c>
      <c r="F364">
        <v>1.8460094437356999E-3</v>
      </c>
      <c r="G364">
        <v>3.0919386826206699E-3</v>
      </c>
      <c r="H364" t="b">
        <v>0</v>
      </c>
      <c r="I364" t="str">
        <f t="shared" si="5"/>
        <v>minimally upregulated</v>
      </c>
    </row>
    <row r="365" spans="1:9" x14ac:dyDescent="0.3">
      <c r="A365" t="s">
        <v>370</v>
      </c>
      <c r="B365">
        <v>202.583144154856</v>
      </c>
      <c r="C365">
        <v>0.183152899934452</v>
      </c>
      <c r="D365">
        <v>5.9052713354862903E-2</v>
      </c>
      <c r="E365">
        <v>3.1015154008900399</v>
      </c>
      <c r="F365">
        <v>1.9253285691932501E-3</v>
      </c>
      <c r="G365">
        <v>3.2048590889953502E-3</v>
      </c>
      <c r="H365" t="b">
        <v>0</v>
      </c>
      <c r="I365" t="str">
        <f t="shared" si="5"/>
        <v>minimally upregulated</v>
      </c>
    </row>
    <row r="366" spans="1:9" x14ac:dyDescent="0.3">
      <c r="A366" t="s">
        <v>371</v>
      </c>
      <c r="B366">
        <v>171.86004248034499</v>
      </c>
      <c r="C366">
        <v>0.25860723098233201</v>
      </c>
      <c r="D366">
        <v>8.3397089222041004E-2</v>
      </c>
      <c r="E366">
        <v>3.1009143531832599</v>
      </c>
      <c r="F366">
        <v>1.9292408331781201E-3</v>
      </c>
      <c r="G366">
        <v>3.2048590889953502E-3</v>
      </c>
      <c r="H366" t="b">
        <v>0</v>
      </c>
      <c r="I366" t="str">
        <f t="shared" si="5"/>
        <v>minimally upregulated</v>
      </c>
    </row>
    <row r="367" spans="1:9" x14ac:dyDescent="0.3">
      <c r="A367" t="s">
        <v>372</v>
      </c>
      <c r="B367">
        <v>13.174161710575801</v>
      </c>
      <c r="C367">
        <v>0.65352243047124903</v>
      </c>
      <c r="D367">
        <v>0.210737590000523</v>
      </c>
      <c r="E367">
        <v>3.1011194085954301</v>
      </c>
      <c r="F367">
        <v>1.9279052927025199E-3</v>
      </c>
      <c r="G367">
        <v>3.2048590889953502E-3</v>
      </c>
      <c r="H367" t="b">
        <v>0</v>
      </c>
      <c r="I367" t="str">
        <f t="shared" si="5"/>
        <v>minimally upregulated</v>
      </c>
    </row>
    <row r="368" spans="1:9" x14ac:dyDescent="0.3">
      <c r="A368" t="s">
        <v>373</v>
      </c>
      <c r="B368">
        <v>62.399064699556099</v>
      </c>
      <c r="C368">
        <v>0.28280865716430598</v>
      </c>
      <c r="D368">
        <v>9.1879351647340499E-2</v>
      </c>
      <c r="E368">
        <v>3.0780436745984798</v>
      </c>
      <c r="F368">
        <v>2.0836437511165002E-3</v>
      </c>
      <c r="G368">
        <v>3.4519220726943701E-3</v>
      </c>
      <c r="H368" t="b">
        <v>0</v>
      </c>
      <c r="I368" t="str">
        <f t="shared" si="5"/>
        <v>minimally upregulated</v>
      </c>
    </row>
    <row r="369" spans="1:9" x14ac:dyDescent="0.3">
      <c r="A369" t="s">
        <v>374</v>
      </c>
      <c r="B369">
        <v>7.3284207479252697</v>
      </c>
      <c r="C369">
        <v>-0.425093881044255</v>
      </c>
      <c r="D369">
        <v>0.13900850194671799</v>
      </c>
      <c r="E369">
        <v>-3.05804231461464</v>
      </c>
      <c r="F369">
        <v>2.2278811456552302E-3</v>
      </c>
      <c r="G369">
        <v>3.6808471102129899E-3</v>
      </c>
      <c r="H369" t="b">
        <v>0</v>
      </c>
      <c r="I369" t="str">
        <f t="shared" si="5"/>
        <v>minimally downregulated</v>
      </c>
    </row>
    <row r="370" spans="1:9" x14ac:dyDescent="0.3">
      <c r="A370" t="s">
        <v>375</v>
      </c>
      <c r="B370">
        <v>67.463553132361099</v>
      </c>
      <c r="C370">
        <v>-0.30168550257951499</v>
      </c>
      <c r="D370">
        <v>9.8873374428946198E-2</v>
      </c>
      <c r="E370">
        <v>-3.0512309741822001</v>
      </c>
      <c r="F370">
        <v>2.2790518122405702E-3</v>
      </c>
      <c r="G370">
        <v>3.7551856418489601E-3</v>
      </c>
      <c r="H370" t="b">
        <v>0</v>
      </c>
      <c r="I370" t="str">
        <f t="shared" si="5"/>
        <v>minimally downregulated</v>
      </c>
    </row>
    <row r="371" spans="1:9" x14ac:dyDescent="0.3">
      <c r="A371" t="s">
        <v>376</v>
      </c>
      <c r="B371">
        <v>9590.8989876883097</v>
      </c>
      <c r="C371">
        <v>0.44629354541648503</v>
      </c>
      <c r="D371">
        <v>0.14689654259229701</v>
      </c>
      <c r="E371">
        <v>3.03814873747675</v>
      </c>
      <c r="F371">
        <v>2.38036434005383E-3</v>
      </c>
      <c r="G371">
        <v>3.9115176182506102E-3</v>
      </c>
      <c r="H371" t="b">
        <v>0</v>
      </c>
      <c r="I371" t="str">
        <f t="shared" si="5"/>
        <v>minimally upregulated</v>
      </c>
    </row>
    <row r="372" spans="1:9" x14ac:dyDescent="0.3">
      <c r="A372" t="s">
        <v>377</v>
      </c>
      <c r="B372">
        <v>183.98785693896599</v>
      </c>
      <c r="C372">
        <v>-0.59578527738099096</v>
      </c>
      <c r="D372">
        <v>0.196166479291459</v>
      </c>
      <c r="E372">
        <v>-3.0371411034797</v>
      </c>
      <c r="F372">
        <v>2.38833626468795E-3</v>
      </c>
      <c r="G372">
        <v>3.9140389459037103E-3</v>
      </c>
      <c r="H372" t="b">
        <v>0</v>
      </c>
      <c r="I372" t="str">
        <f t="shared" si="5"/>
        <v>minimally downregulated</v>
      </c>
    </row>
    <row r="373" spans="1:9" x14ac:dyDescent="0.3">
      <c r="A373" t="s">
        <v>378</v>
      </c>
      <c r="B373">
        <v>36.779898395570697</v>
      </c>
      <c r="C373">
        <v>0.358286660166098</v>
      </c>
      <c r="D373">
        <v>0.118038805028505</v>
      </c>
      <c r="E373">
        <v>3.0353294416999201</v>
      </c>
      <c r="F373">
        <v>2.40273078023838E-3</v>
      </c>
      <c r="G373">
        <v>3.9270438558734796E-3</v>
      </c>
      <c r="H373" t="b">
        <v>0</v>
      </c>
      <c r="I373" t="str">
        <f t="shared" si="5"/>
        <v>minimally upregulated</v>
      </c>
    </row>
    <row r="374" spans="1:9" x14ac:dyDescent="0.3">
      <c r="A374" t="s">
        <v>379</v>
      </c>
      <c r="B374">
        <v>8.1265539400641593</v>
      </c>
      <c r="C374">
        <v>-0.475066229909404</v>
      </c>
      <c r="D374">
        <v>0.15666290085149001</v>
      </c>
      <c r="E374">
        <v>-3.0324105281297302</v>
      </c>
      <c r="F374">
        <v>2.4260900705793901E-3</v>
      </c>
      <c r="G374">
        <v>3.9545918576736399E-3</v>
      </c>
      <c r="H374" t="b">
        <v>0</v>
      </c>
      <c r="I374" t="str">
        <f t="shared" si="5"/>
        <v>minimally downregulated</v>
      </c>
    </row>
    <row r="375" spans="1:9" x14ac:dyDescent="0.3">
      <c r="A375" t="s">
        <v>380</v>
      </c>
      <c r="B375">
        <v>90.921172770556893</v>
      </c>
      <c r="C375">
        <v>0.23936882981117</v>
      </c>
      <c r="D375">
        <v>7.9676099412351598E-2</v>
      </c>
      <c r="E375">
        <v>3.0042739488582799</v>
      </c>
      <c r="F375">
        <v>2.66215502081795E-3</v>
      </c>
      <c r="G375">
        <v>4.3277814242174096E-3</v>
      </c>
      <c r="H375" t="b">
        <v>0</v>
      </c>
      <c r="I375" t="str">
        <f t="shared" si="5"/>
        <v>minimally upregulated</v>
      </c>
    </row>
    <row r="376" spans="1:9" x14ac:dyDescent="0.3">
      <c r="A376" t="s">
        <v>381</v>
      </c>
      <c r="B376">
        <v>402.15887833588602</v>
      </c>
      <c r="C376">
        <v>0.435906755687262</v>
      </c>
      <c r="D376">
        <v>0.14621706850676999</v>
      </c>
      <c r="E376">
        <v>2.9812303046349098</v>
      </c>
      <c r="F376">
        <v>2.87092797211198E-3</v>
      </c>
      <c r="G376">
        <v>4.6547312187842299E-3</v>
      </c>
      <c r="H376" t="b">
        <v>0</v>
      </c>
      <c r="I376" t="str">
        <f t="shared" si="5"/>
        <v>minimally upregulated</v>
      </c>
    </row>
    <row r="377" spans="1:9" x14ac:dyDescent="0.3">
      <c r="A377" t="s">
        <v>382</v>
      </c>
      <c r="B377">
        <v>23.3254997028641</v>
      </c>
      <c r="C377">
        <v>0.45250439957264699</v>
      </c>
      <c r="D377">
        <v>0.152483558418714</v>
      </c>
      <c r="E377">
        <v>2.9675619080851199</v>
      </c>
      <c r="F377">
        <v>3.0017182695053E-3</v>
      </c>
      <c r="G377">
        <v>4.8409673948520502E-3</v>
      </c>
      <c r="H377" t="b">
        <v>0</v>
      </c>
      <c r="I377" t="str">
        <f t="shared" si="5"/>
        <v>minimally upregulated</v>
      </c>
    </row>
    <row r="378" spans="1:9" x14ac:dyDescent="0.3">
      <c r="A378" t="s">
        <v>383</v>
      </c>
      <c r="B378">
        <v>28.999673998099301</v>
      </c>
      <c r="C378">
        <v>-0.51531919666904002</v>
      </c>
      <c r="D378">
        <v>0.173606683160512</v>
      </c>
      <c r="E378">
        <v>-2.9683142796558699</v>
      </c>
      <c r="F378">
        <v>2.9943799425679301E-3</v>
      </c>
      <c r="G378">
        <v>4.8409673948520502E-3</v>
      </c>
      <c r="H378" t="b">
        <v>0</v>
      </c>
      <c r="I378" t="str">
        <f t="shared" si="5"/>
        <v>minimally downregulated</v>
      </c>
    </row>
    <row r="379" spans="1:9" x14ac:dyDescent="0.3">
      <c r="A379" t="s">
        <v>384</v>
      </c>
      <c r="B379">
        <v>129.07553686566601</v>
      </c>
      <c r="C379">
        <v>-0.54598587780487495</v>
      </c>
      <c r="D379">
        <v>0.184564426503428</v>
      </c>
      <c r="E379">
        <v>-2.9582400473838599</v>
      </c>
      <c r="F379">
        <v>3.0940108029374699E-3</v>
      </c>
      <c r="G379">
        <v>4.9766099687459896E-3</v>
      </c>
      <c r="H379" t="b">
        <v>0</v>
      </c>
      <c r="I379" t="str">
        <f t="shared" si="5"/>
        <v>minimally downregulated</v>
      </c>
    </row>
    <row r="380" spans="1:9" x14ac:dyDescent="0.3">
      <c r="A380" t="s">
        <v>385</v>
      </c>
      <c r="B380">
        <v>3.45285235650698</v>
      </c>
      <c r="C380">
        <v>-0.472019930167007</v>
      </c>
      <c r="D380">
        <v>0.16253630458255999</v>
      </c>
      <c r="E380">
        <v>-2.90408922104689</v>
      </c>
      <c r="F380">
        <v>3.6832318121122801E-3</v>
      </c>
      <c r="G380">
        <v>5.9087201629664E-3</v>
      </c>
      <c r="H380" t="b">
        <v>0</v>
      </c>
      <c r="I380" t="str">
        <f t="shared" si="5"/>
        <v>minimally downregulated</v>
      </c>
    </row>
    <row r="381" spans="1:9" x14ac:dyDescent="0.3">
      <c r="A381" t="s">
        <v>386</v>
      </c>
      <c r="B381">
        <v>68.937911486738102</v>
      </c>
      <c r="C381">
        <v>-0.28862591775266</v>
      </c>
      <c r="D381">
        <v>9.9929926994499194E-2</v>
      </c>
      <c r="E381">
        <v>-2.8882830842911398</v>
      </c>
      <c r="F381">
        <v>3.87351091972306E-3</v>
      </c>
      <c r="G381">
        <v>6.1976174715568898E-3</v>
      </c>
      <c r="H381" t="b">
        <v>0</v>
      </c>
      <c r="I381" t="str">
        <f t="shared" si="5"/>
        <v>minimally downregulated</v>
      </c>
    </row>
    <row r="382" spans="1:9" x14ac:dyDescent="0.3">
      <c r="A382" t="s">
        <v>387</v>
      </c>
      <c r="B382">
        <v>9.3950501246679803</v>
      </c>
      <c r="C382">
        <v>-0.43572153953860199</v>
      </c>
      <c r="D382">
        <v>0.15101679521223299</v>
      </c>
      <c r="E382">
        <v>-2.8852521928190602</v>
      </c>
      <c r="F382">
        <v>3.9110022541846198E-3</v>
      </c>
      <c r="G382">
        <v>6.2411794502473701E-3</v>
      </c>
      <c r="H382" t="b">
        <v>0</v>
      </c>
      <c r="I382" t="str">
        <f t="shared" si="5"/>
        <v>minimally downregulated</v>
      </c>
    </row>
    <row r="383" spans="1:9" x14ac:dyDescent="0.3">
      <c r="A383" t="s">
        <v>388</v>
      </c>
      <c r="B383">
        <v>273.44453368496602</v>
      </c>
      <c r="C383">
        <v>0.46192668554310001</v>
      </c>
      <c r="D383">
        <v>0.16088866648983099</v>
      </c>
      <c r="E383">
        <v>2.87109524630372</v>
      </c>
      <c r="F383">
        <v>4.0905225364446102E-3</v>
      </c>
      <c r="G383">
        <v>6.5105699009380203E-3</v>
      </c>
      <c r="H383" t="b">
        <v>0</v>
      </c>
      <c r="I383" t="str">
        <f t="shared" si="5"/>
        <v>minimally upregulated</v>
      </c>
    </row>
    <row r="384" spans="1:9" x14ac:dyDescent="0.3">
      <c r="A384" t="s">
        <v>389</v>
      </c>
      <c r="B384">
        <v>10.1255745860911</v>
      </c>
      <c r="C384">
        <v>0.43509493453360198</v>
      </c>
      <c r="D384">
        <v>0.15241470118676001</v>
      </c>
      <c r="E384">
        <v>2.8546782636175099</v>
      </c>
      <c r="F384">
        <v>4.3080447068689501E-3</v>
      </c>
      <c r="G384">
        <v>6.8388803701731598E-3</v>
      </c>
      <c r="H384" t="b">
        <v>0</v>
      </c>
      <c r="I384" t="str">
        <f t="shared" si="5"/>
        <v>minimally upregulated</v>
      </c>
    </row>
    <row r="385" spans="1:9" x14ac:dyDescent="0.3">
      <c r="A385" t="s">
        <v>390</v>
      </c>
      <c r="B385">
        <v>9.6591151702254496</v>
      </c>
      <c r="C385">
        <v>-0.81780594854438804</v>
      </c>
      <c r="D385">
        <v>0.28672312404864803</v>
      </c>
      <c r="E385">
        <v>-2.8522497139283098</v>
      </c>
      <c r="F385">
        <v>4.3410983422728904E-3</v>
      </c>
      <c r="G385">
        <v>6.8734057085987404E-3</v>
      </c>
      <c r="H385" t="b">
        <v>0</v>
      </c>
      <c r="I385" t="str">
        <f t="shared" si="5"/>
        <v>minimally downregulated</v>
      </c>
    </row>
    <row r="386" spans="1:9" x14ac:dyDescent="0.3">
      <c r="A386" t="s">
        <v>391</v>
      </c>
      <c r="B386">
        <v>106.475939717835</v>
      </c>
      <c r="C386">
        <v>0.231391610895538</v>
      </c>
      <c r="D386">
        <v>8.1580058065403499E-2</v>
      </c>
      <c r="E386">
        <v>2.8363746776207202</v>
      </c>
      <c r="F386">
        <v>4.5628881837977298E-3</v>
      </c>
      <c r="G386">
        <v>7.2058078331143404E-3</v>
      </c>
      <c r="H386" t="b">
        <v>0</v>
      </c>
      <c r="I386" t="str">
        <f t="shared" si="5"/>
        <v>minimally upregulated</v>
      </c>
    </row>
    <row r="387" spans="1:9" x14ac:dyDescent="0.3">
      <c r="A387" t="s">
        <v>392</v>
      </c>
      <c r="B387">
        <v>23.524024697530201</v>
      </c>
      <c r="C387">
        <v>-0.42414893738271903</v>
      </c>
      <c r="D387">
        <v>0.15271871729668901</v>
      </c>
      <c r="E387">
        <v>-2.7773212405832299</v>
      </c>
      <c r="F387">
        <v>5.4808979374827904E-3</v>
      </c>
      <c r="G387">
        <v>8.6108163979057798E-3</v>
      </c>
      <c r="H387" t="b">
        <v>0</v>
      </c>
      <c r="I387" t="str">
        <f t="shared" ref="I387:I450" si="6">IF(G387&gt;0.05, "not DE", IF(AND(G387&lt;0.05, C387&gt;1), "upregulated", IF(AND(G387&lt;0.05, C387&gt;0), "minimally upregulated", IF(AND(G387&lt;0.05, C387&lt;(-1)), "downregulated", IF(AND(G387&lt;0.05, C387&lt;0), "minimally downregulated" )))))</f>
        <v>minimally downregulated</v>
      </c>
    </row>
    <row r="388" spans="1:9" x14ac:dyDescent="0.3">
      <c r="A388" t="s">
        <v>393</v>
      </c>
      <c r="B388">
        <v>545.44362577963602</v>
      </c>
      <c r="C388">
        <v>0.33634819442501002</v>
      </c>
      <c r="D388">
        <v>0.121092605114532</v>
      </c>
      <c r="E388">
        <v>2.7776113504774602</v>
      </c>
      <c r="F388">
        <v>5.47600736701728E-3</v>
      </c>
      <c r="G388">
        <v>8.6108163979057798E-3</v>
      </c>
      <c r="H388" t="b">
        <v>0</v>
      </c>
      <c r="I388" t="str">
        <f t="shared" si="6"/>
        <v>minimally upregulated</v>
      </c>
    </row>
    <row r="389" spans="1:9" x14ac:dyDescent="0.3">
      <c r="A389" t="s">
        <v>394</v>
      </c>
      <c r="B389">
        <v>34.104024286015502</v>
      </c>
      <c r="C389">
        <v>-0.35690481716094902</v>
      </c>
      <c r="D389">
        <v>0.129152511392816</v>
      </c>
      <c r="E389">
        <v>-2.7634369112299102</v>
      </c>
      <c r="F389">
        <v>5.71961481767782E-3</v>
      </c>
      <c r="G389">
        <v>8.9626953844023603E-3</v>
      </c>
      <c r="H389" t="b">
        <v>0</v>
      </c>
      <c r="I389" t="str">
        <f t="shared" si="6"/>
        <v>minimally downregulated</v>
      </c>
    </row>
    <row r="390" spans="1:9" x14ac:dyDescent="0.3">
      <c r="A390" t="s">
        <v>395</v>
      </c>
      <c r="B390">
        <v>327.209162028869</v>
      </c>
      <c r="C390">
        <v>-0.81967131185854503</v>
      </c>
      <c r="D390">
        <v>0.29861682127240502</v>
      </c>
      <c r="E390">
        <v>-2.7448932996002302</v>
      </c>
      <c r="F390">
        <v>6.0530574742525701E-3</v>
      </c>
      <c r="G390">
        <v>9.4608199083433403E-3</v>
      </c>
      <c r="H390" t="b">
        <v>0</v>
      </c>
      <c r="I390" t="str">
        <f t="shared" si="6"/>
        <v>minimally downregulated</v>
      </c>
    </row>
    <row r="391" spans="1:9" x14ac:dyDescent="0.3">
      <c r="A391" t="s">
        <v>396</v>
      </c>
      <c r="B391">
        <v>7.9376871500847201</v>
      </c>
      <c r="C391">
        <v>-0.26971693248448803</v>
      </c>
      <c r="D391">
        <v>9.8307919549826497E-2</v>
      </c>
      <c r="E391">
        <v>-2.7435931277925598</v>
      </c>
      <c r="F391">
        <v>6.0770808031078202E-3</v>
      </c>
      <c r="G391">
        <v>9.4740131494603901E-3</v>
      </c>
      <c r="H391" t="b">
        <v>0</v>
      </c>
      <c r="I391" t="str">
        <f t="shared" si="6"/>
        <v>minimally downregulated</v>
      </c>
    </row>
    <row r="392" spans="1:9" x14ac:dyDescent="0.3">
      <c r="A392" t="s">
        <v>397</v>
      </c>
      <c r="B392">
        <v>45.8490086793933</v>
      </c>
      <c r="C392">
        <v>-0.23946626116501599</v>
      </c>
      <c r="D392">
        <v>8.7325013352276007E-2</v>
      </c>
      <c r="E392">
        <v>-2.74224133466765</v>
      </c>
      <c r="F392">
        <v>6.1021489729135301E-3</v>
      </c>
      <c r="G392">
        <v>9.48876362028497E-3</v>
      </c>
      <c r="H392" t="b">
        <v>0</v>
      </c>
      <c r="I392" t="str">
        <f t="shared" si="6"/>
        <v>minimally downregulated</v>
      </c>
    </row>
    <row r="393" spans="1:9" x14ac:dyDescent="0.3">
      <c r="A393" t="s">
        <v>398</v>
      </c>
      <c r="B393">
        <v>342.186019762824</v>
      </c>
      <c r="C393">
        <v>0.209632747485686</v>
      </c>
      <c r="D393">
        <v>7.6783234125620603E-2</v>
      </c>
      <c r="E393">
        <v>2.7301890819383599</v>
      </c>
      <c r="F393">
        <v>6.3298009267864401E-3</v>
      </c>
      <c r="G393">
        <v>9.8176504170565306E-3</v>
      </c>
      <c r="H393" t="b">
        <v>0</v>
      </c>
      <c r="I393" t="str">
        <f t="shared" si="6"/>
        <v>minimally upregulated</v>
      </c>
    </row>
    <row r="394" spans="1:9" x14ac:dyDescent="0.3">
      <c r="A394" t="s">
        <v>399</v>
      </c>
      <c r="B394">
        <v>58.373183976530797</v>
      </c>
      <c r="C394">
        <v>0.17957551531049301</v>
      </c>
      <c r="D394">
        <v>6.6501080929234804E-2</v>
      </c>
      <c r="E394">
        <v>2.7003397960039601</v>
      </c>
      <c r="F394">
        <v>6.9268688698895598E-3</v>
      </c>
      <c r="G394">
        <v>1.07163772847146E-2</v>
      </c>
      <c r="H394" t="b">
        <v>0</v>
      </c>
      <c r="I394" t="str">
        <f t="shared" si="6"/>
        <v>minimally upregulated</v>
      </c>
    </row>
    <row r="395" spans="1:9" x14ac:dyDescent="0.3">
      <c r="A395" t="s">
        <v>400</v>
      </c>
      <c r="B395">
        <v>124.077664052524</v>
      </c>
      <c r="C395">
        <v>-0.19004472472119499</v>
      </c>
      <c r="D395">
        <v>7.1411334939841004E-2</v>
      </c>
      <c r="E395">
        <v>-2.6612683390010101</v>
      </c>
      <c r="F395">
        <v>7.7846889323622496E-3</v>
      </c>
      <c r="G395">
        <v>1.2012920992071701E-2</v>
      </c>
      <c r="H395" t="b">
        <v>0</v>
      </c>
      <c r="I395" t="str">
        <f t="shared" si="6"/>
        <v>minimally downregulated</v>
      </c>
    </row>
    <row r="396" spans="1:9" x14ac:dyDescent="0.3">
      <c r="A396" t="s">
        <v>401</v>
      </c>
      <c r="B396">
        <v>102.785112503218</v>
      </c>
      <c r="C396">
        <v>0.41342226253699499</v>
      </c>
      <c r="D396">
        <v>0.15569446150977301</v>
      </c>
      <c r="E396">
        <v>2.6553434112429399</v>
      </c>
      <c r="F396">
        <v>7.9227707279557504E-3</v>
      </c>
      <c r="G396">
        <v>1.2195049626828099E-2</v>
      </c>
      <c r="H396" t="b">
        <v>0</v>
      </c>
      <c r="I396" t="str">
        <f t="shared" si="6"/>
        <v>minimally upregulated</v>
      </c>
    </row>
    <row r="397" spans="1:9" x14ac:dyDescent="0.3">
      <c r="A397" t="s">
        <v>402</v>
      </c>
      <c r="B397">
        <v>50.334695434939803</v>
      </c>
      <c r="C397">
        <v>-0.402699941656113</v>
      </c>
      <c r="D397">
        <v>0.152546820922524</v>
      </c>
      <c r="E397">
        <v>-2.6398448635034901</v>
      </c>
      <c r="F397">
        <v>8.2943986116169807E-3</v>
      </c>
      <c r="G397">
        <v>1.2734834231977601E-2</v>
      </c>
      <c r="H397" t="b">
        <v>0</v>
      </c>
      <c r="I397" t="str">
        <f t="shared" si="6"/>
        <v>minimally downregulated</v>
      </c>
    </row>
    <row r="398" spans="1:9" x14ac:dyDescent="0.3">
      <c r="A398" t="s">
        <v>403</v>
      </c>
      <c r="B398">
        <v>4.4479781711982902</v>
      </c>
      <c r="C398">
        <v>-0.35698814947004598</v>
      </c>
      <c r="D398">
        <v>0.135652254941134</v>
      </c>
      <c r="E398">
        <v>-2.6316418376160402</v>
      </c>
      <c r="F398">
        <v>8.4973389816658997E-3</v>
      </c>
      <c r="G398">
        <v>1.30135569291004E-2</v>
      </c>
      <c r="H398" t="b">
        <v>0</v>
      </c>
      <c r="I398" t="str">
        <f t="shared" si="6"/>
        <v>minimally downregulated</v>
      </c>
    </row>
    <row r="399" spans="1:9" x14ac:dyDescent="0.3">
      <c r="A399" t="s">
        <v>404</v>
      </c>
      <c r="B399">
        <v>8258.3614054580794</v>
      </c>
      <c r="C399">
        <v>0.304033651805107</v>
      </c>
      <c r="D399">
        <v>0.117235714576926</v>
      </c>
      <c r="E399">
        <v>2.5933535092295599</v>
      </c>
      <c r="F399">
        <v>9.5045019871864995E-3</v>
      </c>
      <c r="G399">
        <v>1.45194402216316E-2</v>
      </c>
      <c r="H399" t="b">
        <v>0</v>
      </c>
      <c r="I399" t="str">
        <f t="shared" si="6"/>
        <v>minimally upregulated</v>
      </c>
    </row>
    <row r="400" spans="1:9" x14ac:dyDescent="0.3">
      <c r="A400" t="s">
        <v>405</v>
      </c>
      <c r="B400">
        <v>22.629330510690501</v>
      </c>
      <c r="C400">
        <v>-0.33658909898156403</v>
      </c>
      <c r="D400">
        <v>0.132602235234658</v>
      </c>
      <c r="E400">
        <v>-2.5383365399981699</v>
      </c>
      <c r="F400">
        <v>1.11380820301102E-2</v>
      </c>
      <c r="G400">
        <v>1.69455537573166E-2</v>
      </c>
      <c r="H400" t="b">
        <v>0</v>
      </c>
      <c r="I400" t="str">
        <f t="shared" si="6"/>
        <v>minimally downregulated</v>
      </c>
    </row>
    <row r="401" spans="1:9" x14ac:dyDescent="0.3">
      <c r="A401" t="s">
        <v>406</v>
      </c>
      <c r="B401">
        <v>13.872596459765001</v>
      </c>
      <c r="C401">
        <v>0.295609218252952</v>
      </c>
      <c r="D401">
        <v>0.116472705749221</v>
      </c>
      <c r="E401">
        <v>2.53801280180984</v>
      </c>
      <c r="F401">
        <v>1.11483906298136E-2</v>
      </c>
      <c r="G401">
        <v>1.69455537573166E-2</v>
      </c>
      <c r="H401" t="b">
        <v>0</v>
      </c>
      <c r="I401" t="str">
        <f t="shared" si="6"/>
        <v>minimally upregulated</v>
      </c>
    </row>
    <row r="402" spans="1:9" x14ac:dyDescent="0.3">
      <c r="A402" t="s">
        <v>407</v>
      </c>
      <c r="B402">
        <v>78.941054853363298</v>
      </c>
      <c r="C402">
        <v>0.50335734313555602</v>
      </c>
      <c r="D402">
        <v>0.19853662169702299</v>
      </c>
      <c r="E402">
        <v>2.5353375051566198</v>
      </c>
      <c r="F402">
        <v>1.12339033725346E-2</v>
      </c>
      <c r="G402">
        <v>1.6990580225126901E-2</v>
      </c>
      <c r="H402" t="b">
        <v>0</v>
      </c>
      <c r="I402" t="str">
        <f t="shared" si="6"/>
        <v>minimally upregulated</v>
      </c>
    </row>
    <row r="403" spans="1:9" x14ac:dyDescent="0.3">
      <c r="A403" t="s">
        <v>408</v>
      </c>
      <c r="B403">
        <v>77.198012139231096</v>
      </c>
      <c r="C403">
        <v>0.39251695864084302</v>
      </c>
      <c r="D403">
        <v>0.154793323712343</v>
      </c>
      <c r="E403">
        <v>2.53574863067265</v>
      </c>
      <c r="F403">
        <v>1.1220724461268899E-2</v>
      </c>
      <c r="G403">
        <v>1.6990580225126901E-2</v>
      </c>
      <c r="H403" t="b">
        <v>0</v>
      </c>
      <c r="I403" t="str">
        <f t="shared" si="6"/>
        <v>minimally upregulated</v>
      </c>
    </row>
    <row r="404" spans="1:9" x14ac:dyDescent="0.3">
      <c r="A404" t="s">
        <v>409</v>
      </c>
      <c r="B404">
        <v>479.49987535926198</v>
      </c>
      <c r="C404">
        <v>-0.280814958144678</v>
      </c>
      <c r="D404">
        <v>0.111453072469072</v>
      </c>
      <c r="E404">
        <v>-2.51958023160467</v>
      </c>
      <c r="F404">
        <v>1.17494859979776E-2</v>
      </c>
      <c r="G404">
        <v>1.7726271679330999E-2</v>
      </c>
      <c r="H404" t="b">
        <v>0</v>
      </c>
      <c r="I404" t="str">
        <f t="shared" si="6"/>
        <v>minimally downregulated</v>
      </c>
    </row>
    <row r="405" spans="1:9" x14ac:dyDescent="0.3">
      <c r="A405" t="s">
        <v>410</v>
      </c>
      <c r="B405">
        <v>206.69542199930299</v>
      </c>
      <c r="C405">
        <v>-0.213930835964637</v>
      </c>
      <c r="D405">
        <v>8.5213806157258806E-2</v>
      </c>
      <c r="E405">
        <v>-2.51051849004181</v>
      </c>
      <c r="F405">
        <v>1.20554008587549E-2</v>
      </c>
      <c r="G405">
        <v>1.8142781490403399E-2</v>
      </c>
      <c r="H405" t="b">
        <v>0</v>
      </c>
      <c r="I405" t="str">
        <f t="shared" si="6"/>
        <v>minimally downregulated</v>
      </c>
    </row>
    <row r="406" spans="1:9" x14ac:dyDescent="0.3">
      <c r="A406" t="s">
        <v>411</v>
      </c>
      <c r="B406">
        <v>58.172715526574699</v>
      </c>
      <c r="C406">
        <v>-0.25512832876505598</v>
      </c>
      <c r="D406">
        <v>0.101891985831128</v>
      </c>
      <c r="E406">
        <v>-2.5039096714426399</v>
      </c>
      <c r="F406">
        <v>1.2282938852858199E-2</v>
      </c>
      <c r="G406">
        <v>1.8439572401327899E-2</v>
      </c>
      <c r="H406" t="b">
        <v>0</v>
      </c>
      <c r="I406" t="str">
        <f t="shared" si="6"/>
        <v>minimally downregulated</v>
      </c>
    </row>
    <row r="407" spans="1:9" x14ac:dyDescent="0.3">
      <c r="A407" t="s">
        <v>412</v>
      </c>
      <c r="B407">
        <v>189.11375719688399</v>
      </c>
      <c r="C407">
        <v>-0.34173826897170301</v>
      </c>
      <c r="D407">
        <v>0.13683104784238501</v>
      </c>
      <c r="E407">
        <v>-2.4975199295802399</v>
      </c>
      <c r="F407">
        <v>1.25065434894995E-2</v>
      </c>
      <c r="G407">
        <v>1.8729010939940099E-2</v>
      </c>
      <c r="H407" t="b">
        <v>0</v>
      </c>
      <c r="I407" t="str">
        <f t="shared" si="6"/>
        <v>minimally downregulated</v>
      </c>
    </row>
    <row r="408" spans="1:9" x14ac:dyDescent="0.3">
      <c r="A408" t="s">
        <v>413</v>
      </c>
      <c r="B408">
        <v>11.966463083454601</v>
      </c>
      <c r="C408">
        <v>-0.67337248535868399</v>
      </c>
      <c r="D408">
        <v>0.27354489687059402</v>
      </c>
      <c r="E408">
        <v>-2.4616525223544401</v>
      </c>
      <c r="F408">
        <v>1.3829858102668E-2</v>
      </c>
      <c r="G408">
        <v>2.0659837165656399E-2</v>
      </c>
      <c r="H408" t="b">
        <v>0</v>
      </c>
      <c r="I408" t="str">
        <f t="shared" si="6"/>
        <v>minimally downregulated</v>
      </c>
    </row>
    <row r="409" spans="1:9" x14ac:dyDescent="0.3">
      <c r="A409" t="s">
        <v>414</v>
      </c>
      <c r="B409">
        <v>140.31202652528799</v>
      </c>
      <c r="C409">
        <v>-0.276889145764177</v>
      </c>
      <c r="D409">
        <v>0.113795132042061</v>
      </c>
      <c r="E409">
        <v>-2.4332248734667701</v>
      </c>
      <c r="F409">
        <v>1.4965003550570901E-2</v>
      </c>
      <c r="G409">
        <v>2.23007896047724E-2</v>
      </c>
      <c r="H409" t="b">
        <v>0</v>
      </c>
      <c r="I409" t="str">
        <f t="shared" si="6"/>
        <v>minimally downregulated</v>
      </c>
    </row>
    <row r="410" spans="1:9" x14ac:dyDescent="0.3">
      <c r="A410" t="s">
        <v>415</v>
      </c>
      <c r="B410">
        <v>334.43677532809897</v>
      </c>
      <c r="C410">
        <v>-0.18721709844322201</v>
      </c>
      <c r="D410">
        <v>7.7518706239493404E-2</v>
      </c>
      <c r="E410">
        <v>-2.41512155614177</v>
      </c>
      <c r="F410">
        <v>1.5729959177326801E-2</v>
      </c>
      <c r="G410">
        <v>2.3383411197590898E-2</v>
      </c>
      <c r="H410" t="b">
        <v>0</v>
      </c>
      <c r="I410" t="str">
        <f t="shared" si="6"/>
        <v>minimally downregulated</v>
      </c>
    </row>
    <row r="411" spans="1:9" x14ac:dyDescent="0.3">
      <c r="A411" t="s">
        <v>416</v>
      </c>
      <c r="B411">
        <v>9.4668735978892098</v>
      </c>
      <c r="C411">
        <v>-0.39631119818732002</v>
      </c>
      <c r="D411">
        <v>0.16432848023535401</v>
      </c>
      <c r="E411">
        <v>-2.4117012317019899</v>
      </c>
      <c r="F411">
        <v>1.58782869361579E-2</v>
      </c>
      <c r="G411">
        <v>2.3546337700448901E-2</v>
      </c>
      <c r="H411" t="b">
        <v>0</v>
      </c>
      <c r="I411" t="str">
        <f t="shared" si="6"/>
        <v>minimally downregulated</v>
      </c>
    </row>
    <row r="412" spans="1:9" x14ac:dyDescent="0.3">
      <c r="A412" t="s">
        <v>417</v>
      </c>
      <c r="B412">
        <v>14.7781455109844</v>
      </c>
      <c r="C412">
        <v>-1.0051710250971699</v>
      </c>
      <c r="D412">
        <v>0.41791593457194298</v>
      </c>
      <c r="E412">
        <v>-2.4051990889668602</v>
      </c>
      <c r="F412">
        <v>1.6163657360168799E-2</v>
      </c>
      <c r="G412">
        <v>2.39112011556755E-2</v>
      </c>
      <c r="H412" t="b">
        <v>1</v>
      </c>
      <c r="I412" t="str">
        <f t="shared" si="6"/>
        <v>downregulated</v>
      </c>
    </row>
    <row r="413" spans="1:9" x14ac:dyDescent="0.3">
      <c r="A413" t="s">
        <v>418</v>
      </c>
      <c r="B413">
        <v>7.9369203063835903</v>
      </c>
      <c r="C413">
        <v>0.23685336453498701</v>
      </c>
      <c r="D413">
        <v>9.9074727760286502E-2</v>
      </c>
      <c r="E413">
        <v>2.3906537003872401</v>
      </c>
      <c r="F413">
        <v>1.6818407900722299E-2</v>
      </c>
      <c r="G413">
        <v>2.4819398067085299E-2</v>
      </c>
      <c r="H413" t="b">
        <v>0</v>
      </c>
      <c r="I413" t="str">
        <f t="shared" si="6"/>
        <v>minimally upregulated</v>
      </c>
    </row>
    <row r="414" spans="1:9" x14ac:dyDescent="0.3">
      <c r="A414" t="s">
        <v>419</v>
      </c>
      <c r="B414">
        <v>806.69351683281195</v>
      </c>
      <c r="C414">
        <v>-0.45524439258331101</v>
      </c>
      <c r="D414">
        <v>0.19099655413577099</v>
      </c>
      <c r="E414">
        <v>-2.3835214967265799</v>
      </c>
      <c r="F414">
        <v>1.7147882920336002E-2</v>
      </c>
      <c r="G414">
        <v>2.5244340957782802E-2</v>
      </c>
      <c r="H414" t="b">
        <v>0</v>
      </c>
      <c r="I414" t="str">
        <f t="shared" si="6"/>
        <v>minimally downregulated</v>
      </c>
    </row>
    <row r="415" spans="1:9" x14ac:dyDescent="0.3">
      <c r="A415" t="s">
        <v>420</v>
      </c>
      <c r="B415">
        <v>486.36705601392902</v>
      </c>
      <c r="C415">
        <v>0.25112834245113003</v>
      </c>
      <c r="D415">
        <v>0.105859288408093</v>
      </c>
      <c r="E415">
        <v>2.3722844374602099</v>
      </c>
      <c r="F415">
        <v>1.76784754343586E-2</v>
      </c>
      <c r="G415">
        <v>2.59625919422465E-2</v>
      </c>
      <c r="H415" t="b">
        <v>0</v>
      </c>
      <c r="I415" t="str">
        <f t="shared" si="6"/>
        <v>minimally upregulated</v>
      </c>
    </row>
    <row r="416" spans="1:9" x14ac:dyDescent="0.3">
      <c r="A416" t="s">
        <v>421</v>
      </c>
      <c r="B416">
        <v>298.145805360206</v>
      </c>
      <c r="C416">
        <v>0.34537245471609401</v>
      </c>
      <c r="D416">
        <v>0.14576085051531601</v>
      </c>
      <c r="E416">
        <v>2.3694459348657801</v>
      </c>
      <c r="F416">
        <v>1.7814759478804901E-2</v>
      </c>
      <c r="G416">
        <v>2.6036956161330199E-2</v>
      </c>
      <c r="H416" t="b">
        <v>0</v>
      </c>
      <c r="I416" t="str">
        <f t="shared" si="6"/>
        <v>minimally upregulated</v>
      </c>
    </row>
    <row r="417" spans="1:9" x14ac:dyDescent="0.3">
      <c r="A417" t="s">
        <v>422</v>
      </c>
      <c r="B417">
        <v>78.290147419389001</v>
      </c>
      <c r="C417">
        <v>-0.40061231864942898</v>
      </c>
      <c r="D417">
        <v>0.16906441715767101</v>
      </c>
      <c r="E417">
        <v>-2.3695838863349601</v>
      </c>
      <c r="F417">
        <v>1.78081148412545E-2</v>
      </c>
      <c r="G417">
        <v>2.6036956161330199E-2</v>
      </c>
      <c r="H417" t="b">
        <v>0</v>
      </c>
      <c r="I417" t="str">
        <f t="shared" si="6"/>
        <v>minimally downregulated</v>
      </c>
    </row>
    <row r="418" spans="1:9" x14ac:dyDescent="0.3">
      <c r="A418" t="s">
        <v>423</v>
      </c>
      <c r="B418">
        <v>14.146786922626401</v>
      </c>
      <c r="C418">
        <v>0.31934435736671901</v>
      </c>
      <c r="D418">
        <v>0.13503208177296999</v>
      </c>
      <c r="E418">
        <v>2.3649517446056598</v>
      </c>
      <c r="F418">
        <v>1.80324203329633E-2</v>
      </c>
      <c r="G418">
        <v>2.6291874250459701E-2</v>
      </c>
      <c r="H418" t="b">
        <v>0</v>
      </c>
      <c r="I418" t="str">
        <f t="shared" si="6"/>
        <v>minimally upregulated</v>
      </c>
    </row>
    <row r="419" spans="1:9" x14ac:dyDescent="0.3">
      <c r="A419" t="s">
        <v>424</v>
      </c>
      <c r="B419">
        <v>12.268262983508199</v>
      </c>
      <c r="C419">
        <v>-0.37145929547665901</v>
      </c>
      <c r="D419">
        <v>0.157404669530466</v>
      </c>
      <c r="E419">
        <v>-2.3599001007067399</v>
      </c>
      <c r="F419">
        <v>1.8279856934102001E-2</v>
      </c>
      <c r="G419">
        <v>2.6588882813239199E-2</v>
      </c>
      <c r="H419" t="b">
        <v>0</v>
      </c>
      <c r="I419" t="str">
        <f t="shared" si="6"/>
        <v>minimally downregulated</v>
      </c>
    </row>
    <row r="420" spans="1:9" x14ac:dyDescent="0.3">
      <c r="A420" t="s">
        <v>425</v>
      </c>
      <c r="B420">
        <v>5.8742945089666296</v>
      </c>
      <c r="C420">
        <v>-0.45092050802054201</v>
      </c>
      <c r="D420">
        <v>0.19496898871115401</v>
      </c>
      <c r="E420">
        <v>-2.31278066835839</v>
      </c>
      <c r="F420">
        <v>2.0734701174360201E-2</v>
      </c>
      <c r="G420">
        <v>3.0087585474966601E-2</v>
      </c>
      <c r="H420" t="b">
        <v>0</v>
      </c>
      <c r="I420" t="str">
        <f t="shared" si="6"/>
        <v>minimally downregulated</v>
      </c>
    </row>
    <row r="421" spans="1:9" x14ac:dyDescent="0.3">
      <c r="A421" t="s">
        <v>426</v>
      </c>
      <c r="B421">
        <v>21.3819752811808</v>
      </c>
      <c r="C421">
        <v>-0.226717753903733</v>
      </c>
      <c r="D421">
        <v>9.8526686129673802E-2</v>
      </c>
      <c r="E421">
        <v>-2.3010796649076699</v>
      </c>
      <c r="F421">
        <v>2.1387128521573099E-2</v>
      </c>
      <c r="G421">
        <v>3.09604146217058E-2</v>
      </c>
      <c r="H421" t="b">
        <v>0</v>
      </c>
      <c r="I421" t="str">
        <f t="shared" si="6"/>
        <v>minimally downregulated</v>
      </c>
    </row>
    <row r="422" spans="1:9" x14ac:dyDescent="0.3">
      <c r="A422" t="s">
        <v>427</v>
      </c>
      <c r="B422">
        <v>31.909780404101401</v>
      </c>
      <c r="C422">
        <v>0.26390861610702898</v>
      </c>
      <c r="D422">
        <v>0.115416041196491</v>
      </c>
      <c r="E422">
        <v>2.2865852386821599</v>
      </c>
      <c r="F422">
        <v>2.2220043649503699E-2</v>
      </c>
      <c r="G422">
        <v>3.20897542491645E-2</v>
      </c>
      <c r="H422" t="b">
        <v>0</v>
      </c>
      <c r="I422" t="str">
        <f t="shared" si="6"/>
        <v>minimally upregulated</v>
      </c>
    </row>
    <row r="423" spans="1:9" x14ac:dyDescent="0.3">
      <c r="A423" t="s">
        <v>428</v>
      </c>
      <c r="B423">
        <v>1315.95011540122</v>
      </c>
      <c r="C423">
        <v>-0.246137370867752</v>
      </c>
      <c r="D423">
        <v>0.10790495972225</v>
      </c>
      <c r="E423">
        <v>-2.28105706634167</v>
      </c>
      <c r="F423">
        <v>2.2545070250494199E-2</v>
      </c>
      <c r="G423">
        <v>3.2481996948579298E-2</v>
      </c>
      <c r="H423" t="b">
        <v>0</v>
      </c>
      <c r="I423" t="str">
        <f t="shared" si="6"/>
        <v>minimally downregulated</v>
      </c>
    </row>
    <row r="424" spans="1:9" x14ac:dyDescent="0.3">
      <c r="A424" t="s">
        <v>429</v>
      </c>
      <c r="B424">
        <v>8.3569082411720892</v>
      </c>
      <c r="C424">
        <v>0.34553980640585003</v>
      </c>
      <c r="D424">
        <v>0.15281709039961999</v>
      </c>
      <c r="E424">
        <v>2.26113326397103</v>
      </c>
      <c r="F424">
        <v>2.3751006103659E-2</v>
      </c>
      <c r="G424">
        <v>3.4138561964597303E-2</v>
      </c>
      <c r="H424" t="b">
        <v>0</v>
      </c>
      <c r="I424" t="str">
        <f t="shared" si="6"/>
        <v>minimally upregulated</v>
      </c>
    </row>
    <row r="425" spans="1:9" x14ac:dyDescent="0.3">
      <c r="A425" t="s">
        <v>430</v>
      </c>
      <c r="B425">
        <v>29.3924024871814</v>
      </c>
      <c r="C425">
        <v>-0.202838141998882</v>
      </c>
      <c r="D425">
        <v>9.0193881149455798E-2</v>
      </c>
      <c r="E425">
        <v>-2.2489124474283302</v>
      </c>
      <c r="F425">
        <v>2.4518066911984999E-2</v>
      </c>
      <c r="G425">
        <v>3.5157982741714298E-2</v>
      </c>
      <c r="H425" t="b">
        <v>0</v>
      </c>
      <c r="I425" t="str">
        <f t="shared" si="6"/>
        <v>minimally downregulated</v>
      </c>
    </row>
    <row r="426" spans="1:9" x14ac:dyDescent="0.3">
      <c r="A426" t="s">
        <v>431</v>
      </c>
      <c r="B426">
        <v>3525.9166989104301</v>
      </c>
      <c r="C426">
        <v>-0.193084483446546</v>
      </c>
      <c r="D426">
        <v>8.5982494894181902E-2</v>
      </c>
      <c r="E426">
        <v>-2.2456255041700501</v>
      </c>
      <c r="F426">
        <v>2.4728005459472902E-2</v>
      </c>
      <c r="G426">
        <v>3.5375593692610702E-2</v>
      </c>
      <c r="H426" t="b">
        <v>0</v>
      </c>
      <c r="I426" t="str">
        <f t="shared" si="6"/>
        <v>minimally downregulated</v>
      </c>
    </row>
    <row r="427" spans="1:9" x14ac:dyDescent="0.3">
      <c r="A427" t="s">
        <v>432</v>
      </c>
      <c r="B427">
        <v>4.8365438928803499</v>
      </c>
      <c r="C427">
        <v>-0.478739442600007</v>
      </c>
      <c r="D427">
        <v>0.21448718932647501</v>
      </c>
      <c r="E427">
        <v>-2.2320188170833299</v>
      </c>
      <c r="F427">
        <v>2.5613719295160001E-2</v>
      </c>
      <c r="G427">
        <v>3.6556669792153197E-2</v>
      </c>
      <c r="H427" t="b">
        <v>0</v>
      </c>
      <c r="I427" t="str">
        <f t="shared" si="6"/>
        <v>minimally downregulated</v>
      </c>
    </row>
    <row r="428" spans="1:9" x14ac:dyDescent="0.3">
      <c r="A428" t="s">
        <v>433</v>
      </c>
      <c r="B428">
        <v>2.3805235527542501</v>
      </c>
      <c r="C428">
        <v>-0.42146230411103203</v>
      </c>
      <c r="D428">
        <v>0.189131880342674</v>
      </c>
      <c r="E428">
        <v>-2.2284043459379599</v>
      </c>
      <c r="F428">
        <v>2.5853563553892098E-2</v>
      </c>
      <c r="G428">
        <v>3.6812568245354498E-2</v>
      </c>
      <c r="H428" t="b">
        <v>0</v>
      </c>
      <c r="I428" t="str">
        <f t="shared" si="6"/>
        <v>minimally downregulated</v>
      </c>
    </row>
    <row r="429" spans="1:9" x14ac:dyDescent="0.3">
      <c r="A429" t="s">
        <v>434</v>
      </c>
      <c r="B429">
        <v>26.951860370101901</v>
      </c>
      <c r="C429">
        <v>-0.28094705658040398</v>
      </c>
      <c r="D429">
        <v>0.12728034872143501</v>
      </c>
      <c r="E429">
        <v>-2.2073089789790101</v>
      </c>
      <c r="F429">
        <v>2.7292480432484601E-2</v>
      </c>
      <c r="G429">
        <v>3.8770626408763199E-2</v>
      </c>
      <c r="H429" t="b">
        <v>0</v>
      </c>
      <c r="I429" t="str">
        <f t="shared" si="6"/>
        <v>minimally downregulated</v>
      </c>
    </row>
    <row r="430" spans="1:9" x14ac:dyDescent="0.3">
      <c r="A430" t="s">
        <v>435</v>
      </c>
      <c r="B430">
        <v>193.484991788298</v>
      </c>
      <c r="C430">
        <v>0.24442237541088599</v>
      </c>
      <c r="D430">
        <v>0.11079865275223499</v>
      </c>
      <c r="E430">
        <v>2.20600494084939</v>
      </c>
      <c r="F430">
        <v>2.7383653763817E-2</v>
      </c>
      <c r="G430">
        <v>3.8809467338929503E-2</v>
      </c>
      <c r="H430" t="b">
        <v>0</v>
      </c>
      <c r="I430" t="str">
        <f t="shared" si="6"/>
        <v>minimally upregulated</v>
      </c>
    </row>
    <row r="431" spans="1:9" x14ac:dyDescent="0.3">
      <c r="A431" t="s">
        <v>436</v>
      </c>
      <c r="B431">
        <v>219.91791904092801</v>
      </c>
      <c r="C431">
        <v>0.15397157865394601</v>
      </c>
      <c r="D431">
        <v>6.9842955556869896E-2</v>
      </c>
      <c r="E431">
        <v>2.2045398483827601</v>
      </c>
      <c r="F431">
        <v>2.7486400743923899E-2</v>
      </c>
      <c r="G431">
        <v>3.8864492214664398E-2</v>
      </c>
      <c r="H431" t="b">
        <v>0</v>
      </c>
      <c r="I431" t="str">
        <f t="shared" si="6"/>
        <v>minimally upregulated</v>
      </c>
    </row>
    <row r="432" spans="1:9" x14ac:dyDescent="0.3">
      <c r="A432" t="s">
        <v>437</v>
      </c>
      <c r="B432">
        <v>28.051478943662001</v>
      </c>
      <c r="C432">
        <v>0.34981720511374098</v>
      </c>
      <c r="D432">
        <v>0.15995032439804499</v>
      </c>
      <c r="E432">
        <v>2.18703654669185</v>
      </c>
      <c r="F432">
        <v>2.8739856140844101E-2</v>
      </c>
      <c r="G432">
        <v>4.0542534880819603E-2</v>
      </c>
      <c r="H432" t="b">
        <v>0</v>
      </c>
      <c r="I432" t="str">
        <f t="shared" si="6"/>
        <v>minimally upregulated</v>
      </c>
    </row>
    <row r="433" spans="1:9" x14ac:dyDescent="0.3">
      <c r="A433" t="s">
        <v>438</v>
      </c>
      <c r="B433">
        <v>51.937045187996802</v>
      </c>
      <c r="C433">
        <v>-0.24788805797559399</v>
      </c>
      <c r="D433">
        <v>0.113789639693155</v>
      </c>
      <c r="E433">
        <v>-2.1784765172299401</v>
      </c>
      <c r="F433">
        <v>2.9370578656458701E-2</v>
      </c>
      <c r="G433">
        <v>4.1336369960941803E-2</v>
      </c>
      <c r="H433" t="b">
        <v>0</v>
      </c>
      <c r="I433" t="str">
        <f t="shared" si="6"/>
        <v>minimally downregulated</v>
      </c>
    </row>
    <row r="434" spans="1:9" x14ac:dyDescent="0.3">
      <c r="A434" t="s">
        <v>439</v>
      </c>
      <c r="B434">
        <v>985.23344681735603</v>
      </c>
      <c r="C434">
        <v>-0.20778463091054999</v>
      </c>
      <c r="D434">
        <v>9.6736307508346497E-2</v>
      </c>
      <c r="E434">
        <v>-2.1479487512237601</v>
      </c>
      <c r="F434">
        <v>3.1717826928342602E-2</v>
      </c>
      <c r="G434">
        <v>4.45368100979961E-2</v>
      </c>
      <c r="H434" t="b">
        <v>0</v>
      </c>
      <c r="I434" t="str">
        <f t="shared" si="6"/>
        <v>minimally downregulated</v>
      </c>
    </row>
    <row r="435" spans="1:9" x14ac:dyDescent="0.3">
      <c r="A435" t="s">
        <v>440</v>
      </c>
      <c r="B435">
        <v>145.082410837293</v>
      </c>
      <c r="C435">
        <v>0.45907798223365098</v>
      </c>
      <c r="D435">
        <v>0.21509617475920401</v>
      </c>
      <c r="E435">
        <v>2.1342917081049002</v>
      </c>
      <c r="F435">
        <v>3.2818909610100401E-2</v>
      </c>
      <c r="G435">
        <v>4.5976721297099198E-2</v>
      </c>
      <c r="H435" t="b">
        <v>0</v>
      </c>
      <c r="I435" t="str">
        <f t="shared" si="6"/>
        <v>minimally upregulated</v>
      </c>
    </row>
    <row r="436" spans="1:9" x14ac:dyDescent="0.3">
      <c r="A436" t="s">
        <v>441</v>
      </c>
      <c r="B436">
        <v>68.163094553228305</v>
      </c>
      <c r="C436">
        <v>-0.20012261527786199</v>
      </c>
      <c r="D436">
        <v>9.3893064187210801E-2</v>
      </c>
      <c r="E436">
        <v>-2.1313886921279099</v>
      </c>
      <c r="F436">
        <v>3.30571336801537E-2</v>
      </c>
      <c r="G436">
        <v>4.6203993741456201E-2</v>
      </c>
      <c r="H436" t="b">
        <v>0</v>
      </c>
      <c r="I436" t="str">
        <f t="shared" si="6"/>
        <v>minimally downregulated</v>
      </c>
    </row>
    <row r="437" spans="1:9" x14ac:dyDescent="0.3">
      <c r="A437" t="s">
        <v>442</v>
      </c>
      <c r="B437">
        <v>37.461738934025298</v>
      </c>
      <c r="C437">
        <v>-0.20691901533932</v>
      </c>
      <c r="D437">
        <v>9.8844755783940794E-2</v>
      </c>
      <c r="E437">
        <v>-2.0933737323567598</v>
      </c>
      <c r="F437">
        <v>3.6315805383178197E-2</v>
      </c>
      <c r="G437">
        <v>5.0642224020578802E-2</v>
      </c>
      <c r="H437" t="b">
        <v>0</v>
      </c>
      <c r="I437" t="str">
        <f t="shared" si="6"/>
        <v>not DE</v>
      </c>
    </row>
    <row r="438" spans="1:9" x14ac:dyDescent="0.3">
      <c r="A438" t="s">
        <v>443</v>
      </c>
      <c r="B438">
        <v>3.1606373477079899</v>
      </c>
      <c r="C438">
        <v>-0.29097482970516803</v>
      </c>
      <c r="D438">
        <v>0.14170752744776299</v>
      </c>
      <c r="E438">
        <v>-2.0533477292688498</v>
      </c>
      <c r="F438">
        <v>4.00388649151526E-2</v>
      </c>
      <c r="G438">
        <v>5.5706246838473097E-2</v>
      </c>
      <c r="H438" t="b">
        <v>0</v>
      </c>
      <c r="I438" t="str">
        <f t="shared" si="6"/>
        <v>not DE</v>
      </c>
    </row>
    <row r="439" spans="1:9" x14ac:dyDescent="0.3">
      <c r="A439" t="s">
        <v>444</v>
      </c>
      <c r="B439">
        <v>726.61562879751796</v>
      </c>
      <c r="C439">
        <v>0.181205935539136</v>
      </c>
      <c r="D439">
        <v>8.8368598223792297E-2</v>
      </c>
      <c r="E439">
        <v>2.0505693106077598</v>
      </c>
      <c r="F439">
        <v>4.03089075934146E-2</v>
      </c>
      <c r="G439">
        <v>5.5953917389945401E-2</v>
      </c>
      <c r="H439" t="b">
        <v>0</v>
      </c>
      <c r="I439" t="str">
        <f t="shared" si="6"/>
        <v>not DE</v>
      </c>
    </row>
    <row r="440" spans="1:9" x14ac:dyDescent="0.3">
      <c r="A440" t="s">
        <v>445</v>
      </c>
      <c r="B440">
        <v>3505.8767689656902</v>
      </c>
      <c r="C440">
        <v>0.23384884029745201</v>
      </c>
      <c r="D440">
        <v>0.115002870175199</v>
      </c>
      <c r="E440">
        <v>2.03341742637553</v>
      </c>
      <c r="F440">
        <v>4.2010368225054197E-2</v>
      </c>
      <c r="G440">
        <v>5.81829245577061E-2</v>
      </c>
      <c r="H440" t="b">
        <v>0</v>
      </c>
      <c r="I440" t="str">
        <f t="shared" si="6"/>
        <v>not DE</v>
      </c>
    </row>
    <row r="441" spans="1:9" x14ac:dyDescent="0.3">
      <c r="A441" t="s">
        <v>446</v>
      </c>
      <c r="B441">
        <v>515.96738339684396</v>
      </c>
      <c r="C441">
        <v>-0.17624670486809199</v>
      </c>
      <c r="D441">
        <v>8.7288915518911603E-2</v>
      </c>
      <c r="E441">
        <v>-2.0191189662553102</v>
      </c>
      <c r="F441">
        <v>4.3474856014364002E-2</v>
      </c>
      <c r="G441">
        <v>6.0074346492575703E-2</v>
      </c>
      <c r="H441" t="b">
        <v>0</v>
      </c>
      <c r="I441" t="str">
        <f t="shared" si="6"/>
        <v>not DE</v>
      </c>
    </row>
    <row r="442" spans="1:9" x14ac:dyDescent="0.3">
      <c r="A442" t="s">
        <v>447</v>
      </c>
      <c r="B442">
        <v>731.55076868183198</v>
      </c>
      <c r="C442">
        <v>-0.35287372187592903</v>
      </c>
      <c r="D442">
        <v>0.175060380678801</v>
      </c>
      <c r="E442">
        <v>-2.01572577705848</v>
      </c>
      <c r="F442">
        <v>4.3828658614715597E-2</v>
      </c>
      <c r="G442">
        <v>6.0425905754528497E-2</v>
      </c>
      <c r="H442" t="b">
        <v>0</v>
      </c>
      <c r="I442" t="str">
        <f t="shared" si="6"/>
        <v>not DE</v>
      </c>
    </row>
    <row r="443" spans="1:9" x14ac:dyDescent="0.3">
      <c r="A443" t="s">
        <v>448</v>
      </c>
      <c r="B443">
        <v>17.057430840816998</v>
      </c>
      <c r="C443">
        <v>-0.24010748096298901</v>
      </c>
      <c r="D443">
        <v>0.12092367530958199</v>
      </c>
      <c r="E443">
        <v>-1.9856118361295201</v>
      </c>
      <c r="F443">
        <v>4.7076441185417102E-2</v>
      </c>
      <c r="G443">
        <v>6.4756733576320294E-2</v>
      </c>
      <c r="H443" t="b">
        <v>0</v>
      </c>
      <c r="I443" t="str">
        <f t="shared" si="6"/>
        <v>not DE</v>
      </c>
    </row>
    <row r="444" spans="1:9" x14ac:dyDescent="0.3">
      <c r="A444" t="s">
        <v>449</v>
      </c>
      <c r="B444">
        <v>11.706007284601</v>
      </c>
      <c r="C444">
        <v>0.426697353133072</v>
      </c>
      <c r="D444">
        <v>0.21535322187910499</v>
      </c>
      <c r="E444">
        <v>1.9813836515184</v>
      </c>
      <c r="F444">
        <v>4.7548265732016599E-2</v>
      </c>
      <c r="G444">
        <v>6.5258116399697697E-2</v>
      </c>
      <c r="H444" t="b">
        <v>0</v>
      </c>
      <c r="I444" t="str">
        <f t="shared" si="6"/>
        <v>not DE</v>
      </c>
    </row>
    <row r="445" spans="1:9" x14ac:dyDescent="0.3">
      <c r="A445" t="s">
        <v>450</v>
      </c>
      <c r="B445">
        <v>21.3077477527791</v>
      </c>
      <c r="C445">
        <v>-0.24010287501071501</v>
      </c>
      <c r="D445">
        <v>0.121977808133065</v>
      </c>
      <c r="E445">
        <v>-1.96841440820766</v>
      </c>
      <c r="F445">
        <v>4.9020375427659503E-2</v>
      </c>
      <c r="G445">
        <v>6.7127000585623806E-2</v>
      </c>
      <c r="H445" t="b">
        <v>0</v>
      </c>
      <c r="I445" t="str">
        <f t="shared" si="6"/>
        <v>not DE</v>
      </c>
    </row>
    <row r="446" spans="1:9" x14ac:dyDescent="0.3">
      <c r="A446" t="s">
        <v>451</v>
      </c>
      <c r="B446">
        <v>65.664972898275394</v>
      </c>
      <c r="C446">
        <v>-0.40596431910342801</v>
      </c>
      <c r="D446">
        <v>0.206790429061392</v>
      </c>
      <c r="E446">
        <v>-1.9631678358910201</v>
      </c>
      <c r="F446">
        <v>4.9626675368249197E-2</v>
      </c>
      <c r="G446">
        <v>6.7804536233473101E-2</v>
      </c>
      <c r="H446" t="b">
        <v>0</v>
      </c>
      <c r="I446" t="str">
        <f t="shared" si="6"/>
        <v>not DE</v>
      </c>
    </row>
    <row r="447" spans="1:9" x14ac:dyDescent="0.3">
      <c r="A447" t="s">
        <v>452</v>
      </c>
      <c r="B447">
        <v>117.333050774898</v>
      </c>
      <c r="C447">
        <v>-0.25488963917194601</v>
      </c>
      <c r="D447">
        <v>0.13079696142257899</v>
      </c>
      <c r="E447">
        <v>-1.9487428178736499</v>
      </c>
      <c r="F447">
        <v>5.1326145622700901E-2</v>
      </c>
      <c r="G447">
        <v>6.9969274750229002E-2</v>
      </c>
      <c r="H447" t="b">
        <v>0</v>
      </c>
      <c r="I447" t="str">
        <f t="shared" si="6"/>
        <v>not DE</v>
      </c>
    </row>
    <row r="448" spans="1:9" x14ac:dyDescent="0.3">
      <c r="A448" t="s">
        <v>453</v>
      </c>
      <c r="B448">
        <v>5.2770564324370799</v>
      </c>
      <c r="C448">
        <v>-0.236140865847177</v>
      </c>
      <c r="D448">
        <v>0.124501951904376</v>
      </c>
      <c r="E448">
        <v>-1.8966840457934799</v>
      </c>
      <c r="F448">
        <v>5.7869650604223E-2</v>
      </c>
      <c r="G448">
        <v>7.8713081806191396E-2</v>
      </c>
      <c r="H448" t="b">
        <v>0</v>
      </c>
      <c r="I448" t="str">
        <f t="shared" si="6"/>
        <v>not DE</v>
      </c>
    </row>
    <row r="449" spans="1:9" x14ac:dyDescent="0.3">
      <c r="A449" t="s">
        <v>454</v>
      </c>
      <c r="B449">
        <v>1322.8166620418799</v>
      </c>
      <c r="C449">
        <v>0.147586678911901</v>
      </c>
      <c r="D449">
        <v>7.8003988686702497E-2</v>
      </c>
      <c r="E449">
        <v>1.89204015585245</v>
      </c>
      <c r="F449">
        <v>5.8485630750069802E-2</v>
      </c>
      <c r="G449">
        <v>7.9373356017951896E-2</v>
      </c>
      <c r="H449" t="b">
        <v>0</v>
      </c>
      <c r="I449" t="str">
        <f t="shared" si="6"/>
        <v>not DE</v>
      </c>
    </row>
    <row r="450" spans="1:9" x14ac:dyDescent="0.3">
      <c r="A450" t="s">
        <v>455</v>
      </c>
      <c r="B450">
        <v>149.050043815826</v>
      </c>
      <c r="C450">
        <v>0.21907036309772199</v>
      </c>
      <c r="D450">
        <v>0.115849296972027</v>
      </c>
      <c r="E450">
        <v>1.89099432472705</v>
      </c>
      <c r="F450">
        <v>5.8625101822445201E-2</v>
      </c>
      <c r="G450">
        <v>7.9385438547988102E-2</v>
      </c>
      <c r="H450" t="b">
        <v>0</v>
      </c>
      <c r="I450" t="str">
        <f t="shared" si="6"/>
        <v>not DE</v>
      </c>
    </row>
    <row r="451" spans="1:9" x14ac:dyDescent="0.3">
      <c r="A451" t="s">
        <v>456</v>
      </c>
      <c r="B451">
        <v>6.0600205372351299</v>
      </c>
      <c r="C451">
        <v>0.406134329024262</v>
      </c>
      <c r="D451">
        <v>0.217212959694776</v>
      </c>
      <c r="E451">
        <v>1.8697518306226</v>
      </c>
      <c r="F451">
        <v>6.1518288299817099E-2</v>
      </c>
      <c r="G451">
        <v>8.3118042858419505E-2</v>
      </c>
      <c r="H451" t="b">
        <v>0</v>
      </c>
      <c r="I451" t="str">
        <f t="shared" ref="I451:I514" si="7">IF(G451&gt;0.05, "not DE", IF(AND(G451&lt;0.05, C451&gt;1), "upregulated", IF(AND(G451&lt;0.05, C451&gt;0), "minimally upregulated", IF(AND(G451&lt;0.05, C451&lt;(-1)), "downregulated", IF(AND(G451&lt;0.05, C451&lt;0), "minimally downregulated" )))))</f>
        <v>not DE</v>
      </c>
    </row>
    <row r="452" spans="1:9" x14ac:dyDescent="0.3">
      <c r="A452" t="s">
        <v>457</v>
      </c>
      <c r="B452">
        <v>35.842600318075299</v>
      </c>
      <c r="C452">
        <v>0.16480042832223499</v>
      </c>
      <c r="D452">
        <v>8.8403245019542998E-2</v>
      </c>
      <c r="E452">
        <v>1.8641898075778001</v>
      </c>
      <c r="F452">
        <v>6.22950541933368E-2</v>
      </c>
      <c r="G452">
        <v>8.3795117145019499E-2</v>
      </c>
      <c r="H452" t="b">
        <v>0</v>
      </c>
      <c r="I452" t="str">
        <f t="shared" si="7"/>
        <v>not DE</v>
      </c>
    </row>
    <row r="453" spans="1:9" x14ac:dyDescent="0.3">
      <c r="A453" t="s">
        <v>458</v>
      </c>
      <c r="B453">
        <v>316.67324803474702</v>
      </c>
      <c r="C453">
        <v>0.32173458179656</v>
      </c>
      <c r="D453">
        <v>0.172577798553293</v>
      </c>
      <c r="E453">
        <v>1.8642872055017301</v>
      </c>
      <c r="F453">
        <v>6.2281382589909298E-2</v>
      </c>
      <c r="G453">
        <v>8.3795117145019499E-2</v>
      </c>
      <c r="H453" t="b">
        <v>0</v>
      </c>
      <c r="I453" t="str">
        <f t="shared" si="7"/>
        <v>not DE</v>
      </c>
    </row>
    <row r="454" spans="1:9" x14ac:dyDescent="0.3">
      <c r="A454" t="s">
        <v>459</v>
      </c>
      <c r="B454">
        <v>180.85131735789901</v>
      </c>
      <c r="C454">
        <v>-0.241464397136116</v>
      </c>
      <c r="D454">
        <v>0.12962236843109701</v>
      </c>
      <c r="E454">
        <v>-1.86282969566685</v>
      </c>
      <c r="F454">
        <v>6.2486230639510101E-2</v>
      </c>
      <c r="G454">
        <v>8.38667289819474E-2</v>
      </c>
      <c r="H454" t="b">
        <v>0</v>
      </c>
      <c r="I454" t="str">
        <f t="shared" si="7"/>
        <v>not DE</v>
      </c>
    </row>
    <row r="455" spans="1:9" x14ac:dyDescent="0.3">
      <c r="A455" t="s">
        <v>460</v>
      </c>
      <c r="B455">
        <v>29.255323755423699</v>
      </c>
      <c r="C455">
        <v>0.21181590000738201</v>
      </c>
      <c r="D455">
        <v>0.114049627195852</v>
      </c>
      <c r="E455">
        <v>1.8572257114321</v>
      </c>
      <c r="F455">
        <v>6.3279048436620702E-2</v>
      </c>
      <c r="G455">
        <v>8.4743747686047102E-2</v>
      </c>
      <c r="H455" t="b">
        <v>0</v>
      </c>
      <c r="I455" t="str">
        <f t="shared" si="7"/>
        <v>not DE</v>
      </c>
    </row>
    <row r="456" spans="1:9" x14ac:dyDescent="0.3">
      <c r="A456" t="s">
        <v>461</v>
      </c>
      <c r="B456">
        <v>177.05032117137901</v>
      </c>
      <c r="C456">
        <v>-0.212786425366219</v>
      </c>
      <c r="D456">
        <v>0.115150124977576</v>
      </c>
      <c r="E456">
        <v>-1.8479044239653</v>
      </c>
      <c r="F456">
        <v>6.4616170440757001E-2</v>
      </c>
      <c r="G456">
        <v>8.6344245336220302E-2</v>
      </c>
      <c r="H456" t="b">
        <v>0</v>
      </c>
      <c r="I456" t="str">
        <f t="shared" si="7"/>
        <v>not DE</v>
      </c>
    </row>
    <row r="457" spans="1:9" x14ac:dyDescent="0.3">
      <c r="A457" t="s">
        <v>462</v>
      </c>
      <c r="B457">
        <v>139.873404010537</v>
      </c>
      <c r="C457">
        <v>-0.26441366578721698</v>
      </c>
      <c r="D457">
        <v>0.14332473972814799</v>
      </c>
      <c r="E457">
        <v>-1.8448571146108199</v>
      </c>
      <c r="F457">
        <v>6.5058326505889094E-2</v>
      </c>
      <c r="G457">
        <v>8.6744435341185394E-2</v>
      </c>
      <c r="H457" t="b">
        <v>0</v>
      </c>
      <c r="I457" t="str">
        <f t="shared" si="7"/>
        <v>not DE</v>
      </c>
    </row>
    <row r="458" spans="1:9" x14ac:dyDescent="0.3">
      <c r="A458" t="s">
        <v>463</v>
      </c>
      <c r="B458">
        <v>45.887661679517599</v>
      </c>
      <c r="C458">
        <v>0.32424341304155302</v>
      </c>
      <c r="D458">
        <v>0.17734905395125</v>
      </c>
      <c r="E458">
        <v>1.8282782220574001</v>
      </c>
      <c r="F458">
        <v>6.7507806553216601E-2</v>
      </c>
      <c r="G458">
        <v>8.9813449418721505E-2</v>
      </c>
      <c r="H458" t="b">
        <v>0</v>
      </c>
      <c r="I458" t="str">
        <f t="shared" si="7"/>
        <v>not DE</v>
      </c>
    </row>
    <row r="459" spans="1:9" x14ac:dyDescent="0.3">
      <c r="A459" t="s">
        <v>464</v>
      </c>
      <c r="B459">
        <v>15.480428510345901</v>
      </c>
      <c r="C459">
        <v>-0.23333187231812799</v>
      </c>
      <c r="D459">
        <v>0.12910635910738699</v>
      </c>
      <c r="E459">
        <v>-1.8072841177718399</v>
      </c>
      <c r="F459">
        <v>7.0717991089010807E-2</v>
      </c>
      <c r="G459">
        <v>9.3878905201132207E-2</v>
      </c>
      <c r="H459" t="b">
        <v>0</v>
      </c>
      <c r="I459" t="str">
        <f t="shared" si="7"/>
        <v>not DE</v>
      </c>
    </row>
    <row r="460" spans="1:9" x14ac:dyDescent="0.3">
      <c r="A460" t="s">
        <v>465</v>
      </c>
      <c r="B460">
        <v>10496.4952360307</v>
      </c>
      <c r="C460">
        <v>-0.13399912295865399</v>
      </c>
      <c r="D460">
        <v>7.4493929340806106E-2</v>
      </c>
      <c r="E460">
        <v>-1.7987925210068401</v>
      </c>
      <c r="F460">
        <v>7.2051506842528201E-2</v>
      </c>
      <c r="G460">
        <v>9.5440775948272605E-2</v>
      </c>
      <c r="H460" t="b">
        <v>0</v>
      </c>
      <c r="I460" t="str">
        <f t="shared" si="7"/>
        <v>not DE</v>
      </c>
    </row>
    <row r="461" spans="1:9" x14ac:dyDescent="0.3">
      <c r="A461" t="s">
        <v>466</v>
      </c>
      <c r="B461">
        <v>45.102859504684801</v>
      </c>
      <c r="C461">
        <v>-0.30136338395565598</v>
      </c>
      <c r="D461">
        <v>0.167985496461031</v>
      </c>
      <c r="E461">
        <v>-1.79398454214508</v>
      </c>
      <c r="F461">
        <v>7.2815636125913005E-2</v>
      </c>
      <c r="G461">
        <v>9.6243275575119802E-2</v>
      </c>
      <c r="H461" t="b">
        <v>0</v>
      </c>
      <c r="I461" t="str">
        <f t="shared" si="7"/>
        <v>not DE</v>
      </c>
    </row>
    <row r="462" spans="1:9" x14ac:dyDescent="0.3">
      <c r="A462" t="s">
        <v>467</v>
      </c>
      <c r="B462">
        <v>21.9712054793617</v>
      </c>
      <c r="C462">
        <v>-0.23345797667710899</v>
      </c>
      <c r="D462">
        <v>0.13052638840396899</v>
      </c>
      <c r="E462">
        <v>-1.7885883424168301</v>
      </c>
      <c r="F462">
        <v>7.3681136666123803E-2</v>
      </c>
      <c r="G462">
        <v>9.6965651716457296E-2</v>
      </c>
      <c r="H462" t="b">
        <v>0</v>
      </c>
      <c r="I462" t="str">
        <f t="shared" si="7"/>
        <v>not DE</v>
      </c>
    </row>
    <row r="463" spans="1:9" x14ac:dyDescent="0.3">
      <c r="A463" t="s">
        <v>468</v>
      </c>
      <c r="B463">
        <v>28.851006605965299</v>
      </c>
      <c r="C463">
        <v>-0.251595592585176</v>
      </c>
      <c r="D463">
        <v>0.140609862413483</v>
      </c>
      <c r="E463">
        <v>-1.7893168250554501</v>
      </c>
      <c r="F463">
        <v>7.3563805922388203E-2</v>
      </c>
      <c r="G463">
        <v>9.6965651716457296E-2</v>
      </c>
      <c r="H463" t="b">
        <v>0</v>
      </c>
      <c r="I463" t="str">
        <f t="shared" si="7"/>
        <v>not DE</v>
      </c>
    </row>
    <row r="464" spans="1:9" x14ac:dyDescent="0.3">
      <c r="A464" t="s">
        <v>469</v>
      </c>
      <c r="B464">
        <v>1806.03229020255</v>
      </c>
      <c r="C464">
        <v>0.34522670036254299</v>
      </c>
      <c r="D464">
        <v>0.196959547639875</v>
      </c>
      <c r="E464">
        <v>1.7527797179640301</v>
      </c>
      <c r="F464">
        <v>7.96398258657188E-2</v>
      </c>
      <c r="G464">
        <v>0.104581024031009</v>
      </c>
      <c r="H464" t="b">
        <v>0</v>
      </c>
      <c r="I464" t="str">
        <f t="shared" si="7"/>
        <v>not DE</v>
      </c>
    </row>
    <row r="465" spans="1:9" x14ac:dyDescent="0.3">
      <c r="A465" t="s">
        <v>470</v>
      </c>
      <c r="B465">
        <v>9.2906456070236505</v>
      </c>
      <c r="C465">
        <v>-0.25702745544878702</v>
      </c>
      <c r="D465">
        <v>0.15011070583014899</v>
      </c>
      <c r="E465">
        <v>-1.71225266064378</v>
      </c>
      <c r="F465">
        <v>8.6850116569509E-2</v>
      </c>
      <c r="G465">
        <v>0.11380360102211499</v>
      </c>
      <c r="H465" t="b">
        <v>0</v>
      </c>
      <c r="I465" t="str">
        <f t="shared" si="7"/>
        <v>not DE</v>
      </c>
    </row>
    <row r="466" spans="1:9" x14ac:dyDescent="0.3">
      <c r="A466" t="s">
        <v>471</v>
      </c>
      <c r="B466">
        <v>4.1641975674346403</v>
      </c>
      <c r="C466">
        <v>0.38707857476813201</v>
      </c>
      <c r="D466">
        <v>0.22832166672698101</v>
      </c>
      <c r="E466">
        <v>1.69532125582714</v>
      </c>
      <c r="F466">
        <v>9.0014494682131602E-2</v>
      </c>
      <c r="G466">
        <v>0.117696371541368</v>
      </c>
      <c r="H466" t="b">
        <v>0</v>
      </c>
      <c r="I466" t="str">
        <f t="shared" si="7"/>
        <v>not DE</v>
      </c>
    </row>
    <row r="467" spans="1:9" x14ac:dyDescent="0.3">
      <c r="A467" t="s">
        <v>472</v>
      </c>
      <c r="B467">
        <v>1698.4988258905801</v>
      </c>
      <c r="C467">
        <v>-0.128944513944903</v>
      </c>
      <c r="D467">
        <v>7.6649343255416502E-2</v>
      </c>
      <c r="E467">
        <v>-1.68226508497567</v>
      </c>
      <c r="F467">
        <v>9.2517448344482403E-2</v>
      </c>
      <c r="G467">
        <v>0.120709460500956</v>
      </c>
      <c r="H467" t="b">
        <v>0</v>
      </c>
      <c r="I467" t="str">
        <f t="shared" si="7"/>
        <v>not DE</v>
      </c>
    </row>
    <row r="468" spans="1:9" x14ac:dyDescent="0.3">
      <c r="A468" t="s">
        <v>473</v>
      </c>
      <c r="B468">
        <v>8501.5219315239392</v>
      </c>
      <c r="C468">
        <v>0.18602602360016099</v>
      </c>
      <c r="D468">
        <v>0.11134611406565099</v>
      </c>
      <c r="E468">
        <v>1.67070063613067</v>
      </c>
      <c r="F468">
        <v>9.4780823165431904E-2</v>
      </c>
      <c r="G468">
        <v>0.12339773123037</v>
      </c>
      <c r="H468" t="b">
        <v>0</v>
      </c>
      <c r="I468" t="str">
        <f t="shared" si="7"/>
        <v>not DE</v>
      </c>
    </row>
    <row r="469" spans="1:9" x14ac:dyDescent="0.3">
      <c r="A469" t="s">
        <v>474</v>
      </c>
      <c r="B469">
        <v>13.9408381858265</v>
      </c>
      <c r="C469">
        <v>0.214348508383046</v>
      </c>
      <c r="D469">
        <v>0.13247568052818301</v>
      </c>
      <c r="E469">
        <v>1.61802156839983</v>
      </c>
      <c r="F469">
        <v>0.105657949565783</v>
      </c>
      <c r="G469">
        <v>0.137265028495719</v>
      </c>
      <c r="H469" t="b">
        <v>0</v>
      </c>
      <c r="I469" t="str">
        <f t="shared" si="7"/>
        <v>not DE</v>
      </c>
    </row>
    <row r="470" spans="1:9" x14ac:dyDescent="0.3">
      <c r="A470" t="s">
        <v>475</v>
      </c>
      <c r="B470">
        <v>7.4030193176200898</v>
      </c>
      <c r="C470">
        <v>-0.292946500291968</v>
      </c>
      <c r="D470">
        <v>0.181487241493588</v>
      </c>
      <c r="E470">
        <v>-1.61414377055435</v>
      </c>
      <c r="F470">
        <v>0.106496245151428</v>
      </c>
      <c r="G470">
        <v>0.13776535542993201</v>
      </c>
      <c r="H470" t="b">
        <v>0</v>
      </c>
      <c r="I470" t="str">
        <f t="shared" si="7"/>
        <v>not DE</v>
      </c>
    </row>
    <row r="471" spans="1:9" x14ac:dyDescent="0.3">
      <c r="A471" t="s">
        <v>476</v>
      </c>
      <c r="B471">
        <v>12.721484880598499</v>
      </c>
      <c r="C471">
        <v>0.37119011744860803</v>
      </c>
      <c r="D471">
        <v>0.22990987596308399</v>
      </c>
      <c r="E471">
        <v>1.6145027084796</v>
      </c>
      <c r="F471">
        <v>0.106418429828973</v>
      </c>
      <c r="G471">
        <v>0.13776535542993201</v>
      </c>
      <c r="H471" t="b">
        <v>0</v>
      </c>
      <c r="I471" t="str">
        <f t="shared" si="7"/>
        <v>not DE</v>
      </c>
    </row>
    <row r="472" spans="1:9" x14ac:dyDescent="0.3">
      <c r="A472" t="s">
        <v>477</v>
      </c>
      <c r="B472">
        <v>8.4839029095732492</v>
      </c>
      <c r="C472">
        <v>-0.21616225833045699</v>
      </c>
      <c r="D472">
        <v>0.13402016366549599</v>
      </c>
      <c r="E472">
        <v>-1.61290847898067</v>
      </c>
      <c r="F472">
        <v>0.106764392807664</v>
      </c>
      <c r="G472">
        <v>0.137819003879107</v>
      </c>
      <c r="H472" t="b">
        <v>0</v>
      </c>
      <c r="I472" t="str">
        <f t="shared" si="7"/>
        <v>not DE</v>
      </c>
    </row>
    <row r="473" spans="1:9" x14ac:dyDescent="0.3">
      <c r="A473" t="s">
        <v>478</v>
      </c>
      <c r="B473">
        <v>339.74856143962398</v>
      </c>
      <c r="C473">
        <v>0.15763956610940699</v>
      </c>
      <c r="D473">
        <v>9.9505816089053595E-2</v>
      </c>
      <c r="E473">
        <v>1.5842246443999499</v>
      </c>
      <c r="F473">
        <v>0.113142606988631</v>
      </c>
      <c r="G473">
        <v>0.145743019171796</v>
      </c>
      <c r="H473" t="b">
        <v>0</v>
      </c>
      <c r="I473" t="str">
        <f t="shared" si="7"/>
        <v>not DE</v>
      </c>
    </row>
    <row r="474" spans="1:9" x14ac:dyDescent="0.3">
      <c r="A474" t="s">
        <v>479</v>
      </c>
      <c r="B474">
        <v>138.485922484312</v>
      </c>
      <c r="C474">
        <v>-0.26606530370389497</v>
      </c>
      <c r="D474">
        <v>0.16878224928319799</v>
      </c>
      <c r="E474">
        <v>-1.5763820237841899</v>
      </c>
      <c r="F474">
        <v>0.114937788633239</v>
      </c>
      <c r="G474">
        <v>0.14774244289431199</v>
      </c>
      <c r="H474" t="b">
        <v>0</v>
      </c>
      <c r="I474" t="str">
        <f t="shared" si="7"/>
        <v>not DE</v>
      </c>
    </row>
    <row r="475" spans="1:9" x14ac:dyDescent="0.3">
      <c r="A475" t="s">
        <v>480</v>
      </c>
      <c r="B475">
        <v>3066.7009660662902</v>
      </c>
      <c r="C475">
        <v>-0.176899841349447</v>
      </c>
      <c r="D475">
        <v>0.112789719238107</v>
      </c>
      <c r="E475">
        <v>-1.56840395156937</v>
      </c>
      <c r="F475">
        <v>0.116786889501209</v>
      </c>
      <c r="G475">
        <v>0.149802592440369</v>
      </c>
      <c r="H475" t="b">
        <v>0</v>
      </c>
      <c r="I475" t="str">
        <f t="shared" si="7"/>
        <v>not DE</v>
      </c>
    </row>
    <row r="476" spans="1:9" x14ac:dyDescent="0.3">
      <c r="A476" t="s">
        <v>481</v>
      </c>
      <c r="B476">
        <v>2782.6183293885501</v>
      </c>
      <c r="C476">
        <v>0.27403330656034097</v>
      </c>
      <c r="D476">
        <v>0.175770827324679</v>
      </c>
      <c r="E476">
        <v>1.55903747357435</v>
      </c>
      <c r="F476">
        <v>0.118987511047247</v>
      </c>
      <c r="G476">
        <v>0.15230401414047601</v>
      </c>
      <c r="H476" t="b">
        <v>0</v>
      </c>
      <c r="I476" t="str">
        <f t="shared" si="7"/>
        <v>not DE</v>
      </c>
    </row>
    <row r="477" spans="1:9" x14ac:dyDescent="0.3">
      <c r="A477" t="s">
        <v>482</v>
      </c>
      <c r="B477">
        <v>31.308572703961101</v>
      </c>
      <c r="C477">
        <v>0.14671335341028</v>
      </c>
      <c r="D477">
        <v>9.4261509880303906E-2</v>
      </c>
      <c r="E477">
        <v>1.55645027961658</v>
      </c>
      <c r="F477">
        <v>0.11960105702583899</v>
      </c>
      <c r="G477">
        <v>0.15276773670527299</v>
      </c>
      <c r="H477" t="b">
        <v>0</v>
      </c>
      <c r="I477" t="str">
        <f t="shared" si="7"/>
        <v>not DE</v>
      </c>
    </row>
    <row r="478" spans="1:9" x14ac:dyDescent="0.3">
      <c r="A478" t="s">
        <v>483</v>
      </c>
      <c r="B478">
        <v>373.19892208222399</v>
      </c>
      <c r="C478">
        <v>0.13674462828262099</v>
      </c>
      <c r="D478">
        <v>8.8900062003084895E-2</v>
      </c>
      <c r="E478">
        <v>1.53818372227768</v>
      </c>
      <c r="F478">
        <v>0.124003699836683</v>
      </c>
      <c r="G478">
        <v>0.158051328396101</v>
      </c>
      <c r="H478" t="b">
        <v>0</v>
      </c>
      <c r="I478" t="str">
        <f t="shared" si="7"/>
        <v>not DE</v>
      </c>
    </row>
    <row r="479" spans="1:9" x14ac:dyDescent="0.3">
      <c r="A479" t="s">
        <v>484</v>
      </c>
      <c r="B479">
        <v>141.72966852714501</v>
      </c>
      <c r="C479">
        <v>-0.137533587908828</v>
      </c>
      <c r="D479">
        <v>8.9473316623077503E-2</v>
      </c>
      <c r="E479">
        <v>-1.5371464152626999</v>
      </c>
      <c r="F479">
        <v>0.124257458837724</v>
      </c>
      <c r="G479">
        <v>0.158051328396101</v>
      </c>
      <c r="H479" t="b">
        <v>0</v>
      </c>
      <c r="I479" t="str">
        <f t="shared" si="7"/>
        <v>not DE</v>
      </c>
    </row>
    <row r="480" spans="1:9" x14ac:dyDescent="0.3">
      <c r="A480" t="s">
        <v>485</v>
      </c>
      <c r="B480">
        <v>2172.7021130685998</v>
      </c>
      <c r="C480">
        <v>-0.3993724003761</v>
      </c>
      <c r="D480">
        <v>0.264335899247434</v>
      </c>
      <c r="E480">
        <v>-1.5108519180070299</v>
      </c>
      <c r="F480">
        <v>0.130826183536878</v>
      </c>
      <c r="G480">
        <v>0.16605912231820799</v>
      </c>
      <c r="H480" t="b">
        <v>0</v>
      </c>
      <c r="I480" t="str">
        <f t="shared" si="7"/>
        <v>not DE</v>
      </c>
    </row>
    <row r="481" spans="1:9" x14ac:dyDescent="0.3">
      <c r="A481" t="s">
        <v>486</v>
      </c>
      <c r="B481">
        <v>11.4362239515055</v>
      </c>
      <c r="C481">
        <v>-0.150434028835083</v>
      </c>
      <c r="D481">
        <v>0.100431453283616</v>
      </c>
      <c r="E481">
        <v>-1.49787764606234</v>
      </c>
      <c r="F481">
        <v>0.134165042507603</v>
      </c>
      <c r="G481">
        <v>0.169942387176298</v>
      </c>
      <c r="H481" t="b">
        <v>0</v>
      </c>
      <c r="I481" t="str">
        <f t="shared" si="7"/>
        <v>not DE</v>
      </c>
    </row>
    <row r="482" spans="1:9" x14ac:dyDescent="0.3">
      <c r="A482" t="s">
        <v>487</v>
      </c>
      <c r="B482">
        <v>177.910643476037</v>
      </c>
      <c r="C482">
        <v>0.187553867607511</v>
      </c>
      <c r="D482">
        <v>0.12569632435479</v>
      </c>
      <c r="E482">
        <v>1.4921189507349599</v>
      </c>
      <c r="F482">
        <v>0.13566796469987799</v>
      </c>
      <c r="G482">
        <v>0.17148882024433701</v>
      </c>
      <c r="H482" t="b">
        <v>0</v>
      </c>
      <c r="I482" t="str">
        <f t="shared" si="7"/>
        <v>not DE</v>
      </c>
    </row>
    <row r="483" spans="1:9" x14ac:dyDescent="0.3">
      <c r="A483" t="s">
        <v>488</v>
      </c>
      <c r="B483">
        <v>4.5905397384708397</v>
      </c>
      <c r="C483">
        <v>0.281527109080696</v>
      </c>
      <c r="D483">
        <v>0.18926020479747199</v>
      </c>
      <c r="E483">
        <v>1.4875134969972099</v>
      </c>
      <c r="F483">
        <v>0.136879241162187</v>
      </c>
      <c r="G483">
        <v>0.172660951507488</v>
      </c>
      <c r="H483" t="b">
        <v>0</v>
      </c>
      <c r="I483" t="str">
        <f t="shared" si="7"/>
        <v>not DE</v>
      </c>
    </row>
    <row r="484" spans="1:9" x14ac:dyDescent="0.3">
      <c r="A484" t="s">
        <v>489</v>
      </c>
      <c r="B484">
        <v>4.1041369179726903</v>
      </c>
      <c r="C484">
        <v>-0.27397078488357102</v>
      </c>
      <c r="D484">
        <v>0.18775451697791301</v>
      </c>
      <c r="E484">
        <v>-1.4591967708334901</v>
      </c>
      <c r="F484">
        <v>0.144510957343954</v>
      </c>
      <c r="G484">
        <v>0.181534425754388</v>
      </c>
      <c r="H484" t="b">
        <v>0</v>
      </c>
      <c r="I484" t="str">
        <f t="shared" si="7"/>
        <v>not DE</v>
      </c>
    </row>
    <row r="485" spans="1:9" x14ac:dyDescent="0.3">
      <c r="A485" t="s">
        <v>490</v>
      </c>
      <c r="B485">
        <v>77.843444498086697</v>
      </c>
      <c r="C485">
        <v>-0.24251564896069799</v>
      </c>
      <c r="D485">
        <v>0.166159179186466</v>
      </c>
      <c r="E485">
        <v>-1.45953807757165</v>
      </c>
      <c r="F485">
        <v>0.14441706830843201</v>
      </c>
      <c r="G485">
        <v>0.181534425754388</v>
      </c>
      <c r="H485" t="b">
        <v>0</v>
      </c>
      <c r="I485" t="str">
        <f t="shared" si="7"/>
        <v>not DE</v>
      </c>
    </row>
    <row r="486" spans="1:9" x14ac:dyDescent="0.3">
      <c r="A486" t="s">
        <v>491</v>
      </c>
      <c r="B486">
        <v>117.899831720382</v>
      </c>
      <c r="C486">
        <v>0.206701108340824</v>
      </c>
      <c r="D486">
        <v>0.141882229644956</v>
      </c>
      <c r="E486">
        <v>1.4568498737161899</v>
      </c>
      <c r="F486">
        <v>0.14515782534751101</v>
      </c>
      <c r="G486">
        <v>0.181971047033581</v>
      </c>
      <c r="H486" t="b">
        <v>0</v>
      </c>
      <c r="I486" t="str">
        <f t="shared" si="7"/>
        <v>not DE</v>
      </c>
    </row>
    <row r="487" spans="1:9" x14ac:dyDescent="0.3">
      <c r="A487" t="s">
        <v>492</v>
      </c>
      <c r="B487">
        <v>252.85882504136401</v>
      </c>
      <c r="C487">
        <v>0.25151127808972601</v>
      </c>
      <c r="D487">
        <v>0.17411747777354</v>
      </c>
      <c r="E487">
        <v>1.4444918528905299</v>
      </c>
      <c r="F487">
        <v>0.14860066981664999</v>
      </c>
      <c r="G487">
        <v>0.18590371861836</v>
      </c>
      <c r="H487" t="b">
        <v>0</v>
      </c>
      <c r="I487" t="str">
        <f t="shared" si="7"/>
        <v>not DE</v>
      </c>
    </row>
    <row r="488" spans="1:9" x14ac:dyDescent="0.3">
      <c r="A488" t="s">
        <v>493</v>
      </c>
      <c r="B488">
        <v>54.948856990002</v>
      </c>
      <c r="C488">
        <v>-0.14034027782235101</v>
      </c>
      <c r="D488">
        <v>9.8700104339612904E-2</v>
      </c>
      <c r="E488">
        <v>-1.4218858101655201</v>
      </c>
      <c r="F488">
        <v>0.15505940317667499</v>
      </c>
      <c r="G488">
        <v>0.19358545612201</v>
      </c>
      <c r="H488" t="b">
        <v>0</v>
      </c>
      <c r="I488" t="str">
        <f t="shared" si="7"/>
        <v>not DE</v>
      </c>
    </row>
    <row r="489" spans="1:9" x14ac:dyDescent="0.3">
      <c r="A489" t="s">
        <v>494</v>
      </c>
      <c r="B489">
        <v>2.9856256503984202</v>
      </c>
      <c r="C489">
        <v>-0.24076421090491501</v>
      </c>
      <c r="D489">
        <v>0.17044603871578601</v>
      </c>
      <c r="E489">
        <v>-1.4125538658389301</v>
      </c>
      <c r="F489">
        <v>0.15778694196665699</v>
      </c>
      <c r="G489">
        <v>0.196587009663376</v>
      </c>
      <c r="H489" t="b">
        <v>0</v>
      </c>
      <c r="I489" t="str">
        <f t="shared" si="7"/>
        <v>not DE</v>
      </c>
    </row>
    <row r="490" spans="1:9" x14ac:dyDescent="0.3">
      <c r="A490" t="s">
        <v>495</v>
      </c>
      <c r="B490">
        <v>18.71581960072</v>
      </c>
      <c r="C490">
        <v>-0.17052317769957001</v>
      </c>
      <c r="D490">
        <v>0.120858256273509</v>
      </c>
      <c r="E490">
        <v>-1.4109352803640201</v>
      </c>
      <c r="F490">
        <v>0.15826369817617</v>
      </c>
      <c r="G490">
        <v>0.19677776787548301</v>
      </c>
      <c r="H490" t="b">
        <v>0</v>
      </c>
      <c r="I490" t="str">
        <f t="shared" si="7"/>
        <v>not DE</v>
      </c>
    </row>
    <row r="491" spans="1:9" x14ac:dyDescent="0.3">
      <c r="A491" t="s">
        <v>496</v>
      </c>
      <c r="B491">
        <v>90.724602276088007</v>
      </c>
      <c r="C491">
        <v>-0.108867985843577</v>
      </c>
      <c r="D491">
        <v>7.78336156972049E-2</v>
      </c>
      <c r="E491">
        <v>-1.3987270778618901</v>
      </c>
      <c r="F491">
        <v>0.16189484102892601</v>
      </c>
      <c r="G491">
        <v>0.20088176192977</v>
      </c>
      <c r="H491" t="b">
        <v>0</v>
      </c>
      <c r="I491" t="str">
        <f t="shared" si="7"/>
        <v>not DE</v>
      </c>
    </row>
    <row r="492" spans="1:9" x14ac:dyDescent="0.3">
      <c r="A492" t="s">
        <v>497</v>
      </c>
      <c r="B492">
        <v>113.287554611948</v>
      </c>
      <c r="C492">
        <v>0.15326614544491299</v>
      </c>
      <c r="D492">
        <v>0.110837904528199</v>
      </c>
      <c r="E492">
        <v>1.38279540827948</v>
      </c>
      <c r="F492">
        <v>0.166727607323153</v>
      </c>
      <c r="G492">
        <v>0.20645699644088999</v>
      </c>
      <c r="H492" t="b">
        <v>0</v>
      </c>
      <c r="I492" t="str">
        <f t="shared" si="7"/>
        <v>not DE</v>
      </c>
    </row>
    <row r="493" spans="1:9" x14ac:dyDescent="0.3">
      <c r="A493" t="s">
        <v>498</v>
      </c>
      <c r="B493">
        <v>74.1993575526119</v>
      </c>
      <c r="C493">
        <v>0.13663176888655701</v>
      </c>
      <c r="D493">
        <v>0.102294303779533</v>
      </c>
      <c r="E493">
        <v>1.3356732861785601</v>
      </c>
      <c r="F493">
        <v>0.18165608458100899</v>
      </c>
      <c r="G493">
        <v>0.22448556793750701</v>
      </c>
      <c r="H493" t="b">
        <v>0</v>
      </c>
      <c r="I493" t="str">
        <f t="shared" si="7"/>
        <v>not DE</v>
      </c>
    </row>
    <row r="494" spans="1:9" x14ac:dyDescent="0.3">
      <c r="A494" t="s">
        <v>499</v>
      </c>
      <c r="B494">
        <v>90.046851877506299</v>
      </c>
      <c r="C494">
        <v>-0.189139815288136</v>
      </c>
      <c r="D494">
        <v>0.141774313575145</v>
      </c>
      <c r="E494">
        <v>-1.33409085551936</v>
      </c>
      <c r="F494">
        <v>0.18217408238000299</v>
      </c>
      <c r="G494">
        <v>0.224669050886495</v>
      </c>
      <c r="H494" t="b">
        <v>0</v>
      </c>
      <c r="I494" t="str">
        <f t="shared" si="7"/>
        <v>not DE</v>
      </c>
    </row>
    <row r="495" spans="1:9" x14ac:dyDescent="0.3">
      <c r="A495" t="s">
        <v>500</v>
      </c>
      <c r="B495">
        <v>18.015930595355101</v>
      </c>
      <c r="C495">
        <v>-0.127310121989412</v>
      </c>
      <c r="D495">
        <v>9.6559883545162706E-2</v>
      </c>
      <c r="E495">
        <v>-1.3184577001883699</v>
      </c>
      <c r="F495">
        <v>0.18735047623489201</v>
      </c>
      <c r="G495">
        <v>0.230585201519868</v>
      </c>
      <c r="H495" t="b">
        <v>0</v>
      </c>
      <c r="I495" t="str">
        <f t="shared" si="7"/>
        <v>not DE</v>
      </c>
    </row>
    <row r="496" spans="1:9" x14ac:dyDescent="0.3">
      <c r="A496" t="s">
        <v>501</v>
      </c>
      <c r="B496">
        <v>32.285434593030701</v>
      </c>
      <c r="C496">
        <v>0.14453132996377399</v>
      </c>
      <c r="D496">
        <v>0.110044410410708</v>
      </c>
      <c r="E496">
        <v>1.3133909248489199</v>
      </c>
      <c r="F496">
        <v>0.18905125393886901</v>
      </c>
      <c r="G496">
        <v>0.23220840887844901</v>
      </c>
      <c r="H496" t="b">
        <v>0</v>
      </c>
      <c r="I496" t="str">
        <f t="shared" si="7"/>
        <v>not DE</v>
      </c>
    </row>
    <row r="497" spans="1:9" x14ac:dyDescent="0.3">
      <c r="A497" t="s">
        <v>502</v>
      </c>
      <c r="B497">
        <v>117.49930605249899</v>
      </c>
      <c r="C497">
        <v>-0.33713740424636102</v>
      </c>
      <c r="D497">
        <v>0.25701445771258602</v>
      </c>
      <c r="E497">
        <v>-1.3117449004498201</v>
      </c>
      <c r="F497">
        <v>0.18960622150392101</v>
      </c>
      <c r="G497">
        <v>0.23242052958545201</v>
      </c>
      <c r="H497" t="b">
        <v>0</v>
      </c>
      <c r="I497" t="str">
        <f t="shared" si="7"/>
        <v>not DE</v>
      </c>
    </row>
    <row r="498" spans="1:9" x14ac:dyDescent="0.3">
      <c r="A498" t="s">
        <v>503</v>
      </c>
      <c r="B498">
        <v>1099.1872585081401</v>
      </c>
      <c r="C498">
        <v>-0.19575535285249801</v>
      </c>
      <c r="D498">
        <v>0.14983454154523601</v>
      </c>
      <c r="E498">
        <v>-1.30647680323697</v>
      </c>
      <c r="F498">
        <v>0.191390462475344</v>
      </c>
      <c r="G498">
        <v>0.233665464226926</v>
      </c>
      <c r="H498" t="b">
        <v>0</v>
      </c>
      <c r="I498" t="str">
        <f t="shared" si="7"/>
        <v>not DE</v>
      </c>
    </row>
    <row r="499" spans="1:9" x14ac:dyDescent="0.3">
      <c r="A499" t="s">
        <v>504</v>
      </c>
      <c r="B499">
        <v>159.892487321408</v>
      </c>
      <c r="C499">
        <v>0.20422993987775501</v>
      </c>
      <c r="D499">
        <v>0.15627044078503699</v>
      </c>
      <c r="E499">
        <v>1.30690064513666</v>
      </c>
      <c r="F499">
        <v>0.191246456981681</v>
      </c>
      <c r="G499">
        <v>0.233665464226926</v>
      </c>
      <c r="H499" t="b">
        <v>0</v>
      </c>
      <c r="I499" t="str">
        <f t="shared" si="7"/>
        <v>not DE</v>
      </c>
    </row>
    <row r="500" spans="1:9" x14ac:dyDescent="0.3">
      <c r="A500" t="s">
        <v>505</v>
      </c>
      <c r="B500">
        <v>16.286859203405498</v>
      </c>
      <c r="C500">
        <v>-0.12932487971730999</v>
      </c>
      <c r="D500">
        <v>9.9100948831031405E-2</v>
      </c>
      <c r="E500">
        <v>-1.30498124632299</v>
      </c>
      <c r="F500">
        <v>0.19189923372494799</v>
      </c>
      <c r="G500">
        <v>0.23381710241436501</v>
      </c>
      <c r="H500" t="b">
        <v>0</v>
      </c>
      <c r="I500" t="str">
        <f t="shared" si="7"/>
        <v>not DE</v>
      </c>
    </row>
    <row r="501" spans="1:9" x14ac:dyDescent="0.3">
      <c r="A501" t="s">
        <v>506</v>
      </c>
      <c r="B501">
        <v>183.98581954244801</v>
      </c>
      <c r="C501">
        <v>-0.25821111327545199</v>
      </c>
      <c r="D501">
        <v>0.19935862026366499</v>
      </c>
      <c r="E501">
        <v>-1.2952091709601099</v>
      </c>
      <c r="F501">
        <v>0.19524808198407301</v>
      </c>
      <c r="G501">
        <v>0.23742166769263201</v>
      </c>
      <c r="H501" t="b">
        <v>0</v>
      </c>
      <c r="I501" t="str">
        <f t="shared" si="7"/>
        <v>not DE</v>
      </c>
    </row>
    <row r="502" spans="1:9" x14ac:dyDescent="0.3">
      <c r="A502" t="s">
        <v>507</v>
      </c>
      <c r="B502">
        <v>20.5930910703431</v>
      </c>
      <c r="C502">
        <v>-0.21154325067851401</v>
      </c>
      <c r="D502">
        <v>0.16897682337970699</v>
      </c>
      <c r="E502">
        <v>-1.2519068973332299</v>
      </c>
      <c r="F502">
        <v>0.21060379118706299</v>
      </c>
      <c r="G502">
        <v>0.25557345057479303</v>
      </c>
      <c r="H502" t="b">
        <v>0</v>
      </c>
      <c r="I502" t="str">
        <f t="shared" si="7"/>
        <v>not DE</v>
      </c>
    </row>
    <row r="503" spans="1:9" x14ac:dyDescent="0.3">
      <c r="A503" t="s">
        <v>508</v>
      </c>
      <c r="B503">
        <v>3.9123897138491399</v>
      </c>
      <c r="C503">
        <v>0.15570838610429</v>
      </c>
      <c r="D503">
        <v>0.124489432320045</v>
      </c>
      <c r="E503">
        <v>1.2507759349724199</v>
      </c>
      <c r="F503">
        <v>0.21101623715221399</v>
      </c>
      <c r="G503">
        <v>0.25557345057479303</v>
      </c>
      <c r="H503" t="b">
        <v>0</v>
      </c>
      <c r="I503" t="str">
        <f t="shared" si="7"/>
        <v>not DE</v>
      </c>
    </row>
    <row r="504" spans="1:9" x14ac:dyDescent="0.3">
      <c r="A504" t="s">
        <v>509</v>
      </c>
      <c r="B504">
        <v>299.48473712997998</v>
      </c>
      <c r="C504">
        <v>-0.21654593015297099</v>
      </c>
      <c r="D504">
        <v>0.17379208012264699</v>
      </c>
      <c r="E504">
        <v>-1.2460057443363</v>
      </c>
      <c r="F504">
        <v>0.21276228629393201</v>
      </c>
      <c r="G504">
        <v>0.25717588482447401</v>
      </c>
      <c r="H504" t="b">
        <v>0</v>
      </c>
      <c r="I504" t="str">
        <f t="shared" si="7"/>
        <v>not DE</v>
      </c>
    </row>
    <row r="505" spans="1:9" x14ac:dyDescent="0.3">
      <c r="A505" t="s">
        <v>510</v>
      </c>
      <c r="B505">
        <v>7.32702775670964</v>
      </c>
      <c r="C505">
        <v>-0.162177655298232</v>
      </c>
      <c r="D505">
        <v>0.13065045094862901</v>
      </c>
      <c r="E505">
        <v>-1.2413095716141</v>
      </c>
      <c r="F505">
        <v>0.21449141013011799</v>
      </c>
      <c r="G505">
        <v>0.25875154237919001</v>
      </c>
      <c r="H505" t="b">
        <v>0</v>
      </c>
      <c r="I505" t="str">
        <f t="shared" si="7"/>
        <v>not DE</v>
      </c>
    </row>
    <row r="506" spans="1:9" x14ac:dyDescent="0.3">
      <c r="A506" t="s">
        <v>511</v>
      </c>
      <c r="B506">
        <v>55.564983912728501</v>
      </c>
      <c r="C506">
        <v>-0.43059651282751998</v>
      </c>
      <c r="D506">
        <v>0.34831256403309802</v>
      </c>
      <c r="E506">
        <v>-1.2362359480854199</v>
      </c>
      <c r="F506">
        <v>0.21637087202114799</v>
      </c>
      <c r="G506">
        <v>0.26050196077001597</v>
      </c>
      <c r="H506" t="b">
        <v>0</v>
      </c>
      <c r="I506" t="str">
        <f t="shared" si="7"/>
        <v>not DE</v>
      </c>
    </row>
    <row r="507" spans="1:9" x14ac:dyDescent="0.3">
      <c r="A507" t="s">
        <v>512</v>
      </c>
      <c r="B507">
        <v>27.288258984426399</v>
      </c>
      <c r="C507">
        <v>-0.126030146124751</v>
      </c>
      <c r="D507">
        <v>0.102155176893178</v>
      </c>
      <c r="E507">
        <v>-1.2337127687277101</v>
      </c>
      <c r="F507">
        <v>0.21730995419632701</v>
      </c>
      <c r="G507">
        <v>0.26111551808570499</v>
      </c>
      <c r="H507" t="b">
        <v>0</v>
      </c>
      <c r="I507" t="str">
        <f t="shared" si="7"/>
        <v>not DE</v>
      </c>
    </row>
    <row r="508" spans="1:9" x14ac:dyDescent="0.3">
      <c r="A508" t="s">
        <v>513</v>
      </c>
      <c r="B508">
        <v>50.763819280853397</v>
      </c>
      <c r="C508">
        <v>-0.14045652198820199</v>
      </c>
      <c r="D508">
        <v>0.11441716875486101</v>
      </c>
      <c r="E508">
        <v>-1.2275825692657201</v>
      </c>
      <c r="F508">
        <v>0.21960370847555999</v>
      </c>
      <c r="G508">
        <v>0.26299857081780398</v>
      </c>
      <c r="H508" t="b">
        <v>0</v>
      </c>
      <c r="I508" t="str">
        <f t="shared" si="7"/>
        <v>not DE</v>
      </c>
    </row>
    <row r="509" spans="1:9" x14ac:dyDescent="0.3">
      <c r="A509" t="s">
        <v>514</v>
      </c>
      <c r="B509">
        <v>154.12381531918001</v>
      </c>
      <c r="C509">
        <v>0.13898927613468701</v>
      </c>
      <c r="D509">
        <v>0.113419437774817</v>
      </c>
      <c r="E509">
        <v>1.22544494014011</v>
      </c>
      <c r="F509">
        <v>0.220407623326491</v>
      </c>
      <c r="G509">
        <v>0.26299857081780398</v>
      </c>
      <c r="H509" t="b">
        <v>0</v>
      </c>
      <c r="I509" t="str">
        <f t="shared" si="7"/>
        <v>not DE</v>
      </c>
    </row>
    <row r="510" spans="1:9" x14ac:dyDescent="0.3">
      <c r="A510" t="s">
        <v>515</v>
      </c>
      <c r="B510">
        <v>13.673151453670901</v>
      </c>
      <c r="C510">
        <v>0.146900947974441</v>
      </c>
      <c r="D510">
        <v>0.11992749015416999</v>
      </c>
      <c r="E510">
        <v>1.22491471959928</v>
      </c>
      <c r="F510">
        <v>0.22060735381098701</v>
      </c>
      <c r="G510">
        <v>0.26299857081780398</v>
      </c>
      <c r="H510" t="b">
        <v>0</v>
      </c>
      <c r="I510" t="str">
        <f t="shared" si="7"/>
        <v>not DE</v>
      </c>
    </row>
    <row r="511" spans="1:9" x14ac:dyDescent="0.3">
      <c r="A511" t="s">
        <v>516</v>
      </c>
      <c r="B511">
        <v>1363.6426425826801</v>
      </c>
      <c r="C511">
        <v>-0.137559367195938</v>
      </c>
      <c r="D511">
        <v>0.112109201577207</v>
      </c>
      <c r="E511">
        <v>-1.2270122814245901</v>
      </c>
      <c r="F511">
        <v>0.21981797493689501</v>
      </c>
      <c r="G511">
        <v>0.26299857081780398</v>
      </c>
      <c r="H511" t="b">
        <v>0</v>
      </c>
      <c r="I511" t="str">
        <f t="shared" si="7"/>
        <v>not DE</v>
      </c>
    </row>
    <row r="512" spans="1:9" x14ac:dyDescent="0.3">
      <c r="A512" t="s">
        <v>517</v>
      </c>
      <c r="B512">
        <v>2206.4939322085902</v>
      </c>
      <c r="C512">
        <v>-0.11719662923589701</v>
      </c>
      <c r="D512">
        <v>9.8590744629711805E-2</v>
      </c>
      <c r="E512">
        <v>-1.1887183698233099</v>
      </c>
      <c r="F512">
        <v>0.234550509438683</v>
      </c>
      <c r="G512">
        <v>0.27907379596618298</v>
      </c>
      <c r="H512" t="b">
        <v>0</v>
      </c>
      <c r="I512" t="str">
        <f t="shared" si="7"/>
        <v>not DE</v>
      </c>
    </row>
    <row r="513" spans="1:9" x14ac:dyDescent="0.3">
      <c r="A513" t="s">
        <v>518</v>
      </c>
      <c r="B513">
        <v>6.8138026635958999</v>
      </c>
      <c r="C513">
        <v>-0.15756162709490401</v>
      </c>
      <c r="D513">
        <v>0.13471512510783701</v>
      </c>
      <c r="E513">
        <v>-1.1695912167900899</v>
      </c>
      <c r="F513">
        <v>0.24216551361901001</v>
      </c>
      <c r="G513">
        <v>0.28757154742257401</v>
      </c>
      <c r="H513" t="b">
        <v>0</v>
      </c>
      <c r="I513" t="str">
        <f t="shared" si="7"/>
        <v>not DE</v>
      </c>
    </row>
    <row r="514" spans="1:9" x14ac:dyDescent="0.3">
      <c r="A514" t="s">
        <v>519</v>
      </c>
      <c r="B514">
        <v>401.16155658624803</v>
      </c>
      <c r="C514">
        <v>-0.147658625865458</v>
      </c>
      <c r="D514">
        <v>0.129191276908246</v>
      </c>
      <c r="E514">
        <v>-1.14294578859475</v>
      </c>
      <c r="F514">
        <v>0.25306109986109399</v>
      </c>
      <c r="G514">
        <v>0.29992426650203802</v>
      </c>
      <c r="H514" t="b">
        <v>0</v>
      </c>
      <c r="I514" t="str">
        <f t="shared" si="7"/>
        <v>not DE</v>
      </c>
    </row>
    <row r="515" spans="1:9" x14ac:dyDescent="0.3">
      <c r="A515" t="s">
        <v>520</v>
      </c>
      <c r="B515">
        <v>31.552951396226199</v>
      </c>
      <c r="C515">
        <v>-0.133624869461692</v>
      </c>
      <c r="D515">
        <v>0.118326993734185</v>
      </c>
      <c r="E515">
        <v>-1.12928474936051</v>
      </c>
      <c r="F515">
        <v>0.25877773223343298</v>
      </c>
      <c r="G515">
        <v>0.30610284279752398</v>
      </c>
      <c r="H515" t="b">
        <v>0</v>
      </c>
      <c r="I515" t="str">
        <f t="shared" ref="I515:I578" si="8">IF(G515&gt;0.05, "not DE", IF(AND(G515&lt;0.05, C515&gt;1), "upregulated", IF(AND(G515&lt;0.05, C515&gt;0), "minimally upregulated", IF(AND(G515&lt;0.05, C515&lt;(-1)), "downregulated", IF(AND(G515&lt;0.05, C515&lt;0), "minimally downregulated" )))))</f>
        <v>not DE</v>
      </c>
    </row>
    <row r="516" spans="1:9" x14ac:dyDescent="0.3">
      <c r="A516" t="s">
        <v>521</v>
      </c>
      <c r="B516">
        <v>3826.9820544040699</v>
      </c>
      <c r="C516">
        <v>-0.366173406160546</v>
      </c>
      <c r="D516">
        <v>0.32787523243522299</v>
      </c>
      <c r="E516">
        <v>-1.11680715692024</v>
      </c>
      <c r="F516">
        <v>0.26407678810056701</v>
      </c>
      <c r="G516">
        <v>0.31176444109736901</v>
      </c>
      <c r="H516" t="b">
        <v>0</v>
      </c>
      <c r="I516" t="str">
        <f t="shared" si="8"/>
        <v>not DE</v>
      </c>
    </row>
    <row r="517" spans="1:9" x14ac:dyDescent="0.3">
      <c r="A517" t="s">
        <v>522</v>
      </c>
      <c r="B517">
        <v>53.601568613409398</v>
      </c>
      <c r="C517">
        <v>0.24573423153754101</v>
      </c>
      <c r="D517">
        <v>0.22234272900631899</v>
      </c>
      <c r="E517">
        <v>1.10520471092426</v>
      </c>
      <c r="F517">
        <v>0.26907089604633899</v>
      </c>
      <c r="G517">
        <v>0.31704477673677101</v>
      </c>
      <c r="H517" t="b">
        <v>0</v>
      </c>
      <c r="I517" t="str">
        <f t="shared" si="8"/>
        <v>not DE</v>
      </c>
    </row>
    <row r="518" spans="1:9" x14ac:dyDescent="0.3">
      <c r="A518" t="s">
        <v>523</v>
      </c>
      <c r="B518">
        <v>13.8971325849158</v>
      </c>
      <c r="C518">
        <v>0.21964433004943101</v>
      </c>
      <c r="D518">
        <v>0.20329441970529399</v>
      </c>
      <c r="E518">
        <v>1.0804247867100201</v>
      </c>
      <c r="F518">
        <v>0.279953063072716</v>
      </c>
      <c r="G518">
        <v>0.32922913413580601</v>
      </c>
      <c r="H518" t="b">
        <v>0</v>
      </c>
      <c r="I518" t="str">
        <f t="shared" si="8"/>
        <v>not DE</v>
      </c>
    </row>
    <row r="519" spans="1:9" x14ac:dyDescent="0.3">
      <c r="A519" t="s">
        <v>524</v>
      </c>
      <c r="B519">
        <v>34.081387615459803</v>
      </c>
      <c r="C519">
        <v>-0.125524000804659</v>
      </c>
      <c r="D519">
        <v>0.11872663731399</v>
      </c>
      <c r="E519">
        <v>-1.05725221942143</v>
      </c>
      <c r="F519">
        <v>0.29039649330800898</v>
      </c>
      <c r="G519">
        <v>0.34085148249279801</v>
      </c>
      <c r="H519" t="b">
        <v>0</v>
      </c>
      <c r="I519" t="str">
        <f t="shared" si="8"/>
        <v>not DE</v>
      </c>
    </row>
    <row r="520" spans="1:9" x14ac:dyDescent="0.3">
      <c r="A520" t="s">
        <v>525</v>
      </c>
      <c r="B520">
        <v>23.448217316802701</v>
      </c>
      <c r="C520">
        <v>-0.13882728706057401</v>
      </c>
      <c r="D520">
        <v>0.13531101642302301</v>
      </c>
      <c r="E520">
        <v>-1.0259865806236901</v>
      </c>
      <c r="F520">
        <v>0.30489790949037598</v>
      </c>
      <c r="G520">
        <v>0.35718290745693299</v>
      </c>
      <c r="H520" t="b">
        <v>0</v>
      </c>
      <c r="I520" t="str">
        <f t="shared" si="8"/>
        <v>not DE</v>
      </c>
    </row>
    <row r="521" spans="1:9" x14ac:dyDescent="0.3">
      <c r="A521" t="s">
        <v>526</v>
      </c>
      <c r="B521">
        <v>11260.676740446201</v>
      </c>
      <c r="C521">
        <v>0.21032243594673899</v>
      </c>
      <c r="D521">
        <v>0.20530567176131601</v>
      </c>
      <c r="E521">
        <v>1.0244355849616</v>
      </c>
      <c r="F521">
        <v>0.30562958135176099</v>
      </c>
      <c r="G521">
        <v>0.35735151050359698</v>
      </c>
      <c r="H521" t="b">
        <v>0</v>
      </c>
      <c r="I521" t="str">
        <f t="shared" si="8"/>
        <v>not DE</v>
      </c>
    </row>
    <row r="522" spans="1:9" x14ac:dyDescent="0.3">
      <c r="A522" t="s">
        <v>527</v>
      </c>
      <c r="B522">
        <v>182.11578654868401</v>
      </c>
      <c r="C522">
        <v>0.15924589090522301</v>
      </c>
      <c r="D522">
        <v>0.158523021244759</v>
      </c>
      <c r="E522">
        <v>1.00456002954516</v>
      </c>
      <c r="F522">
        <v>0.31510875204740701</v>
      </c>
      <c r="G522">
        <v>0.36772767993248201</v>
      </c>
      <c r="H522" t="b">
        <v>0</v>
      </c>
      <c r="I522" t="str">
        <f t="shared" si="8"/>
        <v>not DE</v>
      </c>
    </row>
    <row r="523" spans="1:9" x14ac:dyDescent="0.3">
      <c r="A523" t="s">
        <v>528</v>
      </c>
      <c r="B523">
        <v>37.473901313747398</v>
      </c>
      <c r="C523">
        <v>-0.11431669042279601</v>
      </c>
      <c r="D523">
        <v>0.11421128942908799</v>
      </c>
      <c r="E523">
        <v>-1.0009228596773101</v>
      </c>
      <c r="F523">
        <v>0.31686410389259001</v>
      </c>
      <c r="G523">
        <v>0.36906776851857298</v>
      </c>
      <c r="H523" t="b">
        <v>0</v>
      </c>
      <c r="I523" t="str">
        <f t="shared" si="8"/>
        <v>not DE</v>
      </c>
    </row>
    <row r="524" spans="1:9" x14ac:dyDescent="0.3">
      <c r="A524" t="s">
        <v>529</v>
      </c>
      <c r="B524">
        <v>76.816027213080105</v>
      </c>
      <c r="C524">
        <v>7.4019899992735103E-2</v>
      </c>
      <c r="D524">
        <v>7.43276419771534E-2</v>
      </c>
      <c r="E524">
        <v>0.99585965629700901</v>
      </c>
      <c r="F524">
        <v>0.31931833975226898</v>
      </c>
      <c r="G524">
        <v>0.37121520185349799</v>
      </c>
      <c r="H524" t="b">
        <v>0</v>
      </c>
      <c r="I524" t="str">
        <f t="shared" si="8"/>
        <v>not DE</v>
      </c>
    </row>
    <row r="525" spans="1:9" x14ac:dyDescent="0.3">
      <c r="A525" t="s">
        <v>530</v>
      </c>
      <c r="B525">
        <v>9.0325575280237604</v>
      </c>
      <c r="C525">
        <v>-0.13761096261418401</v>
      </c>
      <c r="D525">
        <v>0.138579858116296</v>
      </c>
      <c r="E525">
        <v>-0.99300839591494905</v>
      </c>
      <c r="F525">
        <v>0.32070586291907599</v>
      </c>
      <c r="G525">
        <v>0.371495071157872</v>
      </c>
      <c r="H525" t="b">
        <v>0</v>
      </c>
      <c r="I525" t="str">
        <f t="shared" si="8"/>
        <v>not DE</v>
      </c>
    </row>
    <row r="526" spans="1:9" x14ac:dyDescent="0.3">
      <c r="A526" t="s">
        <v>531</v>
      </c>
      <c r="B526">
        <v>399.46194769673201</v>
      </c>
      <c r="C526">
        <v>-0.202868856690022</v>
      </c>
      <c r="D526">
        <v>0.204328990054811</v>
      </c>
      <c r="E526">
        <v>-0.99285400782142197</v>
      </c>
      <c r="F526">
        <v>0.32078110585178099</v>
      </c>
      <c r="G526">
        <v>0.371495071157872</v>
      </c>
      <c r="H526" t="b">
        <v>0</v>
      </c>
      <c r="I526" t="str">
        <f t="shared" si="8"/>
        <v>not DE</v>
      </c>
    </row>
    <row r="527" spans="1:9" x14ac:dyDescent="0.3">
      <c r="A527" t="s">
        <v>532</v>
      </c>
      <c r="B527">
        <v>80.362493504451095</v>
      </c>
      <c r="C527">
        <v>-0.10169856748020301</v>
      </c>
      <c r="D527">
        <v>0.102878884884666</v>
      </c>
      <c r="E527">
        <v>-0.98852711704849705</v>
      </c>
      <c r="F527">
        <v>0.322894560653814</v>
      </c>
      <c r="G527">
        <v>0.37323173550859001</v>
      </c>
      <c r="H527" t="b">
        <v>0</v>
      </c>
      <c r="I527" t="str">
        <f t="shared" si="8"/>
        <v>not DE</v>
      </c>
    </row>
    <row r="528" spans="1:9" x14ac:dyDescent="0.3">
      <c r="A528" t="s">
        <v>533</v>
      </c>
      <c r="B528">
        <v>25.0676321362862</v>
      </c>
      <c r="C528">
        <v>-0.11114646220767101</v>
      </c>
      <c r="D528">
        <v>0.11739075525501499</v>
      </c>
      <c r="E528">
        <v>-0.94680762523607898</v>
      </c>
      <c r="F528">
        <v>0.34373681550677498</v>
      </c>
      <c r="G528">
        <v>0.39656922927536797</v>
      </c>
      <c r="H528" t="b">
        <v>0</v>
      </c>
      <c r="I528" t="str">
        <f t="shared" si="8"/>
        <v>not DE</v>
      </c>
    </row>
    <row r="529" spans="1:9" x14ac:dyDescent="0.3">
      <c r="A529" t="s">
        <v>534</v>
      </c>
      <c r="B529">
        <v>28.413399200102798</v>
      </c>
      <c r="C529">
        <v>-0.13024394240977799</v>
      </c>
      <c r="D529">
        <v>0.13844591643324899</v>
      </c>
      <c r="E529">
        <v>-0.94075683678669297</v>
      </c>
      <c r="F529">
        <v>0.34682948495366001</v>
      </c>
      <c r="G529">
        <v>0.399379406916336</v>
      </c>
      <c r="H529" t="b">
        <v>0</v>
      </c>
      <c r="I529" t="str">
        <f t="shared" si="8"/>
        <v>not DE</v>
      </c>
    </row>
    <row r="530" spans="1:9" x14ac:dyDescent="0.3">
      <c r="A530" t="s">
        <v>535</v>
      </c>
      <c r="B530">
        <v>263.71918239474599</v>
      </c>
      <c r="C530">
        <v>0.12815678568167799</v>
      </c>
      <c r="D530">
        <v>0.141046357131594</v>
      </c>
      <c r="E530">
        <v>0.90861464477320997</v>
      </c>
      <c r="F530">
        <v>0.36355357348399803</v>
      </c>
      <c r="G530">
        <v>0.417846073115824</v>
      </c>
      <c r="H530" t="b">
        <v>0</v>
      </c>
      <c r="I530" t="str">
        <f t="shared" si="8"/>
        <v>not DE</v>
      </c>
    </row>
    <row r="531" spans="1:9" x14ac:dyDescent="0.3">
      <c r="A531" t="s">
        <v>536</v>
      </c>
      <c r="B531">
        <v>39.7215635461489</v>
      </c>
      <c r="C531">
        <v>8.10399164469158E-2</v>
      </c>
      <c r="D531">
        <v>9.2247290346379698E-2</v>
      </c>
      <c r="E531">
        <v>0.87850728344018303</v>
      </c>
      <c r="F531">
        <v>0.379668486872838</v>
      </c>
      <c r="G531">
        <v>0.435260309719052</v>
      </c>
      <c r="H531" t="b">
        <v>0</v>
      </c>
      <c r="I531" t="str">
        <f t="shared" si="8"/>
        <v>not DE</v>
      </c>
    </row>
    <row r="532" spans="1:9" x14ac:dyDescent="0.3">
      <c r="A532" t="s">
        <v>537</v>
      </c>
      <c r="B532">
        <v>48.187250591298898</v>
      </c>
      <c r="C532">
        <v>-7.9403509933500593E-2</v>
      </c>
      <c r="D532">
        <v>9.0473471882888595E-2</v>
      </c>
      <c r="E532">
        <v>-0.87764411247843699</v>
      </c>
      <c r="F532">
        <v>0.38013688233686999</v>
      </c>
      <c r="G532">
        <v>0.435260309719052</v>
      </c>
      <c r="H532" t="b">
        <v>0</v>
      </c>
      <c r="I532" t="str">
        <f t="shared" si="8"/>
        <v>not DE</v>
      </c>
    </row>
    <row r="533" spans="1:9" x14ac:dyDescent="0.3">
      <c r="A533" t="s">
        <v>538</v>
      </c>
      <c r="B533">
        <v>19.790645554595301</v>
      </c>
      <c r="C533">
        <v>-0.10631383473054699</v>
      </c>
      <c r="D533">
        <v>0.122661785616459</v>
      </c>
      <c r="E533">
        <v>-0.86672335802260903</v>
      </c>
      <c r="F533">
        <v>0.386093604049287</v>
      </c>
      <c r="G533">
        <v>0.44124983319918498</v>
      </c>
      <c r="H533" t="b">
        <v>0</v>
      </c>
      <c r="I533" t="str">
        <f t="shared" si="8"/>
        <v>not DE</v>
      </c>
    </row>
    <row r="534" spans="1:9" x14ac:dyDescent="0.3">
      <c r="A534" t="s">
        <v>539</v>
      </c>
      <c r="B534">
        <v>23.753581007520999</v>
      </c>
      <c r="C534">
        <v>-8.8043829547602301E-2</v>
      </c>
      <c r="D534">
        <v>0.105241696675065</v>
      </c>
      <c r="E534">
        <v>-0.83658694537620704</v>
      </c>
      <c r="F534">
        <v>0.40282478609601902</v>
      </c>
      <c r="G534">
        <v>0.45950744830465201</v>
      </c>
      <c r="H534" t="b">
        <v>0</v>
      </c>
      <c r="I534" t="str">
        <f t="shared" si="8"/>
        <v>not DE</v>
      </c>
    </row>
    <row r="535" spans="1:9" x14ac:dyDescent="0.3">
      <c r="A535" t="s">
        <v>540</v>
      </c>
      <c r="B535">
        <v>60.860568673647698</v>
      </c>
      <c r="C535">
        <v>-0.114615636889634</v>
      </c>
      <c r="D535">
        <v>0.13835421703824999</v>
      </c>
      <c r="E535">
        <v>-0.82842170873582399</v>
      </c>
      <c r="F535">
        <v>0.40743171648361698</v>
      </c>
      <c r="G535">
        <v>0.46389229142704003</v>
      </c>
      <c r="H535" t="b">
        <v>0</v>
      </c>
      <c r="I535" t="str">
        <f t="shared" si="8"/>
        <v>not DE</v>
      </c>
    </row>
    <row r="536" spans="1:9" x14ac:dyDescent="0.3">
      <c r="A536" t="s">
        <v>541</v>
      </c>
      <c r="B536">
        <v>42.727453508567997</v>
      </c>
      <c r="C536">
        <v>0.117171565700917</v>
      </c>
      <c r="D536">
        <v>0.14242963499366099</v>
      </c>
      <c r="E536">
        <v>0.82266282368926702</v>
      </c>
      <c r="F536">
        <v>0.41069976191329699</v>
      </c>
      <c r="G536">
        <v>0.46673916867903598</v>
      </c>
      <c r="H536" t="b">
        <v>0</v>
      </c>
      <c r="I536" t="str">
        <f t="shared" si="8"/>
        <v>not DE</v>
      </c>
    </row>
    <row r="537" spans="1:9" x14ac:dyDescent="0.3">
      <c r="A537" t="s">
        <v>542</v>
      </c>
      <c r="B537">
        <v>35.194969270231802</v>
      </c>
      <c r="C537">
        <v>-8.7912121434481197E-2</v>
      </c>
      <c r="D537">
        <v>0.107270872213757</v>
      </c>
      <c r="E537">
        <v>-0.81953394822128101</v>
      </c>
      <c r="F537">
        <v>0.41248184133933102</v>
      </c>
      <c r="G537">
        <v>0.46788984987745003</v>
      </c>
      <c r="H537" t="b">
        <v>0</v>
      </c>
      <c r="I537" t="str">
        <f t="shared" si="8"/>
        <v>not DE</v>
      </c>
    </row>
    <row r="538" spans="1:9" x14ac:dyDescent="0.3">
      <c r="A538" t="s">
        <v>543</v>
      </c>
      <c r="B538">
        <v>3082.8643545342602</v>
      </c>
      <c r="C538">
        <v>-9.8928028943571902E-2</v>
      </c>
      <c r="D538">
        <v>0.12329614309924999</v>
      </c>
      <c r="E538">
        <v>-0.802361099519044</v>
      </c>
      <c r="F538">
        <v>0.42234410842703202</v>
      </c>
      <c r="G538">
        <v>0.47818476335872501</v>
      </c>
      <c r="H538" t="b">
        <v>0</v>
      </c>
      <c r="I538" t="str">
        <f t="shared" si="8"/>
        <v>not DE</v>
      </c>
    </row>
    <row r="539" spans="1:9" x14ac:dyDescent="0.3">
      <c r="A539" t="s">
        <v>544</v>
      </c>
      <c r="B539">
        <v>447.55394085566502</v>
      </c>
      <c r="C539">
        <v>-6.8972231382629798E-2</v>
      </c>
      <c r="D539">
        <v>8.6523124267385607E-2</v>
      </c>
      <c r="E539">
        <v>-0.79715373163690095</v>
      </c>
      <c r="F539">
        <v>0.42536175365505902</v>
      </c>
      <c r="G539">
        <v>0.48070621974400701</v>
      </c>
      <c r="H539" t="b">
        <v>0</v>
      </c>
      <c r="I539" t="str">
        <f t="shared" si="8"/>
        <v>not DE</v>
      </c>
    </row>
    <row r="540" spans="1:9" x14ac:dyDescent="0.3">
      <c r="A540" t="s">
        <v>545</v>
      </c>
      <c r="B540">
        <v>97.599485275550606</v>
      </c>
      <c r="C540">
        <v>5.1696874733019503E-2</v>
      </c>
      <c r="D540">
        <v>6.5161908225072396E-2</v>
      </c>
      <c r="E540">
        <v>0.79336035639803604</v>
      </c>
      <c r="F540">
        <v>0.42756790104335801</v>
      </c>
      <c r="G540">
        <v>0.48230293846820399</v>
      </c>
      <c r="H540" t="b">
        <v>0</v>
      </c>
      <c r="I540" t="str">
        <f t="shared" si="8"/>
        <v>not DE</v>
      </c>
    </row>
    <row r="541" spans="1:9" x14ac:dyDescent="0.3">
      <c r="A541" t="s">
        <v>546</v>
      </c>
      <c r="B541">
        <v>42.709584253415798</v>
      </c>
      <c r="C541">
        <v>-0.14721737468440099</v>
      </c>
      <c r="D541">
        <v>0.186210098333872</v>
      </c>
      <c r="E541">
        <v>-0.79059823286512998</v>
      </c>
      <c r="F541">
        <v>0.42917847837720702</v>
      </c>
      <c r="G541">
        <v>0.48232997200248001</v>
      </c>
      <c r="H541" t="b">
        <v>0</v>
      </c>
      <c r="I541" t="str">
        <f t="shared" si="8"/>
        <v>not DE</v>
      </c>
    </row>
    <row r="542" spans="1:9" x14ac:dyDescent="0.3">
      <c r="A542" t="s">
        <v>547</v>
      </c>
      <c r="B542">
        <v>33.669155052606399</v>
      </c>
      <c r="C542">
        <v>0.10087502085298999</v>
      </c>
      <c r="D542">
        <v>0.12748878255072901</v>
      </c>
      <c r="E542">
        <v>0.79124624798147003</v>
      </c>
      <c r="F542">
        <v>0.42880030843793998</v>
      </c>
      <c r="G542">
        <v>0.48232997200248001</v>
      </c>
      <c r="H542" t="b">
        <v>0</v>
      </c>
      <c r="I542" t="str">
        <f t="shared" si="8"/>
        <v>not DE</v>
      </c>
    </row>
    <row r="543" spans="1:9" x14ac:dyDescent="0.3">
      <c r="A543" t="s">
        <v>548</v>
      </c>
      <c r="B543">
        <v>47.328620040168602</v>
      </c>
      <c r="C543">
        <v>-0.120454455467459</v>
      </c>
      <c r="D543">
        <v>0.152942300924999</v>
      </c>
      <c r="E543">
        <v>-0.78758103375552202</v>
      </c>
      <c r="F543">
        <v>0.43094181219760302</v>
      </c>
      <c r="G543">
        <v>0.48341812143199803</v>
      </c>
      <c r="H543" t="b">
        <v>0</v>
      </c>
      <c r="I543" t="str">
        <f t="shared" si="8"/>
        <v>not DE</v>
      </c>
    </row>
    <row r="544" spans="1:9" x14ac:dyDescent="0.3">
      <c r="A544" t="s">
        <v>549</v>
      </c>
      <c r="B544">
        <v>1308.5602213781401</v>
      </c>
      <c r="C544">
        <v>-8.2915611130579103E-2</v>
      </c>
      <c r="D544">
        <v>0.107104446728537</v>
      </c>
      <c r="E544">
        <v>-0.77415657018175899</v>
      </c>
      <c r="F544">
        <v>0.43883820743593799</v>
      </c>
      <c r="G544">
        <v>0.49136948456915402</v>
      </c>
      <c r="H544" t="b">
        <v>0</v>
      </c>
      <c r="I544" t="str">
        <f t="shared" si="8"/>
        <v>not DE</v>
      </c>
    </row>
    <row r="545" spans="1:9" x14ac:dyDescent="0.3">
      <c r="A545" t="s">
        <v>550</v>
      </c>
      <c r="B545">
        <v>1.34162780239512</v>
      </c>
      <c r="C545">
        <v>-0.17759916177211599</v>
      </c>
      <c r="D545">
        <v>0.23104518270705701</v>
      </c>
      <c r="E545">
        <v>-0.76867718985205702</v>
      </c>
      <c r="F545">
        <v>0.442084969317314</v>
      </c>
      <c r="G545">
        <v>0.49409496570758599</v>
      </c>
      <c r="H545" t="b">
        <v>0</v>
      </c>
      <c r="I545" t="str">
        <f t="shared" si="8"/>
        <v>not DE</v>
      </c>
    </row>
    <row r="546" spans="1:9" x14ac:dyDescent="0.3">
      <c r="A546" t="s">
        <v>551</v>
      </c>
      <c r="B546">
        <v>11.558838552759299</v>
      </c>
      <c r="C546">
        <v>-8.9758468835233404E-2</v>
      </c>
      <c r="D546">
        <v>0.117995418265325</v>
      </c>
      <c r="E546">
        <v>-0.760694526573921</v>
      </c>
      <c r="F546">
        <v>0.44683954479957799</v>
      </c>
      <c r="G546">
        <v>0.49847484471428599</v>
      </c>
      <c r="H546" t="b">
        <v>0</v>
      </c>
      <c r="I546" t="str">
        <f t="shared" si="8"/>
        <v>not DE</v>
      </c>
    </row>
    <row r="547" spans="1:9" x14ac:dyDescent="0.3">
      <c r="A547" t="s">
        <v>552</v>
      </c>
      <c r="B547">
        <v>33.0799782217684</v>
      </c>
      <c r="C547">
        <v>0.12822252218185601</v>
      </c>
      <c r="D547">
        <v>0.168858379743344</v>
      </c>
      <c r="E547">
        <v>0.75934947603280301</v>
      </c>
      <c r="F547">
        <v>0.44764352831249998</v>
      </c>
      <c r="G547">
        <v>0.49847484471428599</v>
      </c>
      <c r="H547" t="b">
        <v>0</v>
      </c>
      <c r="I547" t="str">
        <f t="shared" si="8"/>
        <v>not DE</v>
      </c>
    </row>
    <row r="548" spans="1:9" x14ac:dyDescent="0.3">
      <c r="A548" t="s">
        <v>553</v>
      </c>
      <c r="B548">
        <v>16.4566465771425</v>
      </c>
      <c r="C548">
        <v>-9.5118168394829505E-2</v>
      </c>
      <c r="D548">
        <v>0.12939018425792301</v>
      </c>
      <c r="E548">
        <v>-0.73512661675497204</v>
      </c>
      <c r="F548">
        <v>0.46226238554891202</v>
      </c>
      <c r="G548">
        <v>0.51381266986058205</v>
      </c>
      <c r="H548" t="b">
        <v>0</v>
      </c>
      <c r="I548" t="str">
        <f t="shared" si="8"/>
        <v>not DE</v>
      </c>
    </row>
    <row r="549" spans="1:9" x14ac:dyDescent="0.3">
      <c r="A549" t="s">
        <v>554</v>
      </c>
      <c r="B549">
        <v>10.211623725431</v>
      </c>
      <c r="C549">
        <v>7.8952995318114699E-2</v>
      </c>
      <c r="D549">
        <v>0.108438020521104</v>
      </c>
      <c r="E549">
        <v>0.72809329180579496</v>
      </c>
      <c r="F549">
        <v>0.46655647996271299</v>
      </c>
      <c r="G549">
        <v>0.51763930623600296</v>
      </c>
      <c r="H549" t="b">
        <v>0</v>
      </c>
      <c r="I549" t="str">
        <f t="shared" si="8"/>
        <v>not DE</v>
      </c>
    </row>
    <row r="550" spans="1:9" x14ac:dyDescent="0.3">
      <c r="A550" t="s">
        <v>555</v>
      </c>
      <c r="B550">
        <v>169.118569438717</v>
      </c>
      <c r="C550">
        <v>-8.9467244631686302E-2</v>
      </c>
      <c r="D550">
        <v>0.123557856331257</v>
      </c>
      <c r="E550">
        <v>-0.72409191360382197</v>
      </c>
      <c r="F550">
        <v>0.46900930871270802</v>
      </c>
      <c r="G550">
        <v>0.51941285919367297</v>
      </c>
      <c r="H550" t="b">
        <v>0</v>
      </c>
      <c r="I550" t="str">
        <f t="shared" si="8"/>
        <v>not DE</v>
      </c>
    </row>
    <row r="551" spans="1:9" x14ac:dyDescent="0.3">
      <c r="A551" t="s">
        <v>556</v>
      </c>
      <c r="B551">
        <v>7.5411918338812596</v>
      </c>
      <c r="C551">
        <v>0.100332765975851</v>
      </c>
      <c r="D551">
        <v>0.14119367555085</v>
      </c>
      <c r="E551">
        <v>0.71060382545050305</v>
      </c>
      <c r="F551">
        <v>0.47732977187411102</v>
      </c>
      <c r="G551">
        <v>0.52766636599901695</v>
      </c>
      <c r="H551" t="b">
        <v>0</v>
      </c>
      <c r="I551" t="str">
        <f t="shared" si="8"/>
        <v>not DE</v>
      </c>
    </row>
    <row r="552" spans="1:9" x14ac:dyDescent="0.3">
      <c r="A552" t="s">
        <v>557</v>
      </c>
      <c r="B552">
        <v>38.0412039079133</v>
      </c>
      <c r="C552">
        <v>-7.2100681756400595E-2</v>
      </c>
      <c r="D552">
        <v>0.10279617654567</v>
      </c>
      <c r="E552">
        <v>-0.70139458663978704</v>
      </c>
      <c r="F552">
        <v>0.48305679936829099</v>
      </c>
      <c r="G552">
        <v>0.53302819240638999</v>
      </c>
      <c r="H552" t="b">
        <v>0</v>
      </c>
      <c r="I552" t="str">
        <f t="shared" si="8"/>
        <v>not DE</v>
      </c>
    </row>
    <row r="553" spans="1:9" x14ac:dyDescent="0.3">
      <c r="A553" t="s">
        <v>558</v>
      </c>
      <c r="B553">
        <v>35.730093100240502</v>
      </c>
      <c r="C553">
        <v>-6.2201317445826999E-2</v>
      </c>
      <c r="D553">
        <v>9.6121019961341606E-2</v>
      </c>
      <c r="E553">
        <v>-0.64711462145161802</v>
      </c>
      <c r="F553">
        <v>0.51755776292183997</v>
      </c>
      <c r="G553">
        <v>0.57006362292840396</v>
      </c>
      <c r="H553" t="b">
        <v>0</v>
      </c>
      <c r="I553" t="str">
        <f t="shared" si="8"/>
        <v>not DE</v>
      </c>
    </row>
    <row r="554" spans="1:9" x14ac:dyDescent="0.3">
      <c r="A554" t="s">
        <v>559</v>
      </c>
      <c r="B554">
        <v>35.807966959304999</v>
      </c>
      <c r="C554">
        <v>-6.1570574071460299E-2</v>
      </c>
      <c r="D554">
        <v>9.5654630304222596E-2</v>
      </c>
      <c r="E554">
        <v>-0.64367583540534901</v>
      </c>
      <c r="F554">
        <v>0.51978566278205096</v>
      </c>
      <c r="G554">
        <v>0.57097726450219399</v>
      </c>
      <c r="H554" t="b">
        <v>0</v>
      </c>
      <c r="I554" t="str">
        <f t="shared" si="8"/>
        <v>not DE</v>
      </c>
    </row>
    <row r="555" spans="1:9" x14ac:dyDescent="0.3">
      <c r="A555" t="s">
        <v>560</v>
      </c>
      <c r="B555">
        <v>5.4525509927634204</v>
      </c>
      <c r="C555">
        <v>-0.13605085843546999</v>
      </c>
      <c r="D555">
        <v>0.21160862982029999</v>
      </c>
      <c r="E555">
        <v>-0.64293624768992796</v>
      </c>
      <c r="F555">
        <v>0.52026546798390705</v>
      </c>
      <c r="G555">
        <v>0.57097726450219399</v>
      </c>
      <c r="H555" t="b">
        <v>0</v>
      </c>
      <c r="I555" t="str">
        <f t="shared" si="8"/>
        <v>not DE</v>
      </c>
    </row>
    <row r="556" spans="1:9" x14ac:dyDescent="0.3">
      <c r="A556" t="s">
        <v>561</v>
      </c>
      <c r="B556">
        <v>204.96024359363801</v>
      </c>
      <c r="C556">
        <v>-9.69537558326828E-2</v>
      </c>
      <c r="D556">
        <v>0.15432021423853301</v>
      </c>
      <c r="E556">
        <v>-0.62826348648545105</v>
      </c>
      <c r="F556">
        <v>0.52983134702935497</v>
      </c>
      <c r="G556">
        <v>0.58030453943278804</v>
      </c>
      <c r="H556" t="b">
        <v>0</v>
      </c>
      <c r="I556" t="str">
        <f t="shared" si="8"/>
        <v>not DE</v>
      </c>
    </row>
    <row r="557" spans="1:9" x14ac:dyDescent="0.3">
      <c r="A557" t="s">
        <v>562</v>
      </c>
      <c r="B557">
        <v>554.97212886168199</v>
      </c>
      <c r="C557">
        <v>8.3028490043075304E-2</v>
      </c>
      <c r="D557">
        <v>0.13242634343656601</v>
      </c>
      <c r="E557">
        <v>0.62697865008140796</v>
      </c>
      <c r="F557">
        <v>0.53067323013919399</v>
      </c>
      <c r="G557">
        <v>0.58030453943278804</v>
      </c>
      <c r="H557" t="b">
        <v>0</v>
      </c>
      <c r="I557" t="str">
        <f t="shared" si="8"/>
        <v>not DE</v>
      </c>
    </row>
    <row r="558" spans="1:9" x14ac:dyDescent="0.3">
      <c r="A558" t="s">
        <v>563</v>
      </c>
      <c r="B558">
        <v>25.265552630562802</v>
      </c>
      <c r="C558">
        <v>-8.9711201037532898E-2</v>
      </c>
      <c r="D558">
        <v>0.144774423286605</v>
      </c>
      <c r="E558">
        <v>-0.61966194719308099</v>
      </c>
      <c r="F558">
        <v>0.53548037338302601</v>
      </c>
      <c r="G558">
        <v>0.58450999464430897</v>
      </c>
      <c r="H558" t="b">
        <v>0</v>
      </c>
      <c r="I558" t="str">
        <f t="shared" si="8"/>
        <v>not DE</v>
      </c>
    </row>
    <row r="559" spans="1:9" x14ac:dyDescent="0.3">
      <c r="A559" t="s">
        <v>564</v>
      </c>
      <c r="B559">
        <v>13.866181990296299</v>
      </c>
      <c r="C559">
        <v>5.5434830923041002E-2</v>
      </c>
      <c r="D559">
        <v>8.9727250880880696E-2</v>
      </c>
      <c r="E559">
        <v>0.61781488208788105</v>
      </c>
      <c r="F559">
        <v>0.536697372266429</v>
      </c>
      <c r="G559">
        <v>0.58478853465589398</v>
      </c>
      <c r="H559" t="b">
        <v>0</v>
      </c>
      <c r="I559" t="str">
        <f t="shared" si="8"/>
        <v>not DE</v>
      </c>
    </row>
    <row r="560" spans="1:9" x14ac:dyDescent="0.3">
      <c r="A560" t="s">
        <v>565</v>
      </c>
      <c r="B560">
        <v>0.18987285881392901</v>
      </c>
      <c r="C560">
        <v>0.347634839910963</v>
      </c>
      <c r="D560">
        <v>0.58082988344950204</v>
      </c>
      <c r="E560">
        <v>0.59851403968127004</v>
      </c>
      <c r="F560">
        <v>0.54949699381249095</v>
      </c>
      <c r="G560">
        <v>0.59766399327011499</v>
      </c>
      <c r="H560" t="b">
        <v>0</v>
      </c>
      <c r="I560" t="str">
        <f t="shared" si="8"/>
        <v>not DE</v>
      </c>
    </row>
    <row r="561" spans="1:9" x14ac:dyDescent="0.3">
      <c r="A561" t="s">
        <v>566</v>
      </c>
      <c r="B561">
        <v>314.85670494062401</v>
      </c>
      <c r="C561">
        <v>-0.112823011254803</v>
      </c>
      <c r="D561">
        <v>0.19286676054256099</v>
      </c>
      <c r="E561">
        <v>-0.584979033906187</v>
      </c>
      <c r="F561">
        <v>0.55856181442405395</v>
      </c>
      <c r="G561">
        <v>0.606438541374687</v>
      </c>
      <c r="H561" t="b">
        <v>0</v>
      </c>
      <c r="I561" t="str">
        <f t="shared" si="8"/>
        <v>not DE</v>
      </c>
    </row>
    <row r="562" spans="1:9" x14ac:dyDescent="0.3">
      <c r="A562" t="s">
        <v>567</v>
      </c>
      <c r="B562">
        <v>34.445278690540697</v>
      </c>
      <c r="C562">
        <v>-0.124629974395382</v>
      </c>
      <c r="D562">
        <v>0.21449808450652999</v>
      </c>
      <c r="E562">
        <v>-0.58103071028398001</v>
      </c>
      <c r="F562">
        <v>0.56121975596793205</v>
      </c>
      <c r="G562">
        <v>0.60823816689572696</v>
      </c>
      <c r="H562" t="b">
        <v>0</v>
      </c>
      <c r="I562" t="str">
        <f t="shared" si="8"/>
        <v>not DE</v>
      </c>
    </row>
    <row r="563" spans="1:9" x14ac:dyDescent="0.3">
      <c r="A563" t="s">
        <v>568</v>
      </c>
      <c r="B563">
        <v>218.880816760991</v>
      </c>
      <c r="C563">
        <v>-6.8986094384609703E-2</v>
      </c>
      <c r="D563">
        <v>0.120634625409274</v>
      </c>
      <c r="E563">
        <v>-0.571859813470324</v>
      </c>
      <c r="F563">
        <v>0.56741695126096003</v>
      </c>
      <c r="G563">
        <v>0.61276999354647199</v>
      </c>
      <c r="H563" t="b">
        <v>0</v>
      </c>
      <c r="I563" t="str">
        <f t="shared" si="8"/>
        <v>not DE</v>
      </c>
    </row>
    <row r="564" spans="1:9" x14ac:dyDescent="0.3">
      <c r="A564" t="s">
        <v>569</v>
      </c>
      <c r="B564">
        <v>575.43105805922596</v>
      </c>
      <c r="C564">
        <v>9.2289910828682598E-2</v>
      </c>
      <c r="D564">
        <v>0.161252176525263</v>
      </c>
      <c r="E564">
        <v>0.57233280701934497</v>
      </c>
      <c r="F564">
        <v>0.56709652784470999</v>
      </c>
      <c r="G564">
        <v>0.61276999354647199</v>
      </c>
      <c r="H564" t="b">
        <v>0</v>
      </c>
      <c r="I564" t="str">
        <f t="shared" si="8"/>
        <v>not DE</v>
      </c>
    </row>
    <row r="565" spans="1:9" x14ac:dyDescent="0.3">
      <c r="A565" t="s">
        <v>570</v>
      </c>
      <c r="B565">
        <v>74.877048869345899</v>
      </c>
      <c r="C565">
        <v>-7.9530230123404003E-2</v>
      </c>
      <c r="D565">
        <v>0.14217655050094699</v>
      </c>
      <c r="E565">
        <v>-0.55937656275374603</v>
      </c>
      <c r="F565">
        <v>0.57590475320491297</v>
      </c>
      <c r="G565">
        <v>0.62083349281664402</v>
      </c>
      <c r="H565" t="b">
        <v>0</v>
      </c>
      <c r="I565" t="str">
        <f t="shared" si="8"/>
        <v>not DE</v>
      </c>
    </row>
    <row r="566" spans="1:9" x14ac:dyDescent="0.3">
      <c r="A566" t="s">
        <v>571</v>
      </c>
      <c r="B566">
        <v>19.405759111530902</v>
      </c>
      <c r="C566">
        <v>6.95673003892925E-2</v>
      </c>
      <c r="D566">
        <v>0.12756310797630299</v>
      </c>
      <c r="E566">
        <v>0.54535595355842104</v>
      </c>
      <c r="F566">
        <v>0.58550872793013098</v>
      </c>
      <c r="G566">
        <v>0.62895637205215404</v>
      </c>
      <c r="H566" t="b">
        <v>0</v>
      </c>
      <c r="I566" t="str">
        <f t="shared" si="8"/>
        <v>not DE</v>
      </c>
    </row>
    <row r="567" spans="1:9" x14ac:dyDescent="0.3">
      <c r="A567" t="s">
        <v>572</v>
      </c>
      <c r="B567">
        <v>89.601426857048295</v>
      </c>
      <c r="C567">
        <v>-4.7023870717898202E-2</v>
      </c>
      <c r="D567">
        <v>8.6151336046372998E-2</v>
      </c>
      <c r="E567">
        <v>-0.54582868793336503</v>
      </c>
      <c r="F567">
        <v>0.58518370140130105</v>
      </c>
      <c r="G567">
        <v>0.62895637205215404</v>
      </c>
      <c r="H567" t="b">
        <v>0</v>
      </c>
      <c r="I567" t="str">
        <f t="shared" si="8"/>
        <v>not DE</v>
      </c>
    </row>
    <row r="568" spans="1:9" x14ac:dyDescent="0.3">
      <c r="A568" t="s">
        <v>573</v>
      </c>
      <c r="B568">
        <v>31.703771496876499</v>
      </c>
      <c r="C568">
        <v>7.9127987507526198E-2</v>
      </c>
      <c r="D568">
        <v>0.149043135288426</v>
      </c>
      <c r="E568">
        <v>0.53090662212921702</v>
      </c>
      <c r="F568">
        <v>0.59548348861893996</v>
      </c>
      <c r="G568">
        <v>0.63854314123512401</v>
      </c>
      <c r="H568" t="b">
        <v>0</v>
      </c>
      <c r="I568" t="str">
        <f t="shared" si="8"/>
        <v>not DE</v>
      </c>
    </row>
    <row r="569" spans="1:9" x14ac:dyDescent="0.3">
      <c r="A569" t="s">
        <v>574</v>
      </c>
      <c r="B569">
        <v>11.123818470863601</v>
      </c>
      <c r="C569">
        <v>6.2057570292081303E-2</v>
      </c>
      <c r="D569">
        <v>0.121567718685388</v>
      </c>
      <c r="E569">
        <v>0.51047737806681803</v>
      </c>
      <c r="F569">
        <v>0.609717059197045</v>
      </c>
      <c r="G569">
        <v>0.65164700302660905</v>
      </c>
      <c r="H569" t="b">
        <v>0</v>
      </c>
      <c r="I569" t="str">
        <f t="shared" si="8"/>
        <v>not DE</v>
      </c>
    </row>
    <row r="570" spans="1:9" x14ac:dyDescent="0.3">
      <c r="A570" t="s">
        <v>575</v>
      </c>
      <c r="B570">
        <v>9.7563714030726807</v>
      </c>
      <c r="C570">
        <v>6.7106256619301197E-2</v>
      </c>
      <c r="D570">
        <v>0.13150573839429</v>
      </c>
      <c r="E570">
        <v>0.51029147046114598</v>
      </c>
      <c r="F570">
        <v>0.60984727750351997</v>
      </c>
      <c r="G570">
        <v>0.65164700302660905</v>
      </c>
      <c r="H570" t="b">
        <v>0</v>
      </c>
      <c r="I570" t="str">
        <f t="shared" si="8"/>
        <v>not DE</v>
      </c>
    </row>
    <row r="571" spans="1:9" x14ac:dyDescent="0.3">
      <c r="A571" t="s">
        <v>576</v>
      </c>
      <c r="B571">
        <v>612.09808544677901</v>
      </c>
      <c r="C571">
        <v>5.8593979130810603E-2</v>
      </c>
      <c r="D571">
        <v>0.121539483038411</v>
      </c>
      <c r="E571">
        <v>0.48209830802302001</v>
      </c>
      <c r="F571">
        <v>0.629736111739296</v>
      </c>
      <c r="G571">
        <v>0.67171851918858305</v>
      </c>
      <c r="H571" t="b">
        <v>0</v>
      </c>
      <c r="I571" t="str">
        <f t="shared" si="8"/>
        <v>not DE</v>
      </c>
    </row>
    <row r="572" spans="1:9" x14ac:dyDescent="0.3">
      <c r="A572" t="s">
        <v>577</v>
      </c>
      <c r="B572">
        <v>523.83442909696998</v>
      </c>
      <c r="C572">
        <v>-3.3766704042454201E-2</v>
      </c>
      <c r="D572">
        <v>7.2223962954500801E-2</v>
      </c>
      <c r="E572">
        <v>-0.467527710487533</v>
      </c>
      <c r="F572">
        <v>0.64012237122799098</v>
      </c>
      <c r="G572">
        <v>0.681601404039612</v>
      </c>
      <c r="H572" t="b">
        <v>0</v>
      </c>
      <c r="I572" t="str">
        <f t="shared" si="8"/>
        <v>not DE</v>
      </c>
    </row>
    <row r="573" spans="1:9" x14ac:dyDescent="0.3">
      <c r="A573" t="s">
        <v>578</v>
      </c>
      <c r="B573">
        <v>110.808664361707</v>
      </c>
      <c r="C573">
        <v>6.4382621526268599E-2</v>
      </c>
      <c r="D573">
        <v>0.14057597405931199</v>
      </c>
      <c r="E573">
        <v>0.45799164442640899</v>
      </c>
      <c r="F573">
        <v>0.64695844425598603</v>
      </c>
      <c r="G573">
        <v>0.687676108579789</v>
      </c>
      <c r="H573" t="b">
        <v>0</v>
      </c>
      <c r="I573" t="str">
        <f t="shared" si="8"/>
        <v>not DE</v>
      </c>
    </row>
    <row r="574" spans="1:9" x14ac:dyDescent="0.3">
      <c r="A574" t="s">
        <v>579</v>
      </c>
      <c r="B574">
        <v>436.36435248421498</v>
      </c>
      <c r="C574">
        <v>5.0320310555002599E-2</v>
      </c>
      <c r="D574">
        <v>0.111053600272581</v>
      </c>
      <c r="E574">
        <v>0.45311732741208899</v>
      </c>
      <c r="F574">
        <v>0.65046425888651105</v>
      </c>
      <c r="G574">
        <v>0.69019593264048695</v>
      </c>
      <c r="H574" t="b">
        <v>0</v>
      </c>
      <c r="I574" t="str">
        <f t="shared" si="8"/>
        <v>not DE</v>
      </c>
    </row>
    <row r="575" spans="1:9" x14ac:dyDescent="0.3">
      <c r="A575" t="s">
        <v>580</v>
      </c>
      <c r="B575">
        <v>13.5419901768761</v>
      </c>
      <c r="C575">
        <v>-4.5063706358957303E-2</v>
      </c>
      <c r="D575">
        <v>0.10023931849130201</v>
      </c>
      <c r="E575">
        <v>-0.449561180554788</v>
      </c>
      <c r="F575">
        <v>0.65302688429183198</v>
      </c>
      <c r="G575">
        <v>0.69050494895553705</v>
      </c>
      <c r="H575" t="b">
        <v>0</v>
      </c>
      <c r="I575" t="str">
        <f t="shared" si="8"/>
        <v>not DE</v>
      </c>
    </row>
    <row r="576" spans="1:9" x14ac:dyDescent="0.3">
      <c r="A576" t="s">
        <v>581</v>
      </c>
      <c r="B576">
        <v>69.488226563619506</v>
      </c>
      <c r="C576">
        <v>-6.5206838989138802E-2</v>
      </c>
      <c r="D576">
        <v>0.14463498708040601</v>
      </c>
      <c r="E576">
        <v>-0.45083724419243498</v>
      </c>
      <c r="F576">
        <v>0.65210685614563002</v>
      </c>
      <c r="G576">
        <v>0.69050494895553705</v>
      </c>
      <c r="H576" t="b">
        <v>0</v>
      </c>
      <c r="I576" t="str">
        <f t="shared" si="8"/>
        <v>not DE</v>
      </c>
    </row>
    <row r="577" spans="1:9" x14ac:dyDescent="0.3">
      <c r="A577" t="s">
        <v>582</v>
      </c>
      <c r="B577">
        <v>111.757430446356</v>
      </c>
      <c r="C577">
        <v>3.1751419393838798E-2</v>
      </c>
      <c r="D577">
        <v>7.7785968986862006E-2</v>
      </c>
      <c r="E577">
        <v>0.40818954635895299</v>
      </c>
      <c r="F577">
        <v>0.68313452224164195</v>
      </c>
      <c r="G577">
        <v>0.72108644014395495</v>
      </c>
      <c r="H577" t="b">
        <v>0</v>
      </c>
      <c r="I577" t="str">
        <f t="shared" si="8"/>
        <v>not DE</v>
      </c>
    </row>
    <row r="578" spans="1:9" x14ac:dyDescent="0.3">
      <c r="A578" t="s">
        <v>583</v>
      </c>
      <c r="B578">
        <v>10.897385280829299</v>
      </c>
      <c r="C578">
        <v>7.5704620740558198E-2</v>
      </c>
      <c r="D578">
        <v>0.18785031881443201</v>
      </c>
      <c r="E578">
        <v>0.40300501600608502</v>
      </c>
      <c r="F578">
        <v>0.68694453445186698</v>
      </c>
      <c r="G578">
        <v>0.72385143318324996</v>
      </c>
      <c r="H578" t="b">
        <v>0</v>
      </c>
      <c r="I578" t="str">
        <f t="shared" si="8"/>
        <v>not DE</v>
      </c>
    </row>
    <row r="579" spans="1:9" x14ac:dyDescent="0.3">
      <c r="A579" t="s">
        <v>584</v>
      </c>
      <c r="B579">
        <v>556.03153628767598</v>
      </c>
      <c r="C579">
        <v>-5.8354604253647399E-2</v>
      </c>
      <c r="D579">
        <v>0.148427127427391</v>
      </c>
      <c r="E579">
        <v>-0.39315322788412699</v>
      </c>
      <c r="F579">
        <v>0.69420631261143695</v>
      </c>
      <c r="G579">
        <v>0.72972694038442298</v>
      </c>
      <c r="H579" t="b">
        <v>0</v>
      </c>
      <c r="I579" t="str">
        <f t="shared" ref="I579:I609" si="9">IF(G579&gt;0.05, "not DE", IF(AND(G579&lt;0.05, C579&gt;1), "upregulated", IF(AND(G579&lt;0.05, C579&gt;0), "minimally upregulated", IF(AND(G579&lt;0.05, C579&lt;(-1)), "downregulated", IF(AND(G579&lt;0.05, C579&lt;0), "minimally downregulated" )))))</f>
        <v>not DE</v>
      </c>
    </row>
    <row r="580" spans="1:9" x14ac:dyDescent="0.3">
      <c r="A580" t="s">
        <v>585</v>
      </c>
      <c r="B580">
        <v>3.7228976528171698</v>
      </c>
      <c r="C580">
        <v>-5.4139632660651998E-2</v>
      </c>
      <c r="D580">
        <v>0.13804585318682699</v>
      </c>
      <c r="E580">
        <v>-0.392185867310198</v>
      </c>
      <c r="F580">
        <v>0.69492088566214005</v>
      </c>
      <c r="G580">
        <v>0.72972694038442298</v>
      </c>
      <c r="H580" t="b">
        <v>0</v>
      </c>
      <c r="I580" t="str">
        <f t="shared" si="9"/>
        <v>not DE</v>
      </c>
    </row>
    <row r="581" spans="1:9" x14ac:dyDescent="0.3">
      <c r="A581" t="s">
        <v>586</v>
      </c>
      <c r="B581">
        <v>4.1364793799445296</v>
      </c>
      <c r="C581">
        <v>8.0464223101663707E-2</v>
      </c>
      <c r="D581">
        <v>0.21225089415767401</v>
      </c>
      <c r="E581">
        <v>0.37909957185805598</v>
      </c>
      <c r="F581">
        <v>0.70461392422019098</v>
      </c>
      <c r="G581">
        <v>0.73862976883771803</v>
      </c>
      <c r="H581" t="b">
        <v>0</v>
      </c>
      <c r="I581" t="str">
        <f t="shared" si="9"/>
        <v>not DE</v>
      </c>
    </row>
    <row r="582" spans="1:9" x14ac:dyDescent="0.3">
      <c r="A582" t="s">
        <v>587</v>
      </c>
      <c r="B582">
        <v>36.809597349530399</v>
      </c>
      <c r="C582">
        <v>3.1376347508458802E-2</v>
      </c>
      <c r="D582">
        <v>8.5682548191862704E-2</v>
      </c>
      <c r="E582">
        <v>0.366192978273709</v>
      </c>
      <c r="F582">
        <v>0.71422108138370699</v>
      </c>
      <c r="G582">
        <v>0.74741207828105705</v>
      </c>
      <c r="H582" t="b">
        <v>0</v>
      </c>
      <c r="I582" t="str">
        <f t="shared" si="9"/>
        <v>not DE</v>
      </c>
    </row>
    <row r="583" spans="1:9" x14ac:dyDescent="0.3">
      <c r="A583" t="s">
        <v>588</v>
      </c>
      <c r="B583">
        <v>13.612558104146199</v>
      </c>
      <c r="C583">
        <v>7.4547143427051404E-2</v>
      </c>
      <c r="D583">
        <v>0.20663933590389999</v>
      </c>
      <c r="E583">
        <v>0.36075969321601198</v>
      </c>
      <c r="F583">
        <v>0.71827909659769595</v>
      </c>
      <c r="G583">
        <v>0.75036716620515398</v>
      </c>
      <c r="H583" t="b">
        <v>0</v>
      </c>
      <c r="I583" t="str">
        <f t="shared" si="9"/>
        <v>not DE</v>
      </c>
    </row>
    <row r="584" spans="1:9" x14ac:dyDescent="0.3">
      <c r="A584" t="s">
        <v>589</v>
      </c>
      <c r="B584">
        <v>769.20336969918606</v>
      </c>
      <c r="C584">
        <v>-4.7381578462142103E-2</v>
      </c>
      <c r="D584">
        <v>0.137636709224294</v>
      </c>
      <c r="E584">
        <v>-0.344251026700506</v>
      </c>
      <c r="F584">
        <v>0.730657510914134</v>
      </c>
      <c r="G584">
        <v>0.76198930812314503</v>
      </c>
      <c r="H584" t="b">
        <v>0</v>
      </c>
      <c r="I584" t="str">
        <f t="shared" si="9"/>
        <v>not DE</v>
      </c>
    </row>
    <row r="585" spans="1:9" x14ac:dyDescent="0.3">
      <c r="A585" t="s">
        <v>590</v>
      </c>
      <c r="B585">
        <v>117.415810464031</v>
      </c>
      <c r="C585">
        <v>7.8680248056500104E-2</v>
      </c>
      <c r="D585">
        <v>0.247093109809015</v>
      </c>
      <c r="E585">
        <v>0.31842348059528702</v>
      </c>
      <c r="F585">
        <v>0.75016372952295696</v>
      </c>
      <c r="G585">
        <v>0.78099237594170801</v>
      </c>
      <c r="H585" t="b">
        <v>0</v>
      </c>
      <c r="I585" t="str">
        <f t="shared" si="9"/>
        <v>not DE</v>
      </c>
    </row>
    <row r="586" spans="1:9" x14ac:dyDescent="0.3">
      <c r="A586" t="s">
        <v>591</v>
      </c>
      <c r="B586">
        <v>18.938413913447899</v>
      </c>
      <c r="C586">
        <v>3.1709795020389203E-2</v>
      </c>
      <c r="D586">
        <v>0.1028563646051</v>
      </c>
      <c r="E586">
        <v>0.30829200645126698</v>
      </c>
      <c r="F586">
        <v>0.757860147962651</v>
      </c>
      <c r="G586">
        <v>0.78765635890819097</v>
      </c>
      <c r="H586" t="b">
        <v>0</v>
      </c>
      <c r="I586" t="str">
        <f t="shared" si="9"/>
        <v>not DE</v>
      </c>
    </row>
    <row r="587" spans="1:9" x14ac:dyDescent="0.3">
      <c r="A587" t="s">
        <v>592</v>
      </c>
      <c r="B587">
        <v>156.79727854388801</v>
      </c>
      <c r="C587">
        <v>3.4684380350556501E-2</v>
      </c>
      <c r="D587">
        <v>0.12770469880851701</v>
      </c>
      <c r="E587">
        <v>0.27159830980505301</v>
      </c>
      <c r="F587">
        <v>0.78593089920013104</v>
      </c>
      <c r="G587">
        <v>0.81543683739535799</v>
      </c>
      <c r="H587" t="b">
        <v>0</v>
      </c>
      <c r="I587" t="str">
        <f t="shared" si="9"/>
        <v>not DE</v>
      </c>
    </row>
    <row r="588" spans="1:9" x14ac:dyDescent="0.3">
      <c r="A588" t="s">
        <v>593</v>
      </c>
      <c r="B588">
        <v>301.63112087997501</v>
      </c>
      <c r="C588">
        <v>2.8676267310199802E-2</v>
      </c>
      <c r="D588">
        <v>0.110748539417991</v>
      </c>
      <c r="E588">
        <v>0.25893133634899601</v>
      </c>
      <c r="F588">
        <v>0.79568821956637104</v>
      </c>
      <c r="G588">
        <v>0.82415406728509999</v>
      </c>
      <c r="H588" t="b">
        <v>0</v>
      </c>
      <c r="I588" t="str">
        <f t="shared" si="9"/>
        <v>not DE</v>
      </c>
    </row>
    <row r="589" spans="1:9" x14ac:dyDescent="0.3">
      <c r="A589" t="s">
        <v>594</v>
      </c>
      <c r="B589">
        <v>17.980060492777799</v>
      </c>
      <c r="C589">
        <v>-2.9806877767513801E-2</v>
      </c>
      <c r="D589">
        <v>0.11708691092805</v>
      </c>
      <c r="E589">
        <v>-0.25457053680261599</v>
      </c>
      <c r="F589">
        <v>0.79905481779977605</v>
      </c>
      <c r="G589">
        <v>0.82623355309908797</v>
      </c>
      <c r="H589" t="b">
        <v>0</v>
      </c>
      <c r="I589" t="str">
        <f t="shared" si="9"/>
        <v>not DE</v>
      </c>
    </row>
    <row r="590" spans="1:9" x14ac:dyDescent="0.3">
      <c r="A590" t="s">
        <v>595</v>
      </c>
      <c r="B590">
        <v>563.87651203166797</v>
      </c>
      <c r="C590">
        <v>-4.5815962714748699E-2</v>
      </c>
      <c r="D590">
        <v>0.195730129252595</v>
      </c>
      <c r="E590">
        <v>-0.23407721074777399</v>
      </c>
      <c r="F590">
        <v>0.81492503769104496</v>
      </c>
      <c r="G590">
        <v>0.84121294213269104</v>
      </c>
      <c r="H590" t="b">
        <v>0</v>
      </c>
      <c r="I590" t="str">
        <f t="shared" si="9"/>
        <v>not DE</v>
      </c>
    </row>
    <row r="591" spans="1:9" x14ac:dyDescent="0.3">
      <c r="A591" t="s">
        <v>596</v>
      </c>
      <c r="B591">
        <v>4.5185932778222497</v>
      </c>
      <c r="C591">
        <v>-2.7696825134387499E-2</v>
      </c>
      <c r="D591">
        <v>0.121480995580597</v>
      </c>
      <c r="E591">
        <v>-0.22799307004371699</v>
      </c>
      <c r="F591">
        <v>0.81965162796529201</v>
      </c>
      <c r="G591">
        <v>0.84322874755143395</v>
      </c>
      <c r="H591" t="b">
        <v>0</v>
      </c>
      <c r="I591" t="str">
        <f t="shared" si="9"/>
        <v>not DE</v>
      </c>
    </row>
    <row r="592" spans="1:9" x14ac:dyDescent="0.3">
      <c r="A592" t="s">
        <v>597</v>
      </c>
      <c r="B592">
        <v>25.124728413634902</v>
      </c>
      <c r="C592">
        <v>-2.8697899005894E-2</v>
      </c>
      <c r="D592">
        <v>0.124896851825208</v>
      </c>
      <c r="E592">
        <v>-0.22977279720433999</v>
      </c>
      <c r="F592">
        <v>0.81826832388904902</v>
      </c>
      <c r="G592">
        <v>0.84322874755143395</v>
      </c>
      <c r="H592" t="b">
        <v>0</v>
      </c>
      <c r="I592" t="str">
        <f t="shared" si="9"/>
        <v>not DE</v>
      </c>
    </row>
    <row r="593" spans="1:9" x14ac:dyDescent="0.3">
      <c r="A593" t="s">
        <v>598</v>
      </c>
      <c r="B593">
        <v>14.541703546967501</v>
      </c>
      <c r="C593">
        <v>-1.95621948109789E-2</v>
      </c>
      <c r="D593">
        <v>9.2225424174581294E-2</v>
      </c>
      <c r="E593">
        <v>-0.212112820147598</v>
      </c>
      <c r="F593">
        <v>0.83201901823382995</v>
      </c>
      <c r="G593">
        <v>0.85450601872663601</v>
      </c>
      <c r="H593" t="b">
        <v>0</v>
      </c>
      <c r="I593" t="str">
        <f t="shared" si="9"/>
        <v>not DE</v>
      </c>
    </row>
    <row r="594" spans="1:9" x14ac:dyDescent="0.3">
      <c r="A594" t="s">
        <v>599</v>
      </c>
      <c r="B594">
        <v>11.4675554875563</v>
      </c>
      <c r="C594">
        <v>2.85490441273147E-2</v>
      </c>
      <c r="D594">
        <v>0.13651330331706499</v>
      </c>
      <c r="E594">
        <v>0.209130124563807</v>
      </c>
      <c r="F594">
        <v>0.83434665861099699</v>
      </c>
      <c r="G594">
        <v>0.855451548795086</v>
      </c>
      <c r="H594" t="b">
        <v>0</v>
      </c>
      <c r="I594" t="str">
        <f t="shared" si="9"/>
        <v>not DE</v>
      </c>
    </row>
    <row r="595" spans="1:9" x14ac:dyDescent="0.3">
      <c r="A595" t="s">
        <v>600</v>
      </c>
      <c r="B595">
        <v>478.95566810679202</v>
      </c>
      <c r="C595">
        <v>1.6729456359043899E-2</v>
      </c>
      <c r="D595">
        <v>8.2651685933785607E-2</v>
      </c>
      <c r="E595">
        <v>0.20240913624491999</v>
      </c>
      <c r="F595">
        <v>0.83959688653355302</v>
      </c>
      <c r="G595">
        <v>0.85938536534074195</v>
      </c>
      <c r="H595" t="b">
        <v>0</v>
      </c>
      <c r="I595" t="str">
        <f t="shared" si="9"/>
        <v>not DE</v>
      </c>
    </row>
    <row r="596" spans="1:9" x14ac:dyDescent="0.3">
      <c r="A596" t="s">
        <v>601</v>
      </c>
      <c r="B596">
        <v>183.273819930408</v>
      </c>
      <c r="C596">
        <v>2.2501580218069001E-2</v>
      </c>
      <c r="D596">
        <v>0.13425125520442299</v>
      </c>
      <c r="E596">
        <v>0.16760796898178801</v>
      </c>
      <c r="F596">
        <v>0.86689170155448203</v>
      </c>
      <c r="G596">
        <v>0.88583219251281498</v>
      </c>
      <c r="H596" t="b">
        <v>0</v>
      </c>
      <c r="I596" t="str">
        <f t="shared" si="9"/>
        <v>not DE</v>
      </c>
    </row>
    <row r="597" spans="1:9" x14ac:dyDescent="0.3">
      <c r="A597" t="s">
        <v>602</v>
      </c>
      <c r="B597">
        <v>139.33320019353599</v>
      </c>
      <c r="C597">
        <v>-2.3964369714851299E-2</v>
      </c>
      <c r="D597">
        <v>0.15836923519793</v>
      </c>
      <c r="E597">
        <v>-0.15131960247772</v>
      </c>
      <c r="F597">
        <v>0.87972360678890704</v>
      </c>
      <c r="G597">
        <v>0.89561530216750995</v>
      </c>
      <c r="H597" t="b">
        <v>0</v>
      </c>
      <c r="I597" t="str">
        <f t="shared" si="9"/>
        <v>not DE</v>
      </c>
    </row>
    <row r="598" spans="1:9" x14ac:dyDescent="0.3">
      <c r="A598" t="s">
        <v>603</v>
      </c>
      <c r="B598">
        <v>356.55243421495601</v>
      </c>
      <c r="C598">
        <v>-2.1485549295331599E-2</v>
      </c>
      <c r="D598">
        <v>0.143382591320732</v>
      </c>
      <c r="E598">
        <v>-0.14984768441847099</v>
      </c>
      <c r="F598">
        <v>0.88088478732922804</v>
      </c>
      <c r="G598">
        <v>0.89561530216750995</v>
      </c>
      <c r="H598" t="b">
        <v>0</v>
      </c>
      <c r="I598" t="str">
        <f t="shared" si="9"/>
        <v>not DE</v>
      </c>
    </row>
    <row r="599" spans="1:9" x14ac:dyDescent="0.3">
      <c r="A599" t="s">
        <v>604</v>
      </c>
      <c r="B599">
        <v>121.322813474414</v>
      </c>
      <c r="C599">
        <v>-1.59422042368698E-2</v>
      </c>
      <c r="D599">
        <v>0.10451895659627899</v>
      </c>
      <c r="E599">
        <v>-0.15252930909412901</v>
      </c>
      <c r="F599">
        <v>0.87876947556708496</v>
      </c>
      <c r="G599">
        <v>0.89561530216750995</v>
      </c>
      <c r="H599" t="b">
        <v>0</v>
      </c>
      <c r="I599" t="str">
        <f t="shared" si="9"/>
        <v>not DE</v>
      </c>
    </row>
    <row r="600" spans="1:9" x14ac:dyDescent="0.3">
      <c r="A600" t="s">
        <v>605</v>
      </c>
      <c r="B600">
        <v>32.407932634603902</v>
      </c>
      <c r="C600">
        <v>1.7244730420320101E-2</v>
      </c>
      <c r="D600">
        <v>0.12660934608389501</v>
      </c>
      <c r="E600">
        <v>0.13620424521340799</v>
      </c>
      <c r="F600">
        <v>0.89165981925056503</v>
      </c>
      <c r="G600">
        <v>0.90505704524932096</v>
      </c>
      <c r="H600" t="b">
        <v>0</v>
      </c>
      <c r="I600" t="str">
        <f t="shared" si="9"/>
        <v>not DE</v>
      </c>
    </row>
    <row r="601" spans="1:9" x14ac:dyDescent="0.3">
      <c r="A601" t="s">
        <v>606</v>
      </c>
      <c r="B601">
        <v>325.60289469860697</v>
      </c>
      <c r="C601">
        <v>-1.8052614127870702E-2</v>
      </c>
      <c r="D601">
        <v>0.149837826923682</v>
      </c>
      <c r="E601">
        <v>-0.120481019369465</v>
      </c>
      <c r="F601">
        <v>0.90410211446323197</v>
      </c>
      <c r="G601">
        <v>0.91615680932274202</v>
      </c>
      <c r="H601" t="b">
        <v>0</v>
      </c>
      <c r="I601" t="str">
        <f t="shared" si="9"/>
        <v>not DE</v>
      </c>
    </row>
    <row r="602" spans="1:9" x14ac:dyDescent="0.3">
      <c r="A602" t="s">
        <v>607</v>
      </c>
      <c r="B602">
        <v>4.2382818085147997</v>
      </c>
      <c r="C602">
        <v>-1.53404861710292E-2</v>
      </c>
      <c r="D602">
        <v>0.15845192440686601</v>
      </c>
      <c r="E602">
        <v>-9.6814767182244105E-2</v>
      </c>
      <c r="F602">
        <v>0.92287349651075801</v>
      </c>
      <c r="G602">
        <v>0.93362243906579201</v>
      </c>
      <c r="H602" t="b">
        <v>0</v>
      </c>
      <c r="I602" t="str">
        <f t="shared" si="9"/>
        <v>not DE</v>
      </c>
    </row>
    <row r="603" spans="1:9" x14ac:dyDescent="0.3">
      <c r="A603" t="s">
        <v>608</v>
      </c>
      <c r="B603">
        <v>25.423940558346501</v>
      </c>
      <c r="C603">
        <v>8.8219398267390808E-3</v>
      </c>
      <c r="D603">
        <v>0.112804585869007</v>
      </c>
      <c r="E603">
        <v>7.8205506972770303E-2</v>
      </c>
      <c r="F603">
        <v>0.93766458150597298</v>
      </c>
      <c r="G603">
        <v>0.94701007567380702</v>
      </c>
      <c r="H603" t="b">
        <v>0</v>
      </c>
      <c r="I603" t="str">
        <f t="shared" si="9"/>
        <v>not DE</v>
      </c>
    </row>
    <row r="604" spans="1:9" x14ac:dyDescent="0.3">
      <c r="A604" t="s">
        <v>609</v>
      </c>
      <c r="B604">
        <v>553.90366666986699</v>
      </c>
      <c r="C604">
        <v>-7.4881714293615698E-3</v>
      </c>
      <c r="D604">
        <v>0.131442294319943</v>
      </c>
      <c r="E604">
        <v>-5.6969269047713399E-2</v>
      </c>
      <c r="F604">
        <v>0.95456967511657198</v>
      </c>
      <c r="G604">
        <v>0.96248484655203304</v>
      </c>
      <c r="H604" t="b">
        <v>0</v>
      </c>
      <c r="I604" t="str">
        <f t="shared" si="9"/>
        <v>not DE</v>
      </c>
    </row>
    <row r="605" spans="1:9" x14ac:dyDescent="0.3">
      <c r="A605" t="s">
        <v>610</v>
      </c>
      <c r="B605">
        <v>8103.7830565843296</v>
      </c>
      <c r="C605">
        <v>-9.7501532769796503E-3</v>
      </c>
      <c r="D605">
        <v>0.23977791164385501</v>
      </c>
      <c r="E605">
        <v>-4.0663267146398702E-2</v>
      </c>
      <c r="F605">
        <v>0.96756434593098395</v>
      </c>
      <c r="G605">
        <v>0.97397205683118904</v>
      </c>
      <c r="H605" t="b">
        <v>0</v>
      </c>
      <c r="I605" t="str">
        <f t="shared" si="9"/>
        <v>not DE</v>
      </c>
    </row>
    <row r="606" spans="1:9" x14ac:dyDescent="0.3">
      <c r="A606" t="s">
        <v>611</v>
      </c>
      <c r="B606">
        <v>112.046636788559</v>
      </c>
      <c r="C606">
        <v>6.6539030611876696E-3</v>
      </c>
      <c r="D606">
        <v>0.172998250275266</v>
      </c>
      <c r="E606">
        <v>3.8462256413578297E-2</v>
      </c>
      <c r="F606">
        <v>0.96931912422129496</v>
      </c>
      <c r="G606">
        <v>0.97412566533313605</v>
      </c>
      <c r="H606" t="b">
        <v>0</v>
      </c>
      <c r="I606" t="str">
        <f t="shared" si="9"/>
        <v>not DE</v>
      </c>
    </row>
    <row r="607" spans="1:9" x14ac:dyDescent="0.3">
      <c r="A607" t="s">
        <v>612</v>
      </c>
      <c r="B607">
        <v>64.532631948147895</v>
      </c>
      <c r="C607">
        <v>2.2933904799087501E-3</v>
      </c>
      <c r="D607">
        <v>8.9904255394771398E-2</v>
      </c>
      <c r="E607">
        <v>2.55092539261732E-2</v>
      </c>
      <c r="F607">
        <v>0.97964876732456696</v>
      </c>
      <c r="G607">
        <v>0.98288193157316195</v>
      </c>
      <c r="H607" t="b">
        <v>0</v>
      </c>
      <c r="I607" t="str">
        <f t="shared" si="9"/>
        <v>not DE</v>
      </c>
    </row>
    <row r="608" spans="1:9" x14ac:dyDescent="0.3">
      <c r="A608" t="s">
        <v>613</v>
      </c>
      <c r="B608">
        <v>10.565061459004101</v>
      </c>
      <c r="C608">
        <v>-2.1606669289650198E-3</v>
      </c>
      <c r="D608">
        <v>0.17683052278125899</v>
      </c>
      <c r="E608">
        <v>-1.2218857327237501E-2</v>
      </c>
      <c r="F608">
        <v>0.99025100497681096</v>
      </c>
      <c r="G608">
        <v>0.99188239048748195</v>
      </c>
      <c r="H608" t="b">
        <v>0</v>
      </c>
      <c r="I608" t="str">
        <f t="shared" si="9"/>
        <v>not DE</v>
      </c>
    </row>
    <row r="609" spans="1:9" x14ac:dyDescent="0.3">
      <c r="A609" t="s">
        <v>614</v>
      </c>
      <c r="B609">
        <v>861.18548939145705</v>
      </c>
      <c r="C609">
        <v>-1.18617200331673E-3</v>
      </c>
      <c r="D609">
        <v>0.13739240504133199</v>
      </c>
      <c r="E609">
        <v>-8.6334612379766508E-3</v>
      </c>
      <c r="F609">
        <v>0.99311158014532797</v>
      </c>
      <c r="G609">
        <v>0.99311158014532797</v>
      </c>
      <c r="H609" t="b">
        <v>0</v>
      </c>
      <c r="I609" t="str">
        <f t="shared" si="9"/>
        <v>not DE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22AEB-6076-4F74-B6A9-DA23A47FF810}">
  <dimension ref="A1:I609"/>
  <sheetViews>
    <sheetView workbookViewId="0"/>
  </sheetViews>
  <sheetFormatPr defaultRowHeight="14.4" x14ac:dyDescent="0.3"/>
  <cols>
    <col min="6" max="7" width="8.88671875" style="2"/>
  </cols>
  <sheetData>
    <row r="1" spans="1:9" x14ac:dyDescent="0.3">
      <c r="A1" t="s">
        <v>6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615</v>
      </c>
    </row>
    <row r="2" spans="1:9" x14ac:dyDescent="0.3">
      <c r="A2" t="s">
        <v>229</v>
      </c>
      <c r="B2">
        <v>119.919444628542</v>
      </c>
      <c r="C2">
        <v>-5.3877705695235596</v>
      </c>
      <c r="D2">
        <v>0.21429046883429101</v>
      </c>
      <c r="E2">
        <v>-25.142371468186401</v>
      </c>
      <c r="F2" s="2">
        <v>1.7125522458844099E-139</v>
      </c>
      <c r="G2" s="2">
        <v>1.0412317654977201E-136</v>
      </c>
      <c r="H2" t="b">
        <v>1</v>
      </c>
      <c r="I2" t="str">
        <f>IF(G2&gt;0.05, "not DE", IF(AND(G2&lt;0.05, C2&gt;1), "upregulated", IF(AND(G2&lt;0.05, C2&gt;0), "minimally upregulated", IF(AND(G2&lt;0.05, C2&lt;(-1)), "downregulated", IF(AND(G2&lt;0.05, C2&lt;0), "minimally downregulated" )))))</f>
        <v>downregulated</v>
      </c>
    </row>
    <row r="3" spans="1:9" x14ac:dyDescent="0.3">
      <c r="A3" t="s">
        <v>419</v>
      </c>
      <c r="B3">
        <v>910.65836206935001</v>
      </c>
      <c r="C3">
        <v>-5.5467316027387001</v>
      </c>
      <c r="D3">
        <v>0.22727945505113101</v>
      </c>
      <c r="E3">
        <v>-24.404896612810202</v>
      </c>
      <c r="F3" s="2">
        <v>1.5172670199306401E-131</v>
      </c>
      <c r="G3" s="2">
        <v>4.6124917405891402E-129</v>
      </c>
      <c r="H3" t="b">
        <v>1</v>
      </c>
      <c r="I3" t="str">
        <f t="shared" ref="I3:I66" si="0">IF(G3&gt;0.05, "not DE", IF(AND(G3&lt;0.05, C3&gt;1), "upregulated", IF(AND(G3&lt;0.05, C3&gt;0), "minimally upregulated", IF(AND(G3&lt;0.05, C3&lt;(-1)), "downregulated", IF(AND(G3&lt;0.05, C3&lt;0), "minimally downregulated" )))))</f>
        <v>downregulated</v>
      </c>
    </row>
    <row r="4" spans="1:9" x14ac:dyDescent="0.3">
      <c r="A4" t="s">
        <v>88</v>
      </c>
      <c r="B4">
        <v>70.841076437341499</v>
      </c>
      <c r="C4">
        <v>-5.1486580221709497</v>
      </c>
      <c r="D4">
        <v>0.23238995287571301</v>
      </c>
      <c r="E4">
        <v>-22.155252232115899</v>
      </c>
      <c r="F4" s="2">
        <v>9.2838977288864902E-109</v>
      </c>
      <c r="G4" s="2">
        <v>1.88153660638766E-106</v>
      </c>
      <c r="H4" t="b">
        <v>1</v>
      </c>
      <c r="I4" t="str">
        <f t="shared" si="0"/>
        <v>downregulated</v>
      </c>
    </row>
    <row r="5" spans="1:9" x14ac:dyDescent="0.3">
      <c r="A5" t="s">
        <v>504</v>
      </c>
      <c r="B5">
        <v>136.602213807467</v>
      </c>
      <c r="C5">
        <v>-3.7929693078328701</v>
      </c>
      <c r="D5">
        <v>0.18662033573581099</v>
      </c>
      <c r="E5">
        <v>-20.324523010195399</v>
      </c>
      <c r="F5" s="2">
        <v>7.8043782979839206E-92</v>
      </c>
      <c r="G5" s="2">
        <v>1.1862655012935601E-89</v>
      </c>
      <c r="H5" t="b">
        <v>1</v>
      </c>
      <c r="I5" t="str">
        <f t="shared" si="0"/>
        <v>downregulated</v>
      </c>
    </row>
    <row r="6" spans="1:9" x14ac:dyDescent="0.3">
      <c r="A6" t="s">
        <v>603</v>
      </c>
      <c r="B6">
        <v>369.54633901864503</v>
      </c>
      <c r="C6">
        <v>-2.4963049149681602</v>
      </c>
      <c r="D6">
        <v>0.13103146341115399</v>
      </c>
      <c r="E6">
        <v>-19.051187020137299</v>
      </c>
      <c r="F6" s="2">
        <v>6.4229135498347096E-81</v>
      </c>
      <c r="G6" s="2">
        <v>7.8102628765990001E-79</v>
      </c>
      <c r="H6" t="b">
        <v>1</v>
      </c>
      <c r="I6" t="str">
        <f t="shared" si="0"/>
        <v>downregulated</v>
      </c>
    </row>
    <row r="7" spans="1:9" x14ac:dyDescent="0.3">
      <c r="A7" t="s">
        <v>286</v>
      </c>
      <c r="B7">
        <v>481.21448647659901</v>
      </c>
      <c r="C7">
        <v>-4.3936721323886196</v>
      </c>
      <c r="D7">
        <v>0.237171909537743</v>
      </c>
      <c r="E7">
        <v>-18.525263556515</v>
      </c>
      <c r="F7" s="2">
        <v>1.29169130446026E-76</v>
      </c>
      <c r="G7" s="2">
        <v>1.30891385518639E-74</v>
      </c>
      <c r="H7" t="b">
        <v>1</v>
      </c>
      <c r="I7" t="str">
        <f t="shared" si="0"/>
        <v>downregulated</v>
      </c>
    </row>
    <row r="8" spans="1:9" x14ac:dyDescent="0.3">
      <c r="A8" t="s">
        <v>200</v>
      </c>
      <c r="B8">
        <v>156.00458431286</v>
      </c>
      <c r="C8">
        <v>-2.7657250702453</v>
      </c>
      <c r="D8">
        <v>0.14972404108175399</v>
      </c>
      <c r="E8">
        <v>-18.4721508333797</v>
      </c>
      <c r="F8" s="2">
        <v>3.4601909730833599E-76</v>
      </c>
      <c r="G8" s="2">
        <v>3.0054230166209702E-74</v>
      </c>
      <c r="H8" t="b">
        <v>1</v>
      </c>
      <c r="I8" t="str">
        <f t="shared" si="0"/>
        <v>downregulated</v>
      </c>
    </row>
    <row r="9" spans="1:9" x14ac:dyDescent="0.3">
      <c r="A9" t="s">
        <v>440</v>
      </c>
      <c r="B9">
        <v>107.47916083662101</v>
      </c>
      <c r="C9">
        <v>-4.2484178956749599</v>
      </c>
      <c r="D9">
        <v>0.23158900937376101</v>
      </c>
      <c r="E9">
        <v>-18.344643846282199</v>
      </c>
      <c r="F9" s="2">
        <v>3.6430610434386799E-75</v>
      </c>
      <c r="G9" s="2">
        <v>2.7687263930133999E-73</v>
      </c>
      <c r="H9" t="b">
        <v>1</v>
      </c>
      <c r="I9" t="str">
        <f t="shared" si="0"/>
        <v>downregulated</v>
      </c>
    </row>
    <row r="10" spans="1:9" x14ac:dyDescent="0.3">
      <c r="A10" t="s">
        <v>589</v>
      </c>
      <c r="B10">
        <v>786.18351784008598</v>
      </c>
      <c r="C10">
        <v>-2.8425922630626999</v>
      </c>
      <c r="D10">
        <v>0.157161240239473</v>
      </c>
      <c r="E10">
        <v>-18.087107601920899</v>
      </c>
      <c r="F10" s="2">
        <v>4.0267378784094199E-73</v>
      </c>
      <c r="G10" s="2">
        <v>2.7202851445254802E-71</v>
      </c>
      <c r="H10" t="b">
        <v>1</v>
      </c>
      <c r="I10" t="str">
        <f t="shared" si="0"/>
        <v>downregulated</v>
      </c>
    </row>
    <row r="11" spans="1:9" x14ac:dyDescent="0.3">
      <c r="A11" t="s">
        <v>165</v>
      </c>
      <c r="B11">
        <v>166.92080411975201</v>
      </c>
      <c r="C11">
        <v>-3.5905745813054799</v>
      </c>
      <c r="D11">
        <v>0.200902483516048</v>
      </c>
      <c r="E11">
        <v>-17.872225959907901</v>
      </c>
      <c r="F11" s="2">
        <v>1.9409264440192898E-71</v>
      </c>
      <c r="G11" s="2">
        <v>1.18008327796373E-69</v>
      </c>
      <c r="H11" t="b">
        <v>1</v>
      </c>
      <c r="I11" t="str">
        <f t="shared" si="0"/>
        <v>downregulated</v>
      </c>
    </row>
    <row r="12" spans="1:9" x14ac:dyDescent="0.3">
      <c r="A12" t="s">
        <v>328</v>
      </c>
      <c r="B12">
        <v>26.346006497144302</v>
      </c>
      <c r="C12">
        <v>-3.02352435605752</v>
      </c>
      <c r="D12">
        <v>0.17655950343618801</v>
      </c>
      <c r="E12">
        <v>-17.124676368102101</v>
      </c>
      <c r="F12" s="2">
        <v>9.7148197522763206E-66</v>
      </c>
      <c r="G12" s="2">
        <v>5.3666350263276997E-64</v>
      </c>
      <c r="H12" t="b">
        <v>1</v>
      </c>
      <c r="I12" t="str">
        <f t="shared" si="0"/>
        <v>downregulated</v>
      </c>
    </row>
    <row r="13" spans="1:9" x14ac:dyDescent="0.3">
      <c r="A13" t="s">
        <v>44</v>
      </c>
      <c r="B13">
        <v>546.47277692370903</v>
      </c>
      <c r="C13">
        <v>-2.9967559528586398</v>
      </c>
      <c r="D13">
        <v>0.17504779230505299</v>
      </c>
      <c r="E13">
        <v>-17.119644374813099</v>
      </c>
      <c r="F13" s="2">
        <v>1.05920428151205E-65</v>
      </c>
      <c r="G13" s="2">
        <v>5.3666350263276997E-64</v>
      </c>
      <c r="H13" t="b">
        <v>1</v>
      </c>
      <c r="I13" t="str">
        <f t="shared" si="0"/>
        <v>downregulated</v>
      </c>
    </row>
    <row r="14" spans="1:9" x14ac:dyDescent="0.3">
      <c r="A14" t="s">
        <v>108</v>
      </c>
      <c r="B14">
        <v>819.06916425118004</v>
      </c>
      <c r="C14">
        <v>-2.7333759632958001</v>
      </c>
      <c r="D14">
        <v>0.159852711511493</v>
      </c>
      <c r="E14">
        <v>-17.099340620814399</v>
      </c>
      <c r="F14" s="2">
        <v>1.50092802176089E-65</v>
      </c>
      <c r="G14" s="2">
        <v>7.0197249017739901E-64</v>
      </c>
      <c r="H14" t="b">
        <v>1</v>
      </c>
      <c r="I14" t="str">
        <f t="shared" si="0"/>
        <v>downregulated</v>
      </c>
    </row>
    <row r="15" spans="1:9" x14ac:dyDescent="0.3">
      <c r="A15" t="s">
        <v>548</v>
      </c>
      <c r="B15">
        <v>48.727978900920597</v>
      </c>
      <c r="C15">
        <v>-3.2366217209885599</v>
      </c>
      <c r="D15">
        <v>0.194225464823854</v>
      </c>
      <c r="E15">
        <v>-16.664250096782599</v>
      </c>
      <c r="F15" s="2">
        <v>2.38460590078502E-62</v>
      </c>
      <c r="G15" s="2">
        <v>1.03560027691235E-60</v>
      </c>
      <c r="H15" t="b">
        <v>1</v>
      </c>
      <c r="I15" t="str">
        <f t="shared" si="0"/>
        <v>downregulated</v>
      </c>
    </row>
    <row r="16" spans="1:9" x14ac:dyDescent="0.3">
      <c r="A16" t="s">
        <v>258</v>
      </c>
      <c r="B16">
        <v>236.75154657656699</v>
      </c>
      <c r="C16">
        <v>-2.8530479727760598</v>
      </c>
      <c r="D16">
        <v>0.172605363637371</v>
      </c>
      <c r="E16">
        <v>-16.5293123727607</v>
      </c>
      <c r="F16" s="2">
        <v>2.2570374080826498E-61</v>
      </c>
      <c r="G16" s="2">
        <v>9.1485249607616704E-60</v>
      </c>
      <c r="H16" t="b">
        <v>1</v>
      </c>
      <c r="I16" t="str">
        <f t="shared" si="0"/>
        <v>downregulated</v>
      </c>
    </row>
    <row r="17" spans="1:9" x14ac:dyDescent="0.3">
      <c r="A17" t="s">
        <v>238</v>
      </c>
      <c r="B17">
        <v>1353.3961341747799</v>
      </c>
      <c r="C17">
        <v>1.67588269570967</v>
      </c>
      <c r="D17">
        <v>0.10596530874894899</v>
      </c>
      <c r="E17">
        <v>15.8153901073429</v>
      </c>
      <c r="F17" s="2">
        <v>2.4369552825105298E-56</v>
      </c>
      <c r="G17" s="2">
        <v>9.2604300735400106E-55</v>
      </c>
      <c r="H17" t="b">
        <v>1</v>
      </c>
      <c r="I17" t="str">
        <f t="shared" si="0"/>
        <v>upregulated</v>
      </c>
    </row>
    <row r="18" spans="1:9" x14ac:dyDescent="0.3">
      <c r="A18" t="s">
        <v>167</v>
      </c>
      <c r="B18">
        <v>306.64122919883403</v>
      </c>
      <c r="C18">
        <v>2.48110518361247</v>
      </c>
      <c r="D18">
        <v>0.158235913132278</v>
      </c>
      <c r="E18">
        <v>15.679785546144499</v>
      </c>
      <c r="F18" s="2">
        <v>2.0795513303122499E-55</v>
      </c>
      <c r="G18" s="2">
        <v>7.4374541695873403E-54</v>
      </c>
      <c r="H18" t="b">
        <v>1</v>
      </c>
      <c r="I18" t="str">
        <f t="shared" si="0"/>
        <v>upregulated</v>
      </c>
    </row>
    <row r="19" spans="1:9" x14ac:dyDescent="0.3">
      <c r="A19" t="s">
        <v>457</v>
      </c>
      <c r="B19">
        <v>109.098429881437</v>
      </c>
      <c r="C19">
        <v>1.70554124192698</v>
      </c>
      <c r="D19">
        <v>0.113806782612916</v>
      </c>
      <c r="E19">
        <v>14.986288187479399</v>
      </c>
      <c r="F19" s="2">
        <v>9.02584235809133E-51</v>
      </c>
      <c r="G19" s="2">
        <v>3.0487289742886301E-49</v>
      </c>
      <c r="H19" t="b">
        <v>1</v>
      </c>
      <c r="I19" t="str">
        <f t="shared" si="0"/>
        <v>upregulated</v>
      </c>
    </row>
    <row r="20" spans="1:9" x14ac:dyDescent="0.3">
      <c r="A20" t="s">
        <v>305</v>
      </c>
      <c r="B20">
        <v>986.80739941689001</v>
      </c>
      <c r="C20">
        <v>-2.4760725147908702</v>
      </c>
      <c r="D20">
        <v>0.16609772843428</v>
      </c>
      <c r="E20">
        <v>-14.907323165292899</v>
      </c>
      <c r="F20" s="2">
        <v>2.9535811874871602E-50</v>
      </c>
      <c r="G20" s="2">
        <v>9.4514597999589004E-49</v>
      </c>
      <c r="H20" t="b">
        <v>1</v>
      </c>
      <c r="I20" t="str">
        <f t="shared" si="0"/>
        <v>downregulated</v>
      </c>
    </row>
    <row r="21" spans="1:9" x14ac:dyDescent="0.3">
      <c r="A21" t="s">
        <v>227</v>
      </c>
      <c r="B21">
        <v>37.176576060182597</v>
      </c>
      <c r="C21">
        <v>-5.0018487336154598</v>
      </c>
      <c r="D21">
        <v>0.34016840478759802</v>
      </c>
      <c r="E21">
        <v>-14.7040367747811</v>
      </c>
      <c r="F21" s="2">
        <v>6.0728896022405697E-49</v>
      </c>
      <c r="G21" s="2">
        <v>1.84615843908113E-47</v>
      </c>
      <c r="H21" t="b">
        <v>1</v>
      </c>
      <c r="I21" t="str">
        <f t="shared" si="0"/>
        <v>downregulated</v>
      </c>
    </row>
    <row r="22" spans="1:9" x14ac:dyDescent="0.3">
      <c r="A22" t="s">
        <v>567</v>
      </c>
      <c r="B22">
        <v>34.957151159737698</v>
      </c>
      <c r="C22">
        <v>-3.4696645573374898</v>
      </c>
      <c r="D22">
        <v>0.236618711459988</v>
      </c>
      <c r="E22">
        <v>-14.6635257031403</v>
      </c>
      <c r="F22" s="2">
        <v>1.1038886062379E-48</v>
      </c>
      <c r="G22" s="2">
        <v>3.1960203456792501E-47</v>
      </c>
      <c r="H22" t="b">
        <v>1</v>
      </c>
      <c r="I22" t="str">
        <f t="shared" si="0"/>
        <v>downregulated</v>
      </c>
    </row>
    <row r="23" spans="1:9" x14ac:dyDescent="0.3">
      <c r="A23" t="s">
        <v>320</v>
      </c>
      <c r="B23">
        <v>1613.19086473934</v>
      </c>
      <c r="C23">
        <v>-1.7255715033593899</v>
      </c>
      <c r="D23">
        <v>0.118189701958888</v>
      </c>
      <c r="E23">
        <v>-14.600015693073001</v>
      </c>
      <c r="F23" s="2">
        <v>2.8078073472093601E-48</v>
      </c>
      <c r="G23" s="2">
        <v>7.7597584868331502E-47</v>
      </c>
      <c r="H23" t="b">
        <v>1</v>
      </c>
      <c r="I23" t="str">
        <f t="shared" si="0"/>
        <v>downregulated</v>
      </c>
    </row>
    <row r="24" spans="1:9" x14ac:dyDescent="0.3">
      <c r="A24" t="s">
        <v>173</v>
      </c>
      <c r="B24">
        <v>655.19187893292803</v>
      </c>
      <c r="C24">
        <v>-2.6434099429429301</v>
      </c>
      <c r="D24">
        <v>0.18348563107554799</v>
      </c>
      <c r="E24">
        <v>-14.4066318841857</v>
      </c>
      <c r="F24" s="2">
        <v>4.7008195035837599E-47</v>
      </c>
      <c r="G24" s="2">
        <v>1.24265141659953E-45</v>
      </c>
      <c r="H24" t="b">
        <v>1</v>
      </c>
      <c r="I24" t="str">
        <f t="shared" si="0"/>
        <v>downregulated</v>
      </c>
    </row>
    <row r="25" spans="1:9" x14ac:dyDescent="0.3">
      <c r="A25" t="s">
        <v>126</v>
      </c>
      <c r="B25">
        <v>440.73458865905098</v>
      </c>
      <c r="C25">
        <v>1.4364033827320799</v>
      </c>
      <c r="D25">
        <v>0.100656747590087</v>
      </c>
      <c r="E25">
        <v>14.270313884784599</v>
      </c>
      <c r="F25" s="2">
        <v>3.3506709320121302E-46</v>
      </c>
      <c r="G25" s="2">
        <v>8.48836636109739E-45</v>
      </c>
      <c r="H25" t="b">
        <v>1</v>
      </c>
      <c r="I25" t="str">
        <f t="shared" si="0"/>
        <v>upregulated</v>
      </c>
    </row>
    <row r="26" spans="1:9" x14ac:dyDescent="0.3">
      <c r="A26" t="s">
        <v>135</v>
      </c>
      <c r="B26">
        <v>5192.0046769335604</v>
      </c>
      <c r="C26">
        <v>-2.2914627459977202</v>
      </c>
      <c r="D26">
        <v>0.16126700793790499</v>
      </c>
      <c r="E26">
        <v>-14.2091229650645</v>
      </c>
      <c r="F26" s="2">
        <v>8.0426441297949605E-46</v>
      </c>
      <c r="G26" s="2">
        <v>1.95597105236613E-44</v>
      </c>
      <c r="H26" t="b">
        <v>1</v>
      </c>
      <c r="I26" t="str">
        <f t="shared" si="0"/>
        <v>downregulated</v>
      </c>
    </row>
    <row r="27" spans="1:9" x14ac:dyDescent="0.3">
      <c r="A27" t="s">
        <v>40</v>
      </c>
      <c r="B27">
        <v>1484.09059258916</v>
      </c>
      <c r="C27">
        <v>3.1376122971407501</v>
      </c>
      <c r="D27">
        <v>0.222095888968384</v>
      </c>
      <c r="E27">
        <v>14.1272866945655</v>
      </c>
      <c r="F27" s="2">
        <v>2.5789072215412899E-45</v>
      </c>
      <c r="G27" s="2">
        <v>6.0306753488350301E-44</v>
      </c>
      <c r="H27" t="b">
        <v>1</v>
      </c>
      <c r="I27" t="str">
        <f t="shared" si="0"/>
        <v>upregulated</v>
      </c>
    </row>
    <row r="28" spans="1:9" x14ac:dyDescent="0.3">
      <c r="A28" t="s">
        <v>161</v>
      </c>
      <c r="B28">
        <v>400.08243452722797</v>
      </c>
      <c r="C28">
        <v>-2.4993293824660401</v>
      </c>
      <c r="D28">
        <v>0.178321785355223</v>
      </c>
      <c r="E28">
        <v>-14.015838712512201</v>
      </c>
      <c r="F28" s="2">
        <v>1.2471612912171599E-44</v>
      </c>
      <c r="G28" s="2">
        <v>2.8084224631853098E-43</v>
      </c>
      <c r="H28" t="b">
        <v>1</v>
      </c>
      <c r="I28" t="str">
        <f t="shared" si="0"/>
        <v>downregulated</v>
      </c>
    </row>
    <row r="29" spans="1:9" x14ac:dyDescent="0.3">
      <c r="A29" t="s">
        <v>64</v>
      </c>
      <c r="B29">
        <v>73.641257889550701</v>
      </c>
      <c r="C29">
        <v>1.9389659662823899</v>
      </c>
      <c r="D29">
        <v>0.138922812903157</v>
      </c>
      <c r="E29">
        <v>13.9571458838372</v>
      </c>
      <c r="F29" s="2">
        <v>2.8460479604629399E-44</v>
      </c>
      <c r="G29" s="2">
        <v>6.17998985700525E-43</v>
      </c>
      <c r="H29" t="b">
        <v>1</v>
      </c>
      <c r="I29" t="str">
        <f t="shared" si="0"/>
        <v>upregulated</v>
      </c>
    </row>
    <row r="30" spans="1:9" x14ac:dyDescent="0.3">
      <c r="A30" t="s">
        <v>558</v>
      </c>
      <c r="B30">
        <v>116.38977249417201</v>
      </c>
      <c r="C30">
        <v>1.6100437070925999</v>
      </c>
      <c r="D30">
        <v>0.117145246329598</v>
      </c>
      <c r="E30">
        <v>13.743995232743799</v>
      </c>
      <c r="F30" s="2">
        <v>5.5335943048153402E-43</v>
      </c>
      <c r="G30" s="2">
        <v>1.1601466680440399E-41</v>
      </c>
      <c r="H30" t="b">
        <v>1</v>
      </c>
      <c r="I30" t="str">
        <f t="shared" si="0"/>
        <v>upregulated</v>
      </c>
    </row>
    <row r="31" spans="1:9" x14ac:dyDescent="0.3">
      <c r="A31" t="s">
        <v>185</v>
      </c>
      <c r="B31">
        <v>118.86678224093799</v>
      </c>
      <c r="C31">
        <v>1.6807916115767301</v>
      </c>
      <c r="D31">
        <v>0.125233140149551</v>
      </c>
      <c r="E31">
        <v>13.4213005404924</v>
      </c>
      <c r="F31" s="2">
        <v>4.5368087001904702E-41</v>
      </c>
      <c r="G31" s="2">
        <v>9.1945989657193597E-40</v>
      </c>
      <c r="H31" t="b">
        <v>1</v>
      </c>
      <c r="I31" t="str">
        <f t="shared" si="0"/>
        <v>upregulated</v>
      </c>
    </row>
    <row r="32" spans="1:9" x14ac:dyDescent="0.3">
      <c r="A32" t="s">
        <v>348</v>
      </c>
      <c r="B32">
        <v>468.384305186696</v>
      </c>
      <c r="C32">
        <v>-1.54717805182996</v>
      </c>
      <c r="D32">
        <v>0.116065028574674</v>
      </c>
      <c r="E32">
        <v>-13.330268995148201</v>
      </c>
      <c r="F32" s="2">
        <v>1.5434015601907099E-40</v>
      </c>
      <c r="G32" s="2">
        <v>3.02705854385792E-39</v>
      </c>
      <c r="H32" t="b">
        <v>1</v>
      </c>
      <c r="I32" t="str">
        <f t="shared" si="0"/>
        <v>downregulated</v>
      </c>
    </row>
    <row r="33" spans="1:9" x14ac:dyDescent="0.3">
      <c r="A33" t="s">
        <v>210</v>
      </c>
      <c r="B33">
        <v>423.13039971038199</v>
      </c>
      <c r="C33">
        <v>-3.0561547106071498</v>
      </c>
      <c r="D33">
        <v>0.22958778980908501</v>
      </c>
      <c r="E33">
        <v>-13.3114862647901</v>
      </c>
      <c r="F33" s="2">
        <v>1.9849342664173602E-40</v>
      </c>
      <c r="G33" s="2">
        <v>3.7713751061929801E-39</v>
      </c>
      <c r="H33" t="b">
        <v>1</v>
      </c>
      <c r="I33" t="str">
        <f t="shared" si="0"/>
        <v>downregulated</v>
      </c>
    </row>
    <row r="34" spans="1:9" x14ac:dyDescent="0.3">
      <c r="A34" t="s">
        <v>365</v>
      </c>
      <c r="B34">
        <v>276.19083218181601</v>
      </c>
      <c r="C34">
        <v>1.46029285374912</v>
      </c>
      <c r="D34">
        <v>0.10974642891462801</v>
      </c>
      <c r="E34">
        <v>13.306062604415899</v>
      </c>
      <c r="F34" s="2">
        <v>2.13436914221997E-40</v>
      </c>
      <c r="G34" s="2">
        <v>3.9324134499082999E-39</v>
      </c>
      <c r="H34" t="b">
        <v>1</v>
      </c>
      <c r="I34" t="str">
        <f t="shared" si="0"/>
        <v>upregulated</v>
      </c>
    </row>
    <row r="35" spans="1:9" x14ac:dyDescent="0.3">
      <c r="A35" t="s">
        <v>150</v>
      </c>
      <c r="B35">
        <v>202.16673098412599</v>
      </c>
      <c r="C35">
        <v>-1.6817097848004201</v>
      </c>
      <c r="D35">
        <v>0.12768898244457699</v>
      </c>
      <c r="E35">
        <v>-13.1703593575927</v>
      </c>
      <c r="F35" s="2">
        <v>1.2997753163915299E-39</v>
      </c>
      <c r="G35" s="2">
        <v>2.3243040951942601E-38</v>
      </c>
      <c r="H35" t="b">
        <v>1</v>
      </c>
      <c r="I35" t="str">
        <f t="shared" si="0"/>
        <v>downregulated</v>
      </c>
    </row>
    <row r="36" spans="1:9" x14ac:dyDescent="0.3">
      <c r="A36" t="s">
        <v>26</v>
      </c>
      <c r="B36">
        <v>382.85232550707701</v>
      </c>
      <c r="C36">
        <v>-2.2762832066027001</v>
      </c>
      <c r="D36">
        <v>0.176335648416721</v>
      </c>
      <c r="E36">
        <v>-12.9088090073729</v>
      </c>
      <c r="F36" s="2">
        <v>4.01462385782623E-38</v>
      </c>
      <c r="G36" s="2">
        <v>6.9739751587381398E-37</v>
      </c>
      <c r="H36" t="b">
        <v>1</v>
      </c>
      <c r="I36" t="str">
        <f t="shared" si="0"/>
        <v>downregulated</v>
      </c>
    </row>
    <row r="37" spans="1:9" x14ac:dyDescent="0.3">
      <c r="A37" t="s">
        <v>175</v>
      </c>
      <c r="B37">
        <v>256.03604022824499</v>
      </c>
      <c r="C37">
        <v>-1.6092902623380001</v>
      </c>
      <c r="D37">
        <v>0.125597566833137</v>
      </c>
      <c r="E37">
        <v>-12.8130687792386</v>
      </c>
      <c r="F37" s="2">
        <v>1.38544955913393E-37</v>
      </c>
      <c r="G37" s="2">
        <v>2.3398703665373099E-36</v>
      </c>
      <c r="H37" t="b">
        <v>1</v>
      </c>
      <c r="I37" t="str">
        <f t="shared" si="0"/>
        <v>downregulated</v>
      </c>
    </row>
    <row r="38" spans="1:9" x14ac:dyDescent="0.3">
      <c r="A38" t="s">
        <v>495</v>
      </c>
      <c r="B38">
        <v>61.407425824131401</v>
      </c>
      <c r="C38">
        <v>1.5176437078165801</v>
      </c>
      <c r="D38">
        <v>0.11995055836044</v>
      </c>
      <c r="E38">
        <v>12.652243795783001</v>
      </c>
      <c r="F38" s="2">
        <v>1.0872468352762E-36</v>
      </c>
      <c r="G38" s="2">
        <v>1.7866110158052101E-35</v>
      </c>
      <c r="H38" t="b">
        <v>1</v>
      </c>
      <c r="I38" t="str">
        <f t="shared" si="0"/>
        <v>upregulated</v>
      </c>
    </row>
    <row r="39" spans="1:9" x14ac:dyDescent="0.3">
      <c r="A39" t="s">
        <v>198</v>
      </c>
      <c r="B39">
        <v>25.880481635403498</v>
      </c>
      <c r="C39">
        <v>-2.5630740313831999</v>
      </c>
      <c r="D39">
        <v>0.20276103166961401</v>
      </c>
      <c r="E39">
        <v>-12.6408610682134</v>
      </c>
      <c r="F39" s="2">
        <v>1.25670104552893E-36</v>
      </c>
      <c r="G39" s="2">
        <v>2.0107216728462899E-35</v>
      </c>
      <c r="H39" t="b">
        <v>1</v>
      </c>
      <c r="I39" t="str">
        <f t="shared" si="0"/>
        <v>downregulated</v>
      </c>
    </row>
    <row r="40" spans="1:9" x14ac:dyDescent="0.3">
      <c r="A40" t="s">
        <v>191</v>
      </c>
      <c r="B40">
        <v>225.01409189477999</v>
      </c>
      <c r="C40">
        <v>2.2240558378689599</v>
      </c>
      <c r="D40">
        <v>0.17820209085437899</v>
      </c>
      <c r="E40">
        <v>12.4805260544692</v>
      </c>
      <c r="F40" s="2">
        <v>9.5354564971919297E-36</v>
      </c>
      <c r="G40" s="2">
        <v>1.48655321802377E-34</v>
      </c>
      <c r="H40" t="b">
        <v>1</v>
      </c>
      <c r="I40" t="str">
        <f t="shared" si="0"/>
        <v>upregulated</v>
      </c>
    </row>
    <row r="41" spans="1:9" x14ac:dyDescent="0.3">
      <c r="A41" t="s">
        <v>240</v>
      </c>
      <c r="B41">
        <v>206.58272934064999</v>
      </c>
      <c r="C41">
        <v>-1.65476643379702</v>
      </c>
      <c r="D41">
        <v>0.133154709733557</v>
      </c>
      <c r="E41">
        <v>-12.4273969513224</v>
      </c>
      <c r="F41" s="2">
        <v>1.8557938506930499E-35</v>
      </c>
      <c r="G41" s="2">
        <v>2.8208066530534401E-34</v>
      </c>
      <c r="H41" t="b">
        <v>1</v>
      </c>
      <c r="I41" t="str">
        <f t="shared" si="0"/>
        <v>downregulated</v>
      </c>
    </row>
    <row r="42" spans="1:9" x14ac:dyDescent="0.3">
      <c r="A42" t="s">
        <v>83</v>
      </c>
      <c r="B42">
        <v>67.747479009950396</v>
      </c>
      <c r="C42">
        <v>2.6433993725056402</v>
      </c>
      <c r="D42">
        <v>0.213835812795098</v>
      </c>
      <c r="E42">
        <v>12.361817873036101</v>
      </c>
      <c r="F42" s="2">
        <v>4.2053759437140398E-35</v>
      </c>
      <c r="G42" s="2">
        <v>6.2362648140930097E-34</v>
      </c>
      <c r="H42" t="b">
        <v>1</v>
      </c>
      <c r="I42" t="str">
        <f t="shared" si="0"/>
        <v>upregulated</v>
      </c>
    </row>
    <row r="43" spans="1:9" x14ac:dyDescent="0.3">
      <c r="A43" t="s">
        <v>329</v>
      </c>
      <c r="B43">
        <v>19.8958249417954</v>
      </c>
      <c r="C43">
        <v>-2.7003445844798399</v>
      </c>
      <c r="D43">
        <v>0.22309911689950099</v>
      </c>
      <c r="E43">
        <v>-12.103788764418301</v>
      </c>
      <c r="F43" s="2">
        <v>1.0084695093448099E-33</v>
      </c>
      <c r="G43" s="2">
        <v>1.45987967067058E-32</v>
      </c>
      <c r="H43" t="b">
        <v>1</v>
      </c>
      <c r="I43" t="str">
        <f t="shared" si="0"/>
        <v>downregulated</v>
      </c>
    </row>
    <row r="44" spans="1:9" x14ac:dyDescent="0.3">
      <c r="A44" t="s">
        <v>542</v>
      </c>
      <c r="B44">
        <v>109.25901821827399</v>
      </c>
      <c r="C44">
        <v>1.51690136478871</v>
      </c>
      <c r="D44">
        <v>0.12687030705712901</v>
      </c>
      <c r="E44">
        <v>11.9563150746191</v>
      </c>
      <c r="F44" s="2">
        <v>6.0173385854428202E-33</v>
      </c>
      <c r="G44" s="2">
        <v>8.5082368836028795E-32</v>
      </c>
      <c r="H44" t="b">
        <v>1</v>
      </c>
      <c r="I44" t="str">
        <f t="shared" si="0"/>
        <v>upregulated</v>
      </c>
    </row>
    <row r="45" spans="1:9" x14ac:dyDescent="0.3">
      <c r="A45" t="s">
        <v>92</v>
      </c>
      <c r="B45">
        <v>502.17092234020402</v>
      </c>
      <c r="C45">
        <v>-1.7759289727059799</v>
      </c>
      <c r="D45">
        <v>0.14916163603695501</v>
      </c>
      <c r="E45">
        <v>-11.906070621711301</v>
      </c>
      <c r="F45" s="2">
        <v>1.1004181368715099E-32</v>
      </c>
      <c r="G45" s="2">
        <v>1.52057778913154E-31</v>
      </c>
      <c r="H45" t="b">
        <v>1</v>
      </c>
      <c r="I45" t="str">
        <f t="shared" si="0"/>
        <v>downregulated</v>
      </c>
    </row>
    <row r="46" spans="1:9" x14ac:dyDescent="0.3">
      <c r="A46" t="s">
        <v>237</v>
      </c>
      <c r="B46">
        <v>39.9395949551147</v>
      </c>
      <c r="C46">
        <v>2.0602826868886699</v>
      </c>
      <c r="D46">
        <v>0.17415009981287599</v>
      </c>
      <c r="E46">
        <v>11.8304996040912</v>
      </c>
      <c r="F46" s="2">
        <v>2.7152085142023602E-32</v>
      </c>
      <c r="G46" s="2">
        <v>3.6685483925222999E-31</v>
      </c>
      <c r="H46" t="b">
        <v>1</v>
      </c>
      <c r="I46" t="str">
        <f t="shared" si="0"/>
        <v>upregulated</v>
      </c>
    </row>
    <row r="47" spans="1:9" x14ac:dyDescent="0.3">
      <c r="A47" t="s">
        <v>41</v>
      </c>
      <c r="B47">
        <v>603.72199286139801</v>
      </c>
      <c r="C47">
        <v>-3.5818777569441802</v>
      </c>
      <c r="D47">
        <v>0.30352557300768701</v>
      </c>
      <c r="E47">
        <v>-11.800909298846699</v>
      </c>
      <c r="F47" s="2">
        <v>3.8611641034095203E-32</v>
      </c>
      <c r="G47" s="2">
        <v>5.1034516845064999E-31</v>
      </c>
      <c r="H47" t="b">
        <v>1</v>
      </c>
      <c r="I47" t="str">
        <f t="shared" si="0"/>
        <v>downregulated</v>
      </c>
    </row>
    <row r="48" spans="1:9" x14ac:dyDescent="0.3">
      <c r="A48" t="s">
        <v>309</v>
      </c>
      <c r="B48">
        <v>534.54513777244597</v>
      </c>
      <c r="C48">
        <v>1.4159023655421299</v>
      </c>
      <c r="D48">
        <v>0.120449859448896</v>
      </c>
      <c r="E48">
        <v>11.7551184536074</v>
      </c>
      <c r="F48" s="2">
        <v>6.6467474222396705E-32</v>
      </c>
      <c r="G48" s="2">
        <v>8.5983456015355798E-31</v>
      </c>
      <c r="H48" t="b">
        <v>1</v>
      </c>
      <c r="I48" t="str">
        <f t="shared" si="0"/>
        <v>upregulated</v>
      </c>
    </row>
    <row r="49" spans="1:9" x14ac:dyDescent="0.3">
      <c r="A49" t="s">
        <v>281</v>
      </c>
      <c r="B49">
        <v>24.3292245105715</v>
      </c>
      <c r="C49">
        <v>-1.83362842783159</v>
      </c>
      <c r="D49">
        <v>0.15618785606643201</v>
      </c>
      <c r="E49">
        <v>-11.739891141419299</v>
      </c>
      <c r="F49" s="2">
        <v>7.9588827078387997E-32</v>
      </c>
      <c r="G49" s="2">
        <v>1.0081251429929101E-30</v>
      </c>
      <c r="H49" t="b">
        <v>1</v>
      </c>
      <c r="I49" t="str">
        <f t="shared" si="0"/>
        <v>downregulated</v>
      </c>
    </row>
    <row r="50" spans="1:9" x14ac:dyDescent="0.3">
      <c r="A50" t="s">
        <v>86</v>
      </c>
      <c r="B50">
        <v>146.44691628704999</v>
      </c>
      <c r="C50">
        <v>2.20899786167148</v>
      </c>
      <c r="D50">
        <v>0.18919539644368</v>
      </c>
      <c r="E50">
        <v>11.6757484758835</v>
      </c>
      <c r="F50" s="2">
        <v>1.6956663072314499E-31</v>
      </c>
      <c r="G50" s="2">
        <v>2.10401043836065E-30</v>
      </c>
      <c r="H50" t="b">
        <v>1</v>
      </c>
      <c r="I50" t="str">
        <f t="shared" si="0"/>
        <v>upregulated</v>
      </c>
    </row>
    <row r="51" spans="1:9" x14ac:dyDescent="0.3">
      <c r="A51" t="s">
        <v>377</v>
      </c>
      <c r="B51">
        <v>264.03331062787902</v>
      </c>
      <c r="C51">
        <v>-1.93739831348044</v>
      </c>
      <c r="D51">
        <v>0.16697714430957999</v>
      </c>
      <c r="E51">
        <v>-11.602775466613799</v>
      </c>
      <c r="F51" s="2">
        <v>3.9892689573907899E-31</v>
      </c>
      <c r="G51" s="2">
        <v>4.8509510521872003E-30</v>
      </c>
      <c r="H51" t="b">
        <v>1</v>
      </c>
      <c r="I51" t="str">
        <f t="shared" si="0"/>
        <v>downregulated</v>
      </c>
    </row>
    <row r="52" spans="1:9" x14ac:dyDescent="0.3">
      <c r="A52" t="s">
        <v>93</v>
      </c>
      <c r="B52">
        <v>222.33902600694299</v>
      </c>
      <c r="C52">
        <v>-1.6911094395219599</v>
      </c>
      <c r="D52">
        <v>0.146720027665175</v>
      </c>
      <c r="E52">
        <v>-11.5260981505619</v>
      </c>
      <c r="F52" s="2">
        <v>9.7461544652105407E-31</v>
      </c>
      <c r="G52" s="2">
        <v>1.16189449310745E-29</v>
      </c>
      <c r="H52" t="b">
        <v>1</v>
      </c>
      <c r="I52" t="str">
        <f t="shared" si="0"/>
        <v>downregulated</v>
      </c>
    </row>
    <row r="53" spans="1:9" x14ac:dyDescent="0.3">
      <c r="A53" t="s">
        <v>381</v>
      </c>
      <c r="B53">
        <v>343.65084538824601</v>
      </c>
      <c r="C53">
        <v>-2.0936206294792701</v>
      </c>
      <c r="D53">
        <v>0.182160071074701</v>
      </c>
      <c r="E53">
        <v>-11.493301562342401</v>
      </c>
      <c r="F53" s="2">
        <v>1.42557406050622E-30</v>
      </c>
      <c r="G53" s="2">
        <v>1.66682505536112E-29</v>
      </c>
      <c r="H53" t="b">
        <v>1</v>
      </c>
      <c r="I53" t="str">
        <f t="shared" si="0"/>
        <v>downregulated</v>
      </c>
    </row>
    <row r="54" spans="1:9" x14ac:dyDescent="0.3">
      <c r="A54" t="s">
        <v>340</v>
      </c>
      <c r="B54">
        <v>79.895314891950704</v>
      </c>
      <c r="C54">
        <v>1.22147831385704</v>
      </c>
      <c r="D54">
        <v>0.10857667924897101</v>
      </c>
      <c r="E54">
        <v>11.249914091184699</v>
      </c>
      <c r="F54" s="2">
        <v>2.3181774211280399E-29</v>
      </c>
      <c r="G54" s="2">
        <v>2.6593431548034802E-28</v>
      </c>
      <c r="H54" t="b">
        <v>1</v>
      </c>
      <c r="I54" t="str">
        <f t="shared" si="0"/>
        <v>upregulated</v>
      </c>
    </row>
    <row r="55" spans="1:9" x14ac:dyDescent="0.3">
      <c r="A55" t="s">
        <v>171</v>
      </c>
      <c r="B55">
        <v>6.3615498092954397</v>
      </c>
      <c r="C55">
        <v>2.0461535931747301</v>
      </c>
      <c r="D55">
        <v>0.18238848420590401</v>
      </c>
      <c r="E55">
        <v>11.218655618985</v>
      </c>
      <c r="F55" s="2">
        <v>3.30252669942195E-29</v>
      </c>
      <c r="G55" s="2">
        <v>3.7184004319417502E-28</v>
      </c>
      <c r="H55" t="b">
        <v>1</v>
      </c>
      <c r="I55" t="str">
        <f t="shared" si="0"/>
        <v>upregulated</v>
      </c>
    </row>
    <row r="56" spans="1:9" x14ac:dyDescent="0.3">
      <c r="A56" t="s">
        <v>113</v>
      </c>
      <c r="B56">
        <v>361.38761618026399</v>
      </c>
      <c r="C56">
        <v>-1.60172256472694</v>
      </c>
      <c r="D56">
        <v>0.142846534821928</v>
      </c>
      <c r="E56">
        <v>-11.2128905802555</v>
      </c>
      <c r="F56" s="2">
        <v>3.5249045389856199E-29</v>
      </c>
      <c r="G56" s="2">
        <v>3.8966217449150101E-28</v>
      </c>
      <c r="H56" t="b">
        <v>1</v>
      </c>
      <c r="I56" t="str">
        <f t="shared" si="0"/>
        <v>downregulated</v>
      </c>
    </row>
    <row r="57" spans="1:9" x14ac:dyDescent="0.3">
      <c r="A57" t="s">
        <v>246</v>
      </c>
      <c r="B57">
        <v>1123.76856520359</v>
      </c>
      <c r="C57">
        <v>1.17430178990187</v>
      </c>
      <c r="D57">
        <v>0.105061984297967</v>
      </c>
      <c r="E57">
        <v>11.177228354753201</v>
      </c>
      <c r="F57" s="2">
        <v>5.2710559210484497E-29</v>
      </c>
      <c r="G57" s="2">
        <v>5.7228607142811703E-28</v>
      </c>
      <c r="H57" t="b">
        <v>1</v>
      </c>
      <c r="I57" t="str">
        <f t="shared" si="0"/>
        <v>upregulated</v>
      </c>
    </row>
    <row r="58" spans="1:9" x14ac:dyDescent="0.3">
      <c r="A58" t="s">
        <v>399</v>
      </c>
      <c r="B58">
        <v>120.938632284153</v>
      </c>
      <c r="C58">
        <v>0.89887987145845105</v>
      </c>
      <c r="D58">
        <v>8.0510781223249395E-2</v>
      </c>
      <c r="E58">
        <v>11.1647143128066</v>
      </c>
      <c r="F58" s="2">
        <v>6.0685983589880601E-29</v>
      </c>
      <c r="G58" s="2">
        <v>6.47317158292059E-28</v>
      </c>
      <c r="H58" t="b">
        <v>0</v>
      </c>
      <c r="I58" t="str">
        <f t="shared" si="0"/>
        <v>minimally upregulated</v>
      </c>
    </row>
    <row r="59" spans="1:9" x14ac:dyDescent="0.3">
      <c r="A59" t="s">
        <v>406</v>
      </c>
      <c r="B59">
        <v>33.843017691722302</v>
      </c>
      <c r="C59">
        <v>1.41804905208111</v>
      </c>
      <c r="D59">
        <v>0.12709643791910799</v>
      </c>
      <c r="E59">
        <v>11.157268254706301</v>
      </c>
      <c r="F59" s="2">
        <v>6.5988137638591297E-29</v>
      </c>
      <c r="G59" s="2">
        <v>6.9173771869419796E-28</v>
      </c>
      <c r="H59" t="b">
        <v>1</v>
      </c>
      <c r="I59" t="str">
        <f t="shared" si="0"/>
        <v>upregulated</v>
      </c>
    </row>
    <row r="60" spans="1:9" x14ac:dyDescent="0.3">
      <c r="A60" t="s">
        <v>524</v>
      </c>
      <c r="B60">
        <v>112.03461655682899</v>
      </c>
      <c r="C60">
        <v>1.5730501584787799</v>
      </c>
      <c r="D60">
        <v>0.14133451784170101</v>
      </c>
      <c r="E60">
        <v>11.129978596174499</v>
      </c>
      <c r="F60" s="2">
        <v>8.96570319545654E-29</v>
      </c>
      <c r="G60" s="2">
        <v>9.2392331234535192E-28</v>
      </c>
      <c r="H60" t="b">
        <v>1</v>
      </c>
      <c r="I60" t="str">
        <f t="shared" si="0"/>
        <v>upregulated</v>
      </c>
    </row>
    <row r="61" spans="1:9" x14ac:dyDescent="0.3">
      <c r="A61" t="s">
        <v>552</v>
      </c>
      <c r="B61">
        <v>139.82684185714501</v>
      </c>
      <c r="C61">
        <v>2.2882978019753302</v>
      </c>
      <c r="D61">
        <v>0.2056516906111</v>
      </c>
      <c r="E61">
        <v>11.1270556306908</v>
      </c>
      <c r="F61" s="2">
        <v>9.2645323977459401E-29</v>
      </c>
      <c r="G61" s="2">
        <v>9.3880594963825495E-28</v>
      </c>
      <c r="H61" t="b">
        <v>1</v>
      </c>
      <c r="I61" t="str">
        <f t="shared" si="0"/>
        <v>upregulated</v>
      </c>
    </row>
    <row r="62" spans="1:9" x14ac:dyDescent="0.3">
      <c r="A62" t="s">
        <v>62</v>
      </c>
      <c r="B62">
        <v>724.20705844833799</v>
      </c>
      <c r="C62">
        <v>1.4368217840139501</v>
      </c>
      <c r="D62">
        <v>0.129391806549534</v>
      </c>
      <c r="E62">
        <v>11.1044263337022</v>
      </c>
      <c r="F62" s="2">
        <v>1.1938146825363299E-28</v>
      </c>
      <c r="G62" s="2">
        <v>1.18990053603621E-27</v>
      </c>
      <c r="H62" t="b">
        <v>1</v>
      </c>
      <c r="I62" t="str">
        <f t="shared" si="0"/>
        <v>upregulated</v>
      </c>
    </row>
    <row r="63" spans="1:9" x14ac:dyDescent="0.3">
      <c r="A63" t="s">
        <v>74</v>
      </c>
      <c r="B63">
        <v>56.883000715557102</v>
      </c>
      <c r="C63">
        <v>-1.4933077190177499</v>
      </c>
      <c r="D63">
        <v>0.134821695721974</v>
      </c>
      <c r="E63">
        <v>-11.076167756391399</v>
      </c>
      <c r="F63" s="2">
        <v>1.63731550797048E-28</v>
      </c>
      <c r="G63" s="2">
        <v>1.60562553039686E-27</v>
      </c>
      <c r="H63" t="b">
        <v>1</v>
      </c>
      <c r="I63" t="str">
        <f t="shared" si="0"/>
        <v>downregulated</v>
      </c>
    </row>
    <row r="64" spans="1:9" x14ac:dyDescent="0.3">
      <c r="A64" t="s">
        <v>24</v>
      </c>
      <c r="B64">
        <v>128.09642965911701</v>
      </c>
      <c r="C64">
        <v>1.4028072934887701</v>
      </c>
      <c r="D64">
        <v>0.126736544871034</v>
      </c>
      <c r="E64">
        <v>11.068688158701599</v>
      </c>
      <c r="F64" s="2">
        <v>1.77986984663203E-28</v>
      </c>
      <c r="G64" s="2">
        <v>1.71771566151155E-27</v>
      </c>
      <c r="H64" t="b">
        <v>1</v>
      </c>
      <c r="I64" t="str">
        <f t="shared" si="0"/>
        <v>upregulated</v>
      </c>
    </row>
    <row r="65" spans="1:9" x14ac:dyDescent="0.3">
      <c r="A65" t="s">
        <v>409</v>
      </c>
      <c r="B65">
        <v>632.80555869688101</v>
      </c>
      <c r="C65">
        <v>-1.4927037607817599</v>
      </c>
      <c r="D65">
        <v>0.13489675032951801</v>
      </c>
      <c r="E65">
        <v>-11.065527947378101</v>
      </c>
      <c r="F65" s="2">
        <v>1.8437392465802001E-28</v>
      </c>
      <c r="G65" s="2">
        <v>1.7515522842511901E-27</v>
      </c>
      <c r="H65" t="b">
        <v>1</v>
      </c>
      <c r="I65" t="str">
        <f t="shared" si="0"/>
        <v>downregulated</v>
      </c>
    </row>
    <row r="66" spans="1:9" x14ac:dyDescent="0.3">
      <c r="A66" t="s">
        <v>584</v>
      </c>
      <c r="B66">
        <v>619.16070498637396</v>
      </c>
      <c r="C66">
        <v>-1.97726699468066</v>
      </c>
      <c r="D66">
        <v>0.18230911613721601</v>
      </c>
      <c r="E66">
        <v>-10.845683620080001</v>
      </c>
      <c r="F66" s="2">
        <v>2.0906700285589598E-27</v>
      </c>
      <c r="G66" s="2">
        <v>1.9555805805597701E-26</v>
      </c>
      <c r="H66" t="b">
        <v>1</v>
      </c>
      <c r="I66" t="str">
        <f t="shared" si="0"/>
        <v>downregulated</v>
      </c>
    </row>
    <row r="67" spans="1:9" x14ac:dyDescent="0.3">
      <c r="A67" t="s">
        <v>301</v>
      </c>
      <c r="B67">
        <v>337.556442348475</v>
      </c>
      <c r="C67">
        <v>-1.54957307429313</v>
      </c>
      <c r="D67">
        <v>0.14327844514125801</v>
      </c>
      <c r="E67">
        <v>-10.815116487099001</v>
      </c>
      <c r="F67" s="2">
        <v>2.9192158542767601E-27</v>
      </c>
      <c r="G67" s="2">
        <v>2.6892170293943498E-26</v>
      </c>
      <c r="H67" t="b">
        <v>1</v>
      </c>
      <c r="I67" t="str">
        <f t="shared" ref="I67:I130" si="1">IF(G67&gt;0.05, "not DE", IF(AND(G67&lt;0.05, C67&gt;1), "upregulated", IF(AND(G67&lt;0.05, C67&gt;0), "minimally upregulated", IF(AND(G67&lt;0.05, C67&lt;(-1)), "downregulated", IF(AND(G67&lt;0.05, C67&lt;0), "minimally downregulated" )))))</f>
        <v>downregulated</v>
      </c>
    </row>
    <row r="68" spans="1:9" x14ac:dyDescent="0.3">
      <c r="A68" t="s">
        <v>80</v>
      </c>
      <c r="B68">
        <v>15.660284239543101</v>
      </c>
      <c r="C68">
        <v>-2.3663088602258302</v>
      </c>
      <c r="D68">
        <v>0.219931086438552</v>
      </c>
      <c r="E68">
        <v>-10.7593196511898</v>
      </c>
      <c r="F68" s="2">
        <v>5.3564148114321697E-27</v>
      </c>
      <c r="G68" s="2">
        <v>4.8607465751503898E-26</v>
      </c>
      <c r="H68" t="b">
        <v>1</v>
      </c>
      <c r="I68" t="str">
        <f t="shared" si="1"/>
        <v>downregulated</v>
      </c>
    </row>
    <row r="69" spans="1:9" x14ac:dyDescent="0.3">
      <c r="A69" t="s">
        <v>81</v>
      </c>
      <c r="B69">
        <v>22244.992316788801</v>
      </c>
      <c r="C69">
        <v>-3.5264553547466302</v>
      </c>
      <c r="D69">
        <v>0.32873370167638399</v>
      </c>
      <c r="E69">
        <v>-10.727392222833901</v>
      </c>
      <c r="F69" s="2">
        <v>7.5702419933260398E-27</v>
      </c>
      <c r="G69" s="2">
        <v>6.7686869587385806E-26</v>
      </c>
      <c r="H69" t="b">
        <v>1</v>
      </c>
      <c r="I69" t="str">
        <f t="shared" si="1"/>
        <v>downregulated</v>
      </c>
    </row>
    <row r="70" spans="1:9" x14ac:dyDescent="0.3">
      <c r="A70" t="s">
        <v>137</v>
      </c>
      <c r="B70">
        <v>304.68420626851702</v>
      </c>
      <c r="C70">
        <v>-1.6814687517657201</v>
      </c>
      <c r="D70">
        <v>0.156820990204496</v>
      </c>
      <c r="E70">
        <v>-10.7222174121785</v>
      </c>
      <c r="F70" s="2">
        <v>8.0060566007984003E-27</v>
      </c>
      <c r="G70" s="2">
        <v>7.0546121931672795E-26</v>
      </c>
      <c r="H70" t="b">
        <v>1</v>
      </c>
      <c r="I70" t="str">
        <f t="shared" si="1"/>
        <v>downregulated</v>
      </c>
    </row>
    <row r="71" spans="1:9" x14ac:dyDescent="0.3">
      <c r="A71" t="s">
        <v>410</v>
      </c>
      <c r="B71">
        <v>272.15515638470799</v>
      </c>
      <c r="C71">
        <v>-1.3525284727687199</v>
      </c>
      <c r="D71">
        <v>0.127211948249315</v>
      </c>
      <c r="E71">
        <v>-10.6320867762986</v>
      </c>
      <c r="F71" s="2">
        <v>2.11330115137428E-26</v>
      </c>
      <c r="G71" s="2">
        <v>1.8355530000508E-25</v>
      </c>
      <c r="H71" t="b">
        <v>1</v>
      </c>
      <c r="I71" t="str">
        <f t="shared" si="1"/>
        <v>downregulated</v>
      </c>
    </row>
    <row r="72" spans="1:9" x14ac:dyDescent="0.3">
      <c r="A72" t="s">
        <v>61</v>
      </c>
      <c r="B72">
        <v>79.372903635353097</v>
      </c>
      <c r="C72">
        <v>-2.2255349558067201</v>
      </c>
      <c r="D72">
        <v>0.210542132508723</v>
      </c>
      <c r="E72">
        <v>-10.570496884819599</v>
      </c>
      <c r="F72" s="2">
        <v>4.08325421648248E-26</v>
      </c>
      <c r="G72" s="2">
        <v>3.4966458642554201E-25</v>
      </c>
      <c r="H72" t="b">
        <v>1</v>
      </c>
      <c r="I72" t="str">
        <f t="shared" si="1"/>
        <v>downregulated</v>
      </c>
    </row>
    <row r="73" spans="1:9" x14ac:dyDescent="0.3">
      <c r="A73" t="s">
        <v>454</v>
      </c>
      <c r="B73">
        <v>2967.9423485522502</v>
      </c>
      <c r="C73">
        <v>1.03414458662683</v>
      </c>
      <c r="D73">
        <v>9.83812265826704E-2</v>
      </c>
      <c r="E73">
        <v>10.5116049326528</v>
      </c>
      <c r="F73" s="2">
        <v>7.6382456627042298E-26</v>
      </c>
      <c r="G73" s="2">
        <v>6.4500741151724599E-25</v>
      </c>
      <c r="H73" t="b">
        <v>1</v>
      </c>
      <c r="I73" t="str">
        <f t="shared" si="1"/>
        <v>upregulated</v>
      </c>
    </row>
    <row r="74" spans="1:9" x14ac:dyDescent="0.3">
      <c r="A74" t="s">
        <v>232</v>
      </c>
      <c r="B74">
        <v>1805.19415669246</v>
      </c>
      <c r="C74">
        <v>1.5039963685450599</v>
      </c>
      <c r="D74">
        <v>0.14315729969253599</v>
      </c>
      <c r="E74">
        <v>10.505900654561501</v>
      </c>
      <c r="F74" s="2">
        <v>8.1144481828460401E-26</v>
      </c>
      <c r="G74" s="2">
        <v>6.7583349248909499E-25</v>
      </c>
      <c r="H74" t="b">
        <v>1</v>
      </c>
      <c r="I74" t="str">
        <f t="shared" si="1"/>
        <v>upregulated</v>
      </c>
    </row>
    <row r="75" spans="1:9" x14ac:dyDescent="0.3">
      <c r="A75" t="s">
        <v>79</v>
      </c>
      <c r="B75">
        <v>2831.7687984570598</v>
      </c>
      <c r="C75">
        <v>-1.78828160903691</v>
      </c>
      <c r="D75">
        <v>0.170373113631268</v>
      </c>
      <c r="E75">
        <v>-10.496266523057299</v>
      </c>
      <c r="F75" s="2">
        <v>8.9864377961292096E-26</v>
      </c>
      <c r="G75" s="2">
        <v>7.3834515946575099E-25</v>
      </c>
      <c r="H75" t="b">
        <v>1</v>
      </c>
      <c r="I75" t="str">
        <f t="shared" si="1"/>
        <v>downregulated</v>
      </c>
    </row>
    <row r="76" spans="1:9" x14ac:dyDescent="0.3">
      <c r="A76" t="s">
        <v>110</v>
      </c>
      <c r="B76">
        <v>128.09343666867099</v>
      </c>
      <c r="C76">
        <v>1.2183296072374501</v>
      </c>
      <c r="D76">
        <v>0.11685615054823</v>
      </c>
      <c r="E76">
        <v>10.4258920178499</v>
      </c>
      <c r="F76" s="2">
        <v>1.88878606276207E-25</v>
      </c>
      <c r="G76" s="2">
        <v>1.53117590154579E-24</v>
      </c>
      <c r="H76" t="b">
        <v>1</v>
      </c>
      <c r="I76" t="str">
        <f t="shared" si="1"/>
        <v>upregulated</v>
      </c>
    </row>
    <row r="77" spans="1:9" x14ac:dyDescent="0.3">
      <c r="A77" t="s">
        <v>187</v>
      </c>
      <c r="B77">
        <v>1954.36176490715</v>
      </c>
      <c r="C77">
        <v>-1.8822177215062199</v>
      </c>
      <c r="D77">
        <v>0.18120321803717299</v>
      </c>
      <c r="E77">
        <v>-10.387330544649</v>
      </c>
      <c r="F77" s="2">
        <v>2.8316755438864098E-25</v>
      </c>
      <c r="G77" s="2">
        <v>2.26534043510913E-24</v>
      </c>
      <c r="H77" t="b">
        <v>1</v>
      </c>
      <c r="I77" t="str">
        <f t="shared" si="1"/>
        <v>downregulated</v>
      </c>
    </row>
    <row r="78" spans="1:9" x14ac:dyDescent="0.3">
      <c r="A78" t="s">
        <v>111</v>
      </c>
      <c r="B78">
        <v>284.11404372836699</v>
      </c>
      <c r="C78">
        <v>1.01422357227358</v>
      </c>
      <c r="D78">
        <v>9.8199422338456605E-2</v>
      </c>
      <c r="E78">
        <v>10.328203039504</v>
      </c>
      <c r="F78" s="2">
        <v>5.25355121057674E-25</v>
      </c>
      <c r="G78" s="2">
        <v>4.1482586182216303E-24</v>
      </c>
      <c r="H78" t="b">
        <v>1</v>
      </c>
      <c r="I78" t="str">
        <f t="shared" si="1"/>
        <v>upregulated</v>
      </c>
    </row>
    <row r="79" spans="1:9" x14ac:dyDescent="0.3">
      <c r="A79" t="s">
        <v>411</v>
      </c>
      <c r="B79">
        <v>185.338712422611</v>
      </c>
      <c r="C79">
        <v>1.3774637732785899</v>
      </c>
      <c r="D79">
        <v>0.134920271176696</v>
      </c>
      <c r="E79">
        <v>10.2094649029768</v>
      </c>
      <c r="F79" s="2">
        <v>1.79853938588692E-24</v>
      </c>
      <c r="G79" s="2">
        <v>1.4019383931016E-23</v>
      </c>
      <c r="H79" t="b">
        <v>1</v>
      </c>
      <c r="I79" t="str">
        <f t="shared" si="1"/>
        <v>upregulated</v>
      </c>
    </row>
    <row r="80" spans="1:9" x14ac:dyDescent="0.3">
      <c r="A80" t="s">
        <v>51</v>
      </c>
      <c r="B80">
        <v>268.84234469913798</v>
      </c>
      <c r="C80">
        <v>-2.1699892694587999</v>
      </c>
      <c r="D80">
        <v>0.21266798344457</v>
      </c>
      <c r="E80">
        <v>-10.203648120002001</v>
      </c>
      <c r="F80" s="2">
        <v>1.9096188427115301E-24</v>
      </c>
      <c r="G80" s="2">
        <v>1.4696813371754501E-23</v>
      </c>
      <c r="H80" t="b">
        <v>1</v>
      </c>
      <c r="I80" t="str">
        <f t="shared" si="1"/>
        <v>downregulated</v>
      </c>
    </row>
    <row r="81" spans="1:9" x14ac:dyDescent="0.3">
      <c r="A81" t="s">
        <v>49</v>
      </c>
      <c r="B81">
        <v>124.500847185182</v>
      </c>
      <c r="C81">
        <v>1.8486016447915301</v>
      </c>
      <c r="D81">
        <v>0.18241035902260699</v>
      </c>
      <c r="E81">
        <v>10.134301882287399</v>
      </c>
      <c r="F81" s="2">
        <v>3.89143235242992E-24</v>
      </c>
      <c r="G81" s="2">
        <v>2.9574885878467402E-23</v>
      </c>
      <c r="H81" t="b">
        <v>1</v>
      </c>
      <c r="I81" t="str">
        <f t="shared" si="1"/>
        <v>upregulated</v>
      </c>
    </row>
    <row r="82" spans="1:9" x14ac:dyDescent="0.3">
      <c r="A82" t="s">
        <v>284</v>
      </c>
      <c r="B82">
        <v>11.711739192552001</v>
      </c>
      <c r="C82">
        <v>-2.4099480234267698</v>
      </c>
      <c r="D82">
        <v>0.23836670322793599</v>
      </c>
      <c r="E82">
        <v>-10.1102544558091</v>
      </c>
      <c r="F82" s="2">
        <v>4.9754881101539497E-24</v>
      </c>
      <c r="G82" s="2">
        <v>3.7346873715723499E-23</v>
      </c>
      <c r="H82" t="b">
        <v>1</v>
      </c>
      <c r="I82" t="str">
        <f t="shared" si="1"/>
        <v>downregulated</v>
      </c>
    </row>
    <row r="83" spans="1:9" x14ac:dyDescent="0.3">
      <c r="A83" t="s">
        <v>8</v>
      </c>
      <c r="B83">
        <v>43.657532480584301</v>
      </c>
      <c r="C83">
        <v>-3.0009568349164302</v>
      </c>
      <c r="D83">
        <v>0.29708918493872599</v>
      </c>
      <c r="E83">
        <v>-10.1011985190082</v>
      </c>
      <c r="F83" s="2">
        <v>5.4571117758035296E-24</v>
      </c>
      <c r="G83" s="2">
        <v>4.0462487313275003E-23</v>
      </c>
      <c r="H83" t="b">
        <v>1</v>
      </c>
      <c r="I83" t="str">
        <f t="shared" si="1"/>
        <v>downregulated</v>
      </c>
    </row>
    <row r="84" spans="1:9" x14ac:dyDescent="0.3">
      <c r="A84" t="s">
        <v>168</v>
      </c>
      <c r="B84">
        <v>25040.599105804598</v>
      </c>
      <c r="C84">
        <v>1.3533934618154899</v>
      </c>
      <c r="D84">
        <v>0.13437774767845101</v>
      </c>
      <c r="E84">
        <v>10.0715593556009</v>
      </c>
      <c r="F84" s="2">
        <v>7.3798618705243893E-24</v>
      </c>
      <c r="G84" s="2">
        <v>5.4059711051552195E-23</v>
      </c>
      <c r="H84" t="b">
        <v>1</v>
      </c>
      <c r="I84" t="str">
        <f t="shared" si="1"/>
        <v>upregulated</v>
      </c>
    </row>
    <row r="85" spans="1:9" x14ac:dyDescent="0.3">
      <c r="A85" t="s">
        <v>248</v>
      </c>
      <c r="B85">
        <v>37.955855120075803</v>
      </c>
      <c r="C85">
        <v>-2.5877784186820301</v>
      </c>
      <c r="D85">
        <v>0.259044467871965</v>
      </c>
      <c r="E85">
        <v>-9.9897073268557808</v>
      </c>
      <c r="F85" s="2">
        <v>1.69080216983753E-23</v>
      </c>
      <c r="G85" s="2">
        <v>1.22381871340621E-22</v>
      </c>
      <c r="H85" t="b">
        <v>1</v>
      </c>
      <c r="I85" t="str">
        <f t="shared" si="1"/>
        <v>downregulated</v>
      </c>
    </row>
    <row r="86" spans="1:9" x14ac:dyDescent="0.3">
      <c r="A86" t="s">
        <v>294</v>
      </c>
      <c r="B86">
        <v>135.85185280315699</v>
      </c>
      <c r="C86">
        <v>-2.5278303193936398</v>
      </c>
      <c r="D86">
        <v>0.25538070626752002</v>
      </c>
      <c r="E86">
        <v>-9.8982822795769394</v>
      </c>
      <c r="F86" s="2">
        <v>4.2348593864210098E-23</v>
      </c>
      <c r="G86" s="2">
        <v>3.0291700081693802E-22</v>
      </c>
      <c r="H86" t="b">
        <v>1</v>
      </c>
      <c r="I86" t="str">
        <f t="shared" si="1"/>
        <v>downregulated</v>
      </c>
    </row>
    <row r="87" spans="1:9" x14ac:dyDescent="0.3">
      <c r="A87" t="s">
        <v>247</v>
      </c>
      <c r="B87">
        <v>275.20292669457001</v>
      </c>
      <c r="C87">
        <v>-1.2815548784330799</v>
      </c>
      <c r="D87">
        <v>0.12962745051924601</v>
      </c>
      <c r="E87">
        <v>-9.8864466847074706</v>
      </c>
      <c r="F87" s="2">
        <v>4.7664666753652598E-23</v>
      </c>
      <c r="G87" s="2">
        <v>3.36978109142102E-22</v>
      </c>
      <c r="H87" t="b">
        <v>1</v>
      </c>
      <c r="I87" t="str">
        <f t="shared" si="1"/>
        <v>downregulated</v>
      </c>
    </row>
    <row r="88" spans="1:9" x14ac:dyDescent="0.3">
      <c r="A88" t="s">
        <v>324</v>
      </c>
      <c r="B88">
        <v>268.54132863155502</v>
      </c>
      <c r="C88">
        <v>-1.1721275263859201</v>
      </c>
      <c r="D88">
        <v>0.118921499111733</v>
      </c>
      <c r="E88">
        <v>-9.8563130732538404</v>
      </c>
      <c r="F88" s="2">
        <v>6.4369741790630505E-23</v>
      </c>
      <c r="G88" s="2">
        <v>4.49848310444866E-22</v>
      </c>
      <c r="H88" t="b">
        <v>1</v>
      </c>
      <c r="I88" t="str">
        <f t="shared" si="1"/>
        <v>downregulated</v>
      </c>
    </row>
    <row r="89" spans="1:9" x14ac:dyDescent="0.3">
      <c r="A89" t="s">
        <v>169</v>
      </c>
      <c r="B89">
        <v>47.813128375094202</v>
      </c>
      <c r="C89">
        <v>-2.3087231378106599</v>
      </c>
      <c r="D89">
        <v>0.23478633198992399</v>
      </c>
      <c r="E89">
        <v>-9.8332944607258401</v>
      </c>
      <c r="F89" s="2">
        <v>8.0927169990213305E-23</v>
      </c>
      <c r="G89" s="2">
        <v>5.5913317447783704E-22</v>
      </c>
      <c r="H89" t="b">
        <v>1</v>
      </c>
      <c r="I89" t="str">
        <f t="shared" si="1"/>
        <v>downregulated</v>
      </c>
    </row>
    <row r="90" spans="1:9" x14ac:dyDescent="0.3">
      <c r="A90" t="s">
        <v>120</v>
      </c>
      <c r="B90">
        <v>169.130253155557</v>
      </c>
      <c r="C90">
        <v>1.0550014516510799</v>
      </c>
      <c r="D90">
        <v>0.10750510124797</v>
      </c>
      <c r="E90">
        <v>9.8135013074182602</v>
      </c>
      <c r="F90" s="2">
        <v>9.8490567940923802E-23</v>
      </c>
      <c r="G90" s="2">
        <v>6.7283444166383901E-22</v>
      </c>
      <c r="H90" t="b">
        <v>1</v>
      </c>
      <c r="I90" t="str">
        <f t="shared" si="1"/>
        <v>upregulated</v>
      </c>
    </row>
    <row r="91" spans="1:9" x14ac:dyDescent="0.3">
      <c r="A91" t="s">
        <v>408</v>
      </c>
      <c r="B91">
        <v>72.443796651100001</v>
      </c>
      <c r="C91">
        <v>-1.58456197112232</v>
      </c>
      <c r="D91">
        <v>0.16215659375130401</v>
      </c>
      <c r="E91">
        <v>-9.7718010379061795</v>
      </c>
      <c r="F91" s="2">
        <v>1.4878328767605699E-22</v>
      </c>
      <c r="G91" s="2">
        <v>1.0051137656338101E-21</v>
      </c>
      <c r="H91" t="b">
        <v>1</v>
      </c>
      <c r="I91" t="str">
        <f t="shared" si="1"/>
        <v>downregulated</v>
      </c>
    </row>
    <row r="92" spans="1:9" x14ac:dyDescent="0.3">
      <c r="A92" t="s">
        <v>418</v>
      </c>
      <c r="B92">
        <v>17.370421312235599</v>
      </c>
      <c r="C92">
        <v>1.0856600751007199</v>
      </c>
      <c r="D92">
        <v>0.111342562763541</v>
      </c>
      <c r="E92">
        <v>9.7506294821536592</v>
      </c>
      <c r="F92" s="2">
        <v>1.8332793718249201E-22</v>
      </c>
      <c r="G92" s="2">
        <v>1.224872371505E-21</v>
      </c>
      <c r="H92" t="b">
        <v>1</v>
      </c>
      <c r="I92" t="str">
        <f t="shared" si="1"/>
        <v>upregulated</v>
      </c>
    </row>
    <row r="93" spans="1:9" x14ac:dyDescent="0.3">
      <c r="A93" t="s">
        <v>33</v>
      </c>
      <c r="B93">
        <v>87.592103369063395</v>
      </c>
      <c r="C93">
        <v>1.47680847038358</v>
      </c>
      <c r="D93">
        <v>0.15153392430608401</v>
      </c>
      <c r="E93">
        <v>9.7457284046875401</v>
      </c>
      <c r="F93" s="2">
        <v>1.92394093743565E-22</v>
      </c>
      <c r="G93" s="2">
        <v>1.27147401082704E-21</v>
      </c>
      <c r="H93" t="b">
        <v>1</v>
      </c>
      <c r="I93" t="str">
        <f t="shared" si="1"/>
        <v>upregulated</v>
      </c>
    </row>
    <row r="94" spans="1:9" x14ac:dyDescent="0.3">
      <c r="A94" t="s">
        <v>90</v>
      </c>
      <c r="B94">
        <v>284.52220878976902</v>
      </c>
      <c r="C94">
        <v>2.9217528712552001</v>
      </c>
      <c r="D94">
        <v>0.30156442602391498</v>
      </c>
      <c r="E94">
        <v>9.6886523048427797</v>
      </c>
      <c r="F94" s="2">
        <v>3.3694530338733102E-22</v>
      </c>
      <c r="G94" s="2">
        <v>2.20282520924191E-21</v>
      </c>
      <c r="H94" t="b">
        <v>1</v>
      </c>
      <c r="I94" t="str">
        <f t="shared" si="1"/>
        <v>upregulated</v>
      </c>
    </row>
    <row r="95" spans="1:9" x14ac:dyDescent="0.3">
      <c r="A95" t="s">
        <v>393</v>
      </c>
      <c r="B95">
        <v>1153.60346594257</v>
      </c>
      <c r="C95">
        <v>1.1315707657921801</v>
      </c>
      <c r="D95">
        <v>0.117054249609519</v>
      </c>
      <c r="E95">
        <v>9.6670626616887301</v>
      </c>
      <c r="F95" s="2">
        <v>4.1615078392378198E-22</v>
      </c>
      <c r="G95" s="2">
        <v>2.6916986875070202E-21</v>
      </c>
      <c r="H95" t="b">
        <v>1</v>
      </c>
      <c r="I95" t="str">
        <f t="shared" si="1"/>
        <v>upregulated</v>
      </c>
    </row>
    <row r="96" spans="1:9" x14ac:dyDescent="0.3">
      <c r="A96" t="s">
        <v>405</v>
      </c>
      <c r="B96">
        <v>87.086574739382201</v>
      </c>
      <c r="C96">
        <v>1.7017685397803599</v>
      </c>
      <c r="D96">
        <v>0.177216471576149</v>
      </c>
      <c r="E96">
        <v>9.6027673085067207</v>
      </c>
      <c r="F96" s="2">
        <v>7.78263001920016E-22</v>
      </c>
      <c r="G96" s="2">
        <v>4.9808832122881001E-21</v>
      </c>
      <c r="H96" t="b">
        <v>1</v>
      </c>
      <c r="I96" t="str">
        <f t="shared" si="1"/>
        <v>upregulated</v>
      </c>
    </row>
    <row r="97" spans="1:9" x14ac:dyDescent="0.3">
      <c r="A97" t="s">
        <v>444</v>
      </c>
      <c r="B97">
        <v>810.99340704731105</v>
      </c>
      <c r="C97">
        <v>-1.1732275432719499</v>
      </c>
      <c r="D97">
        <v>0.122541264887072</v>
      </c>
      <c r="E97">
        <v>-9.5741425906867992</v>
      </c>
      <c r="F97" s="2">
        <v>1.02705935057636E-21</v>
      </c>
      <c r="G97" s="2">
        <v>6.5047092203169303E-21</v>
      </c>
      <c r="H97" t="b">
        <v>1</v>
      </c>
      <c r="I97" t="str">
        <f t="shared" si="1"/>
        <v>downregulated</v>
      </c>
    </row>
    <row r="98" spans="1:9" x14ac:dyDescent="0.3">
      <c r="A98" t="s">
        <v>218</v>
      </c>
      <c r="B98">
        <v>30.724181856700302</v>
      </c>
      <c r="C98">
        <v>-2.1399125317979002</v>
      </c>
      <c r="D98">
        <v>0.22556183397037299</v>
      </c>
      <c r="E98">
        <v>-9.48703286425207</v>
      </c>
      <c r="F98" s="2">
        <v>2.3770392265757498E-21</v>
      </c>
      <c r="G98" s="2">
        <v>1.4899379894412901E-20</v>
      </c>
      <c r="H98" t="b">
        <v>1</v>
      </c>
      <c r="I98" t="str">
        <f t="shared" si="1"/>
        <v>downregulated</v>
      </c>
    </row>
    <row r="99" spans="1:9" x14ac:dyDescent="0.3">
      <c r="A99" t="s">
        <v>514</v>
      </c>
      <c r="B99">
        <v>168.1700225047</v>
      </c>
      <c r="C99">
        <v>-1.4532003279341399</v>
      </c>
      <c r="D99">
        <v>0.15345430825154599</v>
      </c>
      <c r="E99">
        <v>-9.4699219884528301</v>
      </c>
      <c r="F99" s="2">
        <v>2.8005276854128199E-21</v>
      </c>
      <c r="G99" s="2">
        <v>1.7374702374806101E-20</v>
      </c>
      <c r="H99" t="b">
        <v>1</v>
      </c>
      <c r="I99" t="str">
        <f t="shared" si="1"/>
        <v>downregulated</v>
      </c>
    </row>
    <row r="100" spans="1:9" x14ac:dyDescent="0.3">
      <c r="A100" t="s">
        <v>423</v>
      </c>
      <c r="B100">
        <v>35.504526937058799</v>
      </c>
      <c r="C100">
        <v>1.51565723503376</v>
      </c>
      <c r="D100">
        <v>0.160393655349683</v>
      </c>
      <c r="E100">
        <v>9.4496084133090701</v>
      </c>
      <c r="F100" s="2">
        <v>3.4010063197480498E-21</v>
      </c>
      <c r="G100" s="2">
        <v>2.0886988307139501E-20</v>
      </c>
      <c r="H100" t="b">
        <v>1</v>
      </c>
      <c r="I100" t="str">
        <f t="shared" si="1"/>
        <v>upregulated</v>
      </c>
    </row>
    <row r="101" spans="1:9" x14ac:dyDescent="0.3">
      <c r="A101" t="s">
        <v>118</v>
      </c>
      <c r="B101">
        <v>1242.6556009232099</v>
      </c>
      <c r="C101">
        <v>-1.6896851643483199</v>
      </c>
      <c r="D101">
        <v>0.17903431852573301</v>
      </c>
      <c r="E101">
        <v>-9.4377724799474905</v>
      </c>
      <c r="F101" s="2">
        <v>3.8078812139092102E-21</v>
      </c>
      <c r="G101" s="2">
        <v>2.3151917780568E-20</v>
      </c>
      <c r="H101" t="b">
        <v>1</v>
      </c>
      <c r="I101" t="str">
        <f t="shared" si="1"/>
        <v>downregulated</v>
      </c>
    </row>
    <row r="102" spans="1:9" x14ac:dyDescent="0.3">
      <c r="A102" t="s">
        <v>67</v>
      </c>
      <c r="B102">
        <v>573.70901169100296</v>
      </c>
      <c r="C102">
        <v>-1.5025219665854199</v>
      </c>
      <c r="D102">
        <v>0.15968585088373699</v>
      </c>
      <c r="E102">
        <v>-9.4092366873466098</v>
      </c>
      <c r="F102" s="2">
        <v>4.9975290412734402E-21</v>
      </c>
      <c r="G102" s="2">
        <v>3.0084135218754899E-20</v>
      </c>
      <c r="H102" t="b">
        <v>1</v>
      </c>
      <c r="I102" t="str">
        <f t="shared" si="1"/>
        <v>downregulated</v>
      </c>
    </row>
    <row r="103" spans="1:9" x14ac:dyDescent="0.3">
      <c r="A103" t="s">
        <v>313</v>
      </c>
      <c r="B103">
        <v>30.843306891396001</v>
      </c>
      <c r="C103">
        <v>1.3290623907654</v>
      </c>
      <c r="D103">
        <v>0.14181376184343</v>
      </c>
      <c r="E103">
        <v>9.3718858698125302</v>
      </c>
      <c r="F103" s="2">
        <v>7.1247935181530994E-21</v>
      </c>
      <c r="G103" s="2">
        <v>4.2469357441540102E-20</v>
      </c>
      <c r="H103" t="b">
        <v>1</v>
      </c>
      <c r="I103" t="str">
        <f t="shared" si="1"/>
        <v>upregulated</v>
      </c>
    </row>
    <row r="104" spans="1:9" x14ac:dyDescent="0.3">
      <c r="A104" t="s">
        <v>142</v>
      </c>
      <c r="B104">
        <v>710.20374635227597</v>
      </c>
      <c r="C104">
        <v>-1.2045763079211</v>
      </c>
      <c r="D104">
        <v>0.129150533496039</v>
      </c>
      <c r="E104">
        <v>-9.3269170115975406</v>
      </c>
      <c r="F104" s="2">
        <v>1.08995143877562E-20</v>
      </c>
      <c r="G104" s="2">
        <v>6.4338881046172801E-20</v>
      </c>
      <c r="H104" t="b">
        <v>1</v>
      </c>
      <c r="I104" t="str">
        <f t="shared" si="1"/>
        <v>downregulated</v>
      </c>
    </row>
    <row r="105" spans="1:9" x14ac:dyDescent="0.3">
      <c r="A105" t="s">
        <v>235</v>
      </c>
      <c r="B105">
        <v>1643.1550388708599</v>
      </c>
      <c r="C105">
        <v>1.15271184033428</v>
      </c>
      <c r="D105">
        <v>0.123855139341655</v>
      </c>
      <c r="E105">
        <v>9.3069358805897</v>
      </c>
      <c r="F105" s="2">
        <v>1.3157326948635801E-20</v>
      </c>
      <c r="G105" s="2">
        <v>7.6919757545871102E-20</v>
      </c>
      <c r="H105" t="b">
        <v>1</v>
      </c>
      <c r="I105" t="str">
        <f t="shared" si="1"/>
        <v>upregulated</v>
      </c>
    </row>
    <row r="106" spans="1:9" x14ac:dyDescent="0.3">
      <c r="A106" t="s">
        <v>298</v>
      </c>
      <c r="B106">
        <v>951.23333883306702</v>
      </c>
      <c r="C106">
        <v>1.0391020739068599</v>
      </c>
      <c r="D106">
        <v>0.111696260502329</v>
      </c>
      <c r="E106">
        <v>9.3029262504737193</v>
      </c>
      <c r="F106" s="2">
        <v>1.36632481145614E-20</v>
      </c>
      <c r="G106" s="2">
        <v>7.9116712891936505E-20</v>
      </c>
      <c r="H106" t="b">
        <v>1</v>
      </c>
      <c r="I106" t="str">
        <f t="shared" si="1"/>
        <v>upregulated</v>
      </c>
    </row>
    <row r="107" spans="1:9" x14ac:dyDescent="0.3">
      <c r="A107" t="s">
        <v>230</v>
      </c>
      <c r="B107">
        <v>686.29716877459703</v>
      </c>
      <c r="C107">
        <v>-1.1886112959303301</v>
      </c>
      <c r="D107">
        <v>0.12785042681356901</v>
      </c>
      <c r="E107">
        <v>-9.2968895415856796</v>
      </c>
      <c r="F107" s="2">
        <v>1.44614335478374E-20</v>
      </c>
      <c r="G107" s="2">
        <v>8.2948599972501596E-20</v>
      </c>
      <c r="H107" t="b">
        <v>1</v>
      </c>
      <c r="I107" t="str">
        <f t="shared" si="1"/>
        <v>downregulated</v>
      </c>
    </row>
    <row r="108" spans="1:9" x14ac:dyDescent="0.3">
      <c r="A108" t="s">
        <v>308</v>
      </c>
      <c r="B108">
        <v>50.040675167567699</v>
      </c>
      <c r="C108">
        <v>1.6624749386786599</v>
      </c>
      <c r="D108">
        <v>0.17895462728839601</v>
      </c>
      <c r="E108">
        <v>9.2899242890181295</v>
      </c>
      <c r="F108" s="2">
        <v>1.54398114338088E-20</v>
      </c>
      <c r="G108" s="2">
        <v>8.7732760296782895E-20</v>
      </c>
      <c r="H108" t="b">
        <v>1</v>
      </c>
      <c r="I108" t="str">
        <f t="shared" si="1"/>
        <v>upregulated</v>
      </c>
    </row>
    <row r="109" spans="1:9" x14ac:dyDescent="0.3">
      <c r="A109" t="s">
        <v>382</v>
      </c>
      <c r="B109">
        <v>57.629396312364101</v>
      </c>
      <c r="C109">
        <v>1.61159361509763</v>
      </c>
      <c r="D109">
        <v>0.173511095480819</v>
      </c>
      <c r="E109">
        <v>9.2881300220698702</v>
      </c>
      <c r="F109" s="2">
        <v>1.5702269375097601E-20</v>
      </c>
      <c r="G109" s="2">
        <v>8.8397960926475201E-20</v>
      </c>
      <c r="H109" t="b">
        <v>1</v>
      </c>
      <c r="I109" t="str">
        <f t="shared" si="1"/>
        <v>upregulated</v>
      </c>
    </row>
    <row r="110" spans="1:9" x14ac:dyDescent="0.3">
      <c r="A110" t="s">
        <v>319</v>
      </c>
      <c r="B110">
        <v>249.18693166088499</v>
      </c>
      <c r="C110">
        <v>1.0962772436972199</v>
      </c>
      <c r="D110">
        <v>0.11812011541550101</v>
      </c>
      <c r="E110">
        <v>9.2810376949000997</v>
      </c>
      <c r="F110" s="2">
        <v>1.6783590651461301E-20</v>
      </c>
      <c r="G110" s="2">
        <v>9.3618560698059503E-20</v>
      </c>
      <c r="H110" t="b">
        <v>1</v>
      </c>
      <c r="I110" t="str">
        <f t="shared" si="1"/>
        <v>upregulated</v>
      </c>
    </row>
    <row r="111" spans="1:9" x14ac:dyDescent="0.3">
      <c r="A111" t="s">
        <v>482</v>
      </c>
      <c r="B111">
        <v>72.402165555135596</v>
      </c>
      <c r="C111">
        <v>1.1155429253709299</v>
      </c>
      <c r="D111">
        <v>0.121368246726112</v>
      </c>
      <c r="E111">
        <v>9.1913902974007495</v>
      </c>
      <c r="F111" s="2">
        <v>3.87796293755575E-20</v>
      </c>
      <c r="G111" s="2">
        <v>2.14345587821263E-19</v>
      </c>
      <c r="H111" t="b">
        <v>1</v>
      </c>
      <c r="I111" t="str">
        <f t="shared" si="1"/>
        <v>upregulated</v>
      </c>
    </row>
    <row r="112" spans="1:9" x14ac:dyDescent="0.3">
      <c r="A112" t="s">
        <v>370</v>
      </c>
      <c r="B112">
        <v>388.27053152956898</v>
      </c>
      <c r="C112">
        <v>0.69879619203660104</v>
      </c>
      <c r="D112">
        <v>7.6199037085158003E-2</v>
      </c>
      <c r="E112">
        <v>9.1706695880637596</v>
      </c>
      <c r="F112" s="2">
        <v>4.7008988418108701E-20</v>
      </c>
      <c r="G112" s="2">
        <v>2.5749067529918999E-19</v>
      </c>
      <c r="H112" t="b">
        <v>0</v>
      </c>
      <c r="I112" t="str">
        <f t="shared" si="1"/>
        <v>minimally upregulated</v>
      </c>
    </row>
    <row r="113" spans="1:9" x14ac:dyDescent="0.3">
      <c r="A113" t="s">
        <v>153</v>
      </c>
      <c r="B113">
        <v>78.2664461211873</v>
      </c>
      <c r="C113">
        <v>1.82444482231648</v>
      </c>
      <c r="D113">
        <v>0.19966578107970601</v>
      </c>
      <c r="E113">
        <v>9.1374937280222497</v>
      </c>
      <c r="F113" s="2">
        <v>6.3916386922178495E-20</v>
      </c>
      <c r="G113" s="2">
        <v>3.4697467186325498E-19</v>
      </c>
      <c r="H113" t="b">
        <v>1</v>
      </c>
      <c r="I113" t="str">
        <f t="shared" si="1"/>
        <v>upregulated</v>
      </c>
    </row>
    <row r="114" spans="1:9" x14ac:dyDescent="0.3">
      <c r="A114" t="s">
        <v>109</v>
      </c>
      <c r="B114">
        <v>29.2013219740072</v>
      </c>
      <c r="C114">
        <v>1.39803644366983</v>
      </c>
      <c r="D114">
        <v>0.15370158233806699</v>
      </c>
      <c r="E114">
        <v>9.0957843270269407</v>
      </c>
      <c r="F114" s="2">
        <v>9.3906200779089102E-20</v>
      </c>
      <c r="G114" s="2">
        <v>5.0526522189102804E-19</v>
      </c>
      <c r="H114" t="b">
        <v>1</v>
      </c>
      <c r="I114" t="str">
        <f t="shared" si="1"/>
        <v>upregulated</v>
      </c>
    </row>
    <row r="115" spans="1:9" x14ac:dyDescent="0.3">
      <c r="A115" t="s">
        <v>347</v>
      </c>
      <c r="B115">
        <v>461.71585922544102</v>
      </c>
      <c r="C115">
        <v>-1.2882226057239701</v>
      </c>
      <c r="D115">
        <v>0.141941189803099</v>
      </c>
      <c r="E115">
        <v>-9.0757489599107295</v>
      </c>
      <c r="F115" s="2">
        <v>1.1289834130248401E-19</v>
      </c>
      <c r="G115" s="2">
        <v>6.0212448694658103E-19</v>
      </c>
      <c r="H115" t="b">
        <v>1</v>
      </c>
      <c r="I115" t="str">
        <f t="shared" si="1"/>
        <v>downregulated</v>
      </c>
    </row>
    <row r="116" spans="1:9" x14ac:dyDescent="0.3">
      <c r="A116" t="s">
        <v>453</v>
      </c>
      <c r="B116">
        <v>6.4066663313798502</v>
      </c>
      <c r="C116">
        <v>-1.8622973043493101</v>
      </c>
      <c r="D116">
        <v>0.205327948321953</v>
      </c>
      <c r="E116">
        <v>-9.06986759264373</v>
      </c>
      <c r="F116" s="2">
        <v>1.191617325461E-19</v>
      </c>
      <c r="G116" s="2">
        <v>6.3000289902633598E-19</v>
      </c>
      <c r="H116" t="b">
        <v>1</v>
      </c>
      <c r="I116" t="str">
        <f t="shared" si="1"/>
        <v>downregulated</v>
      </c>
    </row>
    <row r="117" spans="1:9" x14ac:dyDescent="0.3">
      <c r="A117" t="s">
        <v>268</v>
      </c>
      <c r="B117">
        <v>21.023035346156899</v>
      </c>
      <c r="C117">
        <v>2.0761161512939901</v>
      </c>
      <c r="D117">
        <v>0.23101914750921501</v>
      </c>
      <c r="E117">
        <v>8.98677089617075</v>
      </c>
      <c r="F117" s="2">
        <v>2.5460062015368802E-19</v>
      </c>
      <c r="G117" s="2">
        <v>1.3344584228745E-18</v>
      </c>
      <c r="H117" t="b">
        <v>1</v>
      </c>
      <c r="I117" t="str">
        <f t="shared" si="1"/>
        <v>upregulated</v>
      </c>
    </row>
    <row r="118" spans="1:9" x14ac:dyDescent="0.3">
      <c r="A118" t="s">
        <v>184</v>
      </c>
      <c r="B118">
        <v>216.09174036917599</v>
      </c>
      <c r="C118">
        <v>-1.72539841729595</v>
      </c>
      <c r="D118">
        <v>0.19296849416506001</v>
      </c>
      <c r="E118">
        <v>-8.9413477819860301</v>
      </c>
      <c r="F118" s="2">
        <v>3.8445238624962899E-19</v>
      </c>
      <c r="G118" s="2">
        <v>1.99783804136559E-18</v>
      </c>
      <c r="H118" t="b">
        <v>1</v>
      </c>
      <c r="I118" t="str">
        <f t="shared" si="1"/>
        <v>downregulated</v>
      </c>
    </row>
    <row r="119" spans="1:9" x14ac:dyDescent="0.3">
      <c r="A119" t="s">
        <v>91</v>
      </c>
      <c r="B119">
        <v>455.49294613496801</v>
      </c>
      <c r="C119">
        <v>1.23208674186847</v>
      </c>
      <c r="D119">
        <v>0.13793148764906801</v>
      </c>
      <c r="E119">
        <v>8.9325995308860104</v>
      </c>
      <c r="F119" s="2">
        <v>4.1611373159766198E-19</v>
      </c>
      <c r="G119" s="2">
        <v>2.1440436339947299E-18</v>
      </c>
      <c r="H119" t="b">
        <v>1</v>
      </c>
      <c r="I119" t="str">
        <f t="shared" si="1"/>
        <v>upregulated</v>
      </c>
    </row>
    <row r="120" spans="1:9" x14ac:dyDescent="0.3">
      <c r="A120" t="s">
        <v>28</v>
      </c>
      <c r="B120">
        <v>4.4558884230136204</v>
      </c>
      <c r="C120">
        <v>4.3352376122544998</v>
      </c>
      <c r="D120">
        <v>0.485423830524635</v>
      </c>
      <c r="E120">
        <v>8.9308298020084305</v>
      </c>
      <c r="F120" s="2">
        <v>4.2282517149791499E-19</v>
      </c>
      <c r="G120" s="2">
        <v>2.1603168426111901E-18</v>
      </c>
      <c r="H120" t="b">
        <v>1</v>
      </c>
      <c r="I120" t="str">
        <f t="shared" si="1"/>
        <v>upregulated</v>
      </c>
    </row>
    <row r="121" spans="1:9" x14ac:dyDescent="0.3">
      <c r="A121" t="s">
        <v>501</v>
      </c>
      <c r="B121">
        <v>86.946734830283901</v>
      </c>
      <c r="C121">
        <v>1.4643932875886401</v>
      </c>
      <c r="D121">
        <v>0.16507671717321101</v>
      </c>
      <c r="E121">
        <v>8.8709862460621292</v>
      </c>
      <c r="F121" s="2">
        <v>7.2500909365032497E-19</v>
      </c>
      <c r="G121" s="2">
        <v>3.6733794078283101E-18</v>
      </c>
      <c r="H121" t="b">
        <v>1</v>
      </c>
      <c r="I121" t="str">
        <f t="shared" si="1"/>
        <v>upregulated</v>
      </c>
    </row>
    <row r="122" spans="1:9" x14ac:dyDescent="0.3">
      <c r="A122" t="s">
        <v>89</v>
      </c>
      <c r="B122">
        <v>10.418366478904</v>
      </c>
      <c r="C122">
        <v>1.7651684565322401</v>
      </c>
      <c r="D122">
        <v>0.19983327979863899</v>
      </c>
      <c r="E122">
        <v>8.8332056517858497</v>
      </c>
      <c r="F122" s="2">
        <v>1.01717765165196E-18</v>
      </c>
      <c r="G122" s="2">
        <v>5.11110753887925E-18</v>
      </c>
      <c r="H122" t="b">
        <v>1</v>
      </c>
      <c r="I122" t="str">
        <f t="shared" si="1"/>
        <v>upregulated</v>
      </c>
    </row>
    <row r="123" spans="1:9" x14ac:dyDescent="0.3">
      <c r="A123" t="s">
        <v>545</v>
      </c>
      <c r="B123">
        <v>208.35366601791901</v>
      </c>
      <c r="C123">
        <v>0.80193439670959299</v>
      </c>
      <c r="D123">
        <v>9.1015598296914205E-2</v>
      </c>
      <c r="E123">
        <v>8.8109556132729594</v>
      </c>
      <c r="F123" s="2">
        <v>1.2408349543668201E-18</v>
      </c>
      <c r="G123" s="2">
        <v>6.1838332152051201E-18</v>
      </c>
      <c r="H123" t="b">
        <v>0</v>
      </c>
      <c r="I123" t="str">
        <f t="shared" si="1"/>
        <v>minimally upregulated</v>
      </c>
    </row>
    <row r="124" spans="1:9" x14ac:dyDescent="0.3">
      <c r="A124" t="s">
        <v>441</v>
      </c>
      <c r="B124">
        <v>165.92514709426101</v>
      </c>
      <c r="C124">
        <v>0.81874274313803896</v>
      </c>
      <c r="D124">
        <v>9.3356303245286903E-2</v>
      </c>
      <c r="E124">
        <v>8.77008530411549</v>
      </c>
      <c r="F124" s="2">
        <v>1.7853097801624498E-18</v>
      </c>
      <c r="G124" s="2">
        <v>8.8249459051932502E-18</v>
      </c>
      <c r="H124" t="b">
        <v>0</v>
      </c>
      <c r="I124" t="str">
        <f t="shared" si="1"/>
        <v>minimally upregulated</v>
      </c>
    </row>
    <row r="125" spans="1:9" x14ac:dyDescent="0.3">
      <c r="A125" t="s">
        <v>587</v>
      </c>
      <c r="B125">
        <v>80.326795935356103</v>
      </c>
      <c r="C125">
        <v>0.83447876694656098</v>
      </c>
      <c r="D125">
        <v>9.5798719892801198E-2</v>
      </c>
      <c r="E125">
        <v>8.7107507060672908</v>
      </c>
      <c r="F125" s="2">
        <v>3.0186888897077101E-18</v>
      </c>
      <c r="G125" s="2">
        <v>1.4801313265663599E-17</v>
      </c>
      <c r="H125" t="b">
        <v>0</v>
      </c>
      <c r="I125" t="str">
        <f t="shared" si="1"/>
        <v>minimally upregulated</v>
      </c>
    </row>
    <row r="126" spans="1:9" x14ac:dyDescent="0.3">
      <c r="A126" t="s">
        <v>7</v>
      </c>
      <c r="B126">
        <v>420.74145670105099</v>
      </c>
      <c r="C126">
        <v>-2.1302271622554501</v>
      </c>
      <c r="D126">
        <v>0.24644891917633799</v>
      </c>
      <c r="E126">
        <v>-8.64368636460215</v>
      </c>
      <c r="F126" s="2">
        <v>5.44278295575634E-18</v>
      </c>
      <c r="G126" s="2">
        <v>2.6473696296798799E-17</v>
      </c>
      <c r="H126" t="b">
        <v>1</v>
      </c>
      <c r="I126" t="str">
        <f t="shared" si="1"/>
        <v>downregulated</v>
      </c>
    </row>
    <row r="127" spans="1:9" x14ac:dyDescent="0.3">
      <c r="A127" t="s">
        <v>302</v>
      </c>
      <c r="B127">
        <v>120.27304414059</v>
      </c>
      <c r="C127">
        <v>-1.78626552003967</v>
      </c>
      <c r="D127">
        <v>0.20707580218382801</v>
      </c>
      <c r="E127">
        <v>-8.6261431862228797</v>
      </c>
      <c r="F127" s="2">
        <v>6.3455567649091501E-18</v>
      </c>
      <c r="G127" s="2">
        <v>3.0619829468768E-17</v>
      </c>
      <c r="H127" t="b">
        <v>1</v>
      </c>
      <c r="I127" t="str">
        <f t="shared" si="1"/>
        <v>downregulated</v>
      </c>
    </row>
    <row r="128" spans="1:9" x14ac:dyDescent="0.3">
      <c r="A128" t="s">
        <v>84</v>
      </c>
      <c r="B128">
        <v>582.99240996927699</v>
      </c>
      <c r="C128">
        <v>-1.2103788541020699</v>
      </c>
      <c r="D128">
        <v>0.14101461872825199</v>
      </c>
      <c r="E128">
        <v>-8.5833572789682293</v>
      </c>
      <c r="F128" s="2">
        <v>9.2143606906491896E-18</v>
      </c>
      <c r="G128" s="2">
        <v>4.4112844881218202E-17</v>
      </c>
      <c r="H128" t="b">
        <v>1</v>
      </c>
      <c r="I128" t="str">
        <f t="shared" si="1"/>
        <v>downregulated</v>
      </c>
    </row>
    <row r="129" spans="1:9" x14ac:dyDescent="0.3">
      <c r="A129" t="s">
        <v>608</v>
      </c>
      <c r="B129">
        <v>66.393244896279398</v>
      </c>
      <c r="C129">
        <v>1.2464753569497999</v>
      </c>
      <c r="D129">
        <v>0.145771041211576</v>
      </c>
      <c r="E129">
        <v>8.5509120782133401</v>
      </c>
      <c r="F129" s="2">
        <v>1.2211962369987199E-17</v>
      </c>
      <c r="G129" s="2">
        <v>5.80068212574394E-17</v>
      </c>
      <c r="H129" t="b">
        <v>1</v>
      </c>
      <c r="I129" t="str">
        <f t="shared" si="1"/>
        <v>upregulated</v>
      </c>
    </row>
    <row r="130" spans="1:9" x14ac:dyDescent="0.3">
      <c r="A130" t="s">
        <v>207</v>
      </c>
      <c r="B130">
        <v>6.9440377113198304</v>
      </c>
      <c r="C130">
        <v>-1.97047526298444</v>
      </c>
      <c r="D130">
        <v>0.231479135792026</v>
      </c>
      <c r="E130">
        <v>-8.5125393968760399</v>
      </c>
      <c r="F130" s="2">
        <v>1.7016491879344701E-17</v>
      </c>
      <c r="G130" s="2">
        <v>8.0201760175516306E-17</v>
      </c>
      <c r="H130" t="b">
        <v>1</v>
      </c>
      <c r="I130" t="str">
        <f t="shared" si="1"/>
        <v>downregulated</v>
      </c>
    </row>
    <row r="131" spans="1:9" x14ac:dyDescent="0.3">
      <c r="A131" t="s">
        <v>152</v>
      </c>
      <c r="B131">
        <v>1629.91082114911</v>
      </c>
      <c r="C131">
        <v>-1.6089919857572399</v>
      </c>
      <c r="D131">
        <v>0.18939643673026799</v>
      </c>
      <c r="E131">
        <v>-8.4953656654518408</v>
      </c>
      <c r="F131" s="2">
        <v>1.9731073774588301E-17</v>
      </c>
      <c r="G131" s="2">
        <v>9.22807142688439E-17</v>
      </c>
      <c r="H131" t="b">
        <v>1</v>
      </c>
      <c r="I131" t="str">
        <f t="shared" ref="I131:I194" si="2">IF(G131&gt;0.05, "not DE", IF(AND(G131&lt;0.05, C131&gt;1), "upregulated", IF(AND(G131&lt;0.05, C131&gt;0), "minimally upregulated", IF(AND(G131&lt;0.05, C131&lt;(-1)), "downregulated", IF(AND(G131&lt;0.05, C131&lt;0), "minimally downregulated" )))))</f>
        <v>downregulated</v>
      </c>
    </row>
    <row r="132" spans="1:9" x14ac:dyDescent="0.3">
      <c r="A132" t="s">
        <v>515</v>
      </c>
      <c r="B132">
        <v>32.647797610745499</v>
      </c>
      <c r="C132">
        <v>1.2219007758235301</v>
      </c>
      <c r="D132">
        <v>0.14410329402805</v>
      </c>
      <c r="E132">
        <v>8.4793396574659994</v>
      </c>
      <c r="F132" s="2">
        <v>2.2647562473158299E-17</v>
      </c>
      <c r="G132" s="2">
        <v>1.0511235102045999E-16</v>
      </c>
      <c r="H132" t="b">
        <v>1</v>
      </c>
      <c r="I132" t="str">
        <f t="shared" si="2"/>
        <v>upregulated</v>
      </c>
    </row>
    <row r="133" spans="1:9" x14ac:dyDescent="0.3">
      <c r="A133" t="s">
        <v>613</v>
      </c>
      <c r="B133">
        <v>29.997333250209799</v>
      </c>
      <c r="C133">
        <v>1.42453612263466</v>
      </c>
      <c r="D133">
        <v>0.16850239263351399</v>
      </c>
      <c r="E133">
        <v>8.4541002674838204</v>
      </c>
      <c r="F133" s="2">
        <v>2.8124756175654699E-17</v>
      </c>
      <c r="G133" s="2">
        <v>1.2954433147574299E-16</v>
      </c>
      <c r="H133" t="b">
        <v>1</v>
      </c>
      <c r="I133" t="str">
        <f t="shared" si="2"/>
        <v>upregulated</v>
      </c>
    </row>
    <row r="134" spans="1:9" x14ac:dyDescent="0.3">
      <c r="A134" t="s">
        <v>125</v>
      </c>
      <c r="B134">
        <v>26.6649926614819</v>
      </c>
      <c r="C134">
        <v>1.5752363463229599</v>
      </c>
      <c r="D134">
        <v>0.18889668440047899</v>
      </c>
      <c r="E134">
        <v>8.3391423799864395</v>
      </c>
      <c r="F134" s="2">
        <v>7.4831266899368795E-17</v>
      </c>
      <c r="G134" s="2">
        <v>3.4208579153997099E-16</v>
      </c>
      <c r="H134" t="b">
        <v>1</v>
      </c>
      <c r="I134" t="str">
        <f t="shared" si="2"/>
        <v>upregulated</v>
      </c>
    </row>
    <row r="135" spans="1:9" x14ac:dyDescent="0.3">
      <c r="A135" t="s">
        <v>361</v>
      </c>
      <c r="B135">
        <v>306.688259867586</v>
      </c>
      <c r="C135">
        <v>-0.991883134673467</v>
      </c>
      <c r="D135">
        <v>0.120327371250485</v>
      </c>
      <c r="E135">
        <v>-8.2432045540882299</v>
      </c>
      <c r="F135" s="2">
        <v>1.67658583314137E-16</v>
      </c>
      <c r="G135" s="2">
        <v>7.6071954220145505E-16</v>
      </c>
      <c r="H135" t="b">
        <v>0</v>
      </c>
      <c r="I135" t="str">
        <f t="shared" si="2"/>
        <v>minimally downregulated</v>
      </c>
    </row>
    <row r="136" spans="1:9" x14ac:dyDescent="0.3">
      <c r="A136" t="s">
        <v>311</v>
      </c>
      <c r="B136">
        <v>51.775019988403898</v>
      </c>
      <c r="C136">
        <v>1.0767959874554101</v>
      </c>
      <c r="D136">
        <v>0.13111560641528699</v>
      </c>
      <c r="E136">
        <v>8.2125691738391406</v>
      </c>
      <c r="F136" s="2">
        <v>2.16505255025949E-16</v>
      </c>
      <c r="G136" s="2">
        <v>9.7507551893168303E-16</v>
      </c>
      <c r="H136" t="b">
        <v>1</v>
      </c>
      <c r="I136" t="str">
        <f t="shared" si="2"/>
        <v>upregulated</v>
      </c>
    </row>
    <row r="137" spans="1:9" x14ac:dyDescent="0.3">
      <c r="A137" t="s">
        <v>570</v>
      </c>
      <c r="B137">
        <v>91.721089362608296</v>
      </c>
      <c r="C137">
        <v>-1.35966185400649</v>
      </c>
      <c r="D137">
        <v>0.16616368976201401</v>
      </c>
      <c r="E137">
        <v>-8.1826652739467498</v>
      </c>
      <c r="F137" s="2">
        <v>2.7763357124515801E-16</v>
      </c>
      <c r="G137" s="2">
        <v>1.2411853773312999E-15</v>
      </c>
      <c r="H137" t="b">
        <v>1</v>
      </c>
      <c r="I137" t="str">
        <f t="shared" si="2"/>
        <v>downregulated</v>
      </c>
    </row>
    <row r="138" spans="1:9" x14ac:dyDescent="0.3">
      <c r="A138" t="s">
        <v>597</v>
      </c>
      <c r="B138">
        <v>72.127129616562002</v>
      </c>
      <c r="C138">
        <v>1.4069001836530499</v>
      </c>
      <c r="D138">
        <v>0.172195943387391</v>
      </c>
      <c r="E138">
        <v>8.1703445271526292</v>
      </c>
      <c r="F138" s="2">
        <v>3.0751000256070402E-16</v>
      </c>
      <c r="G138" s="2">
        <v>1.3647159237730501E-15</v>
      </c>
      <c r="H138" t="b">
        <v>1</v>
      </c>
      <c r="I138" t="str">
        <f t="shared" si="2"/>
        <v>upregulated</v>
      </c>
    </row>
    <row r="139" spans="1:9" x14ac:dyDescent="0.3">
      <c r="A139" t="s">
        <v>54</v>
      </c>
      <c r="B139">
        <v>13.814547409142399</v>
      </c>
      <c r="C139">
        <v>2.14997808064463</v>
      </c>
      <c r="D139">
        <v>0.26517071902742501</v>
      </c>
      <c r="E139">
        <v>8.10790153803622</v>
      </c>
      <c r="F139" s="2">
        <v>5.1501443052693705E-16</v>
      </c>
      <c r="G139" s="2">
        <v>2.2690490852201299E-15</v>
      </c>
      <c r="H139" t="b">
        <v>1</v>
      </c>
      <c r="I139" t="str">
        <f t="shared" si="2"/>
        <v>upregulated</v>
      </c>
    </row>
    <row r="140" spans="1:9" x14ac:dyDescent="0.3">
      <c r="A140" t="s">
        <v>42</v>
      </c>
      <c r="B140">
        <v>137.42537024955399</v>
      </c>
      <c r="C140">
        <v>1.45653943978361</v>
      </c>
      <c r="D140">
        <v>0.18112776261556099</v>
      </c>
      <c r="E140">
        <v>8.0415029631601698</v>
      </c>
      <c r="F140" s="2">
        <v>8.8743200398065399E-16</v>
      </c>
      <c r="G140" s="2">
        <v>3.8817169670520702E-15</v>
      </c>
      <c r="H140" t="b">
        <v>1</v>
      </c>
      <c r="I140" t="str">
        <f t="shared" si="2"/>
        <v>upregulated</v>
      </c>
    </row>
    <row r="141" spans="1:9" x14ac:dyDescent="0.3">
      <c r="A141" t="s">
        <v>398</v>
      </c>
      <c r="B141">
        <v>694.11055588930196</v>
      </c>
      <c r="C141">
        <v>0.865973777236136</v>
      </c>
      <c r="D141">
        <v>0.107763060713054</v>
      </c>
      <c r="E141">
        <v>8.0359055459830202</v>
      </c>
      <c r="F141" s="2">
        <v>9.2890283536761101E-16</v>
      </c>
      <c r="G141" s="2">
        <v>4.0340923135964804E-15</v>
      </c>
      <c r="H141" t="b">
        <v>0</v>
      </c>
      <c r="I141" t="str">
        <f t="shared" si="2"/>
        <v>minimally upregulated</v>
      </c>
    </row>
    <row r="142" spans="1:9" x14ac:dyDescent="0.3">
      <c r="A142" t="s">
        <v>293</v>
      </c>
      <c r="B142">
        <v>450.89340952022798</v>
      </c>
      <c r="C142">
        <v>-0.93884415930186504</v>
      </c>
      <c r="D142">
        <v>0.116893492955637</v>
      </c>
      <c r="E142">
        <v>-8.0316203713595407</v>
      </c>
      <c r="F142" s="2">
        <v>9.6193630647823095E-16</v>
      </c>
      <c r="G142" s="2">
        <v>4.1308034506847701E-15</v>
      </c>
      <c r="H142" t="b">
        <v>0</v>
      </c>
      <c r="I142" t="str">
        <f t="shared" si="2"/>
        <v>minimally downregulated</v>
      </c>
    </row>
    <row r="143" spans="1:9" x14ac:dyDescent="0.3">
      <c r="A143" t="s">
        <v>106</v>
      </c>
      <c r="B143">
        <v>295.63220325112002</v>
      </c>
      <c r="C143">
        <v>-1.31627793444162</v>
      </c>
      <c r="D143">
        <v>0.163894307876611</v>
      </c>
      <c r="E143">
        <v>-8.0312608259256297</v>
      </c>
      <c r="F143" s="2">
        <v>9.6476001644282395E-16</v>
      </c>
      <c r="G143" s="2">
        <v>4.1308034506847701E-15</v>
      </c>
      <c r="H143" t="b">
        <v>1</v>
      </c>
      <c r="I143" t="str">
        <f t="shared" si="2"/>
        <v>downregulated</v>
      </c>
    </row>
    <row r="144" spans="1:9" x14ac:dyDescent="0.3">
      <c r="A144" t="s">
        <v>612</v>
      </c>
      <c r="B144">
        <v>151.46447299085901</v>
      </c>
      <c r="C144">
        <v>0.97592323816979498</v>
      </c>
      <c r="D144">
        <v>0.12186513677142199</v>
      </c>
      <c r="E144">
        <v>8.0082233854978693</v>
      </c>
      <c r="F144" s="2">
        <v>1.1637737374881601E-15</v>
      </c>
      <c r="G144" s="2">
        <v>4.9420274868586399E-15</v>
      </c>
      <c r="H144" t="b">
        <v>0</v>
      </c>
      <c r="I144" t="str">
        <f t="shared" si="2"/>
        <v>minimally upregulated</v>
      </c>
    </row>
    <row r="145" spans="1:9" x14ac:dyDescent="0.3">
      <c r="A145" t="s">
        <v>376</v>
      </c>
      <c r="B145">
        <v>18960.419776729199</v>
      </c>
      <c r="C145">
        <v>1.1083620091556701</v>
      </c>
      <c r="D145">
        <v>0.13841520094261101</v>
      </c>
      <c r="E145">
        <v>8.0075165271422204</v>
      </c>
      <c r="F145" s="2">
        <v>1.17048019425599E-15</v>
      </c>
      <c r="G145" s="2">
        <v>4.9420274868586399E-15</v>
      </c>
      <c r="H145" t="b">
        <v>1</v>
      </c>
      <c r="I145" t="str">
        <f t="shared" si="2"/>
        <v>upregulated</v>
      </c>
    </row>
    <row r="146" spans="1:9" x14ac:dyDescent="0.3">
      <c r="A146" t="s">
        <v>116</v>
      </c>
      <c r="B146">
        <v>12.0965246635414</v>
      </c>
      <c r="C146">
        <v>1.9304654818617</v>
      </c>
      <c r="D146">
        <v>0.241188565554178</v>
      </c>
      <c r="E146">
        <v>8.0039676732853309</v>
      </c>
      <c r="F146" s="2">
        <v>1.2047302967433399E-15</v>
      </c>
      <c r="G146" s="2">
        <v>5.0515587615169099E-15</v>
      </c>
      <c r="H146" t="b">
        <v>1</v>
      </c>
      <c r="I146" t="str">
        <f t="shared" si="2"/>
        <v>upregulated</v>
      </c>
    </row>
    <row r="147" spans="1:9" x14ac:dyDescent="0.3">
      <c r="A147" t="s">
        <v>339</v>
      </c>
      <c r="B147">
        <v>158.54764491062201</v>
      </c>
      <c r="C147">
        <v>-1.03378656124264</v>
      </c>
      <c r="D147">
        <v>0.129359385307276</v>
      </c>
      <c r="E147">
        <v>-7.9915852938464802</v>
      </c>
      <c r="F147" s="2">
        <v>1.33214502740631E-15</v>
      </c>
      <c r="G147" s="2">
        <v>5.5475628538564199E-15</v>
      </c>
      <c r="H147" t="b">
        <v>1</v>
      </c>
      <c r="I147" t="str">
        <f t="shared" si="2"/>
        <v>downregulated</v>
      </c>
    </row>
    <row r="148" spans="1:9" x14ac:dyDescent="0.3">
      <c r="A148" t="s">
        <v>147</v>
      </c>
      <c r="B148">
        <v>17.591618190472001</v>
      </c>
      <c r="C148">
        <v>-2.3705232663947302</v>
      </c>
      <c r="D148">
        <v>0.29924425310963199</v>
      </c>
      <c r="E148">
        <v>-7.9217002223473196</v>
      </c>
      <c r="F148" s="2">
        <v>2.3428461235477099E-15</v>
      </c>
      <c r="G148" s="2">
        <v>9.6901390688232005E-15</v>
      </c>
      <c r="H148" t="b">
        <v>1</v>
      </c>
      <c r="I148" t="str">
        <f t="shared" si="2"/>
        <v>downregulated</v>
      </c>
    </row>
    <row r="149" spans="1:9" x14ac:dyDescent="0.3">
      <c r="A149" t="s">
        <v>103</v>
      </c>
      <c r="B149">
        <v>823.20054613507898</v>
      </c>
      <c r="C149">
        <v>-1.1803103159238999</v>
      </c>
      <c r="D149">
        <v>0.149043722599426</v>
      </c>
      <c r="E149">
        <v>-7.9192219258783103</v>
      </c>
      <c r="F149" s="2">
        <v>2.3900143474749899E-15</v>
      </c>
      <c r="G149" s="2">
        <v>9.8184373193567296E-15</v>
      </c>
      <c r="H149" t="b">
        <v>1</v>
      </c>
      <c r="I149" t="str">
        <f t="shared" si="2"/>
        <v>downregulated</v>
      </c>
    </row>
    <row r="150" spans="1:9" x14ac:dyDescent="0.3">
      <c r="A150" t="s">
        <v>60</v>
      </c>
      <c r="B150">
        <v>472.34329567270902</v>
      </c>
      <c r="C150">
        <v>-0.97827138317469597</v>
      </c>
      <c r="D150">
        <v>0.12371593068544</v>
      </c>
      <c r="E150">
        <v>-7.9074002657106996</v>
      </c>
      <c r="F150" s="2">
        <v>2.62819538253499E-15</v>
      </c>
      <c r="G150" s="2">
        <v>1.0724448272357499E-14</v>
      </c>
      <c r="H150" t="b">
        <v>0</v>
      </c>
      <c r="I150" t="str">
        <f t="shared" si="2"/>
        <v>minimally downregulated</v>
      </c>
    </row>
    <row r="151" spans="1:9" x14ac:dyDescent="0.3">
      <c r="A151" t="s">
        <v>389</v>
      </c>
      <c r="B151">
        <v>21.338881634076799</v>
      </c>
      <c r="C151">
        <v>1.30696286573425</v>
      </c>
      <c r="D151">
        <v>0.165467417455193</v>
      </c>
      <c r="E151">
        <v>7.8986116169254901</v>
      </c>
      <c r="F151" s="2">
        <v>2.8202716172633501E-15</v>
      </c>
      <c r="G151" s="2">
        <v>1.14315009553075E-14</v>
      </c>
      <c r="H151" t="b">
        <v>1</v>
      </c>
      <c r="I151" t="str">
        <f t="shared" si="2"/>
        <v>upregulated</v>
      </c>
    </row>
    <row r="152" spans="1:9" x14ac:dyDescent="0.3">
      <c r="A152" t="s">
        <v>228</v>
      </c>
      <c r="B152">
        <v>104.99516949255801</v>
      </c>
      <c r="C152">
        <v>-1.6638677473199699</v>
      </c>
      <c r="D152">
        <v>0.21071768034087299</v>
      </c>
      <c r="E152">
        <v>-7.8961943042860501</v>
      </c>
      <c r="F152" s="2">
        <v>2.8754830290121499E-15</v>
      </c>
      <c r="G152" s="2">
        <v>1.15781038519165E-14</v>
      </c>
      <c r="H152" t="b">
        <v>1</v>
      </c>
      <c r="I152" t="str">
        <f t="shared" si="2"/>
        <v>downregulated</v>
      </c>
    </row>
    <row r="153" spans="1:9" x14ac:dyDescent="0.3">
      <c r="A153" t="s">
        <v>583</v>
      </c>
      <c r="B153">
        <v>32.855528239537897</v>
      </c>
      <c r="C153">
        <v>1.61949383586221</v>
      </c>
      <c r="D153">
        <v>0.20536418880533799</v>
      </c>
      <c r="E153">
        <v>7.8859602800433004</v>
      </c>
      <c r="F153" s="2">
        <v>3.1212588605976201E-15</v>
      </c>
      <c r="G153" s="2">
        <v>1.2485035442390499E-14</v>
      </c>
      <c r="H153" t="b">
        <v>1</v>
      </c>
      <c r="I153" t="str">
        <f t="shared" si="2"/>
        <v>upregulated</v>
      </c>
    </row>
    <row r="154" spans="1:9" x14ac:dyDescent="0.3">
      <c r="A154" t="s">
        <v>155</v>
      </c>
      <c r="B154">
        <v>104.809716003465</v>
      </c>
      <c r="C154">
        <v>-1.77843051541334</v>
      </c>
      <c r="D154">
        <v>0.22632587974138499</v>
      </c>
      <c r="E154">
        <v>-7.8578310065357497</v>
      </c>
      <c r="F154" s="2">
        <v>3.90842116098798E-15</v>
      </c>
      <c r="G154" s="2">
        <v>1.55315036985666E-14</v>
      </c>
      <c r="H154" t="b">
        <v>1</v>
      </c>
      <c r="I154" t="str">
        <f t="shared" si="2"/>
        <v>downregulated</v>
      </c>
    </row>
    <row r="155" spans="1:9" x14ac:dyDescent="0.3">
      <c r="A155" t="s">
        <v>355</v>
      </c>
      <c r="B155">
        <v>513.71952103516799</v>
      </c>
      <c r="C155">
        <v>1.2333180388620699</v>
      </c>
      <c r="D155">
        <v>0.15806697276114001</v>
      </c>
      <c r="E155">
        <v>7.8025030613180499</v>
      </c>
      <c r="F155" s="2">
        <v>6.0691156606879501E-15</v>
      </c>
      <c r="G155" s="2">
        <v>2.39611839071316E-14</v>
      </c>
      <c r="H155" t="b">
        <v>1</v>
      </c>
      <c r="I155" t="str">
        <f t="shared" si="2"/>
        <v>upregulated</v>
      </c>
    </row>
    <row r="156" spans="1:9" x14ac:dyDescent="0.3">
      <c r="A156" t="s">
        <v>146</v>
      </c>
      <c r="B156">
        <v>275.22164900986797</v>
      </c>
      <c r="C156">
        <v>-1.2619225707687001</v>
      </c>
      <c r="D156">
        <v>0.161752846875202</v>
      </c>
      <c r="E156">
        <v>-7.8015478252590897</v>
      </c>
      <c r="F156" s="2">
        <v>6.1152422714220203E-15</v>
      </c>
      <c r="G156" s="2">
        <v>2.3987530974352201E-14</v>
      </c>
      <c r="H156" t="b">
        <v>1</v>
      </c>
      <c r="I156" t="str">
        <f t="shared" si="2"/>
        <v>downregulated</v>
      </c>
    </row>
    <row r="157" spans="1:9" x14ac:dyDescent="0.3">
      <c r="A157" t="s">
        <v>296</v>
      </c>
      <c r="B157">
        <v>443.32217303032297</v>
      </c>
      <c r="C157">
        <v>-1.0328377753762701</v>
      </c>
      <c r="D157">
        <v>0.13264233949346199</v>
      </c>
      <c r="E157">
        <v>-7.7866372028757898</v>
      </c>
      <c r="F157" s="2">
        <v>6.8816185447376401E-15</v>
      </c>
      <c r="G157" s="2">
        <v>2.68206671487211E-14</v>
      </c>
      <c r="H157" t="b">
        <v>1</v>
      </c>
      <c r="I157" t="str">
        <f t="shared" si="2"/>
        <v>downregulated</v>
      </c>
    </row>
    <row r="158" spans="1:9" x14ac:dyDescent="0.3">
      <c r="A158" t="s">
        <v>52</v>
      </c>
      <c r="B158">
        <v>109.310186291726</v>
      </c>
      <c r="C158">
        <v>-1.6615221431212801</v>
      </c>
      <c r="D158">
        <v>0.21406937405745699</v>
      </c>
      <c r="E158">
        <v>-7.7616060234535196</v>
      </c>
      <c r="F158" s="2">
        <v>8.38605703215515E-15</v>
      </c>
      <c r="G158" s="2">
        <v>3.2475940608600802E-14</v>
      </c>
      <c r="H158" t="b">
        <v>1</v>
      </c>
      <c r="I158" t="str">
        <f t="shared" si="2"/>
        <v>downregulated</v>
      </c>
    </row>
    <row r="159" spans="1:9" x14ac:dyDescent="0.3">
      <c r="A159" t="s">
        <v>43</v>
      </c>
      <c r="B159">
        <v>643.48744667073197</v>
      </c>
      <c r="C159">
        <v>0.92561747847714304</v>
      </c>
      <c r="D159">
        <v>0.119333417825675</v>
      </c>
      <c r="E159">
        <v>7.7565655567604903</v>
      </c>
      <c r="F159" s="2">
        <v>8.7260212057898694E-15</v>
      </c>
      <c r="G159" s="2">
        <v>3.3578613247596501E-14</v>
      </c>
      <c r="H159" t="b">
        <v>0</v>
      </c>
      <c r="I159" t="str">
        <f t="shared" si="2"/>
        <v>minimally upregulated</v>
      </c>
    </row>
    <row r="160" spans="1:9" x14ac:dyDescent="0.3">
      <c r="A160" t="s">
        <v>69</v>
      </c>
      <c r="B160">
        <v>1045.8698289406</v>
      </c>
      <c r="C160">
        <v>-1.1006267641854099</v>
      </c>
      <c r="D160">
        <v>0.14202793407245701</v>
      </c>
      <c r="E160">
        <v>-7.7493682589504598</v>
      </c>
      <c r="F160" s="2">
        <v>9.2350834678958006E-15</v>
      </c>
      <c r="G160" s="2">
        <v>3.5314029864658098E-14</v>
      </c>
      <c r="H160" t="b">
        <v>1</v>
      </c>
      <c r="I160" t="str">
        <f t="shared" si="2"/>
        <v>downregulated</v>
      </c>
    </row>
    <row r="161" spans="1:9" x14ac:dyDescent="0.3">
      <c r="A161" t="s">
        <v>363</v>
      </c>
      <c r="B161">
        <v>73.074932019600396</v>
      </c>
      <c r="C161">
        <v>1.1515846720926599</v>
      </c>
      <c r="D161">
        <v>0.14953225414545601</v>
      </c>
      <c r="E161">
        <v>7.7012459865178302</v>
      </c>
      <c r="F161" s="2">
        <v>1.34745811980791E-14</v>
      </c>
      <c r="G161" s="2">
        <v>5.1203408552700598E-14</v>
      </c>
      <c r="H161" t="b">
        <v>1</v>
      </c>
      <c r="I161" t="str">
        <f t="shared" si="2"/>
        <v>upregulated</v>
      </c>
    </row>
    <row r="162" spans="1:9" x14ac:dyDescent="0.3">
      <c r="A162" t="s">
        <v>160</v>
      </c>
      <c r="B162">
        <v>1772.41104622073</v>
      </c>
      <c r="C162">
        <v>-1.3302143994036699</v>
      </c>
      <c r="D162">
        <v>0.17364424326522801</v>
      </c>
      <c r="E162">
        <v>-7.6605729875644499</v>
      </c>
      <c r="F162" s="2">
        <v>1.85105355171251E-14</v>
      </c>
      <c r="G162" s="2">
        <v>6.9903140337963095E-14</v>
      </c>
      <c r="H162" t="b">
        <v>1</v>
      </c>
      <c r="I162" t="str">
        <f t="shared" si="2"/>
        <v>downregulated</v>
      </c>
    </row>
    <row r="163" spans="1:9" x14ac:dyDescent="0.3">
      <c r="A163" t="s">
        <v>178</v>
      </c>
      <c r="B163">
        <v>86.4280845833933</v>
      </c>
      <c r="C163">
        <v>1.7412191000577599</v>
      </c>
      <c r="D163">
        <v>0.228093226521942</v>
      </c>
      <c r="E163">
        <v>7.6338045044501097</v>
      </c>
      <c r="F163" s="2">
        <v>2.2792545719086101E-14</v>
      </c>
      <c r="G163" s="2">
        <v>8.5542393809903498E-14</v>
      </c>
      <c r="H163" t="b">
        <v>1</v>
      </c>
      <c r="I163" t="str">
        <f t="shared" si="2"/>
        <v>upregulated</v>
      </c>
    </row>
    <row r="164" spans="1:9" x14ac:dyDescent="0.3">
      <c r="A164" t="s">
        <v>252</v>
      </c>
      <c r="B164">
        <v>166.46426114322301</v>
      </c>
      <c r="C164">
        <v>-1.15364969879223</v>
      </c>
      <c r="D164">
        <v>0.151423573575275</v>
      </c>
      <c r="E164">
        <v>-7.6186928597265497</v>
      </c>
      <c r="F164" s="2">
        <v>2.5625739773240299E-14</v>
      </c>
      <c r="G164" s="2">
        <v>9.5585581485460602E-14</v>
      </c>
      <c r="H164" t="b">
        <v>1</v>
      </c>
      <c r="I164" t="str">
        <f t="shared" si="2"/>
        <v>downregulated</v>
      </c>
    </row>
    <row r="165" spans="1:9" x14ac:dyDescent="0.3">
      <c r="A165" t="s">
        <v>112</v>
      </c>
      <c r="B165">
        <v>462.873494873825</v>
      </c>
      <c r="C165">
        <v>-1.80772858818</v>
      </c>
      <c r="D165">
        <v>0.23790310029210501</v>
      </c>
      <c r="E165">
        <v>-7.5985919727839297</v>
      </c>
      <c r="F165" s="2">
        <v>2.9937005669990901E-14</v>
      </c>
      <c r="G165" s="2">
        <v>1.10985972239966E-13</v>
      </c>
      <c r="H165" t="b">
        <v>1</v>
      </c>
      <c r="I165" t="str">
        <f t="shared" si="2"/>
        <v>downregulated</v>
      </c>
    </row>
    <row r="166" spans="1:9" x14ac:dyDescent="0.3">
      <c r="A166" t="s">
        <v>14</v>
      </c>
      <c r="B166">
        <v>75.831000176077495</v>
      </c>
      <c r="C166">
        <v>-1.5817369078645001</v>
      </c>
      <c r="D166">
        <v>0.208730341068598</v>
      </c>
      <c r="E166">
        <v>-7.5778964369376203</v>
      </c>
      <c r="F166" s="2">
        <v>3.5120255574059001E-14</v>
      </c>
      <c r="G166" s="2">
        <v>1.2941282053956301E-13</v>
      </c>
      <c r="H166" t="b">
        <v>1</v>
      </c>
      <c r="I166" t="str">
        <f t="shared" si="2"/>
        <v>downregulated</v>
      </c>
    </row>
    <row r="167" spans="1:9" x14ac:dyDescent="0.3">
      <c r="A167" t="s">
        <v>590</v>
      </c>
      <c r="B167">
        <v>137.119527376397</v>
      </c>
      <c r="C167">
        <v>-1.1744342854985701</v>
      </c>
      <c r="D167">
        <v>0.15502008486444599</v>
      </c>
      <c r="E167">
        <v>-7.5760136921969403</v>
      </c>
      <c r="F167" s="2">
        <v>3.5633421907431399E-14</v>
      </c>
      <c r="G167" s="2">
        <v>1.30512774215171E-13</v>
      </c>
      <c r="H167" t="b">
        <v>1</v>
      </c>
      <c r="I167" t="str">
        <f t="shared" si="2"/>
        <v>downregulated</v>
      </c>
    </row>
    <row r="168" spans="1:9" x14ac:dyDescent="0.3">
      <c r="A168" t="s">
        <v>189</v>
      </c>
      <c r="B168">
        <v>1247.1577320066001</v>
      </c>
      <c r="C168">
        <v>-1.5652730709609199</v>
      </c>
      <c r="D168">
        <v>0.20664894898470901</v>
      </c>
      <c r="E168">
        <v>-7.5745513279950796</v>
      </c>
      <c r="F168" s="2">
        <v>3.6037089583274701E-14</v>
      </c>
      <c r="G168" s="2">
        <v>1.3120090099779101E-13</v>
      </c>
      <c r="H168" t="b">
        <v>1</v>
      </c>
      <c r="I168" t="str">
        <f t="shared" si="2"/>
        <v>downregulated</v>
      </c>
    </row>
    <row r="169" spans="1:9" x14ac:dyDescent="0.3">
      <c r="A169" t="s">
        <v>595</v>
      </c>
      <c r="B169">
        <v>646.49358309026502</v>
      </c>
      <c r="C169">
        <v>-1.7600917720551299</v>
      </c>
      <c r="D169">
        <v>0.23388582433632599</v>
      </c>
      <c r="E169">
        <v>-7.5254315948799499</v>
      </c>
      <c r="F169" s="2">
        <v>5.2546458868877801E-14</v>
      </c>
      <c r="G169" s="2">
        <v>1.9016813685879601E-13</v>
      </c>
      <c r="H169" t="b">
        <v>1</v>
      </c>
      <c r="I169" t="str">
        <f t="shared" si="2"/>
        <v>downregulated</v>
      </c>
    </row>
    <row r="170" spans="1:9" x14ac:dyDescent="0.3">
      <c r="A170" t="s">
        <v>183</v>
      </c>
      <c r="B170">
        <v>528.09202320653105</v>
      </c>
      <c r="C170">
        <v>1.65148886587332</v>
      </c>
      <c r="D170">
        <v>0.22191031360105601</v>
      </c>
      <c r="E170">
        <v>7.4421456086187998</v>
      </c>
      <c r="F170" s="2">
        <v>9.9062941316912503E-14</v>
      </c>
      <c r="G170" s="2">
        <v>3.56392120240726E-13</v>
      </c>
      <c r="H170" t="b">
        <v>1</v>
      </c>
      <c r="I170" t="str">
        <f t="shared" si="2"/>
        <v>upregulated</v>
      </c>
    </row>
    <row r="171" spans="1:9" x14ac:dyDescent="0.3">
      <c r="A171" t="s">
        <v>437</v>
      </c>
      <c r="B171">
        <v>63.038699445228502</v>
      </c>
      <c r="C171">
        <v>1.28267523104281</v>
      </c>
      <c r="D171">
        <v>0.17240349131098101</v>
      </c>
      <c r="E171">
        <v>7.43996088065943</v>
      </c>
      <c r="F171" s="2">
        <v>1.00715120607011E-13</v>
      </c>
      <c r="G171" s="2">
        <v>3.6020466664154402E-13</v>
      </c>
      <c r="H171" t="b">
        <v>1</v>
      </c>
      <c r="I171" t="str">
        <f t="shared" si="2"/>
        <v>upregulated</v>
      </c>
    </row>
    <row r="172" spans="1:9" x14ac:dyDescent="0.3">
      <c r="A172" t="s">
        <v>121</v>
      </c>
      <c r="B172">
        <v>56.581898966055398</v>
      </c>
      <c r="C172">
        <v>1.4438858796967899</v>
      </c>
      <c r="D172">
        <v>0.19415841847940901</v>
      </c>
      <c r="E172">
        <v>7.4366380350894596</v>
      </c>
      <c r="F172" s="2">
        <v>1.03280039506067E-13</v>
      </c>
      <c r="G172" s="2">
        <v>3.6721791824379403E-13</v>
      </c>
      <c r="H172" t="b">
        <v>1</v>
      </c>
      <c r="I172" t="str">
        <f t="shared" si="2"/>
        <v>upregulated</v>
      </c>
    </row>
    <row r="173" spans="1:9" x14ac:dyDescent="0.3">
      <c r="A173" t="s">
        <v>602</v>
      </c>
      <c r="B173">
        <v>175.82114810370001</v>
      </c>
      <c r="C173">
        <v>-1.06636230211153</v>
      </c>
      <c r="D173">
        <v>0.14379583408947</v>
      </c>
      <c r="E173">
        <v>-7.4158080368867898</v>
      </c>
      <c r="F173" s="2">
        <v>1.2088548696554199E-13</v>
      </c>
      <c r="G173" s="2">
        <v>4.2731613997121802E-13</v>
      </c>
      <c r="H173" t="b">
        <v>1</v>
      </c>
      <c r="I173" t="str">
        <f t="shared" si="2"/>
        <v>downregulated</v>
      </c>
    </row>
    <row r="174" spans="1:9" x14ac:dyDescent="0.3">
      <c r="A174" t="s">
        <v>588</v>
      </c>
      <c r="B174">
        <v>44.943827766789703</v>
      </c>
      <c r="C174">
        <v>1.7843360511291</v>
      </c>
      <c r="D174">
        <v>0.240884007153115</v>
      </c>
      <c r="E174">
        <v>7.4074492209642901</v>
      </c>
      <c r="F174" s="2">
        <v>1.28751757623731E-13</v>
      </c>
      <c r="G174" s="2">
        <v>4.5249172621519401E-13</v>
      </c>
      <c r="H174" t="b">
        <v>1</v>
      </c>
      <c r="I174" t="str">
        <f t="shared" si="2"/>
        <v>upregulated</v>
      </c>
    </row>
    <row r="175" spans="1:9" x14ac:dyDescent="0.3">
      <c r="A175" t="s">
        <v>569</v>
      </c>
      <c r="B175">
        <v>664.46557834318003</v>
      </c>
      <c r="C175">
        <v>-1.26456007500405</v>
      </c>
      <c r="D175">
        <v>0.17094783203639799</v>
      </c>
      <c r="E175">
        <v>-7.3973449089123502</v>
      </c>
      <c r="F175" s="2">
        <v>1.3893435084143901E-13</v>
      </c>
      <c r="G175" s="2">
        <v>4.8454262502496998E-13</v>
      </c>
      <c r="H175" t="b">
        <v>1</v>
      </c>
      <c r="I175" t="str">
        <f t="shared" si="2"/>
        <v>downregulated</v>
      </c>
    </row>
    <row r="176" spans="1:9" x14ac:dyDescent="0.3">
      <c r="A176" t="s">
        <v>462</v>
      </c>
      <c r="B176">
        <v>366.77117331736599</v>
      </c>
      <c r="C176">
        <v>0.93195617909997397</v>
      </c>
      <c r="D176">
        <v>0.12599385898885601</v>
      </c>
      <c r="E176">
        <v>7.3968381203595497</v>
      </c>
      <c r="F176" s="2">
        <v>1.3946539371606901E-13</v>
      </c>
      <c r="G176" s="2">
        <v>4.8454262502496998E-13</v>
      </c>
      <c r="H176" t="b">
        <v>0</v>
      </c>
      <c r="I176" t="str">
        <f t="shared" si="2"/>
        <v>minimally upregulated</v>
      </c>
    </row>
    <row r="177" spans="1:9" x14ac:dyDescent="0.3">
      <c r="A177" t="s">
        <v>27</v>
      </c>
      <c r="B177">
        <v>1345.6954501986099</v>
      </c>
      <c r="C177">
        <v>2.0950221847557202</v>
      </c>
      <c r="D177">
        <v>0.28438425210271701</v>
      </c>
      <c r="E177">
        <v>7.3668712991850898</v>
      </c>
      <c r="F177" s="2">
        <v>1.74678970416428E-13</v>
      </c>
      <c r="G177" s="2">
        <v>6.0343644325675001E-13</v>
      </c>
      <c r="H177" t="b">
        <v>1</v>
      </c>
      <c r="I177" t="str">
        <f t="shared" si="2"/>
        <v>upregulated</v>
      </c>
    </row>
    <row r="178" spans="1:9" x14ac:dyDescent="0.3">
      <c r="A178" t="s">
        <v>557</v>
      </c>
      <c r="B178">
        <v>85.623559517963599</v>
      </c>
      <c r="C178">
        <v>0.79331470565738404</v>
      </c>
      <c r="D178">
        <v>0.107933088773386</v>
      </c>
      <c r="E178">
        <v>7.3500602518937299</v>
      </c>
      <c r="F178" s="2">
        <v>1.9811752901334899E-13</v>
      </c>
      <c r="G178" s="2">
        <v>6.8053930870122095E-13</v>
      </c>
      <c r="H178" t="b">
        <v>0</v>
      </c>
      <c r="I178" t="str">
        <f t="shared" si="2"/>
        <v>minimally upregulated</v>
      </c>
    </row>
    <row r="179" spans="1:9" x14ac:dyDescent="0.3">
      <c r="A179" t="s">
        <v>30</v>
      </c>
      <c r="B179">
        <v>1054.9786766976399</v>
      </c>
      <c r="C179">
        <v>-1.1425974365674401</v>
      </c>
      <c r="D179">
        <v>0.155986215552611</v>
      </c>
      <c r="E179">
        <v>-7.3249897916913396</v>
      </c>
      <c r="F179" s="2">
        <v>2.3891690034255802E-13</v>
      </c>
      <c r="G179" s="2">
        <v>8.1607570454087101E-13</v>
      </c>
      <c r="H179" t="b">
        <v>1</v>
      </c>
      <c r="I179" t="str">
        <f t="shared" si="2"/>
        <v>downregulated</v>
      </c>
    </row>
    <row r="180" spans="1:9" x14ac:dyDescent="0.3">
      <c r="A180" t="s">
        <v>262</v>
      </c>
      <c r="B180">
        <v>37.586244318696501</v>
      </c>
      <c r="C180">
        <v>1.15056308261351</v>
      </c>
      <c r="D180">
        <v>0.15774911080800499</v>
      </c>
      <c r="E180">
        <v>7.2936264218557403</v>
      </c>
      <c r="F180" s="2">
        <v>3.0172132989157502E-13</v>
      </c>
      <c r="G180" s="2">
        <v>1.0248411652183099E-12</v>
      </c>
      <c r="H180" t="b">
        <v>1</v>
      </c>
      <c r="I180" t="str">
        <f t="shared" si="2"/>
        <v>upregulated</v>
      </c>
    </row>
    <row r="181" spans="1:9" x14ac:dyDescent="0.3">
      <c r="A181" t="s">
        <v>73</v>
      </c>
      <c r="B181">
        <v>281.23938135412197</v>
      </c>
      <c r="C181">
        <v>-1.0206467449468699</v>
      </c>
      <c r="D181">
        <v>0.141390783124756</v>
      </c>
      <c r="E181">
        <v>-7.21862290023744</v>
      </c>
      <c r="F181" s="2">
        <v>5.2516662245781502E-13</v>
      </c>
      <c r="G181" s="2">
        <v>1.7738961469686201E-12</v>
      </c>
      <c r="H181" t="b">
        <v>1</v>
      </c>
      <c r="I181" t="str">
        <f t="shared" si="2"/>
        <v>downregulated</v>
      </c>
    </row>
    <row r="182" spans="1:9" x14ac:dyDescent="0.3">
      <c r="A182" t="s">
        <v>66</v>
      </c>
      <c r="B182">
        <v>677.522654959119</v>
      </c>
      <c r="C182">
        <v>-0.90896369274650102</v>
      </c>
      <c r="D182">
        <v>0.12606627275228599</v>
      </c>
      <c r="E182">
        <v>-7.2102051794025197</v>
      </c>
      <c r="F182" s="2">
        <v>5.5867631110909902E-13</v>
      </c>
      <c r="G182" s="2">
        <v>1.87665854781399E-12</v>
      </c>
      <c r="H182" t="b">
        <v>0</v>
      </c>
      <c r="I182" t="str">
        <f t="shared" si="2"/>
        <v>minimally downregulated</v>
      </c>
    </row>
    <row r="183" spans="1:9" x14ac:dyDescent="0.3">
      <c r="A183" t="s">
        <v>307</v>
      </c>
      <c r="B183">
        <v>128.12730447330199</v>
      </c>
      <c r="C183">
        <v>-0.84966155787100694</v>
      </c>
      <c r="D183">
        <v>0.118330168664477</v>
      </c>
      <c r="E183">
        <v>-7.1804305483600697</v>
      </c>
      <c r="F183" s="2">
        <v>6.9492224532002002E-13</v>
      </c>
      <c r="G183" s="2">
        <v>2.3214984898602901E-12</v>
      </c>
      <c r="H183" t="b">
        <v>0</v>
      </c>
      <c r="I183" t="str">
        <f t="shared" si="2"/>
        <v>minimally downregulated</v>
      </c>
    </row>
    <row r="184" spans="1:9" x14ac:dyDescent="0.3">
      <c r="A184" t="s">
        <v>12</v>
      </c>
      <c r="B184">
        <v>35287.099583203701</v>
      </c>
      <c r="C184">
        <v>-2.0959126691808998</v>
      </c>
      <c r="D184">
        <v>0.29360492825076201</v>
      </c>
      <c r="E184">
        <v>-7.13854730459708</v>
      </c>
      <c r="F184" s="2">
        <v>9.4322411201727897E-13</v>
      </c>
      <c r="G184" s="2">
        <v>3.1337719131502999E-12</v>
      </c>
      <c r="H184" t="b">
        <v>1</v>
      </c>
      <c r="I184" t="str">
        <f t="shared" si="2"/>
        <v>downregulated</v>
      </c>
    </row>
    <row r="185" spans="1:9" x14ac:dyDescent="0.3">
      <c r="A185" t="s">
        <v>23</v>
      </c>
      <c r="B185">
        <v>42.990171427432699</v>
      </c>
      <c r="C185">
        <v>-1.5299440654213601</v>
      </c>
      <c r="D185">
        <v>0.21510725212422399</v>
      </c>
      <c r="E185">
        <v>-7.11247087354272</v>
      </c>
      <c r="F185" s="2">
        <v>1.13983596592507E-12</v>
      </c>
      <c r="G185" s="2">
        <v>3.7664144961002199E-12</v>
      </c>
      <c r="H185" t="b">
        <v>1</v>
      </c>
      <c r="I185" t="str">
        <f t="shared" si="2"/>
        <v>downregulated</v>
      </c>
    </row>
    <row r="186" spans="1:9" x14ac:dyDescent="0.3">
      <c r="A186" t="s">
        <v>516</v>
      </c>
      <c r="B186">
        <v>1865.8947583699601</v>
      </c>
      <c r="C186">
        <v>-0.96904652187638496</v>
      </c>
      <c r="D186">
        <v>0.136585136903249</v>
      </c>
      <c r="E186">
        <v>-7.0948167849538004</v>
      </c>
      <c r="F186" s="2">
        <v>1.2952296144235799E-12</v>
      </c>
      <c r="G186" s="2">
        <v>4.2567546247001897E-12</v>
      </c>
      <c r="H186" t="b">
        <v>0</v>
      </c>
      <c r="I186" t="str">
        <f t="shared" si="2"/>
        <v>minimally downregulated</v>
      </c>
    </row>
    <row r="187" spans="1:9" x14ac:dyDescent="0.3">
      <c r="A187" t="s">
        <v>58</v>
      </c>
      <c r="B187">
        <v>405.86455225715503</v>
      </c>
      <c r="C187">
        <v>-0.98791992289061803</v>
      </c>
      <c r="D187">
        <v>0.14101117042505901</v>
      </c>
      <c r="E187">
        <v>-7.0059692428101004</v>
      </c>
      <c r="F187" s="2">
        <v>2.4528179912693099E-12</v>
      </c>
      <c r="G187" s="2">
        <v>8.0178136488803204E-12</v>
      </c>
      <c r="H187" t="b">
        <v>0</v>
      </c>
      <c r="I187" t="str">
        <f t="shared" si="2"/>
        <v>minimally downregulated</v>
      </c>
    </row>
    <row r="188" spans="1:9" x14ac:dyDescent="0.3">
      <c r="A188" t="s">
        <v>564</v>
      </c>
      <c r="B188">
        <v>30.358299103034899</v>
      </c>
      <c r="C188">
        <v>0.86618580372736798</v>
      </c>
      <c r="D188">
        <v>0.12371891357246199</v>
      </c>
      <c r="E188">
        <v>7.0012399779120704</v>
      </c>
      <c r="F188" s="2">
        <v>2.5370694219428502E-12</v>
      </c>
      <c r="G188" s="2">
        <v>8.2488674253542905E-12</v>
      </c>
      <c r="H188" t="b">
        <v>0</v>
      </c>
      <c r="I188" t="str">
        <f t="shared" si="2"/>
        <v>minimally upregulated</v>
      </c>
    </row>
    <row r="189" spans="1:9" x14ac:dyDescent="0.3">
      <c r="A189" t="s">
        <v>380</v>
      </c>
      <c r="B189">
        <v>178.57037980966999</v>
      </c>
      <c r="C189">
        <v>0.83818565108857801</v>
      </c>
      <c r="D189">
        <v>0.119771035112941</v>
      </c>
      <c r="E189">
        <v>6.9982333399572996</v>
      </c>
      <c r="F189" s="2">
        <v>2.5921013589903601E-12</v>
      </c>
      <c r="G189" s="2">
        <v>8.3829660971603107E-12</v>
      </c>
      <c r="H189" t="b">
        <v>0</v>
      </c>
      <c r="I189" t="str">
        <f t="shared" si="2"/>
        <v>minimally upregulated</v>
      </c>
    </row>
    <row r="190" spans="1:9" x14ac:dyDescent="0.3">
      <c r="A190" t="s">
        <v>134</v>
      </c>
      <c r="B190">
        <v>652.85071419702001</v>
      </c>
      <c r="C190">
        <v>0.96654097999581901</v>
      </c>
      <c r="D190">
        <v>0.13844550399488501</v>
      </c>
      <c r="E190">
        <v>6.9813822197615796</v>
      </c>
      <c r="F190" s="2">
        <v>2.92289894307309E-12</v>
      </c>
      <c r="G190" s="2">
        <v>9.3532766178338702E-12</v>
      </c>
      <c r="H190" t="b">
        <v>0</v>
      </c>
      <c r="I190" t="str">
        <f t="shared" si="2"/>
        <v>minimally upregulated</v>
      </c>
    </row>
    <row r="191" spans="1:9" x14ac:dyDescent="0.3">
      <c r="A191" t="s">
        <v>317</v>
      </c>
      <c r="B191">
        <v>764.88845359313905</v>
      </c>
      <c r="C191">
        <v>-1.2870796024433999</v>
      </c>
      <c r="D191">
        <v>0.184349451460638</v>
      </c>
      <c r="E191">
        <v>-6.9817381730491004</v>
      </c>
      <c r="F191" s="2">
        <v>2.9155011416153299E-12</v>
      </c>
      <c r="G191" s="2">
        <v>9.3532766178338702E-12</v>
      </c>
      <c r="H191" t="b">
        <v>1</v>
      </c>
      <c r="I191" t="str">
        <f t="shared" si="2"/>
        <v>downregulated</v>
      </c>
    </row>
    <row r="192" spans="1:9" x14ac:dyDescent="0.3">
      <c r="A192" t="s">
        <v>488</v>
      </c>
      <c r="B192">
        <v>10.523796016016799</v>
      </c>
      <c r="C192">
        <v>1.2609993904758099</v>
      </c>
      <c r="D192">
        <v>0.181346695090184</v>
      </c>
      <c r="E192">
        <v>6.9535283775020797</v>
      </c>
      <c r="F192" s="2">
        <v>3.5626124685382699E-12</v>
      </c>
      <c r="G192" s="2">
        <v>1.13406721511585E-11</v>
      </c>
      <c r="H192" t="b">
        <v>1</v>
      </c>
      <c r="I192" t="str">
        <f t="shared" si="2"/>
        <v>upregulated</v>
      </c>
    </row>
    <row r="193" spans="1:9" x14ac:dyDescent="0.3">
      <c r="A193" t="s">
        <v>479</v>
      </c>
      <c r="B193">
        <v>185.56948937897101</v>
      </c>
      <c r="C193">
        <v>-1.4158891654049699</v>
      </c>
      <c r="D193">
        <v>0.20371881816318799</v>
      </c>
      <c r="E193">
        <v>-6.9502129364935703</v>
      </c>
      <c r="F193" s="2">
        <v>3.6473525980164896E-12</v>
      </c>
      <c r="G193" s="2">
        <v>1.1549949893718899E-11</v>
      </c>
      <c r="H193" t="b">
        <v>1</v>
      </c>
      <c r="I193" t="str">
        <f t="shared" si="2"/>
        <v>downregulated</v>
      </c>
    </row>
    <row r="194" spans="1:9" x14ac:dyDescent="0.3">
      <c r="A194" t="s">
        <v>196</v>
      </c>
      <c r="B194">
        <v>23.574021685759799</v>
      </c>
      <c r="C194">
        <v>1.28382751078985</v>
      </c>
      <c r="D194">
        <v>0.18474658581285999</v>
      </c>
      <c r="E194">
        <v>6.9491271253602802</v>
      </c>
      <c r="F194" s="2">
        <v>3.6755323192300403E-12</v>
      </c>
      <c r="G194" s="2">
        <v>1.157887901602E-11</v>
      </c>
      <c r="H194" t="b">
        <v>1</v>
      </c>
      <c r="I194" t="str">
        <f t="shared" si="2"/>
        <v>upregulated</v>
      </c>
    </row>
    <row r="195" spans="1:9" x14ac:dyDescent="0.3">
      <c r="A195" t="s">
        <v>474</v>
      </c>
      <c r="B195">
        <v>30.967883784128599</v>
      </c>
      <c r="C195">
        <v>1.1260557359818699</v>
      </c>
      <c r="D195">
        <v>0.16224085753956199</v>
      </c>
      <c r="E195">
        <v>6.94064216042052</v>
      </c>
      <c r="F195" s="2">
        <v>3.9032156714412201E-12</v>
      </c>
      <c r="G195" s="2">
        <v>1.22327583929704E-11</v>
      </c>
      <c r="H195" t="b">
        <v>1</v>
      </c>
      <c r="I195" t="str">
        <f t="shared" ref="I195:I258" si="3">IF(G195&gt;0.05, "not DE", IF(AND(G195&lt;0.05, C195&gt;1), "upregulated", IF(AND(G195&lt;0.05, C195&gt;0), "minimally upregulated", IF(AND(G195&lt;0.05, C195&lt;(-1)), "downregulated", IF(AND(G195&lt;0.05, C195&lt;0), "minimally downregulated" )))))</f>
        <v>upregulated</v>
      </c>
    </row>
    <row r="196" spans="1:9" x14ac:dyDescent="0.3">
      <c r="A196" t="s">
        <v>208</v>
      </c>
      <c r="B196">
        <v>6284.0948395458199</v>
      </c>
      <c r="C196">
        <v>1.3483019590266101</v>
      </c>
      <c r="D196">
        <v>0.194739540400651</v>
      </c>
      <c r="E196">
        <v>6.9236168281626798</v>
      </c>
      <c r="F196" s="2">
        <v>4.4025574053467399E-12</v>
      </c>
      <c r="G196" s="2">
        <v>1.37269482176965E-11</v>
      </c>
      <c r="H196" t="b">
        <v>1</v>
      </c>
      <c r="I196" t="str">
        <f t="shared" si="3"/>
        <v>upregulated</v>
      </c>
    </row>
    <row r="197" spans="1:9" x14ac:dyDescent="0.3">
      <c r="A197" t="s">
        <v>510</v>
      </c>
      <c r="B197">
        <v>8.9560734070810799</v>
      </c>
      <c r="C197">
        <v>-1.45325336221041</v>
      </c>
      <c r="D197">
        <v>0.21112541709392399</v>
      </c>
      <c r="E197">
        <v>-6.8833652632354196</v>
      </c>
      <c r="F197" s="2">
        <v>5.8454886244364303E-12</v>
      </c>
      <c r="G197" s="2">
        <v>1.8132944304374199E-11</v>
      </c>
      <c r="H197" t="b">
        <v>1</v>
      </c>
      <c r="I197" t="str">
        <f t="shared" si="3"/>
        <v>downregulated</v>
      </c>
    </row>
    <row r="198" spans="1:9" x14ac:dyDescent="0.3">
      <c r="A198" t="s">
        <v>368</v>
      </c>
      <c r="B198">
        <v>483.38768110892499</v>
      </c>
      <c r="C198">
        <v>0.60067243045807595</v>
      </c>
      <c r="D198">
        <v>8.73229719657551E-2</v>
      </c>
      <c r="E198">
        <v>6.8787446984012197</v>
      </c>
      <c r="F198" s="2">
        <v>6.0382261177821904E-12</v>
      </c>
      <c r="G198" s="2">
        <v>1.85910590907916E-11</v>
      </c>
      <c r="H198" t="b">
        <v>0</v>
      </c>
      <c r="I198" t="str">
        <f t="shared" si="3"/>
        <v>minimally upregulated</v>
      </c>
    </row>
    <row r="199" spans="1:9" x14ac:dyDescent="0.3">
      <c r="A199" t="s">
        <v>243</v>
      </c>
      <c r="B199">
        <v>854.32521512813696</v>
      </c>
      <c r="C199">
        <v>0.712557714522145</v>
      </c>
      <c r="D199">
        <v>0.103594049136825</v>
      </c>
      <c r="E199">
        <v>6.8783653159556604</v>
      </c>
      <c r="F199" s="2">
        <v>6.0543251644354303E-12</v>
      </c>
      <c r="G199" s="2">
        <v>1.85910590907916E-11</v>
      </c>
      <c r="H199" t="b">
        <v>0</v>
      </c>
      <c r="I199" t="str">
        <f t="shared" si="3"/>
        <v>minimally upregulated</v>
      </c>
    </row>
    <row r="200" spans="1:9" x14ac:dyDescent="0.3">
      <c r="A200" t="s">
        <v>540</v>
      </c>
      <c r="B200">
        <v>81.938660711031801</v>
      </c>
      <c r="C200">
        <v>-0.94321502412445801</v>
      </c>
      <c r="D200">
        <v>0.13790606769220901</v>
      </c>
      <c r="E200">
        <v>-6.8395469460387304</v>
      </c>
      <c r="F200" s="2">
        <v>7.9444021848268794E-12</v>
      </c>
      <c r="G200" s="2">
        <v>2.42723443636922E-11</v>
      </c>
      <c r="H200" t="b">
        <v>0</v>
      </c>
      <c r="I200" t="str">
        <f t="shared" si="3"/>
        <v>minimally downregulated</v>
      </c>
    </row>
    <row r="201" spans="1:9" x14ac:dyDescent="0.3">
      <c r="A201" t="s">
        <v>491</v>
      </c>
      <c r="B201">
        <v>265.65394439666397</v>
      </c>
      <c r="C201">
        <v>1.11421947713282</v>
      </c>
      <c r="D201">
        <v>0.16313258635981201</v>
      </c>
      <c r="E201">
        <v>6.83014658196646</v>
      </c>
      <c r="F201" s="2">
        <v>8.48279118831556E-12</v>
      </c>
      <c r="G201" s="2">
        <v>2.5787685212479299E-11</v>
      </c>
      <c r="H201" t="b">
        <v>1</v>
      </c>
      <c r="I201" t="str">
        <f t="shared" si="3"/>
        <v>upregulated</v>
      </c>
    </row>
    <row r="202" spans="1:9" x14ac:dyDescent="0.3">
      <c r="A202" t="s">
        <v>508</v>
      </c>
      <c r="B202">
        <v>8.7883292120043208</v>
      </c>
      <c r="C202">
        <v>1.0789232241587601</v>
      </c>
      <c r="D202">
        <v>0.15835614650846</v>
      </c>
      <c r="E202">
        <v>6.8132702641960199</v>
      </c>
      <c r="F202" s="2">
        <v>9.5404663051924303E-12</v>
      </c>
      <c r="G202" s="2">
        <v>2.88587239480448E-11</v>
      </c>
      <c r="H202" t="b">
        <v>1</v>
      </c>
      <c r="I202" t="str">
        <f t="shared" si="3"/>
        <v>upregulated</v>
      </c>
    </row>
    <row r="203" spans="1:9" x14ac:dyDescent="0.3">
      <c r="A203" t="s">
        <v>300</v>
      </c>
      <c r="B203">
        <v>166.44664438761299</v>
      </c>
      <c r="C203">
        <v>-1.2503069274509999</v>
      </c>
      <c r="D203">
        <v>0.184829940625935</v>
      </c>
      <c r="E203">
        <v>-6.7646341454029502</v>
      </c>
      <c r="F203" s="2">
        <v>1.33646481563648E-11</v>
      </c>
      <c r="G203" s="2">
        <v>4.0226267718167297E-11</v>
      </c>
      <c r="H203" t="b">
        <v>1</v>
      </c>
      <c r="I203" t="str">
        <f t="shared" si="3"/>
        <v>downregulated</v>
      </c>
    </row>
    <row r="204" spans="1:9" x14ac:dyDescent="0.3">
      <c r="A204" t="s">
        <v>438</v>
      </c>
      <c r="B204">
        <v>140.10247541797699</v>
      </c>
      <c r="C204">
        <v>1.03324677989311</v>
      </c>
      <c r="D204">
        <v>0.153433118022721</v>
      </c>
      <c r="E204">
        <v>6.7341835531238097</v>
      </c>
      <c r="F204" s="2">
        <v>1.64852962739907E-11</v>
      </c>
      <c r="G204" s="2">
        <v>4.9154643591401701E-11</v>
      </c>
      <c r="H204" t="b">
        <v>1</v>
      </c>
      <c r="I204" t="str">
        <f t="shared" si="3"/>
        <v>upregulated</v>
      </c>
    </row>
    <row r="205" spans="1:9" x14ac:dyDescent="0.3">
      <c r="A205" t="s">
        <v>242</v>
      </c>
      <c r="B205">
        <v>23.5900348580039</v>
      </c>
      <c r="C205">
        <v>-1.6482026857930501</v>
      </c>
      <c r="D205">
        <v>0.244754037817007</v>
      </c>
      <c r="E205">
        <v>-6.7341184664146096</v>
      </c>
      <c r="F205" s="2">
        <v>1.6492676468167699E-11</v>
      </c>
      <c r="G205" s="2">
        <v>4.9154643591401701E-11</v>
      </c>
      <c r="H205" t="b">
        <v>1</v>
      </c>
      <c r="I205" t="str">
        <f t="shared" si="3"/>
        <v>downregulated</v>
      </c>
    </row>
    <row r="206" spans="1:9" x14ac:dyDescent="0.3">
      <c r="A206" t="s">
        <v>295</v>
      </c>
      <c r="B206">
        <v>12755.2035587672</v>
      </c>
      <c r="C206">
        <v>-1.0954502269395101</v>
      </c>
      <c r="D206">
        <v>0.16372036858924499</v>
      </c>
      <c r="E206">
        <v>-6.6909831463174001</v>
      </c>
      <c r="F206" s="2">
        <v>2.2167619629277501E-11</v>
      </c>
      <c r="G206" s="2">
        <v>6.5745915778539995E-11</v>
      </c>
      <c r="H206" t="b">
        <v>1</v>
      </c>
      <c r="I206" t="str">
        <f t="shared" si="3"/>
        <v>downregulated</v>
      </c>
    </row>
    <row r="207" spans="1:9" x14ac:dyDescent="0.3">
      <c r="A207" t="s">
        <v>204</v>
      </c>
      <c r="B207">
        <v>128.01930757796799</v>
      </c>
      <c r="C207">
        <v>0.94401229513815899</v>
      </c>
      <c r="D207">
        <v>0.141569115886611</v>
      </c>
      <c r="E207">
        <v>6.6682078871938302</v>
      </c>
      <c r="F207" s="2">
        <v>2.5894582520582699E-11</v>
      </c>
      <c r="G207" s="2">
        <v>7.6426728992787702E-11</v>
      </c>
      <c r="H207" t="b">
        <v>0</v>
      </c>
      <c r="I207" t="str">
        <f t="shared" si="3"/>
        <v>minimally upregulated</v>
      </c>
    </row>
    <row r="208" spans="1:9" x14ac:dyDescent="0.3">
      <c r="A208" t="s">
        <v>543</v>
      </c>
      <c r="B208">
        <v>7436.2522411125201</v>
      </c>
      <c r="C208">
        <v>0.90976174761202999</v>
      </c>
      <c r="D208">
        <v>0.13655115587588801</v>
      </c>
      <c r="E208">
        <v>6.6624243623314001</v>
      </c>
      <c r="F208" s="2">
        <v>2.6934694958442101E-11</v>
      </c>
      <c r="G208" s="2">
        <v>7.9112533984216503E-11</v>
      </c>
      <c r="H208" t="b">
        <v>0</v>
      </c>
      <c r="I208" t="str">
        <f t="shared" si="3"/>
        <v>minimally upregulated</v>
      </c>
    </row>
    <row r="209" spans="1:9" x14ac:dyDescent="0.3">
      <c r="A209" t="s">
        <v>546</v>
      </c>
      <c r="B209">
        <v>54.580332302496601</v>
      </c>
      <c r="C209">
        <v>-1.3340125381379799</v>
      </c>
      <c r="D209">
        <v>0.20031609951224699</v>
      </c>
      <c r="E209">
        <v>-6.6595373082152998</v>
      </c>
      <c r="F209" s="2">
        <v>2.7469097098211001E-11</v>
      </c>
      <c r="G209" s="2">
        <v>8.0294283825540002E-11</v>
      </c>
      <c r="H209" t="b">
        <v>1</v>
      </c>
      <c r="I209" t="str">
        <f t="shared" si="3"/>
        <v>downregulated</v>
      </c>
    </row>
    <row r="210" spans="1:9" x14ac:dyDescent="0.3">
      <c r="A210" t="s">
        <v>163</v>
      </c>
      <c r="B210">
        <v>56.899090650359703</v>
      </c>
      <c r="C210">
        <v>-1.46853173492498</v>
      </c>
      <c r="D210">
        <v>0.221693788570831</v>
      </c>
      <c r="E210">
        <v>-6.6241447015363004</v>
      </c>
      <c r="F210" s="2">
        <v>3.4926450433461002E-11</v>
      </c>
      <c r="G210" s="2">
        <v>1.0160421944279501E-10</v>
      </c>
      <c r="H210" t="b">
        <v>1</v>
      </c>
      <c r="I210" t="str">
        <f t="shared" si="3"/>
        <v>downregulated</v>
      </c>
    </row>
    <row r="211" spans="1:9" x14ac:dyDescent="0.3">
      <c r="A211" t="s">
        <v>360</v>
      </c>
      <c r="B211">
        <v>103.478462375387</v>
      </c>
      <c r="C211">
        <v>-0.95940999657991199</v>
      </c>
      <c r="D211">
        <v>0.14520075886665201</v>
      </c>
      <c r="E211">
        <v>-6.6074723305062202</v>
      </c>
      <c r="F211" s="2">
        <v>3.90937220685832E-11</v>
      </c>
      <c r="G211" s="2">
        <v>1.13185633417612E-10</v>
      </c>
      <c r="H211" t="b">
        <v>0</v>
      </c>
      <c r="I211" t="str">
        <f t="shared" si="3"/>
        <v>minimally downregulated</v>
      </c>
    </row>
    <row r="212" spans="1:9" x14ac:dyDescent="0.3">
      <c r="A212" t="s">
        <v>31</v>
      </c>
      <c r="B212">
        <v>237.97902974285199</v>
      </c>
      <c r="C212">
        <v>-1.65538058818352</v>
      </c>
      <c r="D212">
        <v>0.25180577534502602</v>
      </c>
      <c r="E212">
        <v>-6.5740374140160496</v>
      </c>
      <c r="F212" s="2">
        <v>4.8968918221791901E-11</v>
      </c>
      <c r="G212" s="2">
        <v>1.4110475013672701E-10</v>
      </c>
      <c r="H212" t="b">
        <v>1</v>
      </c>
      <c r="I212" t="str">
        <f t="shared" si="3"/>
        <v>downregulated</v>
      </c>
    </row>
    <row r="213" spans="1:9" x14ac:dyDescent="0.3">
      <c r="A213" t="s">
        <v>555</v>
      </c>
      <c r="B213">
        <v>217.96483868676501</v>
      </c>
      <c r="C213">
        <v>-1.0941723202165301</v>
      </c>
      <c r="D213">
        <v>0.16721337259566099</v>
      </c>
      <c r="E213">
        <v>-6.5435694719365802</v>
      </c>
      <c r="F213" s="2">
        <v>6.0067561119328597E-11</v>
      </c>
      <c r="G213" s="2">
        <v>1.72269231889395E-10</v>
      </c>
      <c r="H213" t="b">
        <v>1</v>
      </c>
      <c r="I213" t="str">
        <f t="shared" si="3"/>
        <v>downregulated</v>
      </c>
    </row>
    <row r="214" spans="1:9" x14ac:dyDescent="0.3">
      <c r="A214" t="s">
        <v>265</v>
      </c>
      <c r="B214">
        <v>15.9909483932031</v>
      </c>
      <c r="C214">
        <v>1.27442659618793</v>
      </c>
      <c r="D214">
        <v>0.194849930126378</v>
      </c>
      <c r="E214">
        <v>6.5405545455487104</v>
      </c>
      <c r="F214" s="2">
        <v>6.1291137544752297E-11</v>
      </c>
      <c r="G214" s="2">
        <v>1.7495310623102999E-10</v>
      </c>
      <c r="H214" t="b">
        <v>1</v>
      </c>
      <c r="I214" t="str">
        <f t="shared" si="3"/>
        <v>upregulated</v>
      </c>
    </row>
    <row r="215" spans="1:9" x14ac:dyDescent="0.3">
      <c r="A215" t="s">
        <v>600</v>
      </c>
      <c r="B215">
        <v>648.16239041492997</v>
      </c>
      <c r="C215">
        <v>-0.669625737831954</v>
      </c>
      <c r="D215">
        <v>0.102408146506016</v>
      </c>
      <c r="E215">
        <v>-6.5387936475602402</v>
      </c>
      <c r="F215" s="2">
        <v>6.20170216842566E-11</v>
      </c>
      <c r="G215" s="2">
        <v>1.7619789338330799E-10</v>
      </c>
      <c r="H215" t="b">
        <v>0</v>
      </c>
      <c r="I215" t="str">
        <f t="shared" si="3"/>
        <v>minimally downregulated</v>
      </c>
    </row>
    <row r="216" spans="1:9" x14ac:dyDescent="0.3">
      <c r="A216" t="s">
        <v>455</v>
      </c>
      <c r="B216">
        <v>169.17291812875001</v>
      </c>
      <c r="C216">
        <v>-0.97816680908532505</v>
      </c>
      <c r="D216">
        <v>0.149679527478531</v>
      </c>
      <c r="E216">
        <v>-6.5350741384831297</v>
      </c>
      <c r="F216" s="2">
        <v>6.3578039212606705E-11</v>
      </c>
      <c r="G216" s="2">
        <v>1.7979278065704601E-10</v>
      </c>
      <c r="H216" t="b">
        <v>0</v>
      </c>
      <c r="I216" t="str">
        <f t="shared" si="3"/>
        <v>minimally downregulated</v>
      </c>
    </row>
    <row r="217" spans="1:9" x14ac:dyDescent="0.3">
      <c r="A217" t="s">
        <v>57</v>
      </c>
      <c r="B217">
        <v>1138.18159766743</v>
      </c>
      <c r="C217">
        <v>-1.1522912064774999</v>
      </c>
      <c r="D217">
        <v>0.176573189287348</v>
      </c>
      <c r="E217">
        <v>-6.5258559984568398</v>
      </c>
      <c r="F217" s="2">
        <v>6.7614257610717897E-11</v>
      </c>
      <c r="G217" s="2">
        <v>1.9032161401535401E-10</v>
      </c>
      <c r="H217" t="b">
        <v>1</v>
      </c>
      <c r="I217" t="str">
        <f t="shared" si="3"/>
        <v>downregulated</v>
      </c>
    </row>
    <row r="218" spans="1:9" x14ac:dyDescent="0.3">
      <c r="A218" t="s">
        <v>197</v>
      </c>
      <c r="B218">
        <v>112.204726190236</v>
      </c>
      <c r="C218">
        <v>-1.54374176414492</v>
      </c>
      <c r="D218">
        <v>0.23715196248050699</v>
      </c>
      <c r="E218">
        <v>-6.5095044881688802</v>
      </c>
      <c r="F218" s="2">
        <v>7.5399102908275905E-11</v>
      </c>
      <c r="G218" s="2">
        <v>2.1125647266466199E-10</v>
      </c>
      <c r="H218" t="b">
        <v>1</v>
      </c>
      <c r="I218" t="str">
        <f t="shared" si="3"/>
        <v>downregulated</v>
      </c>
    </row>
    <row r="219" spans="1:9" x14ac:dyDescent="0.3">
      <c r="A219" t="s">
        <v>450</v>
      </c>
      <c r="B219">
        <v>56.021830680917297</v>
      </c>
      <c r="C219">
        <v>0.98027704765554402</v>
      </c>
      <c r="D219">
        <v>0.15122989080954599</v>
      </c>
      <c r="E219">
        <v>6.4820323707703498</v>
      </c>
      <c r="F219" s="2">
        <v>9.0495217112010798E-11</v>
      </c>
      <c r="G219" s="2">
        <v>2.5239033029404902E-10</v>
      </c>
      <c r="H219" t="b">
        <v>0</v>
      </c>
      <c r="I219" t="str">
        <f t="shared" si="3"/>
        <v>minimally upregulated</v>
      </c>
    </row>
    <row r="220" spans="1:9" x14ac:dyDescent="0.3">
      <c r="A220" t="s">
        <v>290</v>
      </c>
      <c r="B220">
        <v>122.82975178161399</v>
      </c>
      <c r="C220">
        <v>-1.2688994977647801</v>
      </c>
      <c r="D220">
        <v>0.196042429139272</v>
      </c>
      <c r="E220">
        <v>-6.4725758772522504</v>
      </c>
      <c r="F220" s="2">
        <v>9.6346110550043195E-11</v>
      </c>
      <c r="G220" s="2">
        <v>2.6748143933527998E-10</v>
      </c>
      <c r="H220" t="b">
        <v>1</v>
      </c>
      <c r="I220" t="str">
        <f t="shared" si="3"/>
        <v>downregulated</v>
      </c>
    </row>
    <row r="221" spans="1:9" x14ac:dyDescent="0.3">
      <c r="A221" t="s">
        <v>464</v>
      </c>
      <c r="B221">
        <v>40.869296494137998</v>
      </c>
      <c r="C221">
        <v>1.0058150926824601</v>
      </c>
      <c r="D221">
        <v>0.15578474251868199</v>
      </c>
      <c r="E221">
        <v>6.4564416028215001</v>
      </c>
      <c r="F221" s="2">
        <v>1.07193517878223E-10</v>
      </c>
      <c r="G221" s="2">
        <v>2.9624390395436102E-10</v>
      </c>
      <c r="H221" t="b">
        <v>1</v>
      </c>
      <c r="I221" t="str">
        <f t="shared" si="3"/>
        <v>upregulated</v>
      </c>
    </row>
    <row r="222" spans="1:9" x14ac:dyDescent="0.3">
      <c r="A222" t="s">
        <v>394</v>
      </c>
      <c r="B222">
        <v>101.16683861403099</v>
      </c>
      <c r="C222">
        <v>1.1201239367734199</v>
      </c>
      <c r="D222">
        <v>0.17382927760719799</v>
      </c>
      <c r="E222">
        <v>6.4438163247997897</v>
      </c>
      <c r="F222" s="2">
        <v>1.1650607124607401E-10</v>
      </c>
      <c r="G222" s="2">
        <v>3.2052349012494499E-10</v>
      </c>
      <c r="H222" t="b">
        <v>1</v>
      </c>
      <c r="I222" t="str">
        <f t="shared" si="3"/>
        <v>upregulated</v>
      </c>
    </row>
    <row r="223" spans="1:9" x14ac:dyDescent="0.3">
      <c r="A223" t="s">
        <v>45</v>
      </c>
      <c r="B223">
        <v>41.949821113127499</v>
      </c>
      <c r="C223">
        <v>0.76301475499224103</v>
      </c>
      <c r="D223">
        <v>0.11976653837513999</v>
      </c>
      <c r="E223">
        <v>6.3708508682306402</v>
      </c>
      <c r="F223" s="2">
        <v>1.87982363219963E-10</v>
      </c>
      <c r="G223" s="2">
        <v>5.1483458035016996E-10</v>
      </c>
      <c r="H223" t="b">
        <v>0</v>
      </c>
      <c r="I223" t="str">
        <f t="shared" si="3"/>
        <v>minimally upregulated</v>
      </c>
    </row>
    <row r="224" spans="1:9" x14ac:dyDescent="0.3">
      <c r="A224" t="s">
        <v>139</v>
      </c>
      <c r="B224">
        <v>1454.32111783499</v>
      </c>
      <c r="C224">
        <v>-1.2213212298151299</v>
      </c>
      <c r="D224">
        <v>0.19422316050900801</v>
      </c>
      <c r="E224">
        <v>-6.2882368231181198</v>
      </c>
      <c r="F224" s="2">
        <v>3.2109183118212E-10</v>
      </c>
      <c r="G224" s="2">
        <v>8.7544319891806804E-10</v>
      </c>
      <c r="H224" t="b">
        <v>1</v>
      </c>
      <c r="I224" t="str">
        <f t="shared" si="3"/>
        <v>downregulated</v>
      </c>
    </row>
    <row r="225" spans="1:9" x14ac:dyDescent="0.3">
      <c r="A225" t="s">
        <v>384</v>
      </c>
      <c r="B225">
        <v>205.701051234277</v>
      </c>
      <c r="C225">
        <v>-1.14588858495002</v>
      </c>
      <c r="D225">
        <v>0.18280877555529201</v>
      </c>
      <c r="E225">
        <v>-6.26823620184165</v>
      </c>
      <c r="F225" s="2">
        <v>3.6516059304189699E-10</v>
      </c>
      <c r="G225" s="2">
        <v>9.9115018111371992E-10</v>
      </c>
      <c r="H225" t="b">
        <v>1</v>
      </c>
      <c r="I225" t="str">
        <f t="shared" si="3"/>
        <v>downregulated</v>
      </c>
    </row>
    <row r="226" spans="1:9" x14ac:dyDescent="0.3">
      <c r="A226" t="s">
        <v>369</v>
      </c>
      <c r="B226">
        <v>1138.5622914295</v>
      </c>
      <c r="C226">
        <v>-0.65355538381330602</v>
      </c>
      <c r="D226">
        <v>0.104579400448309</v>
      </c>
      <c r="E226">
        <v>-6.2493701533156401</v>
      </c>
      <c r="F226" s="2">
        <v>4.1211118654955599E-10</v>
      </c>
      <c r="G226" s="2">
        <v>1.11361600632058E-9</v>
      </c>
      <c r="H226" t="b">
        <v>0</v>
      </c>
      <c r="I226" t="str">
        <f t="shared" si="3"/>
        <v>minimally downregulated</v>
      </c>
    </row>
    <row r="227" spans="1:9" x14ac:dyDescent="0.3">
      <c r="A227" t="s">
        <v>594</v>
      </c>
      <c r="B227">
        <v>41.691176926240303</v>
      </c>
      <c r="C227">
        <v>0.90665658906547597</v>
      </c>
      <c r="D227">
        <v>0.14579358232925299</v>
      </c>
      <c r="E227">
        <v>6.2187688551196203</v>
      </c>
      <c r="F227" s="2">
        <v>5.0107080074247603E-10</v>
      </c>
      <c r="G227" s="2">
        <v>1.3480134816434699E-9</v>
      </c>
      <c r="H227" t="b">
        <v>0</v>
      </c>
      <c r="I227" t="str">
        <f t="shared" si="3"/>
        <v>minimally upregulated</v>
      </c>
    </row>
    <row r="228" spans="1:9" x14ac:dyDescent="0.3">
      <c r="A228" t="s">
        <v>424</v>
      </c>
      <c r="B228">
        <v>37.554918569432502</v>
      </c>
      <c r="C228">
        <v>1.1931583690546499</v>
      </c>
      <c r="D228">
        <v>0.192809950601949</v>
      </c>
      <c r="E228">
        <v>6.1882613699636897</v>
      </c>
      <c r="F228" s="2">
        <v>6.0831406795856196E-10</v>
      </c>
      <c r="G228" s="2">
        <v>1.6293169749727101E-9</v>
      </c>
      <c r="H228" t="b">
        <v>1</v>
      </c>
      <c r="I228" t="str">
        <f t="shared" si="3"/>
        <v>upregulated</v>
      </c>
    </row>
    <row r="229" spans="1:9" x14ac:dyDescent="0.3">
      <c r="A229" t="s">
        <v>225</v>
      </c>
      <c r="B229">
        <v>2189.20457893097</v>
      </c>
      <c r="C229">
        <v>-1.18608846989677</v>
      </c>
      <c r="D229">
        <v>0.19221973905999501</v>
      </c>
      <c r="E229">
        <v>-6.1704821559796796</v>
      </c>
      <c r="F229" s="2">
        <v>6.8082058953244895E-10</v>
      </c>
      <c r="G229" s="2">
        <v>1.8155215720865299E-9</v>
      </c>
      <c r="H229" t="b">
        <v>1</v>
      </c>
      <c r="I229" t="str">
        <f t="shared" si="3"/>
        <v>downregulated</v>
      </c>
    </row>
    <row r="230" spans="1:9" x14ac:dyDescent="0.3">
      <c r="A230" t="s">
        <v>166</v>
      </c>
      <c r="B230">
        <v>7.8595027288878896</v>
      </c>
      <c r="C230">
        <v>-1.2856703324829399</v>
      </c>
      <c r="D230">
        <v>0.20866333904090001</v>
      </c>
      <c r="E230">
        <v>-6.1614576781546404</v>
      </c>
      <c r="F230" s="2">
        <v>7.2078335813176104E-10</v>
      </c>
      <c r="G230" s="2">
        <v>1.9136955534677301E-9</v>
      </c>
      <c r="H230" t="b">
        <v>1</v>
      </c>
      <c r="I230" t="str">
        <f t="shared" si="3"/>
        <v>downregulated</v>
      </c>
    </row>
    <row r="231" spans="1:9" x14ac:dyDescent="0.3">
      <c r="A231" t="s">
        <v>244</v>
      </c>
      <c r="B231">
        <v>207.27262003009801</v>
      </c>
      <c r="C231">
        <v>-0.86847013136256301</v>
      </c>
      <c r="D231">
        <v>0.14103638771674501</v>
      </c>
      <c r="E231">
        <v>-6.1577735038618604</v>
      </c>
      <c r="F231" s="2">
        <v>7.3774763359412204E-10</v>
      </c>
      <c r="G231" s="2">
        <v>1.9502198314140299E-9</v>
      </c>
      <c r="H231" t="b">
        <v>0</v>
      </c>
      <c r="I231" t="str">
        <f t="shared" si="3"/>
        <v>minimally downregulated</v>
      </c>
    </row>
    <row r="232" spans="1:9" x14ac:dyDescent="0.3">
      <c r="A232" t="s">
        <v>303</v>
      </c>
      <c r="B232">
        <v>508.72168296474501</v>
      </c>
      <c r="C232">
        <v>0.987488934274665</v>
      </c>
      <c r="D232">
        <v>0.16046763408477799</v>
      </c>
      <c r="E232">
        <v>6.15381998935033</v>
      </c>
      <c r="F232" s="2">
        <v>7.5638533808445095E-10</v>
      </c>
      <c r="G232" s="2">
        <v>1.9908324050015002E-9</v>
      </c>
      <c r="H232" t="b">
        <v>0</v>
      </c>
      <c r="I232" t="str">
        <f t="shared" si="3"/>
        <v>minimally upregulated</v>
      </c>
    </row>
    <row r="233" spans="1:9" x14ac:dyDescent="0.3">
      <c r="A233" t="s">
        <v>105</v>
      </c>
      <c r="B233">
        <v>289.94916006260598</v>
      </c>
      <c r="C233">
        <v>-0.56796777020267897</v>
      </c>
      <c r="D233">
        <v>9.2807460541221798E-2</v>
      </c>
      <c r="E233">
        <v>-6.1198503535220397</v>
      </c>
      <c r="F233" s="2">
        <v>9.3663277108169399E-10</v>
      </c>
      <c r="G233" s="2">
        <v>2.4546238138692698E-9</v>
      </c>
      <c r="H233" t="b">
        <v>0</v>
      </c>
      <c r="I233" t="str">
        <f t="shared" si="3"/>
        <v>minimally downregulated</v>
      </c>
    </row>
    <row r="234" spans="1:9" x14ac:dyDescent="0.3">
      <c r="A234" t="s">
        <v>180</v>
      </c>
      <c r="B234">
        <v>14.982796888945201</v>
      </c>
      <c r="C234">
        <v>1.4557202046817199</v>
      </c>
      <c r="D234">
        <v>0.23803273065140901</v>
      </c>
      <c r="E234">
        <v>6.1156304038438298</v>
      </c>
      <c r="F234" s="2">
        <v>9.6175997411966992E-10</v>
      </c>
      <c r="G234" s="2">
        <v>2.5096569281749302E-9</v>
      </c>
      <c r="H234" t="b">
        <v>1</v>
      </c>
      <c r="I234" t="str">
        <f t="shared" si="3"/>
        <v>upregulated</v>
      </c>
    </row>
    <row r="235" spans="1:9" x14ac:dyDescent="0.3">
      <c r="A235" t="s">
        <v>574</v>
      </c>
      <c r="B235">
        <v>25.884942227116799</v>
      </c>
      <c r="C235">
        <v>1.0568133825169299</v>
      </c>
      <c r="D235">
        <v>0.17301604455816699</v>
      </c>
      <c r="E235">
        <v>6.1081813840775503</v>
      </c>
      <c r="F235" s="2">
        <v>1.00772791226285E-9</v>
      </c>
      <c r="G235" s="2">
        <v>2.6183699600675701E-9</v>
      </c>
      <c r="H235" t="b">
        <v>1</v>
      </c>
      <c r="I235" t="str">
        <f t="shared" si="3"/>
        <v>upregulated</v>
      </c>
    </row>
    <row r="236" spans="1:9" x14ac:dyDescent="0.3">
      <c r="A236" t="s">
        <v>481</v>
      </c>
      <c r="B236">
        <v>2898.7752731277201</v>
      </c>
      <c r="C236">
        <v>-1.2992352172572399</v>
      </c>
      <c r="D236">
        <v>0.212934725665366</v>
      </c>
      <c r="E236">
        <v>-6.1015656943575998</v>
      </c>
      <c r="F236" s="2">
        <v>1.05034452804268E-9</v>
      </c>
      <c r="G236" s="2">
        <v>2.7174871193614901E-9</v>
      </c>
      <c r="H236" t="b">
        <v>1</v>
      </c>
      <c r="I236" t="str">
        <f t="shared" si="3"/>
        <v>downregulated</v>
      </c>
    </row>
    <row r="237" spans="1:9" x14ac:dyDescent="0.3">
      <c r="A237" t="s">
        <v>614</v>
      </c>
      <c r="B237">
        <v>1859.89769491783</v>
      </c>
      <c r="C237">
        <v>0.77650763624137498</v>
      </c>
      <c r="D237">
        <v>0.127292034733165</v>
      </c>
      <c r="E237">
        <v>6.1002060173609598</v>
      </c>
      <c r="F237" s="2">
        <v>1.0593184277390199E-9</v>
      </c>
      <c r="G237" s="2">
        <v>2.7290915426496898E-9</v>
      </c>
      <c r="H237" t="b">
        <v>0</v>
      </c>
      <c r="I237" t="str">
        <f t="shared" si="3"/>
        <v>minimally upregulated</v>
      </c>
    </row>
    <row r="238" spans="1:9" x14ac:dyDescent="0.3">
      <c r="A238" t="s">
        <v>429</v>
      </c>
      <c r="B238">
        <v>18.1217638053907</v>
      </c>
      <c r="C238">
        <v>1.17523450066478</v>
      </c>
      <c r="D238">
        <v>0.192977644134358</v>
      </c>
      <c r="E238">
        <v>6.0900033573139796</v>
      </c>
      <c r="F238" s="2">
        <v>1.12908319897474E-9</v>
      </c>
      <c r="G238" s="2">
        <v>2.8965509914626298E-9</v>
      </c>
      <c r="H238" t="b">
        <v>1</v>
      </c>
      <c r="I238" t="str">
        <f t="shared" si="3"/>
        <v>upregulated</v>
      </c>
    </row>
    <row r="239" spans="1:9" x14ac:dyDescent="0.3">
      <c r="A239" t="s">
        <v>253</v>
      </c>
      <c r="B239">
        <v>58.863932021374801</v>
      </c>
      <c r="C239">
        <v>1.1150573965575901</v>
      </c>
      <c r="D239">
        <v>0.183218329070547</v>
      </c>
      <c r="E239">
        <v>6.0859489452512197</v>
      </c>
      <c r="F239" s="2">
        <v>1.1580334264665301E-9</v>
      </c>
      <c r="G239" s="2">
        <v>2.95833749282206E-9</v>
      </c>
      <c r="H239" t="b">
        <v>1</v>
      </c>
      <c r="I239" t="str">
        <f t="shared" si="3"/>
        <v>upregulated</v>
      </c>
    </row>
    <row r="240" spans="1:9" x14ac:dyDescent="0.3">
      <c r="A240" t="s">
        <v>445</v>
      </c>
      <c r="B240">
        <v>6665.6401515016796</v>
      </c>
      <c r="C240">
        <v>0.73810515573436897</v>
      </c>
      <c r="D240">
        <v>0.12257048536494</v>
      </c>
      <c r="E240">
        <v>6.0218832742380002</v>
      </c>
      <c r="F240" s="2">
        <v>1.7239921112942E-9</v>
      </c>
      <c r="G240" s="2">
        <v>4.3857205174346204E-9</v>
      </c>
      <c r="H240" t="b">
        <v>0</v>
      </c>
      <c r="I240" t="str">
        <f t="shared" si="3"/>
        <v>minimally upregulated</v>
      </c>
    </row>
    <row r="241" spans="1:9" x14ac:dyDescent="0.3">
      <c r="A241" t="s">
        <v>36</v>
      </c>
      <c r="B241">
        <v>17.6881481871721</v>
      </c>
      <c r="C241">
        <v>1.7434764238648399</v>
      </c>
      <c r="D241">
        <v>0.28976778233478101</v>
      </c>
      <c r="E241">
        <v>6.0168056290347902</v>
      </c>
      <c r="F241" s="2">
        <v>1.77892466469564E-9</v>
      </c>
      <c r="G241" s="2">
        <v>4.5066091505622998E-9</v>
      </c>
      <c r="H241" t="b">
        <v>1</v>
      </c>
      <c r="I241" t="str">
        <f t="shared" si="3"/>
        <v>upregulated</v>
      </c>
    </row>
    <row r="242" spans="1:9" x14ac:dyDescent="0.3">
      <c r="A242" t="s">
        <v>344</v>
      </c>
      <c r="B242">
        <v>132.06853920213001</v>
      </c>
      <c r="C242">
        <v>-1.7690352722587399</v>
      </c>
      <c r="D242">
        <v>0.29455906091874101</v>
      </c>
      <c r="E242">
        <v>-6.0057065185537102</v>
      </c>
      <c r="F242" s="2">
        <v>1.9050050899499602E-9</v>
      </c>
      <c r="G242" s="2">
        <v>4.8059879447700303E-9</v>
      </c>
      <c r="H242" t="b">
        <v>1</v>
      </c>
      <c r="I242" t="str">
        <f t="shared" si="3"/>
        <v>downregulated</v>
      </c>
    </row>
    <row r="243" spans="1:9" x14ac:dyDescent="0.3">
      <c r="A243" t="s">
        <v>15</v>
      </c>
      <c r="B243">
        <v>1041.3779497705</v>
      </c>
      <c r="C243">
        <v>1.8060540275729899</v>
      </c>
      <c r="D243">
        <v>0.30188890567594501</v>
      </c>
      <c r="E243">
        <v>5.9825120884424097</v>
      </c>
      <c r="F243" s="2">
        <v>2.1972219828342402E-9</v>
      </c>
      <c r="G243" s="2">
        <v>5.5202932461290098E-9</v>
      </c>
      <c r="H243" t="b">
        <v>1</v>
      </c>
      <c r="I243" t="str">
        <f t="shared" si="3"/>
        <v>upregulated</v>
      </c>
    </row>
    <row r="244" spans="1:9" x14ac:dyDescent="0.3">
      <c r="A244" t="s">
        <v>39</v>
      </c>
      <c r="B244">
        <v>14.9770383146376</v>
      </c>
      <c r="C244">
        <v>-1.2692891112259499</v>
      </c>
      <c r="D244">
        <v>0.21388551436358899</v>
      </c>
      <c r="E244">
        <v>-5.9344323293828198</v>
      </c>
      <c r="F244" s="2">
        <v>2.9486391490770902E-9</v>
      </c>
      <c r="G244" s="2">
        <v>7.3776650314356698E-9</v>
      </c>
      <c r="H244" t="b">
        <v>1</v>
      </c>
      <c r="I244" t="str">
        <f t="shared" si="3"/>
        <v>downregulated</v>
      </c>
    </row>
    <row r="245" spans="1:9" x14ac:dyDescent="0.3">
      <c r="A245" t="s">
        <v>256</v>
      </c>
      <c r="B245">
        <v>367.57150744595202</v>
      </c>
      <c r="C245">
        <v>2.3830917474424198</v>
      </c>
      <c r="D245">
        <v>0.40423239627722901</v>
      </c>
      <c r="E245">
        <v>5.8953507175314401</v>
      </c>
      <c r="F245" s="2">
        <v>3.7388639546904401E-9</v>
      </c>
      <c r="G245" s="2">
        <v>9.3165134608679898E-9</v>
      </c>
      <c r="H245" t="b">
        <v>1</v>
      </c>
      <c r="I245" t="str">
        <f t="shared" si="3"/>
        <v>upregulated</v>
      </c>
    </row>
    <row r="246" spans="1:9" x14ac:dyDescent="0.3">
      <c r="A246" t="s">
        <v>220</v>
      </c>
      <c r="B246">
        <v>91.4256518120565</v>
      </c>
      <c r="C246">
        <v>0.76446713876276495</v>
      </c>
      <c r="D246">
        <v>0.13080807303702599</v>
      </c>
      <c r="E246">
        <v>5.84418928445172</v>
      </c>
      <c r="F246" s="2">
        <v>5.0904120958013597E-9</v>
      </c>
      <c r="G246" s="2">
        <v>1.26325328744785E-8</v>
      </c>
      <c r="H246" t="b">
        <v>0</v>
      </c>
      <c r="I246" t="str">
        <f t="shared" si="3"/>
        <v>minimally upregulated</v>
      </c>
    </row>
    <row r="247" spans="1:9" x14ac:dyDescent="0.3">
      <c r="A247" t="s">
        <v>34</v>
      </c>
      <c r="B247">
        <v>114.953179533685</v>
      </c>
      <c r="C247">
        <v>1.18622968612294</v>
      </c>
      <c r="D247">
        <v>0.20311497839343101</v>
      </c>
      <c r="E247">
        <v>5.8401881314002599</v>
      </c>
      <c r="F247" s="2">
        <v>5.2141907244493802E-9</v>
      </c>
      <c r="G247" s="2">
        <v>1.28871055303464E-8</v>
      </c>
      <c r="H247" t="b">
        <v>1</v>
      </c>
      <c r="I247" t="str">
        <f t="shared" si="3"/>
        <v>upregulated</v>
      </c>
    </row>
    <row r="248" spans="1:9" x14ac:dyDescent="0.3">
      <c r="A248" t="s">
        <v>359</v>
      </c>
      <c r="B248">
        <v>360.70014145814599</v>
      </c>
      <c r="C248">
        <v>-0.84103714826811204</v>
      </c>
      <c r="D248">
        <v>0.144462749753134</v>
      </c>
      <c r="E248">
        <v>-5.8218270779513901</v>
      </c>
      <c r="F248" s="2">
        <v>5.8207757517476698E-9</v>
      </c>
      <c r="G248" s="2">
        <v>1.43280633889173E-8</v>
      </c>
      <c r="H248" t="b">
        <v>0</v>
      </c>
      <c r="I248" t="str">
        <f t="shared" si="3"/>
        <v>minimally downregulated</v>
      </c>
    </row>
    <row r="249" spans="1:9" x14ac:dyDescent="0.3">
      <c r="A249" t="s">
        <v>412</v>
      </c>
      <c r="B249">
        <v>289.733982402224</v>
      </c>
      <c r="C249">
        <v>-0.87195189245527205</v>
      </c>
      <c r="D249">
        <v>0.15034554495079999</v>
      </c>
      <c r="E249">
        <v>-5.7996523458052103</v>
      </c>
      <c r="F249" s="2">
        <v>6.6452542962140697E-9</v>
      </c>
      <c r="G249" s="2">
        <v>1.6291591177815099E-8</v>
      </c>
      <c r="H249" t="b">
        <v>0</v>
      </c>
      <c r="I249" t="str">
        <f t="shared" si="3"/>
        <v>minimally downregulated</v>
      </c>
    </row>
    <row r="250" spans="1:9" x14ac:dyDescent="0.3">
      <c r="A250" t="s">
        <v>214</v>
      </c>
      <c r="B250">
        <v>755.48086177111395</v>
      </c>
      <c r="C250">
        <v>-1.98546168938041</v>
      </c>
      <c r="D250">
        <v>0.34314976343185</v>
      </c>
      <c r="E250">
        <v>-5.7859917183790399</v>
      </c>
      <c r="F250" s="2">
        <v>7.20857655064903E-9</v>
      </c>
      <c r="G250" s="2">
        <v>1.7601664830500399E-8</v>
      </c>
      <c r="H250" t="b">
        <v>1</v>
      </c>
      <c r="I250" t="str">
        <f t="shared" si="3"/>
        <v>downregulated</v>
      </c>
    </row>
    <row r="251" spans="1:9" x14ac:dyDescent="0.3">
      <c r="A251" t="s">
        <v>270</v>
      </c>
      <c r="B251">
        <v>217.11364221434599</v>
      </c>
      <c r="C251">
        <v>-0.79934278627950694</v>
      </c>
      <c r="D251">
        <v>0.138820271473025</v>
      </c>
      <c r="E251">
        <v>-5.7581128303356799</v>
      </c>
      <c r="F251" s="2">
        <v>8.5059495886206408E-9</v>
      </c>
      <c r="G251" s="2">
        <v>2.0686469399525402E-8</v>
      </c>
      <c r="H251" t="b">
        <v>0</v>
      </c>
      <c r="I251" t="str">
        <f t="shared" si="3"/>
        <v>minimally downregulated</v>
      </c>
    </row>
    <row r="252" spans="1:9" x14ac:dyDescent="0.3">
      <c r="A252" t="s">
        <v>145</v>
      </c>
      <c r="B252">
        <v>2366.5099080879299</v>
      </c>
      <c r="C252">
        <v>-0.88579553663233201</v>
      </c>
      <c r="D252">
        <v>0.15506205433071901</v>
      </c>
      <c r="E252">
        <v>-5.7125229022381898</v>
      </c>
      <c r="F252" s="2">
        <v>1.1131343005465701E-8</v>
      </c>
      <c r="G252" s="2">
        <v>2.69635719016859E-8</v>
      </c>
      <c r="H252" t="b">
        <v>0</v>
      </c>
      <c r="I252" t="str">
        <f t="shared" si="3"/>
        <v>minimally downregulated</v>
      </c>
    </row>
    <row r="253" spans="1:9" x14ac:dyDescent="0.3">
      <c r="A253" t="s">
        <v>451</v>
      </c>
      <c r="B253">
        <v>237.838679885217</v>
      </c>
      <c r="C253">
        <v>1.49262327184602</v>
      </c>
      <c r="D253">
        <v>0.26200889240152397</v>
      </c>
      <c r="E253">
        <v>5.6968420352642202</v>
      </c>
      <c r="F253" s="2">
        <v>1.2204690887640701E-8</v>
      </c>
      <c r="G253" s="2">
        <v>2.9446238332085501E-8</v>
      </c>
      <c r="H253" t="b">
        <v>1</v>
      </c>
      <c r="I253" t="str">
        <f t="shared" si="3"/>
        <v>upregulated</v>
      </c>
    </row>
    <row r="254" spans="1:9" x14ac:dyDescent="0.3">
      <c r="A254" t="s">
        <v>99</v>
      </c>
      <c r="B254">
        <v>666.16675205991896</v>
      </c>
      <c r="C254">
        <v>0.94517882926982999</v>
      </c>
      <c r="D254">
        <v>0.16657601060881899</v>
      </c>
      <c r="E254">
        <v>5.6741593571324804</v>
      </c>
      <c r="F254" s="2">
        <v>1.3937134843202299E-8</v>
      </c>
      <c r="G254" s="2">
        <v>3.3493193615284501E-8</v>
      </c>
      <c r="H254" t="b">
        <v>0</v>
      </c>
      <c r="I254" t="str">
        <f t="shared" si="3"/>
        <v>minimally upregulated</v>
      </c>
    </row>
    <row r="255" spans="1:9" x14ac:dyDescent="0.3">
      <c r="A255" t="s">
        <v>48</v>
      </c>
      <c r="B255">
        <v>397.13116833887602</v>
      </c>
      <c r="C255">
        <v>-1.36331452399938</v>
      </c>
      <c r="D255">
        <v>0.241495430497772</v>
      </c>
      <c r="E255">
        <v>-5.6453015329909304</v>
      </c>
      <c r="F255" s="2">
        <v>1.64891990520705E-8</v>
      </c>
      <c r="G255" s="2">
        <v>3.9470208754562502E-8</v>
      </c>
      <c r="H255" t="b">
        <v>1</v>
      </c>
      <c r="I255" t="str">
        <f t="shared" si="3"/>
        <v>downregulated</v>
      </c>
    </row>
    <row r="256" spans="1:9" x14ac:dyDescent="0.3">
      <c r="A256" t="s">
        <v>500</v>
      </c>
      <c r="B256">
        <v>39.355531083555903</v>
      </c>
      <c r="C256">
        <v>0.65723581662998498</v>
      </c>
      <c r="D256">
        <v>0.116485235149</v>
      </c>
      <c r="E256">
        <v>5.6422242337347903</v>
      </c>
      <c r="F256" s="2">
        <v>1.67867273273106E-8</v>
      </c>
      <c r="G256" s="2">
        <v>4.0024824372568103E-8</v>
      </c>
      <c r="H256" t="b">
        <v>0</v>
      </c>
      <c r="I256" t="str">
        <f t="shared" si="3"/>
        <v>minimally upregulated</v>
      </c>
    </row>
    <row r="257" spans="1:9" x14ac:dyDescent="0.3">
      <c r="A257" t="s">
        <v>470</v>
      </c>
      <c r="B257">
        <v>25.8406317584753</v>
      </c>
      <c r="C257">
        <v>1.1233642691074699</v>
      </c>
      <c r="D257">
        <v>0.199413952436576</v>
      </c>
      <c r="E257">
        <v>5.6333283372674803</v>
      </c>
      <c r="F257" s="2">
        <v>1.7676446046176701E-8</v>
      </c>
      <c r="G257" s="2">
        <v>4.1981559359669598E-8</v>
      </c>
      <c r="H257" t="b">
        <v>1</v>
      </c>
      <c r="I257" t="str">
        <f t="shared" si="3"/>
        <v>upregulated</v>
      </c>
    </row>
    <row r="258" spans="1:9" x14ac:dyDescent="0.3">
      <c r="A258" t="s">
        <v>143</v>
      </c>
      <c r="B258">
        <v>575.59098966611896</v>
      </c>
      <c r="C258">
        <v>-1.0601612169677299</v>
      </c>
      <c r="D258">
        <v>0.188311268757931</v>
      </c>
      <c r="E258">
        <v>-5.6298341780625902</v>
      </c>
      <c r="F258" s="2">
        <v>1.8038295826534899E-8</v>
      </c>
      <c r="G258" s="2">
        <v>4.2674256274448301E-8</v>
      </c>
      <c r="H258" t="b">
        <v>1</v>
      </c>
      <c r="I258" t="str">
        <f t="shared" si="3"/>
        <v>downregulated</v>
      </c>
    </row>
    <row r="259" spans="1:9" x14ac:dyDescent="0.3">
      <c r="A259" t="s">
        <v>130</v>
      </c>
      <c r="B259">
        <v>21.585582158495001</v>
      </c>
      <c r="C259">
        <v>-0.86047393574642905</v>
      </c>
      <c r="D259">
        <v>0.15364533195125901</v>
      </c>
      <c r="E259">
        <v>-5.6003910097274998</v>
      </c>
      <c r="F259" s="2">
        <v>2.13868841182226E-8</v>
      </c>
      <c r="G259" s="2">
        <v>5.0400099007284202E-8</v>
      </c>
      <c r="H259" t="b">
        <v>0</v>
      </c>
      <c r="I259" t="str">
        <f t="shared" ref="I259:I322" si="4">IF(G259&gt;0.05, "not DE", IF(AND(G259&lt;0.05, C259&gt;1), "upregulated", IF(AND(G259&lt;0.05, C259&gt;0), "minimally upregulated", IF(AND(G259&lt;0.05, C259&lt;(-1)), "downregulated", IF(AND(G259&lt;0.05, C259&lt;0), "minimally downregulated" )))))</f>
        <v>minimally downregulated</v>
      </c>
    </row>
    <row r="260" spans="1:9" x14ac:dyDescent="0.3">
      <c r="A260" t="s">
        <v>97</v>
      </c>
      <c r="B260">
        <v>32.272526076516101</v>
      </c>
      <c r="C260">
        <v>-2.38961051250338</v>
      </c>
      <c r="D260">
        <v>0.42830737950039099</v>
      </c>
      <c r="E260">
        <v>-5.5791952856166001</v>
      </c>
      <c r="F260" s="2">
        <v>2.4163383875265401E-8</v>
      </c>
      <c r="G260" s="2">
        <v>5.6723310409889498E-8</v>
      </c>
      <c r="H260" t="b">
        <v>1</v>
      </c>
      <c r="I260" t="str">
        <f t="shared" si="4"/>
        <v>downregulated</v>
      </c>
    </row>
    <row r="261" spans="1:9" x14ac:dyDescent="0.3">
      <c r="A261" t="s">
        <v>133</v>
      </c>
      <c r="B261">
        <v>344.03065509556802</v>
      </c>
      <c r="C261">
        <v>-0.90582540579124904</v>
      </c>
      <c r="D261">
        <v>0.16420592555092101</v>
      </c>
      <c r="E261">
        <v>-5.5163990139341896</v>
      </c>
      <c r="F261" s="2">
        <v>3.4601616629414901E-8</v>
      </c>
      <c r="G261" s="2">
        <v>8.0914549656477903E-8</v>
      </c>
      <c r="H261" t="b">
        <v>0</v>
      </c>
      <c r="I261" t="str">
        <f t="shared" si="4"/>
        <v>minimally downregulated</v>
      </c>
    </row>
    <row r="262" spans="1:9" x14ac:dyDescent="0.3">
      <c r="A262" t="s">
        <v>518</v>
      </c>
      <c r="B262">
        <v>18.195696598469599</v>
      </c>
      <c r="C262">
        <v>1.14587551678934</v>
      </c>
      <c r="D262">
        <v>0.20880937205515401</v>
      </c>
      <c r="E262">
        <v>5.4876632476375198</v>
      </c>
      <c r="F262" s="2">
        <v>4.0728556269228202E-8</v>
      </c>
      <c r="G262" s="2">
        <v>9.4877249853221198E-8</v>
      </c>
      <c r="H262" t="b">
        <v>1</v>
      </c>
      <c r="I262" t="str">
        <f t="shared" si="4"/>
        <v>upregulated</v>
      </c>
    </row>
    <row r="263" spans="1:9" x14ac:dyDescent="0.3">
      <c r="A263" t="s">
        <v>50</v>
      </c>
      <c r="B263">
        <v>262.21338822228898</v>
      </c>
      <c r="C263">
        <v>-0.92592397749028998</v>
      </c>
      <c r="D263">
        <v>0.169821125094579</v>
      </c>
      <c r="E263">
        <v>-5.4523486225557303</v>
      </c>
      <c r="F263" s="2">
        <v>4.9708882525497699E-8</v>
      </c>
      <c r="G263" s="2">
        <v>1.15354964028636E-7</v>
      </c>
      <c r="H263" t="b">
        <v>0</v>
      </c>
      <c r="I263" t="str">
        <f t="shared" si="4"/>
        <v>minimally downregulated</v>
      </c>
    </row>
    <row r="264" spans="1:9" x14ac:dyDescent="0.3">
      <c r="A264" t="s">
        <v>263</v>
      </c>
      <c r="B264">
        <v>12.8639996160862</v>
      </c>
      <c r="C264">
        <v>-1.0344557420862299</v>
      </c>
      <c r="D264">
        <v>0.189911894677671</v>
      </c>
      <c r="E264">
        <v>-5.4470297599945701</v>
      </c>
      <c r="F264" s="2">
        <v>5.1217896393485002E-8</v>
      </c>
      <c r="G264" s="2">
        <v>1.1840487074995799E-7</v>
      </c>
      <c r="H264" t="b">
        <v>1</v>
      </c>
      <c r="I264" t="str">
        <f t="shared" si="4"/>
        <v>downregulated</v>
      </c>
    </row>
    <row r="265" spans="1:9" x14ac:dyDescent="0.3">
      <c r="A265" t="s">
        <v>276</v>
      </c>
      <c r="B265">
        <v>28.3461743994873</v>
      </c>
      <c r="C265">
        <v>-0.83798824593931298</v>
      </c>
      <c r="D265">
        <v>0.155387992358612</v>
      </c>
      <c r="E265">
        <v>-5.3928764585963904</v>
      </c>
      <c r="F265" s="2">
        <v>6.93386274934539E-8</v>
      </c>
      <c r="G265" s="2">
        <v>1.5968896028795399E-7</v>
      </c>
      <c r="H265" t="b">
        <v>0</v>
      </c>
      <c r="I265" t="str">
        <f t="shared" si="4"/>
        <v>minimally downregulated</v>
      </c>
    </row>
    <row r="266" spans="1:9" x14ac:dyDescent="0.3">
      <c r="A266" t="s">
        <v>551</v>
      </c>
      <c r="B266">
        <v>26.363578357539399</v>
      </c>
      <c r="C266">
        <v>0.86517856576070096</v>
      </c>
      <c r="D266">
        <v>0.16298325804152899</v>
      </c>
      <c r="E266">
        <v>5.30838919381676</v>
      </c>
      <c r="F266" s="2">
        <v>1.1059828798807E-7</v>
      </c>
      <c r="G266" s="2">
        <v>2.5375003432734501E-7</v>
      </c>
      <c r="H266" t="b">
        <v>0</v>
      </c>
      <c r="I266" t="str">
        <f t="shared" si="4"/>
        <v>minimally upregulated</v>
      </c>
    </row>
    <row r="267" spans="1:9" x14ac:dyDescent="0.3">
      <c r="A267" t="s">
        <v>241</v>
      </c>
      <c r="B267">
        <v>2019.29815836134</v>
      </c>
      <c r="C267">
        <v>0.67895744117846601</v>
      </c>
      <c r="D267">
        <v>0.12801288763319199</v>
      </c>
      <c r="E267">
        <v>5.3038209959293203</v>
      </c>
      <c r="F267" s="2">
        <v>1.13403519215478E-7</v>
      </c>
      <c r="G267" s="2">
        <v>2.5823722727719298E-7</v>
      </c>
      <c r="H267" t="b">
        <v>0</v>
      </c>
      <c r="I267" t="str">
        <f t="shared" si="4"/>
        <v>minimally upregulated</v>
      </c>
    </row>
    <row r="268" spans="1:9" x14ac:dyDescent="0.3">
      <c r="A268" t="s">
        <v>68</v>
      </c>
      <c r="B268">
        <v>1194.87971992553</v>
      </c>
      <c r="C268">
        <v>-0.93665259626941599</v>
      </c>
      <c r="D268">
        <v>0.176591612290214</v>
      </c>
      <c r="E268">
        <v>-5.3040605050374898</v>
      </c>
      <c r="F268" s="2">
        <v>1.1325474691179999E-7</v>
      </c>
      <c r="G268" s="2">
        <v>2.5823722727719298E-7</v>
      </c>
      <c r="H268" t="b">
        <v>0</v>
      </c>
      <c r="I268" t="str">
        <f t="shared" si="4"/>
        <v>minimally downregulated</v>
      </c>
    </row>
    <row r="269" spans="1:9" x14ac:dyDescent="0.3">
      <c r="A269" t="s">
        <v>257</v>
      </c>
      <c r="B269">
        <v>3513.0143137023401</v>
      </c>
      <c r="C269">
        <v>-1.3878765901999199</v>
      </c>
      <c r="D269">
        <v>0.26356158994367701</v>
      </c>
      <c r="E269">
        <v>-5.2658530042124498</v>
      </c>
      <c r="F269" s="2">
        <v>1.39539907135724E-7</v>
      </c>
      <c r="G269" s="2">
        <v>3.16568147531793E-7</v>
      </c>
      <c r="H269" t="b">
        <v>1</v>
      </c>
      <c r="I269" t="str">
        <f t="shared" si="4"/>
        <v>downregulated</v>
      </c>
    </row>
    <row r="270" spans="1:9" x14ac:dyDescent="0.3">
      <c r="A270" t="s">
        <v>249</v>
      </c>
      <c r="B270">
        <v>65.591976550983006</v>
      </c>
      <c r="C270">
        <v>0.765305130446574</v>
      </c>
      <c r="D270">
        <v>0.14583842638384401</v>
      </c>
      <c r="E270">
        <v>5.2476233419599803</v>
      </c>
      <c r="F270" s="2">
        <v>1.5407389513098401E-7</v>
      </c>
      <c r="G270" s="2">
        <v>3.4824136892058901E-7</v>
      </c>
      <c r="H270" t="b">
        <v>0</v>
      </c>
      <c r="I270" t="str">
        <f t="shared" si="4"/>
        <v>minimally upregulated</v>
      </c>
    </row>
    <row r="271" spans="1:9" x14ac:dyDescent="0.3">
      <c r="A271" t="s">
        <v>190</v>
      </c>
      <c r="B271">
        <v>28.8148701953907</v>
      </c>
      <c r="C271">
        <v>-1.5159845736981401</v>
      </c>
      <c r="D271">
        <v>0.289762659062964</v>
      </c>
      <c r="E271">
        <v>-5.2318148190679201</v>
      </c>
      <c r="F271" s="2">
        <v>1.67853861884137E-7</v>
      </c>
      <c r="G271" s="2">
        <v>3.7798202972427898E-7</v>
      </c>
      <c r="H271" t="b">
        <v>1</v>
      </c>
      <c r="I271" t="str">
        <f t="shared" si="4"/>
        <v>downregulated</v>
      </c>
    </row>
    <row r="272" spans="1:9" x14ac:dyDescent="0.3">
      <c r="A272" t="s">
        <v>350</v>
      </c>
      <c r="B272">
        <v>187.94094026432501</v>
      </c>
      <c r="C272">
        <v>0.81768315225691401</v>
      </c>
      <c r="D272">
        <v>0.15659824389669899</v>
      </c>
      <c r="E272">
        <v>5.2215346220376899</v>
      </c>
      <c r="F272" s="2">
        <v>1.7744644493661799E-7</v>
      </c>
      <c r="G272" s="2">
        <v>3.9810862923049298E-7</v>
      </c>
      <c r="H272" t="b">
        <v>0</v>
      </c>
      <c r="I272" t="str">
        <f t="shared" si="4"/>
        <v>minimally upregulated</v>
      </c>
    </row>
    <row r="273" spans="1:9" x14ac:dyDescent="0.3">
      <c r="A273" t="s">
        <v>222</v>
      </c>
      <c r="B273">
        <v>134.14360548023501</v>
      </c>
      <c r="C273">
        <v>-0.668482009215003</v>
      </c>
      <c r="D273">
        <v>0.128290730553342</v>
      </c>
      <c r="E273">
        <v>-5.2106805092753996</v>
      </c>
      <c r="F273" s="2">
        <v>1.8814921772437201E-7</v>
      </c>
      <c r="G273" s="2">
        <v>4.2056883961918499E-7</v>
      </c>
      <c r="H273" t="b">
        <v>0</v>
      </c>
      <c r="I273" t="str">
        <f t="shared" si="4"/>
        <v>minimally downregulated</v>
      </c>
    </row>
    <row r="274" spans="1:9" x14ac:dyDescent="0.3">
      <c r="A274" t="s">
        <v>432</v>
      </c>
      <c r="B274">
        <v>6.5350762082964398</v>
      </c>
      <c r="C274">
        <v>-1.69431816881492</v>
      </c>
      <c r="D274">
        <v>0.32569721154902098</v>
      </c>
      <c r="E274">
        <v>-5.2021267260984896</v>
      </c>
      <c r="F274" s="2">
        <v>1.9702079977490599E-7</v>
      </c>
      <c r="G274" s="2">
        <v>4.38786250048143E-7</v>
      </c>
      <c r="H274" t="b">
        <v>1</v>
      </c>
      <c r="I274" t="str">
        <f t="shared" si="4"/>
        <v>downregulated</v>
      </c>
    </row>
    <row r="275" spans="1:9" x14ac:dyDescent="0.3">
      <c r="A275" t="s">
        <v>404</v>
      </c>
      <c r="B275">
        <v>9522.4310658471095</v>
      </c>
      <c r="C275">
        <v>-0.73244218551156803</v>
      </c>
      <c r="D275">
        <v>0.14106004952314499</v>
      </c>
      <c r="E275">
        <v>-5.1924140675378903</v>
      </c>
      <c r="F275" s="2">
        <v>2.0758469099982999E-7</v>
      </c>
      <c r="G275" s="2">
        <v>4.6062588367845498E-7</v>
      </c>
      <c r="H275" t="b">
        <v>0</v>
      </c>
      <c r="I275" t="str">
        <f t="shared" si="4"/>
        <v>minimally downregulated</v>
      </c>
    </row>
    <row r="276" spans="1:9" x14ac:dyDescent="0.3">
      <c r="A276" t="s">
        <v>174</v>
      </c>
      <c r="B276">
        <v>319.55169945000802</v>
      </c>
      <c r="C276">
        <v>-0.71178430525568104</v>
      </c>
      <c r="D276">
        <v>0.13718115643120701</v>
      </c>
      <c r="E276">
        <v>-5.1886448822337101</v>
      </c>
      <c r="F276" s="2">
        <v>2.11829918135365E-7</v>
      </c>
      <c r="G276" s="2">
        <v>4.6833669173200702E-7</v>
      </c>
      <c r="H276" t="b">
        <v>0</v>
      </c>
      <c r="I276" t="str">
        <f t="shared" si="4"/>
        <v>minimally downregulated</v>
      </c>
    </row>
    <row r="277" spans="1:9" x14ac:dyDescent="0.3">
      <c r="A277" t="s">
        <v>486</v>
      </c>
      <c r="B277">
        <v>26.046371943343299</v>
      </c>
      <c r="C277">
        <v>0.79865567158859796</v>
      </c>
      <c r="D277">
        <v>0.154365467374636</v>
      </c>
      <c r="E277">
        <v>5.1737975155434697</v>
      </c>
      <c r="F277" s="2">
        <v>2.29383403898729E-7</v>
      </c>
      <c r="G277" s="2">
        <v>5.0530836800879498E-7</v>
      </c>
      <c r="H277" t="b">
        <v>0</v>
      </c>
      <c r="I277" t="str">
        <f t="shared" si="4"/>
        <v>minimally upregulated</v>
      </c>
    </row>
    <row r="278" spans="1:9" x14ac:dyDescent="0.3">
      <c r="A278" t="s">
        <v>151</v>
      </c>
      <c r="B278">
        <v>283.04994092794601</v>
      </c>
      <c r="C278">
        <v>-0.90662585164013998</v>
      </c>
      <c r="D278">
        <v>0.17547753413494499</v>
      </c>
      <c r="E278">
        <v>-5.1666206509542603</v>
      </c>
      <c r="F278" s="2">
        <v>2.3836435729693799E-7</v>
      </c>
      <c r="G278" s="2">
        <v>5.2319685644959805E-7</v>
      </c>
      <c r="H278" t="b">
        <v>0</v>
      </c>
      <c r="I278" t="str">
        <f t="shared" si="4"/>
        <v>minimally downregulated</v>
      </c>
    </row>
    <row r="279" spans="1:9" x14ac:dyDescent="0.3">
      <c r="A279" t="s">
        <v>306</v>
      </c>
      <c r="B279">
        <v>7.7459982421243803</v>
      </c>
      <c r="C279">
        <v>-1.05763459944393</v>
      </c>
      <c r="D279">
        <v>0.20536382344443299</v>
      </c>
      <c r="E279">
        <v>-5.1500531189228598</v>
      </c>
      <c r="F279" s="2">
        <v>2.60412695446547E-7</v>
      </c>
      <c r="G279" s="2">
        <v>5.6953567925000299E-7</v>
      </c>
      <c r="H279" t="b">
        <v>1</v>
      </c>
      <c r="I279" t="str">
        <f t="shared" si="4"/>
        <v>downregulated</v>
      </c>
    </row>
    <row r="280" spans="1:9" x14ac:dyDescent="0.3">
      <c r="A280" t="s">
        <v>378</v>
      </c>
      <c r="B280">
        <v>68.471304849921097</v>
      </c>
      <c r="C280">
        <v>0.85003898144411405</v>
      </c>
      <c r="D280">
        <v>0.166014989546311</v>
      </c>
      <c r="E280">
        <v>5.12025440453972</v>
      </c>
      <c r="F280" s="2">
        <v>3.0512375120792401E-7</v>
      </c>
      <c r="G280" s="2">
        <v>6.6492917825956302E-7</v>
      </c>
      <c r="H280" t="b">
        <v>0</v>
      </c>
      <c r="I280" t="str">
        <f t="shared" si="4"/>
        <v>minimally upregulated</v>
      </c>
    </row>
    <row r="281" spans="1:9" x14ac:dyDescent="0.3">
      <c r="A281" t="s">
        <v>53</v>
      </c>
      <c r="B281">
        <v>414.67258583972102</v>
      </c>
      <c r="C281">
        <v>-0.67296692224085397</v>
      </c>
      <c r="D281">
        <v>0.13219617163130201</v>
      </c>
      <c r="E281">
        <v>-5.0906687685160401</v>
      </c>
      <c r="F281" s="2">
        <v>3.5680283570207203E-7</v>
      </c>
      <c r="G281" s="2">
        <v>7.7477187181021402E-7</v>
      </c>
      <c r="H281" t="b">
        <v>0</v>
      </c>
      <c r="I281" t="str">
        <f t="shared" si="4"/>
        <v>minimally downregulated</v>
      </c>
    </row>
    <row r="282" spans="1:9" x14ac:dyDescent="0.3">
      <c r="A282" t="s">
        <v>95</v>
      </c>
      <c r="B282">
        <v>61.912696874166599</v>
      </c>
      <c r="C282">
        <v>0.78332415832581204</v>
      </c>
      <c r="D282">
        <v>0.155001866150278</v>
      </c>
      <c r="E282">
        <v>5.0536434030178699</v>
      </c>
      <c r="F282" s="2">
        <v>4.3346058124686803E-7</v>
      </c>
      <c r="G282" s="2">
        <v>9.3787912241315199E-7</v>
      </c>
      <c r="H282" t="b">
        <v>0</v>
      </c>
      <c r="I282" t="str">
        <f t="shared" si="4"/>
        <v>minimally upregulated</v>
      </c>
    </row>
    <row r="283" spans="1:9" x14ac:dyDescent="0.3">
      <c r="A283" t="s">
        <v>604</v>
      </c>
      <c r="B283">
        <v>167.94134803990099</v>
      </c>
      <c r="C283">
        <v>-0.65558617645449402</v>
      </c>
      <c r="D283">
        <v>0.13021004513399301</v>
      </c>
      <c r="E283">
        <v>-5.0348356440539002</v>
      </c>
      <c r="F283" s="2">
        <v>4.7825899645752904E-7</v>
      </c>
      <c r="G283" s="2">
        <v>1.03113996399354E-6</v>
      </c>
      <c r="H283" t="b">
        <v>0</v>
      </c>
      <c r="I283" t="str">
        <f t="shared" si="4"/>
        <v>minimally downregulated</v>
      </c>
    </row>
    <row r="284" spans="1:9" x14ac:dyDescent="0.3">
      <c r="A284" t="s">
        <v>206</v>
      </c>
      <c r="B284">
        <v>1306.69712253579</v>
      </c>
      <c r="C284">
        <v>-1.2077488650769199</v>
      </c>
      <c r="D284">
        <v>0.24012956966309601</v>
      </c>
      <c r="E284">
        <v>-5.0295716049106698</v>
      </c>
      <c r="F284" s="2">
        <v>4.9157689997499002E-7</v>
      </c>
      <c r="G284" s="2">
        <v>1.05610867556464E-6</v>
      </c>
      <c r="H284" t="b">
        <v>1</v>
      </c>
      <c r="I284" t="str">
        <f t="shared" si="4"/>
        <v>downregulated</v>
      </c>
    </row>
    <row r="285" spans="1:9" x14ac:dyDescent="0.3">
      <c r="A285" t="s">
        <v>371</v>
      </c>
      <c r="B285">
        <v>297.15330138150102</v>
      </c>
      <c r="C285">
        <v>0.53459818190243702</v>
      </c>
      <c r="D285">
        <v>0.106317415816891</v>
      </c>
      <c r="E285">
        <v>5.0283218209815104</v>
      </c>
      <c r="F285" s="2">
        <v>4.9479097286205601E-7</v>
      </c>
      <c r="G285" s="2">
        <v>1.0592708151413E-6</v>
      </c>
      <c r="H285" t="b">
        <v>0</v>
      </c>
      <c r="I285" t="str">
        <f t="shared" si="4"/>
        <v>minimally upregulated</v>
      </c>
    </row>
    <row r="286" spans="1:9" x14ac:dyDescent="0.3">
      <c r="A286" t="s">
        <v>19</v>
      </c>
      <c r="B286">
        <v>284.38445952627097</v>
      </c>
      <c r="C286">
        <v>2.7827315592641502</v>
      </c>
      <c r="D286">
        <v>0.55508229308081902</v>
      </c>
      <c r="E286">
        <v>5.0131874029333998</v>
      </c>
      <c r="F286" s="2">
        <v>5.3535709473689504E-7</v>
      </c>
      <c r="G286" s="2">
        <v>1.14209513543871E-6</v>
      </c>
      <c r="H286" t="b">
        <v>1</v>
      </c>
      <c r="I286" t="str">
        <f t="shared" si="4"/>
        <v>upregulated</v>
      </c>
    </row>
    <row r="287" spans="1:9" x14ac:dyDescent="0.3">
      <c r="A287" t="s">
        <v>465</v>
      </c>
      <c r="B287">
        <v>21900.5986865052</v>
      </c>
      <c r="C287">
        <v>0.518560734158938</v>
      </c>
      <c r="D287">
        <v>0.10367673162789701</v>
      </c>
      <c r="E287">
        <v>5.0017079629794896</v>
      </c>
      <c r="F287" s="2">
        <v>5.6824624565761601E-7</v>
      </c>
      <c r="G287" s="2">
        <v>1.2080199907686401E-6</v>
      </c>
      <c r="H287" t="b">
        <v>0</v>
      </c>
      <c r="I287" t="str">
        <f t="shared" si="4"/>
        <v>minimally upregulated</v>
      </c>
    </row>
    <row r="288" spans="1:9" x14ac:dyDescent="0.3">
      <c r="A288" t="s">
        <v>203</v>
      </c>
      <c r="B288">
        <v>46.5197813713622</v>
      </c>
      <c r="C288">
        <v>-0.70846713580486398</v>
      </c>
      <c r="D288">
        <v>0.14192180504399199</v>
      </c>
      <c r="E288">
        <v>-4.9919540946175198</v>
      </c>
      <c r="F288" s="2">
        <v>5.9771463118452998E-7</v>
      </c>
      <c r="G288" s="2">
        <v>1.2662386611853501E-6</v>
      </c>
      <c r="H288" t="b">
        <v>0</v>
      </c>
      <c r="I288" t="str">
        <f t="shared" si="4"/>
        <v>minimally downregulated</v>
      </c>
    </row>
    <row r="289" spans="1:9" x14ac:dyDescent="0.3">
      <c r="A289" t="s">
        <v>233</v>
      </c>
      <c r="B289">
        <v>17.7005478486405</v>
      </c>
      <c r="C289">
        <v>-1.71395220968128</v>
      </c>
      <c r="D289">
        <v>0.34450291021559998</v>
      </c>
      <c r="E289">
        <v>-4.9751458082273903</v>
      </c>
      <c r="F289" s="2">
        <v>6.5198545207064299E-7</v>
      </c>
      <c r="G289" s="2">
        <v>1.37641373214914E-6</v>
      </c>
      <c r="H289" t="b">
        <v>1</v>
      </c>
      <c r="I289" t="str">
        <f t="shared" si="4"/>
        <v>downregulated</v>
      </c>
    </row>
    <row r="290" spans="1:9" x14ac:dyDescent="0.3">
      <c r="A290" t="s">
        <v>63</v>
      </c>
      <c r="B290">
        <v>544401.84055765998</v>
      </c>
      <c r="C290">
        <v>1.5223558236283801</v>
      </c>
      <c r="D290">
        <v>0.30671669881019997</v>
      </c>
      <c r="E290">
        <v>4.9633940034364903</v>
      </c>
      <c r="F290" s="2">
        <v>6.9271853750631401E-7</v>
      </c>
      <c r="G290" s="2">
        <v>1.4573455737157101E-6</v>
      </c>
      <c r="H290" t="b">
        <v>1</v>
      </c>
      <c r="I290" t="str">
        <f t="shared" si="4"/>
        <v>upregulated</v>
      </c>
    </row>
    <row r="291" spans="1:9" x14ac:dyDescent="0.3">
      <c r="A291" t="s">
        <v>596</v>
      </c>
      <c r="B291">
        <v>9.9792290423420305</v>
      </c>
      <c r="C291">
        <v>0.86080201548730595</v>
      </c>
      <c r="D291">
        <v>0.173473355270195</v>
      </c>
      <c r="E291">
        <v>4.9621569499624796</v>
      </c>
      <c r="F291" s="2">
        <v>6.9714624882043104E-7</v>
      </c>
      <c r="G291" s="2">
        <v>1.4616031699407699E-6</v>
      </c>
      <c r="H291" t="b">
        <v>0</v>
      </c>
      <c r="I291" t="str">
        <f t="shared" si="4"/>
        <v>minimally upregulated</v>
      </c>
    </row>
    <row r="292" spans="1:9" x14ac:dyDescent="0.3">
      <c r="A292" t="s">
        <v>299</v>
      </c>
      <c r="B292">
        <v>94.001636018047094</v>
      </c>
      <c r="C292">
        <v>0.50592666167558797</v>
      </c>
      <c r="D292">
        <v>0.103078430256655</v>
      </c>
      <c r="E292">
        <v>4.9081719659086902</v>
      </c>
      <c r="F292" s="2">
        <v>9.1929232268225203E-7</v>
      </c>
      <c r="G292" s="2">
        <v>1.9207207291780402E-6</v>
      </c>
      <c r="H292" t="b">
        <v>0</v>
      </c>
      <c r="I292" t="str">
        <f t="shared" si="4"/>
        <v>minimally upregulated</v>
      </c>
    </row>
    <row r="293" spans="1:9" x14ac:dyDescent="0.3">
      <c r="A293" t="s">
        <v>434</v>
      </c>
      <c r="B293">
        <v>40.915317719783303</v>
      </c>
      <c r="C293">
        <v>-0.75477264530889099</v>
      </c>
      <c r="D293">
        <v>0.15467385278531001</v>
      </c>
      <c r="E293">
        <v>-4.8797688278737601</v>
      </c>
      <c r="F293" s="2">
        <v>1.06210260326973E-6</v>
      </c>
      <c r="G293" s="2">
        <v>2.2115013109177998E-6</v>
      </c>
      <c r="H293" t="b">
        <v>0</v>
      </c>
      <c r="I293" t="str">
        <f t="shared" si="4"/>
        <v>minimally downregulated</v>
      </c>
    </row>
    <row r="294" spans="1:9" x14ac:dyDescent="0.3">
      <c r="A294" t="s">
        <v>509</v>
      </c>
      <c r="B294">
        <v>791.96204917677403</v>
      </c>
      <c r="C294">
        <v>0.98668806455703295</v>
      </c>
      <c r="D294">
        <v>0.204105276007854</v>
      </c>
      <c r="E294">
        <v>4.8342114611435303</v>
      </c>
      <c r="F294" s="2">
        <v>1.33674435101653E-6</v>
      </c>
      <c r="G294" s="2">
        <v>2.7738585850445402E-6</v>
      </c>
      <c r="H294" t="b">
        <v>0</v>
      </c>
      <c r="I294" t="str">
        <f t="shared" si="4"/>
        <v>minimally upregulated</v>
      </c>
    </row>
    <row r="295" spans="1:9" x14ac:dyDescent="0.3">
      <c r="A295" t="s">
        <v>573</v>
      </c>
      <c r="B295">
        <v>40.979005469656997</v>
      </c>
      <c r="C295">
        <v>-0.70886097855975105</v>
      </c>
      <c r="D295">
        <v>0.15066945056467801</v>
      </c>
      <c r="E295">
        <v>-4.7047425732494803</v>
      </c>
      <c r="F295" s="2">
        <v>2.5418647997138701E-6</v>
      </c>
      <c r="G295" s="2">
        <v>5.2566455721973997E-6</v>
      </c>
      <c r="H295" t="b">
        <v>0</v>
      </c>
      <c r="I295" t="str">
        <f t="shared" si="4"/>
        <v>minimally downregulated</v>
      </c>
    </row>
    <row r="296" spans="1:9" x14ac:dyDescent="0.3">
      <c r="A296" t="s">
        <v>358</v>
      </c>
      <c r="B296">
        <v>835.35676254665395</v>
      </c>
      <c r="C296">
        <v>1.2324538201239601</v>
      </c>
      <c r="D296">
        <v>0.26263213356986898</v>
      </c>
      <c r="E296">
        <v>4.6927000263510701</v>
      </c>
      <c r="F296" s="2">
        <v>2.6962269697326301E-6</v>
      </c>
      <c r="G296" s="2">
        <v>5.5569694833811503E-6</v>
      </c>
      <c r="H296" t="b">
        <v>1</v>
      </c>
      <c r="I296" t="str">
        <f t="shared" si="4"/>
        <v>upregulated</v>
      </c>
    </row>
    <row r="297" spans="1:9" x14ac:dyDescent="0.3">
      <c r="A297" t="s">
        <v>312</v>
      </c>
      <c r="B297">
        <v>65.502442083431802</v>
      </c>
      <c r="C297">
        <v>0.86698083966424799</v>
      </c>
      <c r="D297">
        <v>0.185263513014369</v>
      </c>
      <c r="E297">
        <v>4.67971715292372</v>
      </c>
      <c r="F297" s="2">
        <v>2.8727095181593299E-6</v>
      </c>
      <c r="G297" s="2">
        <v>5.90070063189485E-6</v>
      </c>
      <c r="H297" t="b">
        <v>0</v>
      </c>
      <c r="I297" t="str">
        <f t="shared" si="4"/>
        <v>minimally upregulated</v>
      </c>
    </row>
    <row r="298" spans="1:9" x14ac:dyDescent="0.3">
      <c r="A298" t="s">
        <v>335</v>
      </c>
      <c r="B298">
        <v>2951.0553534792798</v>
      </c>
      <c r="C298">
        <v>-0.95459785916154105</v>
      </c>
      <c r="D298">
        <v>0.20488526009873401</v>
      </c>
      <c r="E298">
        <v>-4.6591826991435203</v>
      </c>
      <c r="F298" s="2">
        <v>3.1746734322612898E-6</v>
      </c>
      <c r="G298" s="2">
        <v>6.4989947704204098E-6</v>
      </c>
      <c r="H298" t="b">
        <v>0</v>
      </c>
      <c r="I298" t="str">
        <f t="shared" si="4"/>
        <v>minimally downregulated</v>
      </c>
    </row>
    <row r="299" spans="1:9" x14ac:dyDescent="0.3">
      <c r="A299" t="s">
        <v>549</v>
      </c>
      <c r="B299">
        <v>2860.9366749865098</v>
      </c>
      <c r="C299">
        <v>0.70028162898636104</v>
      </c>
      <c r="D299">
        <v>0.151134466111713</v>
      </c>
      <c r="E299">
        <v>4.6335005310353097</v>
      </c>
      <c r="F299" s="2">
        <v>3.59533836859866E-6</v>
      </c>
      <c r="G299" s="2">
        <v>7.3354554634496104E-6</v>
      </c>
      <c r="H299" t="b">
        <v>0</v>
      </c>
      <c r="I299" t="str">
        <f t="shared" si="4"/>
        <v>minimally upregulated</v>
      </c>
    </row>
    <row r="300" spans="1:9" x14ac:dyDescent="0.3">
      <c r="A300" t="s">
        <v>274</v>
      </c>
      <c r="B300">
        <v>255.83955895908301</v>
      </c>
      <c r="C300">
        <v>-1.0102079476583099</v>
      </c>
      <c r="D300">
        <v>0.21895573986616501</v>
      </c>
      <c r="E300">
        <v>-4.6137541234397199</v>
      </c>
      <c r="F300" s="2">
        <v>3.9546021914036504E-6</v>
      </c>
      <c r="G300" s="2">
        <v>8.0414653256636007E-6</v>
      </c>
      <c r="H300" t="b">
        <v>1</v>
      </c>
      <c r="I300" t="str">
        <f t="shared" si="4"/>
        <v>downregulated</v>
      </c>
    </row>
    <row r="301" spans="1:9" x14ac:dyDescent="0.3">
      <c r="A301" t="s">
        <v>448</v>
      </c>
      <c r="B301">
        <v>40.859868662827097</v>
      </c>
      <c r="C301">
        <v>0.78148521201453403</v>
      </c>
      <c r="D301">
        <v>0.16989108359649699</v>
      </c>
      <c r="E301">
        <v>4.5999189331831802</v>
      </c>
      <c r="F301" s="2">
        <v>4.2265538847977504E-6</v>
      </c>
      <c r="G301" s="2">
        <v>8.5658158731901001E-6</v>
      </c>
      <c r="H301" t="b">
        <v>0</v>
      </c>
      <c r="I301" t="str">
        <f t="shared" si="4"/>
        <v>minimally upregulated</v>
      </c>
    </row>
    <row r="302" spans="1:9" x14ac:dyDescent="0.3">
      <c r="A302" t="s">
        <v>215</v>
      </c>
      <c r="B302">
        <v>151.23026846420899</v>
      </c>
      <c r="C302">
        <v>0.57284089982961806</v>
      </c>
      <c r="D302">
        <v>0.124652258576821</v>
      </c>
      <c r="E302">
        <v>4.5955115965795699</v>
      </c>
      <c r="F302" s="2">
        <v>4.3168878239533098E-6</v>
      </c>
      <c r="G302" s="2">
        <v>8.7198265679854308E-6</v>
      </c>
      <c r="H302" t="b">
        <v>0</v>
      </c>
      <c r="I302" t="str">
        <f t="shared" si="4"/>
        <v>minimally upregulated</v>
      </c>
    </row>
    <row r="303" spans="1:9" x14ac:dyDescent="0.3">
      <c r="A303" t="s">
        <v>107</v>
      </c>
      <c r="B303">
        <v>5.9766107034587304</v>
      </c>
      <c r="C303">
        <v>0.95869638072381302</v>
      </c>
      <c r="D303">
        <v>0.20997118001283399</v>
      </c>
      <c r="E303">
        <v>4.5658474685202801</v>
      </c>
      <c r="F303" s="2">
        <v>4.9748041404923798E-6</v>
      </c>
      <c r="G303" s="2">
        <v>1.0015499726554199E-5</v>
      </c>
      <c r="H303" t="b">
        <v>0</v>
      </c>
      <c r="I303" t="str">
        <f t="shared" si="4"/>
        <v>minimally upregulated</v>
      </c>
    </row>
    <row r="304" spans="1:9" x14ac:dyDescent="0.3">
      <c r="A304" t="s">
        <v>413</v>
      </c>
      <c r="B304">
        <v>19.486585149989299</v>
      </c>
      <c r="C304">
        <v>-1.36404927815187</v>
      </c>
      <c r="D304">
        <v>0.299543459053906</v>
      </c>
      <c r="E304">
        <v>-4.5537608548026798</v>
      </c>
      <c r="F304" s="2">
        <v>5.26952574945391E-6</v>
      </c>
      <c r="G304" s="2">
        <v>1.0573833847088999E-5</v>
      </c>
      <c r="H304" t="b">
        <v>1</v>
      </c>
      <c r="I304" t="str">
        <f t="shared" si="4"/>
        <v>downregulated</v>
      </c>
    </row>
    <row r="305" spans="1:9" x14ac:dyDescent="0.3">
      <c r="A305" t="s">
        <v>288</v>
      </c>
      <c r="B305">
        <v>312.92730334203901</v>
      </c>
      <c r="C305">
        <v>-0.43537548181812002</v>
      </c>
      <c r="D305">
        <v>9.6030468535106994E-2</v>
      </c>
      <c r="E305">
        <v>-4.5337223535356896</v>
      </c>
      <c r="F305" s="2">
        <v>5.7953197325370699E-6</v>
      </c>
      <c r="G305" s="2">
        <v>1.1590639465074099E-5</v>
      </c>
      <c r="H305" t="b">
        <v>0</v>
      </c>
      <c r="I305" t="str">
        <f t="shared" si="4"/>
        <v>minimally downregulated</v>
      </c>
    </row>
    <row r="306" spans="1:9" x14ac:dyDescent="0.3">
      <c r="A306" t="s">
        <v>159</v>
      </c>
      <c r="B306">
        <v>10.0047424136567</v>
      </c>
      <c r="C306">
        <v>-1.0797514626166</v>
      </c>
      <c r="D306">
        <v>0.23910885785491601</v>
      </c>
      <c r="E306">
        <v>-4.5157317562520403</v>
      </c>
      <c r="F306" s="2">
        <v>6.30984959114761E-6</v>
      </c>
      <c r="G306" s="2">
        <v>1.25372174882933E-5</v>
      </c>
      <c r="H306" t="b">
        <v>1</v>
      </c>
      <c r="I306" t="str">
        <f t="shared" si="4"/>
        <v>downregulated</v>
      </c>
    </row>
    <row r="307" spans="1:9" x14ac:dyDescent="0.3">
      <c r="A307" t="s">
        <v>598</v>
      </c>
      <c r="B307">
        <v>28.226384872304301</v>
      </c>
      <c r="C307">
        <v>0.52456996636647202</v>
      </c>
      <c r="D307">
        <v>0.11616205839206201</v>
      </c>
      <c r="E307">
        <v>4.5158459967709899</v>
      </c>
      <c r="F307" s="2">
        <v>6.3064485031168996E-6</v>
      </c>
      <c r="G307" s="2">
        <v>1.25372174882933E-5</v>
      </c>
      <c r="H307" t="b">
        <v>0</v>
      </c>
      <c r="I307" t="str">
        <f t="shared" si="4"/>
        <v>minimally upregulated</v>
      </c>
    </row>
    <row r="308" spans="1:9" x14ac:dyDescent="0.3">
      <c r="A308" t="s">
        <v>162</v>
      </c>
      <c r="B308">
        <v>129.77117092613901</v>
      </c>
      <c r="C308">
        <v>-0.69458308559801396</v>
      </c>
      <c r="D308">
        <v>0.15500636249952099</v>
      </c>
      <c r="E308">
        <v>-4.4809972597102901</v>
      </c>
      <c r="F308" s="2">
        <v>7.4295065458338702E-6</v>
      </c>
      <c r="G308" s="2">
        <v>1.4713811009338701E-5</v>
      </c>
      <c r="H308" t="b">
        <v>0</v>
      </c>
      <c r="I308" t="str">
        <f t="shared" si="4"/>
        <v>minimally downregulated</v>
      </c>
    </row>
    <row r="309" spans="1:9" x14ac:dyDescent="0.3">
      <c r="A309" t="s">
        <v>101</v>
      </c>
      <c r="B309">
        <v>9.4375313533932506</v>
      </c>
      <c r="C309">
        <v>-1.04034352046839</v>
      </c>
      <c r="D309">
        <v>0.233550063935133</v>
      </c>
      <c r="E309">
        <v>-4.4544775665629501</v>
      </c>
      <c r="F309" s="2">
        <v>8.4097721347284105E-6</v>
      </c>
      <c r="G309" s="2">
        <v>1.6601108629593699E-5</v>
      </c>
      <c r="H309" t="b">
        <v>1</v>
      </c>
      <c r="I309" t="str">
        <f t="shared" si="4"/>
        <v>downregulated</v>
      </c>
    </row>
    <row r="310" spans="1:9" x14ac:dyDescent="0.3">
      <c r="A310" t="s">
        <v>333</v>
      </c>
      <c r="B310">
        <v>849.24678077386204</v>
      </c>
      <c r="C310">
        <v>-0.65780733500461197</v>
      </c>
      <c r="D310">
        <v>0.14845438064241501</v>
      </c>
      <c r="E310">
        <v>-4.4310402438651204</v>
      </c>
      <c r="F310" s="2">
        <v>9.3779583356149307E-6</v>
      </c>
      <c r="G310" s="2">
        <v>1.8452422873960799E-5</v>
      </c>
      <c r="H310" t="b">
        <v>0</v>
      </c>
      <c r="I310" t="str">
        <f t="shared" si="4"/>
        <v>minimally downregulated</v>
      </c>
    </row>
    <row r="311" spans="1:9" x14ac:dyDescent="0.3">
      <c r="A311" t="s">
        <v>428</v>
      </c>
      <c r="B311">
        <v>2082.1877436105901</v>
      </c>
      <c r="C311">
        <v>-0.53968897942398497</v>
      </c>
      <c r="D311">
        <v>0.12277077683147999</v>
      </c>
      <c r="E311">
        <v>-4.3959075062690598</v>
      </c>
      <c r="F311" s="2">
        <v>1.10310902313062E-5</v>
      </c>
      <c r="G311" s="2">
        <v>2.1635170518174801E-5</v>
      </c>
      <c r="H311" t="b">
        <v>0</v>
      </c>
      <c r="I311" t="str">
        <f t="shared" si="4"/>
        <v>minimally downregulated</v>
      </c>
    </row>
    <row r="312" spans="1:9" x14ac:dyDescent="0.3">
      <c r="A312" t="s">
        <v>291</v>
      </c>
      <c r="B312">
        <v>577.11547620764895</v>
      </c>
      <c r="C312">
        <v>0.50481081317146903</v>
      </c>
      <c r="D312">
        <v>0.11674357812557</v>
      </c>
      <c r="E312">
        <v>4.3240992033711096</v>
      </c>
      <c r="F312" s="2">
        <v>1.5315637057051702E-5</v>
      </c>
      <c r="G312" s="2">
        <v>2.9941824214429E-5</v>
      </c>
      <c r="H312" t="b">
        <v>0</v>
      </c>
      <c r="I312" t="str">
        <f t="shared" si="4"/>
        <v>minimally upregulated</v>
      </c>
    </row>
    <row r="313" spans="1:9" x14ac:dyDescent="0.3">
      <c r="A313" t="s">
        <v>345</v>
      </c>
      <c r="B313">
        <v>40.3769135362447</v>
      </c>
      <c r="C313">
        <v>0.66951551885952898</v>
      </c>
      <c r="D313">
        <v>0.15641082299279499</v>
      </c>
      <c r="E313">
        <v>4.2804935492882601</v>
      </c>
      <c r="F313" s="2">
        <v>1.8647929281761499E-5</v>
      </c>
      <c r="G313" s="2">
        <v>3.6339554497791703E-5</v>
      </c>
      <c r="H313" t="b">
        <v>0</v>
      </c>
      <c r="I313" t="str">
        <f t="shared" si="4"/>
        <v>minimally upregulated</v>
      </c>
    </row>
    <row r="314" spans="1:9" x14ac:dyDescent="0.3">
      <c r="A314" t="s">
        <v>492</v>
      </c>
      <c r="B314">
        <v>496.503439994757</v>
      </c>
      <c r="C314">
        <v>0.82417369894885095</v>
      </c>
      <c r="D314">
        <v>0.19332382229930201</v>
      </c>
      <c r="E314">
        <v>4.2631771353706904</v>
      </c>
      <c r="F314" s="2">
        <v>2.0154062608897E-5</v>
      </c>
      <c r="G314" s="2">
        <v>3.9149105642841399E-5</v>
      </c>
      <c r="H314" t="b">
        <v>0</v>
      </c>
      <c r="I314" t="str">
        <f t="shared" si="4"/>
        <v>minimally upregulated</v>
      </c>
    </row>
    <row r="315" spans="1:9" x14ac:dyDescent="0.3">
      <c r="A315" t="s">
        <v>401</v>
      </c>
      <c r="B315">
        <v>136.02462367334201</v>
      </c>
      <c r="C315">
        <v>-0.91578969802981902</v>
      </c>
      <c r="D315">
        <v>0.217183139883312</v>
      </c>
      <c r="E315">
        <v>-4.2166703111570003</v>
      </c>
      <c r="F315" s="2">
        <v>2.4793604932358002E-5</v>
      </c>
      <c r="G315" s="2">
        <v>4.8007999359470397E-5</v>
      </c>
      <c r="H315" t="b">
        <v>0</v>
      </c>
      <c r="I315" t="str">
        <f t="shared" si="4"/>
        <v>minimally downregulated</v>
      </c>
    </row>
    <row r="316" spans="1:9" x14ac:dyDescent="0.3">
      <c r="A316" t="s">
        <v>141</v>
      </c>
      <c r="B316">
        <v>46.769166649604799</v>
      </c>
      <c r="C316">
        <v>0.57741433154849398</v>
      </c>
      <c r="D316">
        <v>0.13712922534452501</v>
      </c>
      <c r="E316">
        <v>4.2107313747145403</v>
      </c>
      <c r="F316" s="2">
        <v>2.5454527374918801E-5</v>
      </c>
      <c r="G316" s="2">
        <v>4.9131278234763999E-5</v>
      </c>
      <c r="H316" t="b">
        <v>0</v>
      </c>
      <c r="I316" t="str">
        <f t="shared" si="4"/>
        <v>minimally upregulated</v>
      </c>
    </row>
    <row r="317" spans="1:9" x14ac:dyDescent="0.3">
      <c r="A317" t="s">
        <v>466</v>
      </c>
      <c r="B317">
        <v>115.380096168614</v>
      </c>
      <c r="C317">
        <v>0.84113718892351497</v>
      </c>
      <c r="D317">
        <v>0.19984513663439801</v>
      </c>
      <c r="E317">
        <v>4.2089450015604601</v>
      </c>
      <c r="F317" s="2">
        <v>2.5656582395044401E-5</v>
      </c>
      <c r="G317" s="2">
        <v>4.9364563595528398E-5</v>
      </c>
      <c r="H317" t="b">
        <v>0</v>
      </c>
      <c r="I317" t="str">
        <f t="shared" si="4"/>
        <v>minimally upregulated</v>
      </c>
    </row>
    <row r="318" spans="1:9" x14ac:dyDescent="0.3">
      <c r="A318" t="s">
        <v>16</v>
      </c>
      <c r="B318">
        <v>863.91456739208502</v>
      </c>
      <c r="C318">
        <v>-0.80771162025115695</v>
      </c>
      <c r="D318">
        <v>0.19222143525535401</v>
      </c>
      <c r="E318">
        <v>-4.2019851697505102</v>
      </c>
      <c r="F318" s="2">
        <v>2.64584471009513E-5</v>
      </c>
      <c r="G318" s="2">
        <v>5.0746800748827798E-5</v>
      </c>
      <c r="H318" t="b">
        <v>0</v>
      </c>
      <c r="I318" t="str">
        <f t="shared" si="4"/>
        <v>minimally downregulated</v>
      </c>
    </row>
    <row r="319" spans="1:9" x14ac:dyDescent="0.3">
      <c r="A319" t="s">
        <v>475</v>
      </c>
      <c r="B319">
        <v>19.7509041893721</v>
      </c>
      <c r="C319">
        <v>0.93506311186334801</v>
      </c>
      <c r="D319">
        <v>0.222700509461629</v>
      </c>
      <c r="E319">
        <v>4.1987470712295698</v>
      </c>
      <c r="F319" s="2">
        <v>2.68395902350542E-5</v>
      </c>
      <c r="G319" s="2">
        <v>5.1315946109789097E-5</v>
      </c>
      <c r="H319" t="b">
        <v>0</v>
      </c>
      <c r="I319" t="str">
        <f t="shared" si="4"/>
        <v>minimally upregulated</v>
      </c>
    </row>
    <row r="320" spans="1:9" x14ac:dyDescent="0.3">
      <c r="A320" t="s">
        <v>529</v>
      </c>
      <c r="B320">
        <v>108.037161727837</v>
      </c>
      <c r="C320">
        <v>-0.39088578935094898</v>
      </c>
      <c r="D320">
        <v>9.3344011856962894E-2</v>
      </c>
      <c r="E320">
        <v>-4.1875829158696201</v>
      </c>
      <c r="F320" s="2">
        <v>2.81941031840465E-5</v>
      </c>
      <c r="G320" s="2">
        <v>5.3736723310032198E-5</v>
      </c>
      <c r="H320" t="b">
        <v>0</v>
      </c>
      <c r="I320" t="str">
        <f t="shared" si="4"/>
        <v>minimally downregulated</v>
      </c>
    </row>
    <row r="321" spans="1:9" x14ac:dyDescent="0.3">
      <c r="A321" t="s">
        <v>336</v>
      </c>
      <c r="B321">
        <v>59.725431912610198</v>
      </c>
      <c r="C321">
        <v>0.83800796419964196</v>
      </c>
      <c r="D321">
        <v>0.20032349367767299</v>
      </c>
      <c r="E321">
        <v>4.1832735083385799</v>
      </c>
      <c r="F321" s="2">
        <v>2.8734134839011301E-5</v>
      </c>
      <c r="G321" s="2">
        <v>5.4594856194121399E-5</v>
      </c>
      <c r="H321" t="b">
        <v>0</v>
      </c>
      <c r="I321" t="str">
        <f t="shared" si="4"/>
        <v>minimally upregulated</v>
      </c>
    </row>
    <row r="322" spans="1:9" x14ac:dyDescent="0.3">
      <c r="A322" t="s">
        <v>560</v>
      </c>
      <c r="B322">
        <v>13.660387243170801</v>
      </c>
      <c r="C322">
        <v>1.1013548674911799</v>
      </c>
      <c r="D322">
        <v>0.264735032018446</v>
      </c>
      <c r="E322">
        <v>4.1602158169019496</v>
      </c>
      <c r="F322" s="2">
        <v>3.1794700939902001E-5</v>
      </c>
      <c r="G322" s="2">
        <v>6.0221738851901703E-5</v>
      </c>
      <c r="H322" t="b">
        <v>1</v>
      </c>
      <c r="I322" t="str">
        <f t="shared" si="4"/>
        <v>upregulated</v>
      </c>
    </row>
    <row r="323" spans="1:9" x14ac:dyDescent="0.3">
      <c r="A323" t="s">
        <v>391</v>
      </c>
      <c r="B323">
        <v>137.68150563427699</v>
      </c>
      <c r="C323">
        <v>-0.407201888557994</v>
      </c>
      <c r="D323">
        <v>9.8399550765342694E-2</v>
      </c>
      <c r="E323">
        <v>-4.1382494675109198</v>
      </c>
      <c r="F323" s="2">
        <v>3.4996573687658402E-5</v>
      </c>
      <c r="G323" s="2">
        <v>6.6080486963031901E-5</v>
      </c>
      <c r="H323" t="b">
        <v>0</v>
      </c>
      <c r="I323" t="str">
        <f t="shared" ref="I323:I386" si="5">IF(G323&gt;0.05, "not DE", IF(AND(G323&lt;0.05, C323&gt;1), "upregulated", IF(AND(G323&lt;0.05, C323&gt;0), "minimally upregulated", IF(AND(G323&lt;0.05, C323&lt;(-1)), "downregulated", IF(AND(G323&lt;0.05, C323&lt;0), "minimally downregulated" )))))</f>
        <v>minimally downregulated</v>
      </c>
    </row>
    <row r="324" spans="1:9" x14ac:dyDescent="0.3">
      <c r="A324" t="s">
        <v>47</v>
      </c>
      <c r="B324">
        <v>692.15730959783104</v>
      </c>
      <c r="C324">
        <v>-0.86729358464682205</v>
      </c>
      <c r="D324">
        <v>0.21246019431344501</v>
      </c>
      <c r="E324">
        <v>-4.0821462460271096</v>
      </c>
      <c r="F324" s="2">
        <v>4.4621701770370702E-5</v>
      </c>
      <c r="G324" s="2">
        <v>8.3993791567756499E-5</v>
      </c>
      <c r="H324" t="b">
        <v>0</v>
      </c>
      <c r="I324" t="str">
        <f t="shared" si="5"/>
        <v>minimally downregulated</v>
      </c>
    </row>
    <row r="325" spans="1:9" x14ac:dyDescent="0.3">
      <c r="A325" t="s">
        <v>275</v>
      </c>
      <c r="B325">
        <v>677.123745029254</v>
      </c>
      <c r="C325">
        <v>-0.44300204626655298</v>
      </c>
      <c r="D325">
        <v>0.10856301035021999</v>
      </c>
      <c r="E325">
        <v>-4.08059839937604</v>
      </c>
      <c r="F325" s="2">
        <v>4.4919908049161703E-5</v>
      </c>
      <c r="G325" s="2">
        <v>8.4294148437933104E-5</v>
      </c>
      <c r="H325" t="b">
        <v>0</v>
      </c>
      <c r="I325" t="str">
        <f t="shared" si="5"/>
        <v>minimally downregulated</v>
      </c>
    </row>
    <row r="326" spans="1:9" x14ac:dyDescent="0.3">
      <c r="A326" t="s">
        <v>556</v>
      </c>
      <c r="B326">
        <v>14.911552146996801</v>
      </c>
      <c r="C326">
        <v>0.78521792122252798</v>
      </c>
      <c r="D326">
        <v>0.19308210567446801</v>
      </c>
      <c r="E326">
        <v>4.0667565670036101</v>
      </c>
      <c r="F326" s="2">
        <v>4.7671995338957703E-5</v>
      </c>
      <c r="G326" s="2">
        <v>8.9183302049496203E-5</v>
      </c>
      <c r="H326" t="b">
        <v>0</v>
      </c>
      <c r="I326" t="str">
        <f t="shared" si="5"/>
        <v>minimally upregulated</v>
      </c>
    </row>
    <row r="327" spans="1:9" x14ac:dyDescent="0.3">
      <c r="A327" t="s">
        <v>375</v>
      </c>
      <c r="B327">
        <v>107.57071628224099</v>
      </c>
      <c r="C327">
        <v>-0.59658498992864095</v>
      </c>
      <c r="D327">
        <v>0.14724848820493799</v>
      </c>
      <c r="E327">
        <v>-4.0515525639782597</v>
      </c>
      <c r="F327" s="2">
        <v>5.0878892473207102E-5</v>
      </c>
      <c r="G327" s="2">
        <v>9.4890695164754301E-5</v>
      </c>
      <c r="H327" t="b">
        <v>0</v>
      </c>
      <c r="I327" t="str">
        <f t="shared" si="5"/>
        <v>minimally downregulated</v>
      </c>
    </row>
    <row r="328" spans="1:9" x14ac:dyDescent="0.3">
      <c r="A328" t="s">
        <v>606</v>
      </c>
      <c r="B328">
        <v>436.93855983836801</v>
      </c>
      <c r="C328">
        <v>-0.76273504512344004</v>
      </c>
      <c r="D328">
        <v>0.18962537176292299</v>
      </c>
      <c r="E328">
        <v>-4.0223259051908</v>
      </c>
      <c r="F328" s="2">
        <v>5.7626245987155003E-5</v>
      </c>
      <c r="G328" s="2">
        <v>1.0714604758468001E-4</v>
      </c>
      <c r="H328" t="b">
        <v>0</v>
      </c>
      <c r="I328" t="str">
        <f t="shared" si="5"/>
        <v>minimally downregulated</v>
      </c>
    </row>
    <row r="329" spans="1:9" x14ac:dyDescent="0.3">
      <c r="A329" t="s">
        <v>330</v>
      </c>
      <c r="B329">
        <v>13.0948874738267</v>
      </c>
      <c r="C329">
        <v>0.77469029035801196</v>
      </c>
      <c r="D329">
        <v>0.19364971306296599</v>
      </c>
      <c r="E329">
        <v>4.0004721830190197</v>
      </c>
      <c r="F329" s="2">
        <v>6.32162182291854E-5</v>
      </c>
      <c r="G329" s="2">
        <v>1.17172085408915E-4</v>
      </c>
      <c r="H329" t="b">
        <v>0</v>
      </c>
      <c r="I329" t="str">
        <f t="shared" si="5"/>
        <v>minimally upregulated</v>
      </c>
    </row>
    <row r="330" spans="1:9" x14ac:dyDescent="0.3">
      <c r="A330" t="s">
        <v>331</v>
      </c>
      <c r="B330">
        <v>185.86797502084701</v>
      </c>
      <c r="C330">
        <v>0.62403474906974699</v>
      </c>
      <c r="D330">
        <v>0.156017643715888</v>
      </c>
      <c r="E330">
        <v>3.9997703734465402</v>
      </c>
      <c r="F330" s="2">
        <v>6.3403973847916102E-5</v>
      </c>
      <c r="G330" s="2">
        <v>1.17172085408915E-4</v>
      </c>
      <c r="H330" t="b">
        <v>0</v>
      </c>
      <c r="I330" t="str">
        <f t="shared" si="5"/>
        <v>minimally upregulated</v>
      </c>
    </row>
    <row r="331" spans="1:9" x14ac:dyDescent="0.3">
      <c r="A331" t="s">
        <v>541</v>
      </c>
      <c r="B331">
        <v>83.033657036058898</v>
      </c>
      <c r="C331">
        <v>0.64043546037656596</v>
      </c>
      <c r="D331">
        <v>0.16140552350981199</v>
      </c>
      <c r="E331">
        <v>3.9678658229910799</v>
      </c>
      <c r="F331" s="2">
        <v>7.25191419398608E-5</v>
      </c>
      <c r="G331" s="2">
        <v>1.3361102514980401E-4</v>
      </c>
      <c r="H331" t="b">
        <v>0</v>
      </c>
      <c r="I331" t="str">
        <f t="shared" si="5"/>
        <v>minimally upregulated</v>
      </c>
    </row>
    <row r="332" spans="1:9" x14ac:dyDescent="0.3">
      <c r="A332" t="s">
        <v>392</v>
      </c>
      <c r="B332">
        <v>63.054169597334102</v>
      </c>
      <c r="C332">
        <v>0.81730093636003298</v>
      </c>
      <c r="D332">
        <v>0.206137553710009</v>
      </c>
      <c r="E332">
        <v>3.9648328101816901</v>
      </c>
      <c r="F332" s="2">
        <v>7.3447407497857103E-5</v>
      </c>
      <c r="G332" s="2">
        <v>1.3491245848549E-4</v>
      </c>
      <c r="H332" t="b">
        <v>0</v>
      </c>
      <c r="I332" t="str">
        <f t="shared" si="5"/>
        <v>minimally upregulated</v>
      </c>
    </row>
    <row r="333" spans="1:9" x14ac:dyDescent="0.3">
      <c r="A333" t="s">
        <v>502</v>
      </c>
      <c r="B333">
        <v>168.63121929678101</v>
      </c>
      <c r="C333">
        <v>-1.2307048810379899</v>
      </c>
      <c r="D333">
        <v>0.31064126369434603</v>
      </c>
      <c r="E333">
        <v>-3.9618203531676901</v>
      </c>
      <c r="F333" s="2">
        <v>7.4380497815551195E-5</v>
      </c>
      <c r="G333" s="2">
        <v>1.36214887565829E-4</v>
      </c>
      <c r="H333" t="b">
        <v>1</v>
      </c>
      <c r="I333" t="str">
        <f t="shared" si="5"/>
        <v>downregulated</v>
      </c>
    </row>
    <row r="334" spans="1:9" x14ac:dyDescent="0.3">
      <c r="A334" t="s">
        <v>182</v>
      </c>
      <c r="B334">
        <v>163.50834742371401</v>
      </c>
      <c r="C334">
        <v>0.56585980089704302</v>
      </c>
      <c r="D334">
        <v>0.14308970864377099</v>
      </c>
      <c r="E334">
        <v>3.9545807050720798</v>
      </c>
      <c r="F334" s="2">
        <v>7.6668989260165706E-5</v>
      </c>
      <c r="G334" s="2">
        <v>1.3998422063117301E-4</v>
      </c>
      <c r="H334" t="b">
        <v>0</v>
      </c>
      <c r="I334" t="str">
        <f t="shared" si="5"/>
        <v>minimally upregulated</v>
      </c>
    </row>
    <row r="335" spans="1:9" x14ac:dyDescent="0.3">
      <c r="A335" t="s">
        <v>471</v>
      </c>
      <c r="B335">
        <v>8.1353642864831706</v>
      </c>
      <c r="C335">
        <v>1.0171126375892201</v>
      </c>
      <c r="D335">
        <v>0.257434877375458</v>
      </c>
      <c r="E335">
        <v>3.95095119961467</v>
      </c>
      <c r="F335" s="2">
        <v>7.7841197105443501E-5</v>
      </c>
      <c r="G335" s="2">
        <v>1.41698945629071E-4</v>
      </c>
      <c r="H335" t="b">
        <v>1</v>
      </c>
      <c r="I335" t="str">
        <f t="shared" si="5"/>
        <v>upregulated</v>
      </c>
    </row>
    <row r="336" spans="1:9" x14ac:dyDescent="0.3">
      <c r="A336" t="s">
        <v>395</v>
      </c>
      <c r="B336">
        <v>568.85322174374801</v>
      </c>
      <c r="C336">
        <v>-1.2927681860329301</v>
      </c>
      <c r="D336">
        <v>0.32750467545105499</v>
      </c>
      <c r="E336">
        <v>-3.9473274213642102</v>
      </c>
      <c r="F336" s="2">
        <v>7.9028445626520605E-5</v>
      </c>
      <c r="G336" s="2">
        <v>1.4343073116693901E-4</v>
      </c>
      <c r="H336" t="b">
        <v>1</v>
      </c>
      <c r="I336" t="str">
        <f t="shared" si="5"/>
        <v>downregulated</v>
      </c>
    </row>
    <row r="337" spans="1:9" x14ac:dyDescent="0.3">
      <c r="A337" t="s">
        <v>553</v>
      </c>
      <c r="B337">
        <v>23.7050577158662</v>
      </c>
      <c r="C337">
        <v>-0.62481659342060503</v>
      </c>
      <c r="D337">
        <v>0.15982062549466</v>
      </c>
      <c r="E337">
        <v>-3.9094865977825899</v>
      </c>
      <c r="F337" s="2">
        <v>9.2492486537904605E-5</v>
      </c>
      <c r="G337" s="2">
        <v>1.67367356592399E-4</v>
      </c>
      <c r="H337" t="b">
        <v>0</v>
      </c>
      <c r="I337" t="str">
        <f t="shared" si="5"/>
        <v>minimally downregulated</v>
      </c>
    </row>
    <row r="338" spans="1:9" x14ac:dyDescent="0.3">
      <c r="A338" t="s">
        <v>231</v>
      </c>
      <c r="B338">
        <v>295.70007489469299</v>
      </c>
      <c r="C338">
        <v>-1.0345950932011201</v>
      </c>
      <c r="D338">
        <v>0.26596510199276602</v>
      </c>
      <c r="E338">
        <v>-3.8899655836398601</v>
      </c>
      <c r="F338" s="2">
        <v>1.00258440051184E-4</v>
      </c>
      <c r="G338" s="2">
        <v>1.8088169599738901E-4</v>
      </c>
      <c r="H338" t="b">
        <v>1</v>
      </c>
      <c r="I338" t="str">
        <f t="shared" si="5"/>
        <v>downregulated</v>
      </c>
    </row>
    <row r="339" spans="1:9" x14ac:dyDescent="0.3">
      <c r="A339" t="s">
        <v>385</v>
      </c>
      <c r="B339">
        <v>9.23971586814279</v>
      </c>
      <c r="C339">
        <v>0.79235075454017301</v>
      </c>
      <c r="D339">
        <v>0.20464673731781299</v>
      </c>
      <c r="E339">
        <v>3.87179763980143</v>
      </c>
      <c r="F339" s="2">
        <v>1.0803562913451E-4</v>
      </c>
      <c r="G339" s="2">
        <v>1.9433627962657499E-4</v>
      </c>
      <c r="H339" t="b">
        <v>0</v>
      </c>
      <c r="I339" t="str">
        <f t="shared" si="5"/>
        <v>minimally upregulated</v>
      </c>
    </row>
    <row r="340" spans="1:9" x14ac:dyDescent="0.3">
      <c r="A340" t="s">
        <v>480</v>
      </c>
      <c r="B340">
        <v>4791.0708909797004</v>
      </c>
      <c r="C340">
        <v>-0.44824361938997898</v>
      </c>
      <c r="D340">
        <v>0.116217381175058</v>
      </c>
      <c r="E340">
        <v>-3.8569413185691301</v>
      </c>
      <c r="F340" s="2">
        <v>1.1481471162827299E-4</v>
      </c>
      <c r="G340" s="2">
        <v>2.05921370707936E-4</v>
      </c>
      <c r="H340" t="b">
        <v>0</v>
      </c>
      <c r="I340" t="str">
        <f t="shared" si="5"/>
        <v>minimally downregulated</v>
      </c>
    </row>
    <row r="341" spans="1:9" x14ac:dyDescent="0.3">
      <c r="A341" t="s">
        <v>140</v>
      </c>
      <c r="B341">
        <v>48.087703485941198</v>
      </c>
      <c r="C341">
        <v>-0.602389380696843</v>
      </c>
      <c r="D341">
        <v>0.15703085673436201</v>
      </c>
      <c r="E341">
        <v>-3.8361210861624699</v>
      </c>
      <c r="F341" s="2">
        <v>1.2499279953539401E-4</v>
      </c>
      <c r="G341" s="2">
        <v>2.2351653563976301E-4</v>
      </c>
      <c r="H341" t="b">
        <v>0</v>
      </c>
      <c r="I341" t="str">
        <f t="shared" si="5"/>
        <v>minimally downregulated</v>
      </c>
    </row>
    <row r="342" spans="1:9" x14ac:dyDescent="0.3">
      <c r="A342" t="s">
        <v>442</v>
      </c>
      <c r="B342">
        <v>77.614020952499502</v>
      </c>
      <c r="C342">
        <v>0.419216986670301</v>
      </c>
      <c r="D342">
        <v>0.109423600740795</v>
      </c>
      <c r="E342">
        <v>3.8311386559408902</v>
      </c>
      <c r="F342" s="2">
        <v>1.2755159561839E-4</v>
      </c>
      <c r="G342" s="2">
        <v>2.2742337283278901E-4</v>
      </c>
      <c r="H342" t="b">
        <v>0</v>
      </c>
      <c r="I342" t="str">
        <f t="shared" si="5"/>
        <v>minimally upregulated</v>
      </c>
    </row>
    <row r="343" spans="1:9" x14ac:dyDescent="0.3">
      <c r="A343" t="s">
        <v>443</v>
      </c>
      <c r="B343">
        <v>7.4213216557183799</v>
      </c>
      <c r="C343">
        <v>0.70063026519574301</v>
      </c>
      <c r="D343">
        <v>0.18362663951698299</v>
      </c>
      <c r="E343">
        <v>3.8155153687869099</v>
      </c>
      <c r="F343" s="2">
        <v>1.3589899687640401E-4</v>
      </c>
      <c r="G343" s="2">
        <v>2.4159821666916301E-4</v>
      </c>
      <c r="H343" t="b">
        <v>0</v>
      </c>
      <c r="I343" t="str">
        <f t="shared" si="5"/>
        <v>minimally upregulated</v>
      </c>
    </row>
    <row r="344" spans="1:9" x14ac:dyDescent="0.3">
      <c r="A344" t="s">
        <v>115</v>
      </c>
      <c r="B344">
        <v>272.30175084870899</v>
      </c>
      <c r="C344">
        <v>-0.59050857636231702</v>
      </c>
      <c r="D344">
        <v>0.15534480270088999</v>
      </c>
      <c r="E344">
        <v>-3.8012766831943301</v>
      </c>
      <c r="F344" s="2">
        <v>1.43952445894298E-4</v>
      </c>
      <c r="G344" s="2">
        <v>2.55169350156657E-4</v>
      </c>
      <c r="H344" t="b">
        <v>0</v>
      </c>
      <c r="I344" t="str">
        <f t="shared" si="5"/>
        <v>minimally downregulated</v>
      </c>
    </row>
    <row r="345" spans="1:9" x14ac:dyDescent="0.3">
      <c r="A345" t="s">
        <v>416</v>
      </c>
      <c r="B345">
        <v>15.0817664768137</v>
      </c>
      <c r="C345">
        <v>-0.76465663819835505</v>
      </c>
      <c r="D345">
        <v>0.20151378688898799</v>
      </c>
      <c r="E345">
        <v>-3.79456239696193</v>
      </c>
      <c r="F345" s="2">
        <v>1.4790408420665499E-4</v>
      </c>
      <c r="G345" s="2">
        <v>2.6141186976059999E-4</v>
      </c>
      <c r="H345" t="b">
        <v>0</v>
      </c>
      <c r="I345" t="str">
        <f t="shared" si="5"/>
        <v>minimally downregulated</v>
      </c>
    </row>
    <row r="346" spans="1:9" x14ac:dyDescent="0.3">
      <c r="A346" t="s">
        <v>123</v>
      </c>
      <c r="B346">
        <v>58.526718315634199</v>
      </c>
      <c r="C346">
        <v>0.91027294050899299</v>
      </c>
      <c r="D346">
        <v>0.24009260463308499</v>
      </c>
      <c r="E346">
        <v>3.7913410198539501</v>
      </c>
      <c r="F346" s="2">
        <v>1.4983604863678799E-4</v>
      </c>
      <c r="G346" s="2">
        <v>2.64058891510629E-4</v>
      </c>
      <c r="H346" t="b">
        <v>0</v>
      </c>
      <c r="I346" t="str">
        <f t="shared" si="5"/>
        <v>minimally upregulated</v>
      </c>
    </row>
    <row r="347" spans="1:9" x14ac:dyDescent="0.3">
      <c r="A347" t="s">
        <v>572</v>
      </c>
      <c r="B347">
        <v>177.379480004936</v>
      </c>
      <c r="C347">
        <v>0.483111615673537</v>
      </c>
      <c r="D347">
        <v>0.12816316181565601</v>
      </c>
      <c r="E347">
        <v>3.7695045037077199</v>
      </c>
      <c r="F347" s="2">
        <v>1.6357195732892999E-4</v>
      </c>
      <c r="G347" s="2">
        <v>2.8743280363002798E-4</v>
      </c>
      <c r="H347" t="b">
        <v>0</v>
      </c>
      <c r="I347" t="str">
        <f t="shared" si="5"/>
        <v>minimally upregulated</v>
      </c>
    </row>
    <row r="348" spans="1:9" x14ac:dyDescent="0.3">
      <c r="A348" t="s">
        <v>527</v>
      </c>
      <c r="B348">
        <v>240.320083175636</v>
      </c>
      <c r="C348">
        <v>-0.45757519021946003</v>
      </c>
      <c r="D348">
        <v>0.121746656772368</v>
      </c>
      <c r="E348">
        <v>-3.7584209895389402</v>
      </c>
      <c r="F348" s="2">
        <v>1.7098901425547701E-4</v>
      </c>
      <c r="G348" s="2">
        <v>2.9960034774446697E-4</v>
      </c>
      <c r="H348" t="b">
        <v>0</v>
      </c>
      <c r="I348" t="str">
        <f t="shared" si="5"/>
        <v>minimally downregulated</v>
      </c>
    </row>
    <row r="349" spans="1:9" x14ac:dyDescent="0.3">
      <c r="A349" t="s">
        <v>485</v>
      </c>
      <c r="B349">
        <v>3177.7446825100401</v>
      </c>
      <c r="C349">
        <v>-1.12719740579011</v>
      </c>
      <c r="D349">
        <v>0.300531960361272</v>
      </c>
      <c r="E349">
        <v>-3.7506739863377598</v>
      </c>
      <c r="F349" s="2">
        <v>1.7635988122121599E-4</v>
      </c>
      <c r="G349" s="2">
        <v>3.0812301086925102E-4</v>
      </c>
      <c r="H349" t="b">
        <v>1</v>
      </c>
      <c r="I349" t="str">
        <f t="shared" si="5"/>
        <v>downregulated</v>
      </c>
    </row>
    <row r="350" spans="1:9" x14ac:dyDescent="0.3">
      <c r="A350" t="s">
        <v>458</v>
      </c>
      <c r="B350">
        <v>564.36002628945698</v>
      </c>
      <c r="C350">
        <v>0.68703126917504698</v>
      </c>
      <c r="D350">
        <v>0.18483370687366901</v>
      </c>
      <c r="E350">
        <v>3.71702370090226</v>
      </c>
      <c r="F350" s="2">
        <v>2.0158353909444801E-4</v>
      </c>
      <c r="G350" s="2">
        <v>3.5118278443961099E-4</v>
      </c>
      <c r="H350" t="b">
        <v>0</v>
      </c>
      <c r="I350" t="str">
        <f t="shared" si="5"/>
        <v>minimally upregulated</v>
      </c>
    </row>
    <row r="351" spans="1:9" x14ac:dyDescent="0.3">
      <c r="A351" t="s">
        <v>387</v>
      </c>
      <c r="B351">
        <v>15.237070803353101</v>
      </c>
      <c r="C351">
        <v>-0.77561676594934603</v>
      </c>
      <c r="D351">
        <v>0.21116619611287701</v>
      </c>
      <c r="E351">
        <v>-3.6730157583306999</v>
      </c>
      <c r="F351" s="2">
        <v>2.397046950452E-4</v>
      </c>
      <c r="G351" s="2">
        <v>4.1640129882137498E-4</v>
      </c>
      <c r="H351" t="b">
        <v>0</v>
      </c>
      <c r="I351" t="str">
        <f t="shared" si="5"/>
        <v>minimally downregulated</v>
      </c>
    </row>
    <row r="352" spans="1:9" x14ac:dyDescent="0.3">
      <c r="A352" t="s">
        <v>496</v>
      </c>
      <c r="B352">
        <v>136.622351022614</v>
      </c>
      <c r="C352">
        <v>-0.47996985622487698</v>
      </c>
      <c r="D352">
        <v>0.13079989162883901</v>
      </c>
      <c r="E352">
        <v>-3.6694973539186901</v>
      </c>
      <c r="F352" s="2">
        <v>2.4302785328194501E-4</v>
      </c>
      <c r="G352" s="2">
        <v>4.2097132420348401E-4</v>
      </c>
      <c r="H352" t="b">
        <v>0</v>
      </c>
      <c r="I352" t="str">
        <f t="shared" si="5"/>
        <v>minimally downregulated</v>
      </c>
    </row>
    <row r="353" spans="1:9" x14ac:dyDescent="0.3">
      <c r="A353" t="s">
        <v>35</v>
      </c>
      <c r="B353">
        <v>173.61855203520699</v>
      </c>
      <c r="C353">
        <v>-1.1321401594632501</v>
      </c>
      <c r="D353">
        <v>0.309647397952097</v>
      </c>
      <c r="E353">
        <v>-3.6562237142984002</v>
      </c>
      <c r="F353" s="2">
        <v>2.55957999685E-4</v>
      </c>
      <c r="G353" s="2">
        <v>4.4210927218318202E-4</v>
      </c>
      <c r="H353" t="b">
        <v>1</v>
      </c>
      <c r="I353" t="str">
        <f t="shared" si="5"/>
        <v>downregulated</v>
      </c>
    </row>
    <row r="354" spans="1:9" x14ac:dyDescent="0.3">
      <c r="A354" t="s">
        <v>435</v>
      </c>
      <c r="B354">
        <v>247.40947026273099</v>
      </c>
      <c r="C354">
        <v>-0.422680327482165</v>
      </c>
      <c r="D354">
        <v>0.11614808007079599</v>
      </c>
      <c r="E354">
        <v>-3.6391503606820699</v>
      </c>
      <c r="F354" s="2">
        <v>2.7353905640515398E-4</v>
      </c>
      <c r="G354" s="2">
        <v>4.71138091485364E-4</v>
      </c>
      <c r="H354" t="b">
        <v>0</v>
      </c>
      <c r="I354" t="str">
        <f t="shared" si="5"/>
        <v>minimally downregulated</v>
      </c>
    </row>
    <row r="355" spans="1:9" x14ac:dyDescent="0.3">
      <c r="A355" t="s">
        <v>530</v>
      </c>
      <c r="B355">
        <v>20.551353541093899</v>
      </c>
      <c r="C355">
        <v>0.79793503353561102</v>
      </c>
      <c r="D355">
        <v>0.21933160852153599</v>
      </c>
      <c r="E355">
        <v>3.6380302817013299</v>
      </c>
      <c r="F355" s="2">
        <v>2.74731129639222E-4</v>
      </c>
      <c r="G355" s="2">
        <v>4.7185459553855099E-4</v>
      </c>
      <c r="H355" t="b">
        <v>0</v>
      </c>
      <c r="I355" t="str">
        <f t="shared" si="5"/>
        <v>minimally upregulated</v>
      </c>
    </row>
    <row r="356" spans="1:9" x14ac:dyDescent="0.3">
      <c r="A356" t="s">
        <v>507</v>
      </c>
      <c r="B356">
        <v>31.942828723665102</v>
      </c>
      <c r="C356">
        <v>-0.460476510335945</v>
      </c>
      <c r="D356">
        <v>0.128909352380638</v>
      </c>
      <c r="E356">
        <v>-3.5720954440626702</v>
      </c>
      <c r="F356" s="2">
        <v>3.5413629157571199E-4</v>
      </c>
      <c r="G356" s="2">
        <v>6.0652074726206498E-4</v>
      </c>
      <c r="H356" t="b">
        <v>0</v>
      </c>
      <c r="I356" t="str">
        <f t="shared" si="5"/>
        <v>minimally downregulated</v>
      </c>
    </row>
    <row r="357" spans="1:9" x14ac:dyDescent="0.3">
      <c r="A357" t="s">
        <v>226</v>
      </c>
      <c r="B357">
        <v>180.32429538191801</v>
      </c>
      <c r="C357">
        <v>1.3932067072622301</v>
      </c>
      <c r="D357">
        <v>0.39027469165512402</v>
      </c>
      <c r="E357">
        <v>3.5698105387099401</v>
      </c>
      <c r="F357" s="2">
        <v>3.5723950589575403E-4</v>
      </c>
      <c r="G357" s="2">
        <v>6.1011690894555799E-4</v>
      </c>
      <c r="H357" t="b">
        <v>1</v>
      </c>
      <c r="I357" t="str">
        <f t="shared" si="5"/>
        <v>upregulated</v>
      </c>
    </row>
    <row r="358" spans="1:9" x14ac:dyDescent="0.3">
      <c r="A358" t="s">
        <v>70</v>
      </c>
      <c r="B358">
        <v>460.14231799923101</v>
      </c>
      <c r="C358">
        <v>-0.39604456021534101</v>
      </c>
      <c r="D358">
        <v>0.11099907085430499</v>
      </c>
      <c r="E358">
        <v>-3.5679988775327902</v>
      </c>
      <c r="F358" s="2">
        <v>3.5971804502400099E-4</v>
      </c>
      <c r="G358" s="2">
        <v>6.1262905146944704E-4</v>
      </c>
      <c r="H358" t="b">
        <v>0</v>
      </c>
      <c r="I358" t="str">
        <f t="shared" si="5"/>
        <v>minimally downregulated</v>
      </c>
    </row>
    <row r="359" spans="1:9" x14ac:dyDescent="0.3">
      <c r="A359" t="s">
        <v>72</v>
      </c>
      <c r="B359">
        <v>75.735943255172401</v>
      </c>
      <c r="C359">
        <v>-0.65350996215821899</v>
      </c>
      <c r="D359">
        <v>0.185260535241695</v>
      </c>
      <c r="E359">
        <v>-3.5275184825825798</v>
      </c>
      <c r="F359" s="2">
        <v>4.1947447465614498E-4</v>
      </c>
      <c r="G359" s="2">
        <v>7.1240357706965304E-4</v>
      </c>
      <c r="H359" t="b">
        <v>0</v>
      </c>
      <c r="I359" t="str">
        <f t="shared" si="5"/>
        <v>minimally downregulated</v>
      </c>
    </row>
    <row r="360" spans="1:9" x14ac:dyDescent="0.3">
      <c r="A360" t="s">
        <v>422</v>
      </c>
      <c r="B360">
        <v>124.603251718321</v>
      </c>
      <c r="C360">
        <v>-0.80411866861102699</v>
      </c>
      <c r="D360">
        <v>0.22901528940244301</v>
      </c>
      <c r="E360">
        <v>-3.5112008054535102</v>
      </c>
      <c r="F360" s="2">
        <v>4.4608729576289298E-4</v>
      </c>
      <c r="G360" s="2">
        <v>7.5549046190484298E-4</v>
      </c>
      <c r="H360" t="b">
        <v>0</v>
      </c>
      <c r="I360" t="str">
        <f t="shared" si="5"/>
        <v>minimally downregulated</v>
      </c>
    </row>
    <row r="361" spans="1:9" x14ac:dyDescent="0.3">
      <c r="A361" t="s">
        <v>11</v>
      </c>
      <c r="B361">
        <v>10497.786895177</v>
      </c>
      <c r="C361">
        <v>1.3440620475620899</v>
      </c>
      <c r="D361">
        <v>0.38651452820155002</v>
      </c>
      <c r="E361">
        <v>3.4773907563475199</v>
      </c>
      <c r="F361" s="2">
        <v>5.0631933002108801E-4</v>
      </c>
      <c r="G361" s="2">
        <v>8.5511709070228202E-4</v>
      </c>
      <c r="H361" t="b">
        <v>1</v>
      </c>
      <c r="I361" t="str">
        <f t="shared" si="5"/>
        <v>upregulated</v>
      </c>
    </row>
    <row r="362" spans="1:9" x14ac:dyDescent="0.3">
      <c r="A362" t="s">
        <v>65</v>
      </c>
      <c r="B362">
        <v>4928.0000996559502</v>
      </c>
      <c r="C362">
        <v>-0.41846487653461201</v>
      </c>
      <c r="D362">
        <v>0.120907792271751</v>
      </c>
      <c r="E362">
        <v>-3.4610248741791301</v>
      </c>
      <c r="F362" s="2">
        <v>5.3812308796680902E-4</v>
      </c>
      <c r="G362" s="2">
        <v>9.0631256920725798E-4</v>
      </c>
      <c r="H362" t="b">
        <v>0</v>
      </c>
      <c r="I362" t="str">
        <f t="shared" si="5"/>
        <v>minimally downregulated</v>
      </c>
    </row>
    <row r="363" spans="1:9" x14ac:dyDescent="0.3">
      <c r="A363" t="s">
        <v>234</v>
      </c>
      <c r="B363">
        <v>20.936846939658398</v>
      </c>
      <c r="C363">
        <v>0.61704042223045397</v>
      </c>
      <c r="D363">
        <v>0.179003016812011</v>
      </c>
      <c r="E363">
        <v>3.44709510051704</v>
      </c>
      <c r="F363" s="2">
        <v>5.6664907900396799E-4</v>
      </c>
      <c r="G363" s="2">
        <v>9.5172000009506304E-4</v>
      </c>
      <c r="H363" t="b">
        <v>0</v>
      </c>
      <c r="I363" t="str">
        <f t="shared" si="5"/>
        <v>minimally upregulated</v>
      </c>
    </row>
    <row r="364" spans="1:9" x14ac:dyDescent="0.3">
      <c r="A364" t="s">
        <v>213</v>
      </c>
      <c r="B364">
        <v>80.030971006250596</v>
      </c>
      <c r="C364">
        <v>-0.78172363068901896</v>
      </c>
      <c r="D364">
        <v>0.22726314047914201</v>
      </c>
      <c r="E364">
        <v>-3.4397290693110198</v>
      </c>
      <c r="F364" s="2">
        <v>5.8229678199906104E-4</v>
      </c>
      <c r="G364" s="2">
        <v>9.7530700676426798E-4</v>
      </c>
      <c r="H364" t="b">
        <v>0</v>
      </c>
      <c r="I364" t="str">
        <f t="shared" si="5"/>
        <v>minimally downregulated</v>
      </c>
    </row>
    <row r="365" spans="1:9" x14ac:dyDescent="0.3">
      <c r="A365" t="s">
        <v>513</v>
      </c>
      <c r="B365">
        <v>75.972628510929397</v>
      </c>
      <c r="C365">
        <v>-0.54305634344126996</v>
      </c>
      <c r="D365">
        <v>0.15824000265023999</v>
      </c>
      <c r="E365">
        <v>-3.4318524667975101</v>
      </c>
      <c r="F365" s="2">
        <v>5.9947357817341203E-4</v>
      </c>
      <c r="G365" s="2">
        <v>1.00131850420174E-3</v>
      </c>
      <c r="H365" t="b">
        <v>0</v>
      </c>
      <c r="I365" t="str">
        <f t="shared" si="5"/>
        <v>minimally downregulated</v>
      </c>
    </row>
    <row r="366" spans="1:9" x14ac:dyDescent="0.3">
      <c r="A366" t="s">
        <v>402</v>
      </c>
      <c r="B366">
        <v>81.081082009977493</v>
      </c>
      <c r="C366">
        <v>-0.73619004271357602</v>
      </c>
      <c r="D366">
        <v>0.215087142546322</v>
      </c>
      <c r="E366">
        <v>-3.4227524434893901</v>
      </c>
      <c r="F366" s="2">
        <v>6.1990505965058798E-4</v>
      </c>
      <c r="G366" s="2">
        <v>1.0326089760754999E-3</v>
      </c>
      <c r="H366" t="b">
        <v>0</v>
      </c>
      <c r="I366" t="str">
        <f t="shared" si="5"/>
        <v>minimally downregulated</v>
      </c>
    </row>
    <row r="367" spans="1:9" x14ac:dyDescent="0.3">
      <c r="A367" t="s">
        <v>449</v>
      </c>
      <c r="B367">
        <v>12.3895640939114</v>
      </c>
      <c r="C367">
        <v>-0.81711158338780399</v>
      </c>
      <c r="D367">
        <v>0.23963400407840499</v>
      </c>
      <c r="E367">
        <v>-3.40983153259192</v>
      </c>
      <c r="F367" s="2">
        <v>6.5003018883413302E-4</v>
      </c>
      <c r="G367" s="2">
        <v>1.0798315705222801E-3</v>
      </c>
      <c r="H367" t="b">
        <v>0</v>
      </c>
      <c r="I367" t="str">
        <f t="shared" si="5"/>
        <v>minimally downregulated</v>
      </c>
    </row>
    <row r="368" spans="1:9" x14ac:dyDescent="0.3">
      <c r="A368" t="s">
        <v>554</v>
      </c>
      <c r="B368">
        <v>18.3305399489759</v>
      </c>
      <c r="C368">
        <v>0.43205267192112301</v>
      </c>
      <c r="D368">
        <v>0.12768130265481201</v>
      </c>
      <c r="E368">
        <v>3.38383665374392</v>
      </c>
      <c r="F368" s="2">
        <v>7.1480515720778195E-4</v>
      </c>
      <c r="G368" s="2">
        <v>1.18420036943415E-3</v>
      </c>
      <c r="H368" t="b">
        <v>0</v>
      </c>
      <c r="I368" t="str">
        <f t="shared" si="5"/>
        <v>minimally upregulated</v>
      </c>
    </row>
    <row r="369" spans="1:9" x14ac:dyDescent="0.3">
      <c r="A369" t="s">
        <v>273</v>
      </c>
      <c r="B369">
        <v>68.611947833176899</v>
      </c>
      <c r="C369">
        <v>0.99671638103182103</v>
      </c>
      <c r="D369">
        <v>0.29512345876092899</v>
      </c>
      <c r="E369">
        <v>3.3772861880126999</v>
      </c>
      <c r="F369" s="2">
        <v>7.3204841063521302E-4</v>
      </c>
      <c r="G369" s="2">
        <v>1.20947128713644E-3</v>
      </c>
      <c r="H369" t="b">
        <v>0</v>
      </c>
      <c r="I369" t="str">
        <f t="shared" si="5"/>
        <v>minimally upregulated</v>
      </c>
    </row>
    <row r="370" spans="1:9" x14ac:dyDescent="0.3">
      <c r="A370" t="s">
        <v>271</v>
      </c>
      <c r="B370">
        <v>1358.3499104816301</v>
      </c>
      <c r="C370">
        <v>-0.426114600017516</v>
      </c>
      <c r="D370">
        <v>0.12731946788217</v>
      </c>
      <c r="E370">
        <v>-3.3468141762253598</v>
      </c>
      <c r="F370" s="2">
        <v>8.1745988127189203E-4</v>
      </c>
      <c r="G370" s="2">
        <v>1.34692576643173E-3</v>
      </c>
      <c r="H370" t="b">
        <v>0</v>
      </c>
      <c r="I370" t="str">
        <f t="shared" si="5"/>
        <v>minimally downregulated</v>
      </c>
    </row>
    <row r="371" spans="1:9" x14ac:dyDescent="0.3">
      <c r="A371" t="s">
        <v>349</v>
      </c>
      <c r="B371">
        <v>106.201798246349</v>
      </c>
      <c r="C371">
        <v>-0.61101155209858304</v>
      </c>
      <c r="D371">
        <v>0.18448264845212001</v>
      </c>
      <c r="E371">
        <v>-3.31202721353581</v>
      </c>
      <c r="F371" s="2">
        <v>9.2622535552506005E-4</v>
      </c>
      <c r="G371" s="2">
        <v>1.52201355718713E-3</v>
      </c>
      <c r="H371" t="b">
        <v>0</v>
      </c>
      <c r="I371" t="str">
        <f t="shared" si="5"/>
        <v>minimally downregulated</v>
      </c>
    </row>
    <row r="372" spans="1:9" x14ac:dyDescent="0.3">
      <c r="A372" t="s">
        <v>221</v>
      </c>
      <c r="B372">
        <v>102.224092744646</v>
      </c>
      <c r="C372">
        <v>-0.64267643943837305</v>
      </c>
      <c r="D372">
        <v>0.19458053171751999</v>
      </c>
      <c r="E372">
        <v>-3.3028815049769298</v>
      </c>
      <c r="F372" s="2">
        <v>9.5696816583713297E-4</v>
      </c>
      <c r="G372" s="2">
        <v>1.5682928432047901E-3</v>
      </c>
      <c r="H372" t="b">
        <v>0</v>
      </c>
      <c r="I372" t="str">
        <f t="shared" si="5"/>
        <v>minimally downregulated</v>
      </c>
    </row>
    <row r="373" spans="1:9" x14ac:dyDescent="0.3">
      <c r="A373" t="s">
        <v>362</v>
      </c>
      <c r="B373">
        <v>13.6985239129564</v>
      </c>
      <c r="C373">
        <v>0.57606911261910698</v>
      </c>
      <c r="D373">
        <v>0.17447272769583799</v>
      </c>
      <c r="E373">
        <v>3.3017716879132002</v>
      </c>
      <c r="F373" s="2">
        <v>9.6076238696801697E-4</v>
      </c>
      <c r="G373" s="2">
        <v>1.5702783098832101E-3</v>
      </c>
      <c r="H373" t="b">
        <v>0</v>
      </c>
      <c r="I373" t="str">
        <f t="shared" si="5"/>
        <v>minimally upregulated</v>
      </c>
    </row>
    <row r="374" spans="1:9" x14ac:dyDescent="0.3">
      <c r="A374" t="s">
        <v>533</v>
      </c>
      <c r="B374">
        <v>51.933704179973702</v>
      </c>
      <c r="C374">
        <v>0.57755255405809403</v>
      </c>
      <c r="D374">
        <v>0.17513221376912999</v>
      </c>
      <c r="E374">
        <v>3.2978087904459401</v>
      </c>
      <c r="F374" s="2">
        <v>9.7442465707895504E-4</v>
      </c>
      <c r="G374" s="2">
        <v>1.5883383150241399E-3</v>
      </c>
      <c r="H374" t="b">
        <v>0</v>
      </c>
      <c r="I374" t="str">
        <f t="shared" si="5"/>
        <v>minimally upregulated</v>
      </c>
    </row>
    <row r="375" spans="1:9" x14ac:dyDescent="0.3">
      <c r="A375" t="s">
        <v>353</v>
      </c>
      <c r="B375">
        <v>7.4946803696643904</v>
      </c>
      <c r="C375">
        <v>0.776500024953795</v>
      </c>
      <c r="D375">
        <v>0.23620113961870901</v>
      </c>
      <c r="E375">
        <v>3.2874524915809999</v>
      </c>
      <c r="F375" s="2">
        <v>1.0109824566228701E-3</v>
      </c>
      <c r="G375" s="2">
        <v>1.6435222824243501E-3</v>
      </c>
      <c r="H375" t="b">
        <v>0</v>
      </c>
      <c r="I375" t="str">
        <f t="shared" si="5"/>
        <v>minimally upregulated</v>
      </c>
    </row>
    <row r="376" spans="1:9" x14ac:dyDescent="0.3">
      <c r="A376" t="s">
        <v>283</v>
      </c>
      <c r="B376">
        <v>17.2311493190672</v>
      </c>
      <c r="C376">
        <v>-0.842246021960255</v>
      </c>
      <c r="D376">
        <v>0.259103485605165</v>
      </c>
      <c r="E376">
        <v>-3.25061633189957</v>
      </c>
      <c r="F376" s="2">
        <v>1.15155145416514E-3</v>
      </c>
      <c r="G376" s="2">
        <v>1.86704875768642E-3</v>
      </c>
      <c r="H376" t="b">
        <v>0</v>
      </c>
      <c r="I376" t="str">
        <f t="shared" si="5"/>
        <v>minimally downregulated</v>
      </c>
    </row>
    <row r="377" spans="1:9" x14ac:dyDescent="0.3">
      <c r="A377" t="s">
        <v>430</v>
      </c>
      <c r="B377">
        <v>61.238958759812398</v>
      </c>
      <c r="C377">
        <v>0.42781600866266001</v>
      </c>
      <c r="D377">
        <v>0.13166002129167101</v>
      </c>
      <c r="E377">
        <v>3.2493995099309898</v>
      </c>
      <c r="F377" s="2">
        <v>1.1564893104642701E-3</v>
      </c>
      <c r="G377" s="2">
        <v>1.8691654839030399E-3</v>
      </c>
      <c r="H377" t="b">
        <v>0</v>
      </c>
      <c r="I377" t="str">
        <f t="shared" si="5"/>
        <v>minimally upregulated</v>
      </c>
    </row>
    <row r="378" spans="1:9" x14ac:dyDescent="0.3">
      <c r="A378" t="s">
        <v>562</v>
      </c>
      <c r="B378">
        <v>757.77446092395496</v>
      </c>
      <c r="C378">
        <v>-0.472380352840925</v>
      </c>
      <c r="D378">
        <v>0.14540232537662001</v>
      </c>
      <c r="E378">
        <v>-3.2487812806113499</v>
      </c>
      <c r="F378" s="2">
        <v>1.1590055714333E-3</v>
      </c>
      <c r="G378" s="2">
        <v>1.8691654839030399E-3</v>
      </c>
      <c r="H378" t="b">
        <v>0</v>
      </c>
      <c r="I378" t="str">
        <f t="shared" si="5"/>
        <v>minimally downregulated</v>
      </c>
    </row>
    <row r="379" spans="1:9" x14ac:dyDescent="0.3">
      <c r="A379" t="s">
        <v>532</v>
      </c>
      <c r="B379">
        <v>125.434790188078</v>
      </c>
      <c r="C379">
        <v>-0.32863178052952502</v>
      </c>
      <c r="D379">
        <v>0.101494581769212</v>
      </c>
      <c r="E379">
        <v>-3.2379243778431301</v>
      </c>
      <c r="F379" s="2">
        <v>1.2040271981708301E-3</v>
      </c>
      <c r="G379" s="2">
        <v>1.9366363399149801E-3</v>
      </c>
      <c r="H379" t="b">
        <v>0</v>
      </c>
      <c r="I379" t="str">
        <f t="shared" si="5"/>
        <v>minimally downregulated</v>
      </c>
    </row>
    <row r="380" spans="1:9" x14ac:dyDescent="0.3">
      <c r="A380" t="s">
        <v>489</v>
      </c>
      <c r="B380">
        <v>10.134685622869499</v>
      </c>
      <c r="C380">
        <v>0.84784459460905504</v>
      </c>
      <c r="D380">
        <v>0.26549296142426199</v>
      </c>
      <c r="E380">
        <v>3.1934729646342102</v>
      </c>
      <c r="F380" s="2">
        <v>1.40572499767254E-3</v>
      </c>
      <c r="G380" s="2">
        <v>2.25509445536914E-3</v>
      </c>
      <c r="H380" t="b">
        <v>0</v>
      </c>
      <c r="I380" t="str">
        <f t="shared" si="5"/>
        <v>minimally upregulated</v>
      </c>
    </row>
    <row r="381" spans="1:9" x14ac:dyDescent="0.3">
      <c r="A381" t="s">
        <v>490</v>
      </c>
      <c r="B381">
        <v>121.632488780599</v>
      </c>
      <c r="C381">
        <v>-0.57753361154882599</v>
      </c>
      <c r="D381">
        <v>0.18132781085421101</v>
      </c>
      <c r="E381">
        <v>-3.1850250043175499</v>
      </c>
      <c r="F381" s="2">
        <v>1.4474150140867401E-3</v>
      </c>
      <c r="G381" s="2">
        <v>2.3158640225387798E-3</v>
      </c>
      <c r="H381" t="b">
        <v>0</v>
      </c>
      <c r="I381" t="str">
        <f t="shared" si="5"/>
        <v>minimally downregulated</v>
      </c>
    </row>
    <row r="382" spans="1:9" x14ac:dyDescent="0.3">
      <c r="A382" t="s">
        <v>366</v>
      </c>
      <c r="B382">
        <v>2444.4558042045001</v>
      </c>
      <c r="C382">
        <v>-0.84300491050443604</v>
      </c>
      <c r="D382">
        <v>0.26568274580687901</v>
      </c>
      <c r="E382">
        <v>-3.1729757532587501</v>
      </c>
      <c r="F382" s="2">
        <v>1.5088512493538399E-3</v>
      </c>
      <c r="G382" s="2">
        <v>2.4078256157667498E-3</v>
      </c>
      <c r="H382" t="b">
        <v>0</v>
      </c>
      <c r="I382" t="str">
        <f t="shared" si="5"/>
        <v>minimally downregulated</v>
      </c>
    </row>
    <row r="383" spans="1:9" x14ac:dyDescent="0.3">
      <c r="A383" t="s">
        <v>327</v>
      </c>
      <c r="B383">
        <v>142.44378552023099</v>
      </c>
      <c r="C383">
        <v>0.42408564595835502</v>
      </c>
      <c r="D383">
        <v>0.13392757139515199</v>
      </c>
      <c r="E383">
        <v>3.1665298007017002</v>
      </c>
      <c r="F383" s="2">
        <v>1.54269538297764E-3</v>
      </c>
      <c r="G383" s="2">
        <v>2.4553895100796002E-3</v>
      </c>
      <c r="H383" t="b">
        <v>0</v>
      </c>
      <c r="I383" t="str">
        <f t="shared" si="5"/>
        <v>minimally upregulated</v>
      </c>
    </row>
    <row r="384" spans="1:9" x14ac:dyDescent="0.3">
      <c r="A384" t="s">
        <v>436</v>
      </c>
      <c r="B384">
        <v>369.12125549585102</v>
      </c>
      <c r="C384">
        <v>0.31057504833962002</v>
      </c>
      <c r="D384">
        <v>9.8169619887766804E-2</v>
      </c>
      <c r="E384">
        <v>3.16365743999709</v>
      </c>
      <c r="F384" s="2">
        <v>1.55800058007703E-3</v>
      </c>
      <c r="G384" s="2">
        <v>2.4732750722893898E-3</v>
      </c>
      <c r="H384" t="b">
        <v>0</v>
      </c>
      <c r="I384" t="str">
        <f t="shared" si="5"/>
        <v>minimally upregulated</v>
      </c>
    </row>
    <row r="385" spans="1:9" x14ac:dyDescent="0.3">
      <c r="A385" t="s">
        <v>37</v>
      </c>
      <c r="B385">
        <v>666.46350364691796</v>
      </c>
      <c r="C385">
        <v>-0.52166972975090398</v>
      </c>
      <c r="D385">
        <v>0.16528293763812199</v>
      </c>
      <c r="E385">
        <v>-3.1562225188244901</v>
      </c>
      <c r="F385" s="2">
        <v>1.5982687875972701E-3</v>
      </c>
      <c r="G385" s="2">
        <v>2.53059224702901E-3</v>
      </c>
      <c r="H385" t="b">
        <v>0</v>
      </c>
      <c r="I385" t="str">
        <f t="shared" si="5"/>
        <v>minimally downregulated</v>
      </c>
    </row>
    <row r="386" spans="1:9" x14ac:dyDescent="0.3">
      <c r="A386" t="s">
        <v>285</v>
      </c>
      <c r="B386">
        <v>13.9217301965649</v>
      </c>
      <c r="C386">
        <v>0.79163097537459004</v>
      </c>
      <c r="D386">
        <v>0.25134661922646101</v>
      </c>
      <c r="E386">
        <v>3.1495588753526702</v>
      </c>
      <c r="F386" s="2">
        <v>1.6351715716591501E-3</v>
      </c>
      <c r="G386" s="2">
        <v>2.57875142079147E-3</v>
      </c>
      <c r="H386" t="b">
        <v>0</v>
      </c>
      <c r="I386" t="str">
        <f t="shared" si="5"/>
        <v>minimally upregulated</v>
      </c>
    </row>
    <row r="387" spans="1:9" x14ac:dyDescent="0.3">
      <c r="A387" t="s">
        <v>535</v>
      </c>
      <c r="B387">
        <v>467.09867412688499</v>
      </c>
      <c r="C387">
        <v>0.42533587142254198</v>
      </c>
      <c r="D387">
        <v>0.13506146081420001</v>
      </c>
      <c r="E387">
        <v>3.14920236208361</v>
      </c>
      <c r="F387" s="2">
        <v>1.6371678428051099E-3</v>
      </c>
      <c r="G387" s="2">
        <v>2.57875142079147E-3</v>
      </c>
      <c r="H387" t="b">
        <v>0</v>
      </c>
      <c r="I387" t="str">
        <f t="shared" ref="I387:I450" si="6">IF(G387&gt;0.05, "not DE", IF(AND(G387&lt;0.05, C387&gt;1), "upregulated", IF(AND(G387&lt;0.05, C387&gt;0), "minimally upregulated", IF(AND(G387&lt;0.05, C387&lt;(-1)), "downregulated", IF(AND(G387&lt;0.05, C387&lt;0), "minimally downregulated" )))))</f>
        <v>minimally upregulated</v>
      </c>
    </row>
    <row r="388" spans="1:9" x14ac:dyDescent="0.3">
      <c r="A388" t="s">
        <v>315</v>
      </c>
      <c r="B388">
        <v>6.08414194970418</v>
      </c>
      <c r="C388">
        <v>0.72338511981555698</v>
      </c>
      <c r="D388">
        <v>0.230369358152795</v>
      </c>
      <c r="E388">
        <v>3.14010997650028</v>
      </c>
      <c r="F388" s="2">
        <v>1.6888442143841501E-3</v>
      </c>
      <c r="G388" s="2">
        <v>2.6532746313838798E-3</v>
      </c>
      <c r="H388" t="b">
        <v>0</v>
      </c>
      <c r="I388" t="str">
        <f t="shared" si="6"/>
        <v>minimally upregulated</v>
      </c>
    </row>
    <row r="389" spans="1:9" x14ac:dyDescent="0.3">
      <c r="A389" t="s">
        <v>517</v>
      </c>
      <c r="B389">
        <v>4390.6467511849296</v>
      </c>
      <c r="C389">
        <v>0.39408387409301399</v>
      </c>
      <c r="D389">
        <v>0.125569902969667</v>
      </c>
      <c r="E389">
        <v>3.1383624958937002</v>
      </c>
      <c r="F389" s="2">
        <v>1.69894626138768E-3</v>
      </c>
      <c r="G389" s="2">
        <v>2.6622663065043999E-3</v>
      </c>
      <c r="H389" t="b">
        <v>0</v>
      </c>
      <c r="I389" t="str">
        <f t="shared" si="6"/>
        <v>minimally upregulated</v>
      </c>
    </row>
    <row r="390" spans="1:9" x14ac:dyDescent="0.3">
      <c r="A390" t="s">
        <v>78</v>
      </c>
      <c r="B390">
        <v>84.007086545925006</v>
      </c>
      <c r="C390">
        <v>-0.74857911547878397</v>
      </c>
      <c r="D390">
        <v>0.238739072833311</v>
      </c>
      <c r="E390">
        <v>-3.1355534165178098</v>
      </c>
      <c r="F390" s="2">
        <v>1.7153018725515E-3</v>
      </c>
      <c r="G390" s="2">
        <v>2.6741116372084898E-3</v>
      </c>
      <c r="H390" t="b">
        <v>0</v>
      </c>
      <c r="I390" t="str">
        <f t="shared" si="6"/>
        <v>minimally downregulated</v>
      </c>
    </row>
    <row r="391" spans="1:9" x14ac:dyDescent="0.3">
      <c r="A391" t="s">
        <v>280</v>
      </c>
      <c r="B391">
        <v>1092.58303173422</v>
      </c>
      <c r="C391">
        <v>0.85160772082384395</v>
      </c>
      <c r="D391">
        <v>0.27158378848181097</v>
      </c>
      <c r="E391">
        <v>3.1357089669617002</v>
      </c>
      <c r="F391" s="2">
        <v>1.71439242027264E-3</v>
      </c>
      <c r="G391" s="2">
        <v>2.6741116372084898E-3</v>
      </c>
      <c r="H391" t="b">
        <v>0</v>
      </c>
      <c r="I391" t="str">
        <f t="shared" si="6"/>
        <v>minimally upregulated</v>
      </c>
    </row>
    <row r="392" spans="1:9" x14ac:dyDescent="0.3">
      <c r="A392" t="s">
        <v>592</v>
      </c>
      <c r="B392">
        <v>217.82426842738201</v>
      </c>
      <c r="C392">
        <v>-0.52226104162656095</v>
      </c>
      <c r="D392">
        <v>0.167117008320537</v>
      </c>
      <c r="E392">
        <v>-3.1251220140612199</v>
      </c>
      <c r="F392" s="2">
        <v>1.7773132228521701E-3</v>
      </c>
      <c r="G392" s="2">
        <v>2.7636993337445499E-3</v>
      </c>
      <c r="H392" t="b">
        <v>0</v>
      </c>
      <c r="I392" t="str">
        <f t="shared" si="6"/>
        <v>minimally downregulated</v>
      </c>
    </row>
    <row r="393" spans="1:9" x14ac:dyDescent="0.3">
      <c r="A393" t="s">
        <v>576</v>
      </c>
      <c r="B393">
        <v>1155.68170127248</v>
      </c>
      <c r="C393">
        <v>0.50697472947449596</v>
      </c>
      <c r="D393">
        <v>0.16279803104872601</v>
      </c>
      <c r="E393">
        <v>3.1141330531372202</v>
      </c>
      <c r="F393" s="2">
        <v>1.84486275267254E-3</v>
      </c>
      <c r="G393" s="2">
        <v>2.8614197796553698E-3</v>
      </c>
      <c r="H393" t="b">
        <v>0</v>
      </c>
      <c r="I393" t="str">
        <f t="shared" si="6"/>
        <v>minimally upregulated</v>
      </c>
    </row>
    <row r="394" spans="1:9" x14ac:dyDescent="0.3">
      <c r="A394" t="s">
        <v>251</v>
      </c>
      <c r="B394">
        <v>627.85688985346098</v>
      </c>
      <c r="C394">
        <v>-0.58404691773472295</v>
      </c>
      <c r="D394">
        <v>0.18981754462853501</v>
      </c>
      <c r="E394">
        <v>-3.07688585308422</v>
      </c>
      <c r="F394" s="2">
        <v>2.0917538490819801E-3</v>
      </c>
      <c r="G394" s="2">
        <v>3.23609755786729E-3</v>
      </c>
      <c r="H394" t="b">
        <v>0</v>
      </c>
      <c r="I394" t="str">
        <f t="shared" si="6"/>
        <v>minimally downregulated</v>
      </c>
    </row>
    <row r="395" spans="1:9" x14ac:dyDescent="0.3">
      <c r="A395" t="s">
        <v>10</v>
      </c>
      <c r="B395">
        <v>180.42207450265599</v>
      </c>
      <c r="C395">
        <v>-0.35485048886069598</v>
      </c>
      <c r="D395">
        <v>0.11541836362454801</v>
      </c>
      <c r="E395">
        <v>-3.0744716673943802</v>
      </c>
      <c r="F395" s="2">
        <v>2.1087575004006E-3</v>
      </c>
      <c r="G395" s="2">
        <v>3.2541232493491601E-3</v>
      </c>
      <c r="H395" t="b">
        <v>0</v>
      </c>
      <c r="I395" t="str">
        <f t="shared" si="6"/>
        <v>minimally downregulated</v>
      </c>
    </row>
    <row r="396" spans="1:9" x14ac:dyDescent="0.3">
      <c r="A396" t="s">
        <v>164</v>
      </c>
      <c r="B396">
        <v>12.366733898438801</v>
      </c>
      <c r="C396">
        <v>-0.58652391768455503</v>
      </c>
      <c r="D396">
        <v>0.19170825232879199</v>
      </c>
      <c r="E396">
        <v>-3.0594609807335198</v>
      </c>
      <c r="F396" s="2">
        <v>2.2173566981646899E-3</v>
      </c>
      <c r="G396" s="2">
        <v>3.41304524679527E-3</v>
      </c>
      <c r="H396" t="b">
        <v>0</v>
      </c>
      <c r="I396" t="str">
        <f t="shared" si="6"/>
        <v>minimally downregulated</v>
      </c>
    </row>
    <row r="397" spans="1:9" x14ac:dyDescent="0.3">
      <c r="A397" t="s">
        <v>522</v>
      </c>
      <c r="B397">
        <v>106.194147540397</v>
      </c>
      <c r="C397">
        <v>0.87350856762309004</v>
      </c>
      <c r="D397">
        <v>0.28725239392096702</v>
      </c>
      <c r="E397">
        <v>3.0409096185406299</v>
      </c>
      <c r="F397" s="2">
        <v>2.3586462059223099E-3</v>
      </c>
      <c r="G397" s="2">
        <v>3.62135579091103E-3</v>
      </c>
      <c r="H397" t="b">
        <v>0</v>
      </c>
      <c r="I397" t="str">
        <f t="shared" si="6"/>
        <v>minimally upregulated</v>
      </c>
    </row>
    <row r="398" spans="1:9" x14ac:dyDescent="0.3">
      <c r="A398" t="s">
        <v>396</v>
      </c>
      <c r="B398">
        <v>16.4394061770472</v>
      </c>
      <c r="C398">
        <v>0.38253464984934699</v>
      </c>
      <c r="D398">
        <v>0.12626927691926301</v>
      </c>
      <c r="E398">
        <v>3.0295148525634001</v>
      </c>
      <c r="F398" s="2">
        <v>2.4494685943057199E-3</v>
      </c>
      <c r="G398" s="2">
        <v>3.7513272174757601E-3</v>
      </c>
      <c r="H398" t="b">
        <v>0</v>
      </c>
      <c r="I398" t="str">
        <f t="shared" si="6"/>
        <v>minimally upregulated</v>
      </c>
    </row>
    <row r="399" spans="1:9" x14ac:dyDescent="0.3">
      <c r="A399" t="s">
        <v>56</v>
      </c>
      <c r="B399">
        <v>77.781646436177397</v>
      </c>
      <c r="C399">
        <v>-0.51462530385713501</v>
      </c>
      <c r="D399">
        <v>0.170502766068132</v>
      </c>
      <c r="E399">
        <v>-3.0182812614986698</v>
      </c>
      <c r="F399" s="2">
        <v>2.5421284673044502E-3</v>
      </c>
      <c r="G399" s="2">
        <v>3.8834525329676101E-3</v>
      </c>
      <c r="H399" t="b">
        <v>0</v>
      </c>
      <c r="I399" t="str">
        <f t="shared" si="6"/>
        <v>minimally downregulated</v>
      </c>
    </row>
    <row r="400" spans="1:9" x14ac:dyDescent="0.3">
      <c r="A400" t="s">
        <v>177</v>
      </c>
      <c r="B400">
        <v>803.32991404912798</v>
      </c>
      <c r="C400">
        <v>-0.32081481656869698</v>
      </c>
      <c r="D400">
        <v>0.10642478303246</v>
      </c>
      <c r="E400">
        <v>-3.0144747062424901</v>
      </c>
      <c r="F400" s="2">
        <v>2.5742467490535602E-3</v>
      </c>
      <c r="G400" s="2">
        <v>3.9226617128435099E-3</v>
      </c>
      <c r="H400" t="b">
        <v>0</v>
      </c>
      <c r="I400" t="str">
        <f t="shared" si="6"/>
        <v>minimally downregulated</v>
      </c>
    </row>
    <row r="401" spans="1:9" x14ac:dyDescent="0.3">
      <c r="A401" t="s">
        <v>456</v>
      </c>
      <c r="B401">
        <v>6.5774577370724501</v>
      </c>
      <c r="C401">
        <v>-0.72975547709107802</v>
      </c>
      <c r="D401">
        <v>0.24602193391819499</v>
      </c>
      <c r="E401">
        <v>-2.9662212042188401</v>
      </c>
      <c r="F401" s="2">
        <v>3.0148356290247099E-3</v>
      </c>
      <c r="G401" s="2">
        <v>4.5825501561175498E-3</v>
      </c>
      <c r="H401" t="b">
        <v>0</v>
      </c>
      <c r="I401" t="str">
        <f t="shared" si="6"/>
        <v>minimally downregulated</v>
      </c>
    </row>
    <row r="402" spans="1:9" x14ac:dyDescent="0.3">
      <c r="A402" t="s">
        <v>531</v>
      </c>
      <c r="B402">
        <v>956.92417429073896</v>
      </c>
      <c r="C402">
        <v>0.78167245266111796</v>
      </c>
      <c r="D402">
        <v>0.265489532013574</v>
      </c>
      <c r="E402">
        <v>2.94426844905189</v>
      </c>
      <c r="F402" s="2">
        <v>3.2371907762440001E-3</v>
      </c>
      <c r="G402" s="2">
        <v>4.9082593315619696E-3</v>
      </c>
      <c r="H402" t="b">
        <v>0</v>
      </c>
      <c r="I402" t="str">
        <f t="shared" si="6"/>
        <v>minimally upregulated</v>
      </c>
    </row>
    <row r="403" spans="1:9" x14ac:dyDescent="0.3">
      <c r="A403" t="s">
        <v>357</v>
      </c>
      <c r="B403">
        <v>9357.1364949137296</v>
      </c>
      <c r="C403">
        <v>-0.47645898377072299</v>
      </c>
      <c r="D403">
        <v>0.16277465026784599</v>
      </c>
      <c r="E403">
        <v>-2.9271080170450898</v>
      </c>
      <c r="F403" s="2">
        <v>3.42130032746551E-3</v>
      </c>
      <c r="G403" s="2">
        <v>5.17450397785828E-3</v>
      </c>
      <c r="H403" t="b">
        <v>0</v>
      </c>
      <c r="I403" t="str">
        <f t="shared" si="6"/>
        <v>minimally downregulated</v>
      </c>
    </row>
    <row r="404" spans="1:9" x14ac:dyDescent="0.3">
      <c r="A404" t="s">
        <v>607</v>
      </c>
      <c r="B404">
        <v>8.2536134750319796</v>
      </c>
      <c r="C404">
        <v>0.56185694161173305</v>
      </c>
      <c r="D404">
        <v>0.19393042956982301</v>
      </c>
      <c r="E404">
        <v>2.8972087715065902</v>
      </c>
      <c r="F404" s="2">
        <v>3.76499116733934E-3</v>
      </c>
      <c r="G404" s="2">
        <v>5.6801851854648101E-3</v>
      </c>
      <c r="H404" t="b">
        <v>0</v>
      </c>
      <c r="I404" t="str">
        <f t="shared" si="6"/>
        <v>minimally upregulated</v>
      </c>
    </row>
    <row r="405" spans="1:9" x14ac:dyDescent="0.3">
      <c r="A405" t="s">
        <v>538</v>
      </c>
      <c r="B405">
        <v>30.657922501345301</v>
      </c>
      <c r="C405">
        <v>-0.37968889833789998</v>
      </c>
      <c r="D405">
        <v>0.132018846679578</v>
      </c>
      <c r="E405">
        <v>-2.8760204159292599</v>
      </c>
      <c r="F405" s="2">
        <v>4.0272366290204998E-3</v>
      </c>
      <c r="G405" s="2">
        <v>6.0607917585259099E-3</v>
      </c>
      <c r="H405" t="b">
        <v>0</v>
      </c>
      <c r="I405" t="str">
        <f t="shared" si="6"/>
        <v>minimally downregulated</v>
      </c>
    </row>
    <row r="406" spans="1:9" x14ac:dyDescent="0.3">
      <c r="A406" t="s">
        <v>205</v>
      </c>
      <c r="B406">
        <v>19.3247759266246</v>
      </c>
      <c r="C406">
        <v>-0.922354411322446</v>
      </c>
      <c r="D406">
        <v>0.321205201661803</v>
      </c>
      <c r="E406">
        <v>-2.8715425732538198</v>
      </c>
      <c r="F406" s="2">
        <v>4.0847375713539396E-3</v>
      </c>
      <c r="G406" s="2">
        <v>6.1321492429214702E-3</v>
      </c>
      <c r="H406" t="b">
        <v>0</v>
      </c>
      <c r="I406" t="str">
        <f t="shared" si="6"/>
        <v>minimally downregulated</v>
      </c>
    </row>
    <row r="407" spans="1:9" x14ac:dyDescent="0.3">
      <c r="A407" t="s">
        <v>186</v>
      </c>
      <c r="B407">
        <v>565.33959178841599</v>
      </c>
      <c r="C407">
        <v>0.62984771621472702</v>
      </c>
      <c r="D407">
        <v>0.219481999545135</v>
      </c>
      <c r="E407">
        <v>2.8697010120194499</v>
      </c>
      <c r="F407" s="2">
        <v>4.1086009240006403E-3</v>
      </c>
      <c r="G407" s="2">
        <v>6.1527816792915904E-3</v>
      </c>
      <c r="H407" t="b">
        <v>0</v>
      </c>
      <c r="I407" t="str">
        <f t="shared" si="6"/>
        <v>minimally upregulated</v>
      </c>
    </row>
    <row r="408" spans="1:9" x14ac:dyDescent="0.3">
      <c r="A408" t="s">
        <v>272</v>
      </c>
      <c r="B408">
        <v>21.393902521403501</v>
      </c>
      <c r="C408">
        <v>0.45536675837886598</v>
      </c>
      <c r="D408">
        <v>0.158982526936751</v>
      </c>
      <c r="E408">
        <v>2.8642566397251099</v>
      </c>
      <c r="F408" s="2">
        <v>4.1798920256057E-3</v>
      </c>
      <c r="G408" s="2">
        <v>6.2441630259662496E-3</v>
      </c>
      <c r="H408" t="b">
        <v>0</v>
      </c>
      <c r="I408" t="str">
        <f t="shared" si="6"/>
        <v>minimally upregulated</v>
      </c>
    </row>
    <row r="409" spans="1:9" x14ac:dyDescent="0.3">
      <c r="A409" t="s">
        <v>87</v>
      </c>
      <c r="B409">
        <v>218.78307929558301</v>
      </c>
      <c r="C409">
        <v>-1.2691390059790899</v>
      </c>
      <c r="D409">
        <v>0.444799513784775</v>
      </c>
      <c r="E409">
        <v>-2.8532832582932901</v>
      </c>
      <c r="F409" s="2">
        <v>4.3270033446198199E-3</v>
      </c>
      <c r="G409" s="2">
        <v>6.4480834155118899E-3</v>
      </c>
      <c r="H409" t="b">
        <v>1</v>
      </c>
      <c r="I409" t="str">
        <f t="shared" si="6"/>
        <v>downregulated</v>
      </c>
    </row>
    <row r="410" spans="1:9" x14ac:dyDescent="0.3">
      <c r="A410" t="s">
        <v>172</v>
      </c>
      <c r="B410">
        <v>632.20538224836298</v>
      </c>
      <c r="C410">
        <v>-0.39970742280277899</v>
      </c>
      <c r="D410">
        <v>0.14014896222543799</v>
      </c>
      <c r="E410">
        <v>-2.8520184270778</v>
      </c>
      <c r="F410" s="2">
        <v>4.3442582189559204E-3</v>
      </c>
      <c r="G410" s="2">
        <v>6.4579682081300702E-3</v>
      </c>
      <c r="H410" t="b">
        <v>0</v>
      </c>
      <c r="I410" t="str">
        <f t="shared" si="6"/>
        <v>minimally downregulated</v>
      </c>
    </row>
    <row r="411" spans="1:9" x14ac:dyDescent="0.3">
      <c r="A411" t="s">
        <v>156</v>
      </c>
      <c r="B411">
        <v>2099.42320593656</v>
      </c>
      <c r="C411">
        <v>-0.33246343646082699</v>
      </c>
      <c r="D411">
        <v>0.117845014212941</v>
      </c>
      <c r="E411">
        <v>-2.8211922131901099</v>
      </c>
      <c r="F411" s="2">
        <v>4.7845525537320603E-3</v>
      </c>
      <c r="G411" s="2">
        <v>7.0951413479733898E-3</v>
      </c>
      <c r="H411" t="b">
        <v>0</v>
      </c>
      <c r="I411" t="str">
        <f t="shared" si="6"/>
        <v>minimally downregulated</v>
      </c>
    </row>
    <row r="412" spans="1:9" x14ac:dyDescent="0.3">
      <c r="A412" t="s">
        <v>129</v>
      </c>
      <c r="B412">
        <v>21.1203345281961</v>
      </c>
      <c r="C412">
        <v>0.41973678589655999</v>
      </c>
      <c r="D412">
        <v>0.149131309149443</v>
      </c>
      <c r="E412">
        <v>2.81454503611945</v>
      </c>
      <c r="F412" s="2">
        <v>4.8846332851816797E-3</v>
      </c>
      <c r="G412" s="2">
        <v>7.22592953136365E-3</v>
      </c>
      <c r="H412" t="b">
        <v>0</v>
      </c>
      <c r="I412" t="str">
        <f t="shared" si="6"/>
        <v>minimally upregulated</v>
      </c>
    </row>
    <row r="413" spans="1:9" x14ac:dyDescent="0.3">
      <c r="A413" t="s">
        <v>321</v>
      </c>
      <c r="B413">
        <v>211.17225246220599</v>
      </c>
      <c r="C413">
        <v>0.85645733931633805</v>
      </c>
      <c r="D413">
        <v>0.30460010266084497</v>
      </c>
      <c r="E413">
        <v>2.8117434361798401</v>
      </c>
      <c r="F413" s="2">
        <v>4.9273788995275502E-3</v>
      </c>
      <c r="G413" s="2">
        <v>7.2714717740600702E-3</v>
      </c>
      <c r="H413" t="b">
        <v>0</v>
      </c>
      <c r="I413" t="str">
        <f t="shared" si="6"/>
        <v>minimally upregulated</v>
      </c>
    </row>
    <row r="414" spans="1:9" x14ac:dyDescent="0.3">
      <c r="A414" t="s">
        <v>373</v>
      </c>
      <c r="B414">
        <v>98.738729360567007</v>
      </c>
      <c r="C414">
        <v>0.32062136030911298</v>
      </c>
      <c r="D414">
        <v>0.115352541472801</v>
      </c>
      <c r="E414">
        <v>2.77949108199503</v>
      </c>
      <c r="F414" s="2">
        <v>5.4444148451772397E-3</v>
      </c>
      <c r="G414" s="2">
        <v>8.01502233866286E-3</v>
      </c>
      <c r="H414" t="b">
        <v>0</v>
      </c>
      <c r="I414" t="str">
        <f t="shared" si="6"/>
        <v>minimally upregulated</v>
      </c>
    </row>
    <row r="415" spans="1:9" x14ac:dyDescent="0.3">
      <c r="A415" t="s">
        <v>119</v>
      </c>
      <c r="B415">
        <v>296.442304685902</v>
      </c>
      <c r="C415">
        <v>-0.25959914264544398</v>
      </c>
      <c r="D415">
        <v>9.4513999675146995E-2</v>
      </c>
      <c r="E415">
        <v>-2.7466739693347999</v>
      </c>
      <c r="F415" s="2">
        <v>6.0202947813825696E-3</v>
      </c>
      <c r="G415" s="2">
        <v>8.8413990992285106E-3</v>
      </c>
      <c r="H415" t="b">
        <v>0</v>
      </c>
      <c r="I415" t="str">
        <f t="shared" si="6"/>
        <v>minimally downregulated</v>
      </c>
    </row>
    <row r="416" spans="1:9" x14ac:dyDescent="0.3">
      <c r="A416" t="s">
        <v>536</v>
      </c>
      <c r="B416">
        <v>69.387810966506706</v>
      </c>
      <c r="C416">
        <v>0.32258191777871398</v>
      </c>
      <c r="D416">
        <v>0.11777783008739</v>
      </c>
      <c r="E416">
        <v>2.7389018590286698</v>
      </c>
      <c r="F416" s="2">
        <v>6.1644772004281999E-3</v>
      </c>
      <c r="G416" s="2">
        <v>9.03133045267554E-3</v>
      </c>
      <c r="H416" t="b">
        <v>0</v>
      </c>
      <c r="I416" t="str">
        <f t="shared" si="6"/>
        <v>minimally upregulated</v>
      </c>
    </row>
    <row r="417" spans="1:9" x14ac:dyDescent="0.3">
      <c r="A417" t="s">
        <v>94</v>
      </c>
      <c r="B417">
        <v>34.936758238399399</v>
      </c>
      <c r="C417">
        <v>-0.51797914628239194</v>
      </c>
      <c r="D417">
        <v>0.189395384057851</v>
      </c>
      <c r="E417">
        <v>-2.7349090309623101</v>
      </c>
      <c r="F417" s="2">
        <v>6.2397517656808503E-3</v>
      </c>
      <c r="G417" s="2">
        <v>9.1196371959950794E-3</v>
      </c>
      <c r="H417" t="b">
        <v>0</v>
      </c>
      <c r="I417" t="str">
        <f t="shared" si="6"/>
        <v>minimally downregulated</v>
      </c>
    </row>
    <row r="418" spans="1:9" x14ac:dyDescent="0.3">
      <c r="A418" t="s">
        <v>157</v>
      </c>
      <c r="B418">
        <v>36.2673930519463</v>
      </c>
      <c r="C418">
        <v>-0.47217379760845102</v>
      </c>
      <c r="D418">
        <v>0.17298542618871399</v>
      </c>
      <c r="E418">
        <v>-2.7295582524584701</v>
      </c>
      <c r="F418" s="2">
        <v>6.3419243480470396E-3</v>
      </c>
      <c r="G418" s="2">
        <v>9.2467386177760204E-3</v>
      </c>
      <c r="H418" t="b">
        <v>0</v>
      </c>
      <c r="I418" t="str">
        <f t="shared" si="6"/>
        <v>minimally downregulated</v>
      </c>
    </row>
    <row r="419" spans="1:9" x14ac:dyDescent="0.3">
      <c r="A419" t="s">
        <v>461</v>
      </c>
      <c r="B419">
        <v>285.62326178240198</v>
      </c>
      <c r="C419">
        <v>-0.41144424241379601</v>
      </c>
      <c r="D419">
        <v>0.15112120066604301</v>
      </c>
      <c r="E419">
        <v>-2.7226109943569798</v>
      </c>
      <c r="F419" s="2">
        <v>6.4768272449150701E-3</v>
      </c>
      <c r="G419" s="2">
        <v>9.4208396289673698E-3</v>
      </c>
      <c r="H419" t="b">
        <v>0</v>
      </c>
      <c r="I419" t="str">
        <f t="shared" si="6"/>
        <v>minimally downregulated</v>
      </c>
    </row>
    <row r="420" spans="1:9" x14ac:dyDescent="0.3">
      <c r="A420" t="s">
        <v>609</v>
      </c>
      <c r="B420">
        <v>1013.30835117924</v>
      </c>
      <c r="C420">
        <v>0.32833502172157403</v>
      </c>
      <c r="D420">
        <v>0.12091469027999301</v>
      </c>
      <c r="E420">
        <v>2.71542705821164</v>
      </c>
      <c r="F420" s="2">
        <v>6.6190355448335998E-3</v>
      </c>
      <c r="G420" s="2">
        <v>9.6047102894005493E-3</v>
      </c>
      <c r="H420" t="b">
        <v>0</v>
      </c>
      <c r="I420" t="str">
        <f t="shared" si="6"/>
        <v>minimally upregulated</v>
      </c>
    </row>
    <row r="421" spans="1:9" x14ac:dyDescent="0.3">
      <c r="A421" t="s">
        <v>421</v>
      </c>
      <c r="B421">
        <v>365.75129442057198</v>
      </c>
      <c r="C421">
        <v>-0.37894890973002898</v>
      </c>
      <c r="D421">
        <v>0.13988798983276901</v>
      </c>
      <c r="E421">
        <v>-2.7089452795986899</v>
      </c>
      <c r="F421" s="2">
        <v>6.7497471089948803E-3</v>
      </c>
      <c r="G421" s="2">
        <v>9.7710624815925892E-3</v>
      </c>
      <c r="H421" t="b">
        <v>0</v>
      </c>
      <c r="I421" t="str">
        <f t="shared" si="6"/>
        <v>minimally downregulated</v>
      </c>
    </row>
    <row r="422" spans="1:9" x14ac:dyDescent="0.3">
      <c r="A422" t="s">
        <v>484</v>
      </c>
      <c r="B422">
        <v>269.54577557268698</v>
      </c>
      <c r="C422">
        <v>0.26691075972966899</v>
      </c>
      <c r="D422">
        <v>9.9282498904751104E-2</v>
      </c>
      <c r="E422">
        <v>2.6883968743145301</v>
      </c>
      <c r="F422" s="2">
        <v>7.1796008449186597E-3</v>
      </c>
      <c r="G422" s="2">
        <v>1.0368639700025099E-2</v>
      </c>
      <c r="H422" t="b">
        <v>0</v>
      </c>
      <c r="I422" t="str">
        <f t="shared" si="6"/>
        <v>minimally upregulated</v>
      </c>
    </row>
    <row r="423" spans="1:9" x14ac:dyDescent="0.3">
      <c r="A423" t="s">
        <v>599</v>
      </c>
      <c r="B423">
        <v>15.865857886947699</v>
      </c>
      <c r="C423">
        <v>-0.52882207823057303</v>
      </c>
      <c r="D423">
        <v>0.19848119346573301</v>
      </c>
      <c r="E423">
        <v>-2.6643435027604898</v>
      </c>
      <c r="F423" s="2">
        <v>7.7138749271417903E-3</v>
      </c>
      <c r="G423" s="2">
        <v>1.11138292789152E-2</v>
      </c>
      <c r="H423" t="b">
        <v>0</v>
      </c>
      <c r="I423" t="str">
        <f t="shared" si="6"/>
        <v>minimally downregulated</v>
      </c>
    </row>
    <row r="424" spans="1:9" x14ac:dyDescent="0.3">
      <c r="A424" t="s">
        <v>254</v>
      </c>
      <c r="B424">
        <v>97.296473123741706</v>
      </c>
      <c r="C424">
        <v>-0.30258830237128997</v>
      </c>
      <c r="D424">
        <v>0.11487422740094699</v>
      </c>
      <c r="E424">
        <v>-2.6340834599492999</v>
      </c>
      <c r="F424" s="2">
        <v>8.4364747760510908E-3</v>
      </c>
      <c r="G424" s="2">
        <v>1.2126185966522599E-2</v>
      </c>
      <c r="H424" t="b">
        <v>0</v>
      </c>
      <c r="I424" t="str">
        <f t="shared" si="6"/>
        <v>minimally downregulated</v>
      </c>
    </row>
    <row r="425" spans="1:9" x14ac:dyDescent="0.3">
      <c r="A425" t="s">
        <v>76</v>
      </c>
      <c r="B425">
        <v>55.348296544397499</v>
      </c>
      <c r="C425">
        <v>-0.46618887657073499</v>
      </c>
      <c r="D425">
        <v>0.178184251566611</v>
      </c>
      <c r="E425">
        <v>-2.6163304134454299</v>
      </c>
      <c r="F425" s="2">
        <v>8.8880503303054303E-3</v>
      </c>
      <c r="G425" s="2">
        <v>1.27451287755323E-2</v>
      </c>
      <c r="H425" t="b">
        <v>0</v>
      </c>
      <c r="I425" t="str">
        <f t="shared" si="6"/>
        <v>minimally downregulated</v>
      </c>
    </row>
    <row r="426" spans="1:9" x14ac:dyDescent="0.3">
      <c r="A426" t="s">
        <v>601</v>
      </c>
      <c r="B426">
        <v>258.00030998138197</v>
      </c>
      <c r="C426">
        <v>-0.49575853848262902</v>
      </c>
      <c r="D426">
        <v>0.19119546579715599</v>
      </c>
      <c r="E426">
        <v>-2.5929408755362</v>
      </c>
      <c r="F426" s="2">
        <v>9.5159128156030396E-3</v>
      </c>
      <c r="G426" s="2">
        <v>1.36133529220862E-2</v>
      </c>
      <c r="H426" t="b">
        <v>0</v>
      </c>
      <c r="I426" t="str">
        <f t="shared" si="6"/>
        <v>minimally downregulated</v>
      </c>
    </row>
    <row r="427" spans="1:9" x14ac:dyDescent="0.3">
      <c r="A427" t="s">
        <v>582</v>
      </c>
      <c r="B427">
        <v>196.916860290138</v>
      </c>
      <c r="C427">
        <v>0.28162044184400398</v>
      </c>
      <c r="D427">
        <v>0.10951121510211199</v>
      </c>
      <c r="E427">
        <v>2.5716127940084599</v>
      </c>
      <c r="F427" s="2">
        <v>1.01226035202975E-2</v>
      </c>
      <c r="G427" s="2">
        <v>1.4447283897513799E-2</v>
      </c>
      <c r="H427" t="b">
        <v>0</v>
      </c>
      <c r="I427" t="str">
        <f t="shared" si="6"/>
        <v>minimally upregulated</v>
      </c>
    </row>
    <row r="428" spans="1:9" x14ac:dyDescent="0.3">
      <c r="A428" t="s">
        <v>98</v>
      </c>
      <c r="B428">
        <v>197.09146618821001</v>
      </c>
      <c r="C428">
        <v>-0.210528215350126</v>
      </c>
      <c r="D428">
        <v>8.2551274604759806E-2</v>
      </c>
      <c r="E428">
        <v>-2.5502721352044002</v>
      </c>
      <c r="F428" s="2">
        <v>1.0763886202641499E-2</v>
      </c>
      <c r="G428" s="2">
        <v>1.53251114697522E-2</v>
      </c>
      <c r="H428" t="b">
        <v>0</v>
      </c>
      <c r="I428" t="str">
        <f t="shared" si="6"/>
        <v>minimally downregulated</v>
      </c>
    </row>
    <row r="429" spans="1:9" x14ac:dyDescent="0.3">
      <c r="A429" t="s">
        <v>261</v>
      </c>
      <c r="B429">
        <v>470.58884440049798</v>
      </c>
      <c r="C429">
        <v>-0.47281331218876199</v>
      </c>
      <c r="D429">
        <v>0.185454102783328</v>
      </c>
      <c r="E429">
        <v>-2.54948963162688</v>
      </c>
      <c r="F429" s="2">
        <v>1.0788071889891299E-2</v>
      </c>
      <c r="G429" s="2">
        <v>1.53251114697522E-2</v>
      </c>
      <c r="H429" t="b">
        <v>0</v>
      </c>
      <c r="I429" t="str">
        <f t="shared" si="6"/>
        <v>minimally downregulated</v>
      </c>
    </row>
    <row r="430" spans="1:9" x14ac:dyDescent="0.3">
      <c r="A430" t="s">
        <v>219</v>
      </c>
      <c r="B430">
        <v>207.31798038040799</v>
      </c>
      <c r="C430">
        <v>0.29753682678793503</v>
      </c>
      <c r="D430">
        <v>0.117743672801013</v>
      </c>
      <c r="E430">
        <v>2.5269878177723499</v>
      </c>
      <c r="F430" s="2">
        <v>1.15045493260327E-2</v>
      </c>
      <c r="G430" s="2">
        <v>1.6304815828037E-2</v>
      </c>
      <c r="H430" t="b">
        <v>0</v>
      </c>
      <c r="I430" t="str">
        <f t="shared" si="6"/>
        <v>minimally upregulated</v>
      </c>
    </row>
    <row r="431" spans="1:9" x14ac:dyDescent="0.3">
      <c r="A431" t="s">
        <v>341</v>
      </c>
      <c r="B431">
        <v>3692.9864915191301</v>
      </c>
      <c r="C431">
        <v>0.72488394626600205</v>
      </c>
      <c r="D431">
        <v>0.287038447453206</v>
      </c>
      <c r="E431">
        <v>2.5253897263507699</v>
      </c>
      <c r="F431" s="2">
        <v>1.15570045379244E-2</v>
      </c>
      <c r="G431" s="2">
        <v>1.6341066881530399E-2</v>
      </c>
      <c r="H431" t="b">
        <v>0</v>
      </c>
      <c r="I431" t="str">
        <f t="shared" si="6"/>
        <v>minimally upregulated</v>
      </c>
    </row>
    <row r="432" spans="1:9" x14ac:dyDescent="0.3">
      <c r="A432" t="s">
        <v>463</v>
      </c>
      <c r="B432">
        <v>74.649804765741294</v>
      </c>
      <c r="C432">
        <v>0.47855903332944899</v>
      </c>
      <c r="D432">
        <v>0.19374306072811801</v>
      </c>
      <c r="E432">
        <v>2.47007057455862</v>
      </c>
      <c r="F432" s="2">
        <v>1.3508639848749599E-2</v>
      </c>
      <c r="G432" s="2">
        <v>1.9056271526774402E-2</v>
      </c>
      <c r="H432" t="b">
        <v>0</v>
      </c>
      <c r="I432" t="str">
        <f t="shared" si="6"/>
        <v>minimally upregulated</v>
      </c>
    </row>
    <row r="433" spans="1:9" x14ac:dyDescent="0.3">
      <c r="A433" t="s">
        <v>224</v>
      </c>
      <c r="B433">
        <v>86.863513010290802</v>
      </c>
      <c r="C433">
        <v>-0.73046463537623596</v>
      </c>
      <c r="D433">
        <v>0.29690759867477201</v>
      </c>
      <c r="E433">
        <v>-2.46024230648396</v>
      </c>
      <c r="F433" s="2">
        <v>1.3884324069747E-2</v>
      </c>
      <c r="G433" s="2">
        <v>1.95409005426069E-2</v>
      </c>
      <c r="H433" t="b">
        <v>0</v>
      </c>
      <c r="I433" t="str">
        <f t="shared" si="6"/>
        <v>minimally downregulated</v>
      </c>
    </row>
    <row r="434" spans="1:9" x14ac:dyDescent="0.3">
      <c r="A434" t="s">
        <v>511</v>
      </c>
      <c r="B434">
        <v>87.281356093050107</v>
      </c>
      <c r="C434">
        <v>-0.89507702375102904</v>
      </c>
      <c r="D434">
        <v>0.37107312024666</v>
      </c>
      <c r="E434">
        <v>-2.4121311270297698</v>
      </c>
      <c r="F434" s="2">
        <v>1.5859576515714902E-2</v>
      </c>
      <c r="G434" s="2">
        <v>2.2269336077493498E-2</v>
      </c>
      <c r="H434" t="b">
        <v>0</v>
      </c>
      <c r="I434" t="str">
        <f t="shared" si="6"/>
        <v>minimally downregulated</v>
      </c>
    </row>
    <row r="435" spans="1:9" x14ac:dyDescent="0.3">
      <c r="A435" t="s">
        <v>372</v>
      </c>
      <c r="B435">
        <v>18.796230418843301</v>
      </c>
      <c r="C435">
        <v>0.58637687677715999</v>
      </c>
      <c r="D435">
        <v>0.24350905289288599</v>
      </c>
      <c r="E435">
        <v>2.4080290642627298</v>
      </c>
      <c r="F435" s="2">
        <v>1.6038904102145399E-2</v>
      </c>
      <c r="G435" s="2">
        <v>2.2469248143097701E-2</v>
      </c>
      <c r="H435" t="b">
        <v>0</v>
      </c>
      <c r="I435" t="str">
        <f t="shared" si="6"/>
        <v>minimally upregulated</v>
      </c>
    </row>
    <row r="436" spans="1:9" x14ac:dyDescent="0.3">
      <c r="A436" t="s">
        <v>318</v>
      </c>
      <c r="B436">
        <v>135.67512199605301</v>
      </c>
      <c r="C436">
        <v>-0.38282671009483499</v>
      </c>
      <c r="D436">
        <v>0.16060189333100799</v>
      </c>
      <c r="E436">
        <v>-2.3836998565503298</v>
      </c>
      <c r="F436" s="2">
        <v>1.7139574980068101E-2</v>
      </c>
      <c r="G436" s="2">
        <v>2.3956003650302E-2</v>
      </c>
      <c r="H436" t="b">
        <v>0</v>
      </c>
      <c r="I436" t="str">
        <f t="shared" si="6"/>
        <v>minimally downregulated</v>
      </c>
    </row>
    <row r="437" spans="1:9" x14ac:dyDescent="0.3">
      <c r="A437" t="s">
        <v>547</v>
      </c>
      <c r="B437">
        <v>57.154632257267401</v>
      </c>
      <c r="C437">
        <v>0.28455153309850401</v>
      </c>
      <c r="D437">
        <v>0.119466756071827</v>
      </c>
      <c r="E437">
        <v>2.38184698785513</v>
      </c>
      <c r="F437" s="2">
        <v>1.7226053416133098E-2</v>
      </c>
      <c r="G437" s="2">
        <v>2.4021652470203901E-2</v>
      </c>
      <c r="H437" t="b">
        <v>0</v>
      </c>
      <c r="I437" t="str">
        <f t="shared" si="6"/>
        <v>minimally upregulated</v>
      </c>
    </row>
    <row r="438" spans="1:9" x14ac:dyDescent="0.3">
      <c r="A438" t="s">
        <v>337</v>
      </c>
      <c r="B438">
        <v>44.385833955848497</v>
      </c>
      <c r="C438">
        <v>-0.61194670727762301</v>
      </c>
      <c r="D438">
        <v>0.257145524849833</v>
      </c>
      <c r="E438">
        <v>-2.3797680618202</v>
      </c>
      <c r="F438" s="2">
        <v>1.7323537971878501E-2</v>
      </c>
      <c r="G438" s="2">
        <v>2.4102313700004901E-2</v>
      </c>
      <c r="H438" t="b">
        <v>0</v>
      </c>
      <c r="I438" t="str">
        <f t="shared" si="6"/>
        <v>minimally downregulated</v>
      </c>
    </row>
    <row r="439" spans="1:9" x14ac:dyDescent="0.3">
      <c r="A439" t="s">
        <v>9</v>
      </c>
      <c r="B439">
        <v>1666.63192172652</v>
      </c>
      <c r="C439">
        <v>0.39529558188650299</v>
      </c>
      <c r="D439">
        <v>0.16735121569247</v>
      </c>
      <c r="E439">
        <v>2.3620717677540499</v>
      </c>
      <c r="F439" s="2">
        <v>1.8173123694728399E-2</v>
      </c>
      <c r="G439" s="2">
        <v>2.5226619192682299E-2</v>
      </c>
      <c r="H439" t="b">
        <v>0</v>
      </c>
      <c r="I439" t="str">
        <f t="shared" si="6"/>
        <v>minimally upregulated</v>
      </c>
    </row>
    <row r="440" spans="1:9" x14ac:dyDescent="0.3">
      <c r="A440" t="s">
        <v>179</v>
      </c>
      <c r="B440">
        <v>119.139544892369</v>
      </c>
      <c r="C440">
        <v>0.345561341116284</v>
      </c>
      <c r="D440">
        <v>0.14699474879102001</v>
      </c>
      <c r="E440">
        <v>2.3508414005153502</v>
      </c>
      <c r="F440" s="2">
        <v>1.87310157559696E-2</v>
      </c>
      <c r="G440" s="2">
        <v>2.5941816810090099E-2</v>
      </c>
      <c r="H440" t="b">
        <v>0</v>
      </c>
      <c r="I440" t="str">
        <f t="shared" si="6"/>
        <v>minimally upregulated</v>
      </c>
    </row>
    <row r="441" spans="1:9" x14ac:dyDescent="0.3">
      <c r="A441" t="s">
        <v>114</v>
      </c>
      <c r="B441">
        <v>380.65850457853702</v>
      </c>
      <c r="C441">
        <v>0.29042983748425399</v>
      </c>
      <c r="D441">
        <v>0.125032874650365</v>
      </c>
      <c r="E441">
        <v>2.3228278026590701</v>
      </c>
      <c r="F441" s="2">
        <v>2.0188404860215201E-2</v>
      </c>
      <c r="G441" s="2">
        <v>2.7896704897751898E-2</v>
      </c>
      <c r="H441" t="b">
        <v>0</v>
      </c>
      <c r="I441" t="str">
        <f t="shared" si="6"/>
        <v>minimally upregulated</v>
      </c>
    </row>
    <row r="442" spans="1:9" x14ac:dyDescent="0.3">
      <c r="A442" t="s">
        <v>199</v>
      </c>
      <c r="B442">
        <v>100.222849438339</v>
      </c>
      <c r="C442">
        <v>0.38266610438388499</v>
      </c>
      <c r="D442">
        <v>0.165228354313672</v>
      </c>
      <c r="E442">
        <v>2.3159832703860501</v>
      </c>
      <c r="F442" s="2">
        <v>2.0559182147702301E-2</v>
      </c>
      <c r="G442" s="2">
        <v>2.8344632076650798E-2</v>
      </c>
      <c r="H442" t="b">
        <v>0</v>
      </c>
      <c r="I442" t="str">
        <f t="shared" si="6"/>
        <v>minimally upregulated</v>
      </c>
    </row>
    <row r="443" spans="1:9" x14ac:dyDescent="0.3">
      <c r="A443" t="s">
        <v>201</v>
      </c>
      <c r="B443">
        <v>229.46837401216601</v>
      </c>
      <c r="C443">
        <v>0.60728313327280803</v>
      </c>
      <c r="D443">
        <v>0.26612003969377601</v>
      </c>
      <c r="E443">
        <v>2.2819894885466199</v>
      </c>
      <c r="F443" s="2">
        <v>2.24899608511487E-2</v>
      </c>
      <c r="G443" s="2">
        <v>3.0936416736421699E-2</v>
      </c>
      <c r="H443" t="b">
        <v>0</v>
      </c>
      <c r="I443" t="str">
        <f t="shared" si="6"/>
        <v>minimally upregulated</v>
      </c>
    </row>
    <row r="444" spans="1:9" x14ac:dyDescent="0.3">
      <c r="A444" t="s">
        <v>503</v>
      </c>
      <c r="B444">
        <v>1771.82737480275</v>
      </c>
      <c r="C444">
        <v>-0.40048742997310199</v>
      </c>
      <c r="D444">
        <v>0.17796685007261501</v>
      </c>
      <c r="E444">
        <v>-2.2503484767511002</v>
      </c>
      <c r="F444" s="2">
        <v>2.44268329190254E-2</v>
      </c>
      <c r="G444" s="2">
        <v>3.35248632387527E-2</v>
      </c>
      <c r="H444" t="b">
        <v>0</v>
      </c>
      <c r="I444" t="str">
        <f t="shared" si="6"/>
        <v>minimally downregulated</v>
      </c>
    </row>
    <row r="445" spans="1:9" x14ac:dyDescent="0.3">
      <c r="A445" t="s">
        <v>194</v>
      </c>
      <c r="B445">
        <v>23.712059284454199</v>
      </c>
      <c r="C445">
        <v>0.458400084873892</v>
      </c>
      <c r="D445">
        <v>0.20514949639437</v>
      </c>
      <c r="E445">
        <v>2.23446848727664</v>
      </c>
      <c r="F445" s="2">
        <v>2.5452263769981501E-2</v>
      </c>
      <c r="G445" s="2">
        <v>3.48535503877224E-2</v>
      </c>
      <c r="H445" t="b">
        <v>0</v>
      </c>
      <c r="I445" t="str">
        <f t="shared" si="6"/>
        <v>minimally upregulated</v>
      </c>
    </row>
    <row r="446" spans="1:9" x14ac:dyDescent="0.3">
      <c r="A446" t="s">
        <v>75</v>
      </c>
      <c r="B446">
        <v>957.26661886583202</v>
      </c>
      <c r="C446">
        <v>0.88287954907867805</v>
      </c>
      <c r="D446">
        <v>0.39651392201389102</v>
      </c>
      <c r="E446">
        <v>2.2266041620796999</v>
      </c>
      <c r="F446" s="2">
        <v>2.5973740554804701E-2</v>
      </c>
      <c r="G446" s="2">
        <v>3.5487717432182597E-2</v>
      </c>
      <c r="H446" t="b">
        <v>0</v>
      </c>
      <c r="I446" t="str">
        <f t="shared" si="6"/>
        <v>minimally upregulated</v>
      </c>
    </row>
    <row r="447" spans="1:9" x14ac:dyDescent="0.3">
      <c r="A447" t="s">
        <v>32</v>
      </c>
      <c r="B447">
        <v>525.93732386124395</v>
      </c>
      <c r="C447">
        <v>0.53725137396683997</v>
      </c>
      <c r="D447">
        <v>0.244999161793265</v>
      </c>
      <c r="E447">
        <v>2.1928702532467601</v>
      </c>
      <c r="F447" s="2">
        <v>2.8316728479678699E-2</v>
      </c>
      <c r="G447" s="2">
        <v>3.8602176940907201E-2</v>
      </c>
      <c r="H447" t="b">
        <v>0</v>
      </c>
      <c r="I447" t="str">
        <f t="shared" si="6"/>
        <v>minimally upregulated</v>
      </c>
    </row>
    <row r="448" spans="1:9" x14ac:dyDescent="0.3">
      <c r="A448" t="s">
        <v>287</v>
      </c>
      <c r="B448">
        <v>263.531330450349</v>
      </c>
      <c r="C448">
        <v>0.30042423204408902</v>
      </c>
      <c r="D448">
        <v>0.13761975421713901</v>
      </c>
      <c r="E448">
        <v>2.1830022423239801</v>
      </c>
      <c r="F448" s="2">
        <v>2.9035644884609E-2</v>
      </c>
      <c r="G448" s="2">
        <v>3.9493673579065497E-2</v>
      </c>
      <c r="H448" t="b">
        <v>0</v>
      </c>
      <c r="I448" t="str">
        <f t="shared" si="6"/>
        <v>minimally upregulated</v>
      </c>
    </row>
    <row r="449" spans="1:9" x14ac:dyDescent="0.3">
      <c r="A449" t="s">
        <v>610</v>
      </c>
      <c r="B449">
        <v>11116.692143862399</v>
      </c>
      <c r="C449">
        <v>-0.59572770649928097</v>
      </c>
      <c r="D449">
        <v>0.27592480789970603</v>
      </c>
      <c r="E449">
        <v>-2.1590219126502701</v>
      </c>
      <c r="F449" s="2">
        <v>3.0848466967666899E-2</v>
      </c>
      <c r="G449" s="2">
        <v>4.1865776598976598E-2</v>
      </c>
      <c r="H449" t="b">
        <v>0</v>
      </c>
      <c r="I449" t="str">
        <f t="shared" si="6"/>
        <v>minimally downregulated</v>
      </c>
    </row>
    <row r="450" spans="1:9" x14ac:dyDescent="0.3">
      <c r="A450" t="s">
        <v>279</v>
      </c>
      <c r="B450">
        <v>398.97196263713897</v>
      </c>
      <c r="C450">
        <v>-0.42851715820012198</v>
      </c>
      <c r="D450">
        <v>0.19870548559090401</v>
      </c>
      <c r="E450">
        <v>-2.1565441785656398</v>
      </c>
      <c r="F450" s="2">
        <v>3.1041197978894101E-2</v>
      </c>
      <c r="G450" s="2">
        <v>4.2033515303268598E-2</v>
      </c>
      <c r="H450" t="b">
        <v>0</v>
      </c>
      <c r="I450" t="str">
        <f t="shared" si="6"/>
        <v>minimally downregulated</v>
      </c>
    </row>
    <row r="451" spans="1:9" x14ac:dyDescent="0.3">
      <c r="A451" t="s">
        <v>352</v>
      </c>
      <c r="B451">
        <v>52.359873012713898</v>
      </c>
      <c r="C451">
        <v>0.48190911889465099</v>
      </c>
      <c r="D451">
        <v>0.223808552610262</v>
      </c>
      <c r="E451">
        <v>2.1532203004495698</v>
      </c>
      <c r="F451" s="2">
        <v>3.1301368971571097E-2</v>
      </c>
      <c r="G451" s="2">
        <v>4.2291627410478198E-2</v>
      </c>
      <c r="H451" t="b">
        <v>0</v>
      </c>
      <c r="I451" t="str">
        <f t="shared" ref="I451:I514" si="7">IF(G451&gt;0.05, "not DE", IF(AND(G451&lt;0.05, C451&gt;1), "upregulated", IF(AND(G451&lt;0.05, C451&gt;0), "minimally upregulated", IF(AND(G451&lt;0.05, C451&lt;(-1)), "downregulated", IF(AND(G451&lt;0.05, C451&lt;0), "minimally downregulated" )))))</f>
        <v>minimally upregulated</v>
      </c>
    </row>
    <row r="452" spans="1:9" x14ac:dyDescent="0.3">
      <c r="A452" t="s">
        <v>425</v>
      </c>
      <c r="B452">
        <v>13.9265566917058</v>
      </c>
      <c r="C452">
        <v>0.49004127339259201</v>
      </c>
      <c r="D452">
        <v>0.23204321985527601</v>
      </c>
      <c r="E452">
        <v>2.1118534456565001</v>
      </c>
      <c r="F452" s="2">
        <v>3.4699021492544203E-2</v>
      </c>
      <c r="G452" s="2">
        <v>4.6778281746046299E-2</v>
      </c>
      <c r="H452" t="b">
        <v>0</v>
      </c>
      <c r="I452" t="str">
        <f t="shared" si="7"/>
        <v>minimally upregulated</v>
      </c>
    </row>
    <row r="453" spans="1:9" x14ac:dyDescent="0.3">
      <c r="A453" t="s">
        <v>326</v>
      </c>
      <c r="B453">
        <v>44943.243407902097</v>
      </c>
      <c r="C453">
        <v>0.27200214140817203</v>
      </c>
      <c r="D453">
        <v>0.13069495024633901</v>
      </c>
      <c r="E453">
        <v>2.0811985535438899</v>
      </c>
      <c r="F453" s="2">
        <v>3.7415735903507399E-2</v>
      </c>
      <c r="G453" s="2">
        <v>5.0329131480824102E-2</v>
      </c>
      <c r="H453" t="b">
        <v>0</v>
      </c>
      <c r="I453" t="str">
        <f t="shared" si="7"/>
        <v>not DE</v>
      </c>
    </row>
    <row r="454" spans="1:9" x14ac:dyDescent="0.3">
      <c r="A454" t="s">
        <v>427</v>
      </c>
      <c r="B454">
        <v>41.512631211888099</v>
      </c>
      <c r="C454">
        <v>-0.31237363898655501</v>
      </c>
      <c r="D454">
        <v>0.152060377169141</v>
      </c>
      <c r="E454">
        <v>-2.0542737352222402</v>
      </c>
      <c r="F454" s="2">
        <v>3.9949205325306401E-2</v>
      </c>
      <c r="G454" s="2">
        <v>5.3618359465312002E-2</v>
      </c>
      <c r="H454" t="b">
        <v>0</v>
      </c>
      <c r="I454" t="str">
        <f t="shared" si="7"/>
        <v>not DE</v>
      </c>
    </row>
    <row r="455" spans="1:9" x14ac:dyDescent="0.3">
      <c r="A455" t="s">
        <v>579</v>
      </c>
      <c r="B455">
        <v>766.08376845672603</v>
      </c>
      <c r="C455">
        <v>0.30800157663314698</v>
      </c>
      <c r="D455">
        <v>0.15027763330990801</v>
      </c>
      <c r="E455">
        <v>2.04955035456257</v>
      </c>
      <c r="F455" s="2">
        <v>4.0408329256099301E-2</v>
      </c>
      <c r="G455" s="2">
        <v>5.4115119356185799E-2</v>
      </c>
      <c r="H455" t="b">
        <v>0</v>
      </c>
      <c r="I455" t="str">
        <f t="shared" si="7"/>
        <v>not DE</v>
      </c>
    </row>
    <row r="456" spans="1:9" x14ac:dyDescent="0.3">
      <c r="A456" t="s">
        <v>267</v>
      </c>
      <c r="B456">
        <v>62.2364278995679</v>
      </c>
      <c r="C456">
        <v>-0.347181808851309</v>
      </c>
      <c r="D456">
        <v>0.172038622073585</v>
      </c>
      <c r="E456">
        <v>-2.0180457426752199</v>
      </c>
      <c r="F456" s="2">
        <v>4.3586497590221998E-2</v>
      </c>
      <c r="G456" s="2">
        <v>5.8243056120560403E-2</v>
      </c>
      <c r="H456" t="b">
        <v>0</v>
      </c>
      <c r="I456" t="str">
        <f t="shared" si="7"/>
        <v>not DE</v>
      </c>
    </row>
    <row r="457" spans="1:9" x14ac:dyDescent="0.3">
      <c r="A457" t="s">
        <v>400</v>
      </c>
      <c r="B457">
        <v>210.78648682039201</v>
      </c>
      <c r="C457">
        <v>-0.16779304984055901</v>
      </c>
      <c r="D457">
        <v>8.3406763686213595E-2</v>
      </c>
      <c r="E457">
        <v>-2.0117439212941601</v>
      </c>
      <c r="F457" s="2">
        <v>4.4246938130177403E-2</v>
      </c>
      <c r="G457" s="2">
        <v>5.8995917506903299E-2</v>
      </c>
      <c r="H457" t="b">
        <v>0</v>
      </c>
      <c r="I457" t="str">
        <f t="shared" si="7"/>
        <v>not DE</v>
      </c>
    </row>
    <row r="458" spans="1:9" x14ac:dyDescent="0.3">
      <c r="A458" t="s">
        <v>447</v>
      </c>
      <c r="B458">
        <v>1280.91919410993</v>
      </c>
      <c r="C458">
        <v>-0.32278405461592902</v>
      </c>
      <c r="D458">
        <v>0.16105900405361401</v>
      </c>
      <c r="E458">
        <v>-2.0041354192683198</v>
      </c>
      <c r="F458" s="2">
        <v>4.5055556187959103E-2</v>
      </c>
      <c r="G458" s="2">
        <v>5.99426217992979E-2</v>
      </c>
      <c r="H458" t="b">
        <v>0</v>
      </c>
      <c r="I458" t="str">
        <f t="shared" si="7"/>
        <v>not DE</v>
      </c>
    </row>
    <row r="459" spans="1:9" x14ac:dyDescent="0.3">
      <c r="A459" t="s">
        <v>239</v>
      </c>
      <c r="B459">
        <v>28.569989692719599</v>
      </c>
      <c r="C459">
        <v>0.41630668475838201</v>
      </c>
      <c r="D459">
        <v>0.20821967216135601</v>
      </c>
      <c r="E459">
        <v>1.9993628864988999</v>
      </c>
      <c r="F459" s="2">
        <v>4.55691044890656E-2</v>
      </c>
      <c r="G459" s="2">
        <v>6.0493483688541197E-2</v>
      </c>
      <c r="H459" t="b">
        <v>0</v>
      </c>
      <c r="I459" t="str">
        <f t="shared" si="7"/>
        <v>not DE</v>
      </c>
    </row>
    <row r="460" spans="1:9" x14ac:dyDescent="0.3">
      <c r="A460" t="s">
        <v>334</v>
      </c>
      <c r="B460">
        <v>103.223774529644</v>
      </c>
      <c r="C460">
        <v>-0.248169176772956</v>
      </c>
      <c r="D460">
        <v>0.12439985289988501</v>
      </c>
      <c r="E460">
        <v>-1.9949314326977301</v>
      </c>
      <c r="F460" s="2">
        <v>4.6050358723900502E-2</v>
      </c>
      <c r="G460" s="2">
        <v>6.0999167982857302E-2</v>
      </c>
      <c r="H460" t="b">
        <v>0</v>
      </c>
      <c r="I460" t="str">
        <f t="shared" si="7"/>
        <v>not DE</v>
      </c>
    </row>
    <row r="461" spans="1:9" x14ac:dyDescent="0.3">
      <c r="A461" t="s">
        <v>149</v>
      </c>
      <c r="B461">
        <v>219.97372168680999</v>
      </c>
      <c r="C461">
        <v>0.250575221406038</v>
      </c>
      <c r="D461">
        <v>0.126260125985479</v>
      </c>
      <c r="E461">
        <v>1.9845950528740699</v>
      </c>
      <c r="F461" s="2">
        <v>4.71895431986223E-2</v>
      </c>
      <c r="G461" s="2">
        <v>6.2372265792961699E-2</v>
      </c>
      <c r="H461" t="b">
        <v>0</v>
      </c>
      <c r="I461" t="str">
        <f t="shared" si="7"/>
        <v>not DE</v>
      </c>
    </row>
    <row r="462" spans="1:9" x14ac:dyDescent="0.3">
      <c r="A462" t="s">
        <v>494</v>
      </c>
      <c r="B462">
        <v>6.2113289576630502</v>
      </c>
      <c r="C462">
        <v>0.47526905389138702</v>
      </c>
      <c r="D462">
        <v>0.24331532120815799</v>
      </c>
      <c r="E462">
        <v>1.9533050838372401</v>
      </c>
      <c r="F462" s="2">
        <v>5.0783455460262299E-2</v>
      </c>
      <c r="G462" s="2">
        <v>6.6976878351061794E-2</v>
      </c>
      <c r="H462" t="b">
        <v>0</v>
      </c>
      <c r="I462" t="str">
        <f t="shared" si="7"/>
        <v>not DE</v>
      </c>
    </row>
    <row r="463" spans="1:9" x14ac:dyDescent="0.3">
      <c r="A463" t="s">
        <v>170</v>
      </c>
      <c r="B463">
        <v>58.521940684657203</v>
      </c>
      <c r="C463">
        <v>-0.24599275255814401</v>
      </c>
      <c r="D463">
        <v>0.12671483312916901</v>
      </c>
      <c r="E463">
        <v>-1.94130984103011</v>
      </c>
      <c r="F463" s="2">
        <v>5.2220706584506497E-2</v>
      </c>
      <c r="G463" s="2">
        <v>6.8723354119870003E-2</v>
      </c>
      <c r="H463" t="b">
        <v>0</v>
      </c>
      <c r="I463" t="str">
        <f t="shared" si="7"/>
        <v>not DE</v>
      </c>
    </row>
    <row r="464" spans="1:9" x14ac:dyDescent="0.3">
      <c r="A464" t="s">
        <v>128</v>
      </c>
      <c r="B464">
        <v>80.688868391505693</v>
      </c>
      <c r="C464">
        <v>-0.42167771545292898</v>
      </c>
      <c r="D464">
        <v>0.21749930365335399</v>
      </c>
      <c r="E464">
        <v>-1.9387543241287399</v>
      </c>
      <c r="F464" s="2">
        <v>5.25312603209361E-2</v>
      </c>
      <c r="G464" s="2">
        <v>6.8982734935484097E-2</v>
      </c>
      <c r="H464" t="b">
        <v>0</v>
      </c>
      <c r="I464" t="str">
        <f t="shared" si="7"/>
        <v>not DE</v>
      </c>
    </row>
    <row r="465" spans="1:9" x14ac:dyDescent="0.3">
      <c r="A465" t="s">
        <v>176</v>
      </c>
      <c r="B465">
        <v>46.471337117204897</v>
      </c>
      <c r="C465">
        <v>0.28660248568801699</v>
      </c>
      <c r="D465">
        <v>0.14862002681622599</v>
      </c>
      <c r="E465">
        <v>1.9284243976244899</v>
      </c>
      <c r="F465" s="2">
        <v>5.3802359579821102E-2</v>
      </c>
      <c r="G465" s="2">
        <v>7.0499643587351807E-2</v>
      </c>
      <c r="H465" t="b">
        <v>0</v>
      </c>
      <c r="I465" t="str">
        <f t="shared" si="7"/>
        <v>not DE</v>
      </c>
    </row>
    <row r="466" spans="1:9" x14ac:dyDescent="0.3">
      <c r="A466" t="s">
        <v>383</v>
      </c>
      <c r="B466">
        <v>53.606453762131999</v>
      </c>
      <c r="C466">
        <v>-0.41793305410852599</v>
      </c>
      <c r="D466">
        <v>0.21741488927362099</v>
      </c>
      <c r="E466">
        <v>-1.92228349909628</v>
      </c>
      <c r="F466" s="2">
        <v>5.4570095129940398E-2</v>
      </c>
      <c r="G466" s="2">
        <v>7.1046290875811005E-2</v>
      </c>
      <c r="H466" t="b">
        <v>0</v>
      </c>
      <c r="I466" t="str">
        <f t="shared" si="7"/>
        <v>not DE</v>
      </c>
    </row>
    <row r="467" spans="1:9" x14ac:dyDescent="0.3">
      <c r="A467" t="s">
        <v>386</v>
      </c>
      <c r="B467">
        <v>119.93251952476</v>
      </c>
      <c r="C467">
        <v>-0.24241445205085699</v>
      </c>
      <c r="D467">
        <v>0.126064801748144</v>
      </c>
      <c r="E467">
        <v>-1.9229352578141601</v>
      </c>
      <c r="F467" s="2">
        <v>5.4488181146615799E-2</v>
      </c>
      <c r="G467" s="2">
        <v>7.1046290875811005E-2</v>
      </c>
      <c r="H467" t="b">
        <v>0</v>
      </c>
      <c r="I467" t="str">
        <f t="shared" si="7"/>
        <v>not DE</v>
      </c>
    </row>
    <row r="468" spans="1:9" x14ac:dyDescent="0.3">
      <c r="A468" t="s">
        <v>439</v>
      </c>
      <c r="B468">
        <v>1664.1607298869901</v>
      </c>
      <c r="C468">
        <v>-0.24018330892787601</v>
      </c>
      <c r="D468">
        <v>0.124936009867664</v>
      </c>
      <c r="E468">
        <v>-1.9224506143767901</v>
      </c>
      <c r="F468" s="2">
        <v>5.4549082052549401E-2</v>
      </c>
      <c r="G468" s="2">
        <v>7.1046290875811005E-2</v>
      </c>
      <c r="H468" t="b">
        <v>0</v>
      </c>
      <c r="I468" t="str">
        <f t="shared" si="7"/>
        <v>not DE</v>
      </c>
    </row>
    <row r="469" spans="1:9" x14ac:dyDescent="0.3">
      <c r="A469" t="s">
        <v>452</v>
      </c>
      <c r="B469">
        <v>201.23884637705899</v>
      </c>
      <c r="C469">
        <v>-0.25670967525090199</v>
      </c>
      <c r="D469">
        <v>0.13371146697057701</v>
      </c>
      <c r="E469">
        <v>-1.91987778660293</v>
      </c>
      <c r="F469" s="2">
        <v>5.4873338374780103E-2</v>
      </c>
      <c r="G469" s="2">
        <v>7.1288439598004905E-2</v>
      </c>
      <c r="H469" t="b">
        <v>0</v>
      </c>
      <c r="I469" t="str">
        <f t="shared" si="7"/>
        <v>not DE</v>
      </c>
    </row>
    <row r="470" spans="1:9" x14ac:dyDescent="0.3">
      <c r="A470" t="s">
        <v>354</v>
      </c>
      <c r="B470">
        <v>9.0911975611564095</v>
      </c>
      <c r="C470">
        <v>-0.505153447521835</v>
      </c>
      <c r="D470">
        <v>0.270388505579922</v>
      </c>
      <c r="E470">
        <v>-1.8682504510995901</v>
      </c>
      <c r="F470" s="2">
        <v>6.1727169547107302E-2</v>
      </c>
      <c r="G470" s="2">
        <v>8.0021575873435405E-2</v>
      </c>
      <c r="H470" t="b">
        <v>0</v>
      </c>
      <c r="I470" t="str">
        <f t="shared" si="7"/>
        <v>not DE</v>
      </c>
    </row>
    <row r="471" spans="1:9" x14ac:dyDescent="0.3">
      <c r="A471" t="s">
        <v>188</v>
      </c>
      <c r="B471">
        <v>78.055846828701604</v>
      </c>
      <c r="C471">
        <v>-0.45915672256671503</v>
      </c>
      <c r="D471">
        <v>0.24596547809828601</v>
      </c>
      <c r="E471">
        <v>-1.8667527090254501</v>
      </c>
      <c r="F471" s="2">
        <v>6.1936129322917297E-2</v>
      </c>
      <c r="G471" s="2">
        <v>8.0121631124114301E-2</v>
      </c>
      <c r="H471" t="b">
        <v>0</v>
      </c>
      <c r="I471" t="str">
        <f t="shared" si="7"/>
        <v>not DE</v>
      </c>
    </row>
    <row r="472" spans="1:9" x14ac:dyDescent="0.3">
      <c r="A472" t="s">
        <v>346</v>
      </c>
      <c r="B472">
        <v>4215.0403235997001</v>
      </c>
      <c r="C472">
        <v>-0.24647944115162099</v>
      </c>
      <c r="D472">
        <v>0.13250311749124899</v>
      </c>
      <c r="E472">
        <v>-1.8601784306539</v>
      </c>
      <c r="F472" s="2">
        <v>6.2860285640939595E-2</v>
      </c>
      <c r="G472" s="2">
        <v>8.1144487621425093E-2</v>
      </c>
      <c r="H472" t="b">
        <v>0</v>
      </c>
      <c r="I472" t="str">
        <f t="shared" si="7"/>
        <v>not DE</v>
      </c>
    </row>
    <row r="473" spans="1:9" x14ac:dyDescent="0.3">
      <c r="A473" t="s">
        <v>216</v>
      </c>
      <c r="B473">
        <v>62.238378243318401</v>
      </c>
      <c r="C473">
        <v>-0.520789743570789</v>
      </c>
      <c r="D473">
        <v>0.28019694990180899</v>
      </c>
      <c r="E473">
        <v>-1.85865600518954</v>
      </c>
      <c r="F473" s="2">
        <v>6.3075913216388904E-2</v>
      </c>
      <c r="G473" s="2">
        <v>8.1250328888907694E-2</v>
      </c>
      <c r="H473" t="b">
        <v>0</v>
      </c>
      <c r="I473" t="str">
        <f t="shared" si="7"/>
        <v>not DE</v>
      </c>
    </row>
    <row r="474" spans="1:9" x14ac:dyDescent="0.3">
      <c r="A474" t="s">
        <v>20</v>
      </c>
      <c r="B474">
        <v>1507.9936466941001</v>
      </c>
      <c r="C474">
        <v>-0.296910149756279</v>
      </c>
      <c r="D474">
        <v>0.16296167497011199</v>
      </c>
      <c r="E474">
        <v>-1.8219630462851699</v>
      </c>
      <c r="F474" s="2">
        <v>6.84605929346917E-2</v>
      </c>
      <c r="G474" s="2">
        <v>8.8000085632753799E-2</v>
      </c>
      <c r="H474" t="b">
        <v>0</v>
      </c>
      <c r="I474" t="str">
        <f t="shared" si="7"/>
        <v>not DE</v>
      </c>
    </row>
    <row r="475" spans="1:9" x14ac:dyDescent="0.3">
      <c r="A475" t="s">
        <v>22</v>
      </c>
      <c r="B475">
        <v>779.74859342653497</v>
      </c>
      <c r="C475">
        <v>0.40411234435051702</v>
      </c>
      <c r="D475">
        <v>0.22197052755098801</v>
      </c>
      <c r="E475">
        <v>1.8205675717812999</v>
      </c>
      <c r="F475" s="2">
        <v>6.8672615976168E-2</v>
      </c>
      <c r="G475" s="2">
        <v>8.8086393488418097E-2</v>
      </c>
      <c r="H475" t="b">
        <v>0</v>
      </c>
      <c r="I475" t="str">
        <f t="shared" si="7"/>
        <v>not DE</v>
      </c>
    </row>
    <row r="476" spans="1:9" x14ac:dyDescent="0.3">
      <c r="A476" t="s">
        <v>414</v>
      </c>
      <c r="B476">
        <v>240.98538675817801</v>
      </c>
      <c r="C476">
        <v>-0.28175558783124</v>
      </c>
      <c r="D476">
        <v>0.15735986832609899</v>
      </c>
      <c r="E476">
        <v>-1.7905174351528701</v>
      </c>
      <c r="F476" s="2">
        <v>7.3370766923649605E-2</v>
      </c>
      <c r="G476" s="2">
        <v>9.3914581662271401E-2</v>
      </c>
      <c r="H476" t="b">
        <v>0</v>
      </c>
      <c r="I476" t="str">
        <f t="shared" si="7"/>
        <v>not DE</v>
      </c>
    </row>
    <row r="477" spans="1:9" x14ac:dyDescent="0.3">
      <c r="A477" t="s">
        <v>266</v>
      </c>
      <c r="B477">
        <v>71.2221889448235</v>
      </c>
      <c r="C477">
        <v>0.25622913721290502</v>
      </c>
      <c r="D477">
        <v>0.14345214722854699</v>
      </c>
      <c r="E477">
        <v>1.7861645305642</v>
      </c>
      <c r="F477" s="2">
        <v>7.40726222325373E-2</v>
      </c>
      <c r="G477" s="2">
        <v>9.4557920571696499E-2</v>
      </c>
      <c r="H477" t="b">
        <v>0</v>
      </c>
      <c r="I477" t="str">
        <f t="shared" si="7"/>
        <v>not DE</v>
      </c>
    </row>
    <row r="478" spans="1:9" x14ac:dyDescent="0.3">
      <c r="A478" t="s">
        <v>255</v>
      </c>
      <c r="B478">
        <v>236.32455109748099</v>
      </c>
      <c r="C478">
        <v>0.21803775209766199</v>
      </c>
      <c r="D478">
        <v>0.122117554862084</v>
      </c>
      <c r="E478">
        <v>1.78547426980427</v>
      </c>
      <c r="F478" s="2">
        <v>7.4184421237992196E-2</v>
      </c>
      <c r="G478" s="2">
        <v>9.4557920571696499E-2</v>
      </c>
      <c r="H478" t="b">
        <v>0</v>
      </c>
      <c r="I478" t="str">
        <f t="shared" si="7"/>
        <v>not DE</v>
      </c>
    </row>
    <row r="479" spans="1:9" x14ac:dyDescent="0.3">
      <c r="A479" t="s">
        <v>578</v>
      </c>
      <c r="B479">
        <v>196.30608516154399</v>
      </c>
      <c r="C479">
        <v>0.34846573493045402</v>
      </c>
      <c r="D479">
        <v>0.19551832795554699</v>
      </c>
      <c r="E479">
        <v>1.7822663408296</v>
      </c>
      <c r="F479" s="2">
        <v>7.4705808869030596E-2</v>
      </c>
      <c r="G479" s="2">
        <v>9.5023288268557798E-2</v>
      </c>
      <c r="H479" t="b">
        <v>0</v>
      </c>
      <c r="I479" t="str">
        <f t="shared" si="7"/>
        <v>not DE</v>
      </c>
    </row>
    <row r="480" spans="1:9" x14ac:dyDescent="0.3">
      <c r="A480" t="s">
        <v>292</v>
      </c>
      <c r="B480">
        <v>349.80608577832697</v>
      </c>
      <c r="C480">
        <v>0.39614308777249102</v>
      </c>
      <c r="D480">
        <v>0.22545986529770301</v>
      </c>
      <c r="E480">
        <v>1.7570448170427699</v>
      </c>
      <c r="F480" s="2">
        <v>7.8910170456381296E-2</v>
      </c>
      <c r="G480" s="2">
        <v>0.100161552479081</v>
      </c>
      <c r="H480" t="b">
        <v>0</v>
      </c>
      <c r="I480" t="str">
        <f t="shared" si="7"/>
        <v>not DE</v>
      </c>
    </row>
    <row r="481" spans="1:9" x14ac:dyDescent="0.3">
      <c r="A481" t="s">
        <v>403</v>
      </c>
      <c r="B481">
        <v>9.3416548135029593</v>
      </c>
      <c r="C481">
        <v>0.36228580177578301</v>
      </c>
      <c r="D481">
        <v>0.20669180469255399</v>
      </c>
      <c r="E481">
        <v>1.75278261426314</v>
      </c>
      <c r="F481" s="2">
        <v>7.96393285242884E-2</v>
      </c>
      <c r="G481" s="2">
        <v>0.100876482797432</v>
      </c>
      <c r="H481" t="b">
        <v>0</v>
      </c>
      <c r="I481" t="str">
        <f t="shared" si="7"/>
        <v>not DE</v>
      </c>
    </row>
    <row r="482" spans="1:9" x14ac:dyDescent="0.3">
      <c r="A482" t="s">
        <v>521</v>
      </c>
      <c r="B482">
        <v>6005.7323273063203</v>
      </c>
      <c r="C482">
        <v>-0.67987790811777604</v>
      </c>
      <c r="D482">
        <v>0.39355082623780102</v>
      </c>
      <c r="E482">
        <v>-1.7275479119613499</v>
      </c>
      <c r="F482" s="2">
        <v>8.4069308258049105E-2</v>
      </c>
      <c r="G482" s="2">
        <v>0.10626640212244</v>
      </c>
      <c r="H482" t="b">
        <v>0</v>
      </c>
      <c r="I482" t="str">
        <f t="shared" si="7"/>
        <v>not DE</v>
      </c>
    </row>
    <row r="483" spans="1:9" x14ac:dyDescent="0.3">
      <c r="A483" t="s">
        <v>351</v>
      </c>
      <c r="B483">
        <v>145.585411062459</v>
      </c>
      <c r="C483">
        <v>0.245539139316826</v>
      </c>
      <c r="D483">
        <v>0.14227025550855901</v>
      </c>
      <c r="E483">
        <v>1.72586419022812</v>
      </c>
      <c r="F483" s="2">
        <v>8.4371848387365306E-2</v>
      </c>
      <c r="G483" s="2">
        <v>0.106427559791531</v>
      </c>
      <c r="H483" t="b">
        <v>0</v>
      </c>
      <c r="I483" t="str">
        <f t="shared" si="7"/>
        <v>not DE</v>
      </c>
    </row>
    <row r="484" spans="1:9" x14ac:dyDescent="0.3">
      <c r="A484" t="s">
        <v>21</v>
      </c>
      <c r="B484">
        <v>597.87782970959802</v>
      </c>
      <c r="C484">
        <v>-0.20140204965021999</v>
      </c>
      <c r="D484">
        <v>0.118320457936661</v>
      </c>
      <c r="E484">
        <v>-1.70217435904478</v>
      </c>
      <c r="F484" s="2">
        <v>8.8722687886702997E-2</v>
      </c>
      <c r="G484" s="2">
        <v>0.111684046035436</v>
      </c>
      <c r="H484" t="b">
        <v>0</v>
      </c>
      <c r="I484" t="str">
        <f t="shared" si="7"/>
        <v>not DE</v>
      </c>
    </row>
    <row r="485" spans="1:9" x14ac:dyDescent="0.3">
      <c r="A485" t="s">
        <v>559</v>
      </c>
      <c r="B485">
        <v>64.825189647204198</v>
      </c>
      <c r="C485">
        <v>0.237111967446901</v>
      </c>
      <c r="D485">
        <v>0.14018096162067401</v>
      </c>
      <c r="E485">
        <v>1.69147054425636</v>
      </c>
      <c r="F485" s="2">
        <v>9.0746968940311298E-2</v>
      </c>
      <c r="G485" s="2">
        <v>0.113996192387829</v>
      </c>
      <c r="H485" t="b">
        <v>0</v>
      </c>
      <c r="I485" t="str">
        <f t="shared" si="7"/>
        <v>not DE</v>
      </c>
    </row>
    <row r="486" spans="1:9" x14ac:dyDescent="0.3">
      <c r="A486" t="s">
        <v>325</v>
      </c>
      <c r="B486">
        <v>1047.99797352571</v>
      </c>
      <c r="C486">
        <v>0.22245952076485301</v>
      </c>
      <c r="D486">
        <v>0.132435896346313</v>
      </c>
      <c r="E486">
        <v>1.6797524455388899</v>
      </c>
      <c r="F486" s="2">
        <v>9.3005491063630694E-2</v>
      </c>
      <c r="G486" s="2">
        <v>0.116384246861418</v>
      </c>
      <c r="H486" t="b">
        <v>0</v>
      </c>
      <c r="I486" t="str">
        <f t="shared" si="7"/>
        <v>not DE</v>
      </c>
    </row>
    <row r="487" spans="1:9" x14ac:dyDescent="0.3">
      <c r="A487" t="s">
        <v>323</v>
      </c>
      <c r="B487">
        <v>779.56512348308604</v>
      </c>
      <c r="C487">
        <v>-0.20383242411981001</v>
      </c>
      <c r="D487">
        <v>0.121356108385896</v>
      </c>
      <c r="E487">
        <v>-1.6796222854448499</v>
      </c>
      <c r="F487" s="2">
        <v>9.3030828905673102E-2</v>
      </c>
      <c r="G487" s="2">
        <v>0.116384246861418</v>
      </c>
      <c r="H487" t="b">
        <v>0</v>
      </c>
      <c r="I487" t="str">
        <f t="shared" si="7"/>
        <v>not DE</v>
      </c>
    </row>
    <row r="488" spans="1:9" x14ac:dyDescent="0.3">
      <c r="A488" t="s">
        <v>539</v>
      </c>
      <c r="B488">
        <v>42.828196046163498</v>
      </c>
      <c r="C488">
        <v>0.190819920367373</v>
      </c>
      <c r="D488">
        <v>0.113909799360091</v>
      </c>
      <c r="E488">
        <v>1.67518441292443</v>
      </c>
      <c r="F488" s="2">
        <v>9.3898054822847202E-2</v>
      </c>
      <c r="G488" s="2">
        <v>0.11722796166794899</v>
      </c>
      <c r="H488" t="b">
        <v>0</v>
      </c>
      <c r="I488" t="str">
        <f t="shared" si="7"/>
        <v>not DE</v>
      </c>
    </row>
    <row r="489" spans="1:9" x14ac:dyDescent="0.3">
      <c r="A489" t="s">
        <v>585</v>
      </c>
      <c r="B489">
        <v>6.76221816542553</v>
      </c>
      <c r="C489">
        <v>0.335813320200754</v>
      </c>
      <c r="D489">
        <v>0.20388882485052701</v>
      </c>
      <c r="E489">
        <v>1.64704132483447</v>
      </c>
      <c r="F489" s="2">
        <v>9.9549552057052001E-2</v>
      </c>
      <c r="G489" s="2">
        <v>0.124028950103868</v>
      </c>
      <c r="H489" t="b">
        <v>0</v>
      </c>
      <c r="I489" t="str">
        <f t="shared" si="7"/>
        <v>not DE</v>
      </c>
    </row>
    <row r="490" spans="1:9" x14ac:dyDescent="0.3">
      <c r="A490" t="s">
        <v>102</v>
      </c>
      <c r="B490">
        <v>972.06481977298904</v>
      </c>
      <c r="C490">
        <v>0.27742370806646799</v>
      </c>
      <c r="D490">
        <v>0.17561456036539</v>
      </c>
      <c r="E490">
        <v>1.5797306754590901</v>
      </c>
      <c r="F490" s="2">
        <v>0.11416855750513299</v>
      </c>
      <c r="G490" s="2">
        <v>0.141951907900043</v>
      </c>
      <c r="H490" t="b">
        <v>0</v>
      </c>
      <c r="I490" t="str">
        <f t="shared" si="7"/>
        <v>not DE</v>
      </c>
    </row>
    <row r="491" spans="1:9" x14ac:dyDescent="0.3">
      <c r="A491" t="s">
        <v>499</v>
      </c>
      <c r="B491">
        <v>150.761065286122</v>
      </c>
      <c r="C491">
        <v>-0.20631511770845701</v>
      </c>
      <c r="D491">
        <v>0.131413536697088</v>
      </c>
      <c r="E491">
        <v>-1.5699685351595001</v>
      </c>
      <c r="F491" s="2">
        <v>0.116422431597488</v>
      </c>
      <c r="G491" s="2">
        <v>0.14445885390055599</v>
      </c>
      <c r="H491" t="b">
        <v>0</v>
      </c>
      <c r="I491" t="str">
        <f t="shared" si="7"/>
        <v>not DE</v>
      </c>
    </row>
    <row r="492" spans="1:9" x14ac:dyDescent="0.3">
      <c r="A492" t="s">
        <v>154</v>
      </c>
      <c r="B492">
        <v>22.4637423114998</v>
      </c>
      <c r="C492">
        <v>-0.33342254348683398</v>
      </c>
      <c r="D492">
        <v>0.21324285442591201</v>
      </c>
      <c r="E492">
        <v>-1.56358131851343</v>
      </c>
      <c r="F492" s="2">
        <v>0.117915924906275</v>
      </c>
      <c r="G492" s="2">
        <v>0.14571724053458401</v>
      </c>
      <c r="H492" t="b">
        <v>0</v>
      </c>
      <c r="I492" t="str">
        <f t="shared" si="7"/>
        <v>not DE</v>
      </c>
    </row>
    <row r="493" spans="1:9" x14ac:dyDescent="0.3">
      <c r="A493" t="s">
        <v>117</v>
      </c>
      <c r="B493">
        <v>60.048654008188898</v>
      </c>
      <c r="C493">
        <v>0.79582324404002802</v>
      </c>
      <c r="D493">
        <v>0.508713072199377</v>
      </c>
      <c r="E493">
        <v>1.5643852842219199</v>
      </c>
      <c r="F493" s="2">
        <v>0.117727114490599</v>
      </c>
      <c r="G493" s="2">
        <v>0.14571724053458401</v>
      </c>
      <c r="H493" t="b">
        <v>0</v>
      </c>
      <c r="I493" t="str">
        <f t="shared" si="7"/>
        <v>not DE</v>
      </c>
    </row>
    <row r="494" spans="1:9" x14ac:dyDescent="0.3">
      <c r="A494" t="s">
        <v>17</v>
      </c>
      <c r="B494">
        <v>1904.2217812470001</v>
      </c>
      <c r="C494">
        <v>-0.23111292604865</v>
      </c>
      <c r="D494">
        <v>0.148375213640069</v>
      </c>
      <c r="E494">
        <v>-1.5576248915084101</v>
      </c>
      <c r="F494" s="2">
        <v>0.119322194540841</v>
      </c>
      <c r="G494" s="2">
        <v>0.14715597217207199</v>
      </c>
      <c r="H494" t="b">
        <v>0</v>
      </c>
      <c r="I494" t="str">
        <f t="shared" si="7"/>
        <v>not DE</v>
      </c>
    </row>
    <row r="495" spans="1:9" x14ac:dyDescent="0.3">
      <c r="A495" t="s">
        <v>493</v>
      </c>
      <c r="B495">
        <v>90.771358124480301</v>
      </c>
      <c r="C495">
        <v>-0.198074436492851</v>
      </c>
      <c r="D495">
        <v>0.12816215892708699</v>
      </c>
      <c r="E495">
        <v>-1.5454985945230399</v>
      </c>
      <c r="F495" s="2">
        <v>0.12222570859944799</v>
      </c>
      <c r="G495" s="2">
        <v>0.150431641353166</v>
      </c>
      <c r="H495" t="b">
        <v>0</v>
      </c>
      <c r="I495" t="str">
        <f t="shared" si="7"/>
        <v>not DE</v>
      </c>
    </row>
    <row r="496" spans="1:9" x14ac:dyDescent="0.3">
      <c r="A496" t="s">
        <v>193</v>
      </c>
      <c r="B496">
        <v>76.683867710033397</v>
      </c>
      <c r="C496">
        <v>0.253934349476998</v>
      </c>
      <c r="D496">
        <v>0.165474792625775</v>
      </c>
      <c r="E496">
        <v>1.5345802550801599</v>
      </c>
      <c r="F496" s="2">
        <v>0.124886965789195</v>
      </c>
      <c r="G496" s="2">
        <v>0.153396515555213</v>
      </c>
      <c r="H496" t="b">
        <v>0</v>
      </c>
      <c r="I496" t="str">
        <f t="shared" si="7"/>
        <v>not DE</v>
      </c>
    </row>
    <row r="497" spans="1:9" x14ac:dyDescent="0.3">
      <c r="A497" t="s">
        <v>446</v>
      </c>
      <c r="B497">
        <v>870.72732387489305</v>
      </c>
      <c r="C497">
        <v>-0.18092854828131399</v>
      </c>
      <c r="D497">
        <v>0.118564411770234</v>
      </c>
      <c r="E497">
        <v>-1.52599372425459</v>
      </c>
      <c r="F497" s="2">
        <v>0.127011427433386</v>
      </c>
      <c r="G497" s="2">
        <v>0.15569142717640899</v>
      </c>
      <c r="H497" t="b">
        <v>0</v>
      </c>
      <c r="I497" t="str">
        <f t="shared" si="7"/>
        <v>not DE</v>
      </c>
    </row>
    <row r="498" spans="1:9" x14ac:dyDescent="0.3">
      <c r="A498" t="s">
        <v>77</v>
      </c>
      <c r="B498">
        <v>933.62662694784001</v>
      </c>
      <c r="C498">
        <v>0.36582317372184298</v>
      </c>
      <c r="D498">
        <v>0.24070163836157701</v>
      </c>
      <c r="E498">
        <v>1.51982004032856</v>
      </c>
      <c r="F498" s="2">
        <v>0.12855621095764699</v>
      </c>
      <c r="G498" s="2">
        <v>0.15726796028621601</v>
      </c>
      <c r="H498" t="b">
        <v>0</v>
      </c>
      <c r="I498" t="str">
        <f t="shared" si="7"/>
        <v>not DE</v>
      </c>
    </row>
    <row r="499" spans="1:9" x14ac:dyDescent="0.3">
      <c r="A499" t="s">
        <v>497</v>
      </c>
      <c r="B499">
        <v>185.50497260130999</v>
      </c>
      <c r="C499">
        <v>0.21824740067713</v>
      </c>
      <c r="D499">
        <v>0.14397603083628199</v>
      </c>
      <c r="E499">
        <v>1.5158592677506399</v>
      </c>
      <c r="F499" s="2">
        <v>0.12955494175736301</v>
      </c>
      <c r="G499" s="2">
        <v>0.158171495157584</v>
      </c>
      <c r="H499" t="b">
        <v>0</v>
      </c>
      <c r="I499" t="str">
        <f t="shared" si="7"/>
        <v>not DE</v>
      </c>
    </row>
    <row r="500" spans="1:9" x14ac:dyDescent="0.3">
      <c r="A500" t="s">
        <v>388</v>
      </c>
      <c r="B500">
        <v>390.07116062134099</v>
      </c>
      <c r="C500">
        <v>0.304059790133968</v>
      </c>
      <c r="D500">
        <v>0.20086777679284301</v>
      </c>
      <c r="E500">
        <v>1.51373104730256</v>
      </c>
      <c r="F500" s="2">
        <v>0.13009406713000099</v>
      </c>
      <c r="G500" s="2">
        <v>0.15851140844697501</v>
      </c>
      <c r="H500" t="b">
        <v>0</v>
      </c>
      <c r="I500" t="str">
        <f t="shared" si="7"/>
        <v>not DE</v>
      </c>
    </row>
    <row r="501" spans="1:9" x14ac:dyDescent="0.3">
      <c r="A501" t="s">
        <v>420</v>
      </c>
      <c r="B501">
        <v>748.09292875530605</v>
      </c>
      <c r="C501">
        <v>0.19720794243721301</v>
      </c>
      <c r="D501">
        <v>0.13050782632054</v>
      </c>
      <c r="E501">
        <v>1.5110813504230101</v>
      </c>
      <c r="F501" s="2">
        <v>0.130767725623394</v>
      </c>
      <c r="G501" s="2">
        <v>0.15901355435804701</v>
      </c>
      <c r="H501" t="b">
        <v>0</v>
      </c>
      <c r="I501" t="str">
        <f t="shared" si="7"/>
        <v>not DE</v>
      </c>
    </row>
    <row r="502" spans="1:9" x14ac:dyDescent="0.3">
      <c r="A502" t="s">
        <v>338</v>
      </c>
      <c r="B502">
        <v>280.71964236722698</v>
      </c>
      <c r="C502">
        <v>0.33859880229044498</v>
      </c>
      <c r="D502">
        <v>0.22568428744119901</v>
      </c>
      <c r="E502">
        <v>1.5003206742014099</v>
      </c>
      <c r="F502" s="2">
        <v>0.133531356610638</v>
      </c>
      <c r="G502" s="2">
        <v>0.162050029579376</v>
      </c>
      <c r="H502" t="b">
        <v>0</v>
      </c>
      <c r="I502" t="str">
        <f t="shared" si="7"/>
        <v>not DE</v>
      </c>
    </row>
    <row r="503" spans="1:9" x14ac:dyDescent="0.3">
      <c r="A503" t="s">
        <v>310</v>
      </c>
      <c r="B503">
        <v>7.9195651147576704</v>
      </c>
      <c r="C503">
        <v>0.34570330298598201</v>
      </c>
      <c r="D503">
        <v>0.23156398514266399</v>
      </c>
      <c r="E503">
        <v>1.49290617352693</v>
      </c>
      <c r="F503" s="2">
        <v>0.135461748918386</v>
      </c>
      <c r="G503" s="2">
        <v>0.16406522578163099</v>
      </c>
      <c r="H503" t="b">
        <v>0</v>
      </c>
      <c r="I503" t="str">
        <f t="shared" si="7"/>
        <v>not DE</v>
      </c>
    </row>
    <row r="504" spans="1:9" x14ac:dyDescent="0.3">
      <c r="A504" t="s">
        <v>417</v>
      </c>
      <c r="B504">
        <v>32.1024348970939</v>
      </c>
      <c r="C504">
        <v>-0.54119367978395305</v>
      </c>
      <c r="D504">
        <v>0.36860339154210298</v>
      </c>
      <c r="E504">
        <v>-1.46822761863312</v>
      </c>
      <c r="F504" s="2">
        <v>0.14204240450171801</v>
      </c>
      <c r="G504" s="2">
        <v>0.171693403453369</v>
      </c>
      <c r="H504" t="b">
        <v>0</v>
      </c>
      <c r="I504" t="str">
        <f t="shared" si="7"/>
        <v>not DE</v>
      </c>
    </row>
    <row r="505" spans="1:9" x14ac:dyDescent="0.3">
      <c r="A505" t="s">
        <v>245</v>
      </c>
      <c r="B505">
        <v>695.96499014817095</v>
      </c>
      <c r="C505">
        <v>-0.26044060252603302</v>
      </c>
      <c r="D505">
        <v>0.17797854921647799</v>
      </c>
      <c r="E505">
        <v>-1.46332579781429</v>
      </c>
      <c r="F505" s="2">
        <v>0.14337825190537701</v>
      </c>
      <c r="G505" s="2">
        <v>0.17296424039378799</v>
      </c>
      <c r="H505" t="b">
        <v>0</v>
      </c>
      <c r="I505" t="str">
        <f t="shared" si="7"/>
        <v>not DE</v>
      </c>
    </row>
    <row r="506" spans="1:9" x14ac:dyDescent="0.3">
      <c r="A506" t="s">
        <v>586</v>
      </c>
      <c r="B506">
        <v>6.7014885416946397</v>
      </c>
      <c r="C506">
        <v>0.34118150896106703</v>
      </c>
      <c r="D506">
        <v>0.23670103388331601</v>
      </c>
      <c r="E506">
        <v>1.44140269843205</v>
      </c>
      <c r="F506" s="2">
        <v>0.149470948383225</v>
      </c>
      <c r="G506" s="2">
        <v>0.17995710221188199</v>
      </c>
      <c r="H506" t="b">
        <v>0</v>
      </c>
      <c r="I506" t="str">
        <f t="shared" si="7"/>
        <v>not DE</v>
      </c>
    </row>
    <row r="507" spans="1:9" x14ac:dyDescent="0.3">
      <c r="A507" t="s">
        <v>565</v>
      </c>
      <c r="B507">
        <v>0.48120605314005799</v>
      </c>
      <c r="C507">
        <v>0.746486951413318</v>
      </c>
      <c r="D507">
        <v>0.518398290432739</v>
      </c>
      <c r="E507">
        <v>1.43998729392063</v>
      </c>
      <c r="F507" s="2">
        <v>0.14987099390463399</v>
      </c>
      <c r="G507" s="2">
        <v>0.18008214287355201</v>
      </c>
      <c r="H507" t="b">
        <v>0</v>
      </c>
      <c r="I507" t="str">
        <f t="shared" si="7"/>
        <v>not DE</v>
      </c>
    </row>
    <row r="508" spans="1:9" x14ac:dyDescent="0.3">
      <c r="A508" t="s">
        <v>289</v>
      </c>
      <c r="B508">
        <v>66.943255783974394</v>
      </c>
      <c r="C508">
        <v>0.39121079142614501</v>
      </c>
      <c r="D508">
        <v>0.27262028790300502</v>
      </c>
      <c r="E508">
        <v>1.4350024880222201</v>
      </c>
      <c r="F508" s="2">
        <v>0.151286388610366</v>
      </c>
      <c r="G508" s="2">
        <v>0.18142430823491601</v>
      </c>
      <c r="H508" t="b">
        <v>0</v>
      </c>
      <c r="I508" t="str">
        <f t="shared" si="7"/>
        <v>not DE</v>
      </c>
    </row>
    <row r="509" spans="1:9" x14ac:dyDescent="0.3">
      <c r="A509" t="s">
        <v>433</v>
      </c>
      <c r="B509">
        <v>4.1738433729720104</v>
      </c>
      <c r="C509">
        <v>-0.35897403443324299</v>
      </c>
      <c r="D509">
        <v>0.25232891390753698</v>
      </c>
      <c r="E509">
        <v>-1.4226432828256299</v>
      </c>
      <c r="F509" s="2">
        <v>0.15483959002032799</v>
      </c>
      <c r="G509" s="2">
        <v>0.18531982427629901</v>
      </c>
      <c r="H509" t="b">
        <v>0</v>
      </c>
      <c r="I509" t="str">
        <f t="shared" si="7"/>
        <v>not DE</v>
      </c>
    </row>
    <row r="510" spans="1:9" x14ac:dyDescent="0.3">
      <c r="A510" t="s">
        <v>356</v>
      </c>
      <c r="B510">
        <v>43.1361305035282</v>
      </c>
      <c r="C510">
        <v>0.41773213500092998</v>
      </c>
      <c r="D510">
        <v>0.298166726285235</v>
      </c>
      <c r="E510">
        <v>1.4010018495535099</v>
      </c>
      <c r="F510" s="2">
        <v>0.161213520024724</v>
      </c>
      <c r="G510" s="2">
        <v>0.19256939130654699</v>
      </c>
      <c r="H510" t="b">
        <v>0</v>
      </c>
      <c r="I510" t="str">
        <f t="shared" si="7"/>
        <v>not DE</v>
      </c>
    </row>
    <row r="511" spans="1:9" x14ac:dyDescent="0.3">
      <c r="A511" t="s">
        <v>520</v>
      </c>
      <c r="B511">
        <v>50.645817789948403</v>
      </c>
      <c r="C511">
        <v>-0.254866015929195</v>
      </c>
      <c r="D511">
        <v>0.18340285275038901</v>
      </c>
      <c r="E511">
        <v>-1.3896513173438301</v>
      </c>
      <c r="F511" s="2">
        <v>0.164634784549646</v>
      </c>
      <c r="G511" s="2">
        <v>0.19627048824742199</v>
      </c>
      <c r="H511" t="b">
        <v>0</v>
      </c>
      <c r="I511" t="str">
        <f t="shared" si="7"/>
        <v>not DE</v>
      </c>
    </row>
    <row r="512" spans="1:9" x14ac:dyDescent="0.3">
      <c r="A512" t="s">
        <v>29</v>
      </c>
      <c r="B512">
        <v>7008.8040329352098</v>
      </c>
      <c r="C512">
        <v>0.38085692692865403</v>
      </c>
      <c r="D512">
        <v>0.27440649030242598</v>
      </c>
      <c r="E512">
        <v>1.3879297333999201</v>
      </c>
      <c r="F512" s="2">
        <v>0.16515844278243699</v>
      </c>
      <c r="G512" s="2">
        <v>0.196509458339964</v>
      </c>
      <c r="H512" t="b">
        <v>0</v>
      </c>
      <c r="I512" t="str">
        <f t="shared" si="7"/>
        <v>not DE</v>
      </c>
    </row>
    <row r="513" spans="1:9" x14ac:dyDescent="0.3">
      <c r="A513" t="s">
        <v>580</v>
      </c>
      <c r="B513">
        <v>23.953972712396101</v>
      </c>
      <c r="C513">
        <v>0.176959534292046</v>
      </c>
      <c r="D513">
        <v>0.12958683212323699</v>
      </c>
      <c r="E513">
        <v>1.36556725241772</v>
      </c>
      <c r="F513" s="2">
        <v>0.17207483097946799</v>
      </c>
      <c r="G513" s="2">
        <v>0.204338861788119</v>
      </c>
      <c r="H513" t="b">
        <v>0</v>
      </c>
      <c r="I513" t="str">
        <f t="shared" si="7"/>
        <v>not DE</v>
      </c>
    </row>
    <row r="514" spans="1:9" x14ac:dyDescent="0.3">
      <c r="A514" t="s">
        <v>124</v>
      </c>
      <c r="B514">
        <v>22.448106141689799</v>
      </c>
      <c r="C514">
        <v>0.22817474055393999</v>
      </c>
      <c r="D514">
        <v>0.16812980160371799</v>
      </c>
      <c r="E514">
        <v>1.3571344186306</v>
      </c>
      <c r="F514" s="2">
        <v>0.174738503979779</v>
      </c>
      <c r="G514" s="2">
        <v>0.20709748619825599</v>
      </c>
      <c r="H514" t="b">
        <v>0</v>
      </c>
      <c r="I514" t="str">
        <f t="shared" si="7"/>
        <v>not DE</v>
      </c>
    </row>
    <row r="515" spans="1:9" x14ac:dyDescent="0.3">
      <c r="A515" t="s">
        <v>342</v>
      </c>
      <c r="B515">
        <v>53.449518314552598</v>
      </c>
      <c r="C515">
        <v>0.23058923343224999</v>
      </c>
      <c r="D515">
        <v>0.17270759854480899</v>
      </c>
      <c r="E515">
        <v>1.33514237575612</v>
      </c>
      <c r="F515" s="2">
        <v>0.181829752494089</v>
      </c>
      <c r="G515" s="2">
        <v>0.215082664428805</v>
      </c>
      <c r="H515" t="b">
        <v>0</v>
      </c>
      <c r="I515" t="str">
        <f t="shared" ref="I515:I578" si="8">IF(G515&gt;0.05, "not DE", IF(AND(G515&lt;0.05, C515&gt;1), "upregulated", IF(AND(G515&lt;0.05, C515&gt;0), "minimally upregulated", IF(AND(G515&lt;0.05, C515&lt;(-1)), "downregulated", IF(AND(G515&lt;0.05, C515&lt;0), "minimally downregulated" )))))</f>
        <v>not DE</v>
      </c>
    </row>
    <row r="516" spans="1:9" x14ac:dyDescent="0.3">
      <c r="A516" t="s">
        <v>512</v>
      </c>
      <c r="B516">
        <v>49.721531149817302</v>
      </c>
      <c r="C516">
        <v>0.158249695255224</v>
      </c>
      <c r="D516">
        <v>0.11878644694348101</v>
      </c>
      <c r="E516">
        <v>1.33222012550404</v>
      </c>
      <c r="F516" s="2">
        <v>0.18278786510409001</v>
      </c>
      <c r="G516" s="2">
        <v>0.21579615919084799</v>
      </c>
      <c r="H516" t="b">
        <v>0</v>
      </c>
      <c r="I516" t="str">
        <f t="shared" si="8"/>
        <v>not DE</v>
      </c>
    </row>
    <row r="517" spans="1:9" x14ac:dyDescent="0.3">
      <c r="A517" t="s">
        <v>407</v>
      </c>
      <c r="B517">
        <v>110.53316228448701</v>
      </c>
      <c r="C517">
        <v>0.31645623559202801</v>
      </c>
      <c r="D517">
        <v>0.238495872454552</v>
      </c>
      <c r="E517">
        <v>1.3268834899955499</v>
      </c>
      <c r="F517" s="2">
        <v>0.18454722659404199</v>
      </c>
      <c r="G517" s="2">
        <v>0.21745099567670101</v>
      </c>
      <c r="H517" t="b">
        <v>0</v>
      </c>
      <c r="I517" t="str">
        <f t="shared" si="8"/>
        <v>not DE</v>
      </c>
    </row>
    <row r="518" spans="1:9" x14ac:dyDescent="0.3">
      <c r="A518" t="s">
        <v>138</v>
      </c>
      <c r="B518">
        <v>118.678880040056</v>
      </c>
      <c r="C518">
        <v>0.22040592277614299</v>
      </c>
      <c r="D518">
        <v>0.16699465719731399</v>
      </c>
      <c r="E518">
        <v>1.3198381701261299</v>
      </c>
      <c r="F518" s="2">
        <v>0.186889054558844</v>
      </c>
      <c r="G518" s="2">
        <v>0.21978442006146501</v>
      </c>
      <c r="H518" t="b">
        <v>0</v>
      </c>
      <c r="I518" t="str">
        <f t="shared" si="8"/>
        <v>not DE</v>
      </c>
    </row>
    <row r="519" spans="1:9" x14ac:dyDescent="0.3">
      <c r="A519" t="s">
        <v>374</v>
      </c>
      <c r="B519">
        <v>13.268354598217799</v>
      </c>
      <c r="C519">
        <v>-0.28443249979985502</v>
      </c>
      <c r="D519">
        <v>0.21572712406418701</v>
      </c>
      <c r="E519">
        <v>-1.3184827871493101</v>
      </c>
      <c r="F519" s="2">
        <v>0.18734208342828701</v>
      </c>
      <c r="G519" s="2">
        <v>0.219891866263318</v>
      </c>
      <c r="H519" t="b">
        <v>0</v>
      </c>
      <c r="I519" t="str">
        <f t="shared" si="8"/>
        <v>not DE</v>
      </c>
    </row>
    <row r="520" spans="1:9" x14ac:dyDescent="0.3">
      <c r="A520" t="s">
        <v>415</v>
      </c>
      <c r="B520">
        <v>577.01585166829705</v>
      </c>
      <c r="C520">
        <v>-0.136100856540256</v>
      </c>
      <c r="D520">
        <v>0.10553568406397799</v>
      </c>
      <c r="E520">
        <v>-1.2896193145225501</v>
      </c>
      <c r="F520" s="2">
        <v>0.197182866264903</v>
      </c>
      <c r="G520" s="2">
        <v>0.23099649843749701</v>
      </c>
      <c r="H520" t="b">
        <v>0</v>
      </c>
      <c r="I520" t="str">
        <f t="shared" si="8"/>
        <v>not DE</v>
      </c>
    </row>
    <row r="521" spans="1:9" x14ac:dyDescent="0.3">
      <c r="A521" t="s">
        <v>477</v>
      </c>
      <c r="B521">
        <v>16.2082241599329</v>
      </c>
      <c r="C521">
        <v>0.21547750064065899</v>
      </c>
      <c r="D521">
        <v>0.16761767117344001</v>
      </c>
      <c r="E521">
        <v>1.2855297364064799</v>
      </c>
      <c r="F521" s="2">
        <v>0.19860723231997399</v>
      </c>
      <c r="G521" s="2">
        <v>0.23221768702027701</v>
      </c>
      <c r="H521" t="b">
        <v>0</v>
      </c>
      <c r="I521" t="str">
        <f t="shared" si="8"/>
        <v>not DE</v>
      </c>
    </row>
    <row r="522" spans="1:9" x14ac:dyDescent="0.3">
      <c r="A522" t="s">
        <v>568</v>
      </c>
      <c r="B522">
        <v>353.111676482831</v>
      </c>
      <c r="C522">
        <v>-0.15453696703355699</v>
      </c>
      <c r="D522">
        <v>0.122600645603391</v>
      </c>
      <c r="E522">
        <v>-1.26049064646428</v>
      </c>
      <c r="F522" s="2">
        <v>0.207492420002478</v>
      </c>
      <c r="G522" s="2">
        <v>0.24214086633686499</v>
      </c>
      <c r="H522" t="b">
        <v>0</v>
      </c>
      <c r="I522" t="str">
        <f t="shared" si="8"/>
        <v>not DE</v>
      </c>
    </row>
    <row r="523" spans="1:9" x14ac:dyDescent="0.3">
      <c r="A523" t="s">
        <v>277</v>
      </c>
      <c r="B523">
        <v>21.751976381573598</v>
      </c>
      <c r="C523">
        <v>-0.27731833789208199</v>
      </c>
      <c r="D523">
        <v>0.220567805039661</v>
      </c>
      <c r="E523">
        <v>-1.25729291200144</v>
      </c>
      <c r="F523" s="2">
        <v>0.208647589655958</v>
      </c>
      <c r="G523" s="2">
        <v>0.24302247990579001</v>
      </c>
      <c r="H523" t="b">
        <v>0</v>
      </c>
      <c r="I523" t="str">
        <f t="shared" si="8"/>
        <v>not DE</v>
      </c>
    </row>
    <row r="524" spans="1:9" x14ac:dyDescent="0.3">
      <c r="A524" t="s">
        <v>100</v>
      </c>
      <c r="B524">
        <v>954.67863339029805</v>
      </c>
      <c r="C524">
        <v>-0.12840901477397501</v>
      </c>
      <c r="D524">
        <v>0.105846948124457</v>
      </c>
      <c r="E524">
        <v>-1.2131574603642701</v>
      </c>
      <c r="F524" s="2">
        <v>0.225069624722981</v>
      </c>
      <c r="G524" s="2">
        <v>0.26164881803359902</v>
      </c>
      <c r="H524" t="b">
        <v>0</v>
      </c>
      <c r="I524" t="str">
        <f t="shared" si="8"/>
        <v>not DE</v>
      </c>
    </row>
    <row r="525" spans="1:9" x14ac:dyDescent="0.3">
      <c r="A525" t="s">
        <v>181</v>
      </c>
      <c r="B525">
        <v>2307.73044776812</v>
      </c>
      <c r="C525">
        <v>-0.28054820668515701</v>
      </c>
      <c r="D525">
        <v>0.231544878770087</v>
      </c>
      <c r="E525">
        <v>-1.21163641439778</v>
      </c>
      <c r="F525" s="2">
        <v>0.22565158898408</v>
      </c>
      <c r="G525" s="2">
        <v>0.26182474447007797</v>
      </c>
      <c r="H525" t="b">
        <v>0</v>
      </c>
      <c r="I525" t="str">
        <f t="shared" si="8"/>
        <v>not DE</v>
      </c>
    </row>
    <row r="526" spans="1:9" x14ac:dyDescent="0.3">
      <c r="A526" t="s">
        <v>469</v>
      </c>
      <c r="B526">
        <v>2724.8684293084598</v>
      </c>
      <c r="C526">
        <v>0.290598115513299</v>
      </c>
      <c r="D526">
        <v>0.240390267402639</v>
      </c>
      <c r="E526">
        <v>1.2088597373477099</v>
      </c>
      <c r="F526" s="2">
        <v>0.226716736711876</v>
      </c>
      <c r="G526" s="2">
        <v>0.26255957318251499</v>
      </c>
      <c r="H526" t="b">
        <v>0</v>
      </c>
      <c r="I526" t="str">
        <f t="shared" si="8"/>
        <v>not DE</v>
      </c>
    </row>
    <row r="527" spans="1:9" x14ac:dyDescent="0.3">
      <c r="A527" t="s">
        <v>96</v>
      </c>
      <c r="B527">
        <v>63.6052133775393</v>
      </c>
      <c r="C527">
        <v>0.277938076927642</v>
      </c>
      <c r="D527">
        <v>0.233612482719839</v>
      </c>
      <c r="E527">
        <v>1.1897398362097</v>
      </c>
      <c r="F527" s="2">
        <v>0.23414866291122799</v>
      </c>
      <c r="G527" s="2">
        <v>0.27065092595062101</v>
      </c>
      <c r="H527" t="b">
        <v>0</v>
      </c>
      <c r="I527" t="str">
        <f t="shared" si="8"/>
        <v>not DE</v>
      </c>
    </row>
    <row r="528" spans="1:9" x14ac:dyDescent="0.3">
      <c r="A528" t="s">
        <v>297</v>
      </c>
      <c r="B528">
        <v>10.115760522628801</v>
      </c>
      <c r="C528">
        <v>-0.26017789547978898</v>
      </c>
      <c r="D528">
        <v>0.219465882159356</v>
      </c>
      <c r="E528">
        <v>-1.1855049765360499</v>
      </c>
      <c r="F528" s="2">
        <v>0.23581784820048601</v>
      </c>
      <c r="G528" s="2">
        <v>0.27206309621612002</v>
      </c>
      <c r="H528" t="b">
        <v>0</v>
      </c>
      <c r="I528" t="str">
        <f t="shared" si="8"/>
        <v>not DE</v>
      </c>
    </row>
    <row r="529" spans="1:9" x14ac:dyDescent="0.3">
      <c r="A529" t="s">
        <v>144</v>
      </c>
      <c r="B529">
        <v>168.867230374938</v>
      </c>
      <c r="C529">
        <v>0.33143359835025299</v>
      </c>
      <c r="D529">
        <v>0.28696339800964599</v>
      </c>
      <c r="E529">
        <v>1.15496819681203</v>
      </c>
      <c r="F529" s="2">
        <v>0.24810345030071199</v>
      </c>
      <c r="G529" s="2">
        <v>0.28515481622463701</v>
      </c>
      <c r="H529" t="b">
        <v>0</v>
      </c>
      <c r="I529" t="str">
        <f t="shared" si="8"/>
        <v>not DE</v>
      </c>
    </row>
    <row r="530" spans="1:9" x14ac:dyDescent="0.3">
      <c r="A530" t="s">
        <v>192</v>
      </c>
      <c r="B530">
        <v>180.70016304244101</v>
      </c>
      <c r="C530">
        <v>0.39218010909515999</v>
      </c>
      <c r="D530">
        <v>0.33930805999082297</v>
      </c>
      <c r="E530">
        <v>1.15582314521431</v>
      </c>
      <c r="F530" s="2">
        <v>0.24775350383132899</v>
      </c>
      <c r="G530" s="2">
        <v>0.28515481622463701</v>
      </c>
      <c r="H530" t="b">
        <v>0</v>
      </c>
      <c r="I530" t="str">
        <f t="shared" si="8"/>
        <v>not DE</v>
      </c>
    </row>
    <row r="531" spans="1:9" x14ac:dyDescent="0.3">
      <c r="A531" t="s">
        <v>563</v>
      </c>
      <c r="B531">
        <v>46.676865819369098</v>
      </c>
      <c r="C531">
        <v>0.241434121415599</v>
      </c>
      <c r="D531">
        <v>0.21122070500961401</v>
      </c>
      <c r="E531">
        <v>1.1430419257648501</v>
      </c>
      <c r="F531" s="2">
        <v>0.253021184262264</v>
      </c>
      <c r="G531" s="2">
        <v>0.29025826421029599</v>
      </c>
      <c r="H531" t="b">
        <v>0</v>
      </c>
      <c r="I531" t="str">
        <f t="shared" si="8"/>
        <v>not DE</v>
      </c>
    </row>
    <row r="532" spans="1:9" x14ac:dyDescent="0.3">
      <c r="A532" t="s">
        <v>343</v>
      </c>
      <c r="B532">
        <v>32.829159631706098</v>
      </c>
      <c r="C532">
        <v>-0.175578521611264</v>
      </c>
      <c r="D532">
        <v>0.15578160699174101</v>
      </c>
      <c r="E532">
        <v>-1.1270812068370399</v>
      </c>
      <c r="F532" s="2">
        <v>0.259708148299301</v>
      </c>
      <c r="G532" s="2">
        <v>0.29736827526548998</v>
      </c>
      <c r="H532" t="b">
        <v>0</v>
      </c>
      <c r="I532" t="str">
        <f t="shared" si="8"/>
        <v>not DE</v>
      </c>
    </row>
    <row r="533" spans="1:9" x14ac:dyDescent="0.3">
      <c r="A533" t="s">
        <v>209</v>
      </c>
      <c r="B533">
        <v>585.07843889059802</v>
      </c>
      <c r="C533">
        <v>0.219661105751872</v>
      </c>
      <c r="D533">
        <v>0.19636978797148799</v>
      </c>
      <c r="E533">
        <v>1.118609476646</v>
      </c>
      <c r="F533" s="2">
        <v>0.26330677880179998</v>
      </c>
      <c r="G533" s="2">
        <v>0.30092203291634301</v>
      </c>
      <c r="H533" t="b">
        <v>0</v>
      </c>
      <c r="I533" t="str">
        <f t="shared" si="8"/>
        <v>not DE</v>
      </c>
    </row>
    <row r="534" spans="1:9" x14ac:dyDescent="0.3">
      <c r="A534" t="s">
        <v>332</v>
      </c>
      <c r="B534">
        <v>32.542178216133003</v>
      </c>
      <c r="C534">
        <v>-0.25438186136060398</v>
      </c>
      <c r="D534">
        <v>0.23178478524790899</v>
      </c>
      <c r="E534">
        <v>-1.09749162822972</v>
      </c>
      <c r="F534" s="2">
        <v>0.27242653841540998</v>
      </c>
      <c r="G534" s="2">
        <v>0.31076047909300097</v>
      </c>
      <c r="H534" t="b">
        <v>0</v>
      </c>
      <c r="I534" t="str">
        <f t="shared" si="8"/>
        <v>not DE</v>
      </c>
    </row>
    <row r="535" spans="1:9" x14ac:dyDescent="0.3">
      <c r="A535" t="s">
        <v>472</v>
      </c>
      <c r="B535">
        <v>3051.5172146066102</v>
      </c>
      <c r="C535">
        <v>0.100662908781719</v>
      </c>
      <c r="D535">
        <v>9.2788472721103799E-2</v>
      </c>
      <c r="E535">
        <v>1.0848643784048799</v>
      </c>
      <c r="F535" s="2">
        <v>0.27798172693718498</v>
      </c>
      <c r="G535" s="2">
        <v>0.31650353928428498</v>
      </c>
      <c r="H535" t="b">
        <v>0</v>
      </c>
      <c r="I535" t="str">
        <f t="shared" si="8"/>
        <v>not DE</v>
      </c>
    </row>
    <row r="536" spans="1:9" x14ac:dyDescent="0.3">
      <c r="A536" t="s">
        <v>550</v>
      </c>
      <c r="B536">
        <v>1.9059304380224</v>
      </c>
      <c r="C536">
        <v>-0.36311457917830497</v>
      </c>
      <c r="D536">
        <v>0.33877263403748697</v>
      </c>
      <c r="E536">
        <v>-1.0718533396594401</v>
      </c>
      <c r="F536" s="2">
        <v>0.28378591079933502</v>
      </c>
      <c r="G536" s="2">
        <v>0.32250810049718798</v>
      </c>
      <c r="H536" t="b">
        <v>0</v>
      </c>
      <c r="I536" t="str">
        <f t="shared" si="8"/>
        <v>not DE</v>
      </c>
    </row>
    <row r="537" spans="1:9" x14ac:dyDescent="0.3">
      <c r="A537" t="s">
        <v>260</v>
      </c>
      <c r="B537">
        <v>225.90876036634299</v>
      </c>
      <c r="C537">
        <v>0.167488699670061</v>
      </c>
      <c r="D537">
        <v>0.15862324316821599</v>
      </c>
      <c r="E537">
        <v>1.0558900216940099</v>
      </c>
      <c r="F537" s="2">
        <v>0.29101846342020099</v>
      </c>
      <c r="G537" s="2">
        <v>0.33011049581992902</v>
      </c>
      <c r="H537" t="b">
        <v>0</v>
      </c>
      <c r="I537" t="str">
        <f t="shared" si="8"/>
        <v>not DE</v>
      </c>
    </row>
    <row r="538" spans="1:9" x14ac:dyDescent="0.3">
      <c r="A538" t="s">
        <v>506</v>
      </c>
      <c r="B538">
        <v>362.56102505959802</v>
      </c>
      <c r="C538">
        <v>0.18977386347334099</v>
      </c>
      <c r="D538">
        <v>0.18023474278531501</v>
      </c>
      <c r="E538">
        <v>1.05292609260906</v>
      </c>
      <c r="F538" s="2">
        <v>0.29237486635436499</v>
      </c>
      <c r="G538" s="2">
        <v>0.33103150603995102</v>
      </c>
      <c r="H538" t="b">
        <v>0</v>
      </c>
      <c r="I538" t="str">
        <f t="shared" si="8"/>
        <v>not DE</v>
      </c>
    </row>
    <row r="539" spans="1:9" x14ac:dyDescent="0.3">
      <c r="A539" t="s">
        <v>537</v>
      </c>
      <c r="B539">
        <v>78.487353779286096</v>
      </c>
      <c r="C539">
        <v>-0.11973467353872801</v>
      </c>
      <c r="D539">
        <v>0.114917877842763</v>
      </c>
      <c r="E539">
        <v>-1.0419151117857901</v>
      </c>
      <c r="F539" s="2">
        <v>0.29745103721812099</v>
      </c>
      <c r="G539" s="2">
        <v>0.33615284503460602</v>
      </c>
      <c r="H539" t="b">
        <v>0</v>
      </c>
      <c r="I539" t="str">
        <f t="shared" si="8"/>
        <v>not DE</v>
      </c>
    </row>
    <row r="540" spans="1:9" x14ac:dyDescent="0.3">
      <c r="A540" t="s">
        <v>59</v>
      </c>
      <c r="B540">
        <v>1528.71993121846</v>
      </c>
      <c r="C540">
        <v>-9.1639850653730495E-2</v>
      </c>
      <c r="D540">
        <v>8.8092755343887705E-2</v>
      </c>
      <c r="E540">
        <v>-1.04026545992342</v>
      </c>
      <c r="F540" s="2">
        <v>0.298216586596185</v>
      </c>
      <c r="G540" s="2">
        <v>0.33639273590070601</v>
      </c>
      <c r="H540" t="b">
        <v>0</v>
      </c>
      <c r="I540" t="str">
        <f t="shared" si="8"/>
        <v>not DE</v>
      </c>
    </row>
    <row r="541" spans="1:9" x14ac:dyDescent="0.3">
      <c r="A541" t="s">
        <v>593</v>
      </c>
      <c r="B541">
        <v>468.12638890211502</v>
      </c>
      <c r="C541">
        <v>-0.12883390112184401</v>
      </c>
      <c r="D541">
        <v>0.129269095034621</v>
      </c>
      <c r="E541">
        <v>-0.99663342647629405</v>
      </c>
      <c r="F541" s="2">
        <v>0.31894247477906801</v>
      </c>
      <c r="G541" s="2">
        <v>0.359105601232728</v>
      </c>
      <c r="H541" t="b">
        <v>0</v>
      </c>
      <c r="I541" t="str">
        <f t="shared" si="8"/>
        <v>not DE</v>
      </c>
    </row>
    <row r="542" spans="1:9" x14ac:dyDescent="0.3">
      <c r="A542" t="s">
        <v>236</v>
      </c>
      <c r="B542">
        <v>9.61664688606227</v>
      </c>
      <c r="C542">
        <v>-0.22418743717665801</v>
      </c>
      <c r="D542">
        <v>0.22821226500302699</v>
      </c>
      <c r="E542">
        <v>-0.98236366557110499</v>
      </c>
      <c r="F542" s="2">
        <v>0.32592071983172999</v>
      </c>
      <c r="G542" s="2">
        <v>0.36628428402530799</v>
      </c>
      <c r="H542" t="b">
        <v>0</v>
      </c>
      <c r="I542" t="str">
        <f t="shared" si="8"/>
        <v>not DE</v>
      </c>
    </row>
    <row r="543" spans="1:9" x14ac:dyDescent="0.3">
      <c r="A543" t="s">
        <v>264</v>
      </c>
      <c r="B543">
        <v>36.475731294377397</v>
      </c>
      <c r="C543">
        <v>0.27401982647044598</v>
      </c>
      <c r="D543">
        <v>0.28639998804734101</v>
      </c>
      <c r="E543">
        <v>0.95677317704759102</v>
      </c>
      <c r="F543" s="2">
        <v>0.33868175358896102</v>
      </c>
      <c r="G543" s="2">
        <v>0.37992344314038401</v>
      </c>
      <c r="H543" t="b">
        <v>0</v>
      </c>
      <c r="I543" t="str">
        <f t="shared" si="8"/>
        <v>not DE</v>
      </c>
    </row>
    <row r="544" spans="1:9" x14ac:dyDescent="0.3">
      <c r="A544" t="s">
        <v>132</v>
      </c>
      <c r="B544">
        <v>95.912542966817597</v>
      </c>
      <c r="C544">
        <v>0.15090998053770699</v>
      </c>
      <c r="D544">
        <v>0.159238973970802</v>
      </c>
      <c r="E544">
        <v>0.94769500691066899</v>
      </c>
      <c r="F544" s="2">
        <v>0.343284743576865</v>
      </c>
      <c r="G544" s="2">
        <v>0.38315043708002799</v>
      </c>
      <c r="H544" t="b">
        <v>0</v>
      </c>
      <c r="I544" t="str">
        <f t="shared" si="8"/>
        <v>not DE</v>
      </c>
    </row>
    <row r="545" spans="1:9" x14ac:dyDescent="0.3">
      <c r="A545" t="s">
        <v>314</v>
      </c>
      <c r="B545">
        <v>345.432621366685</v>
      </c>
      <c r="C545">
        <v>-0.23770917623038601</v>
      </c>
      <c r="D545">
        <v>0.25088262651130699</v>
      </c>
      <c r="E545">
        <v>-0.94749158016994905</v>
      </c>
      <c r="F545" s="2">
        <v>0.343388344689118</v>
      </c>
      <c r="G545" s="2">
        <v>0.38315043708002799</v>
      </c>
      <c r="H545" t="b">
        <v>0</v>
      </c>
      <c r="I545" t="str">
        <f t="shared" si="8"/>
        <v>not DE</v>
      </c>
    </row>
    <row r="546" spans="1:9" x14ac:dyDescent="0.3">
      <c r="A546" t="s">
        <v>38</v>
      </c>
      <c r="B546">
        <v>1303.25100923585</v>
      </c>
      <c r="C546">
        <v>0.164010160038873</v>
      </c>
      <c r="D546">
        <v>0.17312108831046699</v>
      </c>
      <c r="E546">
        <v>0.94737251041735804</v>
      </c>
      <c r="F546" s="2">
        <v>0.34344899376416999</v>
      </c>
      <c r="G546" s="2">
        <v>0.38315043708002799</v>
      </c>
      <c r="H546" t="b">
        <v>0</v>
      </c>
      <c r="I546" t="str">
        <f t="shared" si="8"/>
        <v>not DE</v>
      </c>
    </row>
    <row r="547" spans="1:9" x14ac:dyDescent="0.3">
      <c r="A547" t="s">
        <v>322</v>
      </c>
      <c r="B547">
        <v>136.388800564246</v>
      </c>
      <c r="C547">
        <v>0.15485787340150101</v>
      </c>
      <c r="D547">
        <v>0.16536994744987599</v>
      </c>
      <c r="E547">
        <v>0.93643298428475696</v>
      </c>
      <c r="F547" s="2">
        <v>0.34905030193831899</v>
      </c>
      <c r="G547" s="2">
        <v>0.38868605051006999</v>
      </c>
      <c r="H547" t="b">
        <v>0</v>
      </c>
      <c r="I547" t="str">
        <f t="shared" si="8"/>
        <v>not DE</v>
      </c>
    </row>
    <row r="548" spans="1:9" x14ac:dyDescent="0.3">
      <c r="A548" t="s">
        <v>571</v>
      </c>
      <c r="B548">
        <v>31.9327110912695</v>
      </c>
      <c r="C548">
        <v>0.142108051183337</v>
      </c>
      <c r="D548">
        <v>0.154996705211838</v>
      </c>
      <c r="E548">
        <v>0.91684562577710305</v>
      </c>
      <c r="F548" s="2">
        <v>0.359223540184753</v>
      </c>
      <c r="G548" s="2">
        <v>0.39855458473052902</v>
      </c>
      <c r="H548" t="b">
        <v>0</v>
      </c>
      <c r="I548" t="str">
        <f t="shared" si="8"/>
        <v>not DE</v>
      </c>
    </row>
    <row r="549" spans="1:9" x14ac:dyDescent="0.3">
      <c r="A549" t="s">
        <v>282</v>
      </c>
      <c r="B549">
        <v>30.9083438495793</v>
      </c>
      <c r="C549">
        <v>-0.15325113617449501</v>
      </c>
      <c r="D549">
        <v>0.16711024459712201</v>
      </c>
      <c r="E549">
        <v>-0.91706607541602603</v>
      </c>
      <c r="F549" s="2">
        <v>0.35910801669255299</v>
      </c>
      <c r="G549" s="2">
        <v>0.39855458473052902</v>
      </c>
      <c r="H549" t="b">
        <v>0</v>
      </c>
      <c r="I549" t="str">
        <f t="shared" si="8"/>
        <v>not DE</v>
      </c>
    </row>
    <row r="550" spans="1:9" x14ac:dyDescent="0.3">
      <c r="A550" t="s">
        <v>46</v>
      </c>
      <c r="B550">
        <v>4122.2286336591396</v>
      </c>
      <c r="C550">
        <v>-0.17223880604625899</v>
      </c>
      <c r="D550">
        <v>0.18919413107288099</v>
      </c>
      <c r="E550">
        <v>-0.91038133725146497</v>
      </c>
      <c r="F550" s="2">
        <v>0.36262143653194601</v>
      </c>
      <c r="G550" s="2">
        <v>0.40159168198801998</v>
      </c>
      <c r="H550" t="b">
        <v>0</v>
      </c>
      <c r="I550" t="str">
        <f t="shared" si="8"/>
        <v>not DE</v>
      </c>
    </row>
    <row r="551" spans="1:9" x14ac:dyDescent="0.3">
      <c r="A551" t="s">
        <v>473</v>
      </c>
      <c r="B551">
        <v>12181.0387302364</v>
      </c>
      <c r="C551">
        <v>-0.139585629552406</v>
      </c>
      <c r="D551">
        <v>0.15674451773303999</v>
      </c>
      <c r="E551">
        <v>-0.89052958005294802</v>
      </c>
      <c r="F551" s="2">
        <v>0.373181592537083</v>
      </c>
      <c r="G551" s="2">
        <v>0.41253528775008502</v>
      </c>
      <c r="H551" t="b">
        <v>0</v>
      </c>
      <c r="I551" t="str">
        <f t="shared" si="8"/>
        <v>not DE</v>
      </c>
    </row>
    <row r="552" spans="1:9" x14ac:dyDescent="0.3">
      <c r="A552" t="s">
        <v>18</v>
      </c>
      <c r="B552">
        <v>752.37880445260896</v>
      </c>
      <c r="C552">
        <v>0.219269609439984</v>
      </c>
      <c r="D552">
        <v>0.252569393398971</v>
      </c>
      <c r="E552">
        <v>0.86815590158865696</v>
      </c>
      <c r="F552" s="2">
        <v>0.38530899173296401</v>
      </c>
      <c r="G552" s="2">
        <v>0.42516854260189102</v>
      </c>
      <c r="H552" t="b">
        <v>0</v>
      </c>
      <c r="I552" t="str">
        <f t="shared" si="8"/>
        <v>not DE</v>
      </c>
    </row>
    <row r="553" spans="1:9" x14ac:dyDescent="0.3">
      <c r="A553" t="s">
        <v>304</v>
      </c>
      <c r="B553">
        <v>1086.0105075245101</v>
      </c>
      <c r="C553">
        <v>-8.3405510545480704E-2</v>
      </c>
      <c r="D553">
        <v>9.6452939396914794E-2</v>
      </c>
      <c r="E553">
        <v>-0.86472751444367602</v>
      </c>
      <c r="F553" s="2">
        <v>0.38718836403471801</v>
      </c>
      <c r="G553" s="2">
        <v>0.426468342994762</v>
      </c>
      <c r="H553" t="b">
        <v>0</v>
      </c>
      <c r="I553" t="str">
        <f t="shared" si="8"/>
        <v>not DE</v>
      </c>
    </row>
    <row r="554" spans="1:9" x14ac:dyDescent="0.3">
      <c r="A554" t="s">
        <v>561</v>
      </c>
      <c r="B554">
        <v>364.05019365905298</v>
      </c>
      <c r="C554">
        <v>0.125281958672876</v>
      </c>
      <c r="D554">
        <v>0.15119272333676101</v>
      </c>
      <c r="E554">
        <v>0.82862426119428501</v>
      </c>
      <c r="F554" s="2">
        <v>0.40731705520421602</v>
      </c>
      <c r="G554" s="2">
        <v>0.447827793063586</v>
      </c>
      <c r="H554" t="b">
        <v>0</v>
      </c>
      <c r="I554" t="str">
        <f t="shared" si="8"/>
        <v>not DE</v>
      </c>
    </row>
    <row r="555" spans="1:9" x14ac:dyDescent="0.3">
      <c r="A555" t="s">
        <v>127</v>
      </c>
      <c r="B555">
        <v>31.8225089251927</v>
      </c>
      <c r="C555">
        <v>-0.14765163759038499</v>
      </c>
      <c r="D555">
        <v>0.17922050088965499</v>
      </c>
      <c r="E555">
        <v>-0.82385461963022399</v>
      </c>
      <c r="F555" s="2">
        <v>0.41002216823795101</v>
      </c>
      <c r="G555" s="2">
        <v>0.449988227957896</v>
      </c>
      <c r="H555" t="b">
        <v>0</v>
      </c>
      <c r="I555" t="str">
        <f t="shared" si="8"/>
        <v>not DE</v>
      </c>
    </row>
    <row r="556" spans="1:9" x14ac:dyDescent="0.3">
      <c r="A556" t="s">
        <v>534</v>
      </c>
      <c r="B556">
        <v>51.748069467407902</v>
      </c>
      <c r="C556">
        <v>0.16577585990711699</v>
      </c>
      <c r="D556">
        <v>0.20185141524883701</v>
      </c>
      <c r="E556">
        <v>0.82127667870325705</v>
      </c>
      <c r="F556" s="2">
        <v>0.41148868849741399</v>
      </c>
      <c r="G556" s="2">
        <v>0.45078400469626601</v>
      </c>
      <c r="H556" t="b">
        <v>0</v>
      </c>
      <c r="I556" t="str">
        <f t="shared" si="8"/>
        <v>not DE</v>
      </c>
    </row>
    <row r="557" spans="1:9" x14ac:dyDescent="0.3">
      <c r="A557" t="s">
        <v>55</v>
      </c>
      <c r="B557">
        <v>431.548527608048</v>
      </c>
      <c r="C557">
        <v>-0.14950977300783799</v>
      </c>
      <c r="D557">
        <v>0.184180802286808</v>
      </c>
      <c r="E557">
        <v>-0.81175546610455296</v>
      </c>
      <c r="F557" s="2">
        <v>0.41693196051923798</v>
      </c>
      <c r="G557" s="2">
        <v>0.45592559711456299</v>
      </c>
      <c r="H557" t="b">
        <v>0</v>
      </c>
      <c r="I557" t="str">
        <f t="shared" si="8"/>
        <v>not DE</v>
      </c>
    </row>
    <row r="558" spans="1:9" x14ac:dyDescent="0.3">
      <c r="A558" t="s">
        <v>575</v>
      </c>
      <c r="B558">
        <v>15.754421884040701</v>
      </c>
      <c r="C558">
        <v>0.109429353797907</v>
      </c>
      <c r="D558">
        <v>0.14410264591469801</v>
      </c>
      <c r="E558">
        <v>0.75938476426507795</v>
      </c>
      <c r="F558" s="2">
        <v>0.447622424810869</v>
      </c>
      <c r="G558" s="2">
        <v>0.48860760194795</v>
      </c>
      <c r="H558" t="b">
        <v>0</v>
      </c>
      <c r="I558" t="str">
        <f t="shared" si="8"/>
        <v>not DE</v>
      </c>
    </row>
    <row r="559" spans="1:9" x14ac:dyDescent="0.3">
      <c r="A559" t="s">
        <v>217</v>
      </c>
      <c r="B559">
        <v>19.765752479679001</v>
      </c>
      <c r="C559">
        <v>0.154663134852986</v>
      </c>
      <c r="D559">
        <v>0.219845363343869</v>
      </c>
      <c r="E559">
        <v>0.70350874132865304</v>
      </c>
      <c r="F559" s="2">
        <v>0.48173876113897501</v>
      </c>
      <c r="G559" s="2">
        <v>0.52490531679658903</v>
      </c>
      <c r="H559" t="b">
        <v>0</v>
      </c>
      <c r="I559" t="str">
        <f t="shared" si="8"/>
        <v>not DE</v>
      </c>
    </row>
    <row r="560" spans="1:9" x14ac:dyDescent="0.3">
      <c r="A560" t="s">
        <v>468</v>
      </c>
      <c r="B560">
        <v>56.1762530055002</v>
      </c>
      <c r="C560">
        <v>0.15528953559769901</v>
      </c>
      <c r="D560">
        <v>0.22578470569050901</v>
      </c>
      <c r="E560">
        <v>0.68777703575086302</v>
      </c>
      <c r="F560" s="2">
        <v>0.49159319952143898</v>
      </c>
      <c r="G560" s="2">
        <v>0.53468455332564402</v>
      </c>
      <c r="H560" t="b">
        <v>0</v>
      </c>
      <c r="I560" t="str">
        <f t="shared" si="8"/>
        <v>not DE</v>
      </c>
    </row>
    <row r="561" spans="1:9" x14ac:dyDescent="0.3">
      <c r="A561" t="s">
        <v>478</v>
      </c>
      <c r="B561">
        <v>528.67694874984898</v>
      </c>
      <c r="C561">
        <v>7.9969065957829294E-2</v>
      </c>
      <c r="D561">
        <v>0.125755622174649</v>
      </c>
      <c r="E561">
        <v>0.63590847530274397</v>
      </c>
      <c r="F561" s="2">
        <v>0.52483607826124801</v>
      </c>
      <c r="G561" s="2">
        <v>0.56982202782649805</v>
      </c>
      <c r="H561" t="b">
        <v>0</v>
      </c>
      <c r="I561" t="str">
        <f t="shared" si="8"/>
        <v>not DE</v>
      </c>
    </row>
    <row r="562" spans="1:9" x14ac:dyDescent="0.3">
      <c r="A562" t="s">
        <v>195</v>
      </c>
      <c r="B562">
        <v>53.5465242270852</v>
      </c>
      <c r="C562">
        <v>-0.101958241858131</v>
      </c>
      <c r="D562">
        <v>0.161039875901374</v>
      </c>
      <c r="E562">
        <v>-0.63312419540470699</v>
      </c>
      <c r="F562" s="2">
        <v>0.52665254314374699</v>
      </c>
      <c r="G562" s="2">
        <v>0.57077494871906997</v>
      </c>
      <c r="H562" t="b">
        <v>0</v>
      </c>
      <c r="I562" t="str">
        <f t="shared" si="8"/>
        <v>not DE</v>
      </c>
    </row>
    <row r="563" spans="1:9" x14ac:dyDescent="0.3">
      <c r="A563" t="s">
        <v>131</v>
      </c>
      <c r="B563">
        <v>108.85719138515501</v>
      </c>
      <c r="C563">
        <v>-8.5070642327005896E-2</v>
      </c>
      <c r="D563">
        <v>0.13540339897107001</v>
      </c>
      <c r="E563">
        <v>-0.62827553055135499</v>
      </c>
      <c r="F563" s="2">
        <v>0.529823458423337</v>
      </c>
      <c r="G563" s="2">
        <v>0.57318979131919801</v>
      </c>
      <c r="H563" t="b">
        <v>0</v>
      </c>
      <c r="I563" t="str">
        <f t="shared" si="8"/>
        <v>not DE</v>
      </c>
    </row>
    <row r="564" spans="1:9" x14ac:dyDescent="0.3">
      <c r="A564" t="s">
        <v>390</v>
      </c>
      <c r="B564">
        <v>23.987567660050999</v>
      </c>
      <c r="C564">
        <v>0.21814957738237101</v>
      </c>
      <c r="D564">
        <v>0.34875069971091099</v>
      </c>
      <c r="E564">
        <v>0.62551724645485096</v>
      </c>
      <c r="F564" s="2">
        <v>0.53163163278483105</v>
      </c>
      <c r="G564" s="2">
        <v>0.57412439206603405</v>
      </c>
      <c r="H564" t="b">
        <v>0</v>
      </c>
      <c r="I564" t="str">
        <f t="shared" si="8"/>
        <v>not DE</v>
      </c>
    </row>
    <row r="565" spans="1:9" x14ac:dyDescent="0.3">
      <c r="A565" t="s">
        <v>487</v>
      </c>
      <c r="B565">
        <v>260.03592186230799</v>
      </c>
      <c r="C565">
        <v>-8.3703169403663402E-2</v>
      </c>
      <c r="D565">
        <v>0.13511042863009101</v>
      </c>
      <c r="E565">
        <v>-0.61951671867482605</v>
      </c>
      <c r="F565" s="2">
        <v>0.53557601152029299</v>
      </c>
      <c r="G565" s="2">
        <v>0.57735853724173403</v>
      </c>
      <c r="H565" t="b">
        <v>0</v>
      </c>
      <c r="I565" t="str">
        <f t="shared" si="8"/>
        <v>not DE</v>
      </c>
    </row>
    <row r="566" spans="1:9" x14ac:dyDescent="0.3">
      <c r="A566" t="s">
        <v>212</v>
      </c>
      <c r="B566">
        <v>447.17291401629399</v>
      </c>
      <c r="C566">
        <v>7.1607891853457603E-2</v>
      </c>
      <c r="D566">
        <v>0.12060635665717</v>
      </c>
      <c r="E566">
        <v>0.59373231924256298</v>
      </c>
      <c r="F566" s="2">
        <v>0.55269116299366905</v>
      </c>
      <c r="G566" s="2">
        <v>0.59475438424805505</v>
      </c>
      <c r="H566" t="b">
        <v>0</v>
      </c>
      <c r="I566" t="str">
        <f t="shared" si="8"/>
        <v>not DE</v>
      </c>
    </row>
    <row r="567" spans="1:9" x14ac:dyDescent="0.3">
      <c r="A567" t="s">
        <v>459</v>
      </c>
      <c r="B567">
        <v>340.62756792827901</v>
      </c>
      <c r="C567">
        <v>8.7552941528058606E-2</v>
      </c>
      <c r="D567">
        <v>0.15253667447823799</v>
      </c>
      <c r="E567">
        <v>0.57397961393572505</v>
      </c>
      <c r="F567" s="2">
        <v>0.565981596575031</v>
      </c>
      <c r="G567" s="2">
        <v>0.60798023094985698</v>
      </c>
      <c r="H567" t="b">
        <v>0</v>
      </c>
      <c r="I567" t="str">
        <f t="shared" si="8"/>
        <v>not DE</v>
      </c>
    </row>
    <row r="568" spans="1:9" x14ac:dyDescent="0.3">
      <c r="A568" t="s">
        <v>611</v>
      </c>
      <c r="B568">
        <v>188.44839298152701</v>
      </c>
      <c r="C568">
        <v>0.113390230390469</v>
      </c>
      <c r="D568">
        <v>0.19859382223063199</v>
      </c>
      <c r="E568">
        <v>0.57096554725043502</v>
      </c>
      <c r="F568" s="2">
        <v>0.56802299727577898</v>
      </c>
      <c r="G568" s="2">
        <v>0.609096970623763</v>
      </c>
      <c r="H568" t="b">
        <v>0</v>
      </c>
      <c r="I568" t="str">
        <f t="shared" si="8"/>
        <v>not DE</v>
      </c>
    </row>
    <row r="569" spans="1:9" x14ac:dyDescent="0.3">
      <c r="A569" t="s">
        <v>122</v>
      </c>
      <c r="B569">
        <v>3353.5925328315602</v>
      </c>
      <c r="C569">
        <v>0.105720497032498</v>
      </c>
      <c r="D569">
        <v>0.186731974712181</v>
      </c>
      <c r="E569">
        <v>0.56616172562546097</v>
      </c>
      <c r="F569" s="2">
        <v>0.57128384586622005</v>
      </c>
      <c r="G569" s="2">
        <v>0.61044038363209396</v>
      </c>
      <c r="H569" t="b">
        <v>0</v>
      </c>
      <c r="I569" t="str">
        <f t="shared" si="8"/>
        <v>not DE</v>
      </c>
    </row>
    <row r="570" spans="1:9" x14ac:dyDescent="0.3">
      <c r="A570" t="s">
        <v>367</v>
      </c>
      <c r="B570">
        <v>133.29599125293501</v>
      </c>
      <c r="C570">
        <v>6.1574175182594199E-2</v>
      </c>
      <c r="D570">
        <v>0.10857628345933699</v>
      </c>
      <c r="E570">
        <v>0.56710520217478499</v>
      </c>
      <c r="F570" s="2">
        <v>0.57064270872013501</v>
      </c>
      <c r="G570" s="2">
        <v>0.61044038363209396</v>
      </c>
      <c r="H570" t="b">
        <v>0</v>
      </c>
      <c r="I570" t="str">
        <f t="shared" si="8"/>
        <v>not DE</v>
      </c>
    </row>
    <row r="571" spans="1:9" x14ac:dyDescent="0.3">
      <c r="A571" t="s">
        <v>483</v>
      </c>
      <c r="B571">
        <v>558.92369676238695</v>
      </c>
      <c r="C571">
        <v>-6.7812111417775503E-2</v>
      </c>
      <c r="D571">
        <v>0.120903945698106</v>
      </c>
      <c r="E571">
        <v>-0.56087591704493001</v>
      </c>
      <c r="F571" s="2">
        <v>0.57488212864178401</v>
      </c>
      <c r="G571" s="2">
        <v>0.61078125712507103</v>
      </c>
      <c r="H571" t="b">
        <v>0</v>
      </c>
      <c r="I571" t="str">
        <f t="shared" si="8"/>
        <v>not DE</v>
      </c>
    </row>
    <row r="572" spans="1:9" x14ac:dyDescent="0.3">
      <c r="A572" t="s">
        <v>82</v>
      </c>
      <c r="B572">
        <v>13.385765816933301</v>
      </c>
      <c r="C572">
        <v>7.8452559836225899E-2</v>
      </c>
      <c r="D572">
        <v>0.140145848970435</v>
      </c>
      <c r="E572">
        <v>0.55979224795145999</v>
      </c>
      <c r="F572" s="2">
        <v>0.57562115186293705</v>
      </c>
      <c r="G572" s="2">
        <v>0.61078125712507103</v>
      </c>
      <c r="H572" t="b">
        <v>0</v>
      </c>
      <c r="I572" t="str">
        <f t="shared" si="8"/>
        <v>not DE</v>
      </c>
    </row>
    <row r="573" spans="1:9" x14ac:dyDescent="0.3">
      <c r="A573" t="s">
        <v>523</v>
      </c>
      <c r="B573">
        <v>21.314459014223399</v>
      </c>
      <c r="C573">
        <v>0.128118464219517</v>
      </c>
      <c r="D573">
        <v>0.228208170834928</v>
      </c>
      <c r="E573">
        <v>0.56141050406205695</v>
      </c>
      <c r="F573" s="2">
        <v>0.57451772494651798</v>
      </c>
      <c r="G573" s="2">
        <v>0.61078125712507103</v>
      </c>
      <c r="H573" t="b">
        <v>0</v>
      </c>
      <c r="I573" t="str">
        <f t="shared" si="8"/>
        <v>not DE</v>
      </c>
    </row>
    <row r="574" spans="1:9" x14ac:dyDescent="0.3">
      <c r="A574" t="s">
        <v>566</v>
      </c>
      <c r="B574">
        <v>524.36699022478103</v>
      </c>
      <c r="C574">
        <v>-0.104227343629533</v>
      </c>
      <c r="D574">
        <v>0.18614163666842301</v>
      </c>
      <c r="E574">
        <v>-0.55993567852416903</v>
      </c>
      <c r="F574" s="2">
        <v>0.57552331162508996</v>
      </c>
      <c r="G574" s="2">
        <v>0.61078125712507103</v>
      </c>
      <c r="H574" t="b">
        <v>0</v>
      </c>
      <c r="I574" t="str">
        <f t="shared" si="8"/>
        <v>not DE</v>
      </c>
    </row>
    <row r="575" spans="1:9" x14ac:dyDescent="0.3">
      <c r="A575" t="s">
        <v>259</v>
      </c>
      <c r="B575">
        <v>35.458248322141102</v>
      </c>
      <c r="C575">
        <v>-0.10955435447438</v>
      </c>
      <c r="D575">
        <v>0.212640595612337</v>
      </c>
      <c r="E575">
        <v>-0.51520902750906294</v>
      </c>
      <c r="F575" s="2">
        <v>0.60640696136476402</v>
      </c>
      <c r="G575" s="2">
        <v>0.64125672372686104</v>
      </c>
      <c r="H575" t="b">
        <v>0</v>
      </c>
      <c r="I575" t="str">
        <f t="shared" si="8"/>
        <v>not DE</v>
      </c>
    </row>
    <row r="576" spans="1:9" x14ac:dyDescent="0.3">
      <c r="A576" t="s">
        <v>148</v>
      </c>
      <c r="B576">
        <v>171.35541197230799</v>
      </c>
      <c r="C576">
        <v>0.13572534382756399</v>
      </c>
      <c r="D576">
        <v>0.26347015565101201</v>
      </c>
      <c r="E576">
        <v>0.515145039832683</v>
      </c>
      <c r="F576" s="2">
        <v>0.60645167128773902</v>
      </c>
      <c r="G576" s="2">
        <v>0.64125672372686104</v>
      </c>
      <c r="H576" t="b">
        <v>0</v>
      </c>
      <c r="I576" t="str">
        <f t="shared" si="8"/>
        <v>not DE</v>
      </c>
    </row>
    <row r="577" spans="1:9" x14ac:dyDescent="0.3">
      <c r="A577" t="s">
        <v>379</v>
      </c>
      <c r="B577">
        <v>15.980288454720499</v>
      </c>
      <c r="C577">
        <v>-9.9229884258742407E-2</v>
      </c>
      <c r="D577">
        <v>0.19751501247088599</v>
      </c>
      <c r="E577">
        <v>-0.50239160566779295</v>
      </c>
      <c r="F577" s="2">
        <v>0.61539208266052003</v>
      </c>
      <c r="G577" s="2">
        <v>0.64958053169721597</v>
      </c>
      <c r="H577" t="b">
        <v>0</v>
      </c>
      <c r="I577" t="str">
        <f t="shared" si="8"/>
        <v>not DE</v>
      </c>
    </row>
    <row r="578" spans="1:9" x14ac:dyDescent="0.3">
      <c r="A578" t="s">
        <v>104</v>
      </c>
      <c r="B578">
        <v>44.483641807855498</v>
      </c>
      <c r="C578">
        <v>9.5226627134316802E-2</v>
      </c>
      <c r="D578">
        <v>0.19890702456589501</v>
      </c>
      <c r="E578">
        <v>0.47874944257069002</v>
      </c>
      <c r="F578" s="2">
        <v>0.63211688743101402</v>
      </c>
      <c r="G578" s="2">
        <v>0.66607810668640599</v>
      </c>
      <c r="H578" t="b">
        <v>0</v>
      </c>
      <c r="I578" t="str">
        <f t="shared" si="8"/>
        <v>not DE</v>
      </c>
    </row>
    <row r="579" spans="1:9" x14ac:dyDescent="0.3">
      <c r="A579" t="s">
        <v>13</v>
      </c>
      <c r="B579">
        <v>367.39933123455302</v>
      </c>
      <c r="C579">
        <v>8.5511813070044504E-2</v>
      </c>
      <c r="D579">
        <v>0.18715136907261601</v>
      </c>
      <c r="E579">
        <v>0.456912570256781</v>
      </c>
      <c r="F579" s="2">
        <v>0.64773388850981095</v>
      </c>
      <c r="G579" s="2">
        <v>0.681353294487828</v>
      </c>
      <c r="H579" t="b">
        <v>0</v>
      </c>
      <c r="I579" t="str">
        <f t="shared" ref="I579:I609" si="9">IF(G579&gt;0.05, "not DE", IF(AND(G579&lt;0.05, C579&gt;1), "upregulated", IF(AND(G579&lt;0.05, C579&gt;0), "minimally upregulated", IF(AND(G579&lt;0.05, C579&lt;(-1)), "downregulated", IF(AND(G579&lt;0.05, C579&lt;0), "minimally downregulated" )))))</f>
        <v>not DE</v>
      </c>
    </row>
    <row r="580" spans="1:9" x14ac:dyDescent="0.3">
      <c r="A580" t="s">
        <v>278</v>
      </c>
      <c r="B580">
        <v>95.035806358733495</v>
      </c>
      <c r="C580">
        <v>-7.2367765123257793E-2</v>
      </c>
      <c r="D580">
        <v>0.16207653139999301</v>
      </c>
      <c r="E580">
        <v>-0.44650366402930503</v>
      </c>
      <c r="F580" s="2">
        <v>0.65523346649442904</v>
      </c>
      <c r="G580" s="2">
        <v>0.68805172302005702</v>
      </c>
      <c r="H580" t="b">
        <v>0</v>
      </c>
      <c r="I580" t="str">
        <f t="shared" si="9"/>
        <v>not DE</v>
      </c>
    </row>
    <row r="581" spans="1:9" x14ac:dyDescent="0.3">
      <c r="A581" t="s">
        <v>605</v>
      </c>
      <c r="B581">
        <v>54.091031619508797</v>
      </c>
      <c r="C581">
        <v>6.68877618227426E-2</v>
      </c>
      <c r="D581">
        <v>0.154641918920086</v>
      </c>
      <c r="E581">
        <v>0.43253318563194998</v>
      </c>
      <c r="F581" s="2">
        <v>0.66535393826574796</v>
      </c>
      <c r="G581" s="2">
        <v>0.69747447321650802</v>
      </c>
      <c r="H581" t="b">
        <v>0</v>
      </c>
      <c r="I581" t="str">
        <f t="shared" si="9"/>
        <v>not DE</v>
      </c>
    </row>
    <row r="582" spans="1:9" x14ac:dyDescent="0.3">
      <c r="A582" t="s">
        <v>397</v>
      </c>
      <c r="B582">
        <v>82.914242061340701</v>
      </c>
      <c r="C582">
        <v>-5.24714554068526E-2</v>
      </c>
      <c r="D582">
        <v>0.12299048856543</v>
      </c>
      <c r="E582">
        <v>-0.42663018920311202</v>
      </c>
      <c r="F582" s="2">
        <v>0.66964870542363297</v>
      </c>
      <c r="G582" s="2">
        <v>0.70076835266362902</v>
      </c>
      <c r="H582" t="b">
        <v>0</v>
      </c>
      <c r="I582" t="str">
        <f t="shared" si="9"/>
        <v>not DE</v>
      </c>
    </row>
    <row r="583" spans="1:9" x14ac:dyDescent="0.3">
      <c r="A583" t="s">
        <v>476</v>
      </c>
      <c r="B583">
        <v>17.547765524370799</v>
      </c>
      <c r="C583">
        <v>0.121721440575888</v>
      </c>
      <c r="D583">
        <v>0.28716311434924502</v>
      </c>
      <c r="E583">
        <v>0.42387561108510402</v>
      </c>
      <c r="F583" s="2">
        <v>0.67165653167825501</v>
      </c>
      <c r="G583" s="2">
        <v>0.70166180628931096</v>
      </c>
      <c r="H583" t="b">
        <v>0</v>
      </c>
      <c r="I583" t="str">
        <f t="shared" si="9"/>
        <v>not DE</v>
      </c>
    </row>
    <row r="584" spans="1:9" x14ac:dyDescent="0.3">
      <c r="A584" t="s">
        <v>316</v>
      </c>
      <c r="B584">
        <v>242.76049804032399</v>
      </c>
      <c r="C584">
        <v>7.7419173017750906E-2</v>
      </c>
      <c r="D584">
        <v>0.187030931036478</v>
      </c>
      <c r="E584">
        <v>0.413937804772256</v>
      </c>
      <c r="F584" s="2">
        <v>0.67891965643089203</v>
      </c>
      <c r="G584" s="2">
        <v>0.70803284924525201</v>
      </c>
      <c r="H584" t="b">
        <v>0</v>
      </c>
      <c r="I584" t="str">
        <f t="shared" si="9"/>
        <v>not DE</v>
      </c>
    </row>
    <row r="585" spans="1:9" x14ac:dyDescent="0.3">
      <c r="A585" t="s">
        <v>431</v>
      </c>
      <c r="B585">
        <v>6395.3873590141202</v>
      </c>
      <c r="C585">
        <v>4.3078107194640197E-2</v>
      </c>
      <c r="D585">
        <v>0.105342224190714</v>
      </c>
      <c r="E585">
        <v>0.408934855188272</v>
      </c>
      <c r="F585" s="2">
        <v>0.682587469202944</v>
      </c>
      <c r="G585" s="2">
        <v>0.70882774277244198</v>
      </c>
      <c r="H585" t="b">
        <v>0</v>
      </c>
      <c r="I585" t="str">
        <f t="shared" si="9"/>
        <v>not DE</v>
      </c>
    </row>
    <row r="586" spans="1:9" x14ac:dyDescent="0.3">
      <c r="A586" t="s">
        <v>426</v>
      </c>
      <c r="B586">
        <v>39.454890893074001</v>
      </c>
      <c r="C586">
        <v>5.35092391779022E-2</v>
      </c>
      <c r="D586">
        <v>0.131108817684885</v>
      </c>
      <c r="E586">
        <v>0.408128454842067</v>
      </c>
      <c r="F586" s="2">
        <v>0.68317937050107103</v>
      </c>
      <c r="G586" s="2">
        <v>0.70882774277244198</v>
      </c>
      <c r="H586" t="b">
        <v>0</v>
      </c>
      <c r="I586" t="str">
        <f t="shared" si="9"/>
        <v>not DE</v>
      </c>
    </row>
    <row r="587" spans="1:9" x14ac:dyDescent="0.3">
      <c r="A587" t="s">
        <v>460</v>
      </c>
      <c r="B587">
        <v>42.018798957412301</v>
      </c>
      <c r="C587">
        <v>-5.5667626758071402E-2</v>
      </c>
      <c r="D587">
        <v>0.13639456032681299</v>
      </c>
      <c r="E587">
        <v>-0.40813670739278102</v>
      </c>
      <c r="F587" s="2">
        <v>0.68317331210630206</v>
      </c>
      <c r="G587" s="2">
        <v>0.70882774277244198</v>
      </c>
      <c r="H587" t="b">
        <v>0</v>
      </c>
      <c r="I587" t="str">
        <f t="shared" si="9"/>
        <v>not DE</v>
      </c>
    </row>
    <row r="588" spans="1:9" x14ac:dyDescent="0.3">
      <c r="A588" t="s">
        <v>498</v>
      </c>
      <c r="B588">
        <v>110.788776395601</v>
      </c>
      <c r="C588">
        <v>-4.9692404878871797E-2</v>
      </c>
      <c r="D588">
        <v>0.143754953211126</v>
      </c>
      <c r="E588">
        <v>-0.34567438386551402</v>
      </c>
      <c r="F588" s="2">
        <v>0.72958743753905198</v>
      </c>
      <c r="G588" s="2">
        <v>0.75568852133516795</v>
      </c>
      <c r="H588" t="b">
        <v>0</v>
      </c>
      <c r="I588" t="str">
        <f t="shared" si="9"/>
        <v>not DE</v>
      </c>
    </row>
    <row r="589" spans="1:9" x14ac:dyDescent="0.3">
      <c r="A589" t="s">
        <v>364</v>
      </c>
      <c r="B589">
        <v>2.14647873447035</v>
      </c>
      <c r="C589">
        <v>0.13108724951942899</v>
      </c>
      <c r="D589">
        <v>0.42272464687585698</v>
      </c>
      <c r="E589">
        <v>0.31010079608139302</v>
      </c>
      <c r="F589" s="2">
        <v>0.75648430690041901</v>
      </c>
      <c r="G589" s="2">
        <v>0.78221506563852905</v>
      </c>
      <c r="H589" t="b">
        <v>0</v>
      </c>
      <c r="I589" t="str">
        <f t="shared" si="9"/>
        <v>not DE</v>
      </c>
    </row>
    <row r="590" spans="1:9" x14ac:dyDescent="0.3">
      <c r="A590" t="s">
        <v>577</v>
      </c>
      <c r="B590">
        <v>866.20335784924703</v>
      </c>
      <c r="C590">
        <v>-3.0306881200936601E-2</v>
      </c>
      <c r="D590">
        <v>0.102338842811005</v>
      </c>
      <c r="E590">
        <v>-0.29614250433636402</v>
      </c>
      <c r="F590" s="2">
        <v>0.76712125521045205</v>
      </c>
      <c r="G590" s="2">
        <v>0.79186710215272405</v>
      </c>
      <c r="H590" t="b">
        <v>0</v>
      </c>
      <c r="I590" t="str">
        <f t="shared" si="9"/>
        <v>not DE</v>
      </c>
    </row>
    <row r="591" spans="1:9" x14ac:dyDescent="0.3">
      <c r="A591" t="s">
        <v>158</v>
      </c>
      <c r="B591">
        <v>69.670225742110205</v>
      </c>
      <c r="C591">
        <v>4.0199887645350998E-2</v>
      </c>
      <c r="D591">
        <v>0.140267681130993</v>
      </c>
      <c r="E591">
        <v>0.286594084405011</v>
      </c>
      <c r="F591" s="2">
        <v>0.77442314447567295</v>
      </c>
      <c r="G591" s="2">
        <v>0.79804961329018498</v>
      </c>
      <c r="H591" t="b">
        <v>0</v>
      </c>
      <c r="I591" t="str">
        <f t="shared" si="9"/>
        <v>not DE</v>
      </c>
    </row>
    <row r="592" spans="1:9" x14ac:dyDescent="0.3">
      <c r="A592" t="s">
        <v>581</v>
      </c>
      <c r="B592">
        <v>119.826533569492</v>
      </c>
      <c r="C592">
        <v>4.4375767160358202E-2</v>
      </c>
      <c r="D592">
        <v>0.15831843185323399</v>
      </c>
      <c r="E592">
        <v>0.28029438291490899</v>
      </c>
      <c r="F592" s="2">
        <v>0.77925165992275802</v>
      </c>
      <c r="G592" s="2">
        <v>0.80101846968269497</v>
      </c>
      <c r="H592" t="b">
        <v>0</v>
      </c>
      <c r="I592" t="str">
        <f t="shared" si="9"/>
        <v>not DE</v>
      </c>
    </row>
    <row r="593" spans="1:9" x14ac:dyDescent="0.3">
      <c r="A593" t="s">
        <v>136</v>
      </c>
      <c r="B593">
        <v>5.4391272791579102</v>
      </c>
      <c r="C593">
        <v>0.13394893894957399</v>
      </c>
      <c r="D593">
        <v>0.47941899404208299</v>
      </c>
      <c r="E593">
        <v>0.27939848152494301</v>
      </c>
      <c r="F593" s="2">
        <v>0.77993903626999195</v>
      </c>
      <c r="G593" s="2">
        <v>0.80101846968269497</v>
      </c>
      <c r="H593" t="b">
        <v>0</v>
      </c>
      <c r="I593" t="str">
        <f t="shared" si="9"/>
        <v>not DE</v>
      </c>
    </row>
    <row r="594" spans="1:9" x14ac:dyDescent="0.3">
      <c r="A594" t="s">
        <v>544</v>
      </c>
      <c r="B594">
        <v>750.38329856921598</v>
      </c>
      <c r="C594">
        <v>-3.1773298906137698E-2</v>
      </c>
      <c r="D594">
        <v>0.11880759521140299</v>
      </c>
      <c r="E594">
        <v>-0.26743491314340001</v>
      </c>
      <c r="F594" s="2">
        <v>0.78913432122746197</v>
      </c>
      <c r="G594" s="2">
        <v>0.80909556038161301</v>
      </c>
      <c r="H594" t="b">
        <v>0</v>
      </c>
      <c r="I594" t="str">
        <f t="shared" si="9"/>
        <v>not DE</v>
      </c>
    </row>
    <row r="595" spans="1:9" x14ac:dyDescent="0.3">
      <c r="A595" t="s">
        <v>202</v>
      </c>
      <c r="B595">
        <v>97.7235103220181</v>
      </c>
      <c r="C595">
        <v>-5.2482028409225299E-2</v>
      </c>
      <c r="D595">
        <v>0.208961023914847</v>
      </c>
      <c r="E595">
        <v>-0.251157021658796</v>
      </c>
      <c r="F595" s="2">
        <v>0.80169271145752397</v>
      </c>
      <c r="G595" s="2">
        <v>0.82058782586898005</v>
      </c>
      <c r="H595" t="b">
        <v>0</v>
      </c>
      <c r="I595" t="str">
        <f t="shared" si="9"/>
        <v>not DE</v>
      </c>
    </row>
    <row r="596" spans="1:9" x14ac:dyDescent="0.3">
      <c r="A596" t="s">
        <v>223</v>
      </c>
      <c r="B596">
        <v>7.7617448517016596</v>
      </c>
      <c r="C596">
        <v>-5.8165538066108198E-2</v>
      </c>
      <c r="D596">
        <v>0.28202786820790798</v>
      </c>
      <c r="E596">
        <v>-0.20624039190066601</v>
      </c>
      <c r="F596" s="2">
        <v>0.83660313781662698</v>
      </c>
      <c r="G596" s="2">
        <v>0.85470542797821403</v>
      </c>
      <c r="H596" t="b">
        <v>0</v>
      </c>
      <c r="I596" t="str">
        <f t="shared" si="9"/>
        <v>not DE</v>
      </c>
    </row>
    <row r="597" spans="1:9" x14ac:dyDescent="0.3">
      <c r="A597" t="s">
        <v>526</v>
      </c>
      <c r="B597">
        <v>16088.706514834599</v>
      </c>
      <c r="C597">
        <v>-5.5643237618739898E-2</v>
      </c>
      <c r="D597">
        <v>0.271878747353482</v>
      </c>
      <c r="E597">
        <v>-0.20466196111458301</v>
      </c>
      <c r="F597" s="2">
        <v>0.83783624189969697</v>
      </c>
      <c r="G597" s="2">
        <v>0.85470542797821403</v>
      </c>
      <c r="H597" t="b">
        <v>0</v>
      </c>
      <c r="I597" t="str">
        <f t="shared" si="9"/>
        <v>not DE</v>
      </c>
    </row>
    <row r="598" spans="1:9" x14ac:dyDescent="0.3">
      <c r="A598" t="s">
        <v>525</v>
      </c>
      <c r="B598">
        <v>41.384858106786098</v>
      </c>
      <c r="C598">
        <v>2.8370629349785199E-2</v>
      </c>
      <c r="D598">
        <v>0.140914944199587</v>
      </c>
      <c r="E598">
        <v>0.20133158701466</v>
      </c>
      <c r="F598" s="2">
        <v>0.84043930534366695</v>
      </c>
      <c r="G598" s="2">
        <v>0.85592478668165695</v>
      </c>
      <c r="H598" t="b">
        <v>0</v>
      </c>
      <c r="I598" t="str">
        <f t="shared" si="9"/>
        <v>not DE</v>
      </c>
    </row>
    <row r="599" spans="1:9" x14ac:dyDescent="0.3">
      <c r="A599" t="s">
        <v>211</v>
      </c>
      <c r="B599">
        <v>57.939198425154302</v>
      </c>
      <c r="C599">
        <v>1.6430592965320501E-2</v>
      </c>
      <c r="D599">
        <v>8.4032377440226805E-2</v>
      </c>
      <c r="E599">
        <v>0.19552693218762901</v>
      </c>
      <c r="F599" s="2">
        <v>0.84498045571287395</v>
      </c>
      <c r="G599" s="2">
        <v>0.85911056366793903</v>
      </c>
      <c r="H599" t="b">
        <v>0</v>
      </c>
      <c r="I599" t="str">
        <f t="shared" si="9"/>
        <v>not DE</v>
      </c>
    </row>
    <row r="600" spans="1:9" x14ac:dyDescent="0.3">
      <c r="A600" t="s">
        <v>250</v>
      </c>
      <c r="B600">
        <v>4980.1421506544002</v>
      </c>
      <c r="C600">
        <v>-2.1469608943730199E-2</v>
      </c>
      <c r="D600">
        <v>0.1122205157902</v>
      </c>
      <c r="E600">
        <v>-0.19131625614578601</v>
      </c>
      <c r="F600" s="2">
        <v>0.84827782575736699</v>
      </c>
      <c r="G600" s="2">
        <v>0.86102323549328796</v>
      </c>
      <c r="H600" t="b">
        <v>0</v>
      </c>
      <c r="I600" t="str">
        <f t="shared" si="9"/>
        <v>not DE</v>
      </c>
    </row>
    <row r="601" spans="1:9" x14ac:dyDescent="0.3">
      <c r="A601" t="s">
        <v>71</v>
      </c>
      <c r="B601">
        <v>289.37324360556102</v>
      </c>
      <c r="C601">
        <v>4.9136969203878798E-2</v>
      </c>
      <c r="D601">
        <v>0.26753957615200002</v>
      </c>
      <c r="E601">
        <v>0.18366243196842799</v>
      </c>
      <c r="F601" s="2">
        <v>0.85427828244306903</v>
      </c>
      <c r="G601" s="2">
        <v>0.86566865954230998</v>
      </c>
      <c r="H601" t="b">
        <v>0</v>
      </c>
      <c r="I601" t="str">
        <f t="shared" si="9"/>
        <v>not DE</v>
      </c>
    </row>
    <row r="602" spans="1:9" x14ac:dyDescent="0.3">
      <c r="A602" t="s">
        <v>528</v>
      </c>
      <c r="B602">
        <v>65.363202415902705</v>
      </c>
      <c r="C602">
        <v>1.53542196167398E-2</v>
      </c>
      <c r="D602">
        <v>0.14102934044681201</v>
      </c>
      <c r="E602">
        <v>0.108872519492002</v>
      </c>
      <c r="F602" s="2">
        <v>0.91330360332202098</v>
      </c>
      <c r="G602" s="2">
        <v>0.92394108289482302</v>
      </c>
      <c r="H602" t="b">
        <v>0</v>
      </c>
      <c r="I602" t="str">
        <f t="shared" si="9"/>
        <v>not DE</v>
      </c>
    </row>
    <row r="603" spans="1:9" x14ac:dyDescent="0.3">
      <c r="A603" t="s">
        <v>467</v>
      </c>
      <c r="B603">
        <v>40.531378829698198</v>
      </c>
      <c r="C603">
        <v>1.54760760936377E-2</v>
      </c>
      <c r="D603">
        <v>0.154405280905312</v>
      </c>
      <c r="E603">
        <v>0.10023022530640199</v>
      </c>
      <c r="F603" s="2">
        <v>0.92016155050779602</v>
      </c>
      <c r="G603" s="2">
        <v>0.92933259586169403</v>
      </c>
      <c r="H603" t="b">
        <v>0</v>
      </c>
      <c r="I603" t="str">
        <f t="shared" si="9"/>
        <v>not DE</v>
      </c>
    </row>
    <row r="604" spans="1:9" x14ac:dyDescent="0.3">
      <c r="A604" t="s">
        <v>25</v>
      </c>
      <c r="B604">
        <v>2736.9894830882799</v>
      </c>
      <c r="C604">
        <v>1.6135001043213301E-2</v>
      </c>
      <c r="D604">
        <v>0.231298532268532</v>
      </c>
      <c r="E604">
        <v>6.9758337352875704E-2</v>
      </c>
      <c r="F604" s="2">
        <v>0.94438600833099895</v>
      </c>
      <c r="G604" s="2">
        <v>0.95221673808498797</v>
      </c>
      <c r="H604" t="b">
        <v>0</v>
      </c>
      <c r="I604" t="str">
        <f t="shared" si="9"/>
        <v>not DE</v>
      </c>
    </row>
    <row r="605" spans="1:9" x14ac:dyDescent="0.3">
      <c r="A605" t="s">
        <v>85</v>
      </c>
      <c r="B605">
        <v>29.554918827391599</v>
      </c>
      <c r="C605">
        <v>2.0584979277831299E-2</v>
      </c>
      <c r="D605">
        <v>0.36067287762637401</v>
      </c>
      <c r="E605">
        <v>5.7073821057195301E-2</v>
      </c>
      <c r="F605" s="2">
        <v>0.95448639019122405</v>
      </c>
      <c r="G605" s="2">
        <v>0.96080749211301997</v>
      </c>
      <c r="H605" t="b">
        <v>0</v>
      </c>
      <c r="I605" t="str">
        <f t="shared" si="9"/>
        <v>not DE</v>
      </c>
    </row>
    <row r="606" spans="1:9" x14ac:dyDescent="0.3">
      <c r="A606" t="s">
        <v>269</v>
      </c>
      <c r="B606">
        <v>115.994818738032</v>
      </c>
      <c r="C606">
        <v>1.3054231544504E-2</v>
      </c>
      <c r="D606">
        <v>0.26450283522385398</v>
      </c>
      <c r="E606">
        <v>4.9353843536141799E-2</v>
      </c>
      <c r="F606" s="2">
        <v>0.96063731082654602</v>
      </c>
      <c r="G606" s="2">
        <v>0.96540080162403297</v>
      </c>
      <c r="H606" t="b">
        <v>0</v>
      </c>
      <c r="I606" t="str">
        <f t="shared" si="9"/>
        <v>not DE</v>
      </c>
    </row>
    <row r="607" spans="1:9" x14ac:dyDescent="0.3">
      <c r="A607" t="s">
        <v>505</v>
      </c>
      <c r="B607">
        <v>28.1294129317189</v>
      </c>
      <c r="C607">
        <v>5.2940132621933401E-3</v>
      </c>
      <c r="D607">
        <v>0.13234608461630901</v>
      </c>
      <c r="E607">
        <v>4.0001283585694901E-2</v>
      </c>
      <c r="F607" s="2">
        <v>0.96809210296015102</v>
      </c>
      <c r="G607" s="2">
        <v>0.971287126402264</v>
      </c>
      <c r="H607" t="b">
        <v>0</v>
      </c>
      <c r="I607" t="str">
        <f t="shared" si="9"/>
        <v>not DE</v>
      </c>
    </row>
    <row r="608" spans="1:9" x14ac:dyDescent="0.3">
      <c r="A608" t="s">
        <v>591</v>
      </c>
      <c r="B608">
        <v>29.709569093527101</v>
      </c>
      <c r="C608">
        <v>4.8017637972616496E-3</v>
      </c>
      <c r="D608">
        <v>0.142036696934395</v>
      </c>
      <c r="E608">
        <v>3.38065014246249E-2</v>
      </c>
      <c r="F608" s="2">
        <v>0.97303145152339099</v>
      </c>
      <c r="G608" s="2">
        <v>0.974634468741716</v>
      </c>
      <c r="H608" t="b">
        <v>0</v>
      </c>
      <c r="I608" t="str">
        <f t="shared" si="9"/>
        <v>not DE</v>
      </c>
    </row>
    <row r="609" spans="1:9" x14ac:dyDescent="0.3">
      <c r="A609" t="s">
        <v>519</v>
      </c>
      <c r="B609">
        <v>704.32394912479799</v>
      </c>
      <c r="C609">
        <v>1.2894122798299201E-3</v>
      </c>
      <c r="D609">
        <v>0.15078170225024501</v>
      </c>
      <c r="E609">
        <v>8.5515169320077595E-3</v>
      </c>
      <c r="F609" s="2">
        <v>0.99317695982832399</v>
      </c>
      <c r="G609" s="2">
        <v>0.99317695982832399</v>
      </c>
      <c r="H609" t="b">
        <v>0</v>
      </c>
      <c r="I609" t="str">
        <f t="shared" si="9"/>
        <v>not DE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1AF3B-ECA3-476C-A12B-0F4714FD664E}">
  <dimension ref="A1:I609"/>
  <sheetViews>
    <sheetView workbookViewId="0"/>
  </sheetViews>
  <sheetFormatPr defaultRowHeight="14.4" x14ac:dyDescent="0.3"/>
  <sheetData>
    <row r="1" spans="1:9" x14ac:dyDescent="0.3">
      <c r="A1" t="s">
        <v>6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615</v>
      </c>
    </row>
    <row r="2" spans="1:9" x14ac:dyDescent="0.3">
      <c r="A2" t="s">
        <v>44</v>
      </c>
      <c r="B2">
        <v>707.27271238538401</v>
      </c>
      <c r="C2">
        <v>-2.6481109663917799</v>
      </c>
      <c r="D2">
        <v>0.15723684305907401</v>
      </c>
      <c r="E2">
        <v>-16.841542445601501</v>
      </c>
      <c r="F2" s="1">
        <v>1.21039875543639E-63</v>
      </c>
      <c r="G2" s="1">
        <v>7.3592244330532506E-61</v>
      </c>
      <c r="H2" t="b">
        <v>1</v>
      </c>
      <c r="I2" t="str">
        <f>IF(G2&gt;0.05, "not DE", IF(AND(G2&lt;0.05, C2&gt;1), "upregulated", IF(AND(G2&lt;0.05, C2&gt;0), "minimally upregulated", IF(AND(G2&lt;0.05, C2&lt;(-1)), "downregulated", IF(AND(G2&lt;0.05, C2&lt;0), "minimally downregulated" )))))</f>
        <v>downregulated</v>
      </c>
    </row>
    <row r="3" spans="1:9" x14ac:dyDescent="0.3">
      <c r="A3" t="s">
        <v>79</v>
      </c>
      <c r="B3">
        <v>3348.34236334452</v>
      </c>
      <c r="C3">
        <v>-2.4246807821230001</v>
      </c>
      <c r="D3">
        <v>0.15850609366618801</v>
      </c>
      <c r="E3">
        <v>-15.2970824404351</v>
      </c>
      <c r="F3" s="1">
        <v>7.9961653291945395E-53</v>
      </c>
      <c r="G3" s="1">
        <v>2.4308342600751401E-50</v>
      </c>
      <c r="H3" t="b">
        <v>1</v>
      </c>
      <c r="I3" t="str">
        <f t="shared" ref="I3:I66" si="0">IF(G3&gt;0.05, "not DE", IF(AND(G3&lt;0.05, C3&gt;1), "upregulated", IF(AND(G3&lt;0.05, C3&gt;0), "minimally upregulated", IF(AND(G3&lt;0.05, C3&lt;(-1)), "downregulated", IF(AND(G3&lt;0.05, C3&lt;0), "minimally downregulated" )))))</f>
        <v>downregulated</v>
      </c>
    </row>
    <row r="4" spans="1:9" x14ac:dyDescent="0.3">
      <c r="A4" t="s">
        <v>8</v>
      </c>
      <c r="B4">
        <v>52.360903948838597</v>
      </c>
      <c r="C4">
        <v>-3.7207376958396199</v>
      </c>
      <c r="D4">
        <v>0.24496342918802599</v>
      </c>
      <c r="E4">
        <v>-15.1889517066799</v>
      </c>
      <c r="F4" s="1">
        <v>4.1855982703441304E-52</v>
      </c>
      <c r="G4" s="1">
        <v>8.4828124945641002E-50</v>
      </c>
      <c r="H4" t="b">
        <v>1</v>
      </c>
      <c r="I4" t="str">
        <f t="shared" si="0"/>
        <v>downregulated</v>
      </c>
    </row>
    <row r="5" spans="1:9" x14ac:dyDescent="0.3">
      <c r="A5" t="s">
        <v>133</v>
      </c>
      <c r="B5">
        <v>365.51571310702201</v>
      </c>
      <c r="C5">
        <v>-2.0629069150160699</v>
      </c>
      <c r="D5">
        <v>0.141138060319701</v>
      </c>
      <c r="E5">
        <v>-14.616233993461799</v>
      </c>
      <c r="F5" s="1">
        <v>2.21307923155026E-48</v>
      </c>
      <c r="G5" s="1">
        <v>3.3638804319564001E-46</v>
      </c>
      <c r="H5" t="b">
        <v>1</v>
      </c>
      <c r="I5" t="str">
        <f t="shared" si="0"/>
        <v>downregulated</v>
      </c>
    </row>
    <row r="6" spans="1:9" x14ac:dyDescent="0.3">
      <c r="A6" t="s">
        <v>486</v>
      </c>
      <c r="B6">
        <v>59.3318596655281</v>
      </c>
      <c r="C6">
        <v>1.7919857538858699</v>
      </c>
      <c r="D6">
        <v>0.12765377257999699</v>
      </c>
      <c r="E6">
        <v>14.0378597331534</v>
      </c>
      <c r="F6" s="1">
        <v>9.14324363719815E-45</v>
      </c>
      <c r="G6" s="1">
        <v>1.11181842628329E-42</v>
      </c>
      <c r="H6" t="b">
        <v>1</v>
      </c>
      <c r="I6" t="str">
        <f t="shared" si="0"/>
        <v>upregulated</v>
      </c>
    </row>
    <row r="7" spans="1:9" x14ac:dyDescent="0.3">
      <c r="A7" t="s">
        <v>113</v>
      </c>
      <c r="B7">
        <v>468.227665974346</v>
      </c>
      <c r="C7">
        <v>-1.5792932521288701</v>
      </c>
      <c r="D7">
        <v>0.114046469594255</v>
      </c>
      <c r="E7">
        <v>-13.847804826818001</v>
      </c>
      <c r="F7" s="1">
        <v>1.3115939516141E-43</v>
      </c>
      <c r="G7" s="1">
        <v>1.32908187096895E-41</v>
      </c>
      <c r="H7" t="b">
        <v>1</v>
      </c>
      <c r="I7" t="str">
        <f t="shared" si="0"/>
        <v>downregulated</v>
      </c>
    </row>
    <row r="8" spans="1:9" x14ac:dyDescent="0.3">
      <c r="A8" t="s">
        <v>24</v>
      </c>
      <c r="B8">
        <v>193.49595040358301</v>
      </c>
      <c r="C8">
        <v>1.5455219429717999</v>
      </c>
      <c r="D8">
        <v>0.114022537022702</v>
      </c>
      <c r="E8">
        <v>13.554530387831001</v>
      </c>
      <c r="F8" s="1">
        <v>7.4487329036562697E-42</v>
      </c>
      <c r="G8" s="1">
        <v>6.4697565791757401E-40</v>
      </c>
      <c r="H8" t="b">
        <v>1</v>
      </c>
      <c r="I8" t="str">
        <f t="shared" si="0"/>
        <v>upregulated</v>
      </c>
    </row>
    <row r="9" spans="1:9" x14ac:dyDescent="0.3">
      <c r="A9" t="s">
        <v>530</v>
      </c>
      <c r="B9">
        <v>55.565131064629398</v>
      </c>
      <c r="C9">
        <v>2.0870005290874301</v>
      </c>
      <c r="D9">
        <v>0.15510488941278999</v>
      </c>
      <c r="E9">
        <v>13.4554141844824</v>
      </c>
      <c r="F9" s="1">
        <v>2.8613150680706801E-41</v>
      </c>
      <c r="G9" s="1">
        <v>2.1745994517337199E-39</v>
      </c>
      <c r="H9" t="b">
        <v>1</v>
      </c>
      <c r="I9" t="str">
        <f t="shared" si="0"/>
        <v>upregulated</v>
      </c>
    </row>
    <row r="10" spans="1:9" x14ac:dyDescent="0.3">
      <c r="A10" t="s">
        <v>501</v>
      </c>
      <c r="B10">
        <v>143.034441104699</v>
      </c>
      <c r="C10">
        <v>1.7518148311673301</v>
      </c>
      <c r="D10">
        <v>0.131903254272103</v>
      </c>
      <c r="E10">
        <v>13.281058460873901</v>
      </c>
      <c r="F10" s="1">
        <v>2.9814967162127501E-40</v>
      </c>
      <c r="G10" s="1">
        <v>2.0141666705081699E-38</v>
      </c>
      <c r="H10" t="b">
        <v>1</v>
      </c>
      <c r="I10" t="str">
        <f t="shared" si="0"/>
        <v>upregulated</v>
      </c>
    </row>
    <row r="11" spans="1:9" x14ac:dyDescent="0.3">
      <c r="A11" t="s">
        <v>608</v>
      </c>
      <c r="B11">
        <v>111.161596545859</v>
      </c>
      <c r="C11">
        <v>1.58773726991043</v>
      </c>
      <c r="D11">
        <v>0.119790136480459</v>
      </c>
      <c r="E11">
        <v>13.2543239081244</v>
      </c>
      <c r="F11" s="1">
        <v>4.2593814956856002E-40</v>
      </c>
      <c r="G11" s="1">
        <v>2.58970394937684E-38</v>
      </c>
      <c r="H11" t="b">
        <v>1</v>
      </c>
      <c r="I11" t="str">
        <f t="shared" si="0"/>
        <v>upregulated</v>
      </c>
    </row>
    <row r="12" spans="1:9" x14ac:dyDescent="0.3">
      <c r="A12" t="s">
        <v>115</v>
      </c>
      <c r="B12">
        <v>271.14934399108603</v>
      </c>
      <c r="C12">
        <v>-2.0049765973992999</v>
      </c>
      <c r="D12">
        <v>0.151581031249338</v>
      </c>
      <c r="E12">
        <v>-13.2270943196137</v>
      </c>
      <c r="F12" s="1">
        <v>6.1208238866401297E-40</v>
      </c>
      <c r="G12" s="1">
        <v>3.3831462937065399E-38</v>
      </c>
      <c r="H12" t="b">
        <v>1</v>
      </c>
      <c r="I12" t="str">
        <f t="shared" si="0"/>
        <v>downregulated</v>
      </c>
    </row>
    <row r="13" spans="1:9" x14ac:dyDescent="0.3">
      <c r="A13" t="s">
        <v>382</v>
      </c>
      <c r="B13">
        <v>96.646403598413499</v>
      </c>
      <c r="C13">
        <v>1.92139003486884</v>
      </c>
      <c r="D13">
        <v>0.14956590722763599</v>
      </c>
      <c r="E13">
        <v>12.846443888743501</v>
      </c>
      <c r="F13" s="1">
        <v>9.0055815130578096E-38</v>
      </c>
      <c r="G13" s="1">
        <v>4.2118411999531898E-36</v>
      </c>
      <c r="H13" t="b">
        <v>1</v>
      </c>
      <c r="I13" t="str">
        <f t="shared" si="0"/>
        <v>upregulated</v>
      </c>
    </row>
    <row r="14" spans="1:9" x14ac:dyDescent="0.3">
      <c r="A14" t="s">
        <v>333</v>
      </c>
      <c r="B14">
        <v>892.53881092667496</v>
      </c>
      <c r="C14">
        <v>-1.7233612606925</v>
      </c>
      <c r="D14">
        <v>0.13412451852775101</v>
      </c>
      <c r="E14">
        <v>-12.8489651229273</v>
      </c>
      <c r="F14" s="1">
        <v>8.7168553700026095E-38</v>
      </c>
      <c r="G14" s="1">
        <v>4.2118411999531898E-36</v>
      </c>
      <c r="H14" t="b">
        <v>1</v>
      </c>
      <c r="I14" t="str">
        <f t="shared" si="0"/>
        <v>downregulated</v>
      </c>
    </row>
    <row r="15" spans="1:9" x14ac:dyDescent="0.3">
      <c r="A15" t="s">
        <v>518</v>
      </c>
      <c r="B15">
        <v>37.6426347247967</v>
      </c>
      <c r="C15">
        <v>1.87633941638166</v>
      </c>
      <c r="D15">
        <v>0.149350878573387</v>
      </c>
      <c r="E15">
        <v>12.5632968102005</v>
      </c>
      <c r="F15" s="1">
        <v>3.3603350614656403E-36</v>
      </c>
      <c r="G15" s="1">
        <v>1.4593455124079399E-34</v>
      </c>
      <c r="H15" t="b">
        <v>1</v>
      </c>
      <c r="I15" t="str">
        <f t="shared" si="0"/>
        <v>upregulated</v>
      </c>
    </row>
    <row r="16" spans="1:9" x14ac:dyDescent="0.3">
      <c r="A16" t="s">
        <v>542</v>
      </c>
      <c r="B16">
        <v>144.693397039964</v>
      </c>
      <c r="C16">
        <v>1.3874591200507</v>
      </c>
      <c r="D16">
        <v>0.111458407973737</v>
      </c>
      <c r="E16">
        <v>12.448223021251399</v>
      </c>
      <c r="F16" s="1">
        <v>1.42993418479533E-35</v>
      </c>
      <c r="G16" s="1">
        <v>5.6042461741903097E-34</v>
      </c>
      <c r="H16" t="b">
        <v>1</v>
      </c>
      <c r="I16" t="str">
        <f t="shared" si="0"/>
        <v>upregulated</v>
      </c>
    </row>
    <row r="17" spans="1:9" x14ac:dyDescent="0.3">
      <c r="A17" t="s">
        <v>135</v>
      </c>
      <c r="B17">
        <v>6998.9352842486796</v>
      </c>
      <c r="C17">
        <v>-1.8588080987123501</v>
      </c>
      <c r="D17">
        <v>0.14935275989787</v>
      </c>
      <c r="E17">
        <v>-12.445756609944301</v>
      </c>
      <c r="F17" s="1">
        <v>1.4748016247869199E-35</v>
      </c>
      <c r="G17" s="1">
        <v>5.6042461741903097E-34</v>
      </c>
      <c r="H17" t="b">
        <v>1</v>
      </c>
      <c r="I17" t="str">
        <f t="shared" si="0"/>
        <v>downregulated</v>
      </c>
    </row>
    <row r="18" spans="1:9" x14ac:dyDescent="0.3">
      <c r="A18" t="s">
        <v>380</v>
      </c>
      <c r="B18">
        <v>337.51229685413199</v>
      </c>
      <c r="C18">
        <v>1.4839254742005601</v>
      </c>
      <c r="D18">
        <v>0.119529547009499</v>
      </c>
      <c r="E18">
        <v>12.41471679034</v>
      </c>
      <c r="F18" s="1">
        <v>2.1745496661845399E-35</v>
      </c>
      <c r="G18" s="1">
        <v>7.7772129237658904E-34</v>
      </c>
      <c r="H18" t="b">
        <v>1</v>
      </c>
      <c r="I18" t="str">
        <f t="shared" si="0"/>
        <v>upregulated</v>
      </c>
    </row>
    <row r="19" spans="1:9" x14ac:dyDescent="0.3">
      <c r="A19" t="s">
        <v>311</v>
      </c>
      <c r="B19">
        <v>82.080960695436502</v>
      </c>
      <c r="C19">
        <v>1.3272362961857</v>
      </c>
      <c r="D19">
        <v>0.107226334499342</v>
      </c>
      <c r="E19">
        <v>12.377894874265699</v>
      </c>
      <c r="F19" s="1">
        <v>3.4425423835838301E-35</v>
      </c>
      <c r="G19" s="1">
        <v>1.11330448922625E-33</v>
      </c>
      <c r="H19" t="b">
        <v>1</v>
      </c>
      <c r="I19" t="str">
        <f t="shared" si="0"/>
        <v>upregulated</v>
      </c>
    </row>
    <row r="20" spans="1:9" x14ac:dyDescent="0.3">
      <c r="A20" t="s">
        <v>12</v>
      </c>
      <c r="B20">
        <v>39452.581825003901</v>
      </c>
      <c r="C20">
        <v>-3.29362361130595</v>
      </c>
      <c r="D20">
        <v>0.26619595002607999</v>
      </c>
      <c r="E20">
        <v>-12.372929080939301</v>
      </c>
      <c r="F20" s="1">
        <v>3.6621858198231803E-35</v>
      </c>
      <c r="G20" s="1">
        <v>1.11330448922625E-33</v>
      </c>
      <c r="H20" t="b">
        <v>1</v>
      </c>
      <c r="I20" t="str">
        <f t="shared" si="0"/>
        <v>downregulated</v>
      </c>
    </row>
    <row r="21" spans="1:9" x14ac:dyDescent="0.3">
      <c r="A21" t="s">
        <v>145</v>
      </c>
      <c r="B21">
        <v>2635.1130951881601</v>
      </c>
      <c r="C21">
        <v>-1.7152346109649701</v>
      </c>
      <c r="D21">
        <v>0.138590346950134</v>
      </c>
      <c r="E21">
        <v>-12.376292062982801</v>
      </c>
      <c r="F21" s="1">
        <v>3.5119669624242601E-35</v>
      </c>
      <c r="G21" s="1">
        <v>1.11330448922625E-33</v>
      </c>
      <c r="H21" t="b">
        <v>1</v>
      </c>
      <c r="I21" t="str">
        <f t="shared" si="0"/>
        <v>downregulated</v>
      </c>
    </row>
    <row r="22" spans="1:9" x14ac:dyDescent="0.3">
      <c r="A22" t="s">
        <v>597</v>
      </c>
      <c r="B22">
        <v>128.611297680365</v>
      </c>
      <c r="C22">
        <v>1.85727317345401</v>
      </c>
      <c r="D22">
        <v>0.15229503413354301</v>
      </c>
      <c r="E22">
        <v>12.195231341722099</v>
      </c>
      <c r="F22" s="1">
        <v>3.2956672002071099E-34</v>
      </c>
      <c r="G22" s="1">
        <v>9.5417412272662997E-33</v>
      </c>
      <c r="H22" t="b">
        <v>1</v>
      </c>
      <c r="I22" t="str">
        <f t="shared" si="0"/>
        <v>upregulated</v>
      </c>
    </row>
    <row r="23" spans="1:9" x14ac:dyDescent="0.3">
      <c r="A23" t="s">
        <v>173</v>
      </c>
      <c r="B23">
        <v>880.870262112761</v>
      </c>
      <c r="C23">
        <v>-2.0804420390138798</v>
      </c>
      <c r="D23">
        <v>0.17101061763168199</v>
      </c>
      <c r="E23">
        <v>-12.1655723359509</v>
      </c>
      <c r="F23" s="1">
        <v>4.7411060524132904E-34</v>
      </c>
      <c r="G23" s="1">
        <v>1.3102693090305801E-32</v>
      </c>
      <c r="H23" t="b">
        <v>1</v>
      </c>
      <c r="I23" t="str">
        <f t="shared" si="0"/>
        <v>downregulated</v>
      </c>
    </row>
    <row r="24" spans="1:9" x14ac:dyDescent="0.3">
      <c r="A24" t="s">
        <v>488</v>
      </c>
      <c r="B24">
        <v>25.471630500032798</v>
      </c>
      <c r="C24">
        <v>2.26224033741412</v>
      </c>
      <c r="D24">
        <v>0.18623980663629799</v>
      </c>
      <c r="E24">
        <v>12.1469216397544</v>
      </c>
      <c r="F24" s="1">
        <v>5.95664304712578E-34</v>
      </c>
      <c r="G24" s="1">
        <v>1.57394075085853E-32</v>
      </c>
      <c r="H24" t="b">
        <v>1</v>
      </c>
      <c r="I24" t="str">
        <f t="shared" si="0"/>
        <v>upregulated</v>
      </c>
    </row>
    <row r="25" spans="1:9" x14ac:dyDescent="0.3">
      <c r="A25" t="s">
        <v>33</v>
      </c>
      <c r="B25">
        <v>130.83775308344599</v>
      </c>
      <c r="C25">
        <v>1.59592870873504</v>
      </c>
      <c r="D25">
        <v>0.131422722145912</v>
      </c>
      <c r="E25">
        <v>12.143476277741099</v>
      </c>
      <c r="F25" s="1">
        <v>6.2129240165468399E-34</v>
      </c>
      <c r="G25" s="1">
        <v>1.57394075085853E-32</v>
      </c>
      <c r="H25" t="b">
        <v>1</v>
      </c>
      <c r="I25" t="str">
        <f t="shared" si="0"/>
        <v>upregulated</v>
      </c>
    </row>
    <row r="26" spans="1:9" x14ac:dyDescent="0.3">
      <c r="A26" t="s">
        <v>447</v>
      </c>
      <c r="B26">
        <v>1212.4265371071999</v>
      </c>
      <c r="C26">
        <v>-1.85640662161099</v>
      </c>
      <c r="D26">
        <v>0.15479239885704901</v>
      </c>
      <c r="E26">
        <v>-11.992879723541099</v>
      </c>
      <c r="F26" s="1">
        <v>3.87205654530765E-33</v>
      </c>
      <c r="G26" s="1">
        <v>9.4168415181882099E-32</v>
      </c>
      <c r="H26" t="b">
        <v>1</v>
      </c>
      <c r="I26" t="str">
        <f t="shared" si="0"/>
        <v>downregulated</v>
      </c>
    </row>
    <row r="27" spans="1:9" x14ac:dyDescent="0.3">
      <c r="A27" t="s">
        <v>150</v>
      </c>
      <c r="B27">
        <v>273.23063466073199</v>
      </c>
      <c r="C27">
        <v>-1.38496489959043</v>
      </c>
      <c r="D27">
        <v>0.115863850984202</v>
      </c>
      <c r="E27">
        <v>-11.9533822484398</v>
      </c>
      <c r="F27" s="1">
        <v>6.23356603109577E-33</v>
      </c>
      <c r="G27" s="1">
        <v>1.3535743381808E-31</v>
      </c>
      <c r="H27" t="b">
        <v>1</v>
      </c>
      <c r="I27" t="str">
        <f t="shared" si="0"/>
        <v>downregulated</v>
      </c>
    </row>
    <row r="28" spans="1:9" x14ac:dyDescent="0.3">
      <c r="A28" t="s">
        <v>310</v>
      </c>
      <c r="B28">
        <v>24.326351433870901</v>
      </c>
      <c r="C28">
        <v>1.9766065271397499</v>
      </c>
      <c r="D28">
        <v>0.165331584577878</v>
      </c>
      <c r="E28">
        <v>11.9554078682932</v>
      </c>
      <c r="F28" s="1">
        <v>6.0834158312276197E-33</v>
      </c>
      <c r="G28" s="1">
        <v>1.3535743381808E-31</v>
      </c>
      <c r="H28" t="b">
        <v>1</v>
      </c>
      <c r="I28" t="str">
        <f t="shared" si="0"/>
        <v>upregulated</v>
      </c>
    </row>
    <row r="29" spans="1:9" x14ac:dyDescent="0.3">
      <c r="A29" t="s">
        <v>108</v>
      </c>
      <c r="B29">
        <v>1151.97946499728</v>
      </c>
      <c r="C29">
        <v>-1.83960031780413</v>
      </c>
      <c r="D29">
        <v>0.153896625664313</v>
      </c>
      <c r="E29">
        <v>-11.9534805254064</v>
      </c>
      <c r="F29" s="1">
        <v>6.2261969706383895E-33</v>
      </c>
      <c r="G29" s="1">
        <v>1.3535743381808E-31</v>
      </c>
      <c r="H29" t="b">
        <v>1</v>
      </c>
      <c r="I29" t="str">
        <f t="shared" si="0"/>
        <v>downregulated</v>
      </c>
    </row>
    <row r="30" spans="1:9" x14ac:dyDescent="0.3">
      <c r="A30" t="s">
        <v>533</v>
      </c>
      <c r="B30">
        <v>119.259264588116</v>
      </c>
      <c r="C30">
        <v>1.64709139038805</v>
      </c>
      <c r="D30">
        <v>0.13878595751138401</v>
      </c>
      <c r="E30">
        <v>11.8678533471439</v>
      </c>
      <c r="F30" s="1">
        <v>1.7387189510320999E-32</v>
      </c>
      <c r="G30" s="1">
        <v>3.64531421457764E-31</v>
      </c>
      <c r="H30" t="b">
        <v>1</v>
      </c>
      <c r="I30" t="str">
        <f t="shared" si="0"/>
        <v>upregulated</v>
      </c>
    </row>
    <row r="31" spans="1:9" x14ac:dyDescent="0.3">
      <c r="A31" t="s">
        <v>163</v>
      </c>
      <c r="B31">
        <v>65.268150548749901</v>
      </c>
      <c r="C31">
        <v>-2.2573202191211501</v>
      </c>
      <c r="D31">
        <v>0.190481881192028</v>
      </c>
      <c r="E31">
        <v>-11.850577099485401</v>
      </c>
      <c r="F31" s="1">
        <v>2.1371391924588001E-32</v>
      </c>
      <c r="G31" s="1">
        <v>4.3312687633831697E-31</v>
      </c>
      <c r="H31" t="b">
        <v>1</v>
      </c>
      <c r="I31" t="str">
        <f t="shared" si="0"/>
        <v>downregulated</v>
      </c>
    </row>
    <row r="32" spans="1:9" x14ac:dyDescent="0.3">
      <c r="A32" t="s">
        <v>137</v>
      </c>
      <c r="B32">
        <v>396.86435103116298</v>
      </c>
      <c r="C32">
        <v>-1.6132351898563799</v>
      </c>
      <c r="D32">
        <v>0.13682804193609799</v>
      </c>
      <c r="E32">
        <v>-11.790238075684799</v>
      </c>
      <c r="F32" s="1">
        <v>4.3830027043557303E-32</v>
      </c>
      <c r="G32" s="1">
        <v>8.5963407878976908E-31</v>
      </c>
      <c r="H32" t="b">
        <v>1</v>
      </c>
      <c r="I32" t="str">
        <f t="shared" si="0"/>
        <v>downregulated</v>
      </c>
    </row>
    <row r="33" spans="1:9" x14ac:dyDescent="0.3">
      <c r="A33" t="s">
        <v>552</v>
      </c>
      <c r="B33">
        <v>193.38378724524799</v>
      </c>
      <c r="C33">
        <v>2.2229223168016699</v>
      </c>
      <c r="D33">
        <v>0.18865551349774001</v>
      </c>
      <c r="E33">
        <v>11.7829703229336</v>
      </c>
      <c r="F33" s="1">
        <v>4.7779147254266902E-32</v>
      </c>
      <c r="G33" s="1">
        <v>9.07803797831071E-31</v>
      </c>
      <c r="H33" t="b">
        <v>1</v>
      </c>
      <c r="I33" t="str">
        <f t="shared" si="0"/>
        <v>upregulated</v>
      </c>
    </row>
    <row r="34" spans="1:9" x14ac:dyDescent="0.3">
      <c r="A34" t="s">
        <v>230</v>
      </c>
      <c r="B34">
        <v>848.24649980130596</v>
      </c>
      <c r="C34">
        <v>-1.4524961042795499</v>
      </c>
      <c r="D34">
        <v>0.123930111814</v>
      </c>
      <c r="E34">
        <v>-11.7202839811806</v>
      </c>
      <c r="F34" s="1">
        <v>1.0033509115454E-31</v>
      </c>
      <c r="G34" s="1">
        <v>1.8485980430897001E-30</v>
      </c>
      <c r="H34" t="b">
        <v>1</v>
      </c>
      <c r="I34" t="str">
        <f t="shared" si="0"/>
        <v>downregulated</v>
      </c>
    </row>
    <row r="35" spans="1:9" x14ac:dyDescent="0.3">
      <c r="A35" t="s">
        <v>556</v>
      </c>
      <c r="B35">
        <v>37.420066601289399</v>
      </c>
      <c r="C35">
        <v>1.9500358053554301</v>
      </c>
      <c r="D35">
        <v>0.16980167034932001</v>
      </c>
      <c r="E35">
        <v>11.484196835895499</v>
      </c>
      <c r="F35" s="1">
        <v>1.5840065275489102E-30</v>
      </c>
      <c r="G35" s="1">
        <v>2.8325763786756898E-29</v>
      </c>
      <c r="H35" t="b">
        <v>1</v>
      </c>
      <c r="I35" t="str">
        <f t="shared" si="0"/>
        <v>upregulated</v>
      </c>
    </row>
    <row r="36" spans="1:9" x14ac:dyDescent="0.3">
      <c r="A36" t="s">
        <v>396</v>
      </c>
      <c r="B36">
        <v>33.109305182401897</v>
      </c>
      <c r="C36">
        <v>1.24136089125944</v>
      </c>
      <c r="D36">
        <v>0.108705963366417</v>
      </c>
      <c r="E36">
        <v>11.4194369178733</v>
      </c>
      <c r="F36" s="1">
        <v>3.3439341900542801E-30</v>
      </c>
      <c r="G36" s="1">
        <v>5.8088913930085798E-29</v>
      </c>
      <c r="H36" t="b">
        <v>1</v>
      </c>
      <c r="I36" t="str">
        <f t="shared" si="0"/>
        <v>upregulated</v>
      </c>
    </row>
    <row r="37" spans="1:9" x14ac:dyDescent="0.3">
      <c r="A37" t="s">
        <v>351</v>
      </c>
      <c r="B37">
        <v>317.89124593280798</v>
      </c>
      <c r="C37">
        <v>1.31702639214007</v>
      </c>
      <c r="D37">
        <v>0.11568521972508899</v>
      </c>
      <c r="E37">
        <v>11.3845692238803</v>
      </c>
      <c r="F37" s="1">
        <v>4.9914291532035599E-30</v>
      </c>
      <c r="G37" s="1">
        <v>8.4299692365215604E-29</v>
      </c>
      <c r="H37" t="b">
        <v>1</v>
      </c>
      <c r="I37" t="str">
        <f t="shared" si="0"/>
        <v>upregulated</v>
      </c>
    </row>
    <row r="38" spans="1:9" x14ac:dyDescent="0.3">
      <c r="A38" t="s">
        <v>428</v>
      </c>
      <c r="B38">
        <v>2223.3688544984602</v>
      </c>
      <c r="C38">
        <v>-1.48559580243192</v>
      </c>
      <c r="D38">
        <v>0.13177140872489801</v>
      </c>
      <c r="E38">
        <v>-11.2740374927115</v>
      </c>
      <c r="F38" s="1">
        <v>1.76296070372255E-29</v>
      </c>
      <c r="G38" s="1">
        <v>2.8969732644954401E-28</v>
      </c>
      <c r="H38" t="b">
        <v>1</v>
      </c>
      <c r="I38" t="str">
        <f t="shared" si="0"/>
        <v>downregulated</v>
      </c>
    </row>
    <row r="39" spans="1:9" x14ac:dyDescent="0.3">
      <c r="A39" t="s">
        <v>254</v>
      </c>
      <c r="B39">
        <v>97.1229205759942</v>
      </c>
      <c r="C39">
        <v>-1.5048216867653399</v>
      </c>
      <c r="D39">
        <v>0.13370498715734899</v>
      </c>
      <c r="E39">
        <v>-11.2547910048742</v>
      </c>
      <c r="F39" s="1">
        <v>2.1934545214625299E-29</v>
      </c>
      <c r="G39" s="1">
        <v>3.5095272343400501E-28</v>
      </c>
      <c r="H39" t="b">
        <v>1</v>
      </c>
      <c r="I39" t="str">
        <f t="shared" si="0"/>
        <v>downregulated</v>
      </c>
    </row>
    <row r="40" spans="1:9" x14ac:dyDescent="0.3">
      <c r="A40" t="s">
        <v>161</v>
      </c>
      <c r="B40">
        <v>550.52297628018698</v>
      </c>
      <c r="C40">
        <v>-1.8624355078216701</v>
      </c>
      <c r="D40">
        <v>0.16555604019664</v>
      </c>
      <c r="E40">
        <v>-11.249577518341001</v>
      </c>
      <c r="F40" s="1">
        <v>2.3270400720610599E-29</v>
      </c>
      <c r="G40" s="1">
        <v>3.6277958046490401E-28</v>
      </c>
      <c r="H40" t="b">
        <v>1</v>
      </c>
      <c r="I40" t="str">
        <f t="shared" si="0"/>
        <v>downregulated</v>
      </c>
    </row>
    <row r="41" spans="1:9" x14ac:dyDescent="0.3">
      <c r="A41" t="s">
        <v>534</v>
      </c>
      <c r="B41">
        <v>147.23977249040101</v>
      </c>
      <c r="C41">
        <v>1.7752441921431901</v>
      </c>
      <c r="D41">
        <v>0.15819904899648701</v>
      </c>
      <c r="E41">
        <v>11.2215857390054</v>
      </c>
      <c r="F41" s="1">
        <v>3.1948955196433001E-29</v>
      </c>
      <c r="G41" s="1">
        <v>4.85624118985782E-28</v>
      </c>
      <c r="H41" t="b">
        <v>1</v>
      </c>
      <c r="I41" t="str">
        <f t="shared" si="0"/>
        <v>upregulated</v>
      </c>
    </row>
    <row r="42" spans="1:9" x14ac:dyDescent="0.3">
      <c r="A42" t="s">
        <v>139</v>
      </c>
      <c r="B42">
        <v>1608.5047385621001</v>
      </c>
      <c r="C42">
        <v>-2.2338258952899901</v>
      </c>
      <c r="D42">
        <v>0.19913297707555</v>
      </c>
      <c r="E42">
        <v>-11.2177597507744</v>
      </c>
      <c r="F42" s="1">
        <v>3.3361468876119101E-29</v>
      </c>
      <c r="G42" s="1">
        <v>4.94726172601961E-28</v>
      </c>
      <c r="H42" t="b">
        <v>1</v>
      </c>
      <c r="I42" t="str">
        <f t="shared" si="0"/>
        <v>downregulated</v>
      </c>
    </row>
    <row r="43" spans="1:9" x14ac:dyDescent="0.3">
      <c r="A43" t="s">
        <v>231</v>
      </c>
      <c r="B43">
        <v>297.977834920031</v>
      </c>
      <c r="C43">
        <v>-2.7502116811892199</v>
      </c>
      <c r="D43">
        <v>0.245480500303943</v>
      </c>
      <c r="E43">
        <v>-11.2033814408233</v>
      </c>
      <c r="F43" s="1">
        <v>3.9246159435705601E-29</v>
      </c>
      <c r="G43" s="1">
        <v>5.6813487945021399E-28</v>
      </c>
      <c r="H43" t="b">
        <v>1</v>
      </c>
      <c r="I43" t="str">
        <f t="shared" si="0"/>
        <v>downregulated</v>
      </c>
    </row>
    <row r="44" spans="1:9" x14ac:dyDescent="0.3">
      <c r="A44" t="s">
        <v>369</v>
      </c>
      <c r="B44">
        <v>1367.9775279284299</v>
      </c>
      <c r="C44">
        <v>-1.04202641753164</v>
      </c>
      <c r="D44">
        <v>9.3148658039491794E-2</v>
      </c>
      <c r="E44">
        <v>-11.186703485195199</v>
      </c>
      <c r="F44" s="1">
        <v>4.7371979196171297E-29</v>
      </c>
      <c r="G44" s="1">
        <v>6.6981775235516698E-28</v>
      </c>
      <c r="H44" t="b">
        <v>1</v>
      </c>
      <c r="I44" t="str">
        <f t="shared" si="0"/>
        <v>downregulated</v>
      </c>
    </row>
    <row r="45" spans="1:9" x14ac:dyDescent="0.3">
      <c r="A45" t="s">
        <v>436</v>
      </c>
      <c r="B45">
        <v>629.913587250045</v>
      </c>
      <c r="C45">
        <v>0.85598147086384602</v>
      </c>
      <c r="D45">
        <v>7.6928874056039695E-2</v>
      </c>
      <c r="E45">
        <v>11.126920566136199</v>
      </c>
      <c r="F45" s="1">
        <v>9.2785770532766704E-29</v>
      </c>
      <c r="G45" s="1">
        <v>1.2821306473618699E-27</v>
      </c>
      <c r="H45" t="b">
        <v>0</v>
      </c>
      <c r="I45" t="str">
        <f t="shared" si="0"/>
        <v>minimally upregulated</v>
      </c>
    </row>
    <row r="46" spans="1:9" x14ac:dyDescent="0.3">
      <c r="A46" t="s">
        <v>171</v>
      </c>
      <c r="B46">
        <v>8.0544591916794595</v>
      </c>
      <c r="C46">
        <v>1.8376901593266599</v>
      </c>
      <c r="D46">
        <v>0.16541408024616899</v>
      </c>
      <c r="E46">
        <v>11.1096356283081</v>
      </c>
      <c r="F46" s="1">
        <v>1.1261810451300701E-28</v>
      </c>
      <c r="G46" s="1">
        <v>1.5215957231979599E-27</v>
      </c>
      <c r="H46" t="b">
        <v>1</v>
      </c>
      <c r="I46" t="str">
        <f t="shared" si="0"/>
        <v>upregulated</v>
      </c>
    </row>
    <row r="47" spans="1:9" x14ac:dyDescent="0.3">
      <c r="A47" t="s">
        <v>268</v>
      </c>
      <c r="B47">
        <v>29.526284877003</v>
      </c>
      <c r="C47">
        <v>2.0286318440040101</v>
      </c>
      <c r="D47">
        <v>0.18327662634325501</v>
      </c>
      <c r="E47">
        <v>11.068688269090201</v>
      </c>
      <c r="F47" s="1">
        <v>1.7798676544160399E-28</v>
      </c>
      <c r="G47" s="1">
        <v>2.3525207258368602E-27</v>
      </c>
      <c r="H47" t="b">
        <v>1</v>
      </c>
      <c r="I47" t="str">
        <f t="shared" si="0"/>
        <v>upregulated</v>
      </c>
    </row>
    <row r="48" spans="1:9" x14ac:dyDescent="0.3">
      <c r="A48" t="s">
        <v>155</v>
      </c>
      <c r="B48">
        <v>120.806216013366</v>
      </c>
      <c r="C48">
        <v>-2.6726288621707401</v>
      </c>
      <c r="D48">
        <v>0.241587758799994</v>
      </c>
      <c r="E48">
        <v>-11.0627660749292</v>
      </c>
      <c r="F48" s="1">
        <v>1.9014165748144301E-28</v>
      </c>
      <c r="G48" s="1">
        <v>2.4597048457174E-27</v>
      </c>
      <c r="H48" t="b">
        <v>1</v>
      </c>
      <c r="I48" t="str">
        <f t="shared" si="0"/>
        <v>downregulated</v>
      </c>
    </row>
    <row r="49" spans="1:9" x14ac:dyDescent="0.3">
      <c r="A49" t="s">
        <v>179</v>
      </c>
      <c r="B49">
        <v>98.474195761851803</v>
      </c>
      <c r="C49">
        <v>-1.39962793126939</v>
      </c>
      <c r="D49">
        <v>0.126683324878679</v>
      </c>
      <c r="E49">
        <v>-11.0482412157226</v>
      </c>
      <c r="F49" s="1">
        <v>2.23551572813021E-28</v>
      </c>
      <c r="G49" s="1">
        <v>2.8316532556315999E-27</v>
      </c>
      <c r="H49" t="b">
        <v>1</v>
      </c>
      <c r="I49" t="str">
        <f t="shared" si="0"/>
        <v>downregulated</v>
      </c>
    </row>
    <row r="50" spans="1:9" x14ac:dyDescent="0.3">
      <c r="A50" t="s">
        <v>308</v>
      </c>
      <c r="B50">
        <v>75.098341931162096</v>
      </c>
      <c r="C50">
        <v>1.76886747024838</v>
      </c>
      <c r="D50">
        <v>0.161532469838611</v>
      </c>
      <c r="E50">
        <v>10.950538130294699</v>
      </c>
      <c r="F50" s="1">
        <v>6.60540196437424E-28</v>
      </c>
      <c r="G50" s="1">
        <v>8.1960906006929301E-27</v>
      </c>
      <c r="H50" t="b">
        <v>1</v>
      </c>
      <c r="I50" t="str">
        <f t="shared" si="0"/>
        <v>upregulated</v>
      </c>
    </row>
    <row r="51" spans="1:9" x14ac:dyDescent="0.3">
      <c r="A51" t="s">
        <v>143</v>
      </c>
      <c r="B51">
        <v>638.68907728697798</v>
      </c>
      <c r="C51">
        <v>-1.95665585498126</v>
      </c>
      <c r="D51">
        <v>0.178793365902021</v>
      </c>
      <c r="E51">
        <v>-10.943671456207801</v>
      </c>
      <c r="F51" s="1">
        <v>7.1254664972650804E-28</v>
      </c>
      <c r="G51" s="1">
        <v>8.6645672606743403E-27</v>
      </c>
      <c r="H51" t="b">
        <v>1</v>
      </c>
      <c r="I51" t="str">
        <f t="shared" si="0"/>
        <v>downregulated</v>
      </c>
    </row>
    <row r="52" spans="1:9" x14ac:dyDescent="0.3">
      <c r="A52" t="s">
        <v>377</v>
      </c>
      <c r="B52">
        <v>354.28113155734002</v>
      </c>
      <c r="C52">
        <v>-1.6392324460969301</v>
      </c>
      <c r="D52">
        <v>0.150218849663001</v>
      </c>
      <c r="E52">
        <v>-10.9122952929966</v>
      </c>
      <c r="F52" s="1">
        <v>1.0068164112935301E-27</v>
      </c>
      <c r="G52" s="1">
        <v>1.20028309424798E-26</v>
      </c>
      <c r="H52" t="b">
        <v>1</v>
      </c>
      <c r="I52" t="str">
        <f t="shared" si="0"/>
        <v>downregulated</v>
      </c>
    </row>
    <row r="53" spans="1:9" x14ac:dyDescent="0.3">
      <c r="A53" t="s">
        <v>45</v>
      </c>
      <c r="B53">
        <v>68.440120698498703</v>
      </c>
      <c r="C53">
        <v>1.1273876439677499</v>
      </c>
      <c r="D53">
        <v>0.10337042854086299</v>
      </c>
      <c r="E53">
        <v>10.9062878028226</v>
      </c>
      <c r="F53" s="1">
        <v>1.07559342782881E-27</v>
      </c>
      <c r="G53" s="1">
        <v>1.25761693099983E-26</v>
      </c>
      <c r="H53" t="b">
        <v>1</v>
      </c>
      <c r="I53" t="str">
        <f t="shared" si="0"/>
        <v>upregulated</v>
      </c>
    </row>
    <row r="54" spans="1:9" x14ac:dyDescent="0.3">
      <c r="A54" t="s">
        <v>48</v>
      </c>
      <c r="B54">
        <v>435.45470358733201</v>
      </c>
      <c r="C54">
        <v>-2.3778384493356102</v>
      </c>
      <c r="D54">
        <v>0.219951439440015</v>
      </c>
      <c r="E54">
        <v>-10.8107428411902</v>
      </c>
      <c r="F54" s="1">
        <v>3.06180559378567E-27</v>
      </c>
      <c r="G54" s="1">
        <v>3.5124109453239398E-26</v>
      </c>
      <c r="H54" t="b">
        <v>1</v>
      </c>
      <c r="I54" t="str">
        <f t="shared" si="0"/>
        <v>downregulated</v>
      </c>
    </row>
    <row r="55" spans="1:9" x14ac:dyDescent="0.3">
      <c r="A55" t="s">
        <v>53</v>
      </c>
      <c r="B55">
        <v>475.77792180563199</v>
      </c>
      <c r="C55">
        <v>-1.26618568877093</v>
      </c>
      <c r="D55">
        <v>0.117430612013877</v>
      </c>
      <c r="E55">
        <v>-10.7824158203425</v>
      </c>
      <c r="F55" s="1">
        <v>4.16793303834389E-27</v>
      </c>
      <c r="G55" s="1">
        <v>4.6927838653946002E-26</v>
      </c>
      <c r="H55" t="b">
        <v>1</v>
      </c>
      <c r="I55" t="str">
        <f t="shared" si="0"/>
        <v>downregulated</v>
      </c>
    </row>
    <row r="56" spans="1:9" x14ac:dyDescent="0.3">
      <c r="A56" t="s">
        <v>315</v>
      </c>
      <c r="B56">
        <v>16.603984824395599</v>
      </c>
      <c r="C56">
        <v>2.0284375623608799</v>
      </c>
      <c r="D56">
        <v>0.188178371187953</v>
      </c>
      <c r="E56">
        <v>10.7793342537484</v>
      </c>
      <c r="F56" s="1">
        <v>4.3099372290980702E-27</v>
      </c>
      <c r="G56" s="1">
        <v>4.7644397005302299E-26</v>
      </c>
      <c r="H56" t="b">
        <v>1</v>
      </c>
      <c r="I56" t="str">
        <f t="shared" si="0"/>
        <v>upregulated</v>
      </c>
    </row>
    <row r="57" spans="1:9" x14ac:dyDescent="0.3">
      <c r="A57" t="s">
        <v>612</v>
      </c>
      <c r="B57">
        <v>216.09539791678901</v>
      </c>
      <c r="C57">
        <v>1.0391575076913899</v>
      </c>
      <c r="D57">
        <v>9.66479094724252E-2</v>
      </c>
      <c r="E57">
        <v>10.7519915677832</v>
      </c>
      <c r="F57" s="1">
        <v>5.7995668743081503E-27</v>
      </c>
      <c r="G57" s="1">
        <v>6.2966726063917102E-26</v>
      </c>
      <c r="H57" t="b">
        <v>1</v>
      </c>
      <c r="I57" t="str">
        <f t="shared" si="0"/>
        <v>upregulated</v>
      </c>
    </row>
    <row r="58" spans="1:9" x14ac:dyDescent="0.3">
      <c r="A58" t="s">
        <v>52</v>
      </c>
      <c r="B58">
        <v>129.54784316346999</v>
      </c>
      <c r="C58">
        <v>-2.24882077973685</v>
      </c>
      <c r="D58">
        <v>0.209250462142583</v>
      </c>
      <c r="E58">
        <v>-10.7470289752789</v>
      </c>
      <c r="F58" s="1">
        <v>6.1201259071030198E-27</v>
      </c>
      <c r="G58" s="1">
        <v>6.5281343009098897E-26</v>
      </c>
      <c r="H58" t="b">
        <v>1</v>
      </c>
      <c r="I58" t="str">
        <f t="shared" si="0"/>
        <v>downregulated</v>
      </c>
    </row>
    <row r="59" spans="1:9" x14ac:dyDescent="0.3">
      <c r="A59" t="s">
        <v>227</v>
      </c>
      <c r="B59">
        <v>49.4610028096699</v>
      </c>
      <c r="C59">
        <v>-3.3241095267312999</v>
      </c>
      <c r="D59">
        <v>0.30962503866233898</v>
      </c>
      <c r="E59">
        <v>-10.735919617781301</v>
      </c>
      <c r="F59" s="1">
        <v>6.9028239731029301E-27</v>
      </c>
      <c r="G59" s="1">
        <v>7.2360637511148003E-26</v>
      </c>
      <c r="H59" t="b">
        <v>1</v>
      </c>
      <c r="I59" t="str">
        <f t="shared" si="0"/>
        <v>downregulated</v>
      </c>
    </row>
    <row r="60" spans="1:9" x14ac:dyDescent="0.3">
      <c r="A60" t="s">
        <v>152</v>
      </c>
      <c r="B60">
        <v>2023.20198506834</v>
      </c>
      <c r="C60">
        <v>-1.82372479221134</v>
      </c>
      <c r="D60">
        <v>0.170349485524286</v>
      </c>
      <c r="E60">
        <v>-10.705783974624</v>
      </c>
      <c r="F60" s="1">
        <v>9.56178467224113E-27</v>
      </c>
      <c r="G60" s="1">
        <v>9.8535001368179802E-26</v>
      </c>
      <c r="H60" t="b">
        <v>1</v>
      </c>
      <c r="I60" t="str">
        <f t="shared" si="0"/>
        <v>downregulated</v>
      </c>
    </row>
    <row r="61" spans="1:9" x14ac:dyDescent="0.3">
      <c r="A61" t="s">
        <v>412</v>
      </c>
      <c r="B61">
        <v>333.98977275234103</v>
      </c>
      <c r="C61">
        <v>-1.48361389099366</v>
      </c>
      <c r="D61">
        <v>0.139175296557735</v>
      </c>
      <c r="E61">
        <v>-10.660037576267699</v>
      </c>
      <c r="F61" s="1">
        <v>1.5653418673433899E-26</v>
      </c>
      <c r="G61" s="1">
        <v>1.5862130922413E-25</v>
      </c>
      <c r="H61" t="b">
        <v>1</v>
      </c>
      <c r="I61" t="str">
        <f t="shared" si="0"/>
        <v>downregulated</v>
      </c>
    </row>
    <row r="62" spans="1:9" x14ac:dyDescent="0.3">
      <c r="A62" t="s">
        <v>160</v>
      </c>
      <c r="B62">
        <v>2155.8521948894299</v>
      </c>
      <c r="C62">
        <v>-1.69445940424368</v>
      </c>
      <c r="D62">
        <v>0.16096364069224001</v>
      </c>
      <c r="E62">
        <v>-10.5269699228751</v>
      </c>
      <c r="F62" s="1">
        <v>6.48897014050615E-26</v>
      </c>
      <c r="G62" s="1">
        <v>6.4676948285700704E-25</v>
      </c>
      <c r="H62" t="b">
        <v>1</v>
      </c>
      <c r="I62" t="str">
        <f t="shared" si="0"/>
        <v>downregulated</v>
      </c>
    </row>
    <row r="63" spans="1:9" x14ac:dyDescent="0.3">
      <c r="A63" t="s">
        <v>545</v>
      </c>
      <c r="B63">
        <v>283.70552299431398</v>
      </c>
      <c r="C63">
        <v>0.76870183251270097</v>
      </c>
      <c r="D63">
        <v>7.3066815635716001E-2</v>
      </c>
      <c r="E63">
        <v>10.5205328277225</v>
      </c>
      <c r="F63" s="1">
        <v>6.9479546271348396E-26</v>
      </c>
      <c r="G63" s="1">
        <v>6.8134780859644802E-25</v>
      </c>
      <c r="H63" t="b">
        <v>0</v>
      </c>
      <c r="I63" t="str">
        <f t="shared" si="0"/>
        <v>minimally upregulated</v>
      </c>
    </row>
    <row r="64" spans="1:9" x14ac:dyDescent="0.3">
      <c r="A64" t="s">
        <v>348</v>
      </c>
      <c r="B64">
        <v>640.77612239607902</v>
      </c>
      <c r="C64">
        <v>-1.2420242660202001</v>
      </c>
      <c r="D64">
        <v>0.118180716690125</v>
      </c>
      <c r="E64">
        <v>-10.5095340492548</v>
      </c>
      <c r="F64" s="1">
        <v>7.8078350918280602E-26</v>
      </c>
      <c r="G64" s="1">
        <v>7.5351805330658096E-25</v>
      </c>
      <c r="H64" t="b">
        <v>1</v>
      </c>
      <c r="I64" t="str">
        <f t="shared" si="0"/>
        <v>downregulated</v>
      </c>
    </row>
    <row r="65" spans="1:9" x14ac:dyDescent="0.3">
      <c r="A65" t="s">
        <v>100</v>
      </c>
      <c r="B65">
        <v>1006.63621820357</v>
      </c>
      <c r="C65">
        <v>-0.98083087526587198</v>
      </c>
      <c r="D65">
        <v>9.3576746033650196E-2</v>
      </c>
      <c r="E65">
        <v>-10.4815663809593</v>
      </c>
      <c r="F65" s="1">
        <v>1.0499022873301701E-25</v>
      </c>
      <c r="G65" s="1">
        <v>9.9740717296366195E-25</v>
      </c>
      <c r="H65" t="b">
        <v>0</v>
      </c>
      <c r="I65" t="str">
        <f t="shared" si="0"/>
        <v>minimally downregulated</v>
      </c>
    </row>
    <row r="66" spans="1:9" x14ac:dyDescent="0.3">
      <c r="A66" t="s">
        <v>259</v>
      </c>
      <c r="B66">
        <v>94.011154841499703</v>
      </c>
      <c r="C66">
        <v>1.46029703042117</v>
      </c>
      <c r="D66">
        <v>0.13965549423443099</v>
      </c>
      <c r="E66">
        <v>10.456423776424099</v>
      </c>
      <c r="F66" s="1">
        <v>1.36926565706643E-25</v>
      </c>
      <c r="G66" s="1">
        <v>1.26138412044907E-24</v>
      </c>
      <c r="H66" t="b">
        <v>1</v>
      </c>
      <c r="I66" t="str">
        <f t="shared" si="0"/>
        <v>upregulated</v>
      </c>
    </row>
    <row r="67" spans="1:9" x14ac:dyDescent="0.3">
      <c r="A67" t="s">
        <v>516</v>
      </c>
      <c r="B67">
        <v>2256.2225704378502</v>
      </c>
      <c r="C67">
        <v>-1.3439076378144199</v>
      </c>
      <c r="D67">
        <v>0.12851594799857199</v>
      </c>
      <c r="E67">
        <v>-10.457127374023299</v>
      </c>
      <c r="F67" s="1">
        <v>1.3591385893266601E-25</v>
      </c>
      <c r="G67" s="1">
        <v>1.26138412044907E-24</v>
      </c>
      <c r="H67" t="b">
        <v>1</v>
      </c>
      <c r="I67" t="str">
        <f t="shared" ref="I67:I130" si="1">IF(G67&gt;0.05, "not DE", IF(AND(G67&lt;0.05, C67&gt;1), "upregulated", IF(AND(G67&lt;0.05, C67&gt;0), "minimally upregulated", IF(AND(G67&lt;0.05, C67&lt;(-1)), "downregulated", IF(AND(G67&lt;0.05, C67&lt;0), "minimally downregulated" )))))</f>
        <v>downregulated</v>
      </c>
    </row>
    <row r="68" spans="1:9" x14ac:dyDescent="0.3">
      <c r="A68" t="s">
        <v>399</v>
      </c>
      <c r="B68">
        <v>157.62117481666201</v>
      </c>
      <c r="C68">
        <v>0.765809085390593</v>
      </c>
      <c r="D68">
        <v>7.3302313158526297E-2</v>
      </c>
      <c r="E68">
        <v>10.4472703846934</v>
      </c>
      <c r="F68" s="1">
        <v>1.5080310391369501E-25</v>
      </c>
      <c r="G68" s="1">
        <v>1.36848189820188E-24</v>
      </c>
      <c r="H68" t="b">
        <v>0</v>
      </c>
      <c r="I68" t="str">
        <f t="shared" si="1"/>
        <v>minimally upregulated</v>
      </c>
    </row>
    <row r="69" spans="1:9" x14ac:dyDescent="0.3">
      <c r="A69" t="s">
        <v>41</v>
      </c>
      <c r="B69">
        <v>775.77232290510096</v>
      </c>
      <c r="C69">
        <v>-2.8909034311368802</v>
      </c>
      <c r="D69">
        <v>0.27835707235978702</v>
      </c>
      <c r="E69">
        <v>-10.385593606905999</v>
      </c>
      <c r="F69" s="1">
        <v>2.8836980183600701E-25</v>
      </c>
      <c r="G69" s="1">
        <v>2.5783652870042999E-24</v>
      </c>
      <c r="H69" t="b">
        <v>1</v>
      </c>
      <c r="I69" t="str">
        <f t="shared" si="1"/>
        <v>downregulated</v>
      </c>
    </row>
    <row r="70" spans="1:9" x14ac:dyDescent="0.3">
      <c r="A70" t="s">
        <v>165</v>
      </c>
      <c r="B70">
        <v>244.41385823071499</v>
      </c>
      <c r="C70">
        <v>-1.86773373685002</v>
      </c>
      <c r="D70">
        <v>0.180319406337109</v>
      </c>
      <c r="E70">
        <v>-10.3579186222379</v>
      </c>
      <c r="F70" s="1">
        <v>3.8525395380489401E-25</v>
      </c>
      <c r="G70" s="1">
        <v>3.3526786787831102E-24</v>
      </c>
      <c r="H70" t="b">
        <v>1</v>
      </c>
      <c r="I70" t="str">
        <f t="shared" si="1"/>
        <v>downregulated</v>
      </c>
    </row>
    <row r="71" spans="1:9" x14ac:dyDescent="0.3">
      <c r="A71" t="s">
        <v>88</v>
      </c>
      <c r="B71">
        <v>105.870806013109</v>
      </c>
      <c r="C71">
        <v>-2.0549607430177201</v>
      </c>
      <c r="D71">
        <v>0.198398684023609</v>
      </c>
      <c r="E71">
        <v>-10.357733737655099</v>
      </c>
      <c r="F71" s="1">
        <v>3.8599918999147598E-25</v>
      </c>
      <c r="G71" s="1">
        <v>3.3526786787831102E-24</v>
      </c>
      <c r="H71" t="b">
        <v>1</v>
      </c>
      <c r="I71" t="str">
        <f t="shared" si="1"/>
        <v>downregulated</v>
      </c>
    </row>
    <row r="72" spans="1:9" x14ac:dyDescent="0.3">
      <c r="A72" t="s">
        <v>503</v>
      </c>
      <c r="B72">
        <v>1773.4628521459999</v>
      </c>
      <c r="C72">
        <v>-1.63447990793902</v>
      </c>
      <c r="D72">
        <v>0.15794456302820101</v>
      </c>
      <c r="E72">
        <v>-10.348440469249899</v>
      </c>
      <c r="F72" s="1">
        <v>4.2535788784745699E-25</v>
      </c>
      <c r="G72" s="1">
        <v>3.6425013494542798E-24</v>
      </c>
      <c r="H72" t="b">
        <v>1</v>
      </c>
      <c r="I72" t="str">
        <f t="shared" si="1"/>
        <v>downregulated</v>
      </c>
    </row>
    <row r="73" spans="1:9" x14ac:dyDescent="0.3">
      <c r="A73" t="s">
        <v>470</v>
      </c>
      <c r="B73">
        <v>45.857563972125199</v>
      </c>
      <c r="C73">
        <v>1.5968884495401201</v>
      </c>
      <c r="D73">
        <v>0.15616183107901399</v>
      </c>
      <c r="E73">
        <v>10.225856334459399</v>
      </c>
      <c r="F73" s="1">
        <v>1.5187960209206999E-24</v>
      </c>
      <c r="G73" s="1">
        <v>1.28253886211082E-23</v>
      </c>
      <c r="H73" t="b">
        <v>1</v>
      </c>
      <c r="I73" t="str">
        <f t="shared" si="1"/>
        <v>upregulated</v>
      </c>
    </row>
    <row r="74" spans="1:9" x14ac:dyDescent="0.3">
      <c r="A74" t="s">
        <v>320</v>
      </c>
      <c r="B74">
        <v>2390.2790181187902</v>
      </c>
      <c r="C74">
        <v>-0.98228524052514399</v>
      </c>
      <c r="D74">
        <v>9.6226776917264306E-2</v>
      </c>
      <c r="E74">
        <v>-10.2080239200957</v>
      </c>
      <c r="F74" s="1">
        <v>1.8254455125195101E-24</v>
      </c>
      <c r="G74" s="1">
        <v>1.5203710570025501E-23</v>
      </c>
      <c r="H74" t="b">
        <v>0</v>
      </c>
      <c r="I74" t="str">
        <f t="shared" si="1"/>
        <v>minimally downregulated</v>
      </c>
    </row>
    <row r="75" spans="1:9" x14ac:dyDescent="0.3">
      <c r="A75" t="s">
        <v>90</v>
      </c>
      <c r="B75">
        <v>330.85938408332299</v>
      </c>
      <c r="C75">
        <v>2.5607608400865201</v>
      </c>
      <c r="D75">
        <v>0.25117430034593002</v>
      </c>
      <c r="E75">
        <v>10.1951546657429</v>
      </c>
      <c r="F75" s="1">
        <v>2.0841253324051798E-24</v>
      </c>
      <c r="G75" s="1">
        <v>1.7123624352734501E-23</v>
      </c>
      <c r="H75" t="b">
        <v>1</v>
      </c>
      <c r="I75" t="str">
        <f t="shared" si="1"/>
        <v>upregulated</v>
      </c>
    </row>
    <row r="76" spans="1:9" x14ac:dyDescent="0.3">
      <c r="A76" t="s">
        <v>600</v>
      </c>
      <c r="B76">
        <v>798.94115827649296</v>
      </c>
      <c r="C76">
        <v>-0.93927327994425103</v>
      </c>
      <c r="D76">
        <v>9.2518243337185294E-2</v>
      </c>
      <c r="E76">
        <v>-10.152303438372099</v>
      </c>
      <c r="F76" s="1">
        <v>3.2363310007389299E-24</v>
      </c>
      <c r="G76" s="1">
        <v>2.6235856645990299E-23</v>
      </c>
      <c r="H76" t="b">
        <v>0</v>
      </c>
      <c r="I76" t="str">
        <f t="shared" si="1"/>
        <v>minimally downregulated</v>
      </c>
    </row>
    <row r="77" spans="1:9" x14ac:dyDescent="0.3">
      <c r="A77" t="s">
        <v>574</v>
      </c>
      <c r="B77">
        <v>44.339937597860001</v>
      </c>
      <c r="C77">
        <v>1.4578976917039601</v>
      </c>
      <c r="D77">
        <v>0.14371486585794899</v>
      </c>
      <c r="E77">
        <v>10.144376387234599</v>
      </c>
      <c r="F77" s="1">
        <v>3.5101308901306502E-24</v>
      </c>
      <c r="G77" s="1">
        <v>2.8081047121045202E-23</v>
      </c>
      <c r="H77" t="b">
        <v>1</v>
      </c>
      <c r="I77" t="str">
        <f t="shared" si="1"/>
        <v>upregulated</v>
      </c>
    </row>
    <row r="78" spans="1:9" x14ac:dyDescent="0.3">
      <c r="A78" t="s">
        <v>325</v>
      </c>
      <c r="B78">
        <v>935.07514785711101</v>
      </c>
      <c r="C78">
        <v>-1.2327286503744801</v>
      </c>
      <c r="D78">
        <v>0.122150999701418</v>
      </c>
      <c r="E78">
        <v>-10.0918425013936</v>
      </c>
      <c r="F78" s="1">
        <v>6.0031972624087997E-24</v>
      </c>
      <c r="G78" s="1">
        <v>4.7401869292786401E-23</v>
      </c>
      <c r="H78" t="b">
        <v>1</v>
      </c>
      <c r="I78" t="str">
        <f t="shared" si="1"/>
        <v>downregulated</v>
      </c>
    </row>
    <row r="79" spans="1:9" x14ac:dyDescent="0.3">
      <c r="A79" t="s">
        <v>586</v>
      </c>
      <c r="B79">
        <v>18.4305782979554</v>
      </c>
      <c r="C79">
        <v>1.75935547432765</v>
      </c>
      <c r="D79">
        <v>0.174404137816702</v>
      </c>
      <c r="E79">
        <v>10.087808101071101</v>
      </c>
      <c r="F79" s="1">
        <v>6.2550613505304898E-24</v>
      </c>
      <c r="G79" s="1">
        <v>4.8757401296442801E-23</v>
      </c>
      <c r="H79" t="b">
        <v>1</v>
      </c>
      <c r="I79" t="str">
        <f t="shared" si="1"/>
        <v>upregulated</v>
      </c>
    </row>
    <row r="80" spans="1:9" x14ac:dyDescent="0.3">
      <c r="A80" t="s">
        <v>405</v>
      </c>
      <c r="B80">
        <v>102.481846133277</v>
      </c>
      <c r="C80">
        <v>1.3363752517020999</v>
      </c>
      <c r="D80">
        <v>0.13271245081268301</v>
      </c>
      <c r="E80">
        <v>10.069705167214</v>
      </c>
      <c r="F80" s="1">
        <v>7.5203180099162893E-24</v>
      </c>
      <c r="G80" s="1">
        <v>5.7877890506697501E-23</v>
      </c>
      <c r="H80" t="b">
        <v>1</v>
      </c>
      <c r="I80" t="str">
        <f t="shared" si="1"/>
        <v>upregulated</v>
      </c>
    </row>
    <row r="81" spans="1:9" x14ac:dyDescent="0.3">
      <c r="A81" t="s">
        <v>370</v>
      </c>
      <c r="B81">
        <v>543.79377647587899</v>
      </c>
      <c r="C81">
        <v>0.73667107988436697</v>
      </c>
      <c r="D81">
        <v>7.3282175105850098E-2</v>
      </c>
      <c r="E81">
        <v>10.0525274914439</v>
      </c>
      <c r="F81" s="1">
        <v>8.9540878840679201E-24</v>
      </c>
      <c r="G81" s="1">
        <v>6.8051067918916204E-23</v>
      </c>
      <c r="H81" t="b">
        <v>0</v>
      </c>
      <c r="I81" t="str">
        <f t="shared" si="1"/>
        <v>minimally upregulated</v>
      </c>
    </row>
    <row r="82" spans="1:9" x14ac:dyDescent="0.3">
      <c r="A82" t="s">
        <v>484</v>
      </c>
      <c r="B82">
        <v>470.41202677194201</v>
      </c>
      <c r="C82">
        <v>0.86667886713103204</v>
      </c>
      <c r="D82">
        <v>8.6403487401730802E-2</v>
      </c>
      <c r="E82">
        <v>10.030600537006499</v>
      </c>
      <c r="F82" s="1">
        <v>1.1183432069192201E-23</v>
      </c>
      <c r="G82" s="1">
        <v>8.3944774050232497E-23</v>
      </c>
      <c r="H82" t="b">
        <v>0</v>
      </c>
      <c r="I82" t="str">
        <f t="shared" si="1"/>
        <v>minimally upregulated</v>
      </c>
    </row>
    <row r="83" spans="1:9" x14ac:dyDescent="0.3">
      <c r="A83" t="s">
        <v>285</v>
      </c>
      <c r="B83">
        <v>44.361297611542099</v>
      </c>
      <c r="C83">
        <v>2.3830708458930299</v>
      </c>
      <c r="D83">
        <v>0.238114419995577</v>
      </c>
      <c r="E83">
        <v>10.0080912610723</v>
      </c>
      <c r="F83" s="1">
        <v>1.4043582473693899E-23</v>
      </c>
      <c r="G83" s="1">
        <v>1.04128026146413E-22</v>
      </c>
      <c r="H83" t="b">
        <v>1</v>
      </c>
      <c r="I83" t="str">
        <f t="shared" si="1"/>
        <v>upregulated</v>
      </c>
    </row>
    <row r="84" spans="1:9" x14ac:dyDescent="0.3">
      <c r="A84" t="s">
        <v>389</v>
      </c>
      <c r="B84">
        <v>34.174573589037102</v>
      </c>
      <c r="C84">
        <v>1.55159427471383</v>
      </c>
      <c r="D84">
        <v>0.15512653981018301</v>
      </c>
      <c r="E84">
        <v>10.002120053811501</v>
      </c>
      <c r="F84" s="1">
        <v>1.49168811506566E-23</v>
      </c>
      <c r="G84" s="1">
        <v>1.09270647465051E-22</v>
      </c>
      <c r="H84" t="b">
        <v>1</v>
      </c>
      <c r="I84" t="str">
        <f t="shared" si="1"/>
        <v>upregulated</v>
      </c>
    </row>
    <row r="85" spans="1:9" x14ac:dyDescent="0.3">
      <c r="A85" t="s">
        <v>551</v>
      </c>
      <c r="B85">
        <v>41.258852494923701</v>
      </c>
      <c r="C85">
        <v>1.11564101183139</v>
      </c>
      <c r="D85">
        <v>0.111577773251208</v>
      </c>
      <c r="E85">
        <v>9.9987746602508096</v>
      </c>
      <c r="F85" s="1">
        <v>1.5429435996327799E-23</v>
      </c>
      <c r="G85" s="1">
        <v>1.11679727211515E-22</v>
      </c>
      <c r="H85" t="b">
        <v>1</v>
      </c>
      <c r="I85" t="str">
        <f t="shared" si="1"/>
        <v>upregulated</v>
      </c>
    </row>
    <row r="86" spans="1:9" x14ac:dyDescent="0.3">
      <c r="A86" t="s">
        <v>438</v>
      </c>
      <c r="B86">
        <v>211.94202944462</v>
      </c>
      <c r="C86">
        <v>1.20064482606801</v>
      </c>
      <c r="D86">
        <v>0.12030196062682801</v>
      </c>
      <c r="E86">
        <v>9.9802598379286405</v>
      </c>
      <c r="F86" s="1">
        <v>1.8597911036714099E-23</v>
      </c>
      <c r="G86" s="1">
        <v>1.3302976365084899E-22</v>
      </c>
      <c r="H86" t="b">
        <v>1</v>
      </c>
      <c r="I86" t="str">
        <f t="shared" si="1"/>
        <v>upregulated</v>
      </c>
    </row>
    <row r="87" spans="1:9" x14ac:dyDescent="0.3">
      <c r="A87" t="s">
        <v>495</v>
      </c>
      <c r="B87">
        <v>66.272186605786601</v>
      </c>
      <c r="C87">
        <v>0.96553564725937702</v>
      </c>
      <c r="D87">
        <v>9.6865421449421896E-2</v>
      </c>
      <c r="E87">
        <v>9.9678051549440703</v>
      </c>
      <c r="F87" s="1">
        <v>2.10836415956688E-23</v>
      </c>
      <c r="G87" s="1">
        <v>1.4905644290891401E-22</v>
      </c>
      <c r="H87" t="b">
        <v>0</v>
      </c>
      <c r="I87" t="str">
        <f t="shared" si="1"/>
        <v>minimally upregulated</v>
      </c>
    </row>
    <row r="88" spans="1:9" x14ac:dyDescent="0.3">
      <c r="A88" t="s">
        <v>23</v>
      </c>
      <c r="B88">
        <v>50.656402445304202</v>
      </c>
      <c r="C88">
        <v>-2.16271394893784</v>
      </c>
      <c r="D88">
        <v>0.217254921893138</v>
      </c>
      <c r="E88">
        <v>-9.9547293570712405</v>
      </c>
      <c r="F88" s="1">
        <v>2.4047629493655701E-23</v>
      </c>
      <c r="G88" s="1">
        <v>1.6805699692118E-22</v>
      </c>
      <c r="H88" t="b">
        <v>1</v>
      </c>
      <c r="I88" t="str">
        <f t="shared" si="1"/>
        <v>downregulated</v>
      </c>
    </row>
    <row r="89" spans="1:9" x14ac:dyDescent="0.3">
      <c r="A89" t="s">
        <v>406</v>
      </c>
      <c r="B89">
        <v>43.004891502773603</v>
      </c>
      <c r="C89">
        <v>1.2133279604831499</v>
      </c>
      <c r="D89">
        <v>0.12204757283003401</v>
      </c>
      <c r="E89">
        <v>9.9414345762767198</v>
      </c>
      <c r="F89" s="1">
        <v>2.7484018078886799E-23</v>
      </c>
      <c r="G89" s="1">
        <v>1.8988957945412701E-22</v>
      </c>
      <c r="H89" t="b">
        <v>1</v>
      </c>
      <c r="I89" t="str">
        <f t="shared" si="1"/>
        <v>upregulated</v>
      </c>
    </row>
    <row r="90" spans="1:9" x14ac:dyDescent="0.3">
      <c r="A90" t="s">
        <v>220</v>
      </c>
      <c r="B90">
        <v>155.71207856112301</v>
      </c>
      <c r="C90">
        <v>1.2180685068175501</v>
      </c>
      <c r="D90">
        <v>0.122768117073932</v>
      </c>
      <c r="E90">
        <v>9.9217006487443093</v>
      </c>
      <c r="F90" s="1">
        <v>3.3499888630183899E-23</v>
      </c>
      <c r="G90" s="1">
        <v>2.2885317176575101E-22</v>
      </c>
      <c r="H90" t="b">
        <v>1</v>
      </c>
      <c r="I90" t="str">
        <f t="shared" si="1"/>
        <v>upregulated</v>
      </c>
    </row>
    <row r="91" spans="1:9" x14ac:dyDescent="0.3">
      <c r="A91" t="s">
        <v>362</v>
      </c>
      <c r="B91">
        <v>28.492209710146501</v>
      </c>
      <c r="C91">
        <v>1.43901640335436</v>
      </c>
      <c r="D91">
        <v>0.14668013323540999</v>
      </c>
      <c r="E91">
        <v>9.8105746948351698</v>
      </c>
      <c r="F91" s="1">
        <v>1.01389465096056E-22</v>
      </c>
      <c r="G91" s="1">
        <v>6.8494216420446697E-22</v>
      </c>
      <c r="H91" t="b">
        <v>1</v>
      </c>
      <c r="I91" t="str">
        <f t="shared" si="1"/>
        <v>upregulated</v>
      </c>
    </row>
    <row r="92" spans="1:9" x14ac:dyDescent="0.3">
      <c r="A92" t="s">
        <v>200</v>
      </c>
      <c r="B92">
        <v>244.519417785337</v>
      </c>
      <c r="C92">
        <v>-1.23244329213601</v>
      </c>
      <c r="D92">
        <v>0.125652881997522</v>
      </c>
      <c r="E92">
        <v>-9.8083169485942197</v>
      </c>
      <c r="F92" s="1">
        <v>1.03683401367718E-22</v>
      </c>
      <c r="G92" s="1">
        <v>6.9274184650079805E-22</v>
      </c>
      <c r="H92" t="b">
        <v>1</v>
      </c>
      <c r="I92" t="str">
        <f t="shared" si="1"/>
        <v>downregulated</v>
      </c>
    </row>
    <row r="93" spans="1:9" x14ac:dyDescent="0.3">
      <c r="A93" t="s">
        <v>95</v>
      </c>
      <c r="B93">
        <v>96.026999339523002</v>
      </c>
      <c r="C93">
        <v>1.04730175944165</v>
      </c>
      <c r="D93">
        <v>0.106961527991202</v>
      </c>
      <c r="E93">
        <v>9.7913874185473002</v>
      </c>
      <c r="F93" s="1">
        <v>1.2260186374499001E-22</v>
      </c>
      <c r="G93" s="1">
        <v>8.1023840387993597E-22</v>
      </c>
      <c r="H93" t="b">
        <v>1</v>
      </c>
      <c r="I93" t="str">
        <f t="shared" si="1"/>
        <v>upregulated</v>
      </c>
    </row>
    <row r="94" spans="1:9" x14ac:dyDescent="0.3">
      <c r="A94" t="s">
        <v>121</v>
      </c>
      <c r="B94">
        <v>93.739317973337293</v>
      </c>
      <c r="C94">
        <v>1.7616509252797199</v>
      </c>
      <c r="D94">
        <v>0.18010875303374699</v>
      </c>
      <c r="E94">
        <v>9.7810400416777306</v>
      </c>
      <c r="F94" s="1">
        <v>1.3580773875406E-22</v>
      </c>
      <c r="G94" s="1">
        <v>8.8786134583299198E-22</v>
      </c>
      <c r="H94" t="b">
        <v>1</v>
      </c>
      <c r="I94" t="str">
        <f t="shared" si="1"/>
        <v>upregulated</v>
      </c>
    </row>
    <row r="95" spans="1:9" x14ac:dyDescent="0.3">
      <c r="A95" t="s">
        <v>582</v>
      </c>
      <c r="B95">
        <v>349.90691856528099</v>
      </c>
      <c r="C95">
        <v>0.91950437635099203</v>
      </c>
      <c r="D95">
        <v>9.4142698850451498E-2</v>
      </c>
      <c r="E95">
        <v>9.7671342289820302</v>
      </c>
      <c r="F95" s="1">
        <v>1.5579658458424699E-22</v>
      </c>
      <c r="G95" s="1">
        <v>1.0077055683747E-21</v>
      </c>
      <c r="H95" t="b">
        <v>0</v>
      </c>
      <c r="I95" t="str">
        <f t="shared" si="1"/>
        <v>minimally upregulated</v>
      </c>
    </row>
    <row r="96" spans="1:9" x14ac:dyDescent="0.3">
      <c r="A96" t="s">
        <v>92</v>
      </c>
      <c r="B96">
        <v>722.70561925028403</v>
      </c>
      <c r="C96">
        <v>-1.1656337132907499</v>
      </c>
      <c r="D96">
        <v>0.119814889392657</v>
      </c>
      <c r="E96">
        <v>-9.7286215360992294</v>
      </c>
      <c r="F96" s="1">
        <v>2.2765698182833298E-22</v>
      </c>
      <c r="G96" s="1">
        <v>1.4570046837013301E-21</v>
      </c>
      <c r="H96" t="b">
        <v>1</v>
      </c>
      <c r="I96" t="str">
        <f t="shared" si="1"/>
        <v>downregulated</v>
      </c>
    </row>
    <row r="97" spans="1:9" x14ac:dyDescent="0.3">
      <c r="A97" t="s">
        <v>26</v>
      </c>
      <c r="B97">
        <v>549.58714149904699</v>
      </c>
      <c r="C97">
        <v>-1.4598534246464001</v>
      </c>
      <c r="D97">
        <v>0.15120584166671799</v>
      </c>
      <c r="E97">
        <v>-9.65474222791042</v>
      </c>
      <c r="F97" s="1">
        <v>4.69338137334479E-22</v>
      </c>
      <c r="G97" s="1">
        <v>2.9724748697850298E-21</v>
      </c>
      <c r="H97" t="b">
        <v>1</v>
      </c>
      <c r="I97" t="str">
        <f t="shared" si="1"/>
        <v>downregulated</v>
      </c>
    </row>
    <row r="98" spans="1:9" x14ac:dyDescent="0.3">
      <c r="A98" t="s">
        <v>124</v>
      </c>
      <c r="B98">
        <v>48.993139355137899</v>
      </c>
      <c r="C98">
        <v>1.2910351456389599</v>
      </c>
      <c r="D98">
        <v>0.13437362661740301</v>
      </c>
      <c r="E98">
        <v>9.6078016061506304</v>
      </c>
      <c r="F98" s="1">
        <v>7.4114428878761904E-22</v>
      </c>
      <c r="G98" s="1">
        <v>4.6455229647718797E-21</v>
      </c>
      <c r="H98" t="b">
        <v>1</v>
      </c>
      <c r="I98" t="str">
        <f t="shared" si="1"/>
        <v>upregulated</v>
      </c>
    </row>
    <row r="99" spans="1:9" x14ac:dyDescent="0.3">
      <c r="A99" t="s">
        <v>255</v>
      </c>
      <c r="B99">
        <v>475.29349992119</v>
      </c>
      <c r="C99">
        <v>1.13654700353945</v>
      </c>
      <c r="D99">
        <v>0.118458063112892</v>
      </c>
      <c r="E99">
        <v>9.5945094295211106</v>
      </c>
      <c r="F99" s="1">
        <v>8.43172439692044E-22</v>
      </c>
      <c r="G99" s="1">
        <v>5.2311106462526801E-21</v>
      </c>
      <c r="H99" t="b">
        <v>1</v>
      </c>
      <c r="I99" t="str">
        <f t="shared" si="1"/>
        <v>upregulated</v>
      </c>
    </row>
    <row r="100" spans="1:9" x14ac:dyDescent="0.3">
      <c r="A100" t="s">
        <v>66</v>
      </c>
      <c r="B100">
        <v>871.51646060833104</v>
      </c>
      <c r="C100">
        <v>-0.99931434685773102</v>
      </c>
      <c r="D100">
        <v>0.104316332611175</v>
      </c>
      <c r="E100">
        <v>-9.5796537497396397</v>
      </c>
      <c r="F100" s="1">
        <v>9.7370817155733806E-22</v>
      </c>
      <c r="G100" s="1">
        <v>5.9799451344127402E-21</v>
      </c>
      <c r="H100" t="b">
        <v>0</v>
      </c>
      <c r="I100" t="str">
        <f t="shared" si="1"/>
        <v>minimally downregulated</v>
      </c>
    </row>
    <row r="101" spans="1:9" x14ac:dyDescent="0.3">
      <c r="A101" t="s">
        <v>245</v>
      </c>
      <c r="B101">
        <v>665.25459507061896</v>
      </c>
      <c r="C101">
        <v>-1.60931849287053</v>
      </c>
      <c r="D101">
        <v>0.16907558444385901</v>
      </c>
      <c r="E101">
        <v>-9.5183376012808694</v>
      </c>
      <c r="F101" s="1">
        <v>1.7597144372256802E-21</v>
      </c>
      <c r="G101" s="1">
        <v>1.0699063778332099E-20</v>
      </c>
      <c r="H101" t="b">
        <v>1</v>
      </c>
      <c r="I101" t="str">
        <f t="shared" si="1"/>
        <v>downregulated</v>
      </c>
    </row>
    <row r="102" spans="1:9" x14ac:dyDescent="0.3">
      <c r="A102" t="s">
        <v>234</v>
      </c>
      <c r="B102">
        <v>42.936687200386203</v>
      </c>
      <c r="C102">
        <v>1.44893092452997</v>
      </c>
      <c r="D102">
        <v>0.15285743218253101</v>
      </c>
      <c r="E102">
        <v>9.4789694151067696</v>
      </c>
      <c r="F102" s="1">
        <v>2.56806771956646E-21</v>
      </c>
      <c r="G102" s="1">
        <v>1.5459259143528799E-20</v>
      </c>
      <c r="H102" t="b">
        <v>1</v>
      </c>
      <c r="I102" t="str">
        <f t="shared" si="1"/>
        <v>upregulated</v>
      </c>
    </row>
    <row r="103" spans="1:9" x14ac:dyDescent="0.3">
      <c r="A103" t="s">
        <v>240</v>
      </c>
      <c r="B103">
        <v>276.12378458988798</v>
      </c>
      <c r="C103">
        <v>-1.4346568004529101</v>
      </c>
      <c r="D103">
        <v>0.15152088571064301</v>
      </c>
      <c r="E103">
        <v>-9.4683765457433093</v>
      </c>
      <c r="F103" s="1">
        <v>2.8422660581504599E-21</v>
      </c>
      <c r="G103" s="1">
        <v>1.6942134934857599E-20</v>
      </c>
      <c r="H103" t="b">
        <v>1</v>
      </c>
      <c r="I103" t="str">
        <f t="shared" si="1"/>
        <v>downregulated</v>
      </c>
    </row>
    <row r="104" spans="1:9" x14ac:dyDescent="0.3">
      <c r="A104" t="s">
        <v>350</v>
      </c>
      <c r="B104">
        <v>304.40389340374702</v>
      </c>
      <c r="C104">
        <v>1.14625078289801</v>
      </c>
      <c r="D104">
        <v>0.121203834473364</v>
      </c>
      <c r="E104">
        <v>9.4572155070713997</v>
      </c>
      <c r="F104" s="1">
        <v>3.1625249924926001E-21</v>
      </c>
      <c r="G104" s="1">
        <v>1.8668108693548499E-20</v>
      </c>
      <c r="H104" t="b">
        <v>1</v>
      </c>
      <c r="I104" t="str">
        <f t="shared" si="1"/>
        <v>upregulated</v>
      </c>
    </row>
    <row r="105" spans="1:9" x14ac:dyDescent="0.3">
      <c r="A105" t="s">
        <v>596</v>
      </c>
      <c r="B105">
        <v>16.591275014284701</v>
      </c>
      <c r="C105">
        <v>1.20941162788137</v>
      </c>
      <c r="D105">
        <v>0.12793993055417599</v>
      </c>
      <c r="E105">
        <v>9.4529645486187306</v>
      </c>
      <c r="F105" s="1">
        <v>3.29367515127473E-21</v>
      </c>
      <c r="G105" s="1">
        <v>1.9255331653606101E-20</v>
      </c>
      <c r="H105" t="b">
        <v>1</v>
      </c>
      <c r="I105" t="str">
        <f t="shared" si="1"/>
        <v>upregulated</v>
      </c>
    </row>
    <row r="106" spans="1:9" x14ac:dyDescent="0.3">
      <c r="A106" t="s">
        <v>194</v>
      </c>
      <c r="B106">
        <v>50.7131609942628</v>
      </c>
      <c r="C106">
        <v>1.4129513795755499</v>
      </c>
      <c r="D106">
        <v>0.150299952303622</v>
      </c>
      <c r="E106">
        <v>9.4008770988911508</v>
      </c>
      <c r="F106" s="1">
        <v>5.4110101607014997E-21</v>
      </c>
      <c r="G106" s="1">
        <v>3.1332325501966799E-20</v>
      </c>
      <c r="H106" t="b">
        <v>1</v>
      </c>
      <c r="I106" t="str">
        <f t="shared" si="1"/>
        <v>upregulated</v>
      </c>
    </row>
    <row r="107" spans="1:9" x14ac:dyDescent="0.3">
      <c r="A107" t="s">
        <v>195</v>
      </c>
      <c r="B107">
        <v>119.045529305461</v>
      </c>
      <c r="C107">
        <v>1.11398266195998</v>
      </c>
      <c r="D107">
        <v>0.118715092137087</v>
      </c>
      <c r="E107">
        <v>9.3836650581343708</v>
      </c>
      <c r="F107" s="1">
        <v>6.3718455489994501E-21</v>
      </c>
      <c r="G107" s="1">
        <v>3.6547944281053499E-20</v>
      </c>
      <c r="H107" t="b">
        <v>1</v>
      </c>
      <c r="I107" t="str">
        <f t="shared" si="1"/>
        <v>upregulated</v>
      </c>
    </row>
    <row r="108" spans="1:9" x14ac:dyDescent="0.3">
      <c r="A108" t="s">
        <v>51</v>
      </c>
      <c r="B108">
        <v>354.55681032485001</v>
      </c>
      <c r="C108">
        <v>-1.8434882960532499</v>
      </c>
      <c r="D108">
        <v>0.19652240237382301</v>
      </c>
      <c r="E108">
        <v>-9.3805503789160092</v>
      </c>
      <c r="F108" s="1">
        <v>6.5629240460351001E-21</v>
      </c>
      <c r="G108" s="1">
        <v>3.7292129158778898E-20</v>
      </c>
      <c r="H108" t="b">
        <v>1</v>
      </c>
      <c r="I108" t="str">
        <f t="shared" si="1"/>
        <v>downregulated</v>
      </c>
    </row>
    <row r="109" spans="1:9" x14ac:dyDescent="0.3">
      <c r="A109" t="s">
        <v>317</v>
      </c>
      <c r="B109">
        <v>967.22318740394303</v>
      </c>
      <c r="C109">
        <v>-1.41586722426127</v>
      </c>
      <c r="D109">
        <v>0.15101384598835199</v>
      </c>
      <c r="E109">
        <v>-9.3757444226040008</v>
      </c>
      <c r="F109" s="1">
        <v>6.8689319677165604E-21</v>
      </c>
      <c r="G109" s="1">
        <v>3.8669542929367302E-20</v>
      </c>
      <c r="H109" t="b">
        <v>1</v>
      </c>
      <c r="I109" t="str">
        <f t="shared" si="1"/>
        <v>downregulated</v>
      </c>
    </row>
    <row r="110" spans="1:9" x14ac:dyDescent="0.3">
      <c r="A110" t="s">
        <v>7</v>
      </c>
      <c r="B110">
        <v>537.81773781221102</v>
      </c>
      <c r="C110">
        <v>-2.0276568382356301</v>
      </c>
      <c r="D110">
        <v>0.216435507940515</v>
      </c>
      <c r="E110">
        <v>-9.3684112072447299</v>
      </c>
      <c r="F110" s="1">
        <v>7.3632519056393397E-21</v>
      </c>
      <c r="G110" s="1">
        <v>4.10720840241167E-20</v>
      </c>
      <c r="H110" t="b">
        <v>1</v>
      </c>
      <c r="I110" t="str">
        <f t="shared" si="1"/>
        <v>downregulated</v>
      </c>
    </row>
    <row r="111" spans="1:9" x14ac:dyDescent="0.3">
      <c r="A111" t="s">
        <v>330</v>
      </c>
      <c r="B111">
        <v>26.444797148757701</v>
      </c>
      <c r="C111">
        <v>1.5367465285075801</v>
      </c>
      <c r="D111">
        <v>0.16426624460381101</v>
      </c>
      <c r="E111">
        <v>9.3552180012028998</v>
      </c>
      <c r="F111" s="1">
        <v>8.3427492852269604E-21</v>
      </c>
      <c r="G111" s="1">
        <v>4.6112650594708999E-20</v>
      </c>
      <c r="H111" t="b">
        <v>1</v>
      </c>
      <c r="I111" t="str">
        <f t="shared" si="1"/>
        <v>upregulated</v>
      </c>
    </row>
    <row r="112" spans="1:9" x14ac:dyDescent="0.3">
      <c r="A112" t="s">
        <v>167</v>
      </c>
      <c r="B112">
        <v>227.33677903738999</v>
      </c>
      <c r="C112">
        <v>1.2562110485157101</v>
      </c>
      <c r="D112">
        <v>0.13430343125788999</v>
      </c>
      <c r="E112">
        <v>9.3535290703297704</v>
      </c>
      <c r="F112" s="1">
        <v>8.4770994373743897E-21</v>
      </c>
      <c r="G112" s="1">
        <v>4.6433121242555198E-20</v>
      </c>
      <c r="H112" t="b">
        <v>1</v>
      </c>
      <c r="I112" t="str">
        <f t="shared" si="1"/>
        <v>upregulated</v>
      </c>
    </row>
    <row r="113" spans="1:9" x14ac:dyDescent="0.3">
      <c r="A113" t="s">
        <v>202</v>
      </c>
      <c r="B113">
        <v>244.48702598559899</v>
      </c>
      <c r="C113">
        <v>1.4043746499271901</v>
      </c>
      <c r="D113">
        <v>0.15053631725088901</v>
      </c>
      <c r="E113">
        <v>9.3291418016199295</v>
      </c>
      <c r="F113" s="1">
        <v>1.06731582537913E-20</v>
      </c>
      <c r="G113" s="1">
        <v>5.7940001949152897E-20</v>
      </c>
      <c r="H113" t="b">
        <v>1</v>
      </c>
      <c r="I113" t="str">
        <f t="shared" si="1"/>
        <v>upregulated</v>
      </c>
    </row>
    <row r="114" spans="1:9" x14ac:dyDescent="0.3">
      <c r="A114" t="s">
        <v>305</v>
      </c>
      <c r="B114">
        <v>1454.0552496599901</v>
      </c>
      <c r="C114">
        <v>-1.4283319006703199</v>
      </c>
      <c r="D114">
        <v>0.153395473723276</v>
      </c>
      <c r="E114">
        <v>-9.31143446414214</v>
      </c>
      <c r="F114" s="1">
        <v>1.2611737850758901E-20</v>
      </c>
      <c r="G114" s="1">
        <v>6.7857846135056898E-20</v>
      </c>
      <c r="H114" t="b">
        <v>1</v>
      </c>
      <c r="I114" t="str">
        <f t="shared" si="1"/>
        <v>downregulated</v>
      </c>
    </row>
    <row r="115" spans="1:9" x14ac:dyDescent="0.3">
      <c r="A115" t="s">
        <v>506</v>
      </c>
      <c r="B115">
        <v>301.02883468741902</v>
      </c>
      <c r="C115">
        <v>-1.6719822091846299</v>
      </c>
      <c r="D115">
        <v>0.17970291086081699</v>
      </c>
      <c r="E115">
        <v>-9.3041465003291499</v>
      </c>
      <c r="F115" s="1">
        <v>1.35072783765411E-20</v>
      </c>
      <c r="G115" s="1">
        <v>7.2026087469918505E-20</v>
      </c>
      <c r="H115" t="b">
        <v>1</v>
      </c>
      <c r="I115" t="str">
        <f t="shared" si="1"/>
        <v>downregulated</v>
      </c>
    </row>
    <row r="116" spans="1:9" x14ac:dyDescent="0.3">
      <c r="A116" t="s">
        <v>566</v>
      </c>
      <c r="B116">
        <v>478.04053325260099</v>
      </c>
      <c r="C116">
        <v>-1.7245404845891601</v>
      </c>
      <c r="D116">
        <v>0.18536993919953301</v>
      </c>
      <c r="E116">
        <v>-9.3032370406771303</v>
      </c>
      <c r="F116" s="1">
        <v>1.3623355360264199E-20</v>
      </c>
      <c r="G116" s="1">
        <v>7.2026087469918505E-20</v>
      </c>
      <c r="H116" t="b">
        <v>1</v>
      </c>
      <c r="I116" t="str">
        <f t="shared" si="1"/>
        <v>downregulated</v>
      </c>
    </row>
    <row r="117" spans="1:9" x14ac:dyDescent="0.3">
      <c r="A117" t="s">
        <v>85</v>
      </c>
      <c r="B117">
        <v>151.19077441111401</v>
      </c>
      <c r="C117">
        <v>2.72149125836998</v>
      </c>
      <c r="D117">
        <v>0.29291865719478999</v>
      </c>
      <c r="E117">
        <v>9.2909454263959699</v>
      </c>
      <c r="F117" s="1">
        <v>1.5292385417369799E-20</v>
      </c>
      <c r="G117" s="1">
        <v>8.0153192532420805E-20</v>
      </c>
      <c r="H117" t="b">
        <v>1</v>
      </c>
      <c r="I117" t="str">
        <f t="shared" si="1"/>
        <v>upregulated</v>
      </c>
    </row>
    <row r="118" spans="1:9" x14ac:dyDescent="0.3">
      <c r="A118" t="s">
        <v>223</v>
      </c>
      <c r="B118">
        <v>21.841655288015399</v>
      </c>
      <c r="C118">
        <v>1.54994720882683</v>
      </c>
      <c r="D118">
        <v>0.16884117510382801</v>
      </c>
      <c r="E118">
        <v>9.1799124702472295</v>
      </c>
      <c r="F118" s="1">
        <v>4.3144198059377401E-20</v>
      </c>
      <c r="G118" s="1">
        <v>2.2420232837693602E-19</v>
      </c>
      <c r="H118" t="b">
        <v>1</v>
      </c>
      <c r="I118" t="str">
        <f t="shared" si="1"/>
        <v>upregulated</v>
      </c>
    </row>
    <row r="119" spans="1:9" x14ac:dyDescent="0.3">
      <c r="A119" t="s">
        <v>61</v>
      </c>
      <c r="B119">
        <v>105.452998085293</v>
      </c>
      <c r="C119">
        <v>-1.8733812624388899</v>
      </c>
      <c r="D119">
        <v>0.20419331369426</v>
      </c>
      <c r="E119">
        <v>-9.1745475331474999</v>
      </c>
      <c r="F119" s="1">
        <v>4.5347483270379102E-20</v>
      </c>
      <c r="G119" s="1">
        <v>2.3365482905415699E-19</v>
      </c>
      <c r="H119" t="b">
        <v>1</v>
      </c>
      <c r="I119" t="str">
        <f t="shared" si="1"/>
        <v>downregulated</v>
      </c>
    </row>
    <row r="120" spans="1:9" x14ac:dyDescent="0.3">
      <c r="A120" t="s">
        <v>251</v>
      </c>
      <c r="B120">
        <v>662.04909729346696</v>
      </c>
      <c r="C120">
        <v>-1.6207556621946699</v>
      </c>
      <c r="D120">
        <v>0.17680277706550199</v>
      </c>
      <c r="E120">
        <v>-9.1670260450389893</v>
      </c>
      <c r="F120" s="1">
        <v>4.86248328599334E-20</v>
      </c>
      <c r="G120" s="1">
        <v>2.4843612083058402E-19</v>
      </c>
      <c r="H120" t="b">
        <v>1</v>
      </c>
      <c r="I120" t="str">
        <f t="shared" si="1"/>
        <v>downregulated</v>
      </c>
    </row>
    <row r="121" spans="1:9" x14ac:dyDescent="0.3">
      <c r="A121" t="s">
        <v>273</v>
      </c>
      <c r="B121">
        <v>201.23584344103401</v>
      </c>
      <c r="C121">
        <v>2.40779768430993</v>
      </c>
      <c r="D121">
        <v>0.26404036024880401</v>
      </c>
      <c r="E121">
        <v>9.1190516557433607</v>
      </c>
      <c r="F121" s="1">
        <v>7.5784557856412196E-20</v>
      </c>
      <c r="G121" s="1">
        <v>3.8397509313915498E-19</v>
      </c>
      <c r="H121" t="b">
        <v>1</v>
      </c>
      <c r="I121" t="str">
        <f t="shared" si="1"/>
        <v>upregulated</v>
      </c>
    </row>
    <row r="122" spans="1:9" x14ac:dyDescent="0.3">
      <c r="A122" t="s">
        <v>423</v>
      </c>
      <c r="B122">
        <v>42.991899807656601</v>
      </c>
      <c r="C122">
        <v>1.1926534451168</v>
      </c>
      <c r="D122">
        <v>0.130848204784594</v>
      </c>
      <c r="E122">
        <v>9.1147864587075293</v>
      </c>
      <c r="F122" s="1">
        <v>7.8825551735494705E-20</v>
      </c>
      <c r="G122" s="1">
        <v>3.9608211119984101E-19</v>
      </c>
      <c r="H122" t="b">
        <v>1</v>
      </c>
      <c r="I122" t="str">
        <f t="shared" si="1"/>
        <v>upregulated</v>
      </c>
    </row>
    <row r="123" spans="1:9" x14ac:dyDescent="0.3">
      <c r="A123" t="s">
        <v>301</v>
      </c>
      <c r="B123">
        <v>471.405506336391</v>
      </c>
      <c r="C123">
        <v>-1.1552070370570899</v>
      </c>
      <c r="D123">
        <v>0.12691810361792699</v>
      </c>
      <c r="E123">
        <v>-9.1019878498556199</v>
      </c>
      <c r="F123" s="1">
        <v>8.8693361002318599E-20</v>
      </c>
      <c r="G123" s="1">
        <v>4.4201281548696504E-19</v>
      </c>
      <c r="H123" t="b">
        <v>1</v>
      </c>
      <c r="I123" t="str">
        <f t="shared" si="1"/>
        <v>downregulated</v>
      </c>
    </row>
    <row r="124" spans="1:9" x14ac:dyDescent="0.3">
      <c r="A124" t="s">
        <v>189</v>
      </c>
      <c r="B124">
        <v>1516.94403677284</v>
      </c>
      <c r="C124">
        <v>-1.96029561942484</v>
      </c>
      <c r="D124">
        <v>0.21541140188649699</v>
      </c>
      <c r="E124">
        <v>-9.1002407591114594</v>
      </c>
      <c r="F124" s="1">
        <v>9.0131804909712697E-20</v>
      </c>
      <c r="G124" s="1">
        <v>4.4552957223662798E-19</v>
      </c>
      <c r="H124" t="b">
        <v>1</v>
      </c>
      <c r="I124" t="str">
        <f t="shared" si="1"/>
        <v>downregulated</v>
      </c>
    </row>
    <row r="125" spans="1:9" x14ac:dyDescent="0.3">
      <c r="A125" t="s">
        <v>419</v>
      </c>
      <c r="B125">
        <v>1477.3406864323299</v>
      </c>
      <c r="C125">
        <v>-1.5470928529430199</v>
      </c>
      <c r="D125">
        <v>0.170066560070849</v>
      </c>
      <c r="E125">
        <v>-9.0969844530195108</v>
      </c>
      <c r="F125" s="1">
        <v>9.2874645867825196E-20</v>
      </c>
      <c r="G125" s="1">
        <v>4.5538536038417496E-19</v>
      </c>
      <c r="H125" t="b">
        <v>1</v>
      </c>
      <c r="I125" t="str">
        <f t="shared" si="1"/>
        <v>downregulated</v>
      </c>
    </row>
    <row r="126" spans="1:9" x14ac:dyDescent="0.3">
      <c r="A126" t="s">
        <v>295</v>
      </c>
      <c r="B126">
        <v>15094.410108021601</v>
      </c>
      <c r="C126">
        <v>-1.5898911324301701</v>
      </c>
      <c r="D126">
        <v>0.17611415436143299</v>
      </c>
      <c r="E126">
        <v>-9.0276169919158598</v>
      </c>
      <c r="F126" s="1">
        <v>1.75450691761425E-19</v>
      </c>
      <c r="G126" s="1">
        <v>8.5339216472757302E-19</v>
      </c>
      <c r="H126" t="b">
        <v>1</v>
      </c>
      <c r="I126" t="str">
        <f t="shared" si="1"/>
        <v>downregulated</v>
      </c>
    </row>
    <row r="127" spans="1:9" x14ac:dyDescent="0.3">
      <c r="A127" t="s">
        <v>335</v>
      </c>
      <c r="B127">
        <v>3314.87860466846</v>
      </c>
      <c r="C127">
        <v>-1.73421339075433</v>
      </c>
      <c r="D127">
        <v>0.19229612893582301</v>
      </c>
      <c r="E127">
        <v>-9.0184519072305704</v>
      </c>
      <c r="F127" s="1">
        <v>1.9076591834999301E-19</v>
      </c>
      <c r="G127" s="1">
        <v>9.2052125679996508E-19</v>
      </c>
      <c r="H127" t="b">
        <v>1</v>
      </c>
      <c r="I127" t="str">
        <f t="shared" si="1"/>
        <v>downregulated</v>
      </c>
    </row>
    <row r="128" spans="1:9" x14ac:dyDescent="0.3">
      <c r="A128" t="s">
        <v>269</v>
      </c>
      <c r="B128">
        <v>97.844065021129595</v>
      </c>
      <c r="C128">
        <v>-1.8924507758226901</v>
      </c>
      <c r="D128">
        <v>0.20990663471860799</v>
      </c>
      <c r="E128">
        <v>-9.0156787009597199</v>
      </c>
      <c r="F128" s="1">
        <v>1.9565515826776E-19</v>
      </c>
      <c r="G128" s="1">
        <v>9.3667981280943505E-19</v>
      </c>
      <c r="H128" t="b">
        <v>1</v>
      </c>
      <c r="I128" t="str">
        <f t="shared" si="1"/>
        <v>downregulated</v>
      </c>
    </row>
    <row r="129" spans="1:9" x14ac:dyDescent="0.3">
      <c r="A129" t="s">
        <v>151</v>
      </c>
      <c r="B129">
        <v>332.08042656735103</v>
      </c>
      <c r="C129">
        <v>-1.4576677600396899</v>
      </c>
      <c r="D129">
        <v>0.161925896766522</v>
      </c>
      <c r="E129">
        <v>-9.0020669278211791</v>
      </c>
      <c r="F129" s="1">
        <v>2.21507455660392E-19</v>
      </c>
      <c r="G129" s="1">
        <v>1.0521604143868601E-18</v>
      </c>
      <c r="H129" t="b">
        <v>1</v>
      </c>
      <c r="I129" t="str">
        <f t="shared" si="1"/>
        <v>downregulated</v>
      </c>
    </row>
    <row r="130" spans="1:9" x14ac:dyDescent="0.3">
      <c r="A130" t="s">
        <v>490</v>
      </c>
      <c r="B130">
        <v>129.075857576662</v>
      </c>
      <c r="C130">
        <v>-1.5368831415268001</v>
      </c>
      <c r="D130">
        <v>0.17169026039222501</v>
      </c>
      <c r="E130">
        <v>-8.9514870442610004</v>
      </c>
      <c r="F130" s="1">
        <v>3.50725280591979E-19</v>
      </c>
      <c r="G130" s="1">
        <v>1.6530307798443701E-18</v>
      </c>
      <c r="H130" t="b">
        <v>1</v>
      </c>
      <c r="I130" t="str">
        <f t="shared" si="1"/>
        <v>downregulated</v>
      </c>
    </row>
    <row r="131" spans="1:9" x14ac:dyDescent="0.3">
      <c r="A131" t="s">
        <v>217</v>
      </c>
      <c r="B131">
        <v>54.251310765720902</v>
      </c>
      <c r="C131">
        <v>1.68577964620369</v>
      </c>
      <c r="D131">
        <v>0.188549379925183</v>
      </c>
      <c r="E131">
        <v>8.9407859462206094</v>
      </c>
      <c r="F131" s="1">
        <v>3.8641221543909298E-19</v>
      </c>
      <c r="G131" s="1">
        <v>1.80722020759207E-18</v>
      </c>
      <c r="H131" t="b">
        <v>1</v>
      </c>
      <c r="I131" t="str">
        <f t="shared" ref="I131:I194" si="2">IF(G131&gt;0.05, "not DE", IF(AND(G131&lt;0.05, C131&gt;1), "upregulated", IF(AND(G131&lt;0.05, C131&gt;0), "minimally upregulated", IF(AND(G131&lt;0.05, C131&lt;(-1)), "downregulated", IF(AND(G131&lt;0.05, C131&lt;0), "minimally downregulated" )))))</f>
        <v>upregulated</v>
      </c>
    </row>
    <row r="132" spans="1:9" x14ac:dyDescent="0.3">
      <c r="A132" t="s">
        <v>290</v>
      </c>
      <c r="B132">
        <v>149.27937405445701</v>
      </c>
      <c r="C132">
        <v>-1.6148293664181099</v>
      </c>
      <c r="D132">
        <v>0.18130276622382699</v>
      </c>
      <c r="E132">
        <v>-8.9068104147099696</v>
      </c>
      <c r="F132" s="1">
        <v>5.2521761694553696E-19</v>
      </c>
      <c r="G132" s="1">
        <v>2.4376512297930298E-18</v>
      </c>
      <c r="H132" t="b">
        <v>1</v>
      </c>
      <c r="I132" t="str">
        <f t="shared" si="2"/>
        <v>downregulated</v>
      </c>
    </row>
    <row r="133" spans="1:9" x14ac:dyDescent="0.3">
      <c r="A133" t="s">
        <v>594</v>
      </c>
      <c r="B133">
        <v>64.154051501133097</v>
      </c>
      <c r="C133">
        <v>1.1214793571393999</v>
      </c>
      <c r="D133">
        <v>0.12629409258798799</v>
      </c>
      <c r="E133">
        <v>8.8799035185123802</v>
      </c>
      <c r="F133" s="1">
        <v>6.6918379314524403E-19</v>
      </c>
      <c r="G133" s="1">
        <v>3.0823011078205202E-18</v>
      </c>
      <c r="H133" t="b">
        <v>1</v>
      </c>
      <c r="I133" t="str">
        <f t="shared" si="2"/>
        <v>upregulated</v>
      </c>
    </row>
    <row r="134" spans="1:9" x14ac:dyDescent="0.3">
      <c r="A134" t="s">
        <v>375</v>
      </c>
      <c r="B134">
        <v>260.07586908572398</v>
      </c>
      <c r="C134">
        <v>1.01623528834481</v>
      </c>
      <c r="D134">
        <v>0.11460773561239899</v>
      </c>
      <c r="E134">
        <v>8.8670741369648294</v>
      </c>
      <c r="F134" s="1">
        <v>7.50929180296442E-19</v>
      </c>
      <c r="G134" s="1">
        <v>3.4328191099265899E-18</v>
      </c>
      <c r="H134" t="b">
        <v>1</v>
      </c>
      <c r="I134" t="str">
        <f t="shared" si="2"/>
        <v>upregulated</v>
      </c>
    </row>
    <row r="135" spans="1:9" x14ac:dyDescent="0.3">
      <c r="A135" t="s">
        <v>498</v>
      </c>
      <c r="B135">
        <v>242.70235583995401</v>
      </c>
      <c r="C135">
        <v>1.1357214174194199</v>
      </c>
      <c r="D135">
        <v>0.128257813533834</v>
      </c>
      <c r="E135">
        <v>8.8549881377777808</v>
      </c>
      <c r="F135" s="1">
        <v>8.36927121185177E-19</v>
      </c>
      <c r="G135" s="1">
        <v>3.7974006692581199E-18</v>
      </c>
      <c r="H135" t="b">
        <v>1</v>
      </c>
      <c r="I135" t="str">
        <f t="shared" si="2"/>
        <v>upregulated</v>
      </c>
    </row>
    <row r="136" spans="1:9" x14ac:dyDescent="0.3">
      <c r="A136" t="s">
        <v>607</v>
      </c>
      <c r="B136">
        <v>16.9073401420675</v>
      </c>
      <c r="C136">
        <v>1.4016905446358501</v>
      </c>
      <c r="D136">
        <v>0.15835341349330601</v>
      </c>
      <c r="E136">
        <v>8.8516598014169308</v>
      </c>
      <c r="F136" s="1">
        <v>8.6227198176051996E-19</v>
      </c>
      <c r="G136" s="1">
        <v>3.88341751785479E-18</v>
      </c>
      <c r="H136" t="b">
        <v>1</v>
      </c>
      <c r="I136" t="str">
        <f t="shared" si="2"/>
        <v>upregulated</v>
      </c>
    </row>
    <row r="137" spans="1:9" x14ac:dyDescent="0.3">
      <c r="A137" t="s">
        <v>605</v>
      </c>
      <c r="B137">
        <v>50.607032888315302</v>
      </c>
      <c r="C137">
        <v>-1.2555947697313301</v>
      </c>
      <c r="D137">
        <v>0.14195062021497101</v>
      </c>
      <c r="E137">
        <v>-8.8452925942123706</v>
      </c>
      <c r="F137" s="1">
        <v>9.1288791026097401E-19</v>
      </c>
      <c r="G137" s="1">
        <v>4.08114595175494E-18</v>
      </c>
      <c r="H137" t="b">
        <v>1</v>
      </c>
      <c r="I137" t="str">
        <f t="shared" si="2"/>
        <v>downregulated</v>
      </c>
    </row>
    <row r="138" spans="1:9" x14ac:dyDescent="0.3">
      <c r="A138" t="s">
        <v>43</v>
      </c>
      <c r="B138">
        <v>904.52701985403905</v>
      </c>
      <c r="C138">
        <v>0.95938626527033299</v>
      </c>
      <c r="D138">
        <v>0.108538170056713</v>
      </c>
      <c r="E138">
        <v>8.8391601292802093</v>
      </c>
      <c r="F138" s="1">
        <v>9.6440813926406091E-19</v>
      </c>
      <c r="G138" s="1">
        <v>4.2800010852010899E-18</v>
      </c>
      <c r="H138" t="b">
        <v>0</v>
      </c>
      <c r="I138" t="str">
        <f t="shared" si="2"/>
        <v>minimally upregulated</v>
      </c>
    </row>
    <row r="139" spans="1:9" x14ac:dyDescent="0.3">
      <c r="A139" t="s">
        <v>321</v>
      </c>
      <c r="B139">
        <v>593.12841495634996</v>
      </c>
      <c r="C139">
        <v>2.2269304247010999</v>
      </c>
      <c r="D139">
        <v>0.25284137725661199</v>
      </c>
      <c r="E139">
        <v>8.8076186297662797</v>
      </c>
      <c r="F139" s="1">
        <v>1.2783249204403899E-18</v>
      </c>
      <c r="G139" s="1">
        <v>5.6320402291866397E-18</v>
      </c>
      <c r="H139" t="b">
        <v>1</v>
      </c>
      <c r="I139" t="str">
        <f t="shared" si="2"/>
        <v>upregulated</v>
      </c>
    </row>
    <row r="140" spans="1:9" x14ac:dyDescent="0.3">
      <c r="A140" t="s">
        <v>112</v>
      </c>
      <c r="B140">
        <v>565.71692025332402</v>
      </c>
      <c r="C140">
        <v>-2.15403735328715</v>
      </c>
      <c r="D140">
        <v>0.24472749446300199</v>
      </c>
      <c r="E140">
        <v>-8.8017791299408099</v>
      </c>
      <c r="F140" s="1">
        <v>1.3466401695563999E-18</v>
      </c>
      <c r="G140" s="1">
        <v>5.8903397344625197E-18</v>
      </c>
      <c r="H140" t="b">
        <v>1</v>
      </c>
      <c r="I140" t="str">
        <f t="shared" si="2"/>
        <v>downregulated</v>
      </c>
    </row>
    <row r="141" spans="1:9" x14ac:dyDescent="0.3">
      <c r="A141" t="s">
        <v>40</v>
      </c>
      <c r="B141">
        <v>1409.76096680981</v>
      </c>
      <c r="C141">
        <v>2.4400634703604802</v>
      </c>
      <c r="D141">
        <v>0.27785065196817799</v>
      </c>
      <c r="E141">
        <v>8.78192458097935</v>
      </c>
      <c r="F141" s="1">
        <v>1.60700837097518E-18</v>
      </c>
      <c r="G141" s="1">
        <v>6.9790077825207893E-18</v>
      </c>
      <c r="H141" t="b">
        <v>1</v>
      </c>
      <c r="I141" t="str">
        <f t="shared" si="2"/>
        <v>upregulated</v>
      </c>
    </row>
    <row r="142" spans="1:9" x14ac:dyDescent="0.3">
      <c r="A142" t="s">
        <v>204</v>
      </c>
      <c r="B142">
        <v>189.13194440661999</v>
      </c>
      <c r="C142">
        <v>1.07912680856181</v>
      </c>
      <c r="D142">
        <v>0.123166685325551</v>
      </c>
      <c r="E142">
        <v>8.7615153863196298</v>
      </c>
      <c r="F142" s="1">
        <v>1.9264286640329602E-18</v>
      </c>
      <c r="G142" s="1">
        <v>8.3068697002272501E-18</v>
      </c>
      <c r="H142" t="b">
        <v>1</v>
      </c>
      <c r="I142" t="str">
        <f t="shared" si="2"/>
        <v>upregulated</v>
      </c>
    </row>
    <row r="143" spans="1:9" x14ac:dyDescent="0.3">
      <c r="A143" t="s">
        <v>577</v>
      </c>
      <c r="B143">
        <v>940.06264246695002</v>
      </c>
      <c r="C143">
        <v>-0.74510632201415805</v>
      </c>
      <c r="D143">
        <v>8.5473136362352001E-2</v>
      </c>
      <c r="E143">
        <v>-8.7174327949705592</v>
      </c>
      <c r="F143" s="1">
        <v>2.8458062710077499E-18</v>
      </c>
      <c r="G143" s="1">
        <v>1.2184860653329E-17</v>
      </c>
      <c r="H143" t="b">
        <v>0</v>
      </c>
      <c r="I143" t="str">
        <f t="shared" si="2"/>
        <v>minimally downregulated</v>
      </c>
    </row>
    <row r="144" spans="1:9" x14ac:dyDescent="0.3">
      <c r="A144" t="s">
        <v>489</v>
      </c>
      <c r="B144">
        <v>24.377205977565499</v>
      </c>
      <c r="C144">
        <v>1.9082977127377101</v>
      </c>
      <c r="D144">
        <v>0.219397099690606</v>
      </c>
      <c r="E144">
        <v>8.6979167702252997</v>
      </c>
      <c r="F144" s="1">
        <v>3.3803231464828901E-18</v>
      </c>
      <c r="G144" s="1">
        <v>1.4372283028402801E-17</v>
      </c>
      <c r="H144" t="b">
        <v>1</v>
      </c>
      <c r="I144" t="str">
        <f t="shared" si="2"/>
        <v>upregulated</v>
      </c>
    </row>
    <row r="145" spans="1:9" x14ac:dyDescent="0.3">
      <c r="A145" t="s">
        <v>297</v>
      </c>
      <c r="B145">
        <v>28.401760283956499</v>
      </c>
      <c r="C145">
        <v>1.46778444014158</v>
      </c>
      <c r="D145">
        <v>0.16997691042017801</v>
      </c>
      <c r="E145">
        <v>8.6351989603367993</v>
      </c>
      <c r="F145" s="1">
        <v>5.8624911924857301E-18</v>
      </c>
      <c r="G145" s="1">
        <v>2.46292509117224E-17</v>
      </c>
      <c r="H145" t="b">
        <v>1</v>
      </c>
      <c r="I145" t="str">
        <f t="shared" si="2"/>
        <v>upregulated</v>
      </c>
    </row>
    <row r="146" spans="1:9" x14ac:dyDescent="0.3">
      <c r="A146" t="s">
        <v>239</v>
      </c>
      <c r="B146">
        <v>62.373632673597498</v>
      </c>
      <c r="C146">
        <v>1.43840856186199</v>
      </c>
      <c r="D146">
        <v>0.166579265936384</v>
      </c>
      <c r="E146">
        <v>8.6349795923059993</v>
      </c>
      <c r="F146" s="1">
        <v>5.8737522733548396E-18</v>
      </c>
      <c r="G146" s="1">
        <v>2.46292509117224E-17</v>
      </c>
      <c r="H146" t="b">
        <v>1</v>
      </c>
      <c r="I146" t="str">
        <f t="shared" si="2"/>
        <v>upregulated</v>
      </c>
    </row>
    <row r="147" spans="1:9" x14ac:dyDescent="0.3">
      <c r="A147" t="s">
        <v>225</v>
      </c>
      <c r="B147">
        <v>2636.3725406470198</v>
      </c>
      <c r="C147">
        <v>-1.5709316310458601</v>
      </c>
      <c r="D147">
        <v>0.18204940932073099</v>
      </c>
      <c r="E147">
        <v>-8.6291498385376908</v>
      </c>
      <c r="F147" s="1">
        <v>6.1809674973896001E-18</v>
      </c>
      <c r="G147" s="1">
        <v>2.5739919441184101E-17</v>
      </c>
      <c r="H147" t="b">
        <v>1</v>
      </c>
      <c r="I147" t="str">
        <f t="shared" si="2"/>
        <v>downregulated</v>
      </c>
    </row>
    <row r="148" spans="1:9" x14ac:dyDescent="0.3">
      <c r="A148" t="s">
        <v>559</v>
      </c>
      <c r="B148">
        <v>119.122516094408</v>
      </c>
      <c r="C148">
        <v>0.94716679458628095</v>
      </c>
      <c r="D148">
        <v>0.110179860200498</v>
      </c>
      <c r="E148">
        <v>8.5965510653461603</v>
      </c>
      <c r="F148" s="1">
        <v>8.2147580413292896E-18</v>
      </c>
      <c r="G148" s="1">
        <v>3.3976686320600097E-17</v>
      </c>
      <c r="H148" t="b">
        <v>0</v>
      </c>
      <c r="I148" t="str">
        <f t="shared" si="2"/>
        <v>minimally upregulated</v>
      </c>
    </row>
    <row r="149" spans="1:9" x14ac:dyDescent="0.3">
      <c r="A149" t="s">
        <v>564</v>
      </c>
      <c r="B149">
        <v>42.644593010632903</v>
      </c>
      <c r="C149">
        <v>0.89193051214903296</v>
      </c>
      <c r="D149">
        <v>0.103882956813626</v>
      </c>
      <c r="E149">
        <v>8.5859176471962098</v>
      </c>
      <c r="F149" s="1">
        <v>9.0114205466014107E-18</v>
      </c>
      <c r="G149" s="1">
        <v>3.7019889813065298E-17</v>
      </c>
      <c r="H149" t="b">
        <v>0</v>
      </c>
      <c r="I149" t="str">
        <f t="shared" si="2"/>
        <v>minimally upregulated</v>
      </c>
    </row>
    <row r="150" spans="1:9" x14ac:dyDescent="0.3">
      <c r="A150" t="s">
        <v>142</v>
      </c>
      <c r="B150">
        <v>983.37603667682902</v>
      </c>
      <c r="C150">
        <v>-0.92206285870079796</v>
      </c>
      <c r="D150">
        <v>0.10744784227472599</v>
      </c>
      <c r="E150">
        <v>-8.5814925565767997</v>
      </c>
      <c r="F150" s="1">
        <v>9.3649948789814093E-18</v>
      </c>
      <c r="G150" s="1">
        <v>3.8214207291414099E-17</v>
      </c>
      <c r="H150" t="b">
        <v>0</v>
      </c>
      <c r="I150" t="str">
        <f t="shared" si="2"/>
        <v>minimally downregulated</v>
      </c>
    </row>
    <row r="151" spans="1:9" x14ac:dyDescent="0.3">
      <c r="A151" t="s">
        <v>413</v>
      </c>
      <c r="B151">
        <v>22.2455627598634</v>
      </c>
      <c r="C151">
        <v>-2.1372294336931499</v>
      </c>
      <c r="D151">
        <v>0.24936307648796799</v>
      </c>
      <c r="E151">
        <v>-8.5707533921777905</v>
      </c>
      <c r="F151" s="1">
        <v>1.0281019802905699E-17</v>
      </c>
      <c r="G151" s="1">
        <v>4.1672400267777701E-17</v>
      </c>
      <c r="H151" t="b">
        <v>1</v>
      </c>
      <c r="I151" t="str">
        <f t="shared" si="2"/>
        <v>downregulated</v>
      </c>
    </row>
    <row r="152" spans="1:9" x14ac:dyDescent="0.3">
      <c r="A152" t="s">
        <v>544</v>
      </c>
      <c r="B152">
        <v>787.20515633846105</v>
      </c>
      <c r="C152">
        <v>-0.86532554417870999</v>
      </c>
      <c r="D152">
        <v>0.10105122526518601</v>
      </c>
      <c r="E152">
        <v>-8.5632365358051103</v>
      </c>
      <c r="F152" s="1">
        <v>1.0974246735062401E-17</v>
      </c>
      <c r="G152" s="1">
        <v>4.4187695463032699E-17</v>
      </c>
      <c r="H152" t="b">
        <v>0</v>
      </c>
      <c r="I152" t="str">
        <f t="shared" si="2"/>
        <v>minimally downregulated</v>
      </c>
    </row>
    <row r="153" spans="1:9" x14ac:dyDescent="0.3">
      <c r="A153" t="s">
        <v>537</v>
      </c>
      <c r="B153">
        <v>155.92383533778801</v>
      </c>
      <c r="C153">
        <v>0.87021467539358399</v>
      </c>
      <c r="D153">
        <v>0.10216825098377599</v>
      </c>
      <c r="E153">
        <v>8.5174666984538501</v>
      </c>
      <c r="F153" s="1">
        <v>1.6308122489582099E-17</v>
      </c>
      <c r="G153" s="1">
        <v>6.4806133814810106E-17</v>
      </c>
      <c r="H153" t="b">
        <v>0</v>
      </c>
      <c r="I153" t="str">
        <f t="shared" si="2"/>
        <v>minimally upregulated</v>
      </c>
    </row>
    <row r="154" spans="1:9" x14ac:dyDescent="0.3">
      <c r="A154" t="s">
        <v>331</v>
      </c>
      <c r="B154">
        <v>145.92453748807199</v>
      </c>
      <c r="C154">
        <v>-1.1291381103288101</v>
      </c>
      <c r="D154">
        <v>0.13255569797257899</v>
      </c>
      <c r="E154">
        <v>-8.5182163241476498</v>
      </c>
      <c r="F154" s="1">
        <v>1.6202934542862601E-17</v>
      </c>
      <c r="G154" s="1">
        <v>6.4806133814810106E-17</v>
      </c>
      <c r="H154" t="b">
        <v>1</v>
      </c>
      <c r="I154" t="str">
        <f t="shared" si="2"/>
        <v>downregulated</v>
      </c>
    </row>
    <row r="155" spans="1:9" x14ac:dyDescent="0.3">
      <c r="A155" t="s">
        <v>384</v>
      </c>
      <c r="B155">
        <v>254.09649160096399</v>
      </c>
      <c r="C155">
        <v>-1.4246762492073799</v>
      </c>
      <c r="D155">
        <v>0.16812699940194301</v>
      </c>
      <c r="E155">
        <v>-8.4738100024101009</v>
      </c>
      <c r="F155" s="1">
        <v>2.3749467277447099E-17</v>
      </c>
      <c r="G155" s="1">
        <v>9.3764130549921201E-17</v>
      </c>
      <c r="H155" t="b">
        <v>1</v>
      </c>
      <c r="I155" t="str">
        <f t="shared" si="2"/>
        <v>downregulated</v>
      </c>
    </row>
    <row r="156" spans="1:9" x14ac:dyDescent="0.3">
      <c r="A156" t="s">
        <v>291</v>
      </c>
      <c r="B156">
        <v>912.35410008722204</v>
      </c>
      <c r="C156">
        <v>0.84312797496810299</v>
      </c>
      <c r="D156">
        <v>9.9922979791900401E-2</v>
      </c>
      <c r="E156">
        <v>8.4377785442748205</v>
      </c>
      <c r="F156" s="1">
        <v>3.23425673778971E-17</v>
      </c>
      <c r="G156" s="1">
        <v>1.2686632881136401E-16</v>
      </c>
      <c r="H156" t="b">
        <v>0</v>
      </c>
      <c r="I156" t="str">
        <f t="shared" si="2"/>
        <v>minimally upregulated</v>
      </c>
    </row>
    <row r="157" spans="1:9" x14ac:dyDescent="0.3">
      <c r="A157" t="s">
        <v>185</v>
      </c>
      <c r="B157">
        <v>116.293849365325</v>
      </c>
      <c r="C157">
        <v>0.93740665284857005</v>
      </c>
      <c r="D157">
        <v>0.111613058247646</v>
      </c>
      <c r="E157">
        <v>8.3987184614963208</v>
      </c>
      <c r="F157" s="1">
        <v>4.5137757753706599E-17</v>
      </c>
      <c r="G157" s="1">
        <v>1.75921517399062E-16</v>
      </c>
      <c r="H157" t="b">
        <v>0</v>
      </c>
      <c r="I157" t="str">
        <f t="shared" si="2"/>
        <v>minimally upregulated</v>
      </c>
    </row>
    <row r="158" spans="1:9" x14ac:dyDescent="0.3">
      <c r="A158" t="s">
        <v>80</v>
      </c>
      <c r="B158">
        <v>23.1553831269783</v>
      </c>
      <c r="C158">
        <v>-1.35842609779389</v>
      </c>
      <c r="D158">
        <v>0.16226341522847501</v>
      </c>
      <c r="E158">
        <v>-8.3717336768806305</v>
      </c>
      <c r="F158" s="1">
        <v>5.6776648260144896E-17</v>
      </c>
      <c r="G158" s="1">
        <v>2.19873898994701E-16</v>
      </c>
      <c r="H158" t="b">
        <v>1</v>
      </c>
      <c r="I158" t="str">
        <f t="shared" si="2"/>
        <v>downregulated</v>
      </c>
    </row>
    <row r="159" spans="1:9" x14ac:dyDescent="0.3">
      <c r="A159" t="s">
        <v>491</v>
      </c>
      <c r="B159">
        <v>399.01904789940801</v>
      </c>
      <c r="C159">
        <v>1.25621148951373</v>
      </c>
      <c r="D159">
        <v>0.15027944946008001</v>
      </c>
      <c r="E159">
        <v>8.3591701595063093</v>
      </c>
      <c r="F159" s="1">
        <v>6.3160955187310597E-17</v>
      </c>
      <c r="G159" s="1">
        <v>2.43049751606866E-16</v>
      </c>
      <c r="H159" t="b">
        <v>1</v>
      </c>
      <c r="I159" t="str">
        <f t="shared" si="2"/>
        <v>upregulated</v>
      </c>
    </row>
    <row r="160" spans="1:9" x14ac:dyDescent="0.3">
      <c r="A160" t="s">
        <v>451</v>
      </c>
      <c r="B160">
        <v>407.05864451005698</v>
      </c>
      <c r="C160">
        <v>1.8590873522251601</v>
      </c>
      <c r="D160">
        <v>0.223481721700171</v>
      </c>
      <c r="E160">
        <v>8.3187445401882201</v>
      </c>
      <c r="F160" s="1">
        <v>8.8899924615690905E-17</v>
      </c>
      <c r="G160" s="1">
        <v>3.3994436582603801E-16</v>
      </c>
      <c r="H160" t="b">
        <v>1</v>
      </c>
      <c r="I160" t="str">
        <f t="shared" si="2"/>
        <v>upregulated</v>
      </c>
    </row>
    <row r="161" spans="1:9" x14ac:dyDescent="0.3">
      <c r="A161" t="s">
        <v>316</v>
      </c>
      <c r="B161">
        <v>215.67175662119499</v>
      </c>
      <c r="C161">
        <v>-1.52208007267378</v>
      </c>
      <c r="D161">
        <v>0.18346960496911899</v>
      </c>
      <c r="E161">
        <v>-8.2960884607015508</v>
      </c>
      <c r="F161" s="1">
        <v>1.07595426940324E-16</v>
      </c>
      <c r="G161" s="1">
        <v>4.08862622373232E-16</v>
      </c>
      <c r="H161" t="b">
        <v>1</v>
      </c>
      <c r="I161" t="str">
        <f t="shared" si="2"/>
        <v>downregulated</v>
      </c>
    </row>
    <row r="162" spans="1:9" x14ac:dyDescent="0.3">
      <c r="A162" t="s">
        <v>392</v>
      </c>
      <c r="B162">
        <v>115.291367384292</v>
      </c>
      <c r="C162">
        <v>1.40183525200429</v>
      </c>
      <c r="D162">
        <v>0.169327511542022</v>
      </c>
      <c r="E162">
        <v>8.2788392697567694</v>
      </c>
      <c r="F162" s="1">
        <v>1.24381684409374E-16</v>
      </c>
      <c r="G162" s="1">
        <v>4.6971468398074195E-16</v>
      </c>
      <c r="H162" t="b">
        <v>1</v>
      </c>
      <c r="I162" t="str">
        <f t="shared" si="2"/>
        <v>upregulated</v>
      </c>
    </row>
    <row r="163" spans="1:9" x14ac:dyDescent="0.3">
      <c r="A163" t="s">
        <v>129</v>
      </c>
      <c r="B163">
        <v>34.809496980377297</v>
      </c>
      <c r="C163">
        <v>0.89509431638047499</v>
      </c>
      <c r="D163">
        <v>0.10823757285799999</v>
      </c>
      <c r="E163">
        <v>8.2697190332859396</v>
      </c>
      <c r="F163" s="1">
        <v>1.3427507422340399E-16</v>
      </c>
      <c r="G163" s="1">
        <v>5.0394595757919697E-16</v>
      </c>
      <c r="H163" t="b">
        <v>0</v>
      </c>
      <c r="I163" t="str">
        <f t="shared" si="2"/>
        <v>minimally upregulated</v>
      </c>
    </row>
    <row r="164" spans="1:9" x14ac:dyDescent="0.3">
      <c r="A164" t="s">
        <v>408</v>
      </c>
      <c r="B164">
        <v>101.691640195907</v>
      </c>
      <c r="C164">
        <v>-1.1220990491590399</v>
      </c>
      <c r="D164">
        <v>0.13581221961130699</v>
      </c>
      <c r="E164">
        <v>-8.2621361492395593</v>
      </c>
      <c r="F164" s="1">
        <v>1.4308836126753699E-16</v>
      </c>
      <c r="G164" s="1">
        <v>5.3372836595498298E-16</v>
      </c>
      <c r="H164" t="b">
        <v>1</v>
      </c>
      <c r="I164" t="str">
        <f t="shared" si="2"/>
        <v>downregulated</v>
      </c>
    </row>
    <row r="165" spans="1:9" x14ac:dyDescent="0.3">
      <c r="A165" t="s">
        <v>450</v>
      </c>
      <c r="B165">
        <v>78.548440547451506</v>
      </c>
      <c r="C165">
        <v>0.99572345190406397</v>
      </c>
      <c r="D165">
        <v>0.121228347441586</v>
      </c>
      <c r="E165">
        <v>8.2136189506654205</v>
      </c>
      <c r="F165" s="1">
        <v>2.14619914129981E-16</v>
      </c>
      <c r="G165" s="1">
        <v>7.9566407189651396E-16</v>
      </c>
      <c r="H165" t="b">
        <v>0</v>
      </c>
      <c r="I165" t="str">
        <f t="shared" si="2"/>
        <v>minimally upregulated</v>
      </c>
    </row>
    <row r="166" spans="1:9" x14ac:dyDescent="0.3">
      <c r="A166" t="s">
        <v>97</v>
      </c>
      <c r="B166">
        <v>38.942933039601698</v>
      </c>
      <c r="C166">
        <v>-2.75883890902346</v>
      </c>
      <c r="D166">
        <v>0.33613722739998703</v>
      </c>
      <c r="E166">
        <v>-8.2074780302170307</v>
      </c>
      <c r="F166" s="1">
        <v>2.2588277628364598E-16</v>
      </c>
      <c r="G166" s="1">
        <v>8.3234380594216196E-16</v>
      </c>
      <c r="H166" t="b">
        <v>1</v>
      </c>
      <c r="I166" t="str">
        <f t="shared" si="2"/>
        <v>downregulated</v>
      </c>
    </row>
    <row r="167" spans="1:9" x14ac:dyDescent="0.3">
      <c r="A167" t="s">
        <v>344</v>
      </c>
      <c r="B167">
        <v>157.75351685489099</v>
      </c>
      <c r="C167">
        <v>-2.2176953419089598</v>
      </c>
      <c r="D167">
        <v>0.27078920346315499</v>
      </c>
      <c r="E167">
        <v>-8.1897480163410901</v>
      </c>
      <c r="F167" s="1">
        <v>2.6177366063862998E-16</v>
      </c>
      <c r="G167" s="1">
        <v>9.5878545583305504E-16</v>
      </c>
      <c r="H167" t="b">
        <v>1</v>
      </c>
      <c r="I167" t="str">
        <f t="shared" si="2"/>
        <v>downregulated</v>
      </c>
    </row>
    <row r="168" spans="1:9" x14ac:dyDescent="0.3">
      <c r="A168" t="s">
        <v>222</v>
      </c>
      <c r="B168">
        <v>302.11104872663498</v>
      </c>
      <c r="C168">
        <v>0.82412822260777996</v>
      </c>
      <c r="D168">
        <v>0.10086628550412</v>
      </c>
      <c r="E168">
        <v>8.1705023486179496</v>
      </c>
      <c r="F168" s="1">
        <v>3.0710796723439699E-16</v>
      </c>
      <c r="G168" s="1">
        <v>1.11809367711685E-15</v>
      </c>
      <c r="H168" t="b">
        <v>0</v>
      </c>
      <c r="I168" t="str">
        <f t="shared" si="2"/>
        <v>minimally upregulated</v>
      </c>
    </row>
    <row r="169" spans="1:9" x14ac:dyDescent="0.3">
      <c r="A169" t="s">
        <v>456</v>
      </c>
      <c r="B169">
        <v>22.5823847891287</v>
      </c>
      <c r="C169">
        <v>1.6655190896355101</v>
      </c>
      <c r="D169">
        <v>0.204301029589816</v>
      </c>
      <c r="E169">
        <v>8.1522794720097096</v>
      </c>
      <c r="F169" s="1">
        <v>3.57127801387003E-16</v>
      </c>
      <c r="G169" s="1">
        <v>1.29246251930535E-15</v>
      </c>
      <c r="H169" t="b">
        <v>1</v>
      </c>
      <c r="I169" t="str">
        <f t="shared" si="2"/>
        <v>upregulated</v>
      </c>
    </row>
    <row r="170" spans="1:9" x14ac:dyDescent="0.3">
      <c r="A170" t="s">
        <v>589</v>
      </c>
      <c r="B170">
        <v>1238.0014695255099</v>
      </c>
      <c r="C170">
        <v>-1.2458348064218701</v>
      </c>
      <c r="D170">
        <v>0.15284819886297599</v>
      </c>
      <c r="E170">
        <v>-8.15079808391285</v>
      </c>
      <c r="F170" s="1">
        <v>3.61530326888404E-16</v>
      </c>
      <c r="G170" s="1">
        <v>1.3006534837168601E-15</v>
      </c>
      <c r="H170" t="b">
        <v>1</v>
      </c>
      <c r="I170" t="str">
        <f t="shared" si="2"/>
        <v>downregulated</v>
      </c>
    </row>
    <row r="171" spans="1:9" x14ac:dyDescent="0.3">
      <c r="A171" t="s">
        <v>581</v>
      </c>
      <c r="B171">
        <v>191.49867345338799</v>
      </c>
      <c r="C171">
        <v>0.81239307002904104</v>
      </c>
      <c r="D171">
        <v>0.100547254929233</v>
      </c>
      <c r="E171">
        <v>8.0797140667919507</v>
      </c>
      <c r="F171" s="1">
        <v>6.4918808664769895E-16</v>
      </c>
      <c r="G171" s="1">
        <v>2.3218020981282401E-15</v>
      </c>
      <c r="H171" t="b">
        <v>0</v>
      </c>
      <c r="I171" t="str">
        <f t="shared" si="2"/>
        <v>minimally upregulated</v>
      </c>
    </row>
    <row r="172" spans="1:9" x14ac:dyDescent="0.3">
      <c r="A172" t="s">
        <v>584</v>
      </c>
      <c r="B172">
        <v>876.34647683612502</v>
      </c>
      <c r="C172">
        <v>-1.3263658372404401</v>
      </c>
      <c r="D172">
        <v>0.16498107672124199</v>
      </c>
      <c r="E172">
        <v>-8.0395028545093208</v>
      </c>
      <c r="F172" s="1">
        <v>9.0203685365002109E-16</v>
      </c>
      <c r="G172" s="1">
        <v>3.2072421463111898E-15</v>
      </c>
      <c r="H172" t="b">
        <v>1</v>
      </c>
      <c r="I172" t="str">
        <f t="shared" si="2"/>
        <v>downregulated</v>
      </c>
    </row>
    <row r="173" spans="1:9" x14ac:dyDescent="0.3">
      <c r="A173" t="s">
        <v>585</v>
      </c>
      <c r="B173">
        <v>14.1504156994243</v>
      </c>
      <c r="C173">
        <v>1.28755370384579</v>
      </c>
      <c r="D173">
        <v>0.16073383913499401</v>
      </c>
      <c r="E173">
        <v>8.0104706686214797</v>
      </c>
      <c r="F173" s="1">
        <v>1.1427026799807799E-15</v>
      </c>
      <c r="G173" s="1">
        <v>4.0393211013273998E-15</v>
      </c>
      <c r="H173" t="b">
        <v>1</v>
      </c>
      <c r="I173" t="str">
        <f t="shared" si="2"/>
        <v>upregulated</v>
      </c>
    </row>
    <row r="174" spans="1:9" x14ac:dyDescent="0.3">
      <c r="A174" t="s">
        <v>35</v>
      </c>
      <c r="B174">
        <v>187.77824566996301</v>
      </c>
      <c r="C174">
        <v>-2.2605463555810501</v>
      </c>
      <c r="D174">
        <v>0.28268039836419401</v>
      </c>
      <c r="E174">
        <v>-7.9968274017664998</v>
      </c>
      <c r="F174" s="1">
        <v>1.27666000066942E-15</v>
      </c>
      <c r="G174" s="1">
        <v>4.4867588462832698E-15</v>
      </c>
      <c r="H174" t="b">
        <v>1</v>
      </c>
      <c r="I174" t="str">
        <f t="shared" si="2"/>
        <v>downregulated</v>
      </c>
    </row>
    <row r="175" spans="1:9" x14ac:dyDescent="0.3">
      <c r="A175" t="s">
        <v>132</v>
      </c>
      <c r="B175">
        <v>89.387228105609395</v>
      </c>
      <c r="C175">
        <v>-1.12389782137023</v>
      </c>
      <c r="D175">
        <v>0.140564520022046</v>
      </c>
      <c r="E175">
        <v>-7.9956010321378503</v>
      </c>
      <c r="F175" s="1">
        <v>1.28943290870788E-15</v>
      </c>
      <c r="G175" s="1">
        <v>4.5056046465195004E-15</v>
      </c>
      <c r="H175" t="b">
        <v>1</v>
      </c>
      <c r="I175" t="str">
        <f t="shared" si="2"/>
        <v>downregulated</v>
      </c>
    </row>
    <row r="176" spans="1:9" x14ac:dyDescent="0.3">
      <c r="A176" t="s">
        <v>93</v>
      </c>
      <c r="B176">
        <v>318.11631434204401</v>
      </c>
      <c r="C176">
        <v>-1.1274345785158799</v>
      </c>
      <c r="D176">
        <v>0.14144888382264201</v>
      </c>
      <c r="E176">
        <v>-7.9706148825432601</v>
      </c>
      <c r="F176" s="1">
        <v>1.57886814672646E-15</v>
      </c>
      <c r="G176" s="1">
        <v>5.4854390469124903E-15</v>
      </c>
      <c r="H176" t="b">
        <v>1</v>
      </c>
      <c r="I176" t="str">
        <f t="shared" si="2"/>
        <v>downregulated</v>
      </c>
    </row>
    <row r="177" spans="1:9" x14ac:dyDescent="0.3">
      <c r="A177" t="s">
        <v>482</v>
      </c>
      <c r="B177">
        <v>88.929190486085702</v>
      </c>
      <c r="C177">
        <v>0.83656314451504199</v>
      </c>
      <c r="D177">
        <v>0.106980038609557</v>
      </c>
      <c r="E177">
        <v>7.8198059693007798</v>
      </c>
      <c r="F177" s="1">
        <v>5.2904819586745602E-15</v>
      </c>
      <c r="G177" s="1">
        <v>1.8172954976690001E-14</v>
      </c>
      <c r="H177" t="b">
        <v>0</v>
      </c>
      <c r="I177" t="str">
        <f t="shared" si="2"/>
        <v>minimally upregulated</v>
      </c>
    </row>
    <row r="178" spans="1:9" x14ac:dyDescent="0.3">
      <c r="A178" t="s">
        <v>257</v>
      </c>
      <c r="B178">
        <v>4142.3695760866904</v>
      </c>
      <c r="C178">
        <v>-1.98469613521928</v>
      </c>
      <c r="D178">
        <v>0.25379323134193299</v>
      </c>
      <c r="E178">
        <v>-7.8201302876565499</v>
      </c>
      <c r="F178" s="1">
        <v>5.2768692356133601E-15</v>
      </c>
      <c r="G178" s="1">
        <v>1.8172954976690001E-14</v>
      </c>
      <c r="H178" t="b">
        <v>1</v>
      </c>
      <c r="I178" t="str">
        <f t="shared" si="2"/>
        <v>downregulated</v>
      </c>
    </row>
    <row r="179" spans="1:9" x14ac:dyDescent="0.3">
      <c r="A179" t="s">
        <v>261</v>
      </c>
      <c r="B179">
        <v>502.74618417821603</v>
      </c>
      <c r="C179">
        <v>-1.3144585172722201</v>
      </c>
      <c r="D179">
        <v>0.16817433291619499</v>
      </c>
      <c r="E179">
        <v>-7.81604716058097</v>
      </c>
      <c r="F179" s="1">
        <v>5.45079599588972E-15</v>
      </c>
      <c r="G179" s="1">
        <v>1.86184492443874E-14</v>
      </c>
      <c r="H179" t="b">
        <v>1</v>
      </c>
      <c r="I179" t="str">
        <f t="shared" si="2"/>
        <v>downregulated</v>
      </c>
    </row>
    <row r="180" spans="1:9" x14ac:dyDescent="0.3">
      <c r="A180" t="s">
        <v>550</v>
      </c>
      <c r="B180">
        <v>7.1656192331499904</v>
      </c>
      <c r="C180">
        <v>1.8590994576186699</v>
      </c>
      <c r="D180">
        <v>0.238186963011294</v>
      </c>
      <c r="E180">
        <v>7.8052108063131804</v>
      </c>
      <c r="F180" s="1">
        <v>5.9402168087804099E-15</v>
      </c>
      <c r="G180" s="1">
        <v>2.0176825808594901E-14</v>
      </c>
      <c r="H180" t="b">
        <v>1</v>
      </c>
      <c r="I180" t="str">
        <f t="shared" si="2"/>
        <v>upregulated</v>
      </c>
    </row>
    <row r="181" spans="1:9" x14ac:dyDescent="0.3">
      <c r="A181" t="s">
        <v>146</v>
      </c>
      <c r="B181">
        <v>745.37355587506204</v>
      </c>
      <c r="C181">
        <v>0.95903232672477201</v>
      </c>
      <c r="D181">
        <v>0.123022986434599</v>
      </c>
      <c r="E181">
        <v>7.7955539409263901</v>
      </c>
      <c r="F181" s="1">
        <v>6.4126536570590002E-15</v>
      </c>
      <c r="G181" s="1">
        <v>2.1439939085425299E-14</v>
      </c>
      <c r="H181" t="b">
        <v>0</v>
      </c>
      <c r="I181" t="str">
        <f t="shared" si="2"/>
        <v>minimally upregulated</v>
      </c>
    </row>
    <row r="182" spans="1:9" x14ac:dyDescent="0.3">
      <c r="A182" t="s">
        <v>187</v>
      </c>
      <c r="B182">
        <v>2689.7233917943499</v>
      </c>
      <c r="C182">
        <v>-1.45068993160714</v>
      </c>
      <c r="D182">
        <v>0.18609441641827201</v>
      </c>
      <c r="E182">
        <v>-7.7954511453289204</v>
      </c>
      <c r="F182" s="1">
        <v>6.4178765025450703E-15</v>
      </c>
      <c r="G182" s="1">
        <v>2.1439939085425299E-14</v>
      </c>
      <c r="H182" t="b">
        <v>1</v>
      </c>
      <c r="I182" t="str">
        <f t="shared" si="2"/>
        <v>downregulated</v>
      </c>
    </row>
    <row r="183" spans="1:9" x14ac:dyDescent="0.3">
      <c r="A183" t="s">
        <v>304</v>
      </c>
      <c r="B183">
        <v>1226.11744679355</v>
      </c>
      <c r="C183">
        <v>-0.65526319078226902</v>
      </c>
      <c r="D183">
        <v>8.4046283925373999E-2</v>
      </c>
      <c r="E183">
        <v>-7.7964564306506201</v>
      </c>
      <c r="F183" s="1">
        <v>6.3669791336516302E-15</v>
      </c>
      <c r="G183" s="1">
        <v>2.1439939085425299E-14</v>
      </c>
      <c r="H183" t="b">
        <v>0</v>
      </c>
      <c r="I183" t="str">
        <f t="shared" si="2"/>
        <v>minimally downregulated</v>
      </c>
    </row>
    <row r="184" spans="1:9" x14ac:dyDescent="0.3">
      <c r="A184" t="s">
        <v>159</v>
      </c>
      <c r="B184">
        <v>29.911872070722701</v>
      </c>
      <c r="C184">
        <v>1.1843154174703501</v>
      </c>
      <c r="D184">
        <v>0.15318333689182501</v>
      </c>
      <c r="E184">
        <v>7.7313593077469296</v>
      </c>
      <c r="F184" s="1">
        <v>1.0640422977542901E-14</v>
      </c>
      <c r="G184" s="1">
        <v>3.5351787816098798E-14</v>
      </c>
      <c r="H184" t="b">
        <v>1</v>
      </c>
      <c r="I184" t="str">
        <f t="shared" si="2"/>
        <v>upregulated</v>
      </c>
    </row>
    <row r="185" spans="1:9" x14ac:dyDescent="0.3">
      <c r="A185" t="s">
        <v>89</v>
      </c>
      <c r="B185">
        <v>11.864786177844</v>
      </c>
      <c r="C185">
        <v>1.3493820984887499</v>
      </c>
      <c r="D185">
        <v>0.17460039036528299</v>
      </c>
      <c r="E185">
        <v>7.7284025291449598</v>
      </c>
      <c r="F185" s="1">
        <v>1.0890452075379099E-14</v>
      </c>
      <c r="G185" s="1">
        <v>3.5985841640383302E-14</v>
      </c>
      <c r="H185" t="b">
        <v>1</v>
      </c>
      <c r="I185" t="str">
        <f t="shared" si="2"/>
        <v>upregulated</v>
      </c>
    </row>
    <row r="186" spans="1:9" x14ac:dyDescent="0.3">
      <c r="A186" t="s">
        <v>455</v>
      </c>
      <c r="B186">
        <v>219.28840362488799</v>
      </c>
      <c r="C186">
        <v>-1.02480975139846</v>
      </c>
      <c r="D186">
        <v>0.13341766088460699</v>
      </c>
      <c r="E186">
        <v>-7.6812151000370097</v>
      </c>
      <c r="F186" s="1">
        <v>1.5758661780656801E-14</v>
      </c>
      <c r="G186" s="1">
        <v>5.1790628987239701E-14</v>
      </c>
      <c r="H186" t="b">
        <v>1</v>
      </c>
      <c r="I186" t="str">
        <f t="shared" si="2"/>
        <v>downregulated</v>
      </c>
    </row>
    <row r="187" spans="1:9" x14ac:dyDescent="0.3">
      <c r="A187" t="s">
        <v>147</v>
      </c>
      <c r="B187">
        <v>22.397570844480299</v>
      </c>
      <c r="C187">
        <v>-2.3742959056817798</v>
      </c>
      <c r="D187">
        <v>0.310522752797669</v>
      </c>
      <c r="E187">
        <v>-7.6461253943244003</v>
      </c>
      <c r="F187" s="1">
        <v>2.07125692608954E-14</v>
      </c>
      <c r="G187" s="1">
        <v>6.7705602745292603E-14</v>
      </c>
      <c r="H187" t="b">
        <v>1</v>
      </c>
      <c r="I187" t="str">
        <f t="shared" si="2"/>
        <v>downregulated</v>
      </c>
    </row>
    <row r="188" spans="1:9" x14ac:dyDescent="0.3">
      <c r="A188" t="s">
        <v>101</v>
      </c>
      <c r="B188">
        <v>29.026564975285002</v>
      </c>
      <c r="C188">
        <v>1.2551780272254101</v>
      </c>
      <c r="D188">
        <v>0.16437119457473601</v>
      </c>
      <c r="E188">
        <v>7.6362408296223903</v>
      </c>
      <c r="F188" s="1">
        <v>2.23655796800948E-14</v>
      </c>
      <c r="G188" s="1">
        <v>7.2718034467901794E-14</v>
      </c>
      <c r="H188" t="b">
        <v>1</v>
      </c>
      <c r="I188" t="str">
        <f t="shared" si="2"/>
        <v>upregulated</v>
      </c>
    </row>
    <row r="189" spans="1:9" x14ac:dyDescent="0.3">
      <c r="A189" t="s">
        <v>432</v>
      </c>
      <c r="B189">
        <v>26.620943690816301</v>
      </c>
      <c r="C189">
        <v>1.5997822188884301</v>
      </c>
      <c r="D189">
        <v>0.209987838454435</v>
      </c>
      <c r="E189">
        <v>7.6184517668415799</v>
      </c>
      <c r="F189" s="1">
        <v>2.5673638557779001E-14</v>
      </c>
      <c r="G189" s="1">
        <v>8.3029639591115005E-14</v>
      </c>
      <c r="H189" t="b">
        <v>1</v>
      </c>
      <c r="I189" t="str">
        <f t="shared" si="2"/>
        <v>upregulated</v>
      </c>
    </row>
    <row r="190" spans="1:9" x14ac:dyDescent="0.3">
      <c r="A190" t="s">
        <v>158</v>
      </c>
      <c r="B190">
        <v>137.755004158845</v>
      </c>
      <c r="C190">
        <v>0.97564330456266202</v>
      </c>
      <c r="D190">
        <v>0.12924880101545</v>
      </c>
      <c r="E190">
        <v>7.5485675449015099</v>
      </c>
      <c r="F190" s="1">
        <v>4.4007146401305302E-14</v>
      </c>
      <c r="G190" s="1">
        <v>1.41567963026421E-13</v>
      </c>
      <c r="H190" t="b">
        <v>0</v>
      </c>
      <c r="I190" t="str">
        <f t="shared" si="2"/>
        <v>minimally upregulated</v>
      </c>
    </row>
    <row r="191" spans="1:9" x14ac:dyDescent="0.3">
      <c r="A191" t="s">
        <v>229</v>
      </c>
      <c r="B191">
        <v>205.03056939877399</v>
      </c>
      <c r="C191">
        <v>-1.26601947067509</v>
      </c>
      <c r="D191">
        <v>0.168165442147137</v>
      </c>
      <c r="E191">
        <v>-7.5284163887095801</v>
      </c>
      <c r="F191" s="1">
        <v>5.1359388129258701E-14</v>
      </c>
      <c r="G191" s="1">
        <v>1.6435004201362799E-13</v>
      </c>
      <c r="H191" t="b">
        <v>1</v>
      </c>
      <c r="I191" t="str">
        <f t="shared" si="2"/>
        <v>downregulated</v>
      </c>
    </row>
    <row r="192" spans="1:9" x14ac:dyDescent="0.3">
      <c r="A192" t="s">
        <v>237</v>
      </c>
      <c r="B192">
        <v>35.924785346720803</v>
      </c>
      <c r="C192">
        <v>1.1796300295502999</v>
      </c>
      <c r="D192">
        <v>0.157786870026043</v>
      </c>
      <c r="E192">
        <v>7.47609753178833</v>
      </c>
      <c r="F192" s="1">
        <v>7.6562143851009996E-14</v>
      </c>
      <c r="G192" s="1">
        <v>2.4371614377703699E-13</v>
      </c>
      <c r="H192" t="b">
        <v>1</v>
      </c>
      <c r="I192" t="str">
        <f t="shared" si="2"/>
        <v>upregulated</v>
      </c>
    </row>
    <row r="193" spans="1:9" x14ac:dyDescent="0.3">
      <c r="A193" t="s">
        <v>118</v>
      </c>
      <c r="B193">
        <v>1564.3655768947499</v>
      </c>
      <c r="C193">
        <v>-1.81710297489974</v>
      </c>
      <c r="D193">
        <v>0.243563746193937</v>
      </c>
      <c r="E193">
        <v>-7.4604821255002296</v>
      </c>
      <c r="F193" s="1">
        <v>8.6206450352161204E-14</v>
      </c>
      <c r="G193" s="1">
        <v>2.7298709278184398E-13</v>
      </c>
      <c r="H193" t="b">
        <v>1</v>
      </c>
      <c r="I193" t="str">
        <f t="shared" si="2"/>
        <v>downregulated</v>
      </c>
    </row>
    <row r="194" spans="1:9" x14ac:dyDescent="0.3">
      <c r="A194" t="s">
        <v>560</v>
      </c>
      <c r="B194">
        <v>28.286980081941099</v>
      </c>
      <c r="C194">
        <v>1.86694195490552</v>
      </c>
      <c r="D194">
        <v>0.25052069959147899</v>
      </c>
      <c r="E194">
        <v>7.4522462932201403</v>
      </c>
      <c r="F194" s="1">
        <v>9.1764208825942396E-14</v>
      </c>
      <c r="G194" s="1">
        <v>2.8908103091281299E-13</v>
      </c>
      <c r="H194" t="b">
        <v>1</v>
      </c>
      <c r="I194" t="str">
        <f t="shared" si="2"/>
        <v>upregulated</v>
      </c>
    </row>
    <row r="195" spans="1:9" x14ac:dyDescent="0.3">
      <c r="A195" t="s">
        <v>535</v>
      </c>
      <c r="B195">
        <v>415.05813774899701</v>
      </c>
      <c r="C195">
        <v>-0.93020373223553299</v>
      </c>
      <c r="D195">
        <v>0.125050248108934</v>
      </c>
      <c r="E195">
        <v>-7.4386396372857604</v>
      </c>
      <c r="F195" s="1">
        <v>1.01727408275079E-13</v>
      </c>
      <c r="G195" s="1">
        <v>3.1881579500643201E-13</v>
      </c>
      <c r="H195" t="b">
        <v>0</v>
      </c>
      <c r="I195" t="str">
        <f t="shared" ref="I195:I258" si="3">IF(G195&gt;0.05, "not DE", IF(AND(G195&lt;0.05, C195&gt;1), "upregulated", IF(AND(G195&lt;0.05, C195&gt;0), "minimally upregulated", IF(AND(G195&lt;0.05, C195&lt;(-1)), "downregulated", IF(AND(G195&lt;0.05, C195&lt;0), "minimally downregulated" )))))</f>
        <v>minimally downregulated</v>
      </c>
    </row>
    <row r="196" spans="1:9" x14ac:dyDescent="0.3">
      <c r="A196" t="s">
        <v>555</v>
      </c>
      <c r="B196">
        <v>282.16491662824501</v>
      </c>
      <c r="C196">
        <v>-1.1205977772153499</v>
      </c>
      <c r="D196">
        <v>0.151287793757658</v>
      </c>
      <c r="E196">
        <v>-7.4070600765742203</v>
      </c>
      <c r="F196" s="1">
        <v>1.2912997528175101E-13</v>
      </c>
      <c r="G196" s="1">
        <v>4.0262064087848499E-13</v>
      </c>
      <c r="H196" t="b">
        <v>1</v>
      </c>
      <c r="I196" t="str">
        <f t="shared" si="3"/>
        <v>downregulated</v>
      </c>
    </row>
    <row r="197" spans="1:9" x14ac:dyDescent="0.3">
      <c r="A197" t="s">
        <v>524</v>
      </c>
      <c r="B197">
        <v>113.72444877975001</v>
      </c>
      <c r="C197">
        <v>0.88592071869142197</v>
      </c>
      <c r="D197">
        <v>0.11999711114888401</v>
      </c>
      <c r="E197">
        <v>7.3828503887250703</v>
      </c>
      <c r="F197" s="1">
        <v>1.5493610044768401E-13</v>
      </c>
      <c r="G197" s="1">
        <v>4.80618107511183E-13</v>
      </c>
      <c r="H197" t="b">
        <v>0</v>
      </c>
      <c r="I197" t="str">
        <f t="shared" si="3"/>
        <v>minimally upregulated</v>
      </c>
    </row>
    <row r="198" spans="1:9" x14ac:dyDescent="0.3">
      <c r="A198" t="s">
        <v>476</v>
      </c>
      <c r="B198">
        <v>54.347985927177596</v>
      </c>
      <c r="C198">
        <v>1.9032835651128199</v>
      </c>
      <c r="D198">
        <v>0.25816795507191098</v>
      </c>
      <c r="E198">
        <v>7.3722688185010004</v>
      </c>
      <c r="F198" s="1">
        <v>1.67748327989755E-13</v>
      </c>
      <c r="G198" s="1">
        <v>5.1772072800898999E-13</v>
      </c>
      <c r="H198" t="b">
        <v>1</v>
      </c>
      <c r="I198" t="str">
        <f t="shared" si="3"/>
        <v>upregulated</v>
      </c>
    </row>
    <row r="199" spans="1:9" x14ac:dyDescent="0.3">
      <c r="A199" t="s">
        <v>569</v>
      </c>
      <c r="B199">
        <v>872.70666563516102</v>
      </c>
      <c r="C199">
        <v>-1.2204158935177301</v>
      </c>
      <c r="D199">
        <v>0.16561780487223801</v>
      </c>
      <c r="E199">
        <v>-7.3688689115230401</v>
      </c>
      <c r="F199" s="1">
        <v>1.72081764253246E-13</v>
      </c>
      <c r="G199" s="1">
        <v>5.28412690232191E-13</v>
      </c>
      <c r="H199" t="b">
        <v>1</v>
      </c>
      <c r="I199" t="str">
        <f t="shared" si="3"/>
        <v>downregulated</v>
      </c>
    </row>
    <row r="200" spans="1:9" x14ac:dyDescent="0.3">
      <c r="A200" t="s">
        <v>188</v>
      </c>
      <c r="B200">
        <v>78.366320649796904</v>
      </c>
      <c r="C200">
        <v>-1.7445705194918699</v>
      </c>
      <c r="D200">
        <v>0.238634968623431</v>
      </c>
      <c r="E200">
        <v>-7.3106239607524701</v>
      </c>
      <c r="F200" s="1">
        <v>2.6590471342416098E-13</v>
      </c>
      <c r="G200" s="1">
        <v>8.1241239076326602E-13</v>
      </c>
      <c r="H200" t="b">
        <v>1</v>
      </c>
      <c r="I200" t="str">
        <f t="shared" si="3"/>
        <v>downregulated</v>
      </c>
    </row>
    <row r="201" spans="1:9" x14ac:dyDescent="0.3">
      <c r="A201" t="s">
        <v>540</v>
      </c>
      <c r="B201">
        <v>202.03872637910101</v>
      </c>
      <c r="C201">
        <v>0.88735838677479895</v>
      </c>
      <c r="D201">
        <v>0.121524285733462</v>
      </c>
      <c r="E201">
        <v>7.30190168507582</v>
      </c>
      <c r="F201" s="1">
        <v>2.8372856897412498E-13</v>
      </c>
      <c r="G201" s="1">
        <v>8.62534849681339E-13</v>
      </c>
      <c r="H201" t="b">
        <v>0</v>
      </c>
      <c r="I201" t="str">
        <f t="shared" si="3"/>
        <v>minimally upregulated</v>
      </c>
    </row>
    <row r="202" spans="1:9" x14ac:dyDescent="0.3">
      <c r="A202" t="s">
        <v>67</v>
      </c>
      <c r="B202">
        <v>772.19201725789299</v>
      </c>
      <c r="C202">
        <v>-1.26244933049613</v>
      </c>
      <c r="D202">
        <v>0.174393422048368</v>
      </c>
      <c r="E202">
        <v>-7.2390880095579702</v>
      </c>
      <c r="F202" s="1">
        <v>4.5171184752430099E-13</v>
      </c>
      <c r="G202" s="1">
        <v>1.3663721556954E-12</v>
      </c>
      <c r="H202" t="b">
        <v>1</v>
      </c>
      <c r="I202" t="str">
        <f t="shared" si="3"/>
        <v>downregulated</v>
      </c>
    </row>
    <row r="203" spans="1:9" x14ac:dyDescent="0.3">
      <c r="A203" t="s">
        <v>190</v>
      </c>
      <c r="B203">
        <v>33.787226808430198</v>
      </c>
      <c r="C203">
        <v>-2.01829838193217</v>
      </c>
      <c r="D203">
        <v>0.278911835460185</v>
      </c>
      <c r="E203">
        <v>-7.2363310743056797</v>
      </c>
      <c r="F203" s="1">
        <v>4.6098520940892299E-13</v>
      </c>
      <c r="G203" s="1">
        <v>1.38751983822092E-12</v>
      </c>
      <c r="H203" t="b">
        <v>1</v>
      </c>
      <c r="I203" t="str">
        <f t="shared" si="3"/>
        <v>downregulated</v>
      </c>
    </row>
    <row r="204" spans="1:9" x14ac:dyDescent="0.3">
      <c r="A204" t="s">
        <v>36</v>
      </c>
      <c r="B204">
        <v>26.652893357998799</v>
      </c>
      <c r="C204">
        <v>1.8650440715063701</v>
      </c>
      <c r="D204">
        <v>0.25822388531802598</v>
      </c>
      <c r="E204">
        <v>7.2225854289559601</v>
      </c>
      <c r="F204" s="1">
        <v>5.1008339511321003E-13</v>
      </c>
      <c r="G204" s="1">
        <v>1.52773745925533E-12</v>
      </c>
      <c r="H204" t="b">
        <v>1</v>
      </c>
      <c r="I204" t="str">
        <f t="shared" si="3"/>
        <v>upregulated</v>
      </c>
    </row>
    <row r="205" spans="1:9" x14ac:dyDescent="0.3">
      <c r="A205" t="s">
        <v>31</v>
      </c>
      <c r="B205">
        <v>298.97829115229302</v>
      </c>
      <c r="C205">
        <v>-1.6819680383596101</v>
      </c>
      <c r="D205">
        <v>0.23344050806828601</v>
      </c>
      <c r="E205">
        <v>-7.2051249899935801</v>
      </c>
      <c r="F205" s="1">
        <v>5.7990630762354703E-13</v>
      </c>
      <c r="G205" s="1">
        <v>1.7283482109564501E-12</v>
      </c>
      <c r="H205" t="b">
        <v>1</v>
      </c>
      <c r="I205" t="str">
        <f t="shared" si="3"/>
        <v>downregulated</v>
      </c>
    </row>
    <row r="206" spans="1:9" x14ac:dyDescent="0.3">
      <c r="A206" t="s">
        <v>184</v>
      </c>
      <c r="B206">
        <v>293.25577619740602</v>
      </c>
      <c r="C206">
        <v>-1.3847613008105499</v>
      </c>
      <c r="D206">
        <v>0.192497948008615</v>
      </c>
      <c r="E206">
        <v>-7.1936418810478804</v>
      </c>
      <c r="F206" s="1">
        <v>6.3085531446969296E-13</v>
      </c>
      <c r="G206" s="1">
        <v>1.8710245424271898E-12</v>
      </c>
      <c r="H206" t="b">
        <v>1</v>
      </c>
      <c r="I206" t="str">
        <f t="shared" si="3"/>
        <v>downregulated</v>
      </c>
    </row>
    <row r="207" spans="1:9" x14ac:dyDescent="0.3">
      <c r="A207" t="s">
        <v>212</v>
      </c>
      <c r="B207">
        <v>457.42225196141601</v>
      </c>
      <c r="C207">
        <v>-0.84697548110779297</v>
      </c>
      <c r="D207">
        <v>0.117759225469032</v>
      </c>
      <c r="E207">
        <v>-7.1924342040660303</v>
      </c>
      <c r="F207" s="1">
        <v>6.3646241289243599E-13</v>
      </c>
      <c r="G207" s="1">
        <v>1.87849100504175E-12</v>
      </c>
      <c r="H207" t="b">
        <v>0</v>
      </c>
      <c r="I207" t="str">
        <f t="shared" si="3"/>
        <v>minimally downregulated</v>
      </c>
    </row>
    <row r="208" spans="1:9" x14ac:dyDescent="0.3">
      <c r="A208" t="s">
        <v>247</v>
      </c>
      <c r="B208">
        <v>401.01575363058203</v>
      </c>
      <c r="C208">
        <v>-0.76433905495324606</v>
      </c>
      <c r="D208">
        <v>0.10668850886329</v>
      </c>
      <c r="E208">
        <v>-7.1642116203223498</v>
      </c>
      <c r="F208" s="1">
        <v>7.8235470963998101E-13</v>
      </c>
      <c r="G208" s="1">
        <v>2.2979307413580101E-12</v>
      </c>
      <c r="H208" t="b">
        <v>0</v>
      </c>
      <c r="I208" t="str">
        <f t="shared" si="3"/>
        <v>minimally downregulated</v>
      </c>
    </row>
    <row r="209" spans="1:9" x14ac:dyDescent="0.3">
      <c r="A209" t="s">
        <v>381</v>
      </c>
      <c r="B209">
        <v>508.45983171140603</v>
      </c>
      <c r="C209">
        <v>-1.1920450128714499</v>
      </c>
      <c r="D209">
        <v>0.16641555453269399</v>
      </c>
      <c r="E209">
        <v>-7.1630624686424103</v>
      </c>
      <c r="F209" s="1">
        <v>7.8894375634285902E-13</v>
      </c>
      <c r="G209" s="1">
        <v>2.3061432877714299E-12</v>
      </c>
      <c r="H209" t="b">
        <v>1</v>
      </c>
      <c r="I209" t="str">
        <f t="shared" si="3"/>
        <v>downregulated</v>
      </c>
    </row>
    <row r="210" spans="1:9" x14ac:dyDescent="0.3">
      <c r="A210" t="s">
        <v>282</v>
      </c>
      <c r="B210">
        <v>63.2968031784281</v>
      </c>
      <c r="C210">
        <v>0.923932007211414</v>
      </c>
      <c r="D210">
        <v>0.129248645418684</v>
      </c>
      <c r="E210">
        <v>7.1484850322295799</v>
      </c>
      <c r="F210" s="1">
        <v>8.77408150499397E-13</v>
      </c>
      <c r="G210" s="1">
        <v>2.5524600741800599E-12</v>
      </c>
      <c r="H210" t="b">
        <v>0</v>
      </c>
      <c r="I210" t="str">
        <f t="shared" si="3"/>
        <v>minimally upregulated</v>
      </c>
    </row>
    <row r="211" spans="1:9" x14ac:dyDescent="0.3">
      <c r="A211" t="s">
        <v>571</v>
      </c>
      <c r="B211">
        <v>62.135289916952601</v>
      </c>
      <c r="C211">
        <v>1.00971769747745</v>
      </c>
      <c r="D211">
        <v>0.14293806990035199</v>
      </c>
      <c r="E211">
        <v>7.0640221893395401</v>
      </c>
      <c r="F211" s="1">
        <v>1.61750898643734E-12</v>
      </c>
      <c r="G211" s="1">
        <v>4.6703835290497997E-12</v>
      </c>
      <c r="H211" t="b">
        <v>1</v>
      </c>
      <c r="I211" t="str">
        <f t="shared" si="3"/>
        <v>upregulated</v>
      </c>
    </row>
    <row r="212" spans="1:9" x14ac:dyDescent="0.3">
      <c r="A212" t="s">
        <v>177</v>
      </c>
      <c r="B212">
        <v>981.38879463754995</v>
      </c>
      <c r="C212">
        <v>-0.60972163058261497</v>
      </c>
      <c r="D212">
        <v>8.6317120132158601E-2</v>
      </c>
      <c r="E212">
        <v>-7.0637392634170597</v>
      </c>
      <c r="F212" s="1">
        <v>1.62080744182485E-12</v>
      </c>
      <c r="G212" s="1">
        <v>4.6703835290497997E-12</v>
      </c>
      <c r="H212" t="b">
        <v>0</v>
      </c>
      <c r="I212" t="str">
        <f t="shared" si="3"/>
        <v>minimally downregulated</v>
      </c>
    </row>
    <row r="213" spans="1:9" x14ac:dyDescent="0.3">
      <c r="A213" t="s">
        <v>458</v>
      </c>
      <c r="B213">
        <v>431.22200790955998</v>
      </c>
      <c r="C213">
        <v>-1.1302715790343101</v>
      </c>
      <c r="D213">
        <v>0.16159140781654999</v>
      </c>
      <c r="E213">
        <v>-6.9946267212268802</v>
      </c>
      <c r="F213" s="1">
        <v>2.6596609378681E-12</v>
      </c>
      <c r="G213" s="1">
        <v>7.6277068406783092E-12</v>
      </c>
      <c r="H213" t="b">
        <v>1</v>
      </c>
      <c r="I213" t="str">
        <f t="shared" si="3"/>
        <v>downregulated</v>
      </c>
    </row>
    <row r="214" spans="1:9" x14ac:dyDescent="0.3">
      <c r="A214" t="s">
        <v>72</v>
      </c>
      <c r="B214">
        <v>88.516862878280307</v>
      </c>
      <c r="C214">
        <v>-1.1638716737636701</v>
      </c>
      <c r="D214">
        <v>0.166702163818086</v>
      </c>
      <c r="E214">
        <v>-6.9817430506405902</v>
      </c>
      <c r="F214" s="1">
        <v>2.9153998979309501E-12</v>
      </c>
      <c r="G214" s="1">
        <v>8.3218926663944408E-12</v>
      </c>
      <c r="H214" t="b">
        <v>1</v>
      </c>
      <c r="I214" t="str">
        <f t="shared" si="3"/>
        <v>downregulated</v>
      </c>
    </row>
    <row r="215" spans="1:9" x14ac:dyDescent="0.3">
      <c r="A215" t="s">
        <v>604</v>
      </c>
      <c r="B215">
        <v>211.70955857120501</v>
      </c>
      <c r="C215">
        <v>-0.82532697289339896</v>
      </c>
      <c r="D215">
        <v>0.119103104287167</v>
      </c>
      <c r="E215">
        <v>-6.9295168907056599</v>
      </c>
      <c r="F215" s="1">
        <v>4.2228020799881298E-12</v>
      </c>
      <c r="G215" s="1">
        <v>1.19974937599663E-11</v>
      </c>
      <c r="H215" t="b">
        <v>0</v>
      </c>
      <c r="I215" t="str">
        <f t="shared" si="3"/>
        <v>minimally downregulated</v>
      </c>
    </row>
    <row r="216" spans="1:9" x14ac:dyDescent="0.3">
      <c r="A216" t="s">
        <v>439</v>
      </c>
      <c r="B216">
        <v>1855.1151587766001</v>
      </c>
      <c r="C216">
        <v>-0.88499557988855404</v>
      </c>
      <c r="D216">
        <v>0.12776528833855699</v>
      </c>
      <c r="E216">
        <v>-6.92672940668721</v>
      </c>
      <c r="F216" s="1">
        <v>4.3068123623969001E-12</v>
      </c>
      <c r="G216" s="1">
        <v>1.2179264727150299E-11</v>
      </c>
      <c r="H216" t="b">
        <v>0</v>
      </c>
      <c r="I216" t="str">
        <f t="shared" si="3"/>
        <v>minimally downregulated</v>
      </c>
    </row>
    <row r="217" spans="1:9" x14ac:dyDescent="0.3">
      <c r="A217" t="s">
        <v>475</v>
      </c>
      <c r="B217">
        <v>12.645253256168299</v>
      </c>
      <c r="C217">
        <v>-1.56242775535204</v>
      </c>
      <c r="D217">
        <v>0.22607689456393701</v>
      </c>
      <c r="E217">
        <v>-6.91104572347251</v>
      </c>
      <c r="F217" s="1">
        <v>4.8109394594511599E-12</v>
      </c>
      <c r="G217" s="1">
        <v>1.35419036636403E-11</v>
      </c>
      <c r="H217" t="b">
        <v>1</v>
      </c>
      <c r="I217" t="str">
        <f t="shared" si="3"/>
        <v>downregulated</v>
      </c>
    </row>
    <row r="218" spans="1:9" x14ac:dyDescent="0.3">
      <c r="A218" t="s">
        <v>397</v>
      </c>
      <c r="B218">
        <v>150.32595747987301</v>
      </c>
      <c r="C218">
        <v>0.72059160281521895</v>
      </c>
      <c r="D218">
        <v>0.104493903199962</v>
      </c>
      <c r="E218">
        <v>6.89601575544821</v>
      </c>
      <c r="F218" s="1">
        <v>5.3481266588051202E-12</v>
      </c>
      <c r="G218" s="1">
        <v>1.4984612942642899E-11</v>
      </c>
      <c r="H218" t="b">
        <v>0</v>
      </c>
      <c r="I218" t="str">
        <f t="shared" si="3"/>
        <v>minimally upregulated</v>
      </c>
    </row>
    <row r="219" spans="1:9" x14ac:dyDescent="0.3">
      <c r="A219" t="s">
        <v>182</v>
      </c>
      <c r="B219">
        <v>255.560470165558</v>
      </c>
      <c r="C219">
        <v>0.86543480640950998</v>
      </c>
      <c r="D219">
        <v>0.125777099936491</v>
      </c>
      <c r="E219">
        <v>6.8807025034485099</v>
      </c>
      <c r="F219" s="1">
        <v>5.9558115081980201E-12</v>
      </c>
      <c r="G219" s="1">
        <v>1.6610703655891699E-11</v>
      </c>
      <c r="H219" t="b">
        <v>0</v>
      </c>
      <c r="I219" t="str">
        <f t="shared" si="3"/>
        <v>minimally upregulated</v>
      </c>
    </row>
    <row r="220" spans="1:9" x14ac:dyDescent="0.3">
      <c r="A220" t="s">
        <v>280</v>
      </c>
      <c r="B220">
        <v>696.91279160058798</v>
      </c>
      <c r="C220">
        <v>-1.73275870774386</v>
      </c>
      <c r="D220">
        <v>0.25232713130683998</v>
      </c>
      <c r="E220">
        <v>-6.8671121443407399</v>
      </c>
      <c r="F220" s="1">
        <v>6.5514568172725896E-12</v>
      </c>
      <c r="G220" s="1">
        <v>1.81885193831129E-11</v>
      </c>
      <c r="H220" t="b">
        <v>1</v>
      </c>
      <c r="I220" t="str">
        <f t="shared" si="3"/>
        <v>downregulated</v>
      </c>
    </row>
    <row r="221" spans="1:9" x14ac:dyDescent="0.3">
      <c r="A221" t="s">
        <v>512</v>
      </c>
      <c r="B221">
        <v>85.7287839777903</v>
      </c>
      <c r="C221">
        <v>0.75966199734781503</v>
      </c>
      <c r="D221">
        <v>0.111455518436391</v>
      </c>
      <c r="E221">
        <v>6.8158311764649202</v>
      </c>
      <c r="F221" s="1">
        <v>9.3720304544073199E-12</v>
      </c>
      <c r="G221" s="1">
        <v>2.5900884164907501E-11</v>
      </c>
      <c r="H221" t="b">
        <v>0</v>
      </c>
      <c r="I221" t="str">
        <f t="shared" si="3"/>
        <v>minimally upregulated</v>
      </c>
    </row>
    <row r="222" spans="1:9" x14ac:dyDescent="0.3">
      <c r="A222" t="s">
        <v>457</v>
      </c>
      <c r="B222">
        <v>94.275866025389902</v>
      </c>
      <c r="C222">
        <v>0.68509593403184499</v>
      </c>
      <c r="D222">
        <v>0.100602189038056</v>
      </c>
      <c r="E222">
        <v>6.8099505645218699</v>
      </c>
      <c r="F222" s="1">
        <v>9.76322892291405E-12</v>
      </c>
      <c r="G222" s="1">
        <v>2.6859923914623299E-11</v>
      </c>
      <c r="H222" t="b">
        <v>0</v>
      </c>
      <c r="I222" t="str">
        <f t="shared" si="3"/>
        <v>minimally upregulated</v>
      </c>
    </row>
    <row r="223" spans="1:9" x14ac:dyDescent="0.3">
      <c r="A223" t="s">
        <v>593</v>
      </c>
      <c r="B223">
        <v>527.45536829921798</v>
      </c>
      <c r="C223">
        <v>-0.71301055525687995</v>
      </c>
      <c r="D223">
        <v>0.105384091367955</v>
      </c>
      <c r="E223">
        <v>-6.7658272325693201</v>
      </c>
      <c r="F223" s="1">
        <v>1.325496415835E-11</v>
      </c>
      <c r="G223" s="1">
        <v>3.6301883821066599E-11</v>
      </c>
      <c r="H223" t="b">
        <v>0</v>
      </c>
      <c r="I223" t="str">
        <f t="shared" si="3"/>
        <v>minimally downregulated</v>
      </c>
    </row>
    <row r="224" spans="1:9" x14ac:dyDescent="0.3">
      <c r="A224" t="s">
        <v>386</v>
      </c>
      <c r="B224">
        <v>232.47663376780099</v>
      </c>
      <c r="C224">
        <v>0.74716063662693499</v>
      </c>
      <c r="D224">
        <v>0.110747420253656</v>
      </c>
      <c r="E224">
        <v>6.7465285865407996</v>
      </c>
      <c r="F224" s="1">
        <v>1.5142424457511001E-11</v>
      </c>
      <c r="G224" s="1">
        <v>4.12851752025413E-11</v>
      </c>
      <c r="H224" t="b">
        <v>0</v>
      </c>
      <c r="I224" t="str">
        <f t="shared" si="3"/>
        <v>minimally upregulated</v>
      </c>
    </row>
    <row r="225" spans="1:9" x14ac:dyDescent="0.3">
      <c r="A225" t="s">
        <v>374</v>
      </c>
      <c r="B225">
        <v>30.496614242767301</v>
      </c>
      <c r="C225">
        <v>1.0729304809893001</v>
      </c>
      <c r="D225">
        <v>0.15957176745811899</v>
      </c>
      <c r="E225">
        <v>6.7238114741750898</v>
      </c>
      <c r="F225" s="1">
        <v>1.7703145858517801E-11</v>
      </c>
      <c r="G225" s="1">
        <v>4.8051395901691099E-11</v>
      </c>
      <c r="H225" t="b">
        <v>1</v>
      </c>
      <c r="I225" t="str">
        <f t="shared" si="3"/>
        <v>upregulated</v>
      </c>
    </row>
    <row r="226" spans="1:9" x14ac:dyDescent="0.3">
      <c r="A226" t="s">
        <v>238</v>
      </c>
      <c r="B226">
        <v>1174.25548726941</v>
      </c>
      <c r="C226">
        <v>0.65894803674306102</v>
      </c>
      <c r="D226">
        <v>9.9144008419606897E-2</v>
      </c>
      <c r="E226">
        <v>6.6463727586461703</v>
      </c>
      <c r="F226" s="1">
        <v>3.0040390644565699E-11</v>
      </c>
      <c r="G226" s="1">
        <v>8.1175811163981994E-11</v>
      </c>
      <c r="H226" t="b">
        <v>0</v>
      </c>
      <c r="I226" t="str">
        <f t="shared" si="3"/>
        <v>minimally upregulated</v>
      </c>
    </row>
    <row r="227" spans="1:9" x14ac:dyDescent="0.3">
      <c r="A227" t="s">
        <v>233</v>
      </c>
      <c r="B227">
        <v>22.001026950070301</v>
      </c>
      <c r="C227">
        <v>-1.9140756662535401</v>
      </c>
      <c r="D227">
        <v>0.28811682559692597</v>
      </c>
      <c r="E227">
        <v>-6.6434012046603703</v>
      </c>
      <c r="F227" s="1">
        <v>3.0652596863490899E-11</v>
      </c>
      <c r="G227" s="1">
        <v>8.2463623420365002E-11</v>
      </c>
      <c r="H227" t="b">
        <v>1</v>
      </c>
      <c r="I227" t="str">
        <f t="shared" si="3"/>
        <v>downregulated</v>
      </c>
    </row>
    <row r="228" spans="1:9" x14ac:dyDescent="0.3">
      <c r="A228" t="s">
        <v>148</v>
      </c>
      <c r="B228">
        <v>137.26253176263299</v>
      </c>
      <c r="C228">
        <v>-2.0326230515388501</v>
      </c>
      <c r="D228">
        <v>0.30612961441788</v>
      </c>
      <c r="E228">
        <v>-6.6397465511593099</v>
      </c>
      <c r="F228" s="1">
        <v>3.1422298730770103E-11</v>
      </c>
      <c r="G228" s="1">
        <v>8.4161927878009702E-11</v>
      </c>
      <c r="H228" t="b">
        <v>1</v>
      </c>
      <c r="I228" t="str">
        <f t="shared" si="3"/>
        <v>downregulated</v>
      </c>
    </row>
    <row r="229" spans="1:9" x14ac:dyDescent="0.3">
      <c r="A229" t="s">
        <v>345</v>
      </c>
      <c r="B229">
        <v>58.907097481656102</v>
      </c>
      <c r="C229">
        <v>0.79321225043854804</v>
      </c>
      <c r="D229">
        <v>0.119708035502937</v>
      </c>
      <c r="E229">
        <v>6.6262239381506598</v>
      </c>
      <c r="F229" s="1">
        <v>3.4438260436626902E-11</v>
      </c>
      <c r="G229" s="1">
        <v>9.16502752378791E-11</v>
      </c>
      <c r="H229" t="b">
        <v>0</v>
      </c>
      <c r="I229" t="str">
        <f t="shared" si="3"/>
        <v>minimally upregulated</v>
      </c>
    </row>
    <row r="230" spans="1:9" x14ac:dyDescent="0.3">
      <c r="A230" t="s">
        <v>123</v>
      </c>
      <c r="B230">
        <v>112.849567725592</v>
      </c>
      <c r="C230">
        <v>1.59176675865857</v>
      </c>
      <c r="D230">
        <v>0.24023493186952999</v>
      </c>
      <c r="E230">
        <v>6.6258755388789501</v>
      </c>
      <c r="F230" s="1">
        <v>3.4519593798477502E-11</v>
      </c>
      <c r="G230" s="1">
        <v>9.16502752378791E-11</v>
      </c>
      <c r="H230" t="b">
        <v>1</v>
      </c>
      <c r="I230" t="str">
        <f t="shared" si="3"/>
        <v>upregulated</v>
      </c>
    </row>
    <row r="231" spans="1:9" x14ac:dyDescent="0.3">
      <c r="A231" t="s">
        <v>462</v>
      </c>
      <c r="B231">
        <v>272.83615435820701</v>
      </c>
      <c r="C231">
        <v>-0.83485216645006899</v>
      </c>
      <c r="D231">
        <v>0.12788133218240499</v>
      </c>
      <c r="E231">
        <v>-6.5283349195898897</v>
      </c>
      <c r="F231" s="1">
        <v>6.6504855746099601E-11</v>
      </c>
      <c r="G231" s="1">
        <v>1.75804140407081E-10</v>
      </c>
      <c r="H231" t="b">
        <v>0</v>
      </c>
      <c r="I231" t="str">
        <f t="shared" si="3"/>
        <v>minimally downregulated</v>
      </c>
    </row>
    <row r="232" spans="1:9" x14ac:dyDescent="0.3">
      <c r="A232" t="s">
        <v>613</v>
      </c>
      <c r="B232">
        <v>33.890888721100097</v>
      </c>
      <c r="C232">
        <v>0.96721457706471603</v>
      </c>
      <c r="D232">
        <v>0.14823856205848099</v>
      </c>
      <c r="E232">
        <v>6.5247164006025899</v>
      </c>
      <c r="F232" s="1">
        <v>6.8130319893401705E-11</v>
      </c>
      <c r="G232" s="1">
        <v>1.7932136145103099E-10</v>
      </c>
      <c r="H232" t="b">
        <v>0</v>
      </c>
      <c r="I232" t="str">
        <f t="shared" si="3"/>
        <v>minimally upregulated</v>
      </c>
    </row>
    <row r="233" spans="1:9" x14ac:dyDescent="0.3">
      <c r="A233" t="s">
        <v>513</v>
      </c>
      <c r="B233">
        <v>175.55358808265601</v>
      </c>
      <c r="C233">
        <v>0.95140992726533302</v>
      </c>
      <c r="D233">
        <v>0.145988024335755</v>
      </c>
      <c r="E233">
        <v>6.5170409120490902</v>
      </c>
      <c r="F233" s="1">
        <v>7.1707873181027996E-11</v>
      </c>
      <c r="G233" s="1">
        <v>1.8792408143993501E-10</v>
      </c>
      <c r="H233" t="b">
        <v>0</v>
      </c>
      <c r="I233" t="str">
        <f t="shared" si="3"/>
        <v>minimally upregulated</v>
      </c>
    </row>
    <row r="234" spans="1:9" x14ac:dyDescent="0.3">
      <c r="A234" t="s">
        <v>403</v>
      </c>
      <c r="B234">
        <v>17.602692849244299</v>
      </c>
      <c r="C234">
        <v>1.0585226753756001</v>
      </c>
      <c r="D234">
        <v>0.162538047019708</v>
      </c>
      <c r="E234">
        <v>6.5124608962925201</v>
      </c>
      <c r="F234" s="1">
        <v>7.3929463883522602E-11</v>
      </c>
      <c r="G234" s="1">
        <v>1.92914652537261E-10</v>
      </c>
      <c r="H234" t="b">
        <v>1</v>
      </c>
      <c r="I234" t="str">
        <f t="shared" si="3"/>
        <v>upregulated</v>
      </c>
    </row>
    <row r="235" spans="1:9" x14ac:dyDescent="0.3">
      <c r="A235" t="s">
        <v>474</v>
      </c>
      <c r="B235">
        <v>38.951987854747202</v>
      </c>
      <c r="C235">
        <v>0.88996999186446202</v>
      </c>
      <c r="D235">
        <v>0.136733237183606</v>
      </c>
      <c r="E235">
        <v>6.5088051025180302</v>
      </c>
      <c r="F235" s="1">
        <v>7.5750926384075004E-11</v>
      </c>
      <c r="G235" s="1">
        <v>1.96822919835545E-10</v>
      </c>
      <c r="H235" t="b">
        <v>0</v>
      </c>
      <c r="I235" t="str">
        <f t="shared" si="3"/>
        <v>minimally upregulated</v>
      </c>
    </row>
    <row r="236" spans="1:9" x14ac:dyDescent="0.3">
      <c r="A236" t="s">
        <v>218</v>
      </c>
      <c r="B236">
        <v>42.891563463769003</v>
      </c>
      <c r="C236">
        <v>-1.52356423453417</v>
      </c>
      <c r="D236">
        <v>0.234133789069775</v>
      </c>
      <c r="E236">
        <v>-6.5072377660113299</v>
      </c>
      <c r="F236" s="1">
        <v>7.6545209675533904E-11</v>
      </c>
      <c r="G236" s="1">
        <v>1.9804037226691299E-10</v>
      </c>
      <c r="H236" t="b">
        <v>1</v>
      </c>
      <c r="I236" t="str">
        <f t="shared" si="3"/>
        <v>downregulated</v>
      </c>
    </row>
    <row r="237" spans="1:9" x14ac:dyDescent="0.3">
      <c r="A237" t="s">
        <v>300</v>
      </c>
      <c r="B237">
        <v>221.19596640022499</v>
      </c>
      <c r="C237">
        <v>-1.1725821170719299</v>
      </c>
      <c r="D237">
        <v>0.18026891235494399</v>
      </c>
      <c r="E237">
        <v>-6.5046274576902601</v>
      </c>
      <c r="F237" s="1">
        <v>7.7886155209248802E-11</v>
      </c>
      <c r="G237" s="1">
        <v>2.0065585748823399E-10</v>
      </c>
      <c r="H237" t="b">
        <v>1</v>
      </c>
      <c r="I237" t="str">
        <f t="shared" si="3"/>
        <v>downregulated</v>
      </c>
    </row>
    <row r="238" spans="1:9" x14ac:dyDescent="0.3">
      <c r="A238" t="s">
        <v>591</v>
      </c>
      <c r="B238">
        <v>56.173757675202403</v>
      </c>
      <c r="C238">
        <v>0.85130030454352201</v>
      </c>
      <c r="D238">
        <v>0.132589786446211</v>
      </c>
      <c r="E238">
        <v>6.4205571738278504</v>
      </c>
      <c r="F238" s="1">
        <v>1.3577646286346699E-10</v>
      </c>
      <c r="G238" s="1">
        <v>3.4832105240923102E-10</v>
      </c>
      <c r="H238" t="b">
        <v>0</v>
      </c>
      <c r="I238" t="str">
        <f t="shared" si="3"/>
        <v>minimally upregulated</v>
      </c>
    </row>
    <row r="239" spans="1:9" x14ac:dyDescent="0.3">
      <c r="A239" t="s">
        <v>84</v>
      </c>
      <c r="B239">
        <v>855.88205952536998</v>
      </c>
      <c r="C239">
        <v>-0.68885515397032504</v>
      </c>
      <c r="D239">
        <v>0.107419292469568</v>
      </c>
      <c r="E239">
        <v>-6.4127694209629897</v>
      </c>
      <c r="F239" s="1">
        <v>1.4289957281134401E-10</v>
      </c>
      <c r="G239" s="1">
        <v>3.6505437087939998E-10</v>
      </c>
      <c r="H239" t="b">
        <v>0</v>
      </c>
      <c r="I239" t="str">
        <f t="shared" si="3"/>
        <v>minimally downregulated</v>
      </c>
    </row>
    <row r="240" spans="1:9" x14ac:dyDescent="0.3">
      <c r="A240" t="s">
        <v>504</v>
      </c>
      <c r="B240">
        <v>237.76744455670499</v>
      </c>
      <c r="C240">
        <v>-1.0193176553215699</v>
      </c>
      <c r="D240">
        <v>0.15929131994883</v>
      </c>
      <c r="E240">
        <v>-6.3990784661022904</v>
      </c>
      <c r="F240" s="1">
        <v>1.56317501118419E-10</v>
      </c>
      <c r="G240" s="1">
        <v>3.9766125807530899E-10</v>
      </c>
      <c r="H240" t="b">
        <v>1</v>
      </c>
      <c r="I240" t="str">
        <f t="shared" si="3"/>
        <v>downregulated</v>
      </c>
    </row>
    <row r="241" spans="1:9" x14ac:dyDescent="0.3">
      <c r="A241" t="s">
        <v>81</v>
      </c>
      <c r="B241">
        <v>30952.482918114099</v>
      </c>
      <c r="C241">
        <v>-2.1042460943094299</v>
      </c>
      <c r="D241">
        <v>0.32936029625115798</v>
      </c>
      <c r="E241">
        <v>-6.3888881515482003</v>
      </c>
      <c r="F241" s="1">
        <v>1.6709621746464899E-10</v>
      </c>
      <c r="G241" s="1">
        <v>4.2331041757710999E-10</v>
      </c>
      <c r="H241" t="b">
        <v>1</v>
      </c>
      <c r="I241" t="str">
        <f t="shared" si="3"/>
        <v>downregulated</v>
      </c>
    </row>
    <row r="242" spans="1:9" x14ac:dyDescent="0.3">
      <c r="A242" t="s">
        <v>175</v>
      </c>
      <c r="B242">
        <v>400.81558827040999</v>
      </c>
      <c r="C242">
        <v>-0.69411060121769697</v>
      </c>
      <c r="D242">
        <v>0.10872889101703501</v>
      </c>
      <c r="E242">
        <v>-6.3838653620494297</v>
      </c>
      <c r="F242" s="1">
        <v>1.7267292035912601E-10</v>
      </c>
      <c r="G242" s="1">
        <v>4.35622969204767E-10</v>
      </c>
      <c r="H242" t="b">
        <v>0</v>
      </c>
      <c r="I242" t="str">
        <f t="shared" si="3"/>
        <v>minimally downregulated</v>
      </c>
    </row>
    <row r="243" spans="1:9" x14ac:dyDescent="0.3">
      <c r="A243" t="s">
        <v>536</v>
      </c>
      <c r="B243">
        <v>106.51672950485801</v>
      </c>
      <c r="C243">
        <v>0.62324491754198996</v>
      </c>
      <c r="D243">
        <v>9.8076555752103306E-2</v>
      </c>
      <c r="E243">
        <v>6.35467786121378</v>
      </c>
      <c r="F243" s="1">
        <v>2.08863855052921E-10</v>
      </c>
      <c r="G243" s="1">
        <v>5.2258939865092898E-10</v>
      </c>
      <c r="H243" t="b">
        <v>0</v>
      </c>
      <c r="I243" t="str">
        <f t="shared" si="3"/>
        <v>minimally upregulated</v>
      </c>
    </row>
    <row r="244" spans="1:9" x14ac:dyDescent="0.3">
      <c r="A244" t="s">
        <v>480</v>
      </c>
      <c r="B244">
        <v>5989.92773453884</v>
      </c>
      <c r="C244">
        <v>-0.676926496871879</v>
      </c>
      <c r="D244">
        <v>0.10651567010625999</v>
      </c>
      <c r="E244">
        <v>-6.3551822581276003</v>
      </c>
      <c r="F244" s="1">
        <v>2.08179641311878E-10</v>
      </c>
      <c r="G244" s="1">
        <v>5.2258939865092898E-10</v>
      </c>
      <c r="H244" t="b">
        <v>0</v>
      </c>
      <c r="I244" t="str">
        <f t="shared" si="3"/>
        <v>minimally downregulated</v>
      </c>
    </row>
    <row r="245" spans="1:9" x14ac:dyDescent="0.3">
      <c r="A245" t="s">
        <v>579</v>
      </c>
      <c r="B245">
        <v>1320.46285053566</v>
      </c>
      <c r="C245">
        <v>0.86814405728479405</v>
      </c>
      <c r="D245">
        <v>0.136752635556812</v>
      </c>
      <c r="E245">
        <v>6.3482802634844901</v>
      </c>
      <c r="F245" s="1">
        <v>2.1773515198060601E-10</v>
      </c>
      <c r="G245" s="1">
        <v>5.4255316559101795E-10</v>
      </c>
      <c r="H245" t="b">
        <v>0</v>
      </c>
      <c r="I245" t="str">
        <f t="shared" si="3"/>
        <v>minimally upregulated</v>
      </c>
    </row>
    <row r="246" spans="1:9" x14ac:dyDescent="0.3">
      <c r="A246" t="s">
        <v>172</v>
      </c>
      <c r="B246">
        <v>761.35158042939997</v>
      </c>
      <c r="C246">
        <v>-0.75201087506580599</v>
      </c>
      <c r="D246">
        <v>0.11848431726300999</v>
      </c>
      <c r="E246">
        <v>-6.3469233096604798</v>
      </c>
      <c r="F246" s="1">
        <v>2.1966356159781201E-10</v>
      </c>
      <c r="G246" s="1">
        <v>5.4512426714885698E-10</v>
      </c>
      <c r="H246" t="b">
        <v>0</v>
      </c>
      <c r="I246" t="str">
        <f t="shared" si="3"/>
        <v>minimally downregulated</v>
      </c>
    </row>
    <row r="247" spans="1:9" x14ac:dyDescent="0.3">
      <c r="A247" t="s">
        <v>59</v>
      </c>
      <c r="B247">
        <v>1774.7600738506401</v>
      </c>
      <c r="C247">
        <v>-0.568242478212863</v>
      </c>
      <c r="D247">
        <v>9.0257655465403694E-2</v>
      </c>
      <c r="E247">
        <v>-6.2957815077600099</v>
      </c>
      <c r="F247" s="1">
        <v>3.0585493857121498E-10</v>
      </c>
      <c r="G247" s="1">
        <v>7.5593415711910003E-10</v>
      </c>
      <c r="H247" t="b">
        <v>0</v>
      </c>
      <c r="I247" t="str">
        <f t="shared" si="3"/>
        <v>minimally downregulated</v>
      </c>
    </row>
    <row r="248" spans="1:9" x14ac:dyDescent="0.3">
      <c r="A248" t="s">
        <v>180</v>
      </c>
      <c r="B248">
        <v>20.2770419265211</v>
      </c>
      <c r="C248">
        <v>1.37821567351301</v>
      </c>
      <c r="D248">
        <v>0.21914932006877999</v>
      </c>
      <c r="E248">
        <v>6.2889342895540503</v>
      </c>
      <c r="F248" s="1">
        <v>3.1965272785672198E-10</v>
      </c>
      <c r="G248" s="1">
        <v>7.8683748395500899E-10</v>
      </c>
      <c r="H248" t="b">
        <v>1</v>
      </c>
      <c r="I248" t="str">
        <f t="shared" si="3"/>
        <v>upregulated</v>
      </c>
    </row>
    <row r="249" spans="1:9" x14ac:dyDescent="0.3">
      <c r="A249" t="s">
        <v>410</v>
      </c>
      <c r="B249">
        <v>432.12133536561402</v>
      </c>
      <c r="C249">
        <v>-0.50252182901889197</v>
      </c>
      <c r="D249">
        <v>7.9925976542275998E-2</v>
      </c>
      <c r="E249">
        <v>-6.2873404962789303</v>
      </c>
      <c r="F249" s="1">
        <v>3.2295054081860702E-10</v>
      </c>
      <c r="G249" s="1">
        <v>7.9174971297464905E-10</v>
      </c>
      <c r="H249" t="b">
        <v>0</v>
      </c>
      <c r="I249" t="str">
        <f t="shared" si="3"/>
        <v>minimally downregulated</v>
      </c>
    </row>
    <row r="250" spans="1:9" x14ac:dyDescent="0.3">
      <c r="A250" t="s">
        <v>156</v>
      </c>
      <c r="B250">
        <v>2409.5850659613702</v>
      </c>
      <c r="C250">
        <v>-0.887739563850517</v>
      </c>
      <c r="D250">
        <v>0.14140877804274099</v>
      </c>
      <c r="E250">
        <v>-6.27782501297194</v>
      </c>
      <c r="F250" s="1">
        <v>3.4334201491618898E-10</v>
      </c>
      <c r="G250" s="1">
        <v>8.3836122517687899E-10</v>
      </c>
      <c r="H250" t="b">
        <v>0</v>
      </c>
      <c r="I250" t="str">
        <f t="shared" si="3"/>
        <v>minimally downregulated</v>
      </c>
    </row>
    <row r="251" spans="1:9" x14ac:dyDescent="0.3">
      <c r="A251" t="s">
        <v>174</v>
      </c>
      <c r="B251">
        <v>403.40630939596502</v>
      </c>
      <c r="C251">
        <v>-0.89129396541342998</v>
      </c>
      <c r="D251">
        <v>0.14253648562971299</v>
      </c>
      <c r="E251">
        <v>-6.2530934551653603</v>
      </c>
      <c r="F251" s="1">
        <v>4.0240117169288299E-10</v>
      </c>
      <c r="G251" s="1">
        <v>9.7863964955709104E-10</v>
      </c>
      <c r="H251" t="b">
        <v>0</v>
      </c>
      <c r="I251" t="str">
        <f t="shared" si="3"/>
        <v>minimally downregulated</v>
      </c>
    </row>
    <row r="252" spans="1:9" x14ac:dyDescent="0.3">
      <c r="A252" t="s">
        <v>576</v>
      </c>
      <c r="B252">
        <v>984.57198850863199</v>
      </c>
      <c r="C252">
        <v>-0.98764069047889502</v>
      </c>
      <c r="D252">
        <v>0.15853899866906401</v>
      </c>
      <c r="E252">
        <v>-6.2296387562060396</v>
      </c>
      <c r="F252" s="1">
        <v>4.6751192529465897E-10</v>
      </c>
      <c r="G252" s="1">
        <v>1.13245916565399E-9</v>
      </c>
      <c r="H252" t="b">
        <v>0</v>
      </c>
      <c r="I252" t="str">
        <f t="shared" si="3"/>
        <v>minimally downregulated</v>
      </c>
    </row>
    <row r="253" spans="1:9" x14ac:dyDescent="0.3">
      <c r="A253" t="s">
        <v>141</v>
      </c>
      <c r="B253">
        <v>69.250545849374205</v>
      </c>
      <c r="C253">
        <v>0.75315608530174305</v>
      </c>
      <c r="D253">
        <v>0.121157750904186</v>
      </c>
      <c r="E253">
        <v>6.2163260681304404</v>
      </c>
      <c r="F253" s="1">
        <v>5.0892992533063598E-10</v>
      </c>
      <c r="G253" s="1">
        <v>1.22789442301995E-9</v>
      </c>
      <c r="H253" t="b">
        <v>0</v>
      </c>
      <c r="I253" t="str">
        <f t="shared" si="3"/>
        <v>minimally upregulated</v>
      </c>
    </row>
    <row r="254" spans="1:9" x14ac:dyDescent="0.3">
      <c r="A254" t="s">
        <v>477</v>
      </c>
      <c r="B254">
        <v>29.0077949044198</v>
      </c>
      <c r="C254">
        <v>0.86101170623593803</v>
      </c>
      <c r="D254">
        <v>0.139156623027585</v>
      </c>
      <c r="E254">
        <v>6.18735700466992</v>
      </c>
      <c r="F254" s="1">
        <v>6.1181301672711597E-10</v>
      </c>
      <c r="G254" s="1">
        <v>1.4702858267592401E-9</v>
      </c>
      <c r="H254" t="b">
        <v>0</v>
      </c>
      <c r="I254" t="str">
        <f t="shared" si="3"/>
        <v>minimally upregulated</v>
      </c>
    </row>
    <row r="255" spans="1:9" x14ac:dyDescent="0.3">
      <c r="A255" t="s">
        <v>258</v>
      </c>
      <c r="B255">
        <v>399.68435083017403</v>
      </c>
      <c r="C255">
        <v>-0.92200302802558098</v>
      </c>
      <c r="D255">
        <v>0.149309546907822</v>
      </c>
      <c r="E255">
        <v>-6.1751110168112104</v>
      </c>
      <c r="F255" s="1">
        <v>6.6116995641959404E-10</v>
      </c>
      <c r="G255" s="1">
        <v>1.58264304528785E-9</v>
      </c>
      <c r="H255" t="b">
        <v>0</v>
      </c>
      <c r="I255" t="str">
        <f t="shared" si="3"/>
        <v>minimally downregulated</v>
      </c>
    </row>
    <row r="256" spans="1:9" x14ac:dyDescent="0.3">
      <c r="A256" t="s">
        <v>125</v>
      </c>
      <c r="B256">
        <v>26.700975679890998</v>
      </c>
      <c r="C256">
        <v>0.87580482437405505</v>
      </c>
      <c r="D256">
        <v>0.14267709488508901</v>
      </c>
      <c r="E256">
        <v>6.13837017833466</v>
      </c>
      <c r="F256" s="1">
        <v>8.3372404622220497E-10</v>
      </c>
      <c r="G256" s="1">
        <v>1.98785968667883E-9</v>
      </c>
      <c r="H256" t="b">
        <v>0</v>
      </c>
      <c r="I256" t="str">
        <f t="shared" si="3"/>
        <v>minimally upregulated</v>
      </c>
    </row>
    <row r="257" spans="1:9" x14ac:dyDescent="0.3">
      <c r="A257" t="s">
        <v>277</v>
      </c>
      <c r="B257">
        <v>46.658313968094099</v>
      </c>
      <c r="C257">
        <v>0.98663577541560199</v>
      </c>
      <c r="D257">
        <v>0.16223444615021701</v>
      </c>
      <c r="E257">
        <v>6.0815430929017902</v>
      </c>
      <c r="F257" s="1">
        <v>1.1903136424829401E-9</v>
      </c>
      <c r="G257" s="1">
        <v>2.82699490089699E-9</v>
      </c>
      <c r="H257" t="b">
        <v>0</v>
      </c>
      <c r="I257" t="str">
        <f t="shared" si="3"/>
        <v>minimally upregulated</v>
      </c>
    </row>
    <row r="258" spans="1:9" x14ac:dyDescent="0.3">
      <c r="A258" t="s">
        <v>106</v>
      </c>
      <c r="B258">
        <v>433.40037236873599</v>
      </c>
      <c r="C258">
        <v>-0.77857001548591498</v>
      </c>
      <c r="D258">
        <v>0.128737242379803</v>
      </c>
      <c r="E258">
        <v>-6.0477450121928298</v>
      </c>
      <c r="F258" s="1">
        <v>1.4688718583047301E-9</v>
      </c>
      <c r="G258" s="1">
        <v>3.4749964585575E-9</v>
      </c>
      <c r="H258" t="b">
        <v>0</v>
      </c>
      <c r="I258" t="str">
        <f t="shared" si="3"/>
        <v>minimally downregulated</v>
      </c>
    </row>
    <row r="259" spans="1:9" x14ac:dyDescent="0.3">
      <c r="A259" t="s">
        <v>515</v>
      </c>
      <c r="B259">
        <v>37.126425436380202</v>
      </c>
      <c r="C259">
        <v>0.77854576927739505</v>
      </c>
      <c r="D259">
        <v>0.128864605014927</v>
      </c>
      <c r="E259">
        <v>6.0415796035475404</v>
      </c>
      <c r="F259" s="1">
        <v>1.5261268014108899E-9</v>
      </c>
      <c r="G259" s="1">
        <v>3.5964538575884601E-9</v>
      </c>
      <c r="H259" t="b">
        <v>0</v>
      </c>
      <c r="I259" t="str">
        <f t="shared" ref="I259:I322" si="4">IF(G259&gt;0.05, "not DE", IF(AND(G259&lt;0.05, C259&gt;1), "upregulated", IF(AND(G259&lt;0.05, C259&gt;0), "minimally upregulated", IF(AND(G259&lt;0.05, C259&lt;(-1)), "downregulated", IF(AND(G259&lt;0.05, C259&lt;0), "minimally downregulated" )))))</f>
        <v>minimally upregulated</v>
      </c>
    </row>
    <row r="260" spans="1:9" x14ac:dyDescent="0.3">
      <c r="A260" t="s">
        <v>76</v>
      </c>
      <c r="B260">
        <v>66.196423895187607</v>
      </c>
      <c r="C260">
        <v>-0.84674873951563301</v>
      </c>
      <c r="D260">
        <v>0.140292354826279</v>
      </c>
      <c r="E260">
        <v>-6.0356014450263098</v>
      </c>
      <c r="F260" s="1">
        <v>1.5837169841639E-9</v>
      </c>
      <c r="G260" s="1">
        <v>3.7177603334812701E-9</v>
      </c>
      <c r="H260" t="b">
        <v>0</v>
      </c>
      <c r="I260" t="str">
        <f t="shared" si="4"/>
        <v>minimally downregulated</v>
      </c>
    </row>
    <row r="261" spans="1:9" x14ac:dyDescent="0.3">
      <c r="A261" t="s">
        <v>252</v>
      </c>
      <c r="B261">
        <v>233.70951707281699</v>
      </c>
      <c r="C261">
        <v>-0.81171156097317498</v>
      </c>
      <c r="D261">
        <v>0.135181875646601</v>
      </c>
      <c r="E261">
        <v>-6.0045886853589101</v>
      </c>
      <c r="F261" s="1">
        <v>1.9181754599971402E-9</v>
      </c>
      <c r="G261" s="1">
        <v>4.4855795372240701E-9</v>
      </c>
      <c r="H261" t="b">
        <v>0</v>
      </c>
      <c r="I261" t="str">
        <f t="shared" si="4"/>
        <v>minimally downregulated</v>
      </c>
    </row>
    <row r="262" spans="1:9" x14ac:dyDescent="0.3">
      <c r="A262" t="s">
        <v>107</v>
      </c>
      <c r="B262">
        <v>8.5390939488215292</v>
      </c>
      <c r="C262">
        <v>1.02988704183713</v>
      </c>
      <c r="D262">
        <v>0.17164006291824799</v>
      </c>
      <c r="E262">
        <v>6.0002718731679199</v>
      </c>
      <c r="F262" s="1">
        <v>1.9698742442088201E-9</v>
      </c>
      <c r="G262" s="1">
        <v>4.5888258255899097E-9</v>
      </c>
      <c r="H262" t="b">
        <v>1</v>
      </c>
      <c r="I262" t="str">
        <f t="shared" si="4"/>
        <v>upregulated</v>
      </c>
    </row>
    <row r="263" spans="1:9" x14ac:dyDescent="0.3">
      <c r="A263" t="s">
        <v>249</v>
      </c>
      <c r="B263">
        <v>88.463989690611598</v>
      </c>
      <c r="C263">
        <v>0.70132522089633897</v>
      </c>
      <c r="D263">
        <v>0.117184423310154</v>
      </c>
      <c r="E263">
        <v>5.9847990124090904</v>
      </c>
      <c r="F263" s="1">
        <v>2.1665722831452101E-9</v>
      </c>
      <c r="G263" s="1">
        <v>5.0277707944743898E-9</v>
      </c>
      <c r="H263" t="b">
        <v>0</v>
      </c>
      <c r="I263" t="str">
        <f t="shared" si="4"/>
        <v>minimally upregulated</v>
      </c>
    </row>
    <row r="264" spans="1:9" x14ac:dyDescent="0.3">
      <c r="A264" t="s">
        <v>323</v>
      </c>
      <c r="B264">
        <v>911.51060541253196</v>
      </c>
      <c r="C264">
        <v>-0.65255037050536602</v>
      </c>
      <c r="D264">
        <v>0.10936498141345501</v>
      </c>
      <c r="E264">
        <v>-5.9667213588085897</v>
      </c>
      <c r="F264" s="1">
        <v>2.42068266185168E-9</v>
      </c>
      <c r="G264" s="1">
        <v>5.5961028836723297E-9</v>
      </c>
      <c r="H264" t="b">
        <v>0</v>
      </c>
      <c r="I264" t="str">
        <f t="shared" si="4"/>
        <v>minimally downregulated</v>
      </c>
    </row>
    <row r="265" spans="1:9" x14ac:dyDescent="0.3">
      <c r="A265" t="s">
        <v>96</v>
      </c>
      <c r="B265">
        <v>126.246200194609</v>
      </c>
      <c r="C265">
        <v>1.13197436678908</v>
      </c>
      <c r="D265">
        <v>0.19044892995052501</v>
      </c>
      <c r="E265">
        <v>5.9437160769721702</v>
      </c>
      <c r="F265" s="1">
        <v>2.78632045271019E-9</v>
      </c>
      <c r="G265" s="1">
        <v>6.4120249898873699E-9</v>
      </c>
      <c r="H265" t="b">
        <v>1</v>
      </c>
      <c r="I265" t="str">
        <f t="shared" si="4"/>
        <v>upregulated</v>
      </c>
    </row>
    <row r="266" spans="1:9" x14ac:dyDescent="0.3">
      <c r="A266" t="s">
        <v>120</v>
      </c>
      <c r="B266">
        <v>188.46842286927301</v>
      </c>
      <c r="C266">
        <v>0.55572550968492496</v>
      </c>
      <c r="D266">
        <v>9.3505744437364299E-2</v>
      </c>
      <c r="E266">
        <v>5.9432232001230902</v>
      </c>
      <c r="F266" s="1">
        <v>2.7947148393423602E-9</v>
      </c>
      <c r="G266" s="1">
        <v>6.4120249898873699E-9</v>
      </c>
      <c r="H266" t="b">
        <v>0</v>
      </c>
      <c r="I266" t="str">
        <f t="shared" si="4"/>
        <v>minimally upregulated</v>
      </c>
    </row>
    <row r="267" spans="1:9" x14ac:dyDescent="0.3">
      <c r="A267" t="s">
        <v>313</v>
      </c>
      <c r="B267">
        <v>32.462100560588198</v>
      </c>
      <c r="C267">
        <v>0.71776077974687902</v>
      </c>
      <c r="D267">
        <v>0.12121719659877001</v>
      </c>
      <c r="E267">
        <v>5.9212784974946597</v>
      </c>
      <c r="F267" s="1">
        <v>3.1944835465092302E-9</v>
      </c>
      <c r="G267" s="1">
        <v>7.3016766777353901E-9</v>
      </c>
      <c r="H267" t="b">
        <v>0</v>
      </c>
      <c r="I267" t="str">
        <f t="shared" si="4"/>
        <v>minimally upregulated</v>
      </c>
    </row>
    <row r="268" spans="1:9" x14ac:dyDescent="0.3">
      <c r="A268" t="s">
        <v>570</v>
      </c>
      <c r="B268">
        <v>233.64827391108901</v>
      </c>
      <c r="C268">
        <v>0.78319043928114396</v>
      </c>
      <c r="D268">
        <v>0.13238385172398101</v>
      </c>
      <c r="E268">
        <v>5.9160572009499397</v>
      </c>
      <c r="F268" s="1">
        <v>3.2975057297571099E-9</v>
      </c>
      <c r="G268" s="1">
        <v>7.5089269052146999E-9</v>
      </c>
      <c r="H268" t="b">
        <v>0</v>
      </c>
      <c r="I268" t="str">
        <f t="shared" si="4"/>
        <v>minimally upregulated</v>
      </c>
    </row>
    <row r="269" spans="1:9" x14ac:dyDescent="0.3">
      <c r="A269" t="s">
        <v>514</v>
      </c>
      <c r="B269">
        <v>253.26897768945301</v>
      </c>
      <c r="C269">
        <v>-0.74866912732306701</v>
      </c>
      <c r="D269">
        <v>0.126579550710364</v>
      </c>
      <c r="E269">
        <v>-5.9146135621554903</v>
      </c>
      <c r="F269" s="1">
        <v>3.3265565862046299E-9</v>
      </c>
      <c r="G269" s="1">
        <v>7.5468149418373696E-9</v>
      </c>
      <c r="H269" t="b">
        <v>0</v>
      </c>
      <c r="I269" t="str">
        <f t="shared" si="4"/>
        <v>minimally downregulated</v>
      </c>
    </row>
    <row r="270" spans="1:9" x14ac:dyDescent="0.3">
      <c r="A270" t="s">
        <v>28</v>
      </c>
      <c r="B270">
        <v>2.18851330044436</v>
      </c>
      <c r="C270">
        <v>2.6205424374801698</v>
      </c>
      <c r="D270">
        <v>0.44601978240547302</v>
      </c>
      <c r="E270">
        <v>5.8753950852741603</v>
      </c>
      <c r="F270" s="1">
        <v>4.2183605917616402E-9</v>
      </c>
      <c r="G270" s="1">
        <v>9.5344358356545494E-9</v>
      </c>
      <c r="H270" t="b">
        <v>1</v>
      </c>
      <c r="I270" t="str">
        <f t="shared" si="4"/>
        <v>upregulated</v>
      </c>
    </row>
    <row r="271" spans="1:9" x14ac:dyDescent="0.3">
      <c r="A271" t="s">
        <v>324</v>
      </c>
      <c r="B271">
        <v>403.7396283324</v>
      </c>
      <c r="C271">
        <v>-0.57753261877547102</v>
      </c>
      <c r="D271">
        <v>9.8473396166692706E-2</v>
      </c>
      <c r="E271">
        <v>-5.8648593554937598</v>
      </c>
      <c r="F271" s="1">
        <v>4.4951355500513002E-9</v>
      </c>
      <c r="G271" s="1">
        <v>1.01223793127081E-8</v>
      </c>
      <c r="H271" t="b">
        <v>0</v>
      </c>
      <c r="I271" t="str">
        <f t="shared" si="4"/>
        <v>minimally downregulated</v>
      </c>
    </row>
    <row r="272" spans="1:9" x14ac:dyDescent="0.3">
      <c r="A272" t="s">
        <v>368</v>
      </c>
      <c r="B272">
        <v>610.76166024836198</v>
      </c>
      <c r="C272">
        <v>0.39464479380018802</v>
      </c>
      <c r="D272">
        <v>6.7568919081250303E-2</v>
      </c>
      <c r="E272">
        <v>5.84062612168821</v>
      </c>
      <c r="F272" s="1">
        <v>5.2004997268873403E-9</v>
      </c>
      <c r="G272" s="1">
        <v>1.16675418226845E-8</v>
      </c>
      <c r="H272" t="b">
        <v>0</v>
      </c>
      <c r="I272" t="str">
        <f t="shared" si="4"/>
        <v>minimally upregulated</v>
      </c>
    </row>
    <row r="273" spans="1:9" x14ac:dyDescent="0.3">
      <c r="A273" t="s">
        <v>248</v>
      </c>
      <c r="B273">
        <v>136.77296520240799</v>
      </c>
      <c r="C273">
        <v>1.1972674347777099</v>
      </c>
      <c r="D273">
        <v>0.20546728874832301</v>
      </c>
      <c r="E273">
        <v>5.8270464465233998</v>
      </c>
      <c r="F273" s="1">
        <v>5.6416914798148403E-9</v>
      </c>
      <c r="G273" s="1">
        <v>1.25895038287942E-8</v>
      </c>
      <c r="H273" t="b">
        <v>1</v>
      </c>
      <c r="I273" t="str">
        <f t="shared" si="4"/>
        <v>upregulated</v>
      </c>
    </row>
    <row r="274" spans="1:9" x14ac:dyDescent="0.3">
      <c r="A274" t="s">
        <v>181</v>
      </c>
      <c r="B274">
        <v>2316.8395490540702</v>
      </c>
      <c r="C274">
        <v>-1.41905553021782</v>
      </c>
      <c r="D274">
        <v>0.24356118041209801</v>
      </c>
      <c r="E274">
        <v>-5.8262795730289199</v>
      </c>
      <c r="F274" s="1">
        <v>5.6676640490130299E-9</v>
      </c>
      <c r="G274" s="1">
        <v>1.25895038287942E-8</v>
      </c>
      <c r="H274" t="b">
        <v>1</v>
      </c>
      <c r="I274" t="str">
        <f t="shared" si="4"/>
        <v>downregulated</v>
      </c>
    </row>
    <row r="275" spans="1:9" x14ac:dyDescent="0.3">
      <c r="A275" t="s">
        <v>603</v>
      </c>
      <c r="B275">
        <v>655.18676283067498</v>
      </c>
      <c r="C275">
        <v>-0.63793182170056295</v>
      </c>
      <c r="D275">
        <v>0.109495402828933</v>
      </c>
      <c r="E275">
        <v>-5.8261059845335996</v>
      </c>
      <c r="F275" s="1">
        <v>5.67355929126581E-9</v>
      </c>
      <c r="G275" s="1">
        <v>1.25895038287942E-8</v>
      </c>
      <c r="H275" t="b">
        <v>0</v>
      </c>
      <c r="I275" t="str">
        <f t="shared" si="4"/>
        <v>minimally downregulated</v>
      </c>
    </row>
    <row r="276" spans="1:9" x14ac:dyDescent="0.3">
      <c r="A276" t="s">
        <v>611</v>
      </c>
      <c r="B276">
        <v>446.54759382137701</v>
      </c>
      <c r="C276">
        <v>1.41740929209598</v>
      </c>
      <c r="D276">
        <v>0.244087137114257</v>
      </c>
      <c r="E276">
        <v>5.8069806908034201</v>
      </c>
      <c r="F276" s="1">
        <v>6.3609469075303598E-9</v>
      </c>
      <c r="G276" s="1">
        <v>1.4063475344648899E-8</v>
      </c>
      <c r="H276" t="b">
        <v>1</v>
      </c>
      <c r="I276" t="str">
        <f t="shared" si="4"/>
        <v>upregulated</v>
      </c>
    </row>
    <row r="277" spans="1:9" x14ac:dyDescent="0.3">
      <c r="A277" t="s">
        <v>510</v>
      </c>
      <c r="B277">
        <v>24.829619538846</v>
      </c>
      <c r="C277">
        <v>0.902674263413075</v>
      </c>
      <c r="D277">
        <v>0.155543543999869</v>
      </c>
      <c r="E277">
        <v>5.80335409751134</v>
      </c>
      <c r="F277" s="1">
        <v>6.5001316158096599E-9</v>
      </c>
      <c r="G277" s="1">
        <v>1.43191305159865E-8</v>
      </c>
      <c r="H277" t="b">
        <v>0</v>
      </c>
      <c r="I277" t="str">
        <f t="shared" si="4"/>
        <v>minimally upregulated</v>
      </c>
    </row>
    <row r="278" spans="1:9" x14ac:dyDescent="0.3">
      <c r="A278" t="s">
        <v>69</v>
      </c>
      <c r="B278">
        <v>1542.83123206858</v>
      </c>
      <c r="C278">
        <v>-0.60079573915625695</v>
      </c>
      <c r="D278">
        <v>0.103686909096082</v>
      </c>
      <c r="E278">
        <v>-5.7943258642180799</v>
      </c>
      <c r="F278" s="1">
        <v>6.8596155280516597E-9</v>
      </c>
      <c r="G278" s="1">
        <v>1.5056484624748799E-8</v>
      </c>
      <c r="H278" t="b">
        <v>0</v>
      </c>
      <c r="I278" t="str">
        <f t="shared" si="4"/>
        <v>minimally downregulated</v>
      </c>
    </row>
    <row r="279" spans="1:9" x14ac:dyDescent="0.3">
      <c r="A279" t="s">
        <v>289</v>
      </c>
      <c r="B279">
        <v>54.267754163799502</v>
      </c>
      <c r="C279">
        <v>-1.4439069562949001</v>
      </c>
      <c r="D279">
        <v>0.24955203919787899</v>
      </c>
      <c r="E279">
        <v>-5.7859954217804397</v>
      </c>
      <c r="F279" s="1">
        <v>7.20841771573546E-9</v>
      </c>
      <c r="G279" s="1">
        <v>1.57651725581553E-8</v>
      </c>
      <c r="H279" t="b">
        <v>1</v>
      </c>
      <c r="I279" t="str">
        <f t="shared" si="4"/>
        <v>downregulated</v>
      </c>
    </row>
    <row r="280" spans="1:9" x14ac:dyDescent="0.3">
      <c r="A280" t="s">
        <v>86</v>
      </c>
      <c r="B280">
        <v>115.330794869408</v>
      </c>
      <c r="C280">
        <v>1.07579814762756</v>
      </c>
      <c r="D280">
        <v>0.18844670236446201</v>
      </c>
      <c r="E280">
        <v>5.7087661080262997</v>
      </c>
      <c r="F280" s="1">
        <v>1.13798146499311E-8</v>
      </c>
      <c r="G280" s="1">
        <v>2.4799022606301501E-8</v>
      </c>
      <c r="H280" t="b">
        <v>1</v>
      </c>
      <c r="I280" t="str">
        <f t="shared" si="4"/>
        <v>upregulated</v>
      </c>
    </row>
    <row r="281" spans="1:9" x14ac:dyDescent="0.3">
      <c r="A281" t="s">
        <v>394</v>
      </c>
      <c r="B281">
        <v>131.530958308495</v>
      </c>
      <c r="C281">
        <v>0.97183246646133703</v>
      </c>
      <c r="D281">
        <v>0.171219351791422</v>
      </c>
      <c r="E281">
        <v>5.6759499220930003</v>
      </c>
      <c r="F281" s="1">
        <v>1.3792112581117999E-8</v>
      </c>
      <c r="G281" s="1">
        <v>2.9948587318998997E-8</v>
      </c>
      <c r="H281" t="b">
        <v>0</v>
      </c>
      <c r="I281" t="str">
        <f t="shared" si="4"/>
        <v>minimally upregulated</v>
      </c>
    </row>
    <row r="282" spans="1:9" x14ac:dyDescent="0.3">
      <c r="A282" t="s">
        <v>548</v>
      </c>
      <c r="B282">
        <v>84.047043978865801</v>
      </c>
      <c r="C282">
        <v>-0.94914153666807899</v>
      </c>
      <c r="D282">
        <v>0.167638470507812</v>
      </c>
      <c r="E282">
        <v>-5.6618360558464298</v>
      </c>
      <c r="F282" s="1">
        <v>1.4976187130289699E-8</v>
      </c>
      <c r="G282" s="1">
        <v>3.24039920826197E-8</v>
      </c>
      <c r="H282" t="b">
        <v>0</v>
      </c>
      <c r="I282" t="str">
        <f t="shared" si="4"/>
        <v>minimally downregulated</v>
      </c>
    </row>
    <row r="283" spans="1:9" x14ac:dyDescent="0.3">
      <c r="A283" t="s">
        <v>262</v>
      </c>
      <c r="B283">
        <v>45.418476344843903</v>
      </c>
      <c r="C283">
        <v>0.84716222193455304</v>
      </c>
      <c r="D283">
        <v>0.150796207629911</v>
      </c>
      <c r="E283">
        <v>5.6179278991795796</v>
      </c>
      <c r="F283" s="1">
        <v>1.9326110894146901E-8</v>
      </c>
      <c r="G283" s="1">
        <v>4.1667643346245802E-8</v>
      </c>
      <c r="H283" t="b">
        <v>0</v>
      </c>
      <c r="I283" t="str">
        <f t="shared" si="4"/>
        <v>minimally upregulated</v>
      </c>
    </row>
    <row r="284" spans="1:9" x14ac:dyDescent="0.3">
      <c r="A284" t="s">
        <v>299</v>
      </c>
      <c r="B284">
        <v>131.087280629829</v>
      </c>
      <c r="C284">
        <v>0.55929202917168896</v>
      </c>
      <c r="D284">
        <v>9.9913936238607906E-2</v>
      </c>
      <c r="E284">
        <v>5.5977379155198603</v>
      </c>
      <c r="F284" s="1">
        <v>2.1716671629385799E-8</v>
      </c>
      <c r="G284" s="1">
        <v>4.6656312193168197E-8</v>
      </c>
      <c r="H284" t="b">
        <v>0</v>
      </c>
      <c r="I284" t="str">
        <f t="shared" si="4"/>
        <v>minimally upregulated</v>
      </c>
    </row>
    <row r="285" spans="1:9" x14ac:dyDescent="0.3">
      <c r="A285" t="s">
        <v>103</v>
      </c>
      <c r="B285">
        <v>1202.06384625379</v>
      </c>
      <c r="C285">
        <v>-0.68854589517895604</v>
      </c>
      <c r="D285">
        <v>0.123848147586324</v>
      </c>
      <c r="E285">
        <v>-5.55959785106218</v>
      </c>
      <c r="F285" s="1">
        <v>2.70396964415902E-8</v>
      </c>
      <c r="G285" s="1">
        <v>5.7887800832700102E-8</v>
      </c>
      <c r="H285" t="b">
        <v>0</v>
      </c>
      <c r="I285" t="str">
        <f t="shared" si="4"/>
        <v>minimally downregulated</v>
      </c>
    </row>
    <row r="286" spans="1:9" x14ac:dyDescent="0.3">
      <c r="A286" t="s">
        <v>65</v>
      </c>
      <c r="B286">
        <v>6202.4745747553397</v>
      </c>
      <c r="C286">
        <v>-0.61552568069921398</v>
      </c>
      <c r="D286">
        <v>0.111019662835096</v>
      </c>
      <c r="E286">
        <v>-5.54429427166873</v>
      </c>
      <c r="F286" s="1">
        <v>2.9514211478336098E-8</v>
      </c>
      <c r="G286" s="1">
        <v>6.29636511537837E-8</v>
      </c>
      <c r="H286" t="b">
        <v>0</v>
      </c>
      <c r="I286" t="str">
        <f t="shared" si="4"/>
        <v>minimally downregulated</v>
      </c>
    </row>
    <row r="287" spans="1:9" x14ac:dyDescent="0.3">
      <c r="A287" t="s">
        <v>162</v>
      </c>
      <c r="B287">
        <v>271.27081093104101</v>
      </c>
      <c r="C287">
        <v>0.64162110577818698</v>
      </c>
      <c r="D287">
        <v>0.11600188152961199</v>
      </c>
      <c r="E287">
        <v>5.5311267137886997</v>
      </c>
      <c r="F287" s="1">
        <v>3.1818036584457398E-8</v>
      </c>
      <c r="G287" s="1">
        <v>6.7641140711014406E-8</v>
      </c>
      <c r="H287" t="b">
        <v>0</v>
      </c>
      <c r="I287" t="str">
        <f t="shared" si="4"/>
        <v>minimally upregulated</v>
      </c>
    </row>
    <row r="288" spans="1:9" x14ac:dyDescent="0.3">
      <c r="A288" t="s">
        <v>340</v>
      </c>
      <c r="B288">
        <v>83.477017348244203</v>
      </c>
      <c r="C288">
        <v>0.58774611774145502</v>
      </c>
      <c r="D288">
        <v>0.106508776000621</v>
      </c>
      <c r="E288">
        <v>5.5182881618884503</v>
      </c>
      <c r="F288" s="1">
        <v>3.4231778789775003E-8</v>
      </c>
      <c r="G288" s="1">
        <v>7.2518890258478206E-8</v>
      </c>
      <c r="H288" t="b">
        <v>0</v>
      </c>
      <c r="I288" t="str">
        <f t="shared" si="4"/>
        <v>minimally upregulated</v>
      </c>
    </row>
    <row r="289" spans="1:9" x14ac:dyDescent="0.3">
      <c r="A289" t="s">
        <v>306</v>
      </c>
      <c r="B289">
        <v>19.0476630608477</v>
      </c>
      <c r="C289">
        <v>0.79151074215057904</v>
      </c>
      <c r="D289">
        <v>0.14355871105221699</v>
      </c>
      <c r="E289">
        <v>5.5134985285753997</v>
      </c>
      <c r="F289" s="1">
        <v>3.5176997904650498E-8</v>
      </c>
      <c r="G289" s="1">
        <v>7.4262551132040003E-8</v>
      </c>
      <c r="H289" t="b">
        <v>0</v>
      </c>
      <c r="I289" t="str">
        <f t="shared" si="4"/>
        <v>minimally upregulated</v>
      </c>
    </row>
    <row r="290" spans="1:9" x14ac:dyDescent="0.3">
      <c r="A290" t="s">
        <v>426</v>
      </c>
      <c r="B290">
        <v>66.781871752349105</v>
      </c>
      <c r="C290">
        <v>0.62463666770156301</v>
      </c>
      <c r="D290">
        <v>0.113474466943705</v>
      </c>
      <c r="E290">
        <v>5.5046450935208604</v>
      </c>
      <c r="F290" s="1">
        <v>3.69912702483488E-8</v>
      </c>
      <c r="G290" s="1">
        <v>7.7822464743930994E-8</v>
      </c>
      <c r="H290" t="b">
        <v>0</v>
      </c>
      <c r="I290" t="str">
        <f t="shared" si="4"/>
        <v>minimally upregulated</v>
      </c>
    </row>
    <row r="291" spans="1:9" x14ac:dyDescent="0.3">
      <c r="A291" t="s">
        <v>400</v>
      </c>
      <c r="B291">
        <v>356.43620348054998</v>
      </c>
      <c r="C291">
        <v>0.46823592643976703</v>
      </c>
      <c r="D291">
        <v>8.5520189855915696E-2</v>
      </c>
      <c r="E291">
        <v>5.4751506893126702</v>
      </c>
      <c r="F291" s="1">
        <v>4.37139460141262E-8</v>
      </c>
      <c r="G291" s="1">
        <v>9.1648548884788704E-8</v>
      </c>
      <c r="H291" t="b">
        <v>0</v>
      </c>
      <c r="I291" t="str">
        <f t="shared" si="4"/>
        <v>minimally upregulated</v>
      </c>
    </row>
    <row r="292" spans="1:9" x14ac:dyDescent="0.3">
      <c r="A292" t="s">
        <v>416</v>
      </c>
      <c r="B292">
        <v>38.601969493169101</v>
      </c>
      <c r="C292">
        <v>1.0426130490759</v>
      </c>
      <c r="D292">
        <v>0.190990994957564</v>
      </c>
      <c r="E292">
        <v>5.4589644360330203</v>
      </c>
      <c r="F292" s="1">
        <v>4.7891966914917799E-8</v>
      </c>
      <c r="G292" s="1">
        <v>1.0006294118305801E-7</v>
      </c>
      <c r="H292" t="b">
        <v>1</v>
      </c>
      <c r="I292" t="str">
        <f t="shared" si="4"/>
        <v>upregulated</v>
      </c>
    </row>
    <row r="293" spans="1:9" x14ac:dyDescent="0.3">
      <c r="A293" t="s">
        <v>343</v>
      </c>
      <c r="B293">
        <v>62.124365573744598</v>
      </c>
      <c r="C293">
        <v>0.72518587469289297</v>
      </c>
      <c r="D293">
        <v>0.13310180321113499</v>
      </c>
      <c r="E293">
        <v>5.4483549974342296</v>
      </c>
      <c r="F293" s="1">
        <v>5.0837812462478899E-8</v>
      </c>
      <c r="G293" s="1">
        <v>1.0585407526434E-7</v>
      </c>
      <c r="H293" t="b">
        <v>0</v>
      </c>
      <c r="I293" t="str">
        <f t="shared" si="4"/>
        <v>minimally upregulated</v>
      </c>
    </row>
    <row r="294" spans="1:9" x14ac:dyDescent="0.3">
      <c r="A294" t="s">
        <v>496</v>
      </c>
      <c r="B294">
        <v>254.89375437561401</v>
      </c>
      <c r="C294">
        <v>0.489349185498275</v>
      </c>
      <c r="D294">
        <v>9.0141275221296599E-2</v>
      </c>
      <c r="E294">
        <v>5.4286916209796603</v>
      </c>
      <c r="F294" s="1">
        <v>5.6768674064350197E-8</v>
      </c>
      <c r="G294" s="1">
        <v>1.17799842427048E-7</v>
      </c>
      <c r="H294" t="b">
        <v>0</v>
      </c>
      <c r="I294" t="str">
        <f t="shared" si="4"/>
        <v>minimally upregulated</v>
      </c>
    </row>
    <row r="295" spans="1:9" x14ac:dyDescent="0.3">
      <c r="A295" t="s">
        <v>328</v>
      </c>
      <c r="B295">
        <v>48.1040200125776</v>
      </c>
      <c r="C295">
        <v>-0.65407556545107204</v>
      </c>
      <c r="D295">
        <v>0.120555608595396</v>
      </c>
      <c r="E295">
        <v>-5.4255092158030997</v>
      </c>
      <c r="F295" s="1">
        <v>5.7789547930837899E-8</v>
      </c>
      <c r="G295" s="1">
        <v>1.19510357625678E-7</v>
      </c>
      <c r="H295" t="b">
        <v>0</v>
      </c>
      <c r="I295" t="str">
        <f t="shared" si="4"/>
        <v>minimally downregulated</v>
      </c>
    </row>
    <row r="296" spans="1:9" x14ac:dyDescent="0.3">
      <c r="A296" t="s">
        <v>329</v>
      </c>
      <c r="B296">
        <v>31.381041619836999</v>
      </c>
      <c r="C296">
        <v>-1.1769337795523001</v>
      </c>
      <c r="D296">
        <v>0.21696507244968499</v>
      </c>
      <c r="E296">
        <v>-5.4245310835698399</v>
      </c>
      <c r="F296" s="1">
        <v>5.81068782968161E-8</v>
      </c>
      <c r="G296" s="1">
        <v>1.1975926103208201E-7</v>
      </c>
      <c r="H296" t="b">
        <v>1</v>
      </c>
      <c r="I296" t="str">
        <f t="shared" si="4"/>
        <v>downregulated</v>
      </c>
    </row>
    <row r="297" spans="1:9" x14ac:dyDescent="0.3">
      <c r="A297" t="s">
        <v>243</v>
      </c>
      <c r="B297">
        <v>1102.3205660270901</v>
      </c>
      <c r="C297">
        <v>0.56113453013225201</v>
      </c>
      <c r="D297">
        <v>0.10345552572722</v>
      </c>
      <c r="E297">
        <v>5.4239203385983403</v>
      </c>
      <c r="F297" s="1">
        <v>5.8305874718177199E-8</v>
      </c>
      <c r="G297" s="1">
        <v>1.1976341834003999E-7</v>
      </c>
      <c r="H297" t="b">
        <v>0</v>
      </c>
      <c r="I297" t="str">
        <f t="shared" si="4"/>
        <v>minimally upregulated</v>
      </c>
    </row>
    <row r="298" spans="1:9" x14ac:dyDescent="0.3">
      <c r="A298" t="s">
        <v>37</v>
      </c>
      <c r="B298">
        <v>821.94728317927604</v>
      </c>
      <c r="C298">
        <v>-0.78639690212065705</v>
      </c>
      <c r="D298">
        <v>0.145194709516618</v>
      </c>
      <c r="E298">
        <v>-5.4161539682728801</v>
      </c>
      <c r="F298" s="1">
        <v>6.0894668545917503E-8</v>
      </c>
      <c r="G298" s="1">
        <v>1.2465979284820801E-7</v>
      </c>
      <c r="H298" t="b">
        <v>0</v>
      </c>
      <c r="I298" t="str">
        <f t="shared" si="4"/>
        <v>minimally downregulated</v>
      </c>
    </row>
    <row r="299" spans="1:9" x14ac:dyDescent="0.3">
      <c r="A299" t="s">
        <v>266</v>
      </c>
      <c r="B299">
        <v>113.299383289972</v>
      </c>
      <c r="C299">
        <v>0.65128874469602804</v>
      </c>
      <c r="D299">
        <v>0.120586348039324</v>
      </c>
      <c r="E299">
        <v>5.4010155816613397</v>
      </c>
      <c r="F299" s="1">
        <v>6.6264669096354202E-8</v>
      </c>
      <c r="G299" s="1">
        <v>1.35197714129474E-7</v>
      </c>
      <c r="H299" t="b">
        <v>0</v>
      </c>
      <c r="I299" t="str">
        <f t="shared" si="4"/>
        <v>minimally upregulated</v>
      </c>
    </row>
    <row r="300" spans="1:9" x14ac:dyDescent="0.3">
      <c r="A300" t="s">
        <v>206</v>
      </c>
      <c r="B300">
        <v>1740.31569451102</v>
      </c>
      <c r="C300">
        <v>-1.0578935840019901</v>
      </c>
      <c r="D300">
        <v>0.19646712756409701</v>
      </c>
      <c r="E300">
        <v>-5.3845831469025702</v>
      </c>
      <c r="F300" s="1">
        <v>7.2612732274496601E-8</v>
      </c>
      <c r="G300" s="1">
        <v>1.4765398402305701E-7</v>
      </c>
      <c r="H300" t="b">
        <v>1</v>
      </c>
      <c r="I300" t="str">
        <f t="shared" si="4"/>
        <v>downregulated</v>
      </c>
    </row>
    <row r="301" spans="1:9" x14ac:dyDescent="0.3">
      <c r="A301" t="s">
        <v>196</v>
      </c>
      <c r="B301">
        <v>26.447600915761399</v>
      </c>
      <c r="C301">
        <v>0.81647873072027299</v>
      </c>
      <c r="D301">
        <v>0.152355086720528</v>
      </c>
      <c r="E301">
        <v>5.3590513339274199</v>
      </c>
      <c r="F301" s="1">
        <v>8.3660083543194996E-8</v>
      </c>
      <c r="G301" s="1">
        <v>1.69551102647542E-7</v>
      </c>
      <c r="H301" t="b">
        <v>0</v>
      </c>
      <c r="I301" t="str">
        <f t="shared" si="4"/>
        <v>minimally upregulated</v>
      </c>
    </row>
    <row r="302" spans="1:9" x14ac:dyDescent="0.3">
      <c r="A302" t="s">
        <v>246</v>
      </c>
      <c r="B302">
        <v>1193.74401296011</v>
      </c>
      <c r="C302">
        <v>0.56925386720135496</v>
      </c>
      <c r="D302">
        <v>0.10625758916760999</v>
      </c>
      <c r="E302">
        <v>5.3573007976251104</v>
      </c>
      <c r="F302" s="1">
        <v>8.4474420999765701E-8</v>
      </c>
      <c r="G302" s="1">
        <v>1.7063271750118799E-7</v>
      </c>
      <c r="H302" t="b">
        <v>0</v>
      </c>
      <c r="I302" t="str">
        <f t="shared" si="4"/>
        <v>minimally upregulated</v>
      </c>
    </row>
    <row r="303" spans="1:9" x14ac:dyDescent="0.3">
      <c r="A303" t="s">
        <v>347</v>
      </c>
      <c r="B303">
        <v>672.57964808104396</v>
      </c>
      <c r="C303">
        <v>-0.77701409941035704</v>
      </c>
      <c r="D303">
        <v>0.14523677299282001</v>
      </c>
      <c r="E303">
        <v>-5.3499818496295797</v>
      </c>
      <c r="F303" s="1">
        <v>8.7963053528354203E-8</v>
      </c>
      <c r="G303" s="1">
        <v>1.7709118061337499E-7</v>
      </c>
      <c r="H303" t="b">
        <v>0</v>
      </c>
      <c r="I303" t="str">
        <f t="shared" si="4"/>
        <v>minimally downregulated</v>
      </c>
    </row>
    <row r="304" spans="1:9" x14ac:dyDescent="0.3">
      <c r="A304" t="s">
        <v>169</v>
      </c>
      <c r="B304">
        <v>74.798248903037802</v>
      </c>
      <c r="C304">
        <v>-1.08038501387268</v>
      </c>
      <c r="D304">
        <v>0.20246324682756001</v>
      </c>
      <c r="E304">
        <v>-5.3362031420589204</v>
      </c>
      <c r="F304" s="1">
        <v>9.4913062006798006E-8</v>
      </c>
      <c r="G304" s="1">
        <v>1.9045261287172699E-7</v>
      </c>
      <c r="H304" t="b">
        <v>1</v>
      </c>
      <c r="I304" t="str">
        <f t="shared" si="4"/>
        <v>downregulated</v>
      </c>
    </row>
    <row r="305" spans="1:9" x14ac:dyDescent="0.3">
      <c r="A305" t="s">
        <v>216</v>
      </c>
      <c r="B305">
        <v>67.712475524669898</v>
      </c>
      <c r="C305">
        <v>-1.3585419888298</v>
      </c>
      <c r="D305">
        <v>0.25679654503809202</v>
      </c>
      <c r="E305">
        <v>-5.2903437179354604</v>
      </c>
      <c r="F305" s="1">
        <v>1.2208670417006901E-7</v>
      </c>
      <c r="G305" s="1">
        <v>2.4417340834013801E-7</v>
      </c>
      <c r="H305" t="b">
        <v>1</v>
      </c>
      <c r="I305" t="str">
        <f t="shared" si="4"/>
        <v>downregulated</v>
      </c>
    </row>
    <row r="306" spans="1:9" x14ac:dyDescent="0.3">
      <c r="A306" t="s">
        <v>296</v>
      </c>
      <c r="B306">
        <v>616.16601792933898</v>
      </c>
      <c r="C306">
        <v>-0.77430590821185397</v>
      </c>
      <c r="D306">
        <v>0.14759810299534901</v>
      </c>
      <c r="E306">
        <v>-5.2460424117798903</v>
      </c>
      <c r="F306" s="1">
        <v>1.55401143288836E-7</v>
      </c>
      <c r="G306" s="1">
        <v>3.0978326268725298E-7</v>
      </c>
      <c r="H306" t="b">
        <v>0</v>
      </c>
      <c r="I306" t="str">
        <f t="shared" si="4"/>
        <v>minimally downregulated</v>
      </c>
    </row>
    <row r="307" spans="1:9" x14ac:dyDescent="0.3">
      <c r="A307" t="s">
        <v>561</v>
      </c>
      <c r="B307">
        <v>374.62922184357097</v>
      </c>
      <c r="C307">
        <v>-0.76013650189154303</v>
      </c>
      <c r="D307">
        <v>0.14527399161011001</v>
      </c>
      <c r="E307">
        <v>-5.2324335104085096</v>
      </c>
      <c r="F307" s="1">
        <v>1.67292837430098E-7</v>
      </c>
      <c r="G307" s="1">
        <v>3.3239884038398498E-7</v>
      </c>
      <c r="H307" t="b">
        <v>0</v>
      </c>
      <c r="I307" t="str">
        <f t="shared" si="4"/>
        <v>minimally downregulated</v>
      </c>
    </row>
    <row r="308" spans="1:9" x14ac:dyDescent="0.3">
      <c r="A308" t="s">
        <v>309</v>
      </c>
      <c r="B308">
        <v>537.87741095306603</v>
      </c>
      <c r="C308">
        <v>0.70339248054984904</v>
      </c>
      <c r="D308">
        <v>0.13459461225071201</v>
      </c>
      <c r="E308">
        <v>5.2260077040797599</v>
      </c>
      <c r="F308" s="1">
        <v>1.73209145229383E-7</v>
      </c>
      <c r="G308" s="1">
        <v>3.43033095437996E-7</v>
      </c>
      <c r="H308" t="b">
        <v>0</v>
      </c>
      <c r="I308" t="str">
        <f t="shared" si="4"/>
        <v>minimally upregulated</v>
      </c>
    </row>
    <row r="309" spans="1:9" x14ac:dyDescent="0.3">
      <c r="A309" t="s">
        <v>440</v>
      </c>
      <c r="B309">
        <v>187.15447236441301</v>
      </c>
      <c r="C309">
        <v>-1.0740745372295999</v>
      </c>
      <c r="D309">
        <v>0.205712342612872</v>
      </c>
      <c r="E309">
        <v>-5.2212449850463898</v>
      </c>
      <c r="F309" s="1">
        <v>1.7772424230066799E-7</v>
      </c>
      <c r="G309" s="1">
        <v>3.5083227051560399E-7</v>
      </c>
      <c r="H309" t="b">
        <v>1</v>
      </c>
      <c r="I309" t="str">
        <f t="shared" si="4"/>
        <v>downregulated</v>
      </c>
    </row>
    <row r="310" spans="1:9" x14ac:dyDescent="0.3">
      <c r="A310" t="s">
        <v>250</v>
      </c>
      <c r="B310">
        <v>5614.1972449167797</v>
      </c>
      <c r="C310">
        <v>-0.58519888812552201</v>
      </c>
      <c r="D310">
        <v>0.112370312849077</v>
      </c>
      <c r="E310">
        <v>-5.2077712812946704</v>
      </c>
      <c r="F310" s="1">
        <v>1.9112229921950899E-7</v>
      </c>
      <c r="G310" s="1">
        <v>3.7605941076201199E-7</v>
      </c>
      <c r="H310" t="b">
        <v>0</v>
      </c>
      <c r="I310" t="str">
        <f t="shared" si="4"/>
        <v>minimally downregulated</v>
      </c>
    </row>
    <row r="311" spans="1:9" x14ac:dyDescent="0.3">
      <c r="A311" t="s">
        <v>302</v>
      </c>
      <c r="B311">
        <v>180.06461888068401</v>
      </c>
      <c r="C311">
        <v>-0.98516195991752797</v>
      </c>
      <c r="D311">
        <v>0.190077490999641</v>
      </c>
      <c r="E311">
        <v>-5.1829490947951697</v>
      </c>
      <c r="F311" s="1">
        <v>2.18404663555097E-7</v>
      </c>
      <c r="G311" s="1">
        <v>4.2835495303709402E-7</v>
      </c>
      <c r="H311" t="b">
        <v>0</v>
      </c>
      <c r="I311" t="str">
        <f t="shared" si="4"/>
        <v>minimally downregulated</v>
      </c>
    </row>
    <row r="312" spans="1:9" x14ac:dyDescent="0.3">
      <c r="A312" t="s">
        <v>508</v>
      </c>
      <c r="B312">
        <v>10.321605151500499</v>
      </c>
      <c r="C312">
        <v>0.69075564372990805</v>
      </c>
      <c r="D312">
        <v>0.13338522500130101</v>
      </c>
      <c r="E312">
        <v>5.1786518613524999</v>
      </c>
      <c r="F312" s="1">
        <v>2.23495100756826E-7</v>
      </c>
      <c r="G312" s="1">
        <v>4.3692932881077198E-7</v>
      </c>
      <c r="H312" t="b">
        <v>0</v>
      </c>
      <c r="I312" t="str">
        <f t="shared" si="4"/>
        <v>minimally upregulated</v>
      </c>
    </row>
    <row r="313" spans="1:9" x14ac:dyDescent="0.3">
      <c r="A313" t="s">
        <v>283</v>
      </c>
      <c r="B313">
        <v>20.1217583381781</v>
      </c>
      <c r="C313">
        <v>-1.39539019224586</v>
      </c>
      <c r="D313">
        <v>0.26962245673382301</v>
      </c>
      <c r="E313">
        <v>-5.1753485564573003</v>
      </c>
      <c r="F313" s="1">
        <v>2.2748588915661901E-7</v>
      </c>
      <c r="G313" s="1">
        <v>4.4330583527956502E-7</v>
      </c>
      <c r="H313" t="b">
        <v>1</v>
      </c>
      <c r="I313" t="str">
        <f t="shared" si="4"/>
        <v>downregulated</v>
      </c>
    </row>
    <row r="314" spans="1:9" x14ac:dyDescent="0.3">
      <c r="A314" t="s">
        <v>359</v>
      </c>
      <c r="B314">
        <v>482.24683537312399</v>
      </c>
      <c r="C314">
        <v>-0.77763675802620702</v>
      </c>
      <c r="D314">
        <v>0.151110900525667</v>
      </c>
      <c r="E314">
        <v>-5.1461327761336397</v>
      </c>
      <c r="F314" s="1">
        <v>2.6591124387197398E-7</v>
      </c>
      <c r="G314" s="1">
        <v>5.16530467329585E-7</v>
      </c>
      <c r="H314" t="b">
        <v>0</v>
      </c>
      <c r="I314" t="str">
        <f t="shared" si="4"/>
        <v>minimally downregulated</v>
      </c>
    </row>
    <row r="315" spans="1:9" x14ac:dyDescent="0.3">
      <c r="A315" t="s">
        <v>10</v>
      </c>
      <c r="B315">
        <v>230.39224421204401</v>
      </c>
      <c r="C315">
        <v>-0.503796557672612</v>
      </c>
      <c r="D315">
        <v>9.8468217497196101E-2</v>
      </c>
      <c r="E315">
        <v>-5.1163367275025298</v>
      </c>
      <c r="F315" s="1">
        <v>3.1152670525625197E-7</v>
      </c>
      <c r="G315" s="1">
        <v>6.0321094520955902E-7</v>
      </c>
      <c r="H315" t="b">
        <v>0</v>
      </c>
      <c r="I315" t="str">
        <f t="shared" si="4"/>
        <v>minimally downregulated</v>
      </c>
    </row>
    <row r="316" spans="1:9" x14ac:dyDescent="0.3">
      <c r="A316" t="s">
        <v>520</v>
      </c>
      <c r="B316">
        <v>96.875356061438495</v>
      </c>
      <c r="C316">
        <v>0.68934035627671897</v>
      </c>
      <c r="D316">
        <v>0.13482942528953601</v>
      </c>
      <c r="E316">
        <v>5.1126848222961003</v>
      </c>
      <c r="F316" s="1">
        <v>3.1761198049520498E-7</v>
      </c>
      <c r="G316" s="1">
        <v>6.1304153695582396E-7</v>
      </c>
      <c r="H316" t="b">
        <v>0</v>
      </c>
      <c r="I316" t="str">
        <f t="shared" si="4"/>
        <v>minimally upregulated</v>
      </c>
    </row>
    <row r="317" spans="1:9" x14ac:dyDescent="0.3">
      <c r="A317" t="s">
        <v>609</v>
      </c>
      <c r="B317">
        <v>1032.4913935755601</v>
      </c>
      <c r="C317">
        <v>-0.53758771486893897</v>
      </c>
      <c r="D317">
        <v>0.105237172463798</v>
      </c>
      <c r="E317">
        <v>-5.1083443452822701</v>
      </c>
      <c r="F317" s="1">
        <v>3.2499397248576202E-7</v>
      </c>
      <c r="G317" s="1">
        <v>6.2530485845361803E-7</v>
      </c>
      <c r="H317" t="b">
        <v>0</v>
      </c>
      <c r="I317" t="str">
        <f t="shared" si="4"/>
        <v>minimally downregulated</v>
      </c>
    </row>
    <row r="318" spans="1:9" x14ac:dyDescent="0.3">
      <c r="A318" t="s">
        <v>57</v>
      </c>
      <c r="B318">
        <v>1624.3990675826701</v>
      </c>
      <c r="C318">
        <v>-0.75003131761977304</v>
      </c>
      <c r="D318">
        <v>0.14788387804746</v>
      </c>
      <c r="E318">
        <v>-5.0717585143329096</v>
      </c>
      <c r="F318" s="1">
        <v>3.9415635968415497E-7</v>
      </c>
      <c r="G318" s="1">
        <v>7.5598443750147E-7</v>
      </c>
      <c r="H318" t="b">
        <v>0</v>
      </c>
      <c r="I318" t="str">
        <f t="shared" si="4"/>
        <v>minimally downregulated</v>
      </c>
    </row>
    <row r="319" spans="1:9" x14ac:dyDescent="0.3">
      <c r="A319" t="s">
        <v>532</v>
      </c>
      <c r="B319">
        <v>157.45579124393601</v>
      </c>
      <c r="C319">
        <v>-0.538446174682645</v>
      </c>
      <c r="D319">
        <v>0.106411528970505</v>
      </c>
      <c r="E319">
        <v>-5.060036068384</v>
      </c>
      <c r="F319" s="1">
        <v>4.1917717751993402E-7</v>
      </c>
      <c r="G319" s="1">
        <v>8.0144567274251495E-7</v>
      </c>
      <c r="H319" t="b">
        <v>0</v>
      </c>
      <c r="I319" t="str">
        <f t="shared" si="4"/>
        <v>minimally downregulated</v>
      </c>
    </row>
    <row r="320" spans="1:9" x14ac:dyDescent="0.3">
      <c r="A320" t="s">
        <v>253</v>
      </c>
      <c r="B320">
        <v>72.438921559450804</v>
      </c>
      <c r="C320">
        <v>0.83023641633581202</v>
      </c>
      <c r="D320">
        <v>0.16430979632380799</v>
      </c>
      <c r="E320">
        <v>5.0528722870525202</v>
      </c>
      <c r="F320" s="1">
        <v>4.3521492679668999E-7</v>
      </c>
      <c r="G320" s="1">
        <v>8.2850504593564898E-7</v>
      </c>
      <c r="H320" t="b">
        <v>0</v>
      </c>
      <c r="I320" t="str">
        <f t="shared" si="4"/>
        <v>minimally upregulated</v>
      </c>
    </row>
    <row r="321" spans="1:9" x14ac:dyDescent="0.3">
      <c r="A321" t="s">
        <v>270</v>
      </c>
      <c r="B321">
        <v>301.87633219667998</v>
      </c>
      <c r="C321">
        <v>-0.58825342793077495</v>
      </c>
      <c r="D321">
        <v>0.11642809807990299</v>
      </c>
      <c r="E321">
        <v>-5.0525039713958702</v>
      </c>
      <c r="F321" s="1">
        <v>4.3605528733455203E-7</v>
      </c>
      <c r="G321" s="1">
        <v>8.2850504593564898E-7</v>
      </c>
      <c r="H321" t="b">
        <v>0</v>
      </c>
      <c r="I321" t="str">
        <f t="shared" si="4"/>
        <v>minimally downregulated</v>
      </c>
    </row>
    <row r="322" spans="1:9" x14ac:dyDescent="0.3">
      <c r="A322" t="s">
        <v>83</v>
      </c>
      <c r="B322">
        <v>44.904102399680703</v>
      </c>
      <c r="C322">
        <v>1.2082703051036501</v>
      </c>
      <c r="D322">
        <v>0.23923792003587499</v>
      </c>
      <c r="E322">
        <v>5.0504966140922098</v>
      </c>
      <c r="F322" s="1">
        <v>4.4066292275119402E-7</v>
      </c>
      <c r="G322" s="1">
        <v>8.3465126801472299E-7</v>
      </c>
      <c r="H322" t="b">
        <v>1</v>
      </c>
      <c r="I322" t="str">
        <f t="shared" si="4"/>
        <v>upregulated</v>
      </c>
    </row>
    <row r="323" spans="1:9" x14ac:dyDescent="0.3">
      <c r="A323" t="s">
        <v>448</v>
      </c>
      <c r="B323">
        <v>56.272300823469699</v>
      </c>
      <c r="C323">
        <v>0.75942444269765697</v>
      </c>
      <c r="D323">
        <v>0.15039424495422399</v>
      </c>
      <c r="E323">
        <v>5.0495578665846201</v>
      </c>
      <c r="F323" s="1">
        <v>4.4283378363605998E-7</v>
      </c>
      <c r="G323" s="1">
        <v>8.3615820015753005E-7</v>
      </c>
      <c r="H323" t="b">
        <v>0</v>
      </c>
      <c r="I323" t="str">
        <f t="shared" ref="I323:I386" si="5">IF(G323&gt;0.05, "not DE", IF(AND(G323&lt;0.05, C323&gt;1), "upregulated", IF(AND(G323&lt;0.05, C323&gt;0), "minimally upregulated", IF(AND(G323&lt;0.05, C323&lt;(-1)), "downregulated", IF(AND(G323&lt;0.05, C323&lt;0), "minimally downregulated" )))))</f>
        <v>minimally upregulated</v>
      </c>
    </row>
    <row r="324" spans="1:9" x14ac:dyDescent="0.3">
      <c r="A324" t="s">
        <v>17</v>
      </c>
      <c r="B324">
        <v>2284.0148301233899</v>
      </c>
      <c r="C324">
        <v>-0.59033190656117596</v>
      </c>
      <c r="D324">
        <v>0.117133896153519</v>
      </c>
      <c r="E324">
        <v>-5.03980424067404</v>
      </c>
      <c r="F324" s="1">
        <v>4.6600826548299601E-7</v>
      </c>
      <c r="G324" s="1">
        <v>8.7719202914446299E-7</v>
      </c>
      <c r="H324" t="b">
        <v>0</v>
      </c>
      <c r="I324" t="str">
        <f t="shared" si="5"/>
        <v>minimally downregulated</v>
      </c>
    </row>
    <row r="325" spans="1:9" x14ac:dyDescent="0.3">
      <c r="A325" t="s">
        <v>365</v>
      </c>
      <c r="B325">
        <v>241.843090535518</v>
      </c>
      <c r="C325">
        <v>0.42688206860264799</v>
      </c>
      <c r="D325">
        <v>8.4909281630116906E-2</v>
      </c>
      <c r="E325">
        <v>5.0275077165560997</v>
      </c>
      <c r="F325" s="1">
        <v>4.9689549784496696E-7</v>
      </c>
      <c r="G325" s="1">
        <v>9.2963032289559604E-7</v>
      </c>
      <c r="H325" t="b">
        <v>0</v>
      </c>
      <c r="I325" t="str">
        <f t="shared" si="5"/>
        <v>minimally upregulated</v>
      </c>
    </row>
    <row r="326" spans="1:9" x14ac:dyDescent="0.3">
      <c r="A326" t="s">
        <v>197</v>
      </c>
      <c r="B326">
        <v>156.882032016339</v>
      </c>
      <c r="C326">
        <v>-1.1056378950374599</v>
      </c>
      <c r="D326">
        <v>0.21991817534171201</v>
      </c>
      <c r="E326">
        <v>-5.0274966737947304</v>
      </c>
      <c r="F326" s="1">
        <v>4.9692410352149398E-7</v>
      </c>
      <c r="G326" s="1">
        <v>9.2963032289559604E-7</v>
      </c>
      <c r="H326" t="b">
        <v>1</v>
      </c>
      <c r="I326" t="str">
        <f t="shared" si="5"/>
        <v>downregulated</v>
      </c>
    </row>
    <row r="327" spans="1:9" x14ac:dyDescent="0.3">
      <c r="A327" t="s">
        <v>363</v>
      </c>
      <c r="B327">
        <v>83.8652384973377</v>
      </c>
      <c r="C327">
        <v>0.71649547659498802</v>
      </c>
      <c r="D327">
        <v>0.143028957273415</v>
      </c>
      <c r="E327">
        <v>5.0094434739206699</v>
      </c>
      <c r="F327" s="1">
        <v>5.4587656314924195E-7</v>
      </c>
      <c r="G327" s="1">
        <v>1.0180765349531899E-6</v>
      </c>
      <c r="H327" t="b">
        <v>0</v>
      </c>
      <c r="I327" t="str">
        <f t="shared" si="5"/>
        <v>minimally upregulated</v>
      </c>
    </row>
    <row r="328" spans="1:9" x14ac:dyDescent="0.3">
      <c r="A328" t="s">
        <v>126</v>
      </c>
      <c r="B328">
        <v>400.73881643539102</v>
      </c>
      <c r="C328">
        <v>0.492037588953599</v>
      </c>
      <c r="D328">
        <v>9.8375760903451306E-2</v>
      </c>
      <c r="E328">
        <v>5.0016140605661796</v>
      </c>
      <c r="F328" s="1">
        <v>5.6852314910013703E-7</v>
      </c>
      <c r="G328" s="1">
        <v>1.05707056468772E-6</v>
      </c>
      <c r="H328" t="b">
        <v>0</v>
      </c>
      <c r="I328" t="str">
        <f t="shared" si="5"/>
        <v>minimally upregulated</v>
      </c>
    </row>
    <row r="329" spans="1:9" x14ac:dyDescent="0.3">
      <c r="A329" t="s">
        <v>102</v>
      </c>
      <c r="B329">
        <v>932.535101306211</v>
      </c>
      <c r="C329">
        <v>-0.79328137375483898</v>
      </c>
      <c r="D329">
        <v>0.158649199995893</v>
      </c>
      <c r="E329">
        <v>-5.0002229685077202</v>
      </c>
      <c r="F329" s="1">
        <v>5.7264052992436799E-7</v>
      </c>
      <c r="G329" s="1">
        <v>1.06148000668907E-6</v>
      </c>
      <c r="H329" t="b">
        <v>0</v>
      </c>
      <c r="I329" t="str">
        <f t="shared" si="5"/>
        <v>minimally downregulated</v>
      </c>
    </row>
    <row r="330" spans="1:9" x14ac:dyDescent="0.3">
      <c r="A330" t="s">
        <v>338</v>
      </c>
      <c r="B330">
        <v>251.31680927429201</v>
      </c>
      <c r="C330">
        <v>-1.0205391040449701</v>
      </c>
      <c r="D330">
        <v>0.20505811578508801</v>
      </c>
      <c r="E330">
        <v>-4.9768286426397799</v>
      </c>
      <c r="F330" s="1">
        <v>6.4634492734776799E-7</v>
      </c>
      <c r="G330" s="1">
        <v>1.19446114233265E-6</v>
      </c>
      <c r="H330" t="b">
        <v>1</v>
      </c>
      <c r="I330" t="str">
        <f t="shared" si="5"/>
        <v>downregulated</v>
      </c>
    </row>
    <row r="331" spans="1:9" x14ac:dyDescent="0.3">
      <c r="A331" t="s">
        <v>411</v>
      </c>
      <c r="B331">
        <v>180.899309913172</v>
      </c>
      <c r="C331">
        <v>0.58696862611310596</v>
      </c>
      <c r="D331">
        <v>0.118164785670723</v>
      </c>
      <c r="E331">
        <v>4.96737350964057</v>
      </c>
      <c r="F331" s="1">
        <v>6.7865796461792498E-7</v>
      </c>
      <c r="G331" s="1">
        <v>1.25037588632636E-6</v>
      </c>
      <c r="H331" t="b">
        <v>0</v>
      </c>
      <c r="I331" t="str">
        <f t="shared" si="5"/>
        <v>minimally upregulated</v>
      </c>
    </row>
    <row r="332" spans="1:9" x14ac:dyDescent="0.3">
      <c r="A332" t="s">
        <v>288</v>
      </c>
      <c r="B332">
        <v>415.35517436097501</v>
      </c>
      <c r="C332">
        <v>-0.42996373956266998</v>
      </c>
      <c r="D332">
        <v>8.6601578413751004E-2</v>
      </c>
      <c r="E332">
        <v>-4.96484876416985</v>
      </c>
      <c r="F332" s="1">
        <v>6.8754626485548897E-7</v>
      </c>
      <c r="G332" s="1">
        <v>1.2629248611242799E-6</v>
      </c>
      <c r="H332" t="b">
        <v>0</v>
      </c>
      <c r="I332" t="str">
        <f t="shared" si="5"/>
        <v>minimally downregulated</v>
      </c>
    </row>
    <row r="333" spans="1:9" x14ac:dyDescent="0.3">
      <c r="A333" t="s">
        <v>228</v>
      </c>
      <c r="B333">
        <v>154.859652647134</v>
      </c>
      <c r="C333">
        <v>-0.99283734349252795</v>
      </c>
      <c r="D333">
        <v>0.20015616717305901</v>
      </c>
      <c r="E333">
        <v>-4.9603135267578402</v>
      </c>
      <c r="F333" s="1">
        <v>7.0379493510615397E-7</v>
      </c>
      <c r="G333" s="1">
        <v>1.2888774715197E-6</v>
      </c>
      <c r="H333" t="b">
        <v>0</v>
      </c>
      <c r="I333" t="str">
        <f t="shared" si="5"/>
        <v>minimally downregulated</v>
      </c>
    </row>
    <row r="334" spans="1:9" x14ac:dyDescent="0.3">
      <c r="A334" t="s">
        <v>471</v>
      </c>
      <c r="B334">
        <v>12.403028904258701</v>
      </c>
      <c r="C334">
        <v>1.2126442717822099</v>
      </c>
      <c r="D334">
        <v>0.24504035715370301</v>
      </c>
      <c r="E334">
        <v>4.9487532823892098</v>
      </c>
      <c r="F334" s="1">
        <v>7.4690349977954802E-7</v>
      </c>
      <c r="G334" s="1">
        <v>1.36371569929719E-6</v>
      </c>
      <c r="H334" t="b">
        <v>1</v>
      </c>
      <c r="I334" t="str">
        <f t="shared" si="5"/>
        <v>upregulated</v>
      </c>
    </row>
    <row r="335" spans="1:9" x14ac:dyDescent="0.3">
      <c r="A335" t="s">
        <v>109</v>
      </c>
      <c r="B335">
        <v>29.1680381218695</v>
      </c>
      <c r="C335">
        <v>0.67301668523196201</v>
      </c>
      <c r="D335">
        <v>0.13606039481172799</v>
      </c>
      <c r="E335">
        <v>4.9464554778283496</v>
      </c>
      <c r="F335" s="1">
        <v>7.5577003363088196E-7</v>
      </c>
      <c r="G335" s="1">
        <v>1.3757729953520199E-6</v>
      </c>
      <c r="H335" t="b">
        <v>0</v>
      </c>
      <c r="I335" t="str">
        <f t="shared" si="5"/>
        <v>minimally upregulated</v>
      </c>
    </row>
    <row r="336" spans="1:9" x14ac:dyDescent="0.3">
      <c r="A336" t="s">
        <v>494</v>
      </c>
      <c r="B336">
        <v>11.096771816961899</v>
      </c>
      <c r="C336">
        <v>1.0165928306160601</v>
      </c>
      <c r="D336">
        <v>0.20671499295669399</v>
      </c>
      <c r="E336">
        <v>4.9178475933239802</v>
      </c>
      <c r="F336" s="1">
        <v>8.7500993645394997E-7</v>
      </c>
      <c r="G336" s="1">
        <v>1.58807773541493E-6</v>
      </c>
      <c r="H336" t="b">
        <v>1</v>
      </c>
      <c r="I336" t="str">
        <f t="shared" si="5"/>
        <v>upregulated</v>
      </c>
    </row>
    <row r="337" spans="1:9" x14ac:dyDescent="0.3">
      <c r="A337" t="s">
        <v>442</v>
      </c>
      <c r="B337">
        <v>108.30726919202201</v>
      </c>
      <c r="C337">
        <v>0.46587199150985797</v>
      </c>
      <c r="D337">
        <v>9.5376603741092594E-2</v>
      </c>
      <c r="E337">
        <v>4.8845521148405</v>
      </c>
      <c r="F337" s="1">
        <v>1.0366422237134901E-6</v>
      </c>
      <c r="G337" s="1">
        <v>1.87582878576727E-6</v>
      </c>
      <c r="H337" t="b">
        <v>0</v>
      </c>
      <c r="I337" t="str">
        <f t="shared" si="5"/>
        <v>minimally upregulated</v>
      </c>
    </row>
    <row r="338" spans="1:9" x14ac:dyDescent="0.3">
      <c r="A338" t="s">
        <v>128</v>
      </c>
      <c r="B338">
        <v>92.352541177505501</v>
      </c>
      <c r="C338">
        <v>-1.00353303363044</v>
      </c>
      <c r="D338">
        <v>0.20629005093180999</v>
      </c>
      <c r="E338">
        <v>-4.8646700560569398</v>
      </c>
      <c r="F338" s="1">
        <v>1.14647897801318E-6</v>
      </c>
      <c r="G338" s="1">
        <v>2.0684249811038901E-6</v>
      </c>
      <c r="H338" t="b">
        <v>1</v>
      </c>
      <c r="I338" t="str">
        <f t="shared" si="5"/>
        <v>downregulated</v>
      </c>
    </row>
    <row r="339" spans="1:9" x14ac:dyDescent="0.3">
      <c r="A339" t="s">
        <v>449</v>
      </c>
      <c r="B339">
        <v>14.5378254915857</v>
      </c>
      <c r="C339">
        <v>-1.2469628969695099</v>
      </c>
      <c r="D339">
        <v>0.256980222267569</v>
      </c>
      <c r="E339">
        <v>-4.8523691277345202</v>
      </c>
      <c r="F339" s="1">
        <v>1.21995287056595E-6</v>
      </c>
      <c r="G339" s="1">
        <v>2.1944714358109402E-6</v>
      </c>
      <c r="H339" t="b">
        <v>1</v>
      </c>
      <c r="I339" t="str">
        <f t="shared" si="5"/>
        <v>downregulated</v>
      </c>
    </row>
    <row r="340" spans="1:9" x14ac:dyDescent="0.3">
      <c r="A340" t="s">
        <v>509</v>
      </c>
      <c r="B340">
        <v>571.95423203089001</v>
      </c>
      <c r="C340">
        <v>-0.84009738362645503</v>
      </c>
      <c r="D340">
        <v>0.17471290951591201</v>
      </c>
      <c r="E340">
        <v>-4.8084448135753997</v>
      </c>
      <c r="F340" s="1">
        <v>1.5210900708917001E-6</v>
      </c>
      <c r="G340" s="1">
        <v>2.7280907466140301E-6</v>
      </c>
      <c r="H340" t="b">
        <v>0</v>
      </c>
      <c r="I340" t="str">
        <f t="shared" si="5"/>
        <v>minimally downregulated</v>
      </c>
    </row>
    <row r="341" spans="1:9" x14ac:dyDescent="0.3">
      <c r="A341" t="s">
        <v>58</v>
      </c>
      <c r="B341">
        <v>587.30692307017603</v>
      </c>
      <c r="C341">
        <v>-0.58612274841600498</v>
      </c>
      <c r="D341">
        <v>0.122906413030118</v>
      </c>
      <c r="E341">
        <v>-4.7688540733214104</v>
      </c>
      <c r="F341" s="1">
        <v>1.8527680333267E-6</v>
      </c>
      <c r="G341" s="1">
        <v>3.3131851890077502E-6</v>
      </c>
      <c r="H341" t="b">
        <v>0</v>
      </c>
      <c r="I341" t="str">
        <f t="shared" si="5"/>
        <v>minimally downregulated</v>
      </c>
    </row>
    <row r="342" spans="1:9" x14ac:dyDescent="0.3">
      <c r="A342" t="s">
        <v>207</v>
      </c>
      <c r="B342">
        <v>20.036259932644001</v>
      </c>
      <c r="C342">
        <v>0.81902046490928304</v>
      </c>
      <c r="D342">
        <v>0.172625873732871</v>
      </c>
      <c r="E342">
        <v>4.7444826618324401</v>
      </c>
      <c r="F342" s="1">
        <v>2.0903988187269301E-6</v>
      </c>
      <c r="G342" s="1">
        <v>3.7271627031846701E-6</v>
      </c>
      <c r="H342" t="b">
        <v>0</v>
      </c>
      <c r="I342" t="str">
        <f t="shared" si="5"/>
        <v>minimally upregulated</v>
      </c>
    </row>
    <row r="343" spans="1:9" x14ac:dyDescent="0.3">
      <c r="A343" t="s">
        <v>383</v>
      </c>
      <c r="B343">
        <v>124.058118467661</v>
      </c>
      <c r="C343">
        <v>1.05227573155186</v>
      </c>
      <c r="D343">
        <v>0.22218982008082599</v>
      </c>
      <c r="E343">
        <v>4.7359313364089601</v>
      </c>
      <c r="F343" s="1">
        <v>2.1805140963684001E-6</v>
      </c>
      <c r="G343" s="1">
        <v>3.8764695046549398E-6</v>
      </c>
      <c r="H343" t="b">
        <v>1</v>
      </c>
      <c r="I343" t="str">
        <f t="shared" si="5"/>
        <v>upregulated</v>
      </c>
    </row>
    <row r="344" spans="1:9" x14ac:dyDescent="0.3">
      <c r="A344" t="s">
        <v>583</v>
      </c>
      <c r="B344">
        <v>32.8224733096799</v>
      </c>
      <c r="C344">
        <v>0.90214449565852595</v>
      </c>
      <c r="D344">
        <v>0.19104414456396601</v>
      </c>
      <c r="E344">
        <v>4.7221782050298202</v>
      </c>
      <c r="F344" s="1">
        <v>2.3333209293371502E-6</v>
      </c>
      <c r="G344" s="1">
        <v>4.1360324345101599E-6</v>
      </c>
      <c r="H344" t="b">
        <v>0</v>
      </c>
      <c r="I344" t="str">
        <f t="shared" si="5"/>
        <v>minimally upregulated</v>
      </c>
    </row>
    <row r="345" spans="1:9" x14ac:dyDescent="0.3">
      <c r="A345" t="s">
        <v>116</v>
      </c>
      <c r="B345">
        <v>10.943569185400699</v>
      </c>
      <c r="C345">
        <v>1.0510411567284801</v>
      </c>
      <c r="D345">
        <v>0.222856680195649</v>
      </c>
      <c r="E345">
        <v>4.7162201097393996</v>
      </c>
      <c r="F345" s="1">
        <v>2.4026650365554699E-6</v>
      </c>
      <c r="G345" s="1">
        <v>4.2465707622840904E-6</v>
      </c>
      <c r="H345" t="b">
        <v>1</v>
      </c>
      <c r="I345" t="str">
        <f t="shared" si="5"/>
        <v>upregulated</v>
      </c>
    </row>
    <row r="346" spans="1:9" x14ac:dyDescent="0.3">
      <c r="A346" t="s">
        <v>422</v>
      </c>
      <c r="B346">
        <v>156.98516654721601</v>
      </c>
      <c r="C346">
        <v>-0.94112387110196105</v>
      </c>
      <c r="D346">
        <v>0.20109550647157401</v>
      </c>
      <c r="E346">
        <v>-4.6799845884920099</v>
      </c>
      <c r="F346" s="1">
        <v>2.8689648216540599E-6</v>
      </c>
      <c r="G346" s="1">
        <v>5.0560307581613601E-6</v>
      </c>
      <c r="H346" t="b">
        <v>0</v>
      </c>
      <c r="I346" t="str">
        <f t="shared" si="5"/>
        <v>minimally downregulated</v>
      </c>
    </row>
    <row r="347" spans="1:9" x14ac:dyDescent="0.3">
      <c r="A347" t="s">
        <v>214</v>
      </c>
      <c r="B347">
        <v>1003.98641267801</v>
      </c>
      <c r="C347">
        <v>-1.7300549703144601</v>
      </c>
      <c r="D347">
        <v>0.371703325588496</v>
      </c>
      <c r="E347">
        <v>-4.6543973411466499</v>
      </c>
      <c r="F347" s="1">
        <v>3.2492967579585101E-6</v>
      </c>
      <c r="G347" s="1">
        <v>5.7097469041582999E-6</v>
      </c>
      <c r="H347" t="b">
        <v>1</v>
      </c>
      <c r="I347" t="str">
        <f t="shared" si="5"/>
        <v>downregulated</v>
      </c>
    </row>
    <row r="348" spans="1:9" x14ac:dyDescent="0.3">
      <c r="A348" t="s">
        <v>543</v>
      </c>
      <c r="B348">
        <v>5861.7766971369801</v>
      </c>
      <c r="C348">
        <v>-0.63556060419924298</v>
      </c>
      <c r="D348">
        <v>0.13709437955335699</v>
      </c>
      <c r="E348">
        <v>-4.6359347937519404</v>
      </c>
      <c r="F348" s="1">
        <v>3.5532797518626999E-6</v>
      </c>
      <c r="G348" s="1">
        <v>6.2259195652234004E-6</v>
      </c>
      <c r="H348" t="b">
        <v>0</v>
      </c>
      <c r="I348" t="str">
        <f t="shared" si="5"/>
        <v>minimally downregulated</v>
      </c>
    </row>
    <row r="349" spans="1:9" x14ac:dyDescent="0.3">
      <c r="A349" t="s">
        <v>140</v>
      </c>
      <c r="B349">
        <v>95.314725473628798</v>
      </c>
      <c r="C349">
        <v>0.55961686563803803</v>
      </c>
      <c r="D349">
        <v>0.12098341960110399</v>
      </c>
      <c r="E349">
        <v>4.6255666064255703</v>
      </c>
      <c r="F349" s="1">
        <v>3.7357572665016202E-6</v>
      </c>
      <c r="G349" s="1">
        <v>6.5268402817039901E-6</v>
      </c>
      <c r="H349" t="b">
        <v>0</v>
      </c>
      <c r="I349" t="str">
        <f t="shared" si="5"/>
        <v>minimally upregulated</v>
      </c>
    </row>
    <row r="350" spans="1:9" x14ac:dyDescent="0.3">
      <c r="A350" t="s">
        <v>606</v>
      </c>
      <c r="B350">
        <v>566.83118442985597</v>
      </c>
      <c r="C350">
        <v>-0.81577673435140097</v>
      </c>
      <c r="D350">
        <v>0.17688643614888999</v>
      </c>
      <c r="E350">
        <v>-4.6118670945732596</v>
      </c>
      <c r="F350" s="1">
        <v>3.9906813336226299E-6</v>
      </c>
      <c r="G350" s="1">
        <v>6.9522471370846901E-6</v>
      </c>
      <c r="H350" t="b">
        <v>0</v>
      </c>
      <c r="I350" t="str">
        <f t="shared" si="5"/>
        <v>minimally downregulated</v>
      </c>
    </row>
    <row r="351" spans="1:9" x14ac:dyDescent="0.3">
      <c r="A351" t="s">
        <v>287</v>
      </c>
      <c r="B351">
        <v>405.24631399706402</v>
      </c>
      <c r="C351">
        <v>0.60653700887292905</v>
      </c>
      <c r="D351">
        <v>0.13260953649804899</v>
      </c>
      <c r="E351">
        <v>4.5738566387482598</v>
      </c>
      <c r="F351" s="1">
        <v>4.7882753468535997E-6</v>
      </c>
      <c r="G351" s="1">
        <v>8.3179183168199596E-6</v>
      </c>
      <c r="H351" t="b">
        <v>0</v>
      </c>
      <c r="I351" t="str">
        <f t="shared" si="5"/>
        <v>minimally upregulated</v>
      </c>
    </row>
    <row r="352" spans="1:9" x14ac:dyDescent="0.3">
      <c r="A352" t="s">
        <v>294</v>
      </c>
      <c r="B352">
        <v>217.84247128743201</v>
      </c>
      <c r="C352">
        <v>-1.0634679061190699</v>
      </c>
      <c r="D352">
        <v>0.23500736381905599</v>
      </c>
      <c r="E352">
        <v>-4.5252535445565503</v>
      </c>
      <c r="F352" s="1">
        <v>6.0323142169188297E-6</v>
      </c>
      <c r="G352" s="1">
        <v>1.04491368771699E-5</v>
      </c>
      <c r="H352" t="b">
        <v>1</v>
      </c>
      <c r="I352" t="str">
        <f t="shared" si="5"/>
        <v>downregulated</v>
      </c>
    </row>
    <row r="353" spans="1:9" x14ac:dyDescent="0.3">
      <c r="A353" t="s">
        <v>452</v>
      </c>
      <c r="B353">
        <v>244.79578183475999</v>
      </c>
      <c r="C353">
        <v>-0.56506416339866905</v>
      </c>
      <c r="D353">
        <v>0.12536316914530099</v>
      </c>
      <c r="E353">
        <v>-4.5074176670161901</v>
      </c>
      <c r="F353" s="1">
        <v>6.5621381060050502E-6</v>
      </c>
      <c r="G353" s="1">
        <v>1.1334602183099601E-5</v>
      </c>
      <c r="H353" t="b">
        <v>0</v>
      </c>
      <c r="I353" t="str">
        <f t="shared" si="5"/>
        <v>minimally downregulated</v>
      </c>
    </row>
    <row r="354" spans="1:9" x14ac:dyDescent="0.3">
      <c r="A354" t="s">
        <v>417</v>
      </c>
      <c r="B354">
        <v>32.892178008045299</v>
      </c>
      <c r="C354">
        <v>-1.6888576416719401</v>
      </c>
      <c r="D354">
        <v>0.37549345211496699</v>
      </c>
      <c r="E354">
        <v>-4.4977019763179698</v>
      </c>
      <c r="F354" s="1">
        <v>6.8691893675392698E-6</v>
      </c>
      <c r="G354" s="1">
        <v>1.18313516585379E-5</v>
      </c>
      <c r="H354" t="b">
        <v>1</v>
      </c>
      <c r="I354" t="str">
        <f t="shared" si="5"/>
        <v>downregulated</v>
      </c>
    </row>
    <row r="355" spans="1:9" x14ac:dyDescent="0.3">
      <c r="A355" t="s">
        <v>469</v>
      </c>
      <c r="B355">
        <v>2477.35953175035</v>
      </c>
      <c r="C355">
        <v>-1.04117590628459</v>
      </c>
      <c r="D355">
        <v>0.231639334475994</v>
      </c>
      <c r="E355">
        <v>-4.4948147888608698</v>
      </c>
      <c r="F355" s="1">
        <v>6.9630526224558E-6</v>
      </c>
      <c r="G355" s="1">
        <v>1.19591412272687E-5</v>
      </c>
      <c r="H355" t="b">
        <v>1</v>
      </c>
      <c r="I355" t="str">
        <f t="shared" si="5"/>
        <v>downregulated</v>
      </c>
    </row>
    <row r="356" spans="1:9" x14ac:dyDescent="0.3">
      <c r="A356" t="s">
        <v>279</v>
      </c>
      <c r="B356">
        <v>470.93559137618098</v>
      </c>
      <c r="C356">
        <v>-0.81069246996548605</v>
      </c>
      <c r="D356">
        <v>0.181083566819602</v>
      </c>
      <c r="E356">
        <v>-4.4768969609103602</v>
      </c>
      <c r="F356" s="1">
        <v>7.5735779153513004E-6</v>
      </c>
      <c r="G356" s="1">
        <v>1.29710855564326E-5</v>
      </c>
      <c r="H356" t="b">
        <v>0</v>
      </c>
      <c r="I356" t="str">
        <f t="shared" si="5"/>
        <v>minimally downregulated</v>
      </c>
    </row>
    <row r="357" spans="1:9" x14ac:dyDescent="0.3">
      <c r="A357" t="s">
        <v>522</v>
      </c>
      <c r="B357">
        <v>156.56596971532201</v>
      </c>
      <c r="C357">
        <v>1.03943430610837</v>
      </c>
      <c r="D357">
        <v>0.23268591772143099</v>
      </c>
      <c r="E357">
        <v>4.4671130779507102</v>
      </c>
      <c r="F357" s="1">
        <v>7.9282228021342192E-6</v>
      </c>
      <c r="G357" s="1">
        <v>1.35403355721843E-5</v>
      </c>
      <c r="H357" t="b">
        <v>1</v>
      </c>
      <c r="I357" t="str">
        <f t="shared" si="5"/>
        <v>upregulated</v>
      </c>
    </row>
    <row r="358" spans="1:9" x14ac:dyDescent="0.3">
      <c r="A358" t="s">
        <v>371</v>
      </c>
      <c r="B358">
        <v>387.55290494293598</v>
      </c>
      <c r="C358">
        <v>0.42039179917689101</v>
      </c>
      <c r="D358">
        <v>9.41261170003036E-2</v>
      </c>
      <c r="E358">
        <v>4.4662609334615899</v>
      </c>
      <c r="F358" s="1">
        <v>7.9598517950371004E-6</v>
      </c>
      <c r="G358" s="1">
        <v>1.35562742055534E-5</v>
      </c>
      <c r="H358" t="b">
        <v>0</v>
      </c>
      <c r="I358" t="str">
        <f t="shared" si="5"/>
        <v>minimally upregulated</v>
      </c>
    </row>
    <row r="359" spans="1:9" x14ac:dyDescent="0.3">
      <c r="A359" t="s">
        <v>557</v>
      </c>
      <c r="B359">
        <v>101.312464425683</v>
      </c>
      <c r="C359">
        <v>0.43292644336139402</v>
      </c>
      <c r="D359">
        <v>9.7179359712110905E-2</v>
      </c>
      <c r="E359">
        <v>4.4549217513257702</v>
      </c>
      <c r="F359" s="1">
        <v>8.3923797897804508E-6</v>
      </c>
      <c r="G359" s="1">
        <v>1.42529802016383E-5</v>
      </c>
      <c r="H359" t="b">
        <v>0</v>
      </c>
      <c r="I359" t="str">
        <f t="shared" si="5"/>
        <v>minimally upregulated</v>
      </c>
    </row>
    <row r="360" spans="1:9" x14ac:dyDescent="0.3">
      <c r="A360" t="s">
        <v>49</v>
      </c>
      <c r="B360">
        <v>103.235026737586</v>
      </c>
      <c r="C360">
        <v>0.76782783269333699</v>
      </c>
      <c r="D360">
        <v>0.172921085725912</v>
      </c>
      <c r="E360">
        <v>4.4403366395141504</v>
      </c>
      <c r="F360" s="1">
        <v>8.9818264351669396E-6</v>
      </c>
      <c r="G360" s="1">
        <v>1.52115612049624E-5</v>
      </c>
      <c r="H360" t="b">
        <v>0</v>
      </c>
      <c r="I360" t="str">
        <f t="shared" si="5"/>
        <v>minimally upregulated</v>
      </c>
    </row>
    <row r="361" spans="1:9" x14ac:dyDescent="0.3">
      <c r="A361" t="s">
        <v>460</v>
      </c>
      <c r="B361">
        <v>70.938312615882595</v>
      </c>
      <c r="C361">
        <v>0.54316395747517698</v>
      </c>
      <c r="D361">
        <v>0.122756778925028</v>
      </c>
      <c r="E361">
        <v>4.4247166000250502</v>
      </c>
      <c r="F361" s="1">
        <v>9.6568970638181295E-6</v>
      </c>
      <c r="G361" s="1">
        <v>1.6309426152226201E-5</v>
      </c>
      <c r="H361" t="b">
        <v>0</v>
      </c>
      <c r="I361" t="str">
        <f t="shared" si="5"/>
        <v>minimally upregulated</v>
      </c>
    </row>
    <row r="362" spans="1:9" x14ac:dyDescent="0.3">
      <c r="A362" t="s">
        <v>427</v>
      </c>
      <c r="B362">
        <v>75.363971165776107</v>
      </c>
      <c r="C362">
        <v>0.53498531253677295</v>
      </c>
      <c r="D362">
        <v>0.12117962762479501</v>
      </c>
      <c r="E362">
        <v>4.4148123164170201</v>
      </c>
      <c r="F362" s="1">
        <v>1.01097662796315E-5</v>
      </c>
      <c r="G362" s="1">
        <v>1.70269747867478E-5</v>
      </c>
      <c r="H362" t="b">
        <v>0</v>
      </c>
      <c r="I362" t="str">
        <f t="shared" si="5"/>
        <v>minimally upregulated</v>
      </c>
    </row>
    <row r="363" spans="1:9" x14ac:dyDescent="0.3">
      <c r="A363" t="s">
        <v>360</v>
      </c>
      <c r="B363">
        <v>151.74435875109901</v>
      </c>
      <c r="C363">
        <v>-0.52997193986798496</v>
      </c>
      <c r="D363">
        <v>0.120416054582681</v>
      </c>
      <c r="E363">
        <v>-4.4011734291135598</v>
      </c>
      <c r="F363" s="1">
        <v>1.07667022395093E-5</v>
      </c>
      <c r="G363" s="1">
        <v>1.8083300998954802E-5</v>
      </c>
      <c r="H363" t="b">
        <v>0</v>
      </c>
      <c r="I363" t="str">
        <f t="shared" si="5"/>
        <v>minimally downregulated</v>
      </c>
    </row>
    <row r="364" spans="1:9" x14ac:dyDescent="0.3">
      <c r="A364" t="s">
        <v>361</v>
      </c>
      <c r="B364">
        <v>456.891229248336</v>
      </c>
      <c r="C364">
        <v>-0.48256911555625898</v>
      </c>
      <c r="D364">
        <v>0.10972296842981701</v>
      </c>
      <c r="E364">
        <v>-4.3980683576285804</v>
      </c>
      <c r="F364" s="1">
        <v>1.09218582786476E-5</v>
      </c>
      <c r="G364" s="1">
        <v>1.8293360422638399E-5</v>
      </c>
      <c r="H364" t="b">
        <v>0</v>
      </c>
      <c r="I364" t="str">
        <f t="shared" si="5"/>
        <v>minimally downregulated</v>
      </c>
    </row>
    <row r="365" spans="1:9" x14ac:dyDescent="0.3">
      <c r="A365" t="s">
        <v>21</v>
      </c>
      <c r="B365">
        <v>741.293007482505</v>
      </c>
      <c r="C365">
        <v>-0.44975507023544198</v>
      </c>
      <c r="D365">
        <v>0.102365420850905</v>
      </c>
      <c r="E365">
        <v>-4.3936230271598298</v>
      </c>
      <c r="F365" s="1">
        <v>1.1147705515822801E-5</v>
      </c>
      <c r="G365" s="1">
        <v>1.8620343279176499E-5</v>
      </c>
      <c r="H365" t="b">
        <v>0</v>
      </c>
      <c r="I365" t="str">
        <f t="shared" si="5"/>
        <v>minimally downregulated</v>
      </c>
    </row>
    <row r="366" spans="1:9" x14ac:dyDescent="0.3">
      <c r="A366" t="s">
        <v>64</v>
      </c>
      <c r="B366">
        <v>54.447821208041603</v>
      </c>
      <c r="C366">
        <v>0.60768634194087601</v>
      </c>
      <c r="D366">
        <v>0.13881511797912299</v>
      </c>
      <c r="E366">
        <v>4.3776668621372199</v>
      </c>
      <c r="F366" s="1">
        <v>1.19956516492553E-5</v>
      </c>
      <c r="G366" s="1">
        <v>1.9981797815745801E-5</v>
      </c>
      <c r="H366" t="b">
        <v>0</v>
      </c>
      <c r="I366" t="str">
        <f t="shared" si="5"/>
        <v>minimally upregulated</v>
      </c>
    </row>
    <row r="367" spans="1:9" x14ac:dyDescent="0.3">
      <c r="A367" t="s">
        <v>526</v>
      </c>
      <c r="B367">
        <v>15725.6774970517</v>
      </c>
      <c r="C367">
        <v>-1.2672284117975099</v>
      </c>
      <c r="D367">
        <v>0.28972450074388501</v>
      </c>
      <c r="E367">
        <v>-4.3739083458382799</v>
      </c>
      <c r="F367" s="1">
        <v>1.22041634394895E-5</v>
      </c>
      <c r="G367" s="1">
        <v>2.0273582981446999E-5</v>
      </c>
      <c r="H367" t="b">
        <v>1</v>
      </c>
      <c r="I367" t="str">
        <f t="shared" si="5"/>
        <v>downregulated</v>
      </c>
    </row>
    <row r="368" spans="1:9" x14ac:dyDescent="0.3">
      <c r="A368" t="s">
        <v>443</v>
      </c>
      <c r="B368">
        <v>9.86866477215335</v>
      </c>
      <c r="C368">
        <v>0.608472451797752</v>
      </c>
      <c r="D368">
        <v>0.140763802644398</v>
      </c>
      <c r="E368">
        <v>4.3226485812897097</v>
      </c>
      <c r="F368" s="1">
        <v>1.5416719084092499E-5</v>
      </c>
      <c r="G368" s="1">
        <v>2.5540504640676299E-5</v>
      </c>
      <c r="H368" t="b">
        <v>0</v>
      </c>
      <c r="I368" t="str">
        <f t="shared" si="5"/>
        <v>minimally upregulated</v>
      </c>
    </row>
    <row r="369" spans="1:9" x14ac:dyDescent="0.3">
      <c r="A369" t="s">
        <v>264</v>
      </c>
      <c r="B369">
        <v>72.944271654873504</v>
      </c>
      <c r="C369">
        <v>1.15521125183412</v>
      </c>
      <c r="D369">
        <v>0.26972638179642</v>
      </c>
      <c r="E369">
        <v>4.2829004865605897</v>
      </c>
      <c r="F369" s="1">
        <v>1.84472689051032E-5</v>
      </c>
      <c r="G369" s="1">
        <v>3.04780964519097E-5</v>
      </c>
      <c r="H369" t="b">
        <v>1</v>
      </c>
      <c r="I369" t="str">
        <f t="shared" si="5"/>
        <v>upregulated</v>
      </c>
    </row>
    <row r="370" spans="1:9" x14ac:dyDescent="0.3">
      <c r="A370" t="s">
        <v>46</v>
      </c>
      <c r="B370">
        <v>4749.0660539852197</v>
      </c>
      <c r="C370">
        <v>-0.67758113759285099</v>
      </c>
      <c r="D370">
        <v>0.15849376754407701</v>
      </c>
      <c r="E370">
        <v>-4.2751279630248904</v>
      </c>
      <c r="F370" s="1">
        <v>1.91027544821513E-5</v>
      </c>
      <c r="G370" s="1">
        <v>3.1475541260563698E-5</v>
      </c>
      <c r="H370" t="b">
        <v>0</v>
      </c>
      <c r="I370" t="str">
        <f t="shared" si="5"/>
        <v>minimally downregulated</v>
      </c>
    </row>
    <row r="371" spans="1:9" x14ac:dyDescent="0.3">
      <c r="A371" t="s">
        <v>379</v>
      </c>
      <c r="B371">
        <v>29.569208574023801</v>
      </c>
      <c r="C371">
        <v>0.69913490610680695</v>
      </c>
      <c r="D371">
        <v>0.163691555812887</v>
      </c>
      <c r="E371">
        <v>4.2710505293625198</v>
      </c>
      <c r="F371" s="1">
        <v>1.9455431648122799E-5</v>
      </c>
      <c r="G371" s="1">
        <v>3.1970006600158497E-5</v>
      </c>
      <c r="H371" t="b">
        <v>0</v>
      </c>
      <c r="I371" t="str">
        <f t="shared" si="5"/>
        <v>minimally upregulated</v>
      </c>
    </row>
    <row r="372" spans="1:9" x14ac:dyDescent="0.3">
      <c r="A372" t="s">
        <v>74</v>
      </c>
      <c r="B372">
        <v>92.628301010705002</v>
      </c>
      <c r="C372">
        <v>-0.51062908055453604</v>
      </c>
      <c r="D372">
        <v>0.119822077009362</v>
      </c>
      <c r="E372">
        <v>-4.26156091848281</v>
      </c>
      <c r="F372" s="1">
        <v>2.0300399930231902E-5</v>
      </c>
      <c r="G372" s="1">
        <v>3.3268579939571403E-5</v>
      </c>
      <c r="H372" t="b">
        <v>0</v>
      </c>
      <c r="I372" t="str">
        <f t="shared" si="5"/>
        <v>minimally downregulated</v>
      </c>
    </row>
    <row r="373" spans="1:9" x14ac:dyDescent="0.3">
      <c r="A373" t="s">
        <v>339</v>
      </c>
      <c r="B373">
        <v>343.92626929673702</v>
      </c>
      <c r="C373">
        <v>0.55257577899310795</v>
      </c>
      <c r="D373">
        <v>0.13013582787754099</v>
      </c>
      <c r="E373">
        <v>4.2461464149064696</v>
      </c>
      <c r="F373" s="1">
        <v>2.1747854456642499E-5</v>
      </c>
      <c r="G373" s="1">
        <v>3.5544880402254399E-5</v>
      </c>
      <c r="H373" t="b">
        <v>0</v>
      </c>
      <c r="I373" t="str">
        <f t="shared" si="5"/>
        <v>minimally upregulated</v>
      </c>
    </row>
    <row r="374" spans="1:9" x14ac:dyDescent="0.3">
      <c r="A374" t="s">
        <v>378</v>
      </c>
      <c r="B374">
        <v>83.960801093660507</v>
      </c>
      <c r="C374">
        <v>0.57440929002423602</v>
      </c>
      <c r="D374">
        <v>0.13530083093044801</v>
      </c>
      <c r="E374">
        <v>4.2454232252240596</v>
      </c>
      <c r="F374" s="1">
        <v>2.1818120697679001E-5</v>
      </c>
      <c r="G374" s="1">
        <v>3.5564121673428501E-5</v>
      </c>
      <c r="H374" t="b">
        <v>0</v>
      </c>
      <c r="I374" t="str">
        <f t="shared" si="5"/>
        <v>minimally upregulated</v>
      </c>
    </row>
    <row r="375" spans="1:9" x14ac:dyDescent="0.3">
      <c r="A375" t="s">
        <v>54</v>
      </c>
      <c r="B375">
        <v>11.4225793204251</v>
      </c>
      <c r="C375">
        <v>1.1001595039883501</v>
      </c>
      <c r="D375">
        <v>0.25921477602471299</v>
      </c>
      <c r="E375">
        <v>4.2442005847824804</v>
      </c>
      <c r="F375" s="1">
        <v>2.1937406107965798E-5</v>
      </c>
      <c r="G375" s="1">
        <v>3.5662948966960498E-5</v>
      </c>
      <c r="H375" t="b">
        <v>1</v>
      </c>
      <c r="I375" t="str">
        <f t="shared" si="5"/>
        <v>upregulated</v>
      </c>
    </row>
    <row r="376" spans="1:9" x14ac:dyDescent="0.3">
      <c r="A376" t="s">
        <v>186</v>
      </c>
      <c r="B376">
        <v>477.29812778063001</v>
      </c>
      <c r="C376">
        <v>-0.80330451853649198</v>
      </c>
      <c r="D376">
        <v>0.19085232264934501</v>
      </c>
      <c r="E376">
        <v>-4.20903716226925</v>
      </c>
      <c r="F376" s="1">
        <v>2.5646120968228701E-5</v>
      </c>
      <c r="G376" s="1">
        <v>4.1580910796488202E-5</v>
      </c>
      <c r="H376" t="b">
        <v>0</v>
      </c>
      <c r="I376" t="str">
        <f t="shared" si="5"/>
        <v>minimally downregulated</v>
      </c>
    </row>
    <row r="377" spans="1:9" x14ac:dyDescent="0.3">
      <c r="A377" t="s">
        <v>114</v>
      </c>
      <c r="B377">
        <v>400.52109916469902</v>
      </c>
      <c r="C377">
        <v>-0.46362389259982401</v>
      </c>
      <c r="D377">
        <v>0.11022836245696201</v>
      </c>
      <c r="E377">
        <v>-4.2060308460161</v>
      </c>
      <c r="F377" s="1">
        <v>2.59894776483361E-5</v>
      </c>
      <c r="G377" s="1">
        <v>4.2025538324968903E-5</v>
      </c>
      <c r="H377" t="b">
        <v>0</v>
      </c>
      <c r="I377" t="str">
        <f t="shared" si="5"/>
        <v>minimally downregulated</v>
      </c>
    </row>
    <row r="378" spans="1:9" x14ac:dyDescent="0.3">
      <c r="A378" t="s">
        <v>68</v>
      </c>
      <c r="B378">
        <v>1705.2359847149201</v>
      </c>
      <c r="C378">
        <v>-0.59122207227881196</v>
      </c>
      <c r="D378">
        <v>0.14085306526008801</v>
      </c>
      <c r="E378">
        <v>-4.19743845252576</v>
      </c>
      <c r="F378" s="1">
        <v>2.6995098849612799E-5</v>
      </c>
      <c r="G378" s="1">
        <v>4.35358623357152E-5</v>
      </c>
      <c r="H378" t="b">
        <v>0</v>
      </c>
      <c r="I378" t="str">
        <f t="shared" si="5"/>
        <v>minimally downregulated</v>
      </c>
    </row>
    <row r="379" spans="1:9" x14ac:dyDescent="0.3">
      <c r="A379" t="s">
        <v>567</v>
      </c>
      <c r="B379">
        <v>62.734508635147201</v>
      </c>
      <c r="C379">
        <v>-0.85451244613760302</v>
      </c>
      <c r="D379">
        <v>0.205360990925958</v>
      </c>
      <c r="E379">
        <v>-4.1610261144761198</v>
      </c>
      <c r="F379" s="1">
        <v>3.1682085084423901E-5</v>
      </c>
      <c r="G379" s="1">
        <v>5.0959544262777097E-5</v>
      </c>
      <c r="H379" t="b">
        <v>0</v>
      </c>
      <c r="I379" t="str">
        <f t="shared" si="5"/>
        <v>minimally downregulated</v>
      </c>
    </row>
    <row r="380" spans="1:9" x14ac:dyDescent="0.3">
      <c r="A380" t="s">
        <v>78</v>
      </c>
      <c r="B380">
        <v>102.377553607422</v>
      </c>
      <c r="C380">
        <v>-1.0824877123808401</v>
      </c>
      <c r="D380">
        <v>0.261354805775805</v>
      </c>
      <c r="E380">
        <v>-4.1418320553455397</v>
      </c>
      <c r="F380" s="1">
        <v>3.4454260060640197E-5</v>
      </c>
      <c r="G380" s="1">
        <v>5.5272269437649697E-5</v>
      </c>
      <c r="H380" t="b">
        <v>1</v>
      </c>
      <c r="I380" t="str">
        <f t="shared" si="5"/>
        <v>downregulated</v>
      </c>
    </row>
    <row r="381" spans="1:9" x14ac:dyDescent="0.3">
      <c r="A381" t="s">
        <v>241</v>
      </c>
      <c r="B381">
        <v>1820.75281281551</v>
      </c>
      <c r="C381">
        <v>-0.50582090662229495</v>
      </c>
      <c r="D381">
        <v>0.122432315043993</v>
      </c>
      <c r="E381">
        <v>-4.1314329998623496</v>
      </c>
      <c r="F381" s="1">
        <v>3.6050877308059697E-5</v>
      </c>
      <c r="G381" s="1">
        <v>5.7681403692895598E-5</v>
      </c>
      <c r="H381" t="b">
        <v>0</v>
      </c>
      <c r="I381" t="str">
        <f t="shared" si="5"/>
        <v>minimally downregulated</v>
      </c>
    </row>
    <row r="382" spans="1:9" x14ac:dyDescent="0.3">
      <c r="A382" t="s">
        <v>244</v>
      </c>
      <c r="B382">
        <v>301.73349887767802</v>
      </c>
      <c r="C382">
        <v>-0.48638278182320399</v>
      </c>
      <c r="D382">
        <v>0.117908803799965</v>
      </c>
      <c r="E382">
        <v>-4.1250760430778701</v>
      </c>
      <c r="F382" s="1">
        <v>3.7061228526145398E-5</v>
      </c>
      <c r="G382" s="1">
        <v>5.9142327936735903E-5</v>
      </c>
      <c r="H382" t="b">
        <v>0</v>
      </c>
      <c r="I382" t="str">
        <f t="shared" si="5"/>
        <v>minimally downregulated</v>
      </c>
    </row>
    <row r="383" spans="1:9" x14ac:dyDescent="0.3">
      <c r="A383" t="s">
        <v>327</v>
      </c>
      <c r="B383">
        <v>142.99817254116999</v>
      </c>
      <c r="C383">
        <v>-0.449366617723235</v>
      </c>
      <c r="D383">
        <v>0.10929192187829</v>
      </c>
      <c r="E383">
        <v>-4.1116178579388496</v>
      </c>
      <c r="F383" s="1">
        <v>3.9289622319532301E-5</v>
      </c>
      <c r="G383" s="1">
        <v>6.2534267985014802E-5</v>
      </c>
      <c r="H383" t="b">
        <v>0</v>
      </c>
      <c r="I383" t="str">
        <f t="shared" si="5"/>
        <v>minimally downregulated</v>
      </c>
    </row>
    <row r="384" spans="1:9" x14ac:dyDescent="0.3">
      <c r="A384" t="s">
        <v>393</v>
      </c>
      <c r="B384">
        <v>1238.99810692697</v>
      </c>
      <c r="C384">
        <v>0.53795145622985696</v>
      </c>
      <c r="D384">
        <v>0.13189038166803499</v>
      </c>
      <c r="E384">
        <v>4.0787770072867602</v>
      </c>
      <c r="F384" s="1">
        <v>4.52732359708383E-5</v>
      </c>
      <c r="G384" s="1">
        <v>7.1869784517675404E-5</v>
      </c>
      <c r="H384" t="b">
        <v>0</v>
      </c>
      <c r="I384" t="str">
        <f t="shared" si="5"/>
        <v>minimally upregulated</v>
      </c>
    </row>
    <row r="385" spans="1:9" x14ac:dyDescent="0.3">
      <c r="A385" t="s">
        <v>99</v>
      </c>
      <c r="B385">
        <v>773.26763607533098</v>
      </c>
      <c r="C385">
        <v>0.539326313707155</v>
      </c>
      <c r="D385">
        <v>0.13324558920702601</v>
      </c>
      <c r="E385">
        <v>4.0476110084904597</v>
      </c>
      <c r="F385" s="1">
        <v>5.17430441377939E-5</v>
      </c>
      <c r="G385" s="1">
        <v>8.1926486551506903E-5</v>
      </c>
      <c r="H385" t="b">
        <v>0</v>
      </c>
      <c r="I385" t="str">
        <f t="shared" si="5"/>
        <v>minimally upregulated</v>
      </c>
    </row>
    <row r="386" spans="1:9" x14ac:dyDescent="0.3">
      <c r="A386" t="s">
        <v>312</v>
      </c>
      <c r="B386">
        <v>83.799690491099597</v>
      </c>
      <c r="C386">
        <v>0.67699527985918995</v>
      </c>
      <c r="D386">
        <v>0.167643571740999</v>
      </c>
      <c r="E386">
        <v>4.0383014560505401</v>
      </c>
      <c r="F386" s="1">
        <v>5.38396353834339E-5</v>
      </c>
      <c r="G386" s="1">
        <v>8.5024670943189195E-5</v>
      </c>
      <c r="H386" t="b">
        <v>0</v>
      </c>
      <c r="I386" t="str">
        <f t="shared" si="5"/>
        <v>minimally upregulated</v>
      </c>
    </row>
    <row r="387" spans="1:9" x14ac:dyDescent="0.3">
      <c r="A387" t="s">
        <v>111</v>
      </c>
      <c r="B387">
        <v>299.85612467245699</v>
      </c>
      <c r="C387">
        <v>0.37961262007437802</v>
      </c>
      <c r="D387">
        <v>9.4034938399089996E-2</v>
      </c>
      <c r="E387">
        <v>4.0369316611159896</v>
      </c>
      <c r="F387" s="1">
        <v>5.4154835494522101E-5</v>
      </c>
      <c r="G387" s="1">
        <v>8.5300880778936303E-5</v>
      </c>
      <c r="H387" t="b">
        <v>0</v>
      </c>
      <c r="I387" t="str">
        <f t="shared" ref="I387:I450" si="6">IF(G387&gt;0.05, "not DE", IF(AND(G387&lt;0.05, C387&gt;1), "upregulated", IF(AND(G387&lt;0.05, C387&gt;0), "minimally upregulated", IF(AND(G387&lt;0.05, C387&lt;(-1)), "downregulated", IF(AND(G387&lt;0.05, C387&lt;0), "minimally downregulated" )))))</f>
        <v>minimally upregulated</v>
      </c>
    </row>
    <row r="388" spans="1:9" x14ac:dyDescent="0.3">
      <c r="A388" t="s">
        <v>303</v>
      </c>
      <c r="B388">
        <v>582.96344127020302</v>
      </c>
      <c r="C388">
        <v>0.53337314451169804</v>
      </c>
      <c r="D388">
        <v>0.13261673821914899</v>
      </c>
      <c r="E388">
        <v>4.0219142144055597</v>
      </c>
      <c r="F388" s="1">
        <v>5.7727083626495998E-5</v>
      </c>
      <c r="G388" s="1">
        <v>9.0692679185812793E-5</v>
      </c>
      <c r="H388" t="b">
        <v>0</v>
      </c>
      <c r="I388" t="str">
        <f t="shared" si="6"/>
        <v>minimally upregulated</v>
      </c>
    </row>
    <row r="389" spans="1:9" x14ac:dyDescent="0.3">
      <c r="A389" t="s">
        <v>467</v>
      </c>
      <c r="B389">
        <v>44.724343623938701</v>
      </c>
      <c r="C389">
        <v>-0.609303381529674</v>
      </c>
      <c r="D389">
        <v>0.15178998123350099</v>
      </c>
      <c r="E389">
        <v>-4.0141211994247099</v>
      </c>
      <c r="F389" s="1">
        <v>5.9667683074341803E-5</v>
      </c>
      <c r="G389" s="1">
        <v>9.3499874508246898E-5</v>
      </c>
      <c r="H389" t="b">
        <v>0</v>
      </c>
      <c r="I389" t="str">
        <f t="shared" si="6"/>
        <v>minimally downregulated</v>
      </c>
    </row>
    <row r="390" spans="1:9" x14ac:dyDescent="0.3">
      <c r="A390" t="s">
        <v>562</v>
      </c>
      <c r="B390">
        <v>990.54569702179697</v>
      </c>
      <c r="C390">
        <v>-0.544169462043956</v>
      </c>
      <c r="D390">
        <v>0.13584874857347701</v>
      </c>
      <c r="E390">
        <v>-4.0057009560866899</v>
      </c>
      <c r="F390" s="1">
        <v>6.1833838223153894E-5</v>
      </c>
      <c r="G390" s="1">
        <v>9.6645176451613297E-5</v>
      </c>
      <c r="H390" t="b">
        <v>0</v>
      </c>
      <c r="I390" t="str">
        <f t="shared" si="6"/>
        <v>minimally downregulated</v>
      </c>
    </row>
    <row r="391" spans="1:9" x14ac:dyDescent="0.3">
      <c r="A391" t="s">
        <v>525</v>
      </c>
      <c r="B391">
        <v>66.561509414867203</v>
      </c>
      <c r="C391">
        <v>0.49654363717965899</v>
      </c>
      <c r="D391">
        <v>0.124739983254017</v>
      </c>
      <c r="E391">
        <v>3.9806293397403301</v>
      </c>
      <c r="F391" s="1">
        <v>6.8733054019871402E-5</v>
      </c>
      <c r="G391">
        <v>1.07153068830979E-4</v>
      </c>
      <c r="H391" t="b">
        <v>0</v>
      </c>
      <c r="I391" t="str">
        <f t="shared" si="6"/>
        <v>minimally upregulated</v>
      </c>
    </row>
    <row r="392" spans="1:9" x14ac:dyDescent="0.3">
      <c r="A392" t="s">
        <v>242</v>
      </c>
      <c r="B392">
        <v>67.192966278568406</v>
      </c>
      <c r="C392">
        <v>0.94026543412802399</v>
      </c>
      <c r="D392">
        <v>0.236903118540781</v>
      </c>
      <c r="E392">
        <v>3.9689871535657599</v>
      </c>
      <c r="F392" s="1">
        <v>7.2178772513846402E-5</v>
      </c>
      <c r="G392">
        <v>1.12237068256825E-4</v>
      </c>
      <c r="H392" t="b">
        <v>0</v>
      </c>
      <c r="I392" t="str">
        <f t="shared" si="6"/>
        <v>minimally upregulated</v>
      </c>
    </row>
    <row r="393" spans="1:9" x14ac:dyDescent="0.3">
      <c r="A393" t="s">
        <v>232</v>
      </c>
      <c r="B393">
        <v>1131.5300987094799</v>
      </c>
      <c r="C393">
        <v>-0.48629458896177102</v>
      </c>
      <c r="D393">
        <v>0.122887437672368</v>
      </c>
      <c r="E393">
        <v>-3.9572359727955999</v>
      </c>
      <c r="F393" s="1">
        <v>7.5822020676327302E-5</v>
      </c>
      <c r="G393">
        <v>1.1760150145716101E-4</v>
      </c>
      <c r="H393" t="b">
        <v>0</v>
      </c>
      <c r="I393" t="str">
        <f t="shared" si="6"/>
        <v>minimally downregulated</v>
      </c>
    </row>
    <row r="394" spans="1:9" x14ac:dyDescent="0.3">
      <c r="A394" t="s">
        <v>322</v>
      </c>
      <c r="B394">
        <v>216.794421818209</v>
      </c>
      <c r="C394">
        <v>0.55264359156213905</v>
      </c>
      <c r="D394">
        <v>0.139893705405366</v>
      </c>
      <c r="E394">
        <v>3.95045359589811</v>
      </c>
      <c r="F394" s="1">
        <v>7.8003220926762797E-5</v>
      </c>
      <c r="G394">
        <v>1.20676738736569E-4</v>
      </c>
      <c r="H394" t="b">
        <v>0</v>
      </c>
      <c r="I394" t="str">
        <f t="shared" si="6"/>
        <v>minimally upregulated</v>
      </c>
    </row>
    <row r="395" spans="1:9" x14ac:dyDescent="0.3">
      <c r="A395" t="s">
        <v>366</v>
      </c>
      <c r="B395">
        <v>3096.27654131088</v>
      </c>
      <c r="C395">
        <v>-1.01837150171518</v>
      </c>
      <c r="D395">
        <v>0.25822022912180098</v>
      </c>
      <c r="E395">
        <v>-3.9438099221684899</v>
      </c>
      <c r="F395" s="1">
        <v>8.0197231676332095E-5</v>
      </c>
      <c r="G395">
        <v>1.2375613416043099E-4</v>
      </c>
      <c r="H395" t="b">
        <v>1</v>
      </c>
      <c r="I395" t="str">
        <f t="shared" si="6"/>
        <v>downregulated</v>
      </c>
    </row>
    <row r="396" spans="1:9" x14ac:dyDescent="0.3">
      <c r="A396" t="s">
        <v>208</v>
      </c>
      <c r="B396">
        <v>3878.6133829911</v>
      </c>
      <c r="C396">
        <v>-0.83269552800076396</v>
      </c>
      <c r="D396">
        <v>0.21231425945080401</v>
      </c>
      <c r="E396">
        <v>-3.92199530146826</v>
      </c>
      <c r="F396" s="1">
        <v>8.7818705106495603E-5</v>
      </c>
      <c r="G396">
        <v>1.35174108113289E-4</v>
      </c>
      <c r="H396" t="b">
        <v>0</v>
      </c>
      <c r="I396" t="str">
        <f t="shared" si="6"/>
        <v>minimally downregulated</v>
      </c>
    </row>
    <row r="397" spans="1:9" x14ac:dyDescent="0.3">
      <c r="A397" t="s">
        <v>441</v>
      </c>
      <c r="B397">
        <v>147.20852194203599</v>
      </c>
      <c r="C397">
        <v>-0.37117519938531202</v>
      </c>
      <c r="D397">
        <v>9.4770064499603304E-2</v>
      </c>
      <c r="E397">
        <v>-3.9165869659914101</v>
      </c>
      <c r="F397" s="1">
        <v>8.9811426628401197E-5</v>
      </c>
      <c r="G397">
        <v>1.3789229138905999E-4</v>
      </c>
      <c r="H397" t="b">
        <v>0</v>
      </c>
      <c r="I397" t="str">
        <f t="shared" si="6"/>
        <v>minimally downregulated</v>
      </c>
    </row>
    <row r="398" spans="1:9" x14ac:dyDescent="0.3">
      <c r="A398" t="s">
        <v>201</v>
      </c>
      <c r="B398">
        <v>190.73787165259799</v>
      </c>
      <c r="C398">
        <v>-0.93555193681681803</v>
      </c>
      <c r="D398">
        <v>0.239320386738127</v>
      </c>
      <c r="E398">
        <v>-3.9092028454748</v>
      </c>
      <c r="F398" s="1">
        <v>9.2601184995006594E-5</v>
      </c>
      <c r="G398">
        <v>1.4181743193189899E-4</v>
      </c>
      <c r="H398" t="b">
        <v>0</v>
      </c>
      <c r="I398" t="str">
        <f t="shared" si="6"/>
        <v>minimally downregulated</v>
      </c>
    </row>
    <row r="399" spans="1:9" x14ac:dyDescent="0.3">
      <c r="A399" t="s">
        <v>505</v>
      </c>
      <c r="B399">
        <v>44.4979486540648</v>
      </c>
      <c r="C399">
        <v>0.428489779252541</v>
      </c>
      <c r="D399">
        <v>0.110702710144781</v>
      </c>
      <c r="E399">
        <v>3.8706349527680599</v>
      </c>
      <c r="F399">
        <v>1.0855224310388101E-4</v>
      </c>
      <c r="G399">
        <v>1.65828552279296E-4</v>
      </c>
      <c r="H399" t="b">
        <v>0</v>
      </c>
      <c r="I399" t="str">
        <f t="shared" si="6"/>
        <v>minimally upregulated</v>
      </c>
    </row>
    <row r="400" spans="1:9" x14ac:dyDescent="0.3">
      <c r="A400" t="s">
        <v>260</v>
      </c>
      <c r="B400">
        <v>243.26974838390001</v>
      </c>
      <c r="C400">
        <v>-0.53472848255267302</v>
      </c>
      <c r="D400">
        <v>0.13851618081315001</v>
      </c>
      <c r="E400">
        <v>-3.8604044625948002</v>
      </c>
      <c r="F400">
        <v>1.13199494353129E-4</v>
      </c>
      <c r="G400">
        <v>1.7249446758572001E-4</v>
      </c>
      <c r="H400" t="b">
        <v>0</v>
      </c>
      <c r="I400" t="str">
        <f t="shared" si="6"/>
        <v>minimally downregulated</v>
      </c>
    </row>
    <row r="401" spans="1:9" x14ac:dyDescent="0.3">
      <c r="A401" t="s">
        <v>431</v>
      </c>
      <c r="B401">
        <v>9698.6388013461601</v>
      </c>
      <c r="C401">
        <v>0.36520684585108598</v>
      </c>
      <c r="D401">
        <v>9.4973416624360998E-2</v>
      </c>
      <c r="E401">
        <v>3.8453586154066</v>
      </c>
      <c r="F401">
        <v>1.20376257398376E-4</v>
      </c>
      <c r="G401">
        <v>1.82971911245532E-4</v>
      </c>
      <c r="H401" t="b">
        <v>0</v>
      </c>
      <c r="I401" t="str">
        <f t="shared" si="6"/>
        <v>minimally upregulated</v>
      </c>
    </row>
    <row r="402" spans="1:9" x14ac:dyDescent="0.3">
      <c r="A402" t="s">
        <v>19</v>
      </c>
      <c r="B402">
        <v>253.18210865616399</v>
      </c>
      <c r="C402">
        <v>1.9204932140620801</v>
      </c>
      <c r="D402">
        <v>0.50086120882940699</v>
      </c>
      <c r="E402">
        <v>3.8343820208208501</v>
      </c>
      <c r="F402">
        <v>1.2588037318422301E-4</v>
      </c>
      <c r="G402">
        <v>1.9086101470326201E-4</v>
      </c>
      <c r="H402" t="b">
        <v>1</v>
      </c>
      <c r="I402" t="str">
        <f t="shared" si="6"/>
        <v>upregulated</v>
      </c>
    </row>
    <row r="403" spans="1:9" x14ac:dyDescent="0.3">
      <c r="A403" t="s">
        <v>56</v>
      </c>
      <c r="B403">
        <v>151.51151979712299</v>
      </c>
      <c r="C403">
        <v>0.60311485753579297</v>
      </c>
      <c r="D403">
        <v>0.15734264732265901</v>
      </c>
      <c r="E403">
        <v>3.8331302275536201</v>
      </c>
      <c r="F403">
        <v>1.2652292934763201E-4</v>
      </c>
      <c r="G403">
        <v>1.91358062296916E-4</v>
      </c>
      <c r="H403" t="b">
        <v>0</v>
      </c>
      <c r="I403" t="str">
        <f t="shared" si="6"/>
        <v>minimally upregulated</v>
      </c>
    </row>
    <row r="404" spans="1:9" x14ac:dyDescent="0.3">
      <c r="A404" t="s">
        <v>497</v>
      </c>
      <c r="B404">
        <v>196.94458029603899</v>
      </c>
      <c r="C404">
        <v>-0.52362859630457004</v>
      </c>
      <c r="D404">
        <v>0.13812917511829101</v>
      </c>
      <c r="E404">
        <v>-3.7908616760807199</v>
      </c>
      <c r="F404">
        <v>1.5012554923648E-4</v>
      </c>
      <c r="G404">
        <v>2.2649214376124099E-4</v>
      </c>
      <c r="H404" t="b">
        <v>0</v>
      </c>
      <c r="I404" t="str">
        <f t="shared" si="6"/>
        <v>minimally downregulated</v>
      </c>
    </row>
    <row r="405" spans="1:9" x14ac:dyDescent="0.3">
      <c r="A405" t="s">
        <v>276</v>
      </c>
      <c r="B405">
        <v>41.280528446975097</v>
      </c>
      <c r="C405">
        <v>-0.46745250777691699</v>
      </c>
      <c r="D405">
        <v>0.123607649581738</v>
      </c>
      <c r="E405">
        <v>-3.78174416679449</v>
      </c>
      <c r="F405">
        <v>1.55733368235895E-4</v>
      </c>
      <c r="G405">
        <v>2.3437100962233601E-4</v>
      </c>
      <c r="H405" t="b">
        <v>0</v>
      </c>
      <c r="I405" t="str">
        <f t="shared" si="6"/>
        <v>minimally downregulated</v>
      </c>
    </row>
    <row r="406" spans="1:9" x14ac:dyDescent="0.3">
      <c r="A406" t="s">
        <v>334</v>
      </c>
      <c r="B406">
        <v>185.07913171697399</v>
      </c>
      <c r="C406">
        <v>0.56001179416804803</v>
      </c>
      <c r="D406">
        <v>0.14878618240331501</v>
      </c>
      <c r="E406">
        <v>3.7638696357570498</v>
      </c>
      <c r="F406">
        <v>1.6730412550987399E-4</v>
      </c>
      <c r="G406">
        <v>2.5116273656791E-4</v>
      </c>
      <c r="H406" t="b">
        <v>0</v>
      </c>
      <c r="I406" t="str">
        <f t="shared" si="6"/>
        <v>minimally upregulated</v>
      </c>
    </row>
    <row r="407" spans="1:9" x14ac:dyDescent="0.3">
      <c r="A407" t="s">
        <v>519</v>
      </c>
      <c r="B407">
        <v>1180.3718774286299</v>
      </c>
      <c r="C407">
        <v>0.57569843173433799</v>
      </c>
      <c r="D407">
        <v>0.15492491629942401</v>
      </c>
      <c r="E407">
        <v>3.7159834937182201</v>
      </c>
      <c r="F407">
        <v>2.0241479707890699E-4</v>
      </c>
      <c r="G407">
        <v>3.0312363700486501E-4</v>
      </c>
      <c r="H407" t="b">
        <v>0</v>
      </c>
      <c r="I407" t="str">
        <f t="shared" si="6"/>
        <v>minimally upregulated</v>
      </c>
    </row>
    <row r="408" spans="1:9" x14ac:dyDescent="0.3">
      <c r="A408" t="s">
        <v>286</v>
      </c>
      <c r="B408">
        <v>922.48462803573</v>
      </c>
      <c r="C408">
        <v>-0.69711911118232806</v>
      </c>
      <c r="D408">
        <v>0.18837449569643799</v>
      </c>
      <c r="E408">
        <v>-3.70070857312724</v>
      </c>
      <c r="F408">
        <v>2.1499827965264099E-4</v>
      </c>
      <c r="G408">
        <v>3.21176791225567E-4</v>
      </c>
      <c r="H408" t="b">
        <v>0</v>
      </c>
      <c r="I408" t="str">
        <f t="shared" si="6"/>
        <v>minimally downregulated</v>
      </c>
    </row>
    <row r="409" spans="1:9" x14ac:dyDescent="0.3">
      <c r="A409" t="s">
        <v>30</v>
      </c>
      <c r="B409">
        <v>1604.2867933136199</v>
      </c>
      <c r="C409">
        <v>-0.51742502491577103</v>
      </c>
      <c r="D409">
        <v>0.14005473382265499</v>
      </c>
      <c r="E409">
        <v>-3.6944486686966398</v>
      </c>
      <c r="F409">
        <v>2.2036440282616399E-4</v>
      </c>
      <c r="G409">
        <v>3.2838616891742102E-4</v>
      </c>
      <c r="H409" t="b">
        <v>0</v>
      </c>
      <c r="I409" t="str">
        <f t="shared" si="6"/>
        <v>minimally downregulated</v>
      </c>
    </row>
    <row r="410" spans="1:9" x14ac:dyDescent="0.3">
      <c r="A410" t="s">
        <v>352</v>
      </c>
      <c r="B410">
        <v>45.823664840020001</v>
      </c>
      <c r="C410">
        <v>-0.85770307092908404</v>
      </c>
      <c r="D410">
        <v>0.23458832254215001</v>
      </c>
      <c r="E410">
        <v>-3.65620531164749</v>
      </c>
      <c r="F410">
        <v>2.55976365781248E-4</v>
      </c>
      <c r="G410">
        <v>3.8052232370415398E-4</v>
      </c>
      <c r="H410" t="b">
        <v>0</v>
      </c>
      <c r="I410" t="str">
        <f t="shared" si="6"/>
        <v>minimally downregulated</v>
      </c>
    </row>
    <row r="411" spans="1:9" x14ac:dyDescent="0.3">
      <c r="A411" t="s">
        <v>27</v>
      </c>
      <c r="B411">
        <v>931.124285354584</v>
      </c>
      <c r="C411">
        <v>0.63788710626998302</v>
      </c>
      <c r="D411">
        <v>0.17460911689169001</v>
      </c>
      <c r="E411">
        <v>3.6532290960824501</v>
      </c>
      <c r="F411">
        <v>2.5896298519148E-4</v>
      </c>
      <c r="G411">
        <v>3.84023158527853E-4</v>
      </c>
      <c r="H411" t="b">
        <v>0</v>
      </c>
      <c r="I411" t="str">
        <f t="shared" si="6"/>
        <v>minimally upregulated</v>
      </c>
    </row>
    <row r="412" spans="1:9" x14ac:dyDescent="0.3">
      <c r="A412" t="s">
        <v>20</v>
      </c>
      <c r="B412">
        <v>1893.2121439242301</v>
      </c>
      <c r="C412">
        <v>-0.50044618715479805</v>
      </c>
      <c r="D412">
        <v>0.13741105925395999</v>
      </c>
      <c r="E412">
        <v>-3.6419644086280298</v>
      </c>
      <c r="F412">
        <v>2.7056548735752598E-4</v>
      </c>
      <c r="G412">
        <v>4.0025259443643701E-4</v>
      </c>
      <c r="H412" t="b">
        <v>0</v>
      </c>
      <c r="I412" t="str">
        <f t="shared" si="6"/>
        <v>minimally downregulated</v>
      </c>
    </row>
    <row r="413" spans="1:9" x14ac:dyDescent="0.3">
      <c r="A413" t="s">
        <v>391</v>
      </c>
      <c r="B413">
        <v>231.81325684911101</v>
      </c>
      <c r="C413">
        <v>0.29233877820371301</v>
      </c>
      <c r="D413">
        <v>8.0838981410465693E-2</v>
      </c>
      <c r="E413">
        <v>3.6163095217558698</v>
      </c>
      <c r="F413">
        <v>2.9883302813705001E-4</v>
      </c>
      <c r="G413">
        <v>4.4099631336729699E-4</v>
      </c>
      <c r="H413" t="b">
        <v>0</v>
      </c>
      <c r="I413" t="str">
        <f t="shared" si="6"/>
        <v>minimally upregulated</v>
      </c>
    </row>
    <row r="414" spans="1:9" x14ac:dyDescent="0.3">
      <c r="A414" t="s">
        <v>138</v>
      </c>
      <c r="B414">
        <v>126.249301723852</v>
      </c>
      <c r="C414">
        <v>-0.54342162842591202</v>
      </c>
      <c r="D414">
        <v>0.15035180926706801</v>
      </c>
      <c r="E414">
        <v>-3.6143338153027398</v>
      </c>
      <c r="F414">
        <v>3.0112088734865098E-4</v>
      </c>
      <c r="G414">
        <v>4.4329660897815998E-4</v>
      </c>
      <c r="H414" t="b">
        <v>0</v>
      </c>
      <c r="I414" t="str">
        <f t="shared" si="6"/>
        <v>minimally downregulated</v>
      </c>
    </row>
    <row r="415" spans="1:9" x14ac:dyDescent="0.3">
      <c r="A415" t="s">
        <v>298</v>
      </c>
      <c r="B415">
        <v>988.86240539311996</v>
      </c>
      <c r="C415">
        <v>0.37020490602360201</v>
      </c>
      <c r="D415">
        <v>0.102491297842292</v>
      </c>
      <c r="E415">
        <v>3.6120618415160601</v>
      </c>
      <c r="F415">
        <v>3.0377209753213298E-4</v>
      </c>
      <c r="G415">
        <v>4.4611940893607899E-4</v>
      </c>
      <c r="H415" t="b">
        <v>0</v>
      </c>
      <c r="I415" t="str">
        <f t="shared" si="6"/>
        <v>minimally upregulated</v>
      </c>
    </row>
    <row r="416" spans="1:9" x14ac:dyDescent="0.3">
      <c r="A416" t="s">
        <v>14</v>
      </c>
      <c r="B416">
        <v>118.36059370537301</v>
      </c>
      <c r="C416">
        <v>-0.70670245583489999</v>
      </c>
      <c r="D416">
        <v>0.195774199554858</v>
      </c>
      <c r="E416">
        <v>-3.6097834006818399</v>
      </c>
      <c r="F416">
        <v>3.0645279445612201E-4</v>
      </c>
      <c r="G416">
        <v>4.4897180488993199E-4</v>
      </c>
      <c r="H416" t="b">
        <v>0</v>
      </c>
      <c r="I416" t="str">
        <f t="shared" si="6"/>
        <v>minimally downregulated</v>
      </c>
    </row>
    <row r="417" spans="1:9" x14ac:dyDescent="0.3">
      <c r="A417" t="s">
        <v>210</v>
      </c>
      <c r="B417">
        <v>756.23902182234497</v>
      </c>
      <c r="C417">
        <v>-0.73469750913306198</v>
      </c>
      <c r="D417">
        <v>0.20619438437235599</v>
      </c>
      <c r="E417">
        <v>-3.5631305448469801</v>
      </c>
      <c r="F417">
        <v>3.6645832290546502E-4</v>
      </c>
      <c r="G417">
        <v>5.3559293347721902E-4</v>
      </c>
      <c r="H417" t="b">
        <v>0</v>
      </c>
      <c r="I417" t="str">
        <f t="shared" si="6"/>
        <v>minimally downregulated</v>
      </c>
    </row>
    <row r="418" spans="1:9" x14ac:dyDescent="0.3">
      <c r="A418" t="s">
        <v>430</v>
      </c>
      <c r="B418">
        <v>82.992220697208793</v>
      </c>
      <c r="C418">
        <v>0.41500383088534498</v>
      </c>
      <c r="D418">
        <v>0.117070832185944</v>
      </c>
      <c r="E418">
        <v>3.5448951983717998</v>
      </c>
      <c r="F418">
        <v>3.9276921887019601E-4</v>
      </c>
      <c r="G418">
        <v>5.7267070760930205E-4</v>
      </c>
      <c r="H418" t="b">
        <v>0</v>
      </c>
      <c r="I418" t="str">
        <f t="shared" si="6"/>
        <v>minimally upregulated</v>
      </c>
    </row>
    <row r="419" spans="1:9" x14ac:dyDescent="0.3">
      <c r="A419" t="s">
        <v>224</v>
      </c>
      <c r="B419">
        <v>106.839528905587</v>
      </c>
      <c r="C419">
        <v>-0.92165001710178596</v>
      </c>
      <c r="D419">
        <v>0.26214238015272201</v>
      </c>
      <c r="E419">
        <v>-3.5158375252595202</v>
      </c>
      <c r="F419">
        <v>4.3836916037966103E-4</v>
      </c>
      <c r="G419">
        <v>6.3762786964314405E-4</v>
      </c>
      <c r="H419" t="b">
        <v>0</v>
      </c>
      <c r="I419" t="str">
        <f t="shared" si="6"/>
        <v>minimally downregulated</v>
      </c>
    </row>
    <row r="420" spans="1:9" x14ac:dyDescent="0.3">
      <c r="A420" t="s">
        <v>153</v>
      </c>
      <c r="B420">
        <v>39.64491556326</v>
      </c>
      <c r="C420">
        <v>-0.66954799787135499</v>
      </c>
      <c r="D420">
        <v>0.19050598581418701</v>
      </c>
      <c r="E420">
        <v>-3.5145772192397602</v>
      </c>
      <c r="F420">
        <v>4.4045459609017999E-4</v>
      </c>
      <c r="G420">
        <v>6.3913220625973601E-4</v>
      </c>
      <c r="H420" t="b">
        <v>0</v>
      </c>
      <c r="I420" t="str">
        <f t="shared" si="6"/>
        <v>minimally downregulated</v>
      </c>
    </row>
    <row r="421" spans="1:9" x14ac:dyDescent="0.3">
      <c r="A421" t="s">
        <v>395</v>
      </c>
      <c r="B421">
        <v>767.96297609600902</v>
      </c>
      <c r="C421">
        <v>-1.1132434053059701</v>
      </c>
      <c r="D421">
        <v>0.32023450984579199</v>
      </c>
      <c r="E421">
        <v>-3.4763380306577698</v>
      </c>
      <c r="F421">
        <v>5.0831116064744902E-4</v>
      </c>
      <c r="G421">
        <v>7.35840918270593E-4</v>
      </c>
      <c r="H421" t="b">
        <v>1</v>
      </c>
      <c r="I421" t="str">
        <f t="shared" si="6"/>
        <v>downregulated</v>
      </c>
    </row>
    <row r="422" spans="1:9" x14ac:dyDescent="0.3">
      <c r="A422" t="s">
        <v>39</v>
      </c>
      <c r="B422">
        <v>35.574609852450699</v>
      </c>
      <c r="C422">
        <v>0.64942977860867201</v>
      </c>
      <c r="D422">
        <v>0.18827378734828701</v>
      </c>
      <c r="E422">
        <v>3.4493903147934999</v>
      </c>
      <c r="F422">
        <v>5.6185393549326203E-4</v>
      </c>
      <c r="G422">
        <v>8.1141851016604098E-4</v>
      </c>
      <c r="H422" t="b">
        <v>0</v>
      </c>
      <c r="I422" t="str">
        <f t="shared" si="6"/>
        <v>minimally upregulated</v>
      </c>
    </row>
    <row r="423" spans="1:9" x14ac:dyDescent="0.3">
      <c r="A423" t="s">
        <v>453</v>
      </c>
      <c r="B423">
        <v>15.3863897932216</v>
      </c>
      <c r="C423">
        <v>0.447790271894278</v>
      </c>
      <c r="D423">
        <v>0.13038064613338499</v>
      </c>
      <c r="E423">
        <v>3.43448422119467</v>
      </c>
      <c r="F423">
        <v>5.9368263430617995E-4</v>
      </c>
      <c r="G423">
        <v>8.55353179284733E-4</v>
      </c>
      <c r="H423" t="b">
        <v>0</v>
      </c>
      <c r="I423" t="str">
        <f t="shared" si="6"/>
        <v>minimally upregulated</v>
      </c>
    </row>
    <row r="424" spans="1:9" x14ac:dyDescent="0.3">
      <c r="A424" t="s">
        <v>592</v>
      </c>
      <c r="B424">
        <v>411.70595415770401</v>
      </c>
      <c r="C424">
        <v>0.50322046464487902</v>
      </c>
      <c r="D424">
        <v>0.14749556837569999</v>
      </c>
      <c r="E424">
        <v>3.4117666733083101</v>
      </c>
      <c r="F424">
        <v>6.4543334304328296E-4</v>
      </c>
      <c r="G424">
        <v>9.2334934722427403E-4</v>
      </c>
      <c r="H424" t="b">
        <v>0</v>
      </c>
      <c r="I424" t="str">
        <f t="shared" si="6"/>
        <v>minimally upregulated</v>
      </c>
    </row>
    <row r="425" spans="1:9" x14ac:dyDescent="0.3">
      <c r="A425" t="s">
        <v>170</v>
      </c>
      <c r="B425">
        <v>96.595332368799703</v>
      </c>
      <c r="C425">
        <v>0.3603586091457</v>
      </c>
      <c r="D425">
        <v>0.105612317018869</v>
      </c>
      <c r="E425">
        <v>3.4120888483236</v>
      </c>
      <c r="F425">
        <v>6.4467097199780599E-4</v>
      </c>
      <c r="G425">
        <v>9.2334934722427403E-4</v>
      </c>
      <c r="H425" t="b">
        <v>0</v>
      </c>
      <c r="I425" t="str">
        <f t="shared" si="6"/>
        <v>minimally upregulated</v>
      </c>
    </row>
    <row r="426" spans="1:9" x14ac:dyDescent="0.3">
      <c r="A426" t="s">
        <v>213</v>
      </c>
      <c r="B426">
        <v>107.582138584875</v>
      </c>
      <c r="C426">
        <v>-0.67335282958045894</v>
      </c>
      <c r="D426">
        <v>0.19732790155285901</v>
      </c>
      <c r="E426">
        <v>-3.4123548889009299</v>
      </c>
      <c r="F426">
        <v>6.4404206476581299E-4</v>
      </c>
      <c r="G426">
        <v>9.2334934722427403E-4</v>
      </c>
      <c r="H426" t="b">
        <v>0</v>
      </c>
      <c r="I426" t="str">
        <f t="shared" si="6"/>
        <v>minimally downregulated</v>
      </c>
    </row>
    <row r="427" spans="1:9" x14ac:dyDescent="0.3">
      <c r="A427" t="s">
        <v>485</v>
      </c>
      <c r="B427">
        <v>4253.6128627389298</v>
      </c>
      <c r="C427">
        <v>-1.05522938320493</v>
      </c>
      <c r="D427">
        <v>0.31269015040596698</v>
      </c>
      <c r="E427">
        <v>-3.3746805962225399</v>
      </c>
      <c r="F427">
        <v>7.39014087335098E-4</v>
      </c>
      <c r="G427">
        <v>1.05474311056277E-3</v>
      </c>
      <c r="H427" t="b">
        <v>1</v>
      </c>
      <c r="I427" t="str">
        <f t="shared" si="6"/>
        <v>downregulated</v>
      </c>
    </row>
    <row r="428" spans="1:9" x14ac:dyDescent="0.3">
      <c r="A428" t="s">
        <v>461</v>
      </c>
      <c r="B428">
        <v>513.49758905225303</v>
      </c>
      <c r="C428">
        <v>0.45781134977790799</v>
      </c>
      <c r="D428">
        <v>0.13726849745504699</v>
      </c>
      <c r="E428">
        <v>3.3351523347724701</v>
      </c>
      <c r="F428">
        <v>8.5252682985438599E-4</v>
      </c>
      <c r="G428">
        <v>1.21390237131491E-3</v>
      </c>
      <c r="H428" t="b">
        <v>0</v>
      </c>
      <c r="I428" t="str">
        <f t="shared" si="6"/>
        <v>minimally upregulated</v>
      </c>
    </row>
    <row r="429" spans="1:9" x14ac:dyDescent="0.3">
      <c r="A429" t="s">
        <v>284</v>
      </c>
      <c r="B429">
        <v>20.532694694856701</v>
      </c>
      <c r="C429">
        <v>-0.59717485204331699</v>
      </c>
      <c r="D429">
        <v>0.17992831908919399</v>
      </c>
      <c r="E429">
        <v>-3.3189597672353299</v>
      </c>
      <c r="F429">
        <v>9.0353446289077801E-4</v>
      </c>
      <c r="G429">
        <v>1.2835255921439101E-3</v>
      </c>
      <c r="H429" t="b">
        <v>0</v>
      </c>
      <c r="I429" t="str">
        <f t="shared" si="6"/>
        <v>minimally downregulated</v>
      </c>
    </row>
    <row r="430" spans="1:9" x14ac:dyDescent="0.3">
      <c r="A430" t="s">
        <v>425</v>
      </c>
      <c r="B430">
        <v>12.7411358129894</v>
      </c>
      <c r="C430">
        <v>-0.67619028002179105</v>
      </c>
      <c r="D430">
        <v>0.204407918866786</v>
      </c>
      <c r="E430">
        <v>-3.3080434641207201</v>
      </c>
      <c r="F430">
        <v>9.3950227271565002E-4</v>
      </c>
      <c r="G430">
        <v>1.3315090485107599E-3</v>
      </c>
      <c r="H430" t="b">
        <v>0</v>
      </c>
      <c r="I430" t="str">
        <f t="shared" si="6"/>
        <v>minimally downregulated</v>
      </c>
    </row>
    <row r="431" spans="1:9" x14ac:dyDescent="0.3">
      <c r="A431" t="s">
        <v>104</v>
      </c>
      <c r="B431">
        <v>48.095272565726198</v>
      </c>
      <c r="C431">
        <v>-0.55412814272316901</v>
      </c>
      <c r="D431">
        <v>0.16837395918452999</v>
      </c>
      <c r="E431">
        <v>-3.2910560837728502</v>
      </c>
      <c r="F431">
        <v>9.9812011826941197E-4</v>
      </c>
      <c r="G431">
        <v>1.4112954230414E-3</v>
      </c>
      <c r="H431" t="b">
        <v>0</v>
      </c>
      <c r="I431" t="str">
        <f t="shared" si="6"/>
        <v>minimally downregulated</v>
      </c>
    </row>
    <row r="432" spans="1:9" x14ac:dyDescent="0.3">
      <c r="A432" t="s">
        <v>332</v>
      </c>
      <c r="B432">
        <v>36.667459420675598</v>
      </c>
      <c r="C432">
        <v>-0.87204500401888196</v>
      </c>
      <c r="D432">
        <v>0.26536495300366503</v>
      </c>
      <c r="E432">
        <v>-3.28621015755173</v>
      </c>
      <c r="F432">
        <v>1.01545217932198E-3</v>
      </c>
      <c r="G432">
        <v>1.4324708237303E-3</v>
      </c>
      <c r="H432" t="b">
        <v>0</v>
      </c>
      <c r="I432" t="str">
        <f t="shared" si="6"/>
        <v>minimally downregulated</v>
      </c>
    </row>
    <row r="433" spans="1:9" x14ac:dyDescent="0.3">
      <c r="A433" t="s">
        <v>454</v>
      </c>
      <c r="B433">
        <v>2960.6912557620599</v>
      </c>
      <c r="C433">
        <v>0.25150893437889799</v>
      </c>
      <c r="D433">
        <v>7.6730364414192204E-2</v>
      </c>
      <c r="E433">
        <v>3.27782796679092</v>
      </c>
      <c r="F433">
        <v>1.04609128873919E-3</v>
      </c>
      <c r="G433">
        <v>1.47227662859589E-3</v>
      </c>
      <c r="H433" t="b">
        <v>0</v>
      </c>
      <c r="I433" t="str">
        <f t="shared" si="6"/>
        <v>minimally upregulated</v>
      </c>
    </row>
    <row r="434" spans="1:9" x14ac:dyDescent="0.3">
      <c r="A434" t="s">
        <v>342</v>
      </c>
      <c r="B434">
        <v>81.0704477588298</v>
      </c>
      <c r="C434">
        <v>0.50097291059105598</v>
      </c>
      <c r="D434">
        <v>0.15332080888125199</v>
      </c>
      <c r="E434">
        <v>3.2674815261316601</v>
      </c>
      <c r="F434">
        <v>1.0850894795362E-3</v>
      </c>
      <c r="G434">
        <v>1.52363603593074E-3</v>
      </c>
      <c r="H434" t="b">
        <v>0</v>
      </c>
      <c r="I434" t="str">
        <f t="shared" si="6"/>
        <v>minimally upregulated</v>
      </c>
    </row>
    <row r="435" spans="1:9" x14ac:dyDescent="0.3">
      <c r="A435" t="s">
        <v>538</v>
      </c>
      <c r="B435">
        <v>40.7677512696592</v>
      </c>
      <c r="C435">
        <v>-0.380595110426034</v>
      </c>
      <c r="D435">
        <v>0.116521366258709</v>
      </c>
      <c r="E435">
        <v>-3.2663117730786899</v>
      </c>
      <c r="F435">
        <v>1.08958216345943E-3</v>
      </c>
      <c r="G435">
        <v>1.5264192520353301E-3</v>
      </c>
      <c r="H435" t="b">
        <v>0</v>
      </c>
      <c r="I435" t="str">
        <f t="shared" si="6"/>
        <v>minimally downregulated</v>
      </c>
    </row>
    <row r="436" spans="1:9" x14ac:dyDescent="0.3">
      <c r="A436" t="s">
        <v>465</v>
      </c>
      <c r="B436">
        <v>27450.597145147902</v>
      </c>
      <c r="C436">
        <v>0.29990324826375198</v>
      </c>
      <c r="D436">
        <v>9.2244927624793305E-2</v>
      </c>
      <c r="E436">
        <v>3.2511624865012601</v>
      </c>
      <c r="F436">
        <v>1.14934150418956E-3</v>
      </c>
      <c r="G436">
        <v>1.6064359414879399E-3</v>
      </c>
      <c r="H436" t="b">
        <v>0</v>
      </c>
      <c r="I436" t="str">
        <f t="shared" si="6"/>
        <v>minimally upregulated</v>
      </c>
    </row>
    <row r="437" spans="1:9" x14ac:dyDescent="0.3">
      <c r="A437" t="s">
        <v>355</v>
      </c>
      <c r="B437">
        <v>569.20278073038503</v>
      </c>
      <c r="C437">
        <v>0.73940836567026902</v>
      </c>
      <c r="D437">
        <v>0.227835559529321</v>
      </c>
      <c r="E437">
        <v>3.2453597989611098</v>
      </c>
      <c r="F437">
        <v>1.1730231019284E-3</v>
      </c>
      <c r="G437">
        <v>1.6357753347992401E-3</v>
      </c>
      <c r="H437" t="b">
        <v>0</v>
      </c>
      <c r="I437" t="str">
        <f t="shared" si="6"/>
        <v>minimally upregulated</v>
      </c>
    </row>
    <row r="438" spans="1:9" x14ac:dyDescent="0.3">
      <c r="A438" t="s">
        <v>568</v>
      </c>
      <c r="B438">
        <v>570.70356352665397</v>
      </c>
      <c r="C438">
        <v>0.37587694439479002</v>
      </c>
      <c r="D438">
        <v>0.117028376132417</v>
      </c>
      <c r="E438">
        <v>3.2118444843623899</v>
      </c>
      <c r="F438">
        <v>1.3188574711765399E-3</v>
      </c>
      <c r="G438">
        <v>1.8349321338108401E-3</v>
      </c>
      <c r="H438" t="b">
        <v>0</v>
      </c>
      <c r="I438" t="str">
        <f t="shared" si="6"/>
        <v>minimally upregulated</v>
      </c>
    </row>
    <row r="439" spans="1:9" x14ac:dyDescent="0.3">
      <c r="A439" t="s">
        <v>278</v>
      </c>
      <c r="B439">
        <v>152.29914177476101</v>
      </c>
      <c r="C439">
        <v>0.42295726652374999</v>
      </c>
      <c r="D439">
        <v>0.13244302521194001</v>
      </c>
      <c r="E439">
        <v>3.1935035147900002</v>
      </c>
      <c r="F439">
        <v>1.40557626506057E-3</v>
      </c>
      <c r="G439">
        <v>1.9511195642850001E-3</v>
      </c>
      <c r="H439" t="b">
        <v>0</v>
      </c>
      <c r="I439" t="str">
        <f t="shared" si="6"/>
        <v>minimally upregulated</v>
      </c>
    </row>
    <row r="440" spans="1:9" x14ac:dyDescent="0.3">
      <c r="A440" t="s">
        <v>168</v>
      </c>
      <c r="B440">
        <v>23414.747456308702</v>
      </c>
      <c r="C440">
        <v>0.449553839861487</v>
      </c>
      <c r="D440">
        <v>0.14242380876192201</v>
      </c>
      <c r="E440">
        <v>3.1564514653092099</v>
      </c>
      <c r="F440">
        <v>1.5970146284470499E-3</v>
      </c>
      <c r="G440">
        <v>2.2118106927011502E-3</v>
      </c>
      <c r="H440" t="b">
        <v>0</v>
      </c>
      <c r="I440" t="str">
        <f t="shared" si="6"/>
        <v>minimally upregulated</v>
      </c>
    </row>
    <row r="441" spans="1:9" x14ac:dyDescent="0.3">
      <c r="A441" t="s">
        <v>47</v>
      </c>
      <c r="B441">
        <v>965.28338403720704</v>
      </c>
      <c r="C441">
        <v>-0.64479935543172895</v>
      </c>
      <c r="D441">
        <v>0.20910095481245</v>
      </c>
      <c r="E441">
        <v>-3.08367484983544</v>
      </c>
      <c r="F441">
        <v>2.0446092298600301E-3</v>
      </c>
      <c r="G441">
        <v>2.82527820853386E-3</v>
      </c>
      <c r="H441" t="b">
        <v>0</v>
      </c>
      <c r="I441" t="str">
        <f t="shared" si="6"/>
        <v>minimally downregulated</v>
      </c>
    </row>
    <row r="442" spans="1:9" x14ac:dyDescent="0.3">
      <c r="A442" t="s">
        <v>73</v>
      </c>
      <c r="B442">
        <v>428.20558336612999</v>
      </c>
      <c r="C442">
        <v>-0.42859730480810498</v>
      </c>
      <c r="D442">
        <v>0.139536944832686</v>
      </c>
      <c r="E442">
        <v>-3.0715686467266501</v>
      </c>
      <c r="F442">
        <v>2.12937194971274E-3</v>
      </c>
      <c r="G442">
        <v>2.93573275606654E-3</v>
      </c>
      <c r="H442" t="b">
        <v>0</v>
      </c>
      <c r="I442" t="str">
        <f t="shared" si="6"/>
        <v>minimally downregulated</v>
      </c>
    </row>
    <row r="443" spans="1:9" x14ac:dyDescent="0.3">
      <c r="A443" t="s">
        <v>492</v>
      </c>
      <c r="B443">
        <v>408.08922404616902</v>
      </c>
      <c r="C443">
        <v>-0.61366152700069998</v>
      </c>
      <c r="D443">
        <v>0.20062252957481799</v>
      </c>
      <c r="E443">
        <v>-3.0587867090562599</v>
      </c>
      <c r="F443">
        <v>2.2223531227224301E-3</v>
      </c>
      <c r="G443">
        <v>3.0529918463278898E-3</v>
      </c>
      <c r="H443" t="b">
        <v>0</v>
      </c>
      <c r="I443" t="str">
        <f t="shared" si="6"/>
        <v>minimally downregulated</v>
      </c>
    </row>
    <row r="444" spans="1:9" x14ac:dyDescent="0.3">
      <c r="A444" t="s">
        <v>499</v>
      </c>
      <c r="B444">
        <v>191.39814167229699</v>
      </c>
      <c r="C444">
        <v>-0.37903022091107802</v>
      </c>
      <c r="D444">
        <v>0.123926753522538</v>
      </c>
      <c r="E444">
        <v>-3.0585019790915999</v>
      </c>
      <c r="F444">
        <v>2.2244660985579899E-3</v>
      </c>
      <c r="G444">
        <v>3.0529918463278898E-3</v>
      </c>
      <c r="H444" t="b">
        <v>0</v>
      </c>
      <c r="I444" t="str">
        <f t="shared" si="6"/>
        <v>minimally downregulated</v>
      </c>
    </row>
    <row r="445" spans="1:9" x14ac:dyDescent="0.3">
      <c r="A445" t="s">
        <v>77</v>
      </c>
      <c r="B445">
        <v>899.96664635658203</v>
      </c>
      <c r="C445">
        <v>-0.69311241114279898</v>
      </c>
      <c r="D445">
        <v>0.226786945845288</v>
      </c>
      <c r="E445">
        <v>-3.0562271058389401</v>
      </c>
      <c r="F445">
        <v>2.2414141198868098E-3</v>
      </c>
      <c r="G445">
        <v>3.0693238398450001E-3</v>
      </c>
      <c r="H445" t="b">
        <v>0</v>
      </c>
      <c r="I445" t="str">
        <f t="shared" si="6"/>
        <v>minimally downregulated</v>
      </c>
    </row>
    <row r="446" spans="1:9" x14ac:dyDescent="0.3">
      <c r="A446" t="s">
        <v>15</v>
      </c>
      <c r="B446">
        <v>902.70516000317605</v>
      </c>
      <c r="C446">
        <v>0.79204213942220303</v>
      </c>
      <c r="D446">
        <v>0.25984376959358502</v>
      </c>
      <c r="E446">
        <v>3.0481475105638101</v>
      </c>
      <c r="F446">
        <v>2.30256869300611E-3</v>
      </c>
      <c r="G446">
        <v>3.1459814951633998E-3</v>
      </c>
      <c r="H446" t="b">
        <v>0</v>
      </c>
      <c r="I446" t="str">
        <f t="shared" si="6"/>
        <v>minimally upregulated</v>
      </c>
    </row>
    <row r="447" spans="1:9" x14ac:dyDescent="0.3">
      <c r="A447" t="s">
        <v>149</v>
      </c>
      <c r="B447">
        <v>305.53127571052897</v>
      </c>
      <c r="C447">
        <v>0.31354272996211602</v>
      </c>
      <c r="D447">
        <v>0.10445126466011299</v>
      </c>
      <c r="E447">
        <v>3.0018088434102999</v>
      </c>
      <c r="F447">
        <v>2.6838064556826001E-3</v>
      </c>
      <c r="G447">
        <v>3.6586419844283E-3</v>
      </c>
      <c r="H447" t="b">
        <v>0</v>
      </c>
      <c r="I447" t="str">
        <f t="shared" si="6"/>
        <v>minimally upregulated</v>
      </c>
    </row>
    <row r="448" spans="1:9" x14ac:dyDescent="0.3">
      <c r="A448" t="s">
        <v>404</v>
      </c>
      <c r="B448">
        <v>13545.183516036799</v>
      </c>
      <c r="C448">
        <v>-0.45594545114374502</v>
      </c>
      <c r="D448">
        <v>0.15202685435347499</v>
      </c>
      <c r="E448">
        <v>-2.9991112628275198</v>
      </c>
      <c r="F448">
        <v>2.7076840699498598E-3</v>
      </c>
      <c r="G448">
        <v>3.6829349318333701E-3</v>
      </c>
      <c r="H448" t="b">
        <v>0</v>
      </c>
      <c r="I448" t="str">
        <f t="shared" si="6"/>
        <v>minimally downregulated</v>
      </c>
    </row>
    <row r="449" spans="1:9" x14ac:dyDescent="0.3">
      <c r="A449" t="s">
        <v>554</v>
      </c>
      <c r="B449">
        <v>24.458051113748802</v>
      </c>
      <c r="C449">
        <v>0.36236436377220199</v>
      </c>
      <c r="D449">
        <v>0.12110052815986801</v>
      </c>
      <c r="E449">
        <v>2.9922608041298999</v>
      </c>
      <c r="F449">
        <v>2.76919578997679E-3</v>
      </c>
      <c r="G449">
        <v>3.75819428639707E-3</v>
      </c>
      <c r="H449" t="b">
        <v>0</v>
      </c>
      <c r="I449" t="str">
        <f t="shared" si="6"/>
        <v>minimally upregulated</v>
      </c>
    </row>
    <row r="450" spans="1:9" x14ac:dyDescent="0.3">
      <c r="A450" t="s">
        <v>610</v>
      </c>
      <c r="B450">
        <v>14068.489937333101</v>
      </c>
      <c r="C450">
        <v>-0.77499718918173699</v>
      </c>
      <c r="D450">
        <v>0.25960235556956301</v>
      </c>
      <c r="E450">
        <v>-2.9853241796724301</v>
      </c>
      <c r="F450">
        <v>2.8327793417867102E-3</v>
      </c>
      <c r="G450">
        <v>3.8359239193904702E-3</v>
      </c>
      <c r="H450" t="b">
        <v>0</v>
      </c>
      <c r="I450" t="str">
        <f t="shared" si="6"/>
        <v>minimally downregulated</v>
      </c>
    </row>
    <row r="451" spans="1:9" x14ac:dyDescent="0.3">
      <c r="A451" t="s">
        <v>385</v>
      </c>
      <c r="B451">
        <v>11.249472649080101</v>
      </c>
      <c r="C451">
        <v>0.51611926210803805</v>
      </c>
      <c r="D451">
        <v>0.17301823681642001</v>
      </c>
      <c r="E451">
        <v>2.9830338789989099</v>
      </c>
      <c r="F451">
        <v>2.8540639995845501E-3</v>
      </c>
      <c r="G451">
        <v>3.8390949374942601E-3</v>
      </c>
      <c r="H451" t="b">
        <v>0</v>
      </c>
      <c r="I451" t="str">
        <f t="shared" ref="I451:I514" si="7">IF(G451&gt;0.05, "not DE", IF(AND(G451&lt;0.05, C451&gt;1), "upregulated", IF(AND(G451&lt;0.05, C451&gt;0), "minimally upregulated", IF(AND(G451&lt;0.05, C451&lt;(-1)), "downregulated", IF(AND(G451&lt;0.05, C451&lt;0), "minimally downregulated" )))))</f>
        <v>minimally upregulated</v>
      </c>
    </row>
    <row r="452" spans="1:9" x14ac:dyDescent="0.3">
      <c r="A452" t="s">
        <v>575</v>
      </c>
      <c r="B452">
        <v>24.361882767558001</v>
      </c>
      <c r="C452">
        <v>0.46181751243374197</v>
      </c>
      <c r="D452">
        <v>0.15478680941501399</v>
      </c>
      <c r="E452">
        <v>2.9835714953947901</v>
      </c>
      <c r="F452">
        <v>2.8490546475725301E-3</v>
      </c>
      <c r="G452">
        <v>3.8390949374942601E-3</v>
      </c>
      <c r="H452" t="b">
        <v>0</v>
      </c>
      <c r="I452" t="str">
        <f t="shared" si="7"/>
        <v>minimally upregulated</v>
      </c>
    </row>
    <row r="453" spans="1:9" x14ac:dyDescent="0.3">
      <c r="A453" t="s">
        <v>205</v>
      </c>
      <c r="B453">
        <v>54.611020088193499</v>
      </c>
      <c r="C453">
        <v>1.18820058759764</v>
      </c>
      <c r="D453">
        <v>0.398209094332237</v>
      </c>
      <c r="E453">
        <v>2.98386100294909</v>
      </c>
      <c r="F453">
        <v>2.8463604275711101E-3</v>
      </c>
      <c r="G453">
        <v>3.8390949374942601E-3</v>
      </c>
      <c r="H453" t="b">
        <v>1</v>
      </c>
      <c r="I453" t="str">
        <f t="shared" si="7"/>
        <v>upregulated</v>
      </c>
    </row>
    <row r="454" spans="1:9" x14ac:dyDescent="0.3">
      <c r="A454" t="s">
        <v>364</v>
      </c>
      <c r="B454">
        <v>4.3379825770773301</v>
      </c>
      <c r="C454">
        <v>1.0128786762152</v>
      </c>
      <c r="D454">
        <v>0.34043956663011499</v>
      </c>
      <c r="E454">
        <v>2.9752084525347899</v>
      </c>
      <c r="F454">
        <v>2.92789515444347E-3</v>
      </c>
      <c r="G454">
        <v>3.9297135847718E-3</v>
      </c>
      <c r="H454" t="b">
        <v>1</v>
      </c>
      <c r="I454" t="str">
        <f t="shared" si="7"/>
        <v>upregulated</v>
      </c>
    </row>
    <row r="455" spans="1:9" x14ac:dyDescent="0.3">
      <c r="A455" t="s">
        <v>319</v>
      </c>
      <c r="B455">
        <v>199.48362624151699</v>
      </c>
      <c r="C455">
        <v>-0.30982708259115699</v>
      </c>
      <c r="D455">
        <v>0.105006743428285</v>
      </c>
      <c r="E455">
        <v>-2.9505446267149198</v>
      </c>
      <c r="F455">
        <v>3.1721421532670399E-3</v>
      </c>
      <c r="G455">
        <v>4.2481551303664303E-3</v>
      </c>
      <c r="H455" t="b">
        <v>0</v>
      </c>
      <c r="I455" t="str">
        <f t="shared" si="7"/>
        <v>minimally downregulated</v>
      </c>
    </row>
    <row r="456" spans="1:9" x14ac:dyDescent="0.3">
      <c r="A456" t="s">
        <v>219</v>
      </c>
      <c r="B456">
        <v>274.329370319009</v>
      </c>
      <c r="C456">
        <v>0.23296362034196</v>
      </c>
      <c r="D456">
        <v>7.9016798902206697E-2</v>
      </c>
      <c r="E456">
        <v>2.9482796516508101</v>
      </c>
      <c r="F456">
        <v>3.1954785291137201E-3</v>
      </c>
      <c r="G456">
        <v>4.2700020784640497E-3</v>
      </c>
      <c r="H456" t="b">
        <v>0</v>
      </c>
      <c r="I456" t="str">
        <f t="shared" si="7"/>
        <v>minimally upregulated</v>
      </c>
    </row>
    <row r="457" spans="1:9" x14ac:dyDescent="0.3">
      <c r="A457" t="s">
        <v>236</v>
      </c>
      <c r="B457">
        <v>17.426723255118201</v>
      </c>
      <c r="C457">
        <v>0.56004251205814803</v>
      </c>
      <c r="D457">
        <v>0.19014441020655801</v>
      </c>
      <c r="E457">
        <v>2.9453535418146699</v>
      </c>
      <c r="F457">
        <v>3.2258582855540499E-3</v>
      </c>
      <c r="G457">
        <v>4.3011443807387303E-3</v>
      </c>
      <c r="H457" t="b">
        <v>0</v>
      </c>
      <c r="I457" t="str">
        <f t="shared" si="7"/>
        <v>minimally upregulated</v>
      </c>
    </row>
    <row r="458" spans="1:9" x14ac:dyDescent="0.3">
      <c r="A458" t="s">
        <v>154</v>
      </c>
      <c r="B458">
        <v>41.225412315786102</v>
      </c>
      <c r="C458">
        <v>0.54091718963968605</v>
      </c>
      <c r="D458">
        <v>0.18477947964230099</v>
      </c>
      <c r="E458">
        <v>2.9273661268383302</v>
      </c>
      <c r="F458">
        <v>3.4184619423184002E-3</v>
      </c>
      <c r="G458">
        <v>4.5479756256664901E-3</v>
      </c>
      <c r="H458" t="b">
        <v>0</v>
      </c>
      <c r="I458" t="str">
        <f t="shared" si="7"/>
        <v>minimally upregulated</v>
      </c>
    </row>
    <row r="459" spans="1:9" x14ac:dyDescent="0.3">
      <c r="A459" t="s">
        <v>367</v>
      </c>
      <c r="B459">
        <v>192.666562396166</v>
      </c>
      <c r="C459">
        <v>0.24863978152777999</v>
      </c>
      <c r="D459">
        <v>8.59479454580937E-2</v>
      </c>
      <c r="E459">
        <v>2.89291128720477</v>
      </c>
      <c r="F459">
        <v>3.8168908733189999E-3</v>
      </c>
      <c r="G459">
        <v>5.0669643034453099E-3</v>
      </c>
      <c r="H459" t="b">
        <v>0</v>
      </c>
      <c r="I459" t="str">
        <f t="shared" si="7"/>
        <v>minimally upregulated</v>
      </c>
    </row>
    <row r="460" spans="1:9" x14ac:dyDescent="0.3">
      <c r="A460" t="s">
        <v>599</v>
      </c>
      <c r="B460">
        <v>29.258382661923299</v>
      </c>
      <c r="C460">
        <v>0.44241908236875199</v>
      </c>
      <c r="D460">
        <v>0.153600177009933</v>
      </c>
      <c r="E460">
        <v>2.8803292481892302</v>
      </c>
      <c r="F460">
        <v>3.9726007217384396E-3</v>
      </c>
      <c r="G460">
        <v>5.2621813481851304E-3</v>
      </c>
      <c r="H460" t="b">
        <v>0</v>
      </c>
      <c r="I460" t="str">
        <f t="shared" si="7"/>
        <v>minimally upregulated</v>
      </c>
    </row>
    <row r="461" spans="1:9" x14ac:dyDescent="0.3">
      <c r="A461" t="s">
        <v>587</v>
      </c>
      <c r="B461">
        <v>86.296111492219893</v>
      </c>
      <c r="C461">
        <v>0.22291231109093301</v>
      </c>
      <c r="D461">
        <v>7.7874166956803006E-2</v>
      </c>
      <c r="E461">
        <v>2.8624680019316702</v>
      </c>
      <c r="F461">
        <v>4.2035570292337301E-3</v>
      </c>
      <c r="G461">
        <v>5.5560058125524101E-3</v>
      </c>
      <c r="H461" t="b">
        <v>0</v>
      </c>
      <c r="I461" t="str">
        <f t="shared" si="7"/>
        <v>minimally upregulated</v>
      </c>
    </row>
    <row r="462" spans="1:9" x14ac:dyDescent="0.3">
      <c r="A462" t="s">
        <v>502</v>
      </c>
      <c r="B462">
        <v>232.597990872255</v>
      </c>
      <c r="C462">
        <v>-0.96303308104084595</v>
      </c>
      <c r="D462">
        <v>0.337757259281038</v>
      </c>
      <c r="E462">
        <v>-2.8512579806302099</v>
      </c>
      <c r="F462">
        <v>4.3546622599541602E-3</v>
      </c>
      <c r="G462">
        <v>5.7432421996792497E-3</v>
      </c>
      <c r="H462" t="b">
        <v>0</v>
      </c>
      <c r="I462" t="str">
        <f t="shared" si="7"/>
        <v>minimally downregulated</v>
      </c>
    </row>
    <row r="463" spans="1:9" x14ac:dyDescent="0.3">
      <c r="A463" t="s">
        <v>372</v>
      </c>
      <c r="B463">
        <v>26.5356672350417</v>
      </c>
      <c r="C463">
        <v>0.64703363289261195</v>
      </c>
      <c r="D463">
        <v>0.22748134331421699</v>
      </c>
      <c r="E463">
        <v>2.8443371375685702</v>
      </c>
      <c r="F463">
        <v>4.4503930746321498E-3</v>
      </c>
      <c r="G463">
        <v>5.8567943492994603E-3</v>
      </c>
      <c r="H463" t="b">
        <v>0</v>
      </c>
      <c r="I463" t="str">
        <f t="shared" si="7"/>
        <v>minimally upregulated</v>
      </c>
    </row>
    <row r="464" spans="1:9" x14ac:dyDescent="0.3">
      <c r="A464" t="s">
        <v>62</v>
      </c>
      <c r="B464">
        <v>629.76529555713296</v>
      </c>
      <c r="C464">
        <v>0.37107783297434599</v>
      </c>
      <c r="D464">
        <v>0.13198983349625501</v>
      </c>
      <c r="E464">
        <v>2.81141223641951</v>
      </c>
      <c r="F464">
        <v>4.93245450292036E-3</v>
      </c>
      <c r="G464">
        <v>6.4771756755412002E-3</v>
      </c>
      <c r="H464" t="b">
        <v>0</v>
      </c>
      <c r="I464" t="str">
        <f t="shared" si="7"/>
        <v>minimally upregulated</v>
      </c>
    </row>
    <row r="465" spans="1:9" x14ac:dyDescent="0.3">
      <c r="A465" t="s">
        <v>563</v>
      </c>
      <c r="B465">
        <v>69.187388291945993</v>
      </c>
      <c r="C465">
        <v>0.48402356662301399</v>
      </c>
      <c r="D465">
        <v>0.17518168812957199</v>
      </c>
      <c r="E465">
        <v>2.7629803764935099</v>
      </c>
      <c r="F465">
        <v>5.7276209876444299E-3</v>
      </c>
      <c r="G465">
        <v>7.5051585355340802E-3</v>
      </c>
      <c r="H465" t="b">
        <v>0</v>
      </c>
      <c r="I465" t="str">
        <f t="shared" si="7"/>
        <v>minimally upregulated</v>
      </c>
    </row>
    <row r="466" spans="1:9" x14ac:dyDescent="0.3">
      <c r="A466" t="s">
        <v>401</v>
      </c>
      <c r="B466">
        <v>195.95026892123599</v>
      </c>
      <c r="C466">
        <v>-0.56242163049794103</v>
      </c>
      <c r="D466">
        <v>0.20639336286457899</v>
      </c>
      <c r="E466">
        <v>-2.7249986273393998</v>
      </c>
      <c r="F466">
        <v>6.4301754399328399E-3</v>
      </c>
      <c r="G466">
        <v>8.4076272418906802E-3</v>
      </c>
      <c r="H466" t="b">
        <v>0</v>
      </c>
      <c r="I466" t="str">
        <f t="shared" si="7"/>
        <v>minimally downregulated</v>
      </c>
    </row>
    <row r="467" spans="1:9" x14ac:dyDescent="0.3">
      <c r="A467" t="s">
        <v>55</v>
      </c>
      <c r="B467">
        <v>719.63890766439602</v>
      </c>
      <c r="C467">
        <v>0.45861031011784098</v>
      </c>
      <c r="D467">
        <v>0.16849313711460201</v>
      </c>
      <c r="E467">
        <v>2.7218337670685901</v>
      </c>
      <c r="F467">
        <v>6.4920789955427204E-3</v>
      </c>
      <c r="G467">
        <v>8.4703519941844996E-3</v>
      </c>
      <c r="H467" t="b">
        <v>0</v>
      </c>
      <c r="I467" t="str">
        <f t="shared" si="7"/>
        <v>minimally upregulated</v>
      </c>
    </row>
    <row r="468" spans="1:9" x14ac:dyDescent="0.3">
      <c r="A468" t="s">
        <v>558</v>
      </c>
      <c r="B468">
        <v>89.7110302356717</v>
      </c>
      <c r="C468">
        <v>0.29253673612151998</v>
      </c>
      <c r="D468">
        <v>0.107555087235035</v>
      </c>
      <c r="E468">
        <v>2.71987819118451</v>
      </c>
      <c r="F468">
        <v>6.5305968173002202E-3</v>
      </c>
      <c r="G468">
        <v>8.5023615951146398E-3</v>
      </c>
      <c r="H468" t="b">
        <v>0</v>
      </c>
      <c r="I468" t="str">
        <f t="shared" si="7"/>
        <v>minimally upregulated</v>
      </c>
    </row>
    <row r="469" spans="1:9" x14ac:dyDescent="0.3">
      <c r="A469" t="s">
        <v>318</v>
      </c>
      <c r="B469">
        <v>239.04510744823199</v>
      </c>
      <c r="C469">
        <v>0.415280153679502</v>
      </c>
      <c r="D469">
        <v>0.15581953414128599</v>
      </c>
      <c r="E469">
        <v>2.6651353822105199</v>
      </c>
      <c r="F469">
        <v>7.6957334689069902E-3</v>
      </c>
      <c r="G469">
        <v>9.9978759596056604E-3</v>
      </c>
      <c r="H469" t="b">
        <v>0</v>
      </c>
      <c r="I469" t="str">
        <f t="shared" si="7"/>
        <v>minimally upregulated</v>
      </c>
    </row>
    <row r="470" spans="1:9" x14ac:dyDescent="0.3">
      <c r="A470" t="s">
        <v>446</v>
      </c>
      <c r="B470">
        <v>1129.8087706106501</v>
      </c>
      <c r="C470">
        <v>-0.27485688792058699</v>
      </c>
      <c r="D470">
        <v>0.105052570553336</v>
      </c>
      <c r="E470">
        <v>-2.6163747014742502</v>
      </c>
      <c r="F470">
        <v>8.8868974392993603E-3</v>
      </c>
      <c r="G470">
        <v>1.1520754036447801E-2</v>
      </c>
      <c r="H470" t="b">
        <v>0</v>
      </c>
      <c r="I470" t="str">
        <f t="shared" si="7"/>
        <v>minimally downregulated</v>
      </c>
    </row>
    <row r="471" spans="1:9" x14ac:dyDescent="0.3">
      <c r="A471" t="s">
        <v>274</v>
      </c>
      <c r="B471">
        <v>380.17900905926302</v>
      </c>
      <c r="C471">
        <v>-0.48071070504443297</v>
      </c>
      <c r="D471">
        <v>0.18525848400394099</v>
      </c>
      <c r="E471">
        <v>-2.5948107458020999</v>
      </c>
      <c r="F471">
        <v>9.4643016543633392E-3</v>
      </c>
      <c r="G471">
        <v>1.2243181714580701E-2</v>
      </c>
      <c r="H471" t="b">
        <v>0</v>
      </c>
      <c r="I471" t="str">
        <f t="shared" si="7"/>
        <v>minimally downregulated</v>
      </c>
    </row>
    <row r="472" spans="1:9" x14ac:dyDescent="0.3">
      <c r="A472" t="s">
        <v>588</v>
      </c>
      <c r="B472">
        <v>35.213261087967702</v>
      </c>
      <c r="C472">
        <v>0.535055154432168</v>
      </c>
      <c r="D472">
        <v>0.208635950204833</v>
      </c>
      <c r="E472">
        <v>2.5645395911244702</v>
      </c>
      <c r="F472">
        <v>1.0331279210675601E-2</v>
      </c>
      <c r="G472">
        <v>1.33363434396832E-2</v>
      </c>
      <c r="H472" t="b">
        <v>0</v>
      </c>
      <c r="I472" t="str">
        <f t="shared" si="7"/>
        <v>minimally upregulated</v>
      </c>
    </row>
    <row r="473" spans="1:9" x14ac:dyDescent="0.3">
      <c r="A473" t="s">
        <v>565</v>
      </c>
      <c r="B473">
        <v>0.71698822855754196</v>
      </c>
      <c r="C473">
        <v>0.93544380312544995</v>
      </c>
      <c r="D473">
        <v>0.371089359768212</v>
      </c>
      <c r="E473">
        <v>2.5208047024300102</v>
      </c>
      <c r="F473">
        <v>1.1708681676409399E-2</v>
      </c>
      <c r="G473">
        <v>1.5082369617069699E-2</v>
      </c>
      <c r="H473" t="b">
        <v>0</v>
      </c>
      <c r="I473" t="str">
        <f t="shared" si="7"/>
        <v>minimally upregulated</v>
      </c>
    </row>
    <row r="474" spans="1:9" x14ac:dyDescent="0.3">
      <c r="A474" t="s">
        <v>459</v>
      </c>
      <c r="B474">
        <v>512.73662750933102</v>
      </c>
      <c r="C474">
        <v>0.37664395977142401</v>
      </c>
      <c r="D474">
        <v>0.150269606322286</v>
      </c>
      <c r="E474">
        <v>2.5064546916002999</v>
      </c>
      <c r="F474">
        <v>1.21948685810252E-2</v>
      </c>
      <c r="G474">
        <v>1.5675433609436198E-2</v>
      </c>
      <c r="H474" t="b">
        <v>0</v>
      </c>
      <c r="I474" t="str">
        <f t="shared" si="7"/>
        <v>minimally upregulated</v>
      </c>
    </row>
    <row r="475" spans="1:9" x14ac:dyDescent="0.3">
      <c r="A475" t="s">
        <v>63</v>
      </c>
      <c r="B475">
        <v>315572.870006098</v>
      </c>
      <c r="C475">
        <v>-0.764366678096144</v>
      </c>
      <c r="D475">
        <v>0.305181171562451</v>
      </c>
      <c r="E475">
        <v>-2.5046324915222602</v>
      </c>
      <c r="F475">
        <v>1.2257868593035501E-2</v>
      </c>
      <c r="G475">
        <v>1.5723173216383099E-2</v>
      </c>
      <c r="H475" t="b">
        <v>0</v>
      </c>
      <c r="I475" t="str">
        <f t="shared" si="7"/>
        <v>minimally downregulated</v>
      </c>
    </row>
    <row r="476" spans="1:9" x14ac:dyDescent="0.3">
      <c r="A476" t="s">
        <v>521</v>
      </c>
      <c r="B476">
        <v>7411.2226793107702</v>
      </c>
      <c r="C476">
        <v>-0.99032808620177704</v>
      </c>
      <c r="D476">
        <v>0.39702621135818</v>
      </c>
      <c r="E476">
        <v>-2.4943644975327501</v>
      </c>
      <c r="F476">
        <v>1.26182894132634E-2</v>
      </c>
      <c r="G476">
        <v>1.6151410448977201E-2</v>
      </c>
      <c r="H476" t="b">
        <v>0</v>
      </c>
      <c r="I476" t="str">
        <f t="shared" si="7"/>
        <v>minimally downregulated</v>
      </c>
    </row>
    <row r="477" spans="1:9" x14ac:dyDescent="0.3">
      <c r="A477" t="s">
        <v>11</v>
      </c>
      <c r="B477">
        <v>6699.09709839469</v>
      </c>
      <c r="C477">
        <v>0.76577450257659896</v>
      </c>
      <c r="D477">
        <v>0.30720197695034901</v>
      </c>
      <c r="E477">
        <v>2.4927395005025201</v>
      </c>
      <c r="F477">
        <v>1.26761808631172E-2</v>
      </c>
      <c r="G477">
        <v>1.6191424295746298E-2</v>
      </c>
      <c r="H477" t="b">
        <v>0</v>
      </c>
      <c r="I477" t="str">
        <f t="shared" si="7"/>
        <v>minimally upregulated</v>
      </c>
    </row>
    <row r="478" spans="1:9" x14ac:dyDescent="0.3">
      <c r="A478" t="s">
        <v>275</v>
      </c>
      <c r="B478">
        <v>1124.77970553709</v>
      </c>
      <c r="C478">
        <v>0.23064566302744999</v>
      </c>
      <c r="D478">
        <v>9.2788133771500594E-2</v>
      </c>
      <c r="E478">
        <v>2.4857236981986901</v>
      </c>
      <c r="F478">
        <v>1.29288302443091E-2</v>
      </c>
      <c r="G478">
        <v>1.6479515279957901E-2</v>
      </c>
      <c r="H478" t="b">
        <v>0</v>
      </c>
      <c r="I478" t="str">
        <f t="shared" si="7"/>
        <v>minimally upregulated</v>
      </c>
    </row>
    <row r="479" spans="1:9" x14ac:dyDescent="0.3">
      <c r="A479" t="s">
        <v>353</v>
      </c>
      <c r="B479">
        <v>9.3840151912662506</v>
      </c>
      <c r="C479">
        <v>0.49548456754317499</v>
      </c>
      <c r="D479">
        <v>0.199923065288972</v>
      </c>
      <c r="E479">
        <v>2.4783762035010501</v>
      </c>
      <c r="F479">
        <v>1.31981902922634E-2</v>
      </c>
      <c r="G479">
        <v>1.67876562713309E-2</v>
      </c>
      <c r="H479" t="b">
        <v>0</v>
      </c>
      <c r="I479" t="str">
        <f t="shared" si="7"/>
        <v>minimally upregulated</v>
      </c>
    </row>
    <row r="480" spans="1:9" x14ac:dyDescent="0.3">
      <c r="A480" t="s">
        <v>466</v>
      </c>
      <c r="B480">
        <v>99.255727633516599</v>
      </c>
      <c r="C480">
        <v>-0.43856814028155799</v>
      </c>
      <c r="D480">
        <v>0.17730964605299901</v>
      </c>
      <c r="E480">
        <v>-2.47345900262227</v>
      </c>
      <c r="F480">
        <v>1.3381215620270901E-2</v>
      </c>
      <c r="G480">
        <v>1.6949539785676399E-2</v>
      </c>
      <c r="H480" t="b">
        <v>0</v>
      </c>
      <c r="I480" t="str">
        <f t="shared" si="7"/>
        <v>minimally downregulated</v>
      </c>
    </row>
    <row r="481" spans="1:9" x14ac:dyDescent="0.3">
      <c r="A481" t="s">
        <v>420</v>
      </c>
      <c r="B481">
        <v>851.13329570732003</v>
      </c>
      <c r="C481">
        <v>-0.30336044692948899</v>
      </c>
      <c r="D481">
        <v>0.122621141176527</v>
      </c>
      <c r="E481">
        <v>-2.4739652886835199</v>
      </c>
      <c r="F481">
        <v>1.3362267880327201E-2</v>
      </c>
      <c r="G481">
        <v>1.6949539785676399E-2</v>
      </c>
      <c r="H481" t="b">
        <v>0</v>
      </c>
      <c r="I481" t="str">
        <f t="shared" si="7"/>
        <v>minimally downregulated</v>
      </c>
    </row>
    <row r="482" spans="1:9" x14ac:dyDescent="0.3">
      <c r="A482" t="s">
        <v>541</v>
      </c>
      <c r="B482">
        <v>79.120137752730798</v>
      </c>
      <c r="C482">
        <v>-0.35945103335696199</v>
      </c>
      <c r="D482">
        <v>0.14645645483345901</v>
      </c>
      <c r="E482">
        <v>-2.4543201852435099</v>
      </c>
      <c r="F482">
        <v>1.4115123814906001E-2</v>
      </c>
      <c r="G482">
        <v>1.7841986027989299E-2</v>
      </c>
      <c r="H482" t="b">
        <v>0</v>
      </c>
      <c r="I482" t="str">
        <f t="shared" si="7"/>
        <v>minimally downregulated</v>
      </c>
    </row>
    <row r="483" spans="1:9" x14ac:dyDescent="0.3">
      <c r="A483" t="s">
        <v>292</v>
      </c>
      <c r="B483">
        <v>354.121067115784</v>
      </c>
      <c r="C483">
        <v>-0.47238832227955202</v>
      </c>
      <c r="D483">
        <v>0.19369656453071199</v>
      </c>
      <c r="E483">
        <v>-2.4388058891186501</v>
      </c>
      <c r="F483">
        <v>1.47358813158215E-2</v>
      </c>
      <c r="G483">
        <v>1.8587999668090199E-2</v>
      </c>
      <c r="H483" t="b">
        <v>0</v>
      </c>
      <c r="I483" t="str">
        <f t="shared" si="7"/>
        <v>minimally downregulated</v>
      </c>
    </row>
    <row r="484" spans="1:9" x14ac:dyDescent="0.3">
      <c r="A484" t="s">
        <v>221</v>
      </c>
      <c r="B484">
        <v>193.81138949265099</v>
      </c>
      <c r="C484">
        <v>0.426862808384953</v>
      </c>
      <c r="D484">
        <v>0.176166177753623</v>
      </c>
      <c r="E484">
        <v>2.4230690239640702</v>
      </c>
      <c r="F484">
        <v>1.5390002207777E-2</v>
      </c>
      <c r="G484">
        <v>1.9372922033806202E-2</v>
      </c>
      <c r="H484" t="b">
        <v>0</v>
      </c>
      <c r="I484" t="str">
        <f t="shared" si="7"/>
        <v>minimally upregulated</v>
      </c>
    </row>
    <row r="485" spans="1:9" x14ac:dyDescent="0.3">
      <c r="A485" t="s">
        <v>590</v>
      </c>
      <c r="B485">
        <v>295.119130626865</v>
      </c>
      <c r="C485">
        <v>0.46326620376559602</v>
      </c>
      <c r="D485">
        <v>0.19158322815262999</v>
      </c>
      <c r="E485">
        <v>2.4180937352017202</v>
      </c>
      <c r="F485">
        <v>1.56020571159847E-2</v>
      </c>
      <c r="G485">
        <v>1.95992783605758E-2</v>
      </c>
      <c r="H485" t="b">
        <v>0</v>
      </c>
      <c r="I485" t="str">
        <f t="shared" si="7"/>
        <v>minimally upregulated</v>
      </c>
    </row>
    <row r="486" spans="1:9" x14ac:dyDescent="0.3">
      <c r="A486" t="s">
        <v>60</v>
      </c>
      <c r="B486">
        <v>757.88338275211095</v>
      </c>
      <c r="C486">
        <v>-0.23574238276908199</v>
      </c>
      <c r="D486">
        <v>0.100019447384584</v>
      </c>
      <c r="E486">
        <v>-2.3569654595533902</v>
      </c>
      <c r="F486">
        <v>1.8424960560999001E-2</v>
      </c>
      <c r="G486">
        <v>2.3097682517706001E-2</v>
      </c>
      <c r="H486" t="b">
        <v>0</v>
      </c>
      <c r="I486" t="str">
        <f t="shared" si="7"/>
        <v>minimally downregulated</v>
      </c>
    </row>
    <row r="487" spans="1:9" x14ac:dyDescent="0.3">
      <c r="A487" t="s">
        <v>500</v>
      </c>
      <c r="B487">
        <v>45.675355700433002</v>
      </c>
      <c r="C487">
        <v>0.23807980497305301</v>
      </c>
      <c r="D487">
        <v>0.101506873646771</v>
      </c>
      <c r="E487">
        <v>2.3454550063430601</v>
      </c>
      <c r="F487">
        <v>1.9003872133377901E-2</v>
      </c>
      <c r="G487">
        <v>2.3774391475501599E-2</v>
      </c>
      <c r="H487" t="b">
        <v>0</v>
      </c>
      <c r="I487" t="str">
        <f t="shared" si="7"/>
        <v>minimally upregulated</v>
      </c>
    </row>
    <row r="488" spans="1:9" x14ac:dyDescent="0.3">
      <c r="A488" t="s">
        <v>437</v>
      </c>
      <c r="B488">
        <v>58.878049716128103</v>
      </c>
      <c r="C488">
        <v>0.37189830202647201</v>
      </c>
      <c r="D488">
        <v>0.163919109725883</v>
      </c>
      <c r="E488">
        <v>2.26879161708715</v>
      </c>
      <c r="F488">
        <v>2.3281001000040699E-2</v>
      </c>
      <c r="G488">
        <v>2.9065397552412199E-2</v>
      </c>
      <c r="H488" t="b">
        <v>0</v>
      </c>
      <c r="I488" t="str">
        <f t="shared" si="7"/>
        <v>minimally upregulated</v>
      </c>
    </row>
    <row r="489" spans="1:9" x14ac:dyDescent="0.3">
      <c r="A489" t="s">
        <v>209</v>
      </c>
      <c r="B489">
        <v>833.73768170013204</v>
      </c>
      <c r="C489">
        <v>0.358895345417371</v>
      </c>
      <c r="D489">
        <v>0.15880344552213599</v>
      </c>
      <c r="E489">
        <v>2.2599972200687701</v>
      </c>
      <c r="F489">
        <v>2.3821423370911098E-2</v>
      </c>
      <c r="G489">
        <v>2.9679150429331901E-2</v>
      </c>
      <c r="H489" t="b">
        <v>0</v>
      </c>
      <c r="I489" t="str">
        <f t="shared" si="7"/>
        <v>minimally upregulated</v>
      </c>
    </row>
    <row r="490" spans="1:9" x14ac:dyDescent="0.3">
      <c r="A490" t="s">
        <v>122</v>
      </c>
      <c r="B490">
        <v>4958.45165408503</v>
      </c>
      <c r="C490">
        <v>0.36641305949163</v>
      </c>
      <c r="D490">
        <v>0.16260551058672801</v>
      </c>
      <c r="E490">
        <v>2.2533864822262402</v>
      </c>
      <c r="F490">
        <v>2.4234791105777E-2</v>
      </c>
      <c r="G490">
        <v>3.01324192071829E-2</v>
      </c>
      <c r="H490" t="b">
        <v>0</v>
      </c>
      <c r="I490" t="str">
        <f t="shared" si="7"/>
        <v>minimally upregulated</v>
      </c>
    </row>
    <row r="491" spans="1:9" x14ac:dyDescent="0.3">
      <c r="A491" t="s">
        <v>493</v>
      </c>
      <c r="B491">
        <v>142.20247701558</v>
      </c>
      <c r="C491">
        <v>0.24892675292191899</v>
      </c>
      <c r="D491">
        <v>0.112361159683461</v>
      </c>
      <c r="E491">
        <v>2.2154163736222001</v>
      </c>
      <c r="F491">
        <v>2.67314984987089E-2</v>
      </c>
      <c r="G491">
        <v>3.3168879769826499E-2</v>
      </c>
      <c r="H491" t="b">
        <v>0</v>
      </c>
      <c r="I491" t="str">
        <f t="shared" si="7"/>
        <v>minimally upregulated</v>
      </c>
    </row>
    <row r="492" spans="1:9" x14ac:dyDescent="0.3">
      <c r="A492" t="s">
        <v>529</v>
      </c>
      <c r="B492">
        <v>153.85817818998399</v>
      </c>
      <c r="C492">
        <v>-0.169790101159945</v>
      </c>
      <c r="D492">
        <v>7.7606452079115804E-2</v>
      </c>
      <c r="E492">
        <v>-2.1878348592311898</v>
      </c>
      <c r="F492">
        <v>2.8681633666072799E-2</v>
      </c>
      <c r="G492">
        <v>3.55161573706156E-2</v>
      </c>
      <c r="H492" t="b">
        <v>0</v>
      </c>
      <c r="I492" t="str">
        <f t="shared" si="7"/>
        <v>minimally downregulated</v>
      </c>
    </row>
    <row r="493" spans="1:9" x14ac:dyDescent="0.3">
      <c r="A493" t="s">
        <v>429</v>
      </c>
      <c r="B493">
        <v>13.512965479054699</v>
      </c>
      <c r="C493">
        <v>-0.41997226612106497</v>
      </c>
      <c r="D493">
        <v>0.19588818328280899</v>
      </c>
      <c r="E493">
        <v>-2.14393874649774</v>
      </c>
      <c r="F493">
        <v>3.2037795083270898E-2</v>
      </c>
      <c r="G493">
        <v>3.9591421566318501E-2</v>
      </c>
      <c r="H493" t="b">
        <v>0</v>
      </c>
      <c r="I493" t="str">
        <f t="shared" si="7"/>
        <v>minimally downregulated</v>
      </c>
    </row>
    <row r="494" spans="1:9" x14ac:dyDescent="0.3">
      <c r="A494" t="s">
        <v>71</v>
      </c>
      <c r="B494">
        <v>323.93495665814299</v>
      </c>
      <c r="C494">
        <v>-0.52833020957885102</v>
      </c>
      <c r="D494">
        <v>0.24860791177872801</v>
      </c>
      <c r="E494">
        <v>-2.1251544482183999</v>
      </c>
      <c r="F494">
        <v>3.3573727547880697E-2</v>
      </c>
      <c r="G494">
        <v>4.1405327280144899E-2</v>
      </c>
      <c r="H494" t="b">
        <v>0</v>
      </c>
      <c r="I494" t="str">
        <f t="shared" si="7"/>
        <v>minimally downregulated</v>
      </c>
    </row>
    <row r="495" spans="1:9" x14ac:dyDescent="0.3">
      <c r="A495" t="s">
        <v>265</v>
      </c>
      <c r="B495">
        <v>11.4539975815986</v>
      </c>
      <c r="C495">
        <v>-0.39865352700877599</v>
      </c>
      <c r="D495">
        <v>0.19044141812232601</v>
      </c>
      <c r="E495">
        <v>-2.09331316128254</v>
      </c>
      <c r="F495">
        <v>3.6321208536386901E-2</v>
      </c>
      <c r="G495">
        <v>4.4703025890937699E-2</v>
      </c>
      <c r="H495" t="b">
        <v>0</v>
      </c>
      <c r="I495" t="str">
        <f t="shared" si="7"/>
        <v>minimally downregulated</v>
      </c>
    </row>
    <row r="496" spans="1:9" x14ac:dyDescent="0.3">
      <c r="A496" t="s">
        <v>117</v>
      </c>
      <c r="B496">
        <v>88.449404458657199</v>
      </c>
      <c r="C496">
        <v>0.92481275255969198</v>
      </c>
      <c r="D496">
        <v>0.44903235916315098</v>
      </c>
      <c r="E496">
        <v>2.05956816627479</v>
      </c>
      <c r="F496">
        <v>3.9439842122071099E-2</v>
      </c>
      <c r="G496">
        <v>4.8443280828725697E-2</v>
      </c>
      <c r="H496" t="b">
        <v>0</v>
      </c>
      <c r="I496" t="str">
        <f t="shared" si="7"/>
        <v>minimally upregulated</v>
      </c>
    </row>
    <row r="497" spans="1:9" x14ac:dyDescent="0.3">
      <c r="A497" t="s">
        <v>387</v>
      </c>
      <c r="B497">
        <v>29.111616280693799</v>
      </c>
      <c r="C497">
        <v>0.36577412615216098</v>
      </c>
      <c r="D497">
        <v>0.18356598518858899</v>
      </c>
      <c r="E497">
        <v>1.9926029638681599</v>
      </c>
      <c r="F497">
        <v>4.6304940390485098E-2</v>
      </c>
      <c r="G497">
        <v>5.6760894672207497E-2</v>
      </c>
      <c r="H497" t="b">
        <v>0</v>
      </c>
      <c r="I497" t="str">
        <f t="shared" si="7"/>
        <v>not DE</v>
      </c>
    </row>
    <row r="498" spans="1:9" x14ac:dyDescent="0.3">
      <c r="A498" t="s">
        <v>424</v>
      </c>
      <c r="B498">
        <v>36.534095016770401</v>
      </c>
      <c r="C498">
        <v>0.35329428439771299</v>
      </c>
      <c r="D498">
        <v>0.17795782738884899</v>
      </c>
      <c r="E498">
        <v>1.98526971014173</v>
      </c>
      <c r="F498">
        <v>4.7114472130949998E-2</v>
      </c>
      <c r="G498">
        <v>5.7637020232631002E-2</v>
      </c>
      <c r="H498" t="b">
        <v>0</v>
      </c>
      <c r="I498" t="str">
        <f t="shared" si="7"/>
        <v>not DE</v>
      </c>
    </row>
    <row r="499" spans="1:9" x14ac:dyDescent="0.3">
      <c r="A499" t="s">
        <v>511</v>
      </c>
      <c r="B499">
        <v>120.643688744792</v>
      </c>
      <c r="C499">
        <v>-0.71125016005994801</v>
      </c>
      <c r="D499">
        <v>0.36574296322528699</v>
      </c>
      <c r="E499">
        <v>-1.9446721648116501</v>
      </c>
      <c r="F499">
        <v>5.1814447720919102E-2</v>
      </c>
      <c r="G499">
        <v>6.3259406052849104E-2</v>
      </c>
      <c r="H499" t="b">
        <v>0</v>
      </c>
      <c r="I499" t="str">
        <f t="shared" si="7"/>
        <v>not DE</v>
      </c>
    </row>
    <row r="500" spans="1:9" x14ac:dyDescent="0.3">
      <c r="A500" t="s">
        <v>105</v>
      </c>
      <c r="B500">
        <v>437.06968375318399</v>
      </c>
      <c r="C500">
        <v>-0.14290842337573401</v>
      </c>
      <c r="D500">
        <v>7.3575784513855394E-2</v>
      </c>
      <c r="E500">
        <v>-1.94232959009526</v>
      </c>
      <c r="F500">
        <v>5.2097213059575202E-2</v>
      </c>
      <c r="G500">
        <v>6.3477165411265996E-2</v>
      </c>
      <c r="H500" t="b">
        <v>0</v>
      </c>
      <c r="I500" t="str">
        <f t="shared" si="7"/>
        <v>not DE</v>
      </c>
    </row>
    <row r="501" spans="1:9" x14ac:dyDescent="0.3">
      <c r="A501" t="s">
        <v>549</v>
      </c>
      <c r="B501">
        <v>3257.7167765164099</v>
      </c>
      <c r="C501">
        <v>0.243158986952453</v>
      </c>
      <c r="D501">
        <v>0.12542606728269801</v>
      </c>
      <c r="E501">
        <v>1.93866388558924</v>
      </c>
      <c r="F501">
        <v>5.2542278897755298E-2</v>
      </c>
      <c r="G501">
        <v>6.3891411139670506E-2</v>
      </c>
      <c r="H501" t="b">
        <v>0</v>
      </c>
      <c r="I501" t="str">
        <f t="shared" si="7"/>
        <v>not DE</v>
      </c>
    </row>
    <row r="502" spans="1:9" x14ac:dyDescent="0.3">
      <c r="A502" t="s">
        <v>263</v>
      </c>
      <c r="B502">
        <v>20.790061490568998</v>
      </c>
      <c r="C502">
        <v>-0.26518320856697902</v>
      </c>
      <c r="D502">
        <v>0.13786378612661401</v>
      </c>
      <c r="E502">
        <v>-1.92351607349181</v>
      </c>
      <c r="F502">
        <v>5.44152698446278E-2</v>
      </c>
      <c r="G502">
        <v>6.5774322197880195E-2</v>
      </c>
      <c r="H502" t="b">
        <v>0</v>
      </c>
      <c r="I502" t="str">
        <f t="shared" si="7"/>
        <v>not DE</v>
      </c>
    </row>
    <row r="503" spans="1:9" x14ac:dyDescent="0.3">
      <c r="A503" t="s">
        <v>388</v>
      </c>
      <c r="B503">
        <v>421.21930345716203</v>
      </c>
      <c r="C503">
        <v>-0.36776520688117398</v>
      </c>
      <c r="D503">
        <v>0.19119365147813999</v>
      </c>
      <c r="E503">
        <v>-1.9235220627773899</v>
      </c>
      <c r="F503">
        <v>5.4414518418232603E-2</v>
      </c>
      <c r="G503">
        <v>6.5774322197880195E-2</v>
      </c>
      <c r="H503" t="b">
        <v>0</v>
      </c>
      <c r="I503" t="str">
        <f t="shared" si="7"/>
        <v>not DE</v>
      </c>
    </row>
    <row r="504" spans="1:9" x14ac:dyDescent="0.3">
      <c r="A504" t="s">
        <v>9</v>
      </c>
      <c r="B504">
        <v>1782.8865994170101</v>
      </c>
      <c r="C504">
        <v>-0.28162950453977698</v>
      </c>
      <c r="D504">
        <v>0.14636328393772099</v>
      </c>
      <c r="E504">
        <v>-1.9241813722874199</v>
      </c>
      <c r="F504">
        <v>5.4331853188820597E-2</v>
      </c>
      <c r="G504">
        <v>6.5774322197880195E-2</v>
      </c>
      <c r="H504" t="b">
        <v>0</v>
      </c>
      <c r="I504" t="str">
        <f t="shared" si="7"/>
        <v>not DE</v>
      </c>
    </row>
    <row r="505" spans="1:9" x14ac:dyDescent="0.3">
      <c r="A505" t="s">
        <v>98</v>
      </c>
      <c r="B505">
        <v>297.83556926647702</v>
      </c>
      <c r="C505">
        <v>0.14495359047773901</v>
      </c>
      <c r="D505">
        <v>7.6669062325736906E-2</v>
      </c>
      <c r="E505">
        <v>1.89063992803105</v>
      </c>
      <c r="F505">
        <v>5.8672426451272998E-2</v>
      </c>
      <c r="G505">
        <v>7.0639277786879201E-2</v>
      </c>
      <c r="H505" t="b">
        <v>0</v>
      </c>
      <c r="I505" t="str">
        <f t="shared" si="7"/>
        <v>not DE</v>
      </c>
    </row>
    <row r="506" spans="1:9" x14ac:dyDescent="0.3">
      <c r="A506" t="s">
        <v>326</v>
      </c>
      <c r="B506">
        <v>50979.2810132999</v>
      </c>
      <c r="C506">
        <v>-0.24633328340472199</v>
      </c>
      <c r="D506">
        <v>0.13027804560974299</v>
      </c>
      <c r="E506">
        <v>-1.8908272859928501</v>
      </c>
      <c r="F506">
        <v>5.86474035142278E-2</v>
      </c>
      <c r="G506">
        <v>7.0639277786879201E-2</v>
      </c>
      <c r="H506" t="b">
        <v>0</v>
      </c>
      <c r="I506" t="str">
        <f t="shared" si="7"/>
        <v>not DE</v>
      </c>
    </row>
    <row r="507" spans="1:9" x14ac:dyDescent="0.3">
      <c r="A507" t="s">
        <v>435</v>
      </c>
      <c r="B507">
        <v>356.93826310719999</v>
      </c>
      <c r="C507">
        <v>-0.15212820952442199</v>
      </c>
      <c r="D507">
        <v>8.0518548215757393E-2</v>
      </c>
      <c r="E507">
        <v>-1.8893560911801299</v>
      </c>
      <c r="F507">
        <v>5.8844130268373103E-2</v>
      </c>
      <c r="G507">
        <v>7.0705990520100501E-2</v>
      </c>
      <c r="H507" t="b">
        <v>0</v>
      </c>
      <c r="I507" t="str">
        <f t="shared" si="7"/>
        <v>not DE</v>
      </c>
    </row>
    <row r="508" spans="1:9" x14ac:dyDescent="0.3">
      <c r="A508" t="s">
        <v>75</v>
      </c>
      <c r="B508">
        <v>1235.8047452056501</v>
      </c>
      <c r="C508">
        <v>0.68425101254978304</v>
      </c>
      <c r="D508">
        <v>0.363082288807269</v>
      </c>
      <c r="E508">
        <v>1.8845618022227399</v>
      </c>
      <c r="F508">
        <v>5.94890234894698E-2</v>
      </c>
      <c r="G508">
        <v>7.1339894046543603E-2</v>
      </c>
      <c r="H508" t="b">
        <v>0</v>
      </c>
      <c r="I508" t="str">
        <f t="shared" si="7"/>
        <v>not DE</v>
      </c>
    </row>
    <row r="509" spans="1:9" x14ac:dyDescent="0.3">
      <c r="A509" t="s">
        <v>402</v>
      </c>
      <c r="B509">
        <v>116.39996897764</v>
      </c>
      <c r="C509">
        <v>-0.37138816392770302</v>
      </c>
      <c r="D509">
        <v>0.19721508786321601</v>
      </c>
      <c r="E509">
        <v>-1.88316303763377</v>
      </c>
      <c r="F509">
        <v>5.9678276487932898E-2</v>
      </c>
      <c r="G509">
        <v>7.1425968709966897E-2</v>
      </c>
      <c r="H509" t="b">
        <v>0</v>
      </c>
      <c r="I509" t="str">
        <f t="shared" si="7"/>
        <v>not DE</v>
      </c>
    </row>
    <row r="510" spans="1:9" x14ac:dyDescent="0.3">
      <c r="A510" t="s">
        <v>127</v>
      </c>
      <c r="B510">
        <v>49.608180969549203</v>
      </c>
      <c r="C510">
        <v>0.26905172467226901</v>
      </c>
      <c r="D510">
        <v>0.143941634664734</v>
      </c>
      <c r="E510">
        <v>1.8691723579417401</v>
      </c>
      <c r="F510">
        <v>6.1598838688933601E-2</v>
      </c>
      <c r="G510">
        <v>7.3579752304266499E-2</v>
      </c>
      <c r="H510" t="b">
        <v>0</v>
      </c>
      <c r="I510" t="str">
        <f t="shared" si="7"/>
        <v>not DE</v>
      </c>
    </row>
    <row r="511" spans="1:9" x14ac:dyDescent="0.3">
      <c r="A511" t="s">
        <v>473</v>
      </c>
      <c r="B511">
        <v>15666.948846478699</v>
      </c>
      <c r="C511">
        <v>-0.26934266158201398</v>
      </c>
      <c r="D511">
        <v>0.14549663122828799</v>
      </c>
      <c r="E511">
        <v>-1.8511951741302399</v>
      </c>
      <c r="F511">
        <v>6.4141479784684E-2</v>
      </c>
      <c r="G511">
        <v>7.6466705311937E-2</v>
      </c>
      <c r="H511" t="b">
        <v>0</v>
      </c>
      <c r="I511" t="str">
        <f t="shared" si="7"/>
        <v>not DE</v>
      </c>
    </row>
    <row r="512" spans="1:9" x14ac:dyDescent="0.3">
      <c r="A512" t="s">
        <v>215</v>
      </c>
      <c r="B512">
        <v>154.74709225577899</v>
      </c>
      <c r="C512">
        <v>-0.219131402421199</v>
      </c>
      <c r="D512">
        <v>0.119322563436273</v>
      </c>
      <c r="E512">
        <v>-1.8364624100472899</v>
      </c>
      <c r="F512">
        <v>6.6289296629503003E-2</v>
      </c>
      <c r="G512">
        <v>7.8872587770524097E-2</v>
      </c>
      <c r="H512" t="b">
        <v>0</v>
      </c>
      <c r="I512" t="str">
        <f t="shared" si="7"/>
        <v>not DE</v>
      </c>
    </row>
    <row r="513" spans="1:9" x14ac:dyDescent="0.3">
      <c r="A513" t="s">
        <v>349</v>
      </c>
      <c r="B513">
        <v>152.702007347765</v>
      </c>
      <c r="C513">
        <v>-0.31199129987405699</v>
      </c>
      <c r="D513">
        <v>0.17116588589622</v>
      </c>
      <c r="E513">
        <v>-1.8227422961092901</v>
      </c>
      <c r="F513">
        <v>6.8342431028556805E-2</v>
      </c>
      <c r="G513">
        <v>8.1156636846411195E-2</v>
      </c>
      <c r="H513" t="b">
        <v>0</v>
      </c>
      <c r="I513" t="str">
        <f t="shared" si="7"/>
        <v>not DE</v>
      </c>
    </row>
    <row r="514" spans="1:9" x14ac:dyDescent="0.3">
      <c r="A514" t="s">
        <v>157</v>
      </c>
      <c r="B514">
        <v>61.967742044280698</v>
      </c>
      <c r="C514">
        <v>0.26622165657407199</v>
      </c>
      <c r="D514">
        <v>0.14747303490206101</v>
      </c>
      <c r="E514">
        <v>1.8052226073117299</v>
      </c>
      <c r="F514">
        <v>7.1039854629788804E-2</v>
      </c>
      <c r="G514">
        <v>8.4195383264934906E-2</v>
      </c>
      <c r="H514" t="b">
        <v>0</v>
      </c>
      <c r="I514" t="str">
        <f t="shared" si="7"/>
        <v>not DE</v>
      </c>
    </row>
    <row r="515" spans="1:9" x14ac:dyDescent="0.3">
      <c r="A515" t="s">
        <v>601</v>
      </c>
      <c r="B515">
        <v>364.10737107939099</v>
      </c>
      <c r="C515">
        <v>-0.286731643935345</v>
      </c>
      <c r="D515">
        <v>0.162832160429254</v>
      </c>
      <c r="E515">
        <v>-1.7609030254187501</v>
      </c>
      <c r="F515">
        <v>7.8254817784064096E-2</v>
      </c>
      <c r="G515">
        <v>9.2566010141461097E-2</v>
      </c>
      <c r="H515" t="b">
        <v>0</v>
      </c>
      <c r="I515" t="str">
        <f t="shared" ref="I515:I578" si="8">IF(G515&gt;0.05, "not DE", IF(AND(G515&lt;0.05, C515&gt;1), "upregulated", IF(AND(G515&lt;0.05, C515&gt;0), "minimally upregulated", IF(AND(G515&lt;0.05, C515&lt;(-1)), "downregulated", IF(AND(G515&lt;0.05, C515&lt;0), "minimally downregulated" )))))</f>
        <v>not DE</v>
      </c>
    </row>
    <row r="516" spans="1:9" x14ac:dyDescent="0.3">
      <c r="A516" t="s">
        <v>414</v>
      </c>
      <c r="B516">
        <v>321.61466586001598</v>
      </c>
      <c r="C516">
        <v>-0.26120245443231799</v>
      </c>
      <c r="D516">
        <v>0.149065160594885</v>
      </c>
      <c r="E516">
        <v>-1.7522703050794699</v>
      </c>
      <c r="F516">
        <v>7.9727339584537801E-2</v>
      </c>
      <c r="G516">
        <v>9.4124703820192196E-2</v>
      </c>
      <c r="H516" t="b">
        <v>0</v>
      </c>
      <c r="I516" t="str">
        <f t="shared" si="8"/>
        <v>not DE</v>
      </c>
    </row>
    <row r="517" spans="1:9" x14ac:dyDescent="0.3">
      <c r="A517" t="s">
        <v>193</v>
      </c>
      <c r="B517">
        <v>104.04241263900199</v>
      </c>
      <c r="C517">
        <v>0.255553693524322</v>
      </c>
      <c r="D517">
        <v>0.14601358012660301</v>
      </c>
      <c r="E517">
        <v>1.7502049693099899</v>
      </c>
      <c r="F517">
        <v>8.0082951665366497E-2</v>
      </c>
      <c r="G517">
        <v>9.4178790353080993E-2</v>
      </c>
      <c r="H517" t="b">
        <v>0</v>
      </c>
      <c r="I517" t="str">
        <f t="shared" si="8"/>
        <v>not DE</v>
      </c>
    </row>
    <row r="518" spans="1:9" x14ac:dyDescent="0.3">
      <c r="A518" t="s">
        <v>22</v>
      </c>
      <c r="B518">
        <v>815.06578020264703</v>
      </c>
      <c r="C518">
        <v>-0.342777450845688</v>
      </c>
      <c r="D518">
        <v>0.195762475295369</v>
      </c>
      <c r="E518">
        <v>-1.7509864969192901</v>
      </c>
      <c r="F518">
        <v>7.9948235987539404E-2</v>
      </c>
      <c r="G518">
        <v>9.4178790353080993E-2</v>
      </c>
      <c r="H518" t="b">
        <v>0</v>
      </c>
      <c r="I518" t="str">
        <f t="shared" si="8"/>
        <v>not DE</v>
      </c>
    </row>
    <row r="519" spans="1:9" x14ac:dyDescent="0.3">
      <c r="A519" t="s">
        <v>272</v>
      </c>
      <c r="B519">
        <v>26.5338620686735</v>
      </c>
      <c r="C519">
        <v>0.24035778862420301</v>
      </c>
      <c r="D519">
        <v>0.13747744424536901</v>
      </c>
      <c r="E519">
        <v>1.7483434460362399</v>
      </c>
      <c r="F519">
        <v>8.0404574395759501E-2</v>
      </c>
      <c r="G519">
        <v>9.4374481144057498E-2</v>
      </c>
      <c r="H519" t="b">
        <v>0</v>
      </c>
      <c r="I519" t="str">
        <f t="shared" si="8"/>
        <v>not DE</v>
      </c>
    </row>
    <row r="520" spans="1:9" x14ac:dyDescent="0.3">
      <c r="A520" t="s">
        <v>487</v>
      </c>
      <c r="B520">
        <v>332.20023153190101</v>
      </c>
      <c r="C520">
        <v>-0.22700720086646101</v>
      </c>
      <c r="D520">
        <v>0.131750832404254</v>
      </c>
      <c r="E520">
        <v>-1.72300392129539</v>
      </c>
      <c r="F520">
        <v>8.4887815921738802E-2</v>
      </c>
      <c r="G520">
        <v>9.9444686089435796E-2</v>
      </c>
      <c r="H520" t="b">
        <v>0</v>
      </c>
      <c r="I520" t="str">
        <f t="shared" si="8"/>
        <v>not DE</v>
      </c>
    </row>
    <row r="521" spans="1:9" x14ac:dyDescent="0.3">
      <c r="A521" t="s">
        <v>336</v>
      </c>
      <c r="B521">
        <v>66.284681682013698</v>
      </c>
      <c r="C521">
        <v>0.29261176823809398</v>
      </c>
      <c r="D521">
        <v>0.17010029912446401</v>
      </c>
      <c r="E521">
        <v>1.7202307682244899</v>
      </c>
      <c r="F521">
        <v>8.5390502253333805E-2</v>
      </c>
      <c r="G521">
        <v>9.9841202634667198E-2</v>
      </c>
      <c r="H521" t="b">
        <v>0</v>
      </c>
      <c r="I521" t="str">
        <f t="shared" si="8"/>
        <v>not DE</v>
      </c>
    </row>
    <row r="522" spans="1:9" x14ac:dyDescent="0.3">
      <c r="A522" t="s">
        <v>13</v>
      </c>
      <c r="B522">
        <v>534.92498653882797</v>
      </c>
      <c r="C522">
        <v>0.28308468294191702</v>
      </c>
      <c r="D522">
        <v>0.165826778499435</v>
      </c>
      <c r="E522">
        <v>1.7071107905704299</v>
      </c>
      <c r="F522">
        <v>8.7801461865694402E-2</v>
      </c>
      <c r="G522">
        <v>0.102463126323114</v>
      </c>
      <c r="H522" t="b">
        <v>0</v>
      </c>
      <c r="I522" t="str">
        <f t="shared" si="8"/>
        <v>not DE</v>
      </c>
    </row>
    <row r="523" spans="1:9" x14ac:dyDescent="0.3">
      <c r="A523" t="s">
        <v>418</v>
      </c>
      <c r="B523">
        <v>16.268733851994199</v>
      </c>
      <c r="C523">
        <v>0.143840047529259</v>
      </c>
      <c r="D523">
        <v>8.51613643540724E-2</v>
      </c>
      <c r="E523">
        <v>1.68902939285027</v>
      </c>
      <c r="F523">
        <v>9.1213797334122507E-2</v>
      </c>
      <c r="G523">
        <v>0.106241357814457</v>
      </c>
      <c r="H523" t="b">
        <v>0</v>
      </c>
      <c r="I523" t="str">
        <f t="shared" si="8"/>
        <v>not DE</v>
      </c>
    </row>
    <row r="524" spans="1:9" x14ac:dyDescent="0.3">
      <c r="A524" t="s">
        <v>211</v>
      </c>
      <c r="B524">
        <v>81.555866991560407</v>
      </c>
      <c r="C524">
        <v>0.151984400227473</v>
      </c>
      <c r="D524">
        <v>9.0181919623908105E-2</v>
      </c>
      <c r="E524">
        <v>1.6853089938793</v>
      </c>
      <c r="F524">
        <v>9.1928971399075896E-2</v>
      </c>
      <c r="G524">
        <v>0.10686962640657401</v>
      </c>
      <c r="H524" t="b">
        <v>0</v>
      </c>
      <c r="I524" t="str">
        <f t="shared" si="8"/>
        <v>not DE</v>
      </c>
    </row>
    <row r="525" spans="1:9" x14ac:dyDescent="0.3">
      <c r="A525" t="s">
        <v>346</v>
      </c>
      <c r="B525">
        <v>5715.2630796206704</v>
      </c>
      <c r="C525">
        <v>-0.20510852728059101</v>
      </c>
      <c r="D525">
        <v>0.123808133197145</v>
      </c>
      <c r="E525">
        <v>-1.65666440470425</v>
      </c>
      <c r="F525">
        <v>9.7587343330722207E-2</v>
      </c>
      <c r="G525">
        <v>0.11323111592572301</v>
      </c>
      <c r="H525" t="b">
        <v>0</v>
      </c>
      <c r="I525" t="str">
        <f t="shared" si="8"/>
        <v>not DE</v>
      </c>
    </row>
    <row r="526" spans="1:9" x14ac:dyDescent="0.3">
      <c r="A526" t="s">
        <v>409</v>
      </c>
      <c r="B526">
        <v>1126.9100324733799</v>
      </c>
      <c r="C526">
        <v>-0.21041658836219401</v>
      </c>
      <c r="D526">
        <v>0.129295148259745</v>
      </c>
      <c r="E526">
        <v>-1.627412870431</v>
      </c>
      <c r="F526">
        <v>0.1036494398601</v>
      </c>
      <c r="G526">
        <v>0.12003592273322</v>
      </c>
      <c r="H526" t="b">
        <v>0</v>
      </c>
      <c r="I526" t="str">
        <f t="shared" si="8"/>
        <v>not DE</v>
      </c>
    </row>
    <row r="527" spans="1:9" x14ac:dyDescent="0.3">
      <c r="A527" t="s">
        <v>468</v>
      </c>
      <c r="B527">
        <v>64.882033414509493</v>
      </c>
      <c r="C527">
        <v>-0.29996359172015502</v>
      </c>
      <c r="D527">
        <v>0.184924284676139</v>
      </c>
      <c r="E527">
        <v>-1.6220886956274401</v>
      </c>
      <c r="F527">
        <v>0.104784358271146</v>
      </c>
      <c r="G527">
        <v>0.12111956241227501</v>
      </c>
      <c r="H527" t="b">
        <v>0</v>
      </c>
      <c r="I527" t="str">
        <f t="shared" si="8"/>
        <v>not DE</v>
      </c>
    </row>
    <row r="528" spans="1:9" x14ac:dyDescent="0.3">
      <c r="A528" t="s">
        <v>463</v>
      </c>
      <c r="B528">
        <v>93.932530783411707</v>
      </c>
      <c r="C528">
        <v>0.264303118251072</v>
      </c>
      <c r="D528">
        <v>0.164674595304272</v>
      </c>
      <c r="E528">
        <v>1.6050023852356501</v>
      </c>
      <c r="F528">
        <v>0.108493279750998</v>
      </c>
      <c r="G528">
        <v>0.125168717435686</v>
      </c>
      <c r="H528" t="b">
        <v>0</v>
      </c>
      <c r="I528" t="str">
        <f t="shared" si="8"/>
        <v>not DE</v>
      </c>
    </row>
    <row r="529" spans="1:9" x14ac:dyDescent="0.3">
      <c r="A529" t="s">
        <v>614</v>
      </c>
      <c r="B529">
        <v>2073.3628815335601</v>
      </c>
      <c r="C529">
        <v>0.27043526733550299</v>
      </c>
      <c r="D529">
        <v>0.16949475460449701</v>
      </c>
      <c r="E529">
        <v>1.5955376788299001</v>
      </c>
      <c r="F529">
        <v>0.110592051203279</v>
      </c>
      <c r="G529">
        <v>0.127348422597716</v>
      </c>
      <c r="H529" t="b">
        <v>0</v>
      </c>
      <c r="I529" t="str">
        <f t="shared" si="8"/>
        <v>not DE</v>
      </c>
    </row>
    <row r="530" spans="1:9" x14ac:dyDescent="0.3">
      <c r="A530" t="s">
        <v>527</v>
      </c>
      <c r="B530">
        <v>347.57680500319901</v>
      </c>
      <c r="C530">
        <v>-0.18620540119988099</v>
      </c>
      <c r="D530">
        <v>0.117500085226279</v>
      </c>
      <c r="E530">
        <v>-1.5847256692732701</v>
      </c>
      <c r="F530">
        <v>0.113028677054217</v>
      </c>
      <c r="G530">
        <v>0.12980100838269801</v>
      </c>
      <c r="H530" t="b">
        <v>0</v>
      </c>
      <c r="I530" t="str">
        <f t="shared" si="8"/>
        <v>not DE</v>
      </c>
    </row>
    <row r="531" spans="1:9" x14ac:dyDescent="0.3">
      <c r="A531" t="s">
        <v>390</v>
      </c>
      <c r="B531">
        <v>38.050277620518003</v>
      </c>
      <c r="C531">
        <v>0.58923016837495201</v>
      </c>
      <c r="D531">
        <v>0.371942494516046</v>
      </c>
      <c r="E531">
        <v>1.5841969580314601</v>
      </c>
      <c r="F531">
        <v>0.113148905333602</v>
      </c>
      <c r="G531">
        <v>0.12980100838269801</v>
      </c>
      <c r="H531" t="b">
        <v>0</v>
      </c>
      <c r="I531" t="str">
        <f t="shared" si="8"/>
        <v>not DE</v>
      </c>
    </row>
    <row r="532" spans="1:9" x14ac:dyDescent="0.3">
      <c r="A532" t="s">
        <v>38</v>
      </c>
      <c r="B532">
        <v>1552.46859354807</v>
      </c>
      <c r="C532">
        <v>-0.20833169846486399</v>
      </c>
      <c r="D532">
        <v>0.133041171882782</v>
      </c>
      <c r="E532">
        <v>-1.5659189972290499</v>
      </c>
      <c r="F532">
        <v>0.11736758181883999</v>
      </c>
      <c r="G532">
        <v>0.13438698633870999</v>
      </c>
      <c r="H532" t="b">
        <v>0</v>
      </c>
      <c r="I532" t="str">
        <f t="shared" si="8"/>
        <v>not DE</v>
      </c>
    </row>
    <row r="533" spans="1:9" x14ac:dyDescent="0.3">
      <c r="A533" t="s">
        <v>407</v>
      </c>
      <c r="B533">
        <v>154.353205695779</v>
      </c>
      <c r="C533">
        <v>0.37028251889729602</v>
      </c>
      <c r="D533">
        <v>0.23980365138898199</v>
      </c>
      <c r="E533">
        <v>1.5441070924173199</v>
      </c>
      <c r="F533">
        <v>0.122562390961774</v>
      </c>
      <c r="G533">
        <v>0.14007130395631401</v>
      </c>
      <c r="H533" t="b">
        <v>0</v>
      </c>
      <c r="I533" t="str">
        <f t="shared" si="8"/>
        <v>not DE</v>
      </c>
    </row>
    <row r="534" spans="1:9" x14ac:dyDescent="0.3">
      <c r="A534" t="s">
        <v>203</v>
      </c>
      <c r="B534">
        <v>71.028895006047406</v>
      </c>
      <c r="C534">
        <v>-0.20126577894014799</v>
      </c>
      <c r="D534">
        <v>0.13107092082084401</v>
      </c>
      <c r="E534">
        <v>-1.5355486760885</v>
      </c>
      <c r="F534">
        <v>0.12464911009513401</v>
      </c>
      <c r="G534">
        <v>0.14218885354191599</v>
      </c>
      <c r="H534" t="b">
        <v>0</v>
      </c>
      <c r="I534" t="str">
        <f t="shared" si="8"/>
        <v>not DE</v>
      </c>
    </row>
    <row r="535" spans="1:9" x14ac:dyDescent="0.3">
      <c r="A535" t="s">
        <v>199</v>
      </c>
      <c r="B535">
        <v>128.930227473787</v>
      </c>
      <c r="C535">
        <v>0.237946720851057</v>
      </c>
      <c r="D535">
        <v>0.159019282097102</v>
      </c>
      <c r="E535">
        <v>1.4963387943467099</v>
      </c>
      <c r="F535">
        <v>0.134565390454574</v>
      </c>
      <c r="G535">
        <v>0.153213028832174</v>
      </c>
      <c r="H535" t="b">
        <v>0</v>
      </c>
      <c r="I535" t="str">
        <f t="shared" si="8"/>
        <v>not DE</v>
      </c>
    </row>
    <row r="536" spans="1:9" x14ac:dyDescent="0.3">
      <c r="A536" t="s">
        <v>523</v>
      </c>
      <c r="B536">
        <v>24.649208683350199</v>
      </c>
      <c r="C536">
        <v>-0.32792821078055701</v>
      </c>
      <c r="D536">
        <v>0.22000723619575099</v>
      </c>
      <c r="E536">
        <v>-1.4905337499389499</v>
      </c>
      <c r="F536">
        <v>0.13608394919880701</v>
      </c>
      <c r="G536">
        <v>0.15465241329509299</v>
      </c>
      <c r="H536" t="b">
        <v>0</v>
      </c>
      <c r="I536" t="str">
        <f t="shared" si="8"/>
        <v>not DE</v>
      </c>
    </row>
    <row r="537" spans="1:9" x14ac:dyDescent="0.3">
      <c r="A537" t="s">
        <v>134</v>
      </c>
      <c r="B537">
        <v>581.30565102867604</v>
      </c>
      <c r="C537">
        <v>-0.15539763618000901</v>
      </c>
      <c r="D537">
        <v>0.107105906771276</v>
      </c>
      <c r="E537">
        <v>-1.4508783022756999</v>
      </c>
      <c r="F537">
        <v>0.146813750777228</v>
      </c>
      <c r="G537">
        <v>0.16653500088163201</v>
      </c>
      <c r="H537" t="b">
        <v>0</v>
      </c>
      <c r="I537" t="str">
        <f t="shared" si="8"/>
        <v>not DE</v>
      </c>
    </row>
    <row r="538" spans="1:9" x14ac:dyDescent="0.3">
      <c r="A538" t="s">
        <v>29</v>
      </c>
      <c r="B538">
        <v>7436.7763765760601</v>
      </c>
      <c r="C538">
        <v>-0.35766765121133198</v>
      </c>
      <c r="D538">
        <v>0.25423448297808099</v>
      </c>
      <c r="E538">
        <v>-1.40684161731974</v>
      </c>
      <c r="F538">
        <v>0.15947435880342101</v>
      </c>
      <c r="G538">
        <v>0.18055942300275599</v>
      </c>
      <c r="H538" t="b">
        <v>0</v>
      </c>
      <c r="I538" t="str">
        <f t="shared" si="8"/>
        <v>not DE</v>
      </c>
    </row>
    <row r="539" spans="1:9" x14ac:dyDescent="0.3">
      <c r="A539" t="s">
        <v>354</v>
      </c>
      <c r="B539">
        <v>15.7212842985388</v>
      </c>
      <c r="C539">
        <v>0.33128220881599901</v>
      </c>
      <c r="D539">
        <v>0.239973404966839</v>
      </c>
      <c r="E539">
        <v>1.38049551308312</v>
      </c>
      <c r="F539">
        <v>0.16743413020714901</v>
      </c>
      <c r="G539">
        <v>0.189219240085402</v>
      </c>
      <c r="H539" t="b">
        <v>0</v>
      </c>
      <c r="I539" t="str">
        <f t="shared" si="8"/>
        <v>not DE</v>
      </c>
    </row>
    <row r="540" spans="1:9" x14ac:dyDescent="0.3">
      <c r="A540" t="s">
        <v>82</v>
      </c>
      <c r="B540">
        <v>16.675254957949399</v>
      </c>
      <c r="C540">
        <v>-0.18304531658842699</v>
      </c>
      <c r="D540">
        <v>0.134002409714576</v>
      </c>
      <c r="E540">
        <v>-1.36598526084951</v>
      </c>
      <c r="F540">
        <v>0.171943589646322</v>
      </c>
      <c r="G540">
        <v>0.19394003246108901</v>
      </c>
      <c r="H540" t="b">
        <v>0</v>
      </c>
      <c r="I540" t="str">
        <f t="shared" si="8"/>
        <v>not DE</v>
      </c>
    </row>
    <row r="541" spans="1:9" x14ac:dyDescent="0.3">
      <c r="A541" t="s">
        <v>32</v>
      </c>
      <c r="B541">
        <v>533.07382668514799</v>
      </c>
      <c r="C541">
        <v>-0.30586884405704301</v>
      </c>
      <c r="D541">
        <v>0.22407781763396201</v>
      </c>
      <c r="E541">
        <v>-1.3650117056954201</v>
      </c>
      <c r="F541">
        <v>0.172249370935836</v>
      </c>
      <c r="G541">
        <v>0.19394003246108901</v>
      </c>
      <c r="H541" t="b">
        <v>0</v>
      </c>
      <c r="I541" t="str">
        <f t="shared" si="8"/>
        <v>not DE</v>
      </c>
    </row>
    <row r="542" spans="1:9" x14ac:dyDescent="0.3">
      <c r="A542" t="s">
        <v>445</v>
      </c>
      <c r="B542">
        <v>6423.7080841317602</v>
      </c>
      <c r="C542">
        <v>-0.19653633990150601</v>
      </c>
      <c r="D542">
        <v>0.14444751001536099</v>
      </c>
      <c r="E542">
        <v>-1.3606073228995399</v>
      </c>
      <c r="F542">
        <v>0.17363781617653201</v>
      </c>
      <c r="G542">
        <v>0.195141944982128</v>
      </c>
      <c r="H542" t="b">
        <v>0</v>
      </c>
      <c r="I542" t="str">
        <f t="shared" si="8"/>
        <v>not DE</v>
      </c>
    </row>
    <row r="543" spans="1:9" x14ac:dyDescent="0.3">
      <c r="A543" t="s">
        <v>483</v>
      </c>
      <c r="B543">
        <v>802.70299511812505</v>
      </c>
      <c r="C543">
        <v>0.138132054192662</v>
      </c>
      <c r="D543">
        <v>0.10191581543893501</v>
      </c>
      <c r="E543">
        <v>1.3553544520813501</v>
      </c>
      <c r="F543">
        <v>0.17530465401586601</v>
      </c>
      <c r="G543">
        <v>0.19665171520599001</v>
      </c>
      <c r="H543" t="b">
        <v>0</v>
      </c>
      <c r="I543" t="str">
        <f t="shared" si="8"/>
        <v>not DE</v>
      </c>
    </row>
    <row r="544" spans="1:9" x14ac:dyDescent="0.3">
      <c r="A544" t="s">
        <v>578</v>
      </c>
      <c r="B544">
        <v>217.62757534592001</v>
      </c>
      <c r="C544">
        <v>-0.24919340294720699</v>
      </c>
      <c r="D544">
        <v>0.18512432094071299</v>
      </c>
      <c r="E544">
        <v>-1.34608679011448</v>
      </c>
      <c r="F544">
        <v>0.17827452832699001</v>
      </c>
      <c r="G544">
        <v>0.199614941478471</v>
      </c>
      <c r="H544" t="b">
        <v>0</v>
      </c>
      <c r="I544" t="str">
        <f t="shared" si="8"/>
        <v>not DE</v>
      </c>
    </row>
    <row r="545" spans="1:9" x14ac:dyDescent="0.3">
      <c r="A545" t="s">
        <v>358</v>
      </c>
      <c r="B545">
        <v>610.47064334045501</v>
      </c>
      <c r="C545">
        <v>-0.32607675384826601</v>
      </c>
      <c r="D545">
        <v>0.24435041496518101</v>
      </c>
      <c r="E545">
        <v>-1.3344636795265199</v>
      </c>
      <c r="F545">
        <v>0.182051942466922</v>
      </c>
      <c r="G545">
        <v>0.20346981805126599</v>
      </c>
      <c r="H545" t="b">
        <v>0</v>
      </c>
      <c r="I545" t="str">
        <f t="shared" si="8"/>
        <v>not DE</v>
      </c>
    </row>
    <row r="546" spans="1:9" x14ac:dyDescent="0.3">
      <c r="A546" t="s">
        <v>415</v>
      </c>
      <c r="B546">
        <v>777.14605593021599</v>
      </c>
      <c r="C546">
        <v>-0.120542237356301</v>
      </c>
      <c r="D546">
        <v>9.2574817816915206E-2</v>
      </c>
      <c r="E546">
        <v>-1.3021061256063899</v>
      </c>
      <c r="F546">
        <v>0.192880109438891</v>
      </c>
      <c r="G546">
        <v>0.215176342273112</v>
      </c>
      <c r="H546" t="b">
        <v>0</v>
      </c>
      <c r="I546" t="str">
        <f t="shared" si="8"/>
        <v>not DE</v>
      </c>
    </row>
    <row r="547" spans="1:9" x14ac:dyDescent="0.3">
      <c r="A547" t="s">
        <v>198</v>
      </c>
      <c r="B547">
        <v>60.953324855160403</v>
      </c>
      <c r="C547">
        <v>0.218727197080787</v>
      </c>
      <c r="D547">
        <v>0.17227759159546899</v>
      </c>
      <c r="E547">
        <v>1.26962070374416</v>
      </c>
      <c r="F547">
        <v>0.20421977093148699</v>
      </c>
      <c r="G547">
        <v>0.22740956176986099</v>
      </c>
      <c r="H547" t="b">
        <v>0</v>
      </c>
      <c r="I547" t="str">
        <f t="shared" si="8"/>
        <v>not DE</v>
      </c>
    </row>
    <row r="548" spans="1:9" x14ac:dyDescent="0.3">
      <c r="A548" t="s">
        <v>42</v>
      </c>
      <c r="B548">
        <v>112.212803387053</v>
      </c>
      <c r="C548">
        <v>0.21539342172339501</v>
      </c>
      <c r="D548">
        <v>0.171542565292505</v>
      </c>
      <c r="E548">
        <v>1.2556266799212099</v>
      </c>
      <c r="F548">
        <v>0.20925135355250199</v>
      </c>
      <c r="G548">
        <v>0.23258651363788199</v>
      </c>
      <c r="H548" t="b">
        <v>0</v>
      </c>
      <c r="I548" t="str">
        <f t="shared" si="8"/>
        <v>not DE</v>
      </c>
    </row>
    <row r="549" spans="1:9" x14ac:dyDescent="0.3">
      <c r="A549" t="s">
        <v>598</v>
      </c>
      <c r="B549">
        <v>32.6841865918012</v>
      </c>
      <c r="C549">
        <v>0.114287831290226</v>
      </c>
      <c r="D549">
        <v>9.1552577315265907E-2</v>
      </c>
      <c r="E549">
        <v>1.2483300267634201</v>
      </c>
      <c r="F549">
        <v>0.211910222378697</v>
      </c>
      <c r="G549">
        <v>0.23511207154424801</v>
      </c>
      <c r="H549" t="b">
        <v>0</v>
      </c>
      <c r="I549" t="str">
        <f t="shared" si="8"/>
        <v>not DE</v>
      </c>
    </row>
    <row r="550" spans="1:9" x14ac:dyDescent="0.3">
      <c r="A550" t="s">
        <v>271</v>
      </c>
      <c r="B550">
        <v>1962.91455386549</v>
      </c>
      <c r="C550">
        <v>-0.158977525226145</v>
      </c>
      <c r="D550">
        <v>0.12767713824566099</v>
      </c>
      <c r="E550">
        <v>-1.2451526358639</v>
      </c>
      <c r="F550">
        <v>0.21307564908926699</v>
      </c>
      <c r="G550">
        <v>0.235974489337476</v>
      </c>
      <c r="H550" t="b">
        <v>0</v>
      </c>
      <c r="I550" t="str">
        <f t="shared" si="8"/>
        <v>not DE</v>
      </c>
    </row>
    <row r="551" spans="1:9" x14ac:dyDescent="0.3">
      <c r="A551" t="s">
        <v>183</v>
      </c>
      <c r="B551">
        <v>329.721835126256</v>
      </c>
      <c r="C551">
        <v>-0.23655573202817901</v>
      </c>
      <c r="D551">
        <v>0.19236348513054</v>
      </c>
      <c r="E551">
        <v>-1.22973303310475</v>
      </c>
      <c r="F551">
        <v>0.21879709258228699</v>
      </c>
      <c r="G551">
        <v>0.241870240527328</v>
      </c>
      <c r="H551" t="b">
        <v>0</v>
      </c>
      <c r="I551" t="str">
        <f t="shared" si="8"/>
        <v>not DE</v>
      </c>
    </row>
    <row r="552" spans="1:9" x14ac:dyDescent="0.3">
      <c r="A552" t="s">
        <v>547</v>
      </c>
      <c r="B552">
        <v>67.152031004786394</v>
      </c>
      <c r="C552">
        <v>-0.12577797759713499</v>
      </c>
      <c r="D552">
        <v>0.106341153240766</v>
      </c>
      <c r="E552">
        <v>-1.18277800986756</v>
      </c>
      <c r="F552">
        <v>0.23689713787398001</v>
      </c>
      <c r="G552">
        <v>0.26140373834370201</v>
      </c>
      <c r="H552" t="b">
        <v>0</v>
      </c>
      <c r="I552" t="str">
        <f t="shared" si="8"/>
        <v>not DE</v>
      </c>
    </row>
    <row r="553" spans="1:9" x14ac:dyDescent="0.3">
      <c r="A553" t="s">
        <v>573</v>
      </c>
      <c r="B553">
        <v>71.214606701066799</v>
      </c>
      <c r="C553">
        <v>0.164546625480714</v>
      </c>
      <c r="D553">
        <v>0.13960844237616701</v>
      </c>
      <c r="E553">
        <v>1.17862947741622</v>
      </c>
      <c r="F553">
        <v>0.23854574853622201</v>
      </c>
      <c r="G553">
        <v>0.26274604186598399</v>
      </c>
      <c r="H553" t="b">
        <v>0</v>
      </c>
      <c r="I553" t="str">
        <f t="shared" si="8"/>
        <v>not DE</v>
      </c>
    </row>
    <row r="554" spans="1:9" x14ac:dyDescent="0.3">
      <c r="A554" t="s">
        <v>176</v>
      </c>
      <c r="B554">
        <v>60.690373347299698</v>
      </c>
      <c r="C554">
        <v>0.18271713053365299</v>
      </c>
      <c r="D554">
        <v>0.15592220839850399</v>
      </c>
      <c r="E554">
        <v>1.1718480158173901</v>
      </c>
      <c r="F554">
        <v>0.24125808106322799</v>
      </c>
      <c r="G554">
        <v>0.26525300775125199</v>
      </c>
      <c r="H554" t="b">
        <v>0</v>
      </c>
      <c r="I554" t="str">
        <f t="shared" si="8"/>
        <v>not DE</v>
      </c>
    </row>
    <row r="555" spans="1:9" x14ac:dyDescent="0.3">
      <c r="A555" t="s">
        <v>398</v>
      </c>
      <c r="B555">
        <v>653.56163365627697</v>
      </c>
      <c r="C555">
        <v>-0.103738233178139</v>
      </c>
      <c r="D555">
        <v>8.9340448349203905E-2</v>
      </c>
      <c r="E555">
        <v>-1.1611563977456001</v>
      </c>
      <c r="F555">
        <v>0.245578302860716</v>
      </c>
      <c r="G555">
        <v>0.26951553815760798</v>
      </c>
      <c r="H555" t="b">
        <v>0</v>
      </c>
      <c r="I555" t="str">
        <f t="shared" si="8"/>
        <v>not DE</v>
      </c>
    </row>
    <row r="556" spans="1:9" x14ac:dyDescent="0.3">
      <c r="A556" t="s">
        <v>130</v>
      </c>
      <c r="B556">
        <v>34.651809907707097</v>
      </c>
      <c r="C556">
        <v>-0.15850363120524799</v>
      </c>
      <c r="D556">
        <v>0.13702468976069801</v>
      </c>
      <c r="E556">
        <v>-1.15675234501214</v>
      </c>
      <c r="F556">
        <v>0.24737355683180701</v>
      </c>
      <c r="G556">
        <v>0.27099661721394303</v>
      </c>
      <c r="H556" t="b">
        <v>0</v>
      </c>
      <c r="I556" t="str">
        <f t="shared" si="8"/>
        <v>not DE</v>
      </c>
    </row>
    <row r="557" spans="1:9" x14ac:dyDescent="0.3">
      <c r="A557" t="s">
        <v>119</v>
      </c>
      <c r="B557">
        <v>446.43631722328797</v>
      </c>
      <c r="C557">
        <v>9.3743277362541302E-2</v>
      </c>
      <c r="D557">
        <v>8.1653632751732999E-2</v>
      </c>
      <c r="E557">
        <v>1.14806009485906</v>
      </c>
      <c r="F557">
        <v>0.25094375632207899</v>
      </c>
      <c r="G557">
        <v>0.27441331626587001</v>
      </c>
      <c r="H557" t="b">
        <v>0</v>
      </c>
      <c r="I557" t="str">
        <f t="shared" si="8"/>
        <v>not DE</v>
      </c>
    </row>
    <row r="558" spans="1:9" x14ac:dyDescent="0.3">
      <c r="A558" t="s">
        <v>472</v>
      </c>
      <c r="B558">
        <v>4093.94803915284</v>
      </c>
      <c r="C558">
        <v>8.4136129005460705E-2</v>
      </c>
      <c r="D558">
        <v>7.3407046376378002E-2</v>
      </c>
      <c r="E558">
        <v>1.14615875666856</v>
      </c>
      <c r="F558">
        <v>0.251729469573371</v>
      </c>
      <c r="G558">
        <v>0.27477830790055602</v>
      </c>
      <c r="H558" t="b">
        <v>0</v>
      </c>
      <c r="I558" t="str">
        <f t="shared" si="8"/>
        <v>not DE</v>
      </c>
    </row>
    <row r="559" spans="1:9" x14ac:dyDescent="0.3">
      <c r="A559" t="s">
        <v>507</v>
      </c>
      <c r="B559">
        <v>51.3531760750854</v>
      </c>
      <c r="C559">
        <v>0.124647639456548</v>
      </c>
      <c r="D559">
        <v>0.11309949286198</v>
      </c>
      <c r="E559">
        <v>1.1021060864407299</v>
      </c>
      <c r="F559">
        <v>0.27041555365299103</v>
      </c>
      <c r="G559">
        <v>0.294646338030499</v>
      </c>
      <c r="H559" t="b">
        <v>0</v>
      </c>
      <c r="I559" t="str">
        <f t="shared" si="8"/>
        <v>not DE</v>
      </c>
    </row>
    <row r="560" spans="1:9" x14ac:dyDescent="0.3">
      <c r="A560" t="s">
        <v>166</v>
      </c>
      <c r="B560">
        <v>15.538753629546999</v>
      </c>
      <c r="C560">
        <v>0.18029514665778501</v>
      </c>
      <c r="D560">
        <v>0.165602299018036</v>
      </c>
      <c r="E560">
        <v>1.0887236936133899</v>
      </c>
      <c r="F560">
        <v>0.27627575008241401</v>
      </c>
      <c r="G560">
        <v>0.30049312352434199</v>
      </c>
      <c r="H560" t="b">
        <v>0</v>
      </c>
      <c r="I560" t="str">
        <f t="shared" si="8"/>
        <v>not DE</v>
      </c>
    </row>
    <row r="561" spans="1:9" x14ac:dyDescent="0.3">
      <c r="A561" t="s">
        <v>314</v>
      </c>
      <c r="B561">
        <v>546.03683029483602</v>
      </c>
      <c r="C561">
        <v>0.24219208756939201</v>
      </c>
      <c r="D561">
        <v>0.231558430173675</v>
      </c>
      <c r="E561">
        <v>1.04592213458927</v>
      </c>
      <c r="F561">
        <v>0.29559698397623202</v>
      </c>
      <c r="G561">
        <v>0.32093386831705101</v>
      </c>
      <c r="H561" t="b">
        <v>0</v>
      </c>
      <c r="I561" t="str">
        <f t="shared" si="8"/>
        <v>not DE</v>
      </c>
    </row>
    <row r="562" spans="1:9" x14ac:dyDescent="0.3">
      <c r="A562" t="s">
        <v>479</v>
      </c>
      <c r="B562">
        <v>326.72050882500997</v>
      </c>
      <c r="C562">
        <v>-0.19299001375772301</v>
      </c>
      <c r="D562">
        <v>0.19029119306429601</v>
      </c>
      <c r="E562">
        <v>-1.0141825832818001</v>
      </c>
      <c r="F562">
        <v>0.31049563769455601</v>
      </c>
      <c r="G562">
        <v>0.33650864120907298</v>
      </c>
      <c r="H562" t="b">
        <v>0</v>
      </c>
      <c r="I562" t="str">
        <f t="shared" si="8"/>
        <v>not DE</v>
      </c>
    </row>
    <row r="563" spans="1:9" x14ac:dyDescent="0.3">
      <c r="A563" t="s">
        <v>373</v>
      </c>
      <c r="B563">
        <v>123.67090744199</v>
      </c>
      <c r="C563">
        <v>9.4032535753490396E-2</v>
      </c>
      <c r="D563">
        <v>9.5466510155563497E-2</v>
      </c>
      <c r="E563">
        <v>0.98497929378861304</v>
      </c>
      <c r="F563">
        <v>0.32463424195905599</v>
      </c>
      <c r="G563">
        <v>0.35120572795570498</v>
      </c>
      <c r="H563" t="b">
        <v>0</v>
      </c>
      <c r="I563" t="str">
        <f t="shared" si="8"/>
        <v>not DE</v>
      </c>
    </row>
    <row r="564" spans="1:9" x14ac:dyDescent="0.3">
      <c r="A564" t="s">
        <v>572</v>
      </c>
      <c r="B564">
        <v>194.37459804637999</v>
      </c>
      <c r="C564">
        <v>-9.8015713594394205E-2</v>
      </c>
      <c r="D564">
        <v>0.10196522079932401</v>
      </c>
      <c r="E564">
        <v>-0.96126613394284</v>
      </c>
      <c r="F564">
        <v>0.33641837133677299</v>
      </c>
      <c r="G564">
        <v>0.363307939205609</v>
      </c>
      <c r="H564" t="b">
        <v>0</v>
      </c>
      <c r="I564" t="str">
        <f t="shared" si="8"/>
        <v>not DE</v>
      </c>
    </row>
    <row r="565" spans="1:9" x14ac:dyDescent="0.3">
      <c r="A565" t="s">
        <v>25</v>
      </c>
      <c r="B565">
        <v>3459.3187096802098</v>
      </c>
      <c r="C565">
        <v>-0.19521479375027501</v>
      </c>
      <c r="D565">
        <v>0.21025575727829701</v>
      </c>
      <c r="E565">
        <v>-0.928463487883883</v>
      </c>
      <c r="F565">
        <v>0.35316719904170502</v>
      </c>
      <c r="G565">
        <v>0.380719250030774</v>
      </c>
      <c r="H565" t="b">
        <v>0</v>
      </c>
      <c r="I565" t="str">
        <f t="shared" si="8"/>
        <v>not DE</v>
      </c>
    </row>
    <row r="566" spans="1:9" x14ac:dyDescent="0.3">
      <c r="A566" t="s">
        <v>481</v>
      </c>
      <c r="B566">
        <v>5036.0938411838197</v>
      </c>
      <c r="C566">
        <v>-0.18677672090479</v>
      </c>
      <c r="D566">
        <v>0.201750180116438</v>
      </c>
      <c r="E566">
        <v>-0.92578217673457797</v>
      </c>
      <c r="F566">
        <v>0.354559191497056</v>
      </c>
      <c r="G566">
        <v>0.381543342354355</v>
      </c>
      <c r="H566" t="b">
        <v>0</v>
      </c>
      <c r="I566" t="str">
        <f t="shared" si="8"/>
        <v>not DE</v>
      </c>
    </row>
    <row r="567" spans="1:9" x14ac:dyDescent="0.3">
      <c r="A567" t="s">
        <v>293</v>
      </c>
      <c r="B567">
        <v>808.07799261898595</v>
      </c>
      <c r="C567">
        <v>0.112290415180265</v>
      </c>
      <c r="D567">
        <v>0.123483195421557</v>
      </c>
      <c r="E567">
        <v>0.90935786684916398</v>
      </c>
      <c r="F567">
        <v>0.36316125438852898</v>
      </c>
      <c r="G567">
        <v>0.39010961602160099</v>
      </c>
      <c r="H567" t="b">
        <v>0</v>
      </c>
      <c r="I567" t="str">
        <f t="shared" si="8"/>
        <v>not DE</v>
      </c>
    </row>
    <row r="568" spans="1:9" x14ac:dyDescent="0.3">
      <c r="A568" t="s">
        <v>34</v>
      </c>
      <c r="B568">
        <v>104.22262619017</v>
      </c>
      <c r="C568">
        <v>0.16094363796510899</v>
      </c>
      <c r="D568">
        <v>0.179687845658137</v>
      </c>
      <c r="E568">
        <v>0.89568461002816302</v>
      </c>
      <c r="F568">
        <v>0.37042123223920098</v>
      </c>
      <c r="G568">
        <v>0.39720654180147102</v>
      </c>
      <c r="H568" t="b">
        <v>0</v>
      </c>
      <c r="I568" t="str">
        <f t="shared" si="8"/>
        <v>not DE</v>
      </c>
    </row>
    <row r="569" spans="1:9" x14ac:dyDescent="0.3">
      <c r="A569" t="s">
        <v>580</v>
      </c>
      <c r="B569">
        <v>31.490160236422799</v>
      </c>
      <c r="C569">
        <v>0.103180485588135</v>
      </c>
      <c r="D569">
        <v>0.11678689303791399</v>
      </c>
      <c r="E569">
        <v>0.88349371153009104</v>
      </c>
      <c r="F569">
        <v>0.37696957868333603</v>
      </c>
      <c r="G569">
        <v>0.40351673211174</v>
      </c>
      <c r="H569" t="b">
        <v>0</v>
      </c>
      <c r="I569" t="str">
        <f t="shared" si="8"/>
        <v>not DE</v>
      </c>
    </row>
    <row r="570" spans="1:9" x14ac:dyDescent="0.3">
      <c r="A570" t="s">
        <v>91</v>
      </c>
      <c r="B570">
        <v>395.32731189925698</v>
      </c>
      <c r="C570">
        <v>0.112763518958088</v>
      </c>
      <c r="D570">
        <v>0.12996325275221099</v>
      </c>
      <c r="E570">
        <v>0.86765694586825604</v>
      </c>
      <c r="F570">
        <v>0.38558216198093698</v>
      </c>
      <c r="G570">
        <v>0.41201046482321602</v>
      </c>
      <c r="H570" t="b">
        <v>0</v>
      </c>
      <c r="I570" t="str">
        <f t="shared" si="8"/>
        <v>not DE</v>
      </c>
    </row>
    <row r="571" spans="1:9" x14ac:dyDescent="0.3">
      <c r="A571" t="s">
        <v>553</v>
      </c>
      <c r="B571">
        <v>39.5250287321781</v>
      </c>
      <c r="C571">
        <v>0.112935249281808</v>
      </c>
      <c r="D571">
        <v>0.13259873210123099</v>
      </c>
      <c r="E571">
        <v>0.85170685640937005</v>
      </c>
      <c r="F571">
        <v>0.39437681419292597</v>
      </c>
      <c r="G571">
        <v>0.42066860180578802</v>
      </c>
      <c r="H571" t="b">
        <v>0</v>
      </c>
      <c r="I571" t="str">
        <f t="shared" si="8"/>
        <v>not DE</v>
      </c>
    </row>
    <row r="572" spans="1:9" x14ac:dyDescent="0.3">
      <c r="A572" t="s">
        <v>50</v>
      </c>
      <c r="B572">
        <v>430.38663638057398</v>
      </c>
      <c r="C572">
        <v>-0.13246414608643201</v>
      </c>
      <c r="D572">
        <v>0.155981426829332</v>
      </c>
      <c r="E572">
        <v>-0.84923024990256502</v>
      </c>
      <c r="F572">
        <v>0.39575318402374399</v>
      </c>
      <c r="G572">
        <v>0.42139743587817202</v>
      </c>
      <c r="H572" t="b">
        <v>0</v>
      </c>
      <c r="I572" t="str">
        <f t="shared" si="8"/>
        <v>not DE</v>
      </c>
    </row>
    <row r="573" spans="1:9" x14ac:dyDescent="0.3">
      <c r="A573" t="s">
        <v>226</v>
      </c>
      <c r="B573">
        <v>152.31596387110301</v>
      </c>
      <c r="C573">
        <v>0.26520125180682202</v>
      </c>
      <c r="D573">
        <v>0.31306070836094202</v>
      </c>
      <c r="E573">
        <v>0.84712403928077795</v>
      </c>
      <c r="F573">
        <v>0.39692598722325501</v>
      </c>
      <c r="G573">
        <v>0.42190734306248101</v>
      </c>
      <c r="H573" t="b">
        <v>0</v>
      </c>
      <c r="I573" t="str">
        <f t="shared" si="8"/>
        <v>not DE</v>
      </c>
    </row>
    <row r="574" spans="1:9" x14ac:dyDescent="0.3">
      <c r="A574" t="s">
        <v>70</v>
      </c>
      <c r="B574">
        <v>675.966231848907</v>
      </c>
      <c r="C574">
        <v>-8.5467743280580905E-2</v>
      </c>
      <c r="D574">
        <v>0.10256485179074901</v>
      </c>
      <c r="E574">
        <v>-0.83330440973044695</v>
      </c>
      <c r="F574">
        <v>0.40467306993808599</v>
      </c>
      <c r="G574">
        <v>0.42939132028334398</v>
      </c>
      <c r="H574" t="b">
        <v>0</v>
      </c>
      <c r="I574" t="str">
        <f t="shared" si="8"/>
        <v>not DE</v>
      </c>
    </row>
    <row r="575" spans="1:9" x14ac:dyDescent="0.3">
      <c r="A575" t="s">
        <v>281</v>
      </c>
      <c r="B575">
        <v>46.915468512077403</v>
      </c>
      <c r="C575">
        <v>-0.111231782531139</v>
      </c>
      <c r="D575">
        <v>0.135366821542239</v>
      </c>
      <c r="E575">
        <v>-0.82170639203809803</v>
      </c>
      <c r="F575">
        <v>0.41124402034885299</v>
      </c>
      <c r="G575">
        <v>0.43560342225104898</v>
      </c>
      <c r="H575" t="b">
        <v>0</v>
      </c>
      <c r="I575" t="str">
        <f t="shared" si="8"/>
        <v>not DE</v>
      </c>
    </row>
    <row r="576" spans="1:9" x14ac:dyDescent="0.3">
      <c r="A576" t="s">
        <v>546</v>
      </c>
      <c r="B576">
        <v>96.866128729256403</v>
      </c>
      <c r="C576">
        <v>-0.142179721385154</v>
      </c>
      <c r="D576">
        <v>0.18070851999489401</v>
      </c>
      <c r="E576">
        <v>-0.78679035935423103</v>
      </c>
      <c r="F576">
        <v>0.43140459796001601</v>
      </c>
      <c r="G576">
        <v>0.45616347053859002</v>
      </c>
      <c r="H576" t="b">
        <v>0</v>
      </c>
      <c r="I576" t="str">
        <f t="shared" si="8"/>
        <v>not DE</v>
      </c>
    </row>
    <row r="577" spans="1:9" x14ac:dyDescent="0.3">
      <c r="A577" t="s">
        <v>164</v>
      </c>
      <c r="B577">
        <v>19.056147033829401</v>
      </c>
      <c r="C577">
        <v>-0.12114811964104499</v>
      </c>
      <c r="D577">
        <v>0.15837676192810801</v>
      </c>
      <c r="E577">
        <v>-0.76493620759867498</v>
      </c>
      <c r="F577">
        <v>0.44430953202857298</v>
      </c>
      <c r="G577">
        <v>0.46899339491905001</v>
      </c>
      <c r="H577" t="b">
        <v>0</v>
      </c>
      <c r="I577" t="str">
        <f t="shared" si="8"/>
        <v>not DE</v>
      </c>
    </row>
    <row r="578" spans="1:9" x14ac:dyDescent="0.3">
      <c r="A578" t="s">
        <v>87</v>
      </c>
      <c r="B578">
        <v>371.86403180162603</v>
      </c>
      <c r="C578">
        <v>-0.246962261307793</v>
      </c>
      <c r="D578">
        <v>0.325209962650088</v>
      </c>
      <c r="E578">
        <v>-0.75939328332789802</v>
      </c>
      <c r="F578">
        <v>0.44761733022113698</v>
      </c>
      <c r="G578">
        <v>0.471666094929725</v>
      </c>
      <c r="H578" t="b">
        <v>0</v>
      </c>
      <c r="I578" t="str">
        <f t="shared" si="8"/>
        <v>not DE</v>
      </c>
    </row>
    <row r="579" spans="1:9" x14ac:dyDescent="0.3">
      <c r="A579" t="s">
        <v>421</v>
      </c>
      <c r="B579">
        <v>535.41598727800397</v>
      </c>
      <c r="C579">
        <v>-8.7411005565574795E-2</v>
      </c>
      <c r="D579">
        <v>0.12225674360667101</v>
      </c>
      <c r="E579">
        <v>-0.71497901045685497</v>
      </c>
      <c r="F579">
        <v>0.47462201313729702</v>
      </c>
      <c r="G579">
        <v>0.49925637368075598</v>
      </c>
      <c r="H579" t="b">
        <v>0</v>
      </c>
      <c r="I579" t="str">
        <f t="shared" ref="I579:I609" si="9">IF(G579&gt;0.05, "not DE", IF(AND(G579&lt;0.05, C579&gt;1), "upregulated", IF(AND(G579&lt;0.05, C579&gt;0), "minimally upregulated", IF(AND(G579&lt;0.05, C579&lt;(-1)), "downregulated", IF(AND(G579&lt;0.05, C579&lt;0), "minimally downregulated" )))))</f>
        <v>not DE</v>
      </c>
    </row>
    <row r="580" spans="1:9" x14ac:dyDescent="0.3">
      <c r="A580" t="s">
        <v>539</v>
      </c>
      <c r="B580">
        <v>53.012350905979403</v>
      </c>
      <c r="C580">
        <v>-6.7559656550460007E-2</v>
      </c>
      <c r="D580">
        <v>0.100206399843263</v>
      </c>
      <c r="E580">
        <v>-0.67420500742599998</v>
      </c>
      <c r="F580">
        <v>0.50018098653992704</v>
      </c>
      <c r="G580">
        <v>0.52523322938907702</v>
      </c>
      <c r="H580" t="b">
        <v>0</v>
      </c>
      <c r="I580" t="str">
        <f t="shared" si="9"/>
        <v>not DE</v>
      </c>
    </row>
    <row r="581" spans="1:9" x14ac:dyDescent="0.3">
      <c r="A581" t="s">
        <v>94</v>
      </c>
      <c r="B581">
        <v>52.283099515848697</v>
      </c>
      <c r="C581">
        <v>-0.113025321442784</v>
      </c>
      <c r="D581">
        <v>0.16808607952374599</v>
      </c>
      <c r="E581">
        <v>-0.67242523451691405</v>
      </c>
      <c r="F581">
        <v>0.50131302247737897</v>
      </c>
      <c r="G581">
        <v>0.52551434080387305</v>
      </c>
      <c r="H581" t="b">
        <v>0</v>
      </c>
      <c r="I581" t="str">
        <f t="shared" si="9"/>
        <v>not DE</v>
      </c>
    </row>
    <row r="582" spans="1:9" x14ac:dyDescent="0.3">
      <c r="A582" t="s">
        <v>235</v>
      </c>
      <c r="B582">
        <v>1464.8152258454099</v>
      </c>
      <c r="C582">
        <v>8.3635199059024598E-2</v>
      </c>
      <c r="D582">
        <v>0.126427038268108</v>
      </c>
      <c r="E582">
        <v>0.66152937065300099</v>
      </c>
      <c r="F582">
        <v>0.50827288551307304</v>
      </c>
      <c r="G582">
        <v>0.53189314008941202</v>
      </c>
      <c r="H582" t="b">
        <v>0</v>
      </c>
      <c r="I582" t="str">
        <f t="shared" si="9"/>
        <v>not DE</v>
      </c>
    </row>
    <row r="583" spans="1:9" x14ac:dyDescent="0.3">
      <c r="A583" t="s">
        <v>131</v>
      </c>
      <c r="B583">
        <v>154.034057177123</v>
      </c>
      <c r="C583">
        <v>6.0703891763147201E-2</v>
      </c>
      <c r="D583">
        <v>9.7166562059879294E-2</v>
      </c>
      <c r="E583">
        <v>0.62474055350170898</v>
      </c>
      <c r="F583">
        <v>0.53214135233040105</v>
      </c>
      <c r="G583">
        <v>0.55591399006337405</v>
      </c>
      <c r="H583" t="b">
        <v>0</v>
      </c>
      <c r="I583" t="str">
        <f t="shared" si="9"/>
        <v>not DE</v>
      </c>
    </row>
    <row r="584" spans="1:9" x14ac:dyDescent="0.3">
      <c r="A584" t="s">
        <v>178</v>
      </c>
      <c r="B584">
        <v>53.637720943610503</v>
      </c>
      <c r="C584">
        <v>-0.131339366261539</v>
      </c>
      <c r="D584">
        <v>0.21264796446734499</v>
      </c>
      <c r="E584">
        <v>-0.61763754283059902</v>
      </c>
      <c r="F584">
        <v>0.53681429115281298</v>
      </c>
      <c r="G584">
        <v>0.55983377190550698</v>
      </c>
      <c r="H584" t="b">
        <v>0</v>
      </c>
      <c r="I584" t="str">
        <f t="shared" si="9"/>
        <v>not DE</v>
      </c>
    </row>
    <row r="585" spans="1:9" x14ac:dyDescent="0.3">
      <c r="A585" t="s">
        <v>18</v>
      </c>
      <c r="B585">
        <v>907.79483650692396</v>
      </c>
      <c r="C585">
        <v>-0.13270345656378801</v>
      </c>
      <c r="D585">
        <v>0.21786689060915901</v>
      </c>
      <c r="E585">
        <v>-0.60910336670591403</v>
      </c>
      <c r="F585">
        <v>0.542455926166591</v>
      </c>
      <c r="G585">
        <v>0.56474863546110898</v>
      </c>
      <c r="H585" t="b">
        <v>0</v>
      </c>
      <c r="I585" t="str">
        <f t="shared" si="9"/>
        <v>not DE</v>
      </c>
    </row>
    <row r="586" spans="1:9" x14ac:dyDescent="0.3">
      <c r="A586" t="s">
        <v>16</v>
      </c>
      <c r="B586">
        <v>1518.0243832794899</v>
      </c>
      <c r="C586">
        <v>0.122716427861776</v>
      </c>
      <c r="D586">
        <v>0.20799776340545401</v>
      </c>
      <c r="E586">
        <v>0.58998917032854004</v>
      </c>
      <c r="F586">
        <v>0.55519791002776397</v>
      </c>
      <c r="G586">
        <v>0.577026203926291</v>
      </c>
      <c r="H586" t="b">
        <v>0</v>
      </c>
      <c r="I586" t="str">
        <f t="shared" si="9"/>
        <v>not DE</v>
      </c>
    </row>
    <row r="587" spans="1:9" x14ac:dyDescent="0.3">
      <c r="A587" t="s">
        <v>433</v>
      </c>
      <c r="B587">
        <v>6.6212582762774499</v>
      </c>
      <c r="C587">
        <v>0.118665550195009</v>
      </c>
      <c r="D587">
        <v>0.205317068786562</v>
      </c>
      <c r="E587">
        <v>0.57796242122649899</v>
      </c>
      <c r="F587">
        <v>0.56328949048811805</v>
      </c>
      <c r="G587">
        <v>0.58443687750302997</v>
      </c>
      <c r="H587" t="b">
        <v>0</v>
      </c>
      <c r="I587" t="str">
        <f t="shared" si="9"/>
        <v>not DE</v>
      </c>
    </row>
    <row r="588" spans="1:9" x14ac:dyDescent="0.3">
      <c r="A588" t="s">
        <v>337</v>
      </c>
      <c r="B588">
        <v>68.0157750478986</v>
      </c>
      <c r="C588">
        <v>-0.13720344930846701</v>
      </c>
      <c r="D588">
        <v>0.25032404165852201</v>
      </c>
      <c r="E588">
        <v>-0.54810336394149595</v>
      </c>
      <c r="F588">
        <v>0.58362093090113498</v>
      </c>
      <c r="G588">
        <v>0.60450004427238502</v>
      </c>
      <c r="H588" t="b">
        <v>0</v>
      </c>
      <c r="I588" t="str">
        <f t="shared" si="9"/>
        <v>not DE</v>
      </c>
    </row>
    <row r="589" spans="1:9" x14ac:dyDescent="0.3">
      <c r="A589" t="s">
        <v>517</v>
      </c>
      <c r="B589">
        <v>5066.1028526096097</v>
      </c>
      <c r="C589">
        <v>-6.5186931866227704E-2</v>
      </c>
      <c r="D589">
        <v>0.121501589079271</v>
      </c>
      <c r="E589">
        <v>-0.53651094080504502</v>
      </c>
      <c r="F589">
        <v>0.59160547653680295</v>
      </c>
      <c r="G589">
        <v>0.611728111793157</v>
      </c>
      <c r="H589" t="b">
        <v>0</v>
      </c>
      <c r="I589" t="str">
        <f t="shared" si="9"/>
        <v>not DE</v>
      </c>
    </row>
    <row r="590" spans="1:9" x14ac:dyDescent="0.3">
      <c r="A590" t="s">
        <v>531</v>
      </c>
      <c r="B590">
        <v>929.90133558775301</v>
      </c>
      <c r="C590">
        <v>-0.10889019862836501</v>
      </c>
      <c r="D590">
        <v>0.23130554557021399</v>
      </c>
      <c r="E590">
        <v>-0.47076345861025098</v>
      </c>
      <c r="F590">
        <v>0.63780966196702005</v>
      </c>
      <c r="G590">
        <v>0.65838416719176296</v>
      </c>
      <c r="H590" t="b">
        <v>0</v>
      </c>
      <c r="I590" t="str">
        <f t="shared" si="9"/>
        <v>not DE</v>
      </c>
    </row>
    <row r="591" spans="1:9" x14ac:dyDescent="0.3">
      <c r="A591" t="s">
        <v>192</v>
      </c>
      <c r="B591">
        <v>226.957359887363</v>
      </c>
      <c r="C591">
        <v>0.169943759789355</v>
      </c>
      <c r="D591">
        <v>0.367979614826622</v>
      </c>
      <c r="E591">
        <v>0.46182927787841099</v>
      </c>
      <c r="F591">
        <v>0.64420375336936997</v>
      </c>
      <c r="G591">
        <v>0.66385742720097796</v>
      </c>
      <c r="H591" t="b">
        <v>0</v>
      </c>
      <c r="I591" t="str">
        <f t="shared" si="9"/>
        <v>not DE</v>
      </c>
    </row>
    <row r="592" spans="1:9" x14ac:dyDescent="0.3">
      <c r="A592" t="s">
        <v>136</v>
      </c>
      <c r="B592">
        <v>6.5823612617655796</v>
      </c>
      <c r="C592">
        <v>-0.17911948892133001</v>
      </c>
      <c r="D592">
        <v>0.39974445072806802</v>
      </c>
      <c r="E592">
        <v>-0.44808499178686301</v>
      </c>
      <c r="F592">
        <v>0.65409185905578004</v>
      </c>
      <c r="G592">
        <v>0.67290668410476195</v>
      </c>
      <c r="H592" t="b">
        <v>0</v>
      </c>
      <c r="I592" t="str">
        <f t="shared" si="9"/>
        <v>not DE</v>
      </c>
    </row>
    <row r="593" spans="1:9" x14ac:dyDescent="0.3">
      <c r="A593" t="s">
        <v>357</v>
      </c>
      <c r="B593">
        <v>14093.688931765</v>
      </c>
      <c r="C593">
        <v>-7.6380875935603901E-2</v>
      </c>
      <c r="D593">
        <v>0.183603908083698</v>
      </c>
      <c r="E593">
        <v>-0.41600898767789202</v>
      </c>
      <c r="F593">
        <v>0.67740342651441698</v>
      </c>
      <c r="G593">
        <v>0.69571162723102198</v>
      </c>
      <c r="H593" t="b">
        <v>0</v>
      </c>
      <c r="I593" t="str">
        <f t="shared" si="9"/>
        <v>not DE</v>
      </c>
    </row>
    <row r="594" spans="1:9" x14ac:dyDescent="0.3">
      <c r="A594" t="s">
        <v>595</v>
      </c>
      <c r="B594">
        <v>1251.77325436097</v>
      </c>
      <c r="C594">
        <v>-9.7154072354481896E-2</v>
      </c>
      <c r="D594">
        <v>0.24485946073353199</v>
      </c>
      <c r="E594">
        <v>-0.39677483591377199</v>
      </c>
      <c r="F594">
        <v>0.69153350882918296</v>
      </c>
      <c r="G594">
        <v>0.70902592473548598</v>
      </c>
      <c r="H594" t="b">
        <v>0</v>
      </c>
      <c r="I594" t="str">
        <f t="shared" si="9"/>
        <v>not DE</v>
      </c>
    </row>
    <row r="595" spans="1:9" x14ac:dyDescent="0.3">
      <c r="A595" t="s">
        <v>110</v>
      </c>
      <c r="B595">
        <v>108.692853164585</v>
      </c>
      <c r="C595">
        <v>3.82277452493038E-2</v>
      </c>
      <c r="D595">
        <v>9.8334449570680105E-2</v>
      </c>
      <c r="E595">
        <v>0.38875231840115998</v>
      </c>
      <c r="F595">
        <v>0.69745937604892005</v>
      </c>
      <c r="G595">
        <v>0.71389781252145301</v>
      </c>
      <c r="H595" t="b">
        <v>0</v>
      </c>
      <c r="I595" t="str">
        <f t="shared" si="9"/>
        <v>not DE</v>
      </c>
    </row>
    <row r="596" spans="1:9" x14ac:dyDescent="0.3">
      <c r="A596" t="s">
        <v>478</v>
      </c>
      <c r="B596">
        <v>704.68017550827403</v>
      </c>
      <c r="C596">
        <v>4.5366548180643097E-2</v>
      </c>
      <c r="D596">
        <v>0.135273837396442</v>
      </c>
      <c r="E596">
        <v>0.335368235675085</v>
      </c>
      <c r="F596">
        <v>0.73734732617061305</v>
      </c>
      <c r="G596">
        <v>0.75345743581803803</v>
      </c>
      <c r="H596" t="b">
        <v>0</v>
      </c>
      <c r="I596" t="str">
        <f t="shared" si="9"/>
        <v>not DE</v>
      </c>
    </row>
    <row r="597" spans="1:9" x14ac:dyDescent="0.3">
      <c r="A597" t="s">
        <v>528</v>
      </c>
      <c r="B597">
        <v>88.765426460477002</v>
      </c>
      <c r="C597">
        <v>3.8003637164696701E-2</v>
      </c>
      <c r="D597">
        <v>0.139549097678871</v>
      </c>
      <c r="E597">
        <v>0.272331658153393</v>
      </c>
      <c r="F597">
        <v>0.78536701609149495</v>
      </c>
      <c r="G597">
        <v>0.801179774804747</v>
      </c>
      <c r="H597" t="b">
        <v>0</v>
      </c>
      <c r="I597" t="str">
        <f t="shared" si="9"/>
        <v>not DE</v>
      </c>
    </row>
    <row r="598" spans="1:9" x14ac:dyDescent="0.3">
      <c r="A598" t="s">
        <v>307</v>
      </c>
      <c r="B598">
        <v>213.11781792218201</v>
      </c>
      <c r="C598">
        <v>-2.70711840479416E-2</v>
      </c>
      <c r="D598">
        <v>0.10738959938253199</v>
      </c>
      <c r="E598">
        <v>-0.252083853590993</v>
      </c>
      <c r="F598">
        <v>0.80097625001102302</v>
      </c>
      <c r="G598">
        <v>0.81573460637638495</v>
      </c>
      <c r="H598" t="b">
        <v>0</v>
      </c>
      <c r="I598" t="str">
        <f t="shared" si="9"/>
        <v>not DE</v>
      </c>
    </row>
    <row r="599" spans="1:9" x14ac:dyDescent="0.3">
      <c r="A599" t="s">
        <v>341</v>
      </c>
      <c r="B599">
        <v>3904.8572264149502</v>
      </c>
      <c r="C599">
        <v>6.5422033229302401E-2</v>
      </c>
      <c r="D599">
        <v>0.27485332049244099</v>
      </c>
      <c r="E599">
        <v>0.23802526057203599</v>
      </c>
      <c r="F599">
        <v>0.81186150206359498</v>
      </c>
      <c r="G599">
        <v>0.82543778136231705</v>
      </c>
      <c r="H599" t="b">
        <v>0</v>
      </c>
      <c r="I599" t="str">
        <f t="shared" si="9"/>
        <v>not DE</v>
      </c>
    </row>
    <row r="600" spans="1:9" x14ac:dyDescent="0.3">
      <c r="A600" t="s">
        <v>267</v>
      </c>
      <c r="B600">
        <v>92.1086105734949</v>
      </c>
      <c r="C600">
        <v>-2.7695276299095201E-2</v>
      </c>
      <c r="D600">
        <v>0.130014708407477</v>
      </c>
      <c r="E600">
        <v>-0.213016485890934</v>
      </c>
      <c r="F600">
        <v>0.83131410389651095</v>
      </c>
      <c r="G600">
        <v>0.84380463300346997</v>
      </c>
      <c r="H600" t="b">
        <v>0</v>
      </c>
      <c r="I600" t="str">
        <f t="shared" si="9"/>
        <v>not DE</v>
      </c>
    </row>
    <row r="601" spans="1:9" x14ac:dyDescent="0.3">
      <c r="A601" t="s">
        <v>376</v>
      </c>
      <c r="B601">
        <v>16587.540683459501</v>
      </c>
      <c r="C601">
        <v>-2.8365214158964799E-2</v>
      </c>
      <c r="D601">
        <v>0.137786530620604</v>
      </c>
      <c r="E601">
        <v>-0.20586347614099201</v>
      </c>
      <c r="F601">
        <v>0.83689755614901895</v>
      </c>
      <c r="G601">
        <v>0.84805619023100598</v>
      </c>
      <c r="H601" t="b">
        <v>0</v>
      </c>
      <c r="I601" t="str">
        <f t="shared" si="9"/>
        <v>not DE</v>
      </c>
    </row>
    <row r="602" spans="1:9" x14ac:dyDescent="0.3">
      <c r="A602" t="s">
        <v>602</v>
      </c>
      <c r="B602">
        <v>313.196740059783</v>
      </c>
      <c r="C602">
        <v>3.4255440958041797E-2</v>
      </c>
      <c r="D602">
        <v>0.17586760289206099</v>
      </c>
      <c r="E602">
        <v>0.19477971152575499</v>
      </c>
      <c r="F602">
        <v>0.84556540593568197</v>
      </c>
      <c r="G602">
        <v>0.85541392147902695</v>
      </c>
      <c r="H602" t="b">
        <v>0</v>
      </c>
      <c r="I602" t="str">
        <f t="shared" si="9"/>
        <v>not DE</v>
      </c>
    </row>
    <row r="603" spans="1:9" x14ac:dyDescent="0.3">
      <c r="A603" t="s">
        <v>256</v>
      </c>
      <c r="B603">
        <v>172.965489127116</v>
      </c>
      <c r="C603">
        <v>7.2802599146978703E-2</v>
      </c>
      <c r="D603">
        <v>0.382071769502207</v>
      </c>
      <c r="E603">
        <v>0.190546920652713</v>
      </c>
      <c r="F603">
        <v>0.84888057926360505</v>
      </c>
      <c r="G603">
        <v>0.85734118304364104</v>
      </c>
      <c r="H603" t="b">
        <v>0</v>
      </c>
      <c r="I603" t="str">
        <f t="shared" si="9"/>
        <v>not DE</v>
      </c>
    </row>
    <row r="604" spans="1:9" x14ac:dyDescent="0.3">
      <c r="A604" t="s">
        <v>144</v>
      </c>
      <c r="B604">
        <v>202.26640377573301</v>
      </c>
      <c r="C604">
        <v>-3.7271070622697702E-2</v>
      </c>
      <c r="D604">
        <v>0.30867529723658399</v>
      </c>
      <c r="E604">
        <v>-0.12074523279435399</v>
      </c>
      <c r="F604">
        <v>0.90389283048325797</v>
      </c>
      <c r="G604">
        <v>0.91138779591015096</v>
      </c>
      <c r="H604" t="b">
        <v>0</v>
      </c>
      <c r="I604" t="str">
        <f t="shared" si="9"/>
        <v>not DE</v>
      </c>
    </row>
    <row r="605" spans="1:9" x14ac:dyDescent="0.3">
      <c r="A605" t="s">
        <v>356</v>
      </c>
      <c r="B605">
        <v>49.806606065700699</v>
      </c>
      <c r="C605">
        <v>-2.6292049221389401E-2</v>
      </c>
      <c r="D605">
        <v>0.23281746148272001</v>
      </c>
      <c r="E605">
        <v>-0.112929885301326</v>
      </c>
      <c r="F605">
        <v>0.91008614283706801</v>
      </c>
      <c r="G605">
        <v>0.91611320338565805</v>
      </c>
      <c r="H605" t="b">
        <v>0</v>
      </c>
      <c r="I605" t="str">
        <f t="shared" si="9"/>
        <v>not DE</v>
      </c>
    </row>
    <row r="606" spans="1:9" x14ac:dyDescent="0.3">
      <c r="A606" t="s">
        <v>444</v>
      </c>
      <c r="B606">
        <v>1466.9441844686501</v>
      </c>
      <c r="C606">
        <v>6.9953239362478799E-3</v>
      </c>
      <c r="D606">
        <v>8.2188591972471997E-2</v>
      </c>
      <c r="E606">
        <v>8.5113076746598598E-2</v>
      </c>
      <c r="F606">
        <v>0.93217149429232204</v>
      </c>
      <c r="G606">
        <v>0.93679383228054802</v>
      </c>
      <c r="H606" t="b">
        <v>0</v>
      </c>
      <c r="I606" t="str">
        <f t="shared" si="9"/>
        <v>not DE</v>
      </c>
    </row>
    <row r="607" spans="1:9" x14ac:dyDescent="0.3">
      <c r="A607" t="s">
        <v>464</v>
      </c>
      <c r="B607">
        <v>37.3510707172764</v>
      </c>
      <c r="C607">
        <v>-1.07781193281976E-2</v>
      </c>
      <c r="D607">
        <v>0.13898890445228201</v>
      </c>
      <c r="E607">
        <v>-7.7546616909250493E-2</v>
      </c>
      <c r="F607">
        <v>0.938188707963448</v>
      </c>
      <c r="G607">
        <v>0.94128504033296401</v>
      </c>
      <c r="H607" t="b">
        <v>0</v>
      </c>
      <c r="I607" t="str">
        <f t="shared" si="9"/>
        <v>not DE</v>
      </c>
    </row>
    <row r="608" spans="1:9" x14ac:dyDescent="0.3">
      <c r="A608" t="s">
        <v>434</v>
      </c>
      <c r="B608">
        <v>67.692374064557697</v>
      </c>
      <c r="C608">
        <v>-3.4281133824535801E-3</v>
      </c>
      <c r="D608">
        <v>0.14369039127834801</v>
      </c>
      <c r="E608">
        <v>-2.3857638301038899E-2</v>
      </c>
      <c r="F608">
        <v>0.98096616439450601</v>
      </c>
      <c r="G608">
        <v>0.982582253627446</v>
      </c>
      <c r="H608" t="b">
        <v>0</v>
      </c>
      <c r="I608" t="str">
        <f t="shared" si="9"/>
        <v>not DE</v>
      </c>
    </row>
    <row r="609" spans="1:9" x14ac:dyDescent="0.3">
      <c r="A609" t="s">
        <v>191</v>
      </c>
      <c r="B609">
        <v>114.082701841459</v>
      </c>
      <c r="C609" s="1">
        <v>-8.10837897195139E-5</v>
      </c>
      <c r="D609">
        <v>0.15674975072222999</v>
      </c>
      <c r="E609">
        <v>-5.1728177777583199E-4</v>
      </c>
      <c r="F609">
        <v>0.99958726887433402</v>
      </c>
      <c r="G609">
        <v>0.99958726887433402</v>
      </c>
      <c r="H609" t="b">
        <v>0</v>
      </c>
      <c r="I609" t="str">
        <f t="shared" si="9"/>
        <v>not DE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C8492-BDD6-4ACF-9FDB-B53511F3A142}">
  <dimension ref="A1:I609"/>
  <sheetViews>
    <sheetView workbookViewId="0"/>
  </sheetViews>
  <sheetFormatPr defaultRowHeight="14.4" x14ac:dyDescent="0.3"/>
  <sheetData>
    <row r="1" spans="1:9" x14ac:dyDescent="0.3">
      <c r="A1" t="s">
        <v>6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615</v>
      </c>
    </row>
    <row r="2" spans="1:9" x14ac:dyDescent="0.3">
      <c r="A2" t="s">
        <v>79</v>
      </c>
      <c r="B2">
        <v>2316.3763632093801</v>
      </c>
      <c r="C2">
        <v>-2.20208263251005</v>
      </c>
      <c r="D2">
        <v>0.14278257357142499</v>
      </c>
      <c r="E2">
        <v>-15.422628808469399</v>
      </c>
      <c r="F2" s="1">
        <v>1.1531325089794399E-53</v>
      </c>
      <c r="G2" s="1">
        <v>7.0110456545949897E-51</v>
      </c>
      <c r="H2" t="b">
        <v>1</v>
      </c>
      <c r="I2" t="str">
        <f>IF(G2&gt;0.05, "not DE", IF(AND(G2&lt;0.05, C2&gt;1), "upregulated", IF(AND(G2&lt;0.05, C2&gt;0), "minimally upregulated", IF(AND(G2&lt;0.05, C2&lt;(-1)), "downregulated", IF(AND(G2&lt;0.05, C2&lt;0), "minimally downregulated" )))))</f>
        <v>downregulated</v>
      </c>
    </row>
    <row r="3" spans="1:9" x14ac:dyDescent="0.3">
      <c r="A3" t="s">
        <v>115</v>
      </c>
      <c r="B3">
        <v>183.10993020548699</v>
      </c>
      <c r="C3">
        <v>-1.9601723851344399</v>
      </c>
      <c r="D3">
        <v>0.13401334545636001</v>
      </c>
      <c r="E3">
        <v>-14.6266954120085</v>
      </c>
      <c r="F3" s="1">
        <v>1.8978367019845199E-48</v>
      </c>
      <c r="G3" s="1">
        <v>5.76942357403295E-46</v>
      </c>
      <c r="H3" t="b">
        <v>1</v>
      </c>
      <c r="I3" t="str">
        <f t="shared" ref="I3:I66" si="0">IF(G3&gt;0.05, "not DE", IF(AND(G3&lt;0.05, C3&gt;1), "upregulated", IF(AND(G3&lt;0.05, C3&gt;0), "minimally upregulated", IF(AND(G3&lt;0.05, C3&lt;(-1)), "downregulated", IF(AND(G3&lt;0.05, C3&lt;0), "minimally downregulated" )))))</f>
        <v>downregulated</v>
      </c>
    </row>
    <row r="4" spans="1:9" x14ac:dyDescent="0.3">
      <c r="A4" t="s">
        <v>26</v>
      </c>
      <c r="B4">
        <v>331.60192411670198</v>
      </c>
      <c r="C4">
        <v>-2.1723679217553702</v>
      </c>
      <c r="D4">
        <v>0.14904125777878299</v>
      </c>
      <c r="E4">
        <v>-14.575614525340001</v>
      </c>
      <c r="F4" s="1">
        <v>4.0149341420452298E-48</v>
      </c>
      <c r="G4" s="1">
        <v>8.1369331945449998E-46</v>
      </c>
      <c r="H4" t="b">
        <v>1</v>
      </c>
      <c r="I4" t="str">
        <f t="shared" si="0"/>
        <v>downregulated</v>
      </c>
    </row>
    <row r="5" spans="1:9" x14ac:dyDescent="0.3">
      <c r="A5" t="s">
        <v>12</v>
      </c>
      <c r="B5">
        <v>25823.280624324601</v>
      </c>
      <c r="C5">
        <v>-3.6865198643270198</v>
      </c>
      <c r="D5">
        <v>0.25405182781086999</v>
      </c>
      <c r="E5">
        <v>-14.510896835867101</v>
      </c>
      <c r="F5" s="1">
        <v>1.03360289956774E-47</v>
      </c>
      <c r="G5" s="1">
        <v>1.5710764073429601E-45</v>
      </c>
      <c r="H5" t="b">
        <v>1</v>
      </c>
      <c r="I5" t="str">
        <f t="shared" si="0"/>
        <v>downregulated</v>
      </c>
    </row>
    <row r="6" spans="1:9" x14ac:dyDescent="0.3">
      <c r="A6" t="s">
        <v>93</v>
      </c>
      <c r="B6">
        <v>191.623378776734</v>
      </c>
      <c r="C6">
        <v>-1.7334318888806399</v>
      </c>
      <c r="D6">
        <v>0.12055009625339699</v>
      </c>
      <c r="E6">
        <v>-14.3793488578969</v>
      </c>
      <c r="F6" s="1">
        <v>6.9747668063382402E-47</v>
      </c>
      <c r="G6" s="1">
        <v>8.4813164365072905E-45</v>
      </c>
      <c r="H6" t="b">
        <v>1</v>
      </c>
      <c r="I6" t="str">
        <f t="shared" si="0"/>
        <v>downregulated</v>
      </c>
    </row>
    <row r="7" spans="1:9" x14ac:dyDescent="0.3">
      <c r="A7" t="s">
        <v>44</v>
      </c>
      <c r="B7">
        <v>492.345075723533</v>
      </c>
      <c r="C7">
        <v>-2.3076038359231101</v>
      </c>
      <c r="D7">
        <v>0.16111277724749601</v>
      </c>
      <c r="E7">
        <v>-14.3229101710428</v>
      </c>
      <c r="F7" s="1">
        <v>1.57391810093648E-46</v>
      </c>
      <c r="G7" s="1">
        <v>1.59490367561564E-44</v>
      </c>
      <c r="H7" t="b">
        <v>1</v>
      </c>
      <c r="I7" t="str">
        <f t="shared" si="0"/>
        <v>downregulated</v>
      </c>
    </row>
    <row r="8" spans="1:9" x14ac:dyDescent="0.3">
      <c r="A8" t="s">
        <v>133</v>
      </c>
      <c r="B8">
        <v>251.51810996926801</v>
      </c>
      <c r="C8">
        <v>-1.88867138653311</v>
      </c>
      <c r="D8">
        <v>0.132529336126393</v>
      </c>
      <c r="E8">
        <v>-14.2509684401639</v>
      </c>
      <c r="F8" s="1">
        <v>4.4210737020810398E-46</v>
      </c>
      <c r="G8" s="1">
        <v>3.8400183012361001E-44</v>
      </c>
      <c r="H8" t="b">
        <v>1</v>
      </c>
      <c r="I8" t="str">
        <f t="shared" si="0"/>
        <v>downregulated</v>
      </c>
    </row>
    <row r="9" spans="1:9" x14ac:dyDescent="0.3">
      <c r="A9" t="s">
        <v>295</v>
      </c>
      <c r="B9">
        <v>9611.8996353129605</v>
      </c>
      <c r="C9">
        <v>-1.92562663084287</v>
      </c>
      <c r="D9">
        <v>0.13592703171904499</v>
      </c>
      <c r="E9">
        <v>-14.166620182092</v>
      </c>
      <c r="F9" s="1">
        <v>1.4742708047912799E-45</v>
      </c>
      <c r="G9" s="1">
        <v>1.1204458116413699E-43</v>
      </c>
      <c r="H9" t="b">
        <v>1</v>
      </c>
      <c r="I9" t="str">
        <f t="shared" si="0"/>
        <v>downregulated</v>
      </c>
    </row>
    <row r="10" spans="1:9" x14ac:dyDescent="0.3">
      <c r="A10" t="s">
        <v>52</v>
      </c>
      <c r="B10">
        <v>84.510742682267903</v>
      </c>
      <c r="C10">
        <v>-2.4636365575474501</v>
      </c>
      <c r="D10">
        <v>0.17469322504482601</v>
      </c>
      <c r="E10">
        <v>-14.1026451192671</v>
      </c>
      <c r="F10" s="1">
        <v>3.6579739294935103E-45</v>
      </c>
      <c r="G10" s="1">
        <v>2.4711646101467301E-43</v>
      </c>
      <c r="H10" t="b">
        <v>1</v>
      </c>
      <c r="I10" t="str">
        <f t="shared" si="0"/>
        <v>downregulated</v>
      </c>
    </row>
    <row r="11" spans="1:9" x14ac:dyDescent="0.3">
      <c r="A11" t="s">
        <v>163</v>
      </c>
      <c r="B11">
        <v>42.455696746599003</v>
      </c>
      <c r="C11">
        <v>-2.5873736941720602</v>
      </c>
      <c r="D11">
        <v>0.185066139667354</v>
      </c>
      <c r="E11">
        <v>-13.9808054505417</v>
      </c>
      <c r="F11" s="1">
        <v>2.0416425349241099E-44</v>
      </c>
      <c r="G11" s="1">
        <v>1.24131866123386E-42</v>
      </c>
      <c r="H11" t="b">
        <v>1</v>
      </c>
      <c r="I11" t="str">
        <f t="shared" si="0"/>
        <v>downregulated</v>
      </c>
    </row>
    <row r="12" spans="1:9" x14ac:dyDescent="0.3">
      <c r="A12" t="s">
        <v>139</v>
      </c>
      <c r="B12">
        <v>1071.6092032737999</v>
      </c>
      <c r="C12">
        <v>-2.28590888490917</v>
      </c>
      <c r="D12">
        <v>0.16486744630995301</v>
      </c>
      <c r="E12">
        <v>-13.865131874558401</v>
      </c>
      <c r="F12" s="1">
        <v>1.0303656077087201E-43</v>
      </c>
      <c r="G12" s="1">
        <v>5.6951117226081998E-42</v>
      </c>
      <c r="H12" t="b">
        <v>1</v>
      </c>
      <c r="I12" t="str">
        <f t="shared" si="0"/>
        <v>downregulated</v>
      </c>
    </row>
    <row r="13" spans="1:9" x14ac:dyDescent="0.3">
      <c r="A13" t="s">
        <v>112</v>
      </c>
      <c r="B13">
        <v>361.03378747315202</v>
      </c>
      <c r="C13">
        <v>-2.6449455544466098</v>
      </c>
      <c r="D13">
        <v>0.19431834552322</v>
      </c>
      <c r="E13">
        <v>-13.611404251744</v>
      </c>
      <c r="F13" s="1">
        <v>3.4259717640251301E-42</v>
      </c>
      <c r="G13" s="1">
        <v>1.73582569377273E-40</v>
      </c>
      <c r="H13" t="b">
        <v>1</v>
      </c>
      <c r="I13" t="str">
        <f t="shared" si="0"/>
        <v>downregulated</v>
      </c>
    </row>
    <row r="14" spans="1:9" x14ac:dyDescent="0.3">
      <c r="A14" t="s">
        <v>33</v>
      </c>
      <c r="B14">
        <v>97.3750013193374</v>
      </c>
      <c r="C14">
        <v>1.7123963658556201</v>
      </c>
      <c r="D14">
        <v>0.12638154003139501</v>
      </c>
      <c r="E14">
        <v>13.5494184153021</v>
      </c>
      <c r="F14" s="1">
        <v>7.9860356353043103E-42</v>
      </c>
      <c r="G14" s="1">
        <v>3.7350074355884797E-40</v>
      </c>
      <c r="H14" t="b">
        <v>1</v>
      </c>
      <c r="I14" t="str">
        <f t="shared" si="0"/>
        <v>upregulated</v>
      </c>
    </row>
    <row r="15" spans="1:9" x14ac:dyDescent="0.3">
      <c r="A15" t="s">
        <v>143</v>
      </c>
      <c r="B15">
        <v>415.13751824683999</v>
      </c>
      <c r="C15">
        <v>-2.2224575378914402</v>
      </c>
      <c r="D15">
        <v>0.16531394975916</v>
      </c>
      <c r="E15">
        <v>-13.4438596448108</v>
      </c>
      <c r="F15" s="1">
        <v>3.3452303233087998E-41</v>
      </c>
      <c r="G15" s="1">
        <v>1.45278574040839E-39</v>
      </c>
      <c r="H15" t="b">
        <v>1</v>
      </c>
      <c r="I15" t="str">
        <f t="shared" si="0"/>
        <v>downregulated</v>
      </c>
    </row>
    <row r="16" spans="1:9" x14ac:dyDescent="0.3">
      <c r="A16" t="s">
        <v>24</v>
      </c>
      <c r="B16">
        <v>136.70974505818899</v>
      </c>
      <c r="C16">
        <v>1.5731597959483401</v>
      </c>
      <c r="D16">
        <v>0.118297182700303</v>
      </c>
      <c r="E16">
        <v>13.2983707645331</v>
      </c>
      <c r="F16" s="1">
        <v>2.36567056623064E-40</v>
      </c>
      <c r="G16" s="1">
        <v>9.5888513617881801E-39</v>
      </c>
      <c r="H16" t="b">
        <v>1</v>
      </c>
      <c r="I16" t="str">
        <f t="shared" si="0"/>
        <v>upregulated</v>
      </c>
    </row>
    <row r="17" spans="1:9" x14ac:dyDescent="0.3">
      <c r="A17" t="s">
        <v>113</v>
      </c>
      <c r="B17">
        <v>320.00860699559303</v>
      </c>
      <c r="C17">
        <v>-1.5130415372644199</v>
      </c>
      <c r="D17">
        <v>0.11557762603464999</v>
      </c>
      <c r="E17">
        <v>-13.0911283539499</v>
      </c>
      <c r="F17" s="1">
        <v>3.7006904427668601E-39</v>
      </c>
      <c r="G17" s="1">
        <v>1.40626236825141E-37</v>
      </c>
      <c r="H17" t="b">
        <v>1</v>
      </c>
      <c r="I17" t="str">
        <f t="shared" si="0"/>
        <v>downregulated</v>
      </c>
    </row>
    <row r="18" spans="1:9" x14ac:dyDescent="0.3">
      <c r="A18" t="s">
        <v>8</v>
      </c>
      <c r="B18">
        <v>36.187978346342902</v>
      </c>
      <c r="C18">
        <v>-3.2210517476565399</v>
      </c>
      <c r="D18">
        <v>0.24615922519554001</v>
      </c>
      <c r="E18">
        <v>-13.0852367815907</v>
      </c>
      <c r="F18" s="1">
        <v>3.9991203281934702E-39</v>
      </c>
      <c r="G18" s="1">
        <v>1.43027362325978E-37</v>
      </c>
      <c r="H18" t="b">
        <v>1</v>
      </c>
      <c r="I18" t="str">
        <f t="shared" si="0"/>
        <v>downregulated</v>
      </c>
    </row>
    <row r="19" spans="1:9" x14ac:dyDescent="0.3">
      <c r="A19" t="s">
        <v>214</v>
      </c>
      <c r="B19">
        <v>550.93435141827399</v>
      </c>
      <c r="C19">
        <v>-3.7437493646248599</v>
      </c>
      <c r="D19">
        <v>0.29880064260272299</v>
      </c>
      <c r="E19">
        <v>-12.5292547298918</v>
      </c>
      <c r="F19" s="1">
        <v>5.1645703376181999E-36</v>
      </c>
      <c r="G19" s="1">
        <v>1.7444770918176999E-34</v>
      </c>
      <c r="H19" t="b">
        <v>1</v>
      </c>
      <c r="I19" t="str">
        <f t="shared" si="0"/>
        <v>downregulated</v>
      </c>
    </row>
    <row r="20" spans="1:9" x14ac:dyDescent="0.3">
      <c r="A20" t="s">
        <v>485</v>
      </c>
      <c r="B20">
        <v>2166.8388803705202</v>
      </c>
      <c r="C20">
        <v>-3.0115893419761899</v>
      </c>
      <c r="D20">
        <v>0.24191130644077799</v>
      </c>
      <c r="E20">
        <v>-12.449146698785899</v>
      </c>
      <c r="F20" s="1">
        <v>1.4134825846349399E-35</v>
      </c>
      <c r="G20" s="1">
        <v>4.5231442708318197E-34</v>
      </c>
      <c r="H20" t="b">
        <v>1</v>
      </c>
      <c r="I20" t="str">
        <f t="shared" si="0"/>
        <v>downregulated</v>
      </c>
    </row>
    <row r="21" spans="1:9" x14ac:dyDescent="0.3">
      <c r="A21" t="s">
        <v>145</v>
      </c>
      <c r="B21">
        <v>1834.88661365804</v>
      </c>
      <c r="C21">
        <v>-1.5351594693716599</v>
      </c>
      <c r="D21">
        <v>0.12406811779096601</v>
      </c>
      <c r="E21">
        <v>-12.373521068145299</v>
      </c>
      <c r="F21" s="1">
        <v>3.6352873474831299E-35</v>
      </c>
      <c r="G21" s="1">
        <v>1.10512735363487E-33</v>
      </c>
      <c r="H21" t="b">
        <v>1</v>
      </c>
      <c r="I21" t="str">
        <f t="shared" si="0"/>
        <v>downregulated</v>
      </c>
    </row>
    <row r="22" spans="1:9" x14ac:dyDescent="0.3">
      <c r="A22" t="s">
        <v>231</v>
      </c>
      <c r="B22">
        <v>199.57466747271701</v>
      </c>
      <c r="C22">
        <v>-2.8470552351842202</v>
      </c>
      <c r="D22">
        <v>0.23403506193266499</v>
      </c>
      <c r="E22">
        <v>-12.1650799314991</v>
      </c>
      <c r="F22" s="1">
        <v>4.7697822802338598E-34</v>
      </c>
      <c r="G22" s="1">
        <v>1.3809655363724701E-32</v>
      </c>
      <c r="H22" t="b">
        <v>1</v>
      </c>
      <c r="I22" t="str">
        <f t="shared" si="0"/>
        <v>downregulated</v>
      </c>
    </row>
    <row r="23" spans="1:9" x14ac:dyDescent="0.3">
      <c r="A23" t="s">
        <v>366</v>
      </c>
      <c r="B23">
        <v>1618.9771627729399</v>
      </c>
      <c r="C23">
        <v>-2.6924539352430901</v>
      </c>
      <c r="D23">
        <v>0.22190684066410599</v>
      </c>
      <c r="E23">
        <v>-12.133262441055599</v>
      </c>
      <c r="F23" s="1">
        <v>7.0388257646299403E-34</v>
      </c>
      <c r="G23" s="1">
        <v>1.9452754840431801E-32</v>
      </c>
      <c r="H23" t="b">
        <v>1</v>
      </c>
      <c r="I23" t="str">
        <f t="shared" si="0"/>
        <v>downregulated</v>
      </c>
    </row>
    <row r="24" spans="1:9" x14ac:dyDescent="0.3">
      <c r="A24" t="s">
        <v>521</v>
      </c>
      <c r="B24">
        <v>3579.3303956411801</v>
      </c>
      <c r="C24">
        <v>-3.7467031877692998</v>
      </c>
      <c r="D24">
        <v>0.31156872394025698</v>
      </c>
      <c r="E24">
        <v>-12.025286557606201</v>
      </c>
      <c r="F24" s="1">
        <v>2.6167865773960999E-33</v>
      </c>
      <c r="G24" s="1">
        <v>6.9174184306818495E-32</v>
      </c>
      <c r="H24" t="b">
        <v>1</v>
      </c>
      <c r="I24" t="str">
        <f t="shared" si="0"/>
        <v>downregulated</v>
      </c>
    </row>
    <row r="25" spans="1:9" x14ac:dyDescent="0.3">
      <c r="A25" t="s">
        <v>511</v>
      </c>
      <c r="B25">
        <v>54.049125542719501</v>
      </c>
      <c r="C25">
        <v>-3.7138882148360399</v>
      </c>
      <c r="D25">
        <v>0.31192566534263699</v>
      </c>
      <c r="E25">
        <v>-11.906324574980101</v>
      </c>
      <c r="F25" s="1">
        <v>1.0970728369044E-32</v>
      </c>
      <c r="G25" s="1">
        <v>2.7792511868244898E-31</v>
      </c>
      <c r="H25" t="b">
        <v>1</v>
      </c>
      <c r="I25" t="str">
        <f t="shared" si="0"/>
        <v>downregulated</v>
      </c>
    </row>
    <row r="26" spans="1:9" x14ac:dyDescent="0.3">
      <c r="A26" t="s">
        <v>53</v>
      </c>
      <c r="B26">
        <v>312.66391055576298</v>
      </c>
      <c r="C26">
        <v>-1.40829054231708</v>
      </c>
      <c r="D26">
        <v>0.119085947107856</v>
      </c>
      <c r="E26">
        <v>-11.825833160999199</v>
      </c>
      <c r="F26" s="1">
        <v>2.8704054394533302E-32</v>
      </c>
      <c r="G26" s="1">
        <v>6.9808260287505001E-31</v>
      </c>
      <c r="H26" t="b">
        <v>1</v>
      </c>
      <c r="I26" t="str">
        <f t="shared" si="0"/>
        <v>downregulated</v>
      </c>
    </row>
    <row r="27" spans="1:9" x14ac:dyDescent="0.3">
      <c r="A27" t="s">
        <v>417</v>
      </c>
      <c r="B27">
        <v>17.501723996853201</v>
      </c>
      <c r="C27">
        <v>-5.1815612441202301</v>
      </c>
      <c r="D27">
        <v>0.44192981133528098</v>
      </c>
      <c r="E27">
        <v>-11.7248511216391</v>
      </c>
      <c r="F27" s="1">
        <v>9.5068031387494104E-32</v>
      </c>
      <c r="G27" s="1">
        <v>2.22312934936909E-30</v>
      </c>
      <c r="H27" t="b">
        <v>1</v>
      </c>
      <c r="I27" t="str">
        <f t="shared" si="0"/>
        <v>downregulated</v>
      </c>
    </row>
    <row r="28" spans="1:9" x14ac:dyDescent="0.3">
      <c r="A28" t="s">
        <v>23</v>
      </c>
      <c r="B28">
        <v>33.472691244035701</v>
      </c>
      <c r="C28">
        <v>-2.3119933866600499</v>
      </c>
      <c r="D28">
        <v>0.19976381306430199</v>
      </c>
      <c r="E28">
        <v>-11.573634639802499</v>
      </c>
      <c r="F28" s="1">
        <v>5.60565797478574E-31</v>
      </c>
      <c r="G28" s="1">
        <v>1.2623111291369399E-29</v>
      </c>
      <c r="H28" t="b">
        <v>1</v>
      </c>
      <c r="I28" t="str">
        <f t="shared" si="0"/>
        <v>downregulated</v>
      </c>
    </row>
    <row r="29" spans="1:9" x14ac:dyDescent="0.3">
      <c r="A29" t="s">
        <v>179</v>
      </c>
      <c r="B29">
        <v>66.899776480151999</v>
      </c>
      <c r="C29">
        <v>-1.3703460157407701</v>
      </c>
      <c r="D29">
        <v>0.119273560261745</v>
      </c>
      <c r="E29">
        <v>-11.4891012956564</v>
      </c>
      <c r="F29" s="1">
        <v>1.49660749301079E-30</v>
      </c>
      <c r="G29" s="1">
        <v>3.2497762705376997E-29</v>
      </c>
      <c r="H29" t="b">
        <v>1</v>
      </c>
      <c r="I29" t="str">
        <f t="shared" si="0"/>
        <v>downregulated</v>
      </c>
    </row>
    <row r="30" spans="1:9" x14ac:dyDescent="0.3">
      <c r="A30" t="s">
        <v>36</v>
      </c>
      <c r="B30">
        <v>35.187366422738201</v>
      </c>
      <c r="C30">
        <v>2.9526233432048898</v>
      </c>
      <c r="D30">
        <v>0.25969483487788902</v>
      </c>
      <c r="E30">
        <v>11.369588249967499</v>
      </c>
      <c r="F30" s="1">
        <v>5.9266501721314703E-30</v>
      </c>
      <c r="G30" s="1">
        <v>1.24255286367446E-28</v>
      </c>
      <c r="H30" t="b">
        <v>1</v>
      </c>
      <c r="I30" t="str">
        <f t="shared" si="0"/>
        <v>upregulated</v>
      </c>
    </row>
    <row r="31" spans="1:9" x14ac:dyDescent="0.3">
      <c r="A31" t="s">
        <v>156</v>
      </c>
      <c r="B31">
        <v>1501.4201765393</v>
      </c>
      <c r="C31">
        <v>-1.2575433891722501</v>
      </c>
      <c r="D31">
        <v>0.11157368697660699</v>
      </c>
      <c r="E31">
        <v>-11.270967405028999</v>
      </c>
      <c r="F31" s="1">
        <v>1.8255300978488201E-29</v>
      </c>
      <c r="G31" s="1">
        <v>3.6997409983069402E-28</v>
      </c>
      <c r="H31" t="b">
        <v>1</v>
      </c>
      <c r="I31" t="str">
        <f t="shared" si="0"/>
        <v>downregulated</v>
      </c>
    </row>
    <row r="32" spans="1:9" x14ac:dyDescent="0.3">
      <c r="A32" t="s">
        <v>220</v>
      </c>
      <c r="B32">
        <v>102.087547180475</v>
      </c>
      <c r="C32">
        <v>1.0992552264606901</v>
      </c>
      <c r="D32">
        <v>9.7836493126139998E-2</v>
      </c>
      <c r="E32">
        <v>11.235636022270601</v>
      </c>
      <c r="F32" s="1">
        <v>2.72524146191807E-29</v>
      </c>
      <c r="G32" s="1">
        <v>5.3449897059554397E-28</v>
      </c>
      <c r="H32" t="b">
        <v>1</v>
      </c>
      <c r="I32" t="str">
        <f t="shared" si="0"/>
        <v>upregulated</v>
      </c>
    </row>
    <row r="33" spans="1:9" x14ac:dyDescent="0.3">
      <c r="A33" t="s">
        <v>7</v>
      </c>
      <c r="B33">
        <v>345.451640933889</v>
      </c>
      <c r="C33">
        <v>-2.35009294679804</v>
      </c>
      <c r="D33">
        <v>0.21044943122993301</v>
      </c>
      <c r="E33">
        <v>-11.167019711402199</v>
      </c>
      <c r="F33" s="1">
        <v>5.9131732106530404E-29</v>
      </c>
      <c r="G33" s="1">
        <v>1.12350291002408E-27</v>
      </c>
      <c r="H33" t="b">
        <v>1</v>
      </c>
      <c r="I33" t="str">
        <f t="shared" si="0"/>
        <v>downregulated</v>
      </c>
    </row>
    <row r="34" spans="1:9" x14ac:dyDescent="0.3">
      <c r="A34" t="s">
        <v>48</v>
      </c>
      <c r="B34">
        <v>292.52905568404498</v>
      </c>
      <c r="C34">
        <v>-2.3640233200968401</v>
      </c>
      <c r="D34">
        <v>0.21229524441396799</v>
      </c>
      <c r="E34">
        <v>-11.1355453421608</v>
      </c>
      <c r="F34" s="1">
        <v>8.4227890343095195E-29</v>
      </c>
      <c r="G34" s="1">
        <v>1.55183507056369E-27</v>
      </c>
      <c r="H34" t="b">
        <v>1</v>
      </c>
      <c r="I34" t="str">
        <f t="shared" si="0"/>
        <v>downregulated</v>
      </c>
    </row>
    <row r="35" spans="1:9" x14ac:dyDescent="0.3">
      <c r="A35" t="s">
        <v>135</v>
      </c>
      <c r="B35">
        <v>5106.0695181393503</v>
      </c>
      <c r="C35">
        <v>-1.4243648540462399</v>
      </c>
      <c r="D35">
        <v>0.128820115043879</v>
      </c>
      <c r="E35">
        <v>-11.0570065362934</v>
      </c>
      <c r="F35" s="1">
        <v>2.02751638777475E-28</v>
      </c>
      <c r="G35" s="1">
        <v>3.6256763640207301E-27</v>
      </c>
      <c r="H35" t="b">
        <v>1</v>
      </c>
      <c r="I35" t="str">
        <f t="shared" si="0"/>
        <v>downregulated</v>
      </c>
    </row>
    <row r="36" spans="1:9" x14ac:dyDescent="0.3">
      <c r="A36" t="s">
        <v>254</v>
      </c>
      <c r="B36">
        <v>67.065681184580299</v>
      </c>
      <c r="C36">
        <v>-1.3841220273310599</v>
      </c>
      <c r="D36">
        <v>0.125530122900057</v>
      </c>
      <c r="E36">
        <v>-11.026214229337301</v>
      </c>
      <c r="F36" s="1">
        <v>2.8563740939921398E-28</v>
      </c>
      <c r="G36" s="1">
        <v>4.9619298547063499E-27</v>
      </c>
      <c r="H36" t="b">
        <v>1</v>
      </c>
      <c r="I36" t="str">
        <f t="shared" si="0"/>
        <v>downregulated</v>
      </c>
    </row>
    <row r="37" spans="1:9" x14ac:dyDescent="0.3">
      <c r="A37" t="s">
        <v>43</v>
      </c>
      <c r="B37">
        <v>691.86968840098598</v>
      </c>
      <c r="C37">
        <v>1.1579761901514001</v>
      </c>
      <c r="D37">
        <v>0.105146195735149</v>
      </c>
      <c r="E37">
        <v>11.0130108089523</v>
      </c>
      <c r="F37" s="1">
        <v>3.3076196940660602E-28</v>
      </c>
      <c r="G37" s="1">
        <v>5.5862021499782303E-27</v>
      </c>
      <c r="H37" t="b">
        <v>1</v>
      </c>
      <c r="I37" t="str">
        <f t="shared" si="0"/>
        <v>upregulated</v>
      </c>
    </row>
    <row r="38" spans="1:9" x14ac:dyDescent="0.3">
      <c r="A38" t="s">
        <v>108</v>
      </c>
      <c r="B38">
        <v>801.47317531064596</v>
      </c>
      <c r="C38">
        <v>-1.6474557084846899</v>
      </c>
      <c r="D38">
        <v>0.149639952413953</v>
      </c>
      <c r="E38">
        <v>-11.009464263442799</v>
      </c>
      <c r="F38" s="1">
        <v>3.44043404087784E-28</v>
      </c>
      <c r="G38" s="1">
        <v>5.6534699914965599E-27</v>
      </c>
      <c r="H38" t="b">
        <v>1</v>
      </c>
      <c r="I38" t="str">
        <f t="shared" si="0"/>
        <v>downregulated</v>
      </c>
    </row>
    <row r="39" spans="1:9" x14ac:dyDescent="0.3">
      <c r="A39" t="s">
        <v>160</v>
      </c>
      <c r="B39">
        <v>1484.0685230916699</v>
      </c>
      <c r="C39">
        <v>-1.5758020373013499</v>
      </c>
      <c r="D39">
        <v>0.14569401719480399</v>
      </c>
      <c r="E39">
        <v>-10.8158321641607</v>
      </c>
      <c r="F39" s="1">
        <v>2.8965186911523199E-27</v>
      </c>
      <c r="G39" s="1">
        <v>4.6344299058437102E-26</v>
      </c>
      <c r="H39" t="b">
        <v>1</v>
      </c>
      <c r="I39" t="str">
        <f t="shared" si="0"/>
        <v>downregulated</v>
      </c>
    </row>
    <row r="40" spans="1:9" x14ac:dyDescent="0.3">
      <c r="A40" t="s">
        <v>137</v>
      </c>
      <c r="B40">
        <v>280.54291222021197</v>
      </c>
      <c r="C40">
        <v>-1.36023036296956</v>
      </c>
      <c r="D40">
        <v>0.128116710295508</v>
      </c>
      <c r="E40">
        <v>-10.6171190302352</v>
      </c>
      <c r="F40" s="1">
        <v>2.4810018993178601E-26</v>
      </c>
      <c r="G40" s="1">
        <v>3.8678183456032299E-25</v>
      </c>
      <c r="H40" t="b">
        <v>1</v>
      </c>
      <c r="I40" t="str">
        <f t="shared" si="0"/>
        <v>downregulated</v>
      </c>
    </row>
    <row r="41" spans="1:9" x14ac:dyDescent="0.3">
      <c r="A41" t="s">
        <v>335</v>
      </c>
      <c r="B41">
        <v>2237.1374565216602</v>
      </c>
      <c r="C41">
        <v>-1.7623975206466</v>
      </c>
      <c r="D41">
        <v>0.16788951328792501</v>
      </c>
      <c r="E41">
        <v>-10.4973651190717</v>
      </c>
      <c r="F41" s="1">
        <v>8.8824900450716703E-26</v>
      </c>
      <c r="G41" s="1">
        <v>1.35013848685089E-24</v>
      </c>
      <c r="H41" t="b">
        <v>1</v>
      </c>
      <c r="I41" t="str">
        <f t="shared" si="0"/>
        <v>downregulated</v>
      </c>
    </row>
    <row r="42" spans="1:9" x14ac:dyDescent="0.3">
      <c r="A42" t="s">
        <v>155</v>
      </c>
      <c r="B42">
        <v>83.838330208791007</v>
      </c>
      <c r="C42">
        <v>-2.33306561812529</v>
      </c>
      <c r="D42">
        <v>0.22494762766840801</v>
      </c>
      <c r="E42">
        <v>-10.371594678759701</v>
      </c>
      <c r="F42" s="1">
        <v>3.3390541232114201E-25</v>
      </c>
      <c r="G42" s="1">
        <v>4.9515729436891303E-24</v>
      </c>
      <c r="H42" t="b">
        <v>1</v>
      </c>
      <c r="I42" t="str">
        <f t="shared" si="0"/>
        <v>downregulated</v>
      </c>
    </row>
    <row r="43" spans="1:9" x14ac:dyDescent="0.3">
      <c r="A43" t="s">
        <v>165</v>
      </c>
      <c r="B43">
        <v>168.61691671741701</v>
      </c>
      <c r="C43">
        <v>-1.7390341273772001</v>
      </c>
      <c r="D43">
        <v>0.169013065095694</v>
      </c>
      <c r="E43">
        <v>-10.2893473140232</v>
      </c>
      <c r="F43" s="1">
        <v>7.8708069259569196E-25</v>
      </c>
      <c r="G43" s="1">
        <v>1.13939300261472E-23</v>
      </c>
      <c r="H43" t="b">
        <v>1</v>
      </c>
      <c r="I43" t="str">
        <f t="shared" si="0"/>
        <v>downregulated</v>
      </c>
    </row>
    <row r="44" spans="1:9" x14ac:dyDescent="0.3">
      <c r="A44" t="s">
        <v>161</v>
      </c>
      <c r="B44">
        <v>384.11081111754402</v>
      </c>
      <c r="C44">
        <v>-1.65784600637615</v>
      </c>
      <c r="D44">
        <v>0.16212749114897601</v>
      </c>
      <c r="E44">
        <v>-10.2255699796945</v>
      </c>
      <c r="F44" s="1">
        <v>1.5232917265995801E-24</v>
      </c>
      <c r="G44" s="1">
        <v>2.1538636506338201E-23</v>
      </c>
      <c r="H44" t="b">
        <v>1</v>
      </c>
      <c r="I44" t="str">
        <f t="shared" si="0"/>
        <v>downregulated</v>
      </c>
    </row>
    <row r="45" spans="1:9" x14ac:dyDescent="0.3">
      <c r="A45" t="s">
        <v>61</v>
      </c>
      <c r="B45">
        <v>71.511551155638102</v>
      </c>
      <c r="C45">
        <v>-1.85631138979703</v>
      </c>
      <c r="D45">
        <v>0.182000847555217</v>
      </c>
      <c r="E45">
        <v>-10.1994656328941</v>
      </c>
      <c r="F45" s="1">
        <v>1.9936637044909698E-24</v>
      </c>
      <c r="G45" s="1">
        <v>2.7548807552966102E-23</v>
      </c>
      <c r="H45" t="b">
        <v>1</v>
      </c>
      <c r="I45" t="str">
        <f t="shared" si="0"/>
        <v>downregulated</v>
      </c>
    </row>
    <row r="46" spans="1:9" x14ac:dyDescent="0.3">
      <c r="A46" t="s">
        <v>13</v>
      </c>
      <c r="B46">
        <v>625.288416472569</v>
      </c>
      <c r="C46">
        <v>1.4588352512974001</v>
      </c>
      <c r="D46">
        <v>0.14336171406130399</v>
      </c>
      <c r="E46">
        <v>10.1759054769224</v>
      </c>
      <c r="F46" s="1">
        <v>2.5402627463871301E-24</v>
      </c>
      <c r="G46" s="1">
        <v>3.4321772217852799E-23</v>
      </c>
      <c r="H46" t="b">
        <v>1</v>
      </c>
      <c r="I46" t="str">
        <f t="shared" si="0"/>
        <v>upregulated</v>
      </c>
    </row>
    <row r="47" spans="1:9" x14ac:dyDescent="0.3">
      <c r="A47" t="s">
        <v>269</v>
      </c>
      <c r="B47">
        <v>62.740112143038097</v>
      </c>
      <c r="C47">
        <v>-2.2979017037557301</v>
      </c>
      <c r="D47">
        <v>0.22805172369519899</v>
      </c>
      <c r="E47">
        <v>-10.0762303679273</v>
      </c>
      <c r="F47" s="1">
        <v>7.0374414766049101E-24</v>
      </c>
      <c r="G47" s="1">
        <v>9.3016617777734503E-23</v>
      </c>
      <c r="H47" t="b">
        <v>1</v>
      </c>
      <c r="I47" t="str">
        <f t="shared" si="0"/>
        <v>downregulated</v>
      </c>
    </row>
    <row r="48" spans="1:9" x14ac:dyDescent="0.3">
      <c r="A48" t="s">
        <v>395</v>
      </c>
      <c r="B48">
        <v>395.46294906642999</v>
      </c>
      <c r="C48">
        <v>-3.0380800749474401</v>
      </c>
      <c r="D48">
        <v>0.30171759533463799</v>
      </c>
      <c r="E48">
        <v>-10.0692837339429</v>
      </c>
      <c r="F48" s="1">
        <v>7.5526093327077506E-24</v>
      </c>
      <c r="G48" s="1">
        <v>9.7701839878432201E-23</v>
      </c>
      <c r="H48" t="b">
        <v>1</v>
      </c>
      <c r="I48" t="str">
        <f t="shared" si="0"/>
        <v>downregulated</v>
      </c>
    </row>
    <row r="49" spans="1:9" x14ac:dyDescent="0.3">
      <c r="A49" t="s">
        <v>152</v>
      </c>
      <c r="B49">
        <v>1398.40805230761</v>
      </c>
      <c r="C49">
        <v>-1.6594974824011499</v>
      </c>
      <c r="D49">
        <v>0.168091906887889</v>
      </c>
      <c r="E49">
        <v>-9.8725602744691692</v>
      </c>
      <c r="F49" s="1">
        <v>5.4749014722396395E-23</v>
      </c>
      <c r="G49" s="1">
        <v>6.9348751981702198E-22</v>
      </c>
      <c r="H49" t="b">
        <v>1</v>
      </c>
      <c r="I49" t="str">
        <f t="shared" si="0"/>
        <v>downregulated</v>
      </c>
    </row>
    <row r="50" spans="1:9" x14ac:dyDescent="0.3">
      <c r="A50" t="s">
        <v>436</v>
      </c>
      <c r="B50">
        <v>412.91442375721903</v>
      </c>
      <c r="C50">
        <v>0.73221758975923601</v>
      </c>
      <c r="D50">
        <v>7.4229136601715401E-2</v>
      </c>
      <c r="E50">
        <v>9.8642881122008692</v>
      </c>
      <c r="F50" s="1">
        <v>5.9454685374527699E-23</v>
      </c>
      <c r="G50" s="1">
        <v>7.3772344301454801E-22</v>
      </c>
      <c r="H50" t="b">
        <v>0</v>
      </c>
      <c r="I50" t="str">
        <f t="shared" si="0"/>
        <v>minimally upregulated</v>
      </c>
    </row>
    <row r="51" spans="1:9" x14ac:dyDescent="0.3">
      <c r="A51" t="s">
        <v>158</v>
      </c>
      <c r="B51">
        <v>108.022676336945</v>
      </c>
      <c r="C51">
        <v>1.22763722554184</v>
      </c>
      <c r="D51">
        <v>0.12451211767305</v>
      </c>
      <c r="E51">
        <v>9.8595803242655808</v>
      </c>
      <c r="F51" s="1">
        <v>6.2309278648958602E-23</v>
      </c>
      <c r="G51" s="1">
        <v>7.5768082837133598E-22</v>
      </c>
      <c r="H51" t="b">
        <v>1</v>
      </c>
      <c r="I51" t="str">
        <f t="shared" si="0"/>
        <v>upregulated</v>
      </c>
    </row>
    <row r="52" spans="1:9" x14ac:dyDescent="0.3">
      <c r="A52" t="s">
        <v>147</v>
      </c>
      <c r="B52">
        <v>14.6575490156124</v>
      </c>
      <c r="C52">
        <v>-2.7217088715799602</v>
      </c>
      <c r="D52">
        <v>0.28223527109527802</v>
      </c>
      <c r="E52">
        <v>-9.6434044583363097</v>
      </c>
      <c r="F52" s="1">
        <v>5.2420010031455299E-22</v>
      </c>
      <c r="G52" s="1">
        <v>6.2492874704166301E-21</v>
      </c>
      <c r="H52" t="b">
        <v>1</v>
      </c>
      <c r="I52" t="str">
        <f t="shared" si="0"/>
        <v>downregulated</v>
      </c>
    </row>
    <row r="53" spans="1:9" x14ac:dyDescent="0.3">
      <c r="A53" t="s">
        <v>610</v>
      </c>
      <c r="B53">
        <v>7491.5639578302098</v>
      </c>
      <c r="C53">
        <v>-2.0441917618762901</v>
      </c>
      <c r="D53">
        <v>0.21367989803666201</v>
      </c>
      <c r="E53">
        <v>-9.5666077186425902</v>
      </c>
      <c r="F53" s="1">
        <v>1.10470934242102E-21</v>
      </c>
      <c r="G53" s="1">
        <v>1.29166015421534E-20</v>
      </c>
      <c r="H53" t="b">
        <v>1</v>
      </c>
      <c r="I53" t="str">
        <f t="shared" si="0"/>
        <v>downregulated</v>
      </c>
    </row>
    <row r="54" spans="1:9" x14ac:dyDescent="0.3">
      <c r="A54" t="s">
        <v>95</v>
      </c>
      <c r="B54">
        <v>69.611860563072099</v>
      </c>
      <c r="C54">
        <v>1.13802831374088</v>
      </c>
      <c r="D54">
        <v>0.120268915850123</v>
      </c>
      <c r="E54">
        <v>9.4623644496727106</v>
      </c>
      <c r="F54" s="1">
        <v>3.0105719560870498E-21</v>
      </c>
      <c r="G54" s="1">
        <v>3.45363726283194E-20</v>
      </c>
      <c r="H54" t="b">
        <v>1</v>
      </c>
      <c r="I54" t="str">
        <f t="shared" si="0"/>
        <v>upregulated</v>
      </c>
    </row>
    <row r="55" spans="1:9" x14ac:dyDescent="0.3">
      <c r="A55" t="s">
        <v>97</v>
      </c>
      <c r="B55">
        <v>25.282190480471801</v>
      </c>
      <c r="C55">
        <v>-3.0612984882740499</v>
      </c>
      <c r="D55">
        <v>0.32408966083871499</v>
      </c>
      <c r="E55">
        <v>-9.4458381682145802</v>
      </c>
      <c r="F55" s="1">
        <v>3.5257112259331397E-21</v>
      </c>
      <c r="G55" s="1">
        <v>3.9696896766062099E-20</v>
      </c>
      <c r="H55" t="b">
        <v>1</v>
      </c>
      <c r="I55" t="str">
        <f t="shared" si="0"/>
        <v>downregulated</v>
      </c>
    </row>
    <row r="56" spans="1:9" x14ac:dyDescent="0.3">
      <c r="A56" t="s">
        <v>59</v>
      </c>
      <c r="B56">
        <v>1156.4896700059701</v>
      </c>
      <c r="C56">
        <v>-0.73221790079639404</v>
      </c>
      <c r="D56">
        <v>7.8920150511458106E-2</v>
      </c>
      <c r="E56">
        <v>-9.2779587475582304</v>
      </c>
      <c r="F56" s="1">
        <v>1.7275637220895401E-20</v>
      </c>
      <c r="G56" s="1">
        <v>1.90974316914625E-19</v>
      </c>
      <c r="H56" t="b">
        <v>0</v>
      </c>
      <c r="I56" t="str">
        <f t="shared" si="0"/>
        <v>minimally downregulated</v>
      </c>
    </row>
    <row r="57" spans="1:9" x14ac:dyDescent="0.3">
      <c r="A57" t="s">
        <v>181</v>
      </c>
      <c r="B57">
        <v>1419.6981205891</v>
      </c>
      <c r="C57">
        <v>-1.97560098677492</v>
      </c>
      <c r="D57">
        <v>0.213142865822566</v>
      </c>
      <c r="E57">
        <v>-9.2689050564776601</v>
      </c>
      <c r="F57" s="1">
        <v>1.8806656191336299E-20</v>
      </c>
      <c r="G57" s="1">
        <v>2.0418655293450799E-19</v>
      </c>
      <c r="H57" t="b">
        <v>1</v>
      </c>
      <c r="I57" t="str">
        <f t="shared" si="0"/>
        <v>downregulated</v>
      </c>
    </row>
    <row r="58" spans="1:9" x14ac:dyDescent="0.3">
      <c r="A58" t="s">
        <v>377</v>
      </c>
      <c r="B58">
        <v>248.15943773061699</v>
      </c>
      <c r="C58">
        <v>-1.4400001064236501</v>
      </c>
      <c r="D58">
        <v>0.15634348989539301</v>
      </c>
      <c r="E58">
        <v>-9.2104897197006999</v>
      </c>
      <c r="F58" s="1">
        <v>3.2464039932374698E-20</v>
      </c>
      <c r="G58" s="1">
        <v>3.4628309261199699E-19</v>
      </c>
      <c r="H58" t="b">
        <v>1</v>
      </c>
      <c r="I58" t="str">
        <f t="shared" si="0"/>
        <v>downregulated</v>
      </c>
    </row>
    <row r="59" spans="1:9" x14ac:dyDescent="0.3">
      <c r="A59" t="s">
        <v>245</v>
      </c>
      <c r="B59">
        <v>469.11319991065</v>
      </c>
      <c r="C59">
        <v>-1.3915549294698699</v>
      </c>
      <c r="D59">
        <v>0.151561075057217</v>
      </c>
      <c r="E59">
        <v>-9.1814796704532196</v>
      </c>
      <c r="F59" s="1">
        <v>4.2520787893417799E-20</v>
      </c>
      <c r="G59" s="1">
        <v>4.4573515584824195E-19</v>
      </c>
      <c r="H59" t="b">
        <v>1</v>
      </c>
      <c r="I59" t="str">
        <f t="shared" si="0"/>
        <v>downregulated</v>
      </c>
    </row>
    <row r="60" spans="1:9" x14ac:dyDescent="0.3">
      <c r="A60" t="s">
        <v>260</v>
      </c>
      <c r="B60">
        <v>138.659551442017</v>
      </c>
      <c r="C60">
        <v>-1.2497296952352701</v>
      </c>
      <c r="D60">
        <v>0.136482652843743</v>
      </c>
      <c r="E60">
        <v>-9.1566925847057696</v>
      </c>
      <c r="F60" s="1">
        <v>5.35122474946733E-20</v>
      </c>
      <c r="G60" s="1">
        <v>5.5144824536883601E-19</v>
      </c>
      <c r="H60" t="b">
        <v>1</v>
      </c>
      <c r="I60" t="str">
        <f t="shared" si="0"/>
        <v>downregulated</v>
      </c>
    </row>
    <row r="61" spans="1:9" x14ac:dyDescent="0.3">
      <c r="A61" t="s">
        <v>150</v>
      </c>
      <c r="B61">
        <v>200.34657061840099</v>
      </c>
      <c r="C61">
        <v>-1.02973064567499</v>
      </c>
      <c r="D61">
        <v>0.11338756276463099</v>
      </c>
      <c r="E61">
        <v>-9.0815131798229096</v>
      </c>
      <c r="F61" s="1">
        <v>1.07075712643593E-19</v>
      </c>
      <c r="G61" s="1">
        <v>1.08503388812174E-18</v>
      </c>
      <c r="H61" t="b">
        <v>1</v>
      </c>
      <c r="I61" t="str">
        <f t="shared" si="0"/>
        <v>downregulated</v>
      </c>
    </row>
    <row r="62" spans="1:9" x14ac:dyDescent="0.3">
      <c r="A62" t="s">
        <v>257</v>
      </c>
      <c r="B62">
        <v>2739.98912605225</v>
      </c>
      <c r="C62">
        <v>-2.0904646980805199</v>
      </c>
      <c r="D62">
        <v>0.23285279352653501</v>
      </c>
      <c r="E62">
        <v>-8.9776234436384392</v>
      </c>
      <c r="F62" s="1">
        <v>2.76678154307574E-19</v>
      </c>
      <c r="G62" s="1">
        <v>2.7577101281804101E-18</v>
      </c>
      <c r="H62" t="b">
        <v>1</v>
      </c>
      <c r="I62" t="str">
        <f t="shared" si="0"/>
        <v>downregulated</v>
      </c>
    </row>
    <row r="63" spans="1:9" x14ac:dyDescent="0.3">
      <c r="A63" t="s">
        <v>27</v>
      </c>
      <c r="B63">
        <v>1244.21407151122</v>
      </c>
      <c r="C63">
        <v>1.9556113317627599</v>
      </c>
      <c r="D63">
        <v>0.218737735558105</v>
      </c>
      <c r="E63">
        <v>8.9404387714495304</v>
      </c>
      <c r="F63" s="1">
        <v>3.8762818175133102E-19</v>
      </c>
      <c r="G63" s="1">
        <v>3.8012570081420901E-18</v>
      </c>
      <c r="H63" t="b">
        <v>1</v>
      </c>
      <c r="I63" t="str">
        <f t="shared" si="0"/>
        <v>upregulated</v>
      </c>
    </row>
    <row r="64" spans="1:9" x14ac:dyDescent="0.3">
      <c r="A64" t="s">
        <v>55</v>
      </c>
      <c r="B64">
        <v>769.30279797929597</v>
      </c>
      <c r="C64">
        <v>1.40785503883462</v>
      </c>
      <c r="D64">
        <v>0.16034386250463001</v>
      </c>
      <c r="E64">
        <v>8.7802240562463698</v>
      </c>
      <c r="F64" s="1">
        <v>1.63149318933907E-18</v>
      </c>
      <c r="G64" s="1">
        <v>1.57452041129866E-17</v>
      </c>
      <c r="H64" t="b">
        <v>1</v>
      </c>
      <c r="I64" t="str">
        <f t="shared" si="0"/>
        <v>upregulated</v>
      </c>
    </row>
    <row r="65" spans="1:9" x14ac:dyDescent="0.3">
      <c r="A65" t="s">
        <v>310</v>
      </c>
      <c r="B65">
        <v>14.0296999659123</v>
      </c>
      <c r="C65">
        <v>1.6460984078329399</v>
      </c>
      <c r="D65">
        <v>0.18809188511334199</v>
      </c>
      <c r="E65">
        <v>8.7515652620580795</v>
      </c>
      <c r="F65" s="1">
        <v>2.1041360500132498E-18</v>
      </c>
      <c r="G65" s="1">
        <v>1.99892924751259E-17</v>
      </c>
      <c r="H65" t="b">
        <v>1</v>
      </c>
      <c r="I65" t="str">
        <f t="shared" si="0"/>
        <v>upregulated</v>
      </c>
    </row>
    <row r="66" spans="1:9" x14ac:dyDescent="0.3">
      <c r="A66" t="s">
        <v>188</v>
      </c>
      <c r="B66">
        <v>51.383453937776103</v>
      </c>
      <c r="C66">
        <v>-1.9113500838514299</v>
      </c>
      <c r="D66">
        <v>0.218740427542264</v>
      </c>
      <c r="E66">
        <v>-8.7379827557579599</v>
      </c>
      <c r="F66" s="1">
        <v>2.3730971645349E-18</v>
      </c>
      <c r="G66" s="1">
        <v>2.2197585785187999E-17</v>
      </c>
      <c r="H66" t="b">
        <v>1</v>
      </c>
      <c r="I66" t="str">
        <f t="shared" si="0"/>
        <v>downregulated</v>
      </c>
    </row>
    <row r="67" spans="1:9" x14ac:dyDescent="0.3">
      <c r="A67" t="s">
        <v>100</v>
      </c>
      <c r="B67">
        <v>694.99312822225204</v>
      </c>
      <c r="C67">
        <v>-0.91019476059863502</v>
      </c>
      <c r="D67">
        <v>0.104214823638794</v>
      </c>
      <c r="E67">
        <v>-8.7338319906709607</v>
      </c>
      <c r="F67" s="1">
        <v>2.4618671193927201E-18</v>
      </c>
      <c r="G67" s="1">
        <v>2.2679018311981399E-17</v>
      </c>
      <c r="H67" t="b">
        <v>0</v>
      </c>
      <c r="I67" t="str">
        <f t="shared" ref="I67:I130" si="1">IF(G67&gt;0.05, "not DE", IF(AND(G67&lt;0.05, C67&gt;1), "upregulated", IF(AND(G67&lt;0.05, C67&gt;0), "minimally upregulated", IF(AND(G67&lt;0.05, C67&lt;(-1)), "downregulated", IF(AND(G67&lt;0.05, C67&lt;0), "minimally downregulated" )))))</f>
        <v>minimally downregulated</v>
      </c>
    </row>
    <row r="68" spans="1:9" x14ac:dyDescent="0.3">
      <c r="A68" t="s">
        <v>35</v>
      </c>
      <c r="B68">
        <v>126.138947475653</v>
      </c>
      <c r="C68">
        <v>-2.28156473767622</v>
      </c>
      <c r="D68">
        <v>0.26140836069794599</v>
      </c>
      <c r="E68">
        <v>-8.72797155984059</v>
      </c>
      <c r="F68" s="1">
        <v>2.59280829613024E-18</v>
      </c>
      <c r="G68" s="1">
        <v>2.3528767821599801E-17</v>
      </c>
      <c r="H68" t="b">
        <v>1</v>
      </c>
      <c r="I68" t="str">
        <f t="shared" si="1"/>
        <v>downregulated</v>
      </c>
    </row>
    <row r="69" spans="1:9" x14ac:dyDescent="0.3">
      <c r="A69" t="s">
        <v>121</v>
      </c>
      <c r="B69">
        <v>58.689345267210797</v>
      </c>
      <c r="C69">
        <v>1.5496141869789</v>
      </c>
      <c r="D69">
        <v>0.17788865888390901</v>
      </c>
      <c r="E69">
        <v>8.7111466054178308</v>
      </c>
      <c r="F69" s="1">
        <v>3.0081630590011199E-18</v>
      </c>
      <c r="G69" s="1">
        <v>2.6896516762833601E-17</v>
      </c>
      <c r="H69" t="b">
        <v>1</v>
      </c>
      <c r="I69" t="str">
        <f t="shared" si="1"/>
        <v>upregulated</v>
      </c>
    </row>
    <row r="70" spans="1:9" x14ac:dyDescent="0.3">
      <c r="A70" t="s">
        <v>331</v>
      </c>
      <c r="B70">
        <v>97.847414369564007</v>
      </c>
      <c r="C70">
        <v>-1.18278539123494</v>
      </c>
      <c r="D70">
        <v>0.135813738991408</v>
      </c>
      <c r="E70">
        <v>-8.7088787925186608</v>
      </c>
      <c r="F70" s="1">
        <v>3.0689522286497498E-18</v>
      </c>
      <c r="G70" s="1">
        <v>2.7042361666942701E-17</v>
      </c>
      <c r="H70" t="b">
        <v>1</v>
      </c>
      <c r="I70" t="str">
        <f t="shared" si="1"/>
        <v>downregulated</v>
      </c>
    </row>
    <row r="71" spans="1:9" x14ac:dyDescent="0.3">
      <c r="A71" t="s">
        <v>189</v>
      </c>
      <c r="B71">
        <v>1046.0247685679101</v>
      </c>
      <c r="C71">
        <v>-1.7710285290594101</v>
      </c>
      <c r="D71">
        <v>0.20376028344164601</v>
      </c>
      <c r="E71">
        <v>-8.6917258807534505</v>
      </c>
      <c r="F71" s="1">
        <v>3.5697455161306398E-18</v>
      </c>
      <c r="G71" s="1">
        <v>3.1005789625820498E-17</v>
      </c>
      <c r="H71" t="b">
        <v>1</v>
      </c>
      <c r="I71" t="str">
        <f t="shared" si="1"/>
        <v>downregulated</v>
      </c>
    </row>
    <row r="72" spans="1:9" x14ac:dyDescent="0.3">
      <c r="A72" t="s">
        <v>289</v>
      </c>
      <c r="B72">
        <v>33.583737292696298</v>
      </c>
      <c r="C72">
        <v>-1.9488250303408501</v>
      </c>
      <c r="D72">
        <v>0.225358903188493</v>
      </c>
      <c r="E72">
        <v>-8.6476504933591496</v>
      </c>
      <c r="F72" s="1">
        <v>5.2570549231214102E-18</v>
      </c>
      <c r="G72" s="1">
        <v>4.5018160468419998E-17</v>
      </c>
      <c r="H72" t="b">
        <v>1</v>
      </c>
      <c r="I72" t="str">
        <f t="shared" si="1"/>
        <v>downregulated</v>
      </c>
    </row>
    <row r="73" spans="1:9" x14ac:dyDescent="0.3">
      <c r="A73" t="s">
        <v>526</v>
      </c>
      <c r="B73">
        <v>9368.0914373141404</v>
      </c>
      <c r="C73">
        <v>-1.9651502926781901</v>
      </c>
      <c r="D73">
        <v>0.228395022393792</v>
      </c>
      <c r="E73">
        <v>-8.6041730335520796</v>
      </c>
      <c r="F73" s="1">
        <v>7.6868944625359501E-18</v>
      </c>
      <c r="G73" s="1">
        <v>6.4911553239192505E-17</v>
      </c>
      <c r="H73" t="b">
        <v>1</v>
      </c>
      <c r="I73" t="str">
        <f t="shared" si="1"/>
        <v>downregulated</v>
      </c>
    </row>
    <row r="74" spans="1:9" x14ac:dyDescent="0.3">
      <c r="A74" t="s">
        <v>184</v>
      </c>
      <c r="B74">
        <v>194.98824983734701</v>
      </c>
      <c r="C74">
        <v>-1.4769547532485201</v>
      </c>
      <c r="D74">
        <v>0.17245009866975899</v>
      </c>
      <c r="E74">
        <v>-8.5645341153262091</v>
      </c>
      <c r="F74" s="1">
        <v>1.08513701984799E-17</v>
      </c>
      <c r="G74" s="1">
        <v>9.03785353517227E-17</v>
      </c>
      <c r="H74" t="b">
        <v>1</v>
      </c>
      <c r="I74" t="str">
        <f t="shared" si="1"/>
        <v>downregulated</v>
      </c>
    </row>
    <row r="75" spans="1:9" x14ac:dyDescent="0.3">
      <c r="A75" t="s">
        <v>192</v>
      </c>
      <c r="B75">
        <v>84.574951883742699</v>
      </c>
      <c r="C75">
        <v>-2.5381532350191098</v>
      </c>
      <c r="D75">
        <v>0.29778664964557899</v>
      </c>
      <c r="E75">
        <v>-8.5233949810711191</v>
      </c>
      <c r="F75" s="1">
        <v>1.5494327175347601E-17</v>
      </c>
      <c r="G75" s="1">
        <v>1.2730474219745E-16</v>
      </c>
      <c r="H75" t="b">
        <v>1</v>
      </c>
      <c r="I75" t="str">
        <f t="shared" si="1"/>
        <v>downregulated</v>
      </c>
    </row>
    <row r="76" spans="1:9" x14ac:dyDescent="0.3">
      <c r="A76" t="s">
        <v>49</v>
      </c>
      <c r="B76">
        <v>97.389445386930504</v>
      </c>
      <c r="C76">
        <v>1.4131146994375701</v>
      </c>
      <c r="D76">
        <v>0.16628786316625799</v>
      </c>
      <c r="E76">
        <v>8.4980026354942595</v>
      </c>
      <c r="F76" s="1">
        <v>1.9288073354316399E-17</v>
      </c>
      <c r="G76" s="1">
        <v>1.56361981325658E-16</v>
      </c>
      <c r="H76" t="b">
        <v>1</v>
      </c>
      <c r="I76" t="str">
        <f t="shared" si="1"/>
        <v>upregulated</v>
      </c>
    </row>
    <row r="77" spans="1:9" x14ac:dyDescent="0.3">
      <c r="A77" t="s">
        <v>10</v>
      </c>
      <c r="B77">
        <v>145.86324977218001</v>
      </c>
      <c r="C77">
        <v>-0.76930138921190305</v>
      </c>
      <c r="D77">
        <v>9.0884458417972505E-2</v>
      </c>
      <c r="E77">
        <v>-8.4646088297509507</v>
      </c>
      <c r="F77" s="1">
        <v>2.5701383165371301E-17</v>
      </c>
      <c r="G77" s="1">
        <v>2.05611065322971E-16</v>
      </c>
      <c r="H77" t="b">
        <v>0</v>
      </c>
      <c r="I77" t="str">
        <f t="shared" si="1"/>
        <v>minimally downregulated</v>
      </c>
    </row>
    <row r="78" spans="1:9" x14ac:dyDescent="0.3">
      <c r="A78" t="s">
        <v>343</v>
      </c>
      <c r="B78">
        <v>51.826280959276602</v>
      </c>
      <c r="C78">
        <v>1.1309658731009</v>
      </c>
      <c r="D78">
        <v>0.13430155814765701</v>
      </c>
      <c r="E78">
        <v>8.4210927162696603</v>
      </c>
      <c r="F78" s="1">
        <v>3.7298893696480699E-17</v>
      </c>
      <c r="G78" s="1">
        <v>2.9451593983714602E-16</v>
      </c>
      <c r="H78" t="b">
        <v>1</v>
      </c>
      <c r="I78" t="str">
        <f t="shared" si="1"/>
        <v>upregulated</v>
      </c>
    </row>
    <row r="79" spans="1:9" x14ac:dyDescent="0.3">
      <c r="A79" t="s">
        <v>123</v>
      </c>
      <c r="B79">
        <v>100.006613753278</v>
      </c>
      <c r="C79">
        <v>2.0201941662832299</v>
      </c>
      <c r="D79">
        <v>0.240012564673725</v>
      </c>
      <c r="E79">
        <v>8.4170350374343794</v>
      </c>
      <c r="F79" s="1">
        <v>3.8613222073838702E-17</v>
      </c>
      <c r="G79" s="1">
        <v>3.0098511565248601E-16</v>
      </c>
      <c r="H79" t="b">
        <v>1</v>
      </c>
      <c r="I79" t="str">
        <f t="shared" si="1"/>
        <v>upregulated</v>
      </c>
    </row>
    <row r="80" spans="1:9" x14ac:dyDescent="0.3">
      <c r="A80" t="s">
        <v>321</v>
      </c>
      <c r="B80">
        <v>348.54310437771301</v>
      </c>
      <c r="C80">
        <v>1.9250969501247499</v>
      </c>
      <c r="D80">
        <v>0.228948460610856</v>
      </c>
      <c r="E80">
        <v>8.4084293250472708</v>
      </c>
      <c r="F80" s="1">
        <v>4.1553767771302199E-17</v>
      </c>
      <c r="G80" s="1">
        <v>3.1980621272090798E-16</v>
      </c>
      <c r="H80" t="b">
        <v>1</v>
      </c>
      <c r="I80" t="str">
        <f t="shared" si="1"/>
        <v>upregulated</v>
      </c>
    </row>
    <row r="81" spans="1:9" x14ac:dyDescent="0.3">
      <c r="A81" t="s">
        <v>316</v>
      </c>
      <c r="B81">
        <v>150.340173239449</v>
      </c>
      <c r="C81">
        <v>-1.3386544795170201</v>
      </c>
      <c r="D81">
        <v>0.160647055168915</v>
      </c>
      <c r="E81">
        <v>-8.3328914937748095</v>
      </c>
      <c r="F81" s="1">
        <v>7.8891460291558301E-17</v>
      </c>
      <c r="G81" s="1">
        <v>5.9957509821584302E-16</v>
      </c>
      <c r="H81" t="b">
        <v>1</v>
      </c>
      <c r="I81" t="str">
        <f t="shared" si="1"/>
        <v>downregulated</v>
      </c>
    </row>
    <row r="82" spans="1:9" x14ac:dyDescent="0.3">
      <c r="A82" t="s">
        <v>412</v>
      </c>
      <c r="B82">
        <v>240.45781184629999</v>
      </c>
      <c r="C82">
        <v>-1.1901072805848201</v>
      </c>
      <c r="D82">
        <v>0.14297394999465299</v>
      </c>
      <c r="E82">
        <v>-8.3239448908653095</v>
      </c>
      <c r="F82" s="1">
        <v>8.5083175420209603E-17</v>
      </c>
      <c r="G82" s="1">
        <v>6.38649020438116E-16</v>
      </c>
      <c r="H82" t="b">
        <v>1</v>
      </c>
      <c r="I82" t="str">
        <f t="shared" si="1"/>
        <v>downregulated</v>
      </c>
    </row>
    <row r="83" spans="1:9" x14ac:dyDescent="0.3">
      <c r="A83" t="s">
        <v>290</v>
      </c>
      <c r="B83">
        <v>105.46646903982401</v>
      </c>
      <c r="C83">
        <v>-1.38644737105613</v>
      </c>
      <c r="D83">
        <v>0.167023552493788</v>
      </c>
      <c r="E83">
        <v>-8.3009093649094297</v>
      </c>
      <c r="F83" s="1">
        <v>1.03317493024667E-16</v>
      </c>
      <c r="G83" s="1">
        <v>7.6606141169509101E-16</v>
      </c>
      <c r="H83" t="b">
        <v>1</v>
      </c>
      <c r="I83" t="str">
        <f t="shared" si="1"/>
        <v>downregulated</v>
      </c>
    </row>
    <row r="84" spans="1:9" x14ac:dyDescent="0.3">
      <c r="A84" t="s">
        <v>218</v>
      </c>
      <c r="B84">
        <v>28.460576604546301</v>
      </c>
      <c r="C84">
        <v>-1.66623477028248</v>
      </c>
      <c r="D84">
        <v>0.20088786679078399</v>
      </c>
      <c r="E84">
        <v>-8.2943524509511306</v>
      </c>
      <c r="F84" s="1">
        <v>1.0917829999503E-16</v>
      </c>
      <c r="G84" s="1">
        <v>7.99763932493717E-16</v>
      </c>
      <c r="H84" t="b">
        <v>1</v>
      </c>
      <c r="I84" t="str">
        <f t="shared" si="1"/>
        <v>downregulated</v>
      </c>
    </row>
    <row r="85" spans="1:9" x14ac:dyDescent="0.3">
      <c r="A85" t="s">
        <v>447</v>
      </c>
      <c r="B85">
        <v>883.93714097981797</v>
      </c>
      <c r="C85">
        <v>-1.40479237601818</v>
      </c>
      <c r="D85">
        <v>0.16946088249618199</v>
      </c>
      <c r="E85">
        <v>-8.2897737538326908</v>
      </c>
      <c r="F85" s="1">
        <v>1.1346408386319799E-16</v>
      </c>
      <c r="G85" s="1">
        <v>8.2126384510505296E-16</v>
      </c>
      <c r="H85" t="b">
        <v>1</v>
      </c>
      <c r="I85" t="str">
        <f t="shared" si="1"/>
        <v>downregulated</v>
      </c>
    </row>
    <row r="86" spans="1:9" x14ac:dyDescent="0.3">
      <c r="A86" t="s">
        <v>287</v>
      </c>
      <c r="B86">
        <v>358.21974717003098</v>
      </c>
      <c r="C86">
        <v>1.1448674671368599</v>
      </c>
      <c r="D86">
        <v>0.13834043036841001</v>
      </c>
      <c r="E86">
        <v>8.2757257881011608</v>
      </c>
      <c r="F86" s="1">
        <v>1.2767551395276201E-16</v>
      </c>
      <c r="G86" s="1">
        <v>9.1325544097975598E-16</v>
      </c>
      <c r="H86" t="b">
        <v>1</v>
      </c>
      <c r="I86" t="str">
        <f t="shared" si="1"/>
        <v>upregulated</v>
      </c>
    </row>
    <row r="87" spans="1:9" x14ac:dyDescent="0.3">
      <c r="A87" t="s">
        <v>45</v>
      </c>
      <c r="B87">
        <v>48.097852980051101</v>
      </c>
      <c r="C87">
        <v>1.1399091711313301</v>
      </c>
      <c r="D87">
        <v>0.13805909886531401</v>
      </c>
      <c r="E87">
        <v>8.2566754418945703</v>
      </c>
      <c r="F87" s="1">
        <v>1.4978599869040399E-16</v>
      </c>
      <c r="G87" s="1">
        <v>1.05895217678798E-15</v>
      </c>
      <c r="H87" t="b">
        <v>1</v>
      </c>
      <c r="I87" t="str">
        <f t="shared" si="1"/>
        <v>upregulated</v>
      </c>
    </row>
    <row r="88" spans="1:9" x14ac:dyDescent="0.3">
      <c r="A88" t="s">
        <v>534</v>
      </c>
      <c r="B88">
        <v>80.927800026298598</v>
      </c>
      <c r="C88">
        <v>1.3246786110108699</v>
      </c>
      <c r="D88">
        <v>0.16060663051874</v>
      </c>
      <c r="E88">
        <v>8.2479696307202293</v>
      </c>
      <c r="F88" s="1">
        <v>1.6110829681419101E-16</v>
      </c>
      <c r="G88" s="1">
        <v>1.12590625819572E-15</v>
      </c>
      <c r="H88" t="b">
        <v>1</v>
      </c>
      <c r="I88" t="str">
        <f t="shared" si="1"/>
        <v>upregulated</v>
      </c>
    </row>
    <row r="89" spans="1:9" x14ac:dyDescent="0.3">
      <c r="A89" t="s">
        <v>151</v>
      </c>
      <c r="B89">
        <v>232.42594452621401</v>
      </c>
      <c r="C89">
        <v>-1.27742569552709</v>
      </c>
      <c r="D89">
        <v>0.155533688887426</v>
      </c>
      <c r="E89">
        <v>-8.2131768664709401</v>
      </c>
      <c r="F89" s="1">
        <v>2.15411891905673E-16</v>
      </c>
      <c r="G89" s="1">
        <v>1.48830034407556E-15</v>
      </c>
      <c r="H89" t="b">
        <v>1</v>
      </c>
      <c r="I89" t="str">
        <f t="shared" si="1"/>
        <v>downregulated</v>
      </c>
    </row>
    <row r="90" spans="1:9" x14ac:dyDescent="0.3">
      <c r="A90" t="s">
        <v>15</v>
      </c>
      <c r="B90">
        <v>1188.93761398894</v>
      </c>
      <c r="C90">
        <v>2.0673665869755</v>
      </c>
      <c r="D90">
        <v>0.25430597545221001</v>
      </c>
      <c r="E90">
        <v>8.1294455755484396</v>
      </c>
      <c r="F90" s="1">
        <v>4.3125833006844501E-16</v>
      </c>
      <c r="G90" s="1">
        <v>2.9461243222653402E-15</v>
      </c>
      <c r="H90" t="b">
        <v>1</v>
      </c>
      <c r="I90" t="str">
        <f t="shared" si="1"/>
        <v>upregulated</v>
      </c>
    </row>
    <row r="91" spans="1:9" x14ac:dyDescent="0.3">
      <c r="A91" t="s">
        <v>118</v>
      </c>
      <c r="B91">
        <v>1078.8113842062701</v>
      </c>
      <c r="C91">
        <v>-1.67726645082234</v>
      </c>
      <c r="D91">
        <v>0.20678730517909999</v>
      </c>
      <c r="E91">
        <v>-8.1110706934821195</v>
      </c>
      <c r="F91" s="1">
        <v>5.0175651535938997E-16</v>
      </c>
      <c r="G91" s="1">
        <v>3.38964401487233E-15</v>
      </c>
      <c r="H91" t="b">
        <v>1</v>
      </c>
      <c r="I91" t="str">
        <f t="shared" si="1"/>
        <v>downregulated</v>
      </c>
    </row>
    <row r="92" spans="1:9" x14ac:dyDescent="0.3">
      <c r="A92" t="s">
        <v>92</v>
      </c>
      <c r="B92">
        <v>505.99839745197198</v>
      </c>
      <c r="C92">
        <v>-1.01522997002171</v>
      </c>
      <c r="D92">
        <v>0.12573853558643799</v>
      </c>
      <c r="E92">
        <v>-8.07413546918397</v>
      </c>
      <c r="F92" s="1">
        <v>6.7956396756297695E-16</v>
      </c>
      <c r="G92" s="1">
        <v>4.5403834316295602E-15</v>
      </c>
      <c r="H92" t="b">
        <v>1</v>
      </c>
      <c r="I92" t="str">
        <f t="shared" si="1"/>
        <v>downregulated</v>
      </c>
    </row>
    <row r="93" spans="1:9" x14ac:dyDescent="0.3">
      <c r="A93" t="s">
        <v>14</v>
      </c>
      <c r="B93">
        <v>67.781250530084193</v>
      </c>
      <c r="C93">
        <v>-1.46203697922761</v>
      </c>
      <c r="D93">
        <v>0.181282852701213</v>
      </c>
      <c r="E93">
        <v>-8.0649490971840905</v>
      </c>
      <c r="F93" s="1">
        <v>7.3266387761209699E-16</v>
      </c>
      <c r="G93" s="1">
        <v>4.84195258247995E-15</v>
      </c>
      <c r="H93" t="b">
        <v>1</v>
      </c>
      <c r="I93" t="str">
        <f t="shared" si="1"/>
        <v>downregulated</v>
      </c>
    </row>
    <row r="94" spans="1:9" x14ac:dyDescent="0.3">
      <c r="A94" t="s">
        <v>28</v>
      </c>
      <c r="B94">
        <v>2.54760769048925</v>
      </c>
      <c r="C94">
        <v>3.46566263089555</v>
      </c>
      <c r="D94">
        <v>0.43041193142427298</v>
      </c>
      <c r="E94">
        <v>8.0519669132483198</v>
      </c>
      <c r="F94" s="1">
        <v>8.1473935175932698E-16</v>
      </c>
      <c r="G94" s="1">
        <v>5.3264680201039903E-15</v>
      </c>
      <c r="H94" t="b">
        <v>1</v>
      </c>
      <c r="I94" t="str">
        <f t="shared" si="1"/>
        <v>upregulated</v>
      </c>
    </row>
    <row r="95" spans="1:9" x14ac:dyDescent="0.3">
      <c r="A95" t="s">
        <v>469</v>
      </c>
      <c r="B95">
        <v>1512.45690103833</v>
      </c>
      <c r="C95">
        <v>-1.56867701649762</v>
      </c>
      <c r="D95">
        <v>0.19603858067930699</v>
      </c>
      <c r="E95">
        <v>-8.0018790743224404</v>
      </c>
      <c r="F95" s="1">
        <v>1.22534694107148E-15</v>
      </c>
      <c r="G95" s="1">
        <v>7.9256482996963896E-15</v>
      </c>
      <c r="H95" t="b">
        <v>1</v>
      </c>
      <c r="I95" t="str">
        <f t="shared" si="1"/>
        <v>downregulated</v>
      </c>
    </row>
    <row r="96" spans="1:9" x14ac:dyDescent="0.3">
      <c r="A96" t="s">
        <v>16</v>
      </c>
      <c r="B96">
        <v>1855.10742526686</v>
      </c>
      <c r="C96">
        <v>1.42469365198548</v>
      </c>
      <c r="D96">
        <v>0.17818550423271101</v>
      </c>
      <c r="E96">
        <v>7.9955642751097296</v>
      </c>
      <c r="F96" s="1">
        <v>1.2898176778445099E-15</v>
      </c>
      <c r="G96" s="1">
        <v>8.2548331382049E-15</v>
      </c>
      <c r="H96" t="b">
        <v>1</v>
      </c>
      <c r="I96" t="str">
        <f t="shared" si="1"/>
        <v>upregulated</v>
      </c>
    </row>
    <row r="97" spans="1:9" x14ac:dyDescent="0.3">
      <c r="A97" t="s">
        <v>9</v>
      </c>
      <c r="B97">
        <v>2097.8228135582799</v>
      </c>
      <c r="C97">
        <v>1.0639849204690199</v>
      </c>
      <c r="D97">
        <v>0.13317067263420601</v>
      </c>
      <c r="E97">
        <v>7.98963389928638</v>
      </c>
      <c r="F97" s="1">
        <v>1.3534005856992301E-15</v>
      </c>
      <c r="G97" s="1">
        <v>8.5715370427617793E-15</v>
      </c>
      <c r="H97" t="b">
        <v>1</v>
      </c>
      <c r="I97" t="str">
        <f t="shared" si="1"/>
        <v>upregulated</v>
      </c>
    </row>
    <row r="98" spans="1:9" x14ac:dyDescent="0.3">
      <c r="A98" t="s">
        <v>18</v>
      </c>
      <c r="B98">
        <v>1364.3885812589299</v>
      </c>
      <c r="C98">
        <v>1.6552448563990401</v>
      </c>
      <c r="D98">
        <v>0.20780155960278901</v>
      </c>
      <c r="E98">
        <v>7.9655073790737196</v>
      </c>
      <c r="F98" s="1">
        <v>1.6454721442804E-15</v>
      </c>
      <c r="G98" s="1">
        <v>1.03138872548709E-14</v>
      </c>
      <c r="H98" t="b">
        <v>1</v>
      </c>
      <c r="I98" t="str">
        <f t="shared" si="1"/>
        <v>upregulated</v>
      </c>
    </row>
    <row r="99" spans="1:9" x14ac:dyDescent="0.3">
      <c r="A99" t="s">
        <v>333</v>
      </c>
      <c r="B99">
        <v>690.18814820462796</v>
      </c>
      <c r="C99">
        <v>-1.0526858451451699</v>
      </c>
      <c r="D99">
        <v>0.13310694079934199</v>
      </c>
      <c r="E99">
        <v>-7.9085721512605902</v>
      </c>
      <c r="F99" s="1">
        <v>2.6035773387967001E-15</v>
      </c>
      <c r="G99" s="1">
        <v>1.6152806346820301E-14</v>
      </c>
      <c r="H99" t="b">
        <v>1</v>
      </c>
      <c r="I99" t="str">
        <f t="shared" si="1"/>
        <v>downregulated</v>
      </c>
    </row>
    <row r="100" spans="1:9" x14ac:dyDescent="0.3">
      <c r="A100" t="s">
        <v>148</v>
      </c>
      <c r="B100">
        <v>92.218249864098894</v>
      </c>
      <c r="C100">
        <v>-2.0598912039536699</v>
      </c>
      <c r="D100">
        <v>0.26231734323719402</v>
      </c>
      <c r="E100">
        <v>-7.8526687505029598</v>
      </c>
      <c r="F100" s="1">
        <v>4.0727633576282602E-15</v>
      </c>
      <c r="G100" s="1">
        <v>2.50125264791716E-14</v>
      </c>
      <c r="H100" t="b">
        <v>1</v>
      </c>
      <c r="I100" t="str">
        <f t="shared" si="1"/>
        <v>downregulated</v>
      </c>
    </row>
    <row r="101" spans="1:9" x14ac:dyDescent="0.3">
      <c r="A101" t="s">
        <v>41</v>
      </c>
      <c r="B101">
        <v>561.68033877862797</v>
      </c>
      <c r="C101">
        <v>-2.1815065046208599</v>
      </c>
      <c r="D101">
        <v>0.27931278108188301</v>
      </c>
      <c r="E101">
        <v>-7.8102638059420801</v>
      </c>
      <c r="F101" s="1">
        <v>5.7068410241966502E-15</v>
      </c>
      <c r="G101" s="1">
        <v>3.4697593427115703E-14</v>
      </c>
      <c r="H101" t="b">
        <v>1</v>
      </c>
      <c r="I101" t="str">
        <f t="shared" si="1"/>
        <v>downregulated</v>
      </c>
    </row>
    <row r="102" spans="1:9" x14ac:dyDescent="0.3">
      <c r="A102" t="s">
        <v>88</v>
      </c>
      <c r="B102">
        <v>77.0811053159143</v>
      </c>
      <c r="C102">
        <v>-1.5828341757909701</v>
      </c>
      <c r="D102">
        <v>0.20340288258674</v>
      </c>
      <c r="E102">
        <v>-7.7817686537258197</v>
      </c>
      <c r="F102" s="1">
        <v>7.1517563610832203E-15</v>
      </c>
      <c r="G102" s="1">
        <v>4.3052157104342499E-14</v>
      </c>
      <c r="H102" t="b">
        <v>1</v>
      </c>
      <c r="I102" t="str">
        <f t="shared" si="1"/>
        <v>downregulated</v>
      </c>
    </row>
    <row r="103" spans="1:9" x14ac:dyDescent="0.3">
      <c r="A103" t="s">
        <v>283</v>
      </c>
      <c r="B103">
        <v>12.493229931011101</v>
      </c>
      <c r="C103">
        <v>-1.9379625348790499</v>
      </c>
      <c r="D103">
        <v>0.25014624429617899</v>
      </c>
      <c r="E103">
        <v>-7.7473181351643898</v>
      </c>
      <c r="F103" s="1">
        <v>9.3853610913057105E-15</v>
      </c>
      <c r="G103" s="1">
        <v>5.5944113171704598E-14</v>
      </c>
      <c r="H103" t="b">
        <v>1</v>
      </c>
      <c r="I103" t="str">
        <f t="shared" si="1"/>
        <v>downregulated</v>
      </c>
    </row>
    <row r="104" spans="1:9" x14ac:dyDescent="0.3">
      <c r="A104" t="s">
        <v>344</v>
      </c>
      <c r="B104">
        <v>108.238118788482</v>
      </c>
      <c r="C104">
        <v>-2.1453307959238201</v>
      </c>
      <c r="D104">
        <v>0.27765508958176299</v>
      </c>
      <c r="E104">
        <v>-7.7266035323010698</v>
      </c>
      <c r="F104" s="1">
        <v>1.10453971374025E-14</v>
      </c>
      <c r="G104" s="1">
        <v>6.5200014170298396E-14</v>
      </c>
      <c r="H104" t="b">
        <v>1</v>
      </c>
      <c r="I104" t="str">
        <f t="shared" si="1"/>
        <v>downregulated</v>
      </c>
    </row>
    <row r="105" spans="1:9" x14ac:dyDescent="0.3">
      <c r="A105" t="s">
        <v>109</v>
      </c>
      <c r="B105">
        <v>24.782317649240099</v>
      </c>
      <c r="C105">
        <v>1.12743801143366</v>
      </c>
      <c r="D105">
        <v>0.14609516099484099</v>
      </c>
      <c r="E105">
        <v>7.71714821871117</v>
      </c>
      <c r="F105" s="1">
        <v>1.1896128814392E-14</v>
      </c>
      <c r="G105" s="1">
        <v>6.9546599222599601E-14</v>
      </c>
      <c r="H105" t="b">
        <v>1</v>
      </c>
      <c r="I105" t="str">
        <f t="shared" si="1"/>
        <v>upregulated</v>
      </c>
    </row>
    <row r="106" spans="1:9" x14ac:dyDescent="0.3">
      <c r="A106" t="s">
        <v>120</v>
      </c>
      <c r="B106">
        <v>145.61056464929999</v>
      </c>
      <c r="C106">
        <v>0.81155614215488803</v>
      </c>
      <c r="D106">
        <v>0.105196393531098</v>
      </c>
      <c r="E106">
        <v>7.7146764723923296</v>
      </c>
      <c r="F106" s="1">
        <v>1.21289505770202E-14</v>
      </c>
      <c r="G106" s="1">
        <v>7.0232399531698206E-14</v>
      </c>
      <c r="H106" t="b">
        <v>0</v>
      </c>
      <c r="I106" t="str">
        <f t="shared" si="1"/>
        <v>minimally upregulated</v>
      </c>
    </row>
    <row r="107" spans="1:9" x14ac:dyDescent="0.3">
      <c r="A107" t="s">
        <v>40</v>
      </c>
      <c r="B107">
        <v>749.81711227317203</v>
      </c>
      <c r="C107">
        <v>1.9579984307259</v>
      </c>
      <c r="D107">
        <v>0.25401605359782298</v>
      </c>
      <c r="E107">
        <v>7.7081680586454002</v>
      </c>
      <c r="F107" s="1">
        <v>1.27636600142568E-14</v>
      </c>
      <c r="G107" s="1">
        <v>7.3210427251585896E-14</v>
      </c>
      <c r="H107" t="b">
        <v>1</v>
      </c>
      <c r="I107" t="str">
        <f t="shared" si="1"/>
        <v>upregulated</v>
      </c>
    </row>
    <row r="108" spans="1:9" x14ac:dyDescent="0.3">
      <c r="A108" t="s">
        <v>66</v>
      </c>
      <c r="B108">
        <v>614.32055171958098</v>
      </c>
      <c r="C108">
        <v>-0.84900318081832404</v>
      </c>
      <c r="D108">
        <v>0.110545435344388</v>
      </c>
      <c r="E108">
        <v>-7.6801287920517298</v>
      </c>
      <c r="F108" s="1">
        <v>1.58928726076989E-14</v>
      </c>
      <c r="G108" s="1">
        <v>9.0307163976457098E-14</v>
      </c>
      <c r="H108" t="b">
        <v>0</v>
      </c>
      <c r="I108" t="str">
        <f t="shared" si="1"/>
        <v>minimally downregulated</v>
      </c>
    </row>
    <row r="109" spans="1:9" x14ac:dyDescent="0.3">
      <c r="A109" t="s">
        <v>413</v>
      </c>
      <c r="B109">
        <v>15.6600596025164</v>
      </c>
      <c r="C109">
        <v>-1.7369426815796201</v>
      </c>
      <c r="D109">
        <v>0.226497772347307</v>
      </c>
      <c r="E109">
        <v>-7.66869653321017</v>
      </c>
      <c r="F109" s="1">
        <v>1.7375297595723599E-14</v>
      </c>
      <c r="G109" s="1">
        <v>9.7816490168518102E-14</v>
      </c>
      <c r="H109" t="b">
        <v>1</v>
      </c>
      <c r="I109" t="str">
        <f t="shared" si="1"/>
        <v>downregulated</v>
      </c>
    </row>
    <row r="110" spans="1:9" x14ac:dyDescent="0.3">
      <c r="A110" t="s">
        <v>187</v>
      </c>
      <c r="B110">
        <v>1878.7254119366401</v>
      </c>
      <c r="C110">
        <v>-1.29864469311636</v>
      </c>
      <c r="D110">
        <v>0.16951742366183201</v>
      </c>
      <c r="E110">
        <v>-7.6608331171137403</v>
      </c>
      <c r="F110" s="1">
        <v>1.84730773760594E-14</v>
      </c>
      <c r="G110" s="1">
        <v>1.0304248664811099E-13</v>
      </c>
      <c r="H110" t="b">
        <v>1</v>
      </c>
      <c r="I110" t="str">
        <f t="shared" si="1"/>
        <v>downregulated</v>
      </c>
    </row>
    <row r="111" spans="1:9" x14ac:dyDescent="0.3">
      <c r="A111" t="s">
        <v>51</v>
      </c>
      <c r="B111">
        <v>256.25954028020101</v>
      </c>
      <c r="C111">
        <v>-1.4463832546394999</v>
      </c>
      <c r="D111">
        <v>0.18921668767524699</v>
      </c>
      <c r="E111">
        <v>-7.6440575744668404</v>
      </c>
      <c r="F111" s="1">
        <v>2.10481216907996E-14</v>
      </c>
      <c r="G111" s="1">
        <v>1.1633870898187401E-13</v>
      </c>
      <c r="H111" t="b">
        <v>1</v>
      </c>
      <c r="I111" t="str">
        <f t="shared" si="1"/>
        <v>downregulated</v>
      </c>
    </row>
    <row r="112" spans="1:9" x14ac:dyDescent="0.3">
      <c r="A112" t="s">
        <v>149</v>
      </c>
      <c r="B112">
        <v>261.523240266225</v>
      </c>
      <c r="C112">
        <v>0.82435844152168103</v>
      </c>
      <c r="D112">
        <v>0.108225215311159</v>
      </c>
      <c r="E112">
        <v>7.6170644627646604</v>
      </c>
      <c r="F112" s="1">
        <v>2.5950975348511901E-14</v>
      </c>
      <c r="G112" s="1">
        <v>1.4214588299004699E-13</v>
      </c>
      <c r="H112" t="b">
        <v>0</v>
      </c>
      <c r="I112" t="str">
        <f t="shared" si="1"/>
        <v>minimally upregulated</v>
      </c>
    </row>
    <row r="113" spans="1:9" x14ac:dyDescent="0.3">
      <c r="A113" t="s">
        <v>19</v>
      </c>
      <c r="B113">
        <v>463.85705669995201</v>
      </c>
      <c r="C113">
        <v>3.5310212247407202</v>
      </c>
      <c r="D113">
        <v>0.46545157393660003</v>
      </c>
      <c r="E113">
        <v>7.5862268439158598</v>
      </c>
      <c r="F113" s="1">
        <v>3.2935560984151299E-14</v>
      </c>
      <c r="G113" s="1">
        <v>1.7879304534253599E-13</v>
      </c>
      <c r="H113" t="b">
        <v>1</v>
      </c>
      <c r="I113" t="str">
        <f t="shared" si="1"/>
        <v>upregulated</v>
      </c>
    </row>
    <row r="114" spans="1:9" x14ac:dyDescent="0.3">
      <c r="A114" t="s">
        <v>503</v>
      </c>
      <c r="B114">
        <v>1319.3581242497901</v>
      </c>
      <c r="C114">
        <v>-1.15386749914141</v>
      </c>
      <c r="D114">
        <v>0.15255754899913301</v>
      </c>
      <c r="E114">
        <v>-7.5634900187598202</v>
      </c>
      <c r="F114" s="1">
        <v>3.9239593894333498E-14</v>
      </c>
      <c r="G114" s="1">
        <v>2.1112985033411301E-13</v>
      </c>
      <c r="H114" t="b">
        <v>1</v>
      </c>
      <c r="I114" t="str">
        <f t="shared" si="1"/>
        <v>downregulated</v>
      </c>
    </row>
    <row r="115" spans="1:9" x14ac:dyDescent="0.3">
      <c r="A115" t="s">
        <v>291</v>
      </c>
      <c r="B115">
        <v>591.27150629947096</v>
      </c>
      <c r="C115">
        <v>0.69082775885400005</v>
      </c>
      <c r="D115">
        <v>9.1578016297280504E-2</v>
      </c>
      <c r="E115">
        <v>7.5435981995005799</v>
      </c>
      <c r="F115" s="1">
        <v>4.5717828345560702E-14</v>
      </c>
      <c r="G115" s="1">
        <v>2.4382841784299002E-13</v>
      </c>
      <c r="H115" t="b">
        <v>0</v>
      </c>
      <c r="I115" t="str">
        <f t="shared" si="1"/>
        <v>minimally upregulated</v>
      </c>
    </row>
    <row r="116" spans="1:9" x14ac:dyDescent="0.3">
      <c r="A116" t="s">
        <v>90</v>
      </c>
      <c r="B116">
        <v>159.11586944813899</v>
      </c>
      <c r="C116">
        <v>1.91079458558661</v>
      </c>
      <c r="D116">
        <v>0.255706052721697</v>
      </c>
      <c r="E116">
        <v>7.4726216499312397</v>
      </c>
      <c r="F116" s="1">
        <v>7.8612636241814201E-14</v>
      </c>
      <c r="G116" s="1">
        <v>4.1562158986976599E-13</v>
      </c>
      <c r="H116" t="b">
        <v>1</v>
      </c>
      <c r="I116" t="str">
        <f t="shared" si="1"/>
        <v>upregulated</v>
      </c>
    </row>
    <row r="117" spans="1:9" x14ac:dyDescent="0.3">
      <c r="A117" t="s">
        <v>125</v>
      </c>
      <c r="B117">
        <v>21.046252110835201</v>
      </c>
      <c r="C117">
        <v>1.1373452495143901</v>
      </c>
      <c r="D117">
        <v>0.15233052188208501</v>
      </c>
      <c r="E117">
        <v>7.4662991727605101</v>
      </c>
      <c r="F117" s="1">
        <v>8.2481700535594804E-14</v>
      </c>
      <c r="G117" s="1">
        <v>4.3231787866932398E-13</v>
      </c>
      <c r="H117" t="b">
        <v>1</v>
      </c>
      <c r="I117" t="str">
        <f t="shared" si="1"/>
        <v>upregulated</v>
      </c>
    </row>
    <row r="118" spans="1:9" x14ac:dyDescent="0.3">
      <c r="A118" t="s">
        <v>251</v>
      </c>
      <c r="B118">
        <v>460.71181795382603</v>
      </c>
      <c r="C118">
        <v>-1.4313043718895899</v>
      </c>
      <c r="D118">
        <v>0.19232816568815</v>
      </c>
      <c r="E118">
        <v>-7.4419904477765204</v>
      </c>
      <c r="F118" s="1">
        <v>9.91793961874571E-14</v>
      </c>
      <c r="G118" s="1">
        <v>5.1539378531601604E-13</v>
      </c>
      <c r="H118" t="b">
        <v>1</v>
      </c>
      <c r="I118" t="str">
        <f t="shared" si="1"/>
        <v>downregulated</v>
      </c>
    </row>
    <row r="119" spans="1:9" x14ac:dyDescent="0.3">
      <c r="A119" t="s">
        <v>605</v>
      </c>
      <c r="B119">
        <v>36.469401904200801</v>
      </c>
      <c r="C119">
        <v>-0.98105046809270902</v>
      </c>
      <c r="D119">
        <v>0.13230399704384299</v>
      </c>
      <c r="E119">
        <v>-7.4151234279612002</v>
      </c>
      <c r="F119" s="1">
        <v>1.21511588508364E-13</v>
      </c>
      <c r="G119" s="1">
        <v>6.2609360858546799E-13</v>
      </c>
      <c r="H119" t="b">
        <v>0</v>
      </c>
      <c r="I119" t="str">
        <f t="shared" si="1"/>
        <v>minimally downregulated</v>
      </c>
    </row>
    <row r="120" spans="1:9" x14ac:dyDescent="0.3">
      <c r="A120" t="s">
        <v>132</v>
      </c>
      <c r="B120">
        <v>62.049059847353597</v>
      </c>
      <c r="C120">
        <v>-1.01460721649684</v>
      </c>
      <c r="D120">
        <v>0.13707546293775899</v>
      </c>
      <c r="E120">
        <v>-7.4018149911887496</v>
      </c>
      <c r="F120" s="1">
        <v>1.34335577455345E-13</v>
      </c>
      <c r="G120" s="1">
        <v>6.8635320246092001E-13</v>
      </c>
      <c r="H120" t="b">
        <v>1</v>
      </c>
      <c r="I120" t="str">
        <f t="shared" si="1"/>
        <v>downregulated</v>
      </c>
    </row>
    <row r="121" spans="1:9" x14ac:dyDescent="0.3">
      <c r="A121" t="s">
        <v>266</v>
      </c>
      <c r="B121">
        <v>87.287282087170396</v>
      </c>
      <c r="C121">
        <v>0.88715756967647097</v>
      </c>
      <c r="D121">
        <v>0.12008369434361001</v>
      </c>
      <c r="E121">
        <v>7.38782708614825</v>
      </c>
      <c r="F121" s="1">
        <v>1.4924765281117599E-13</v>
      </c>
      <c r="G121" s="1">
        <v>7.4993861908425402E-13</v>
      </c>
      <c r="H121" t="b">
        <v>0</v>
      </c>
      <c r="I121" t="str">
        <f t="shared" si="1"/>
        <v>minimally upregulated</v>
      </c>
    </row>
    <row r="122" spans="1:9" x14ac:dyDescent="0.3">
      <c r="A122" t="s">
        <v>428</v>
      </c>
      <c r="B122">
        <v>1707.8240032756</v>
      </c>
      <c r="C122">
        <v>-0.88667429447764601</v>
      </c>
      <c r="D122">
        <v>0.120000947437871</v>
      </c>
      <c r="E122">
        <v>-7.3888941163294897</v>
      </c>
      <c r="F122" s="1">
        <v>1.4805500560858E-13</v>
      </c>
      <c r="G122" s="1">
        <v>7.4993861908425402E-13</v>
      </c>
      <c r="H122" t="b">
        <v>0</v>
      </c>
      <c r="I122" t="str">
        <f t="shared" si="1"/>
        <v>minimally downregulated</v>
      </c>
    </row>
    <row r="123" spans="1:9" x14ac:dyDescent="0.3">
      <c r="A123" t="s">
        <v>501</v>
      </c>
      <c r="B123">
        <v>67.020854894341497</v>
      </c>
      <c r="C123">
        <v>0.97108847433674494</v>
      </c>
      <c r="D123">
        <v>0.132033741962304</v>
      </c>
      <c r="E123">
        <v>7.3548508124082099</v>
      </c>
      <c r="F123" s="1">
        <v>1.91140475151008E-13</v>
      </c>
      <c r="G123" s="1">
        <v>9.5256892534272907E-13</v>
      </c>
      <c r="H123" t="b">
        <v>0</v>
      </c>
      <c r="I123" t="str">
        <f t="shared" si="1"/>
        <v>minimally upregulated</v>
      </c>
    </row>
    <row r="124" spans="1:9" x14ac:dyDescent="0.3">
      <c r="A124" t="s">
        <v>47</v>
      </c>
      <c r="B124">
        <v>547.19009943158801</v>
      </c>
      <c r="C124">
        <v>-1.40738578859726</v>
      </c>
      <c r="D124">
        <v>0.19167984065334101</v>
      </c>
      <c r="E124">
        <v>-7.3423777054497998</v>
      </c>
      <c r="F124" s="1">
        <v>2.0983222869775601E-13</v>
      </c>
      <c r="G124" s="1">
        <v>1.0372194719368799E-12</v>
      </c>
      <c r="H124" t="b">
        <v>1</v>
      </c>
      <c r="I124" t="str">
        <f t="shared" si="1"/>
        <v>downregulated</v>
      </c>
    </row>
    <row r="125" spans="1:9" x14ac:dyDescent="0.3">
      <c r="A125" t="s">
        <v>76</v>
      </c>
      <c r="B125">
        <v>42.927476812715803</v>
      </c>
      <c r="C125">
        <v>-1.04130637757696</v>
      </c>
      <c r="D125">
        <v>0.14201133956553699</v>
      </c>
      <c r="E125">
        <v>-7.3325579546160498</v>
      </c>
      <c r="F125" s="1">
        <v>2.2580077160173401E-13</v>
      </c>
      <c r="G125" s="1">
        <v>1.10715217043431E-12</v>
      </c>
      <c r="H125" t="b">
        <v>1</v>
      </c>
      <c r="I125" t="str">
        <f t="shared" si="1"/>
        <v>downregulated</v>
      </c>
    </row>
    <row r="126" spans="1:9" x14ac:dyDescent="0.3">
      <c r="A126" t="s">
        <v>308</v>
      </c>
      <c r="B126">
        <v>37.502397526641701</v>
      </c>
      <c r="C126">
        <v>1.11619599930374</v>
      </c>
      <c r="D126">
        <v>0.15279391188601499</v>
      </c>
      <c r="E126">
        <v>7.3052387070004903</v>
      </c>
      <c r="F126" s="1">
        <v>2.7677493765576599E-13</v>
      </c>
      <c r="G126" s="1">
        <v>1.3462332967576399E-12</v>
      </c>
      <c r="H126" t="b">
        <v>1</v>
      </c>
      <c r="I126" t="str">
        <f t="shared" si="1"/>
        <v>upregulated</v>
      </c>
    </row>
    <row r="127" spans="1:9" x14ac:dyDescent="0.3">
      <c r="A127" t="s">
        <v>172</v>
      </c>
      <c r="B127">
        <v>510.99440258040602</v>
      </c>
      <c r="C127">
        <v>-0.80847471601788501</v>
      </c>
      <c r="D127">
        <v>0.110720514757598</v>
      </c>
      <c r="E127">
        <v>-7.30194144949464</v>
      </c>
      <c r="F127" s="1">
        <v>2.83644706940448E-13</v>
      </c>
      <c r="G127" s="1">
        <v>1.36869826841105E-12</v>
      </c>
      <c r="H127" t="b">
        <v>0</v>
      </c>
      <c r="I127" t="str">
        <f t="shared" si="1"/>
        <v>minimally downregulated</v>
      </c>
    </row>
    <row r="128" spans="1:9" x14ac:dyDescent="0.3">
      <c r="A128" t="s">
        <v>577</v>
      </c>
      <c r="B128">
        <v>667.49147209783303</v>
      </c>
      <c r="C128">
        <v>-0.60027029491651795</v>
      </c>
      <c r="D128">
        <v>8.2746512909619596E-2</v>
      </c>
      <c r="E128">
        <v>-7.2543273886618902</v>
      </c>
      <c r="F128" s="1">
        <v>4.03662682106087E-13</v>
      </c>
      <c r="G128" s="1">
        <v>1.9324953600039399E-12</v>
      </c>
      <c r="H128" t="b">
        <v>0</v>
      </c>
      <c r="I128" t="str">
        <f t="shared" si="1"/>
        <v>minimally downregulated</v>
      </c>
    </row>
    <row r="129" spans="1:9" x14ac:dyDescent="0.3">
      <c r="A129" t="s">
        <v>456</v>
      </c>
      <c r="B129">
        <v>16.737282616794801</v>
      </c>
      <c r="C129">
        <v>1.7768292840602999</v>
      </c>
      <c r="D129">
        <v>0.24799048414903899</v>
      </c>
      <c r="E129">
        <v>7.16490913011181</v>
      </c>
      <c r="F129" s="1">
        <v>7.7838167828748204E-13</v>
      </c>
      <c r="G129" s="1">
        <v>3.6973129718655403E-12</v>
      </c>
      <c r="H129" t="b">
        <v>1</v>
      </c>
      <c r="I129" t="str">
        <f t="shared" si="1"/>
        <v>upregulated</v>
      </c>
    </row>
    <row r="130" spans="1:9" x14ac:dyDescent="0.3">
      <c r="A130" t="s">
        <v>255</v>
      </c>
      <c r="B130">
        <v>291.73353426737799</v>
      </c>
      <c r="C130">
        <v>0.87300254321414705</v>
      </c>
      <c r="D130">
        <v>0.121878583163471</v>
      </c>
      <c r="E130">
        <v>7.1628871993303802</v>
      </c>
      <c r="F130" s="1">
        <v>7.8995349751155696E-13</v>
      </c>
      <c r="G130" s="1">
        <v>3.7231916781939998E-12</v>
      </c>
      <c r="H130" t="b">
        <v>0</v>
      </c>
      <c r="I130" t="str">
        <f t="shared" si="1"/>
        <v>minimally upregulated</v>
      </c>
    </row>
    <row r="131" spans="1:9" x14ac:dyDescent="0.3">
      <c r="A131" t="s">
        <v>129</v>
      </c>
      <c r="B131">
        <v>26.446177636535101</v>
      </c>
      <c r="C131">
        <v>1.085042429195</v>
      </c>
      <c r="D131">
        <v>0.151801980906349</v>
      </c>
      <c r="E131">
        <v>7.1477488153754596</v>
      </c>
      <c r="F131" s="1">
        <v>8.8212533704752002E-13</v>
      </c>
      <c r="G131" s="1">
        <v>4.1256323455760897E-12</v>
      </c>
      <c r="H131" t="b">
        <v>1</v>
      </c>
      <c r="I131" t="str">
        <f t="shared" ref="I131:I194" si="2">IF(G131&gt;0.05, "not DE", IF(AND(G131&lt;0.05, C131&gt;1), "upregulated", IF(AND(G131&lt;0.05, C131&gt;0), "minimally upregulated", IF(AND(G131&lt;0.05, C131&lt;(-1)), "downregulated", IF(AND(G131&lt;0.05, C131&lt;0), "minimally downregulated" )))))</f>
        <v>upregulated</v>
      </c>
    </row>
    <row r="132" spans="1:9" x14ac:dyDescent="0.3">
      <c r="A132" t="s">
        <v>22</v>
      </c>
      <c r="B132">
        <v>1119.2229661112999</v>
      </c>
      <c r="C132">
        <v>1.3413488194468299</v>
      </c>
      <c r="D132">
        <v>0.187981770457157</v>
      </c>
      <c r="E132">
        <v>7.1355260469394199</v>
      </c>
      <c r="F132" s="1">
        <v>9.6417698323655695E-13</v>
      </c>
      <c r="G132" s="1">
        <v>4.4749588229605101E-12</v>
      </c>
      <c r="H132" t="b">
        <v>1</v>
      </c>
      <c r="I132" t="str">
        <f t="shared" si="2"/>
        <v>upregulated</v>
      </c>
    </row>
    <row r="133" spans="1:9" x14ac:dyDescent="0.3">
      <c r="A133" t="s">
        <v>78</v>
      </c>
      <c r="B133">
        <v>62.951556474147203</v>
      </c>
      <c r="C133">
        <v>-1.5711325662396101</v>
      </c>
      <c r="D133">
        <v>0.22074323975495</v>
      </c>
      <c r="E133">
        <v>-7.1174662833785796</v>
      </c>
      <c r="F133" s="1">
        <v>1.0992909897844299E-12</v>
      </c>
      <c r="G133" s="1">
        <v>5.0634009226434296E-12</v>
      </c>
      <c r="H133" t="b">
        <v>1</v>
      </c>
      <c r="I133" t="str">
        <f t="shared" si="2"/>
        <v>downregulated</v>
      </c>
    </row>
    <row r="134" spans="1:9" x14ac:dyDescent="0.3">
      <c r="A134" t="s">
        <v>242</v>
      </c>
      <c r="B134">
        <v>72.301444892781603</v>
      </c>
      <c r="C134">
        <v>1.80038963161376</v>
      </c>
      <c r="D134">
        <v>0.253586300010538</v>
      </c>
      <c r="E134">
        <v>7.0997117412847004</v>
      </c>
      <c r="F134" s="1">
        <v>1.2501736938658499E-12</v>
      </c>
      <c r="G134" s="1">
        <v>5.7150797433867199E-12</v>
      </c>
      <c r="H134" t="b">
        <v>1</v>
      </c>
      <c r="I134" t="str">
        <f t="shared" si="2"/>
        <v>upregulated</v>
      </c>
    </row>
    <row r="135" spans="1:9" x14ac:dyDescent="0.3">
      <c r="A135" t="s">
        <v>102</v>
      </c>
      <c r="B135">
        <v>581.79090862339103</v>
      </c>
      <c r="C135">
        <v>-1.14684167315687</v>
      </c>
      <c r="D135">
        <v>0.16162219251464199</v>
      </c>
      <c r="E135">
        <v>-7.0958180638031996</v>
      </c>
      <c r="F135" s="1">
        <v>1.28588551393337E-12</v>
      </c>
      <c r="G135" s="1">
        <v>5.8344656154588797E-12</v>
      </c>
      <c r="H135" t="b">
        <v>1</v>
      </c>
      <c r="I135" t="str">
        <f t="shared" si="2"/>
        <v>downregulated</v>
      </c>
    </row>
    <row r="136" spans="1:9" x14ac:dyDescent="0.3">
      <c r="A136" t="s">
        <v>299</v>
      </c>
      <c r="B136">
        <v>96.848821964335102</v>
      </c>
      <c r="C136">
        <v>0.71074125231046803</v>
      </c>
      <c r="D136">
        <v>0.10027853875483</v>
      </c>
      <c r="E136">
        <v>7.0876706136310403</v>
      </c>
      <c r="F136" s="1">
        <v>1.36388109951247E-12</v>
      </c>
      <c r="G136" s="1">
        <v>6.1425163592858103E-12</v>
      </c>
      <c r="H136" t="b">
        <v>0</v>
      </c>
      <c r="I136" t="str">
        <f t="shared" si="2"/>
        <v>minimally upregulated</v>
      </c>
    </row>
    <row r="137" spans="1:9" x14ac:dyDescent="0.3">
      <c r="A137" t="s">
        <v>196</v>
      </c>
      <c r="B137">
        <v>21.986378306096501</v>
      </c>
      <c r="C137">
        <v>1.20664358215764</v>
      </c>
      <c r="D137">
        <v>0.17042361198698</v>
      </c>
      <c r="E137">
        <v>7.0802605817897302</v>
      </c>
      <c r="F137" s="1">
        <v>1.4388364586427299E-12</v>
      </c>
      <c r="G137" s="1">
        <v>6.4324453445204303E-12</v>
      </c>
      <c r="H137" t="b">
        <v>1</v>
      </c>
      <c r="I137" t="str">
        <f t="shared" si="2"/>
        <v>upregulated</v>
      </c>
    </row>
    <row r="138" spans="1:9" x14ac:dyDescent="0.3">
      <c r="A138" t="s">
        <v>89</v>
      </c>
      <c r="B138">
        <v>8.0685338334320402</v>
      </c>
      <c r="C138">
        <v>1.3096530242270501</v>
      </c>
      <c r="D138">
        <v>0.18631793021215001</v>
      </c>
      <c r="E138">
        <v>7.0291303834033902</v>
      </c>
      <c r="F138" s="1">
        <v>2.0782470975861399E-12</v>
      </c>
      <c r="G138" s="1">
        <v>9.2231696009662398E-12</v>
      </c>
      <c r="H138" t="b">
        <v>1</v>
      </c>
      <c r="I138" t="str">
        <f t="shared" si="2"/>
        <v>upregulated</v>
      </c>
    </row>
    <row r="139" spans="1:9" x14ac:dyDescent="0.3">
      <c r="A139" t="s">
        <v>201</v>
      </c>
      <c r="B139">
        <v>113.605922708587</v>
      </c>
      <c r="C139">
        <v>-1.5412780510192301</v>
      </c>
      <c r="D139">
        <v>0.22038175147188099</v>
      </c>
      <c r="E139">
        <v>-6.9936736627482796</v>
      </c>
      <c r="F139" s="1">
        <v>2.6778002968760001E-12</v>
      </c>
      <c r="G139" s="1">
        <v>1.17978447862363E-11</v>
      </c>
      <c r="H139" t="b">
        <v>1</v>
      </c>
      <c r="I139" t="str">
        <f t="shared" si="2"/>
        <v>downregulated</v>
      </c>
    </row>
    <row r="140" spans="1:9" x14ac:dyDescent="0.3">
      <c r="A140" t="s">
        <v>20</v>
      </c>
      <c r="B140">
        <v>2178.4263888312498</v>
      </c>
      <c r="C140">
        <v>0.88422554440560497</v>
      </c>
      <c r="D140">
        <v>0.12691536675148801</v>
      </c>
      <c r="E140">
        <v>6.9670487273381001</v>
      </c>
      <c r="F140" s="1">
        <v>3.23658596076399E-12</v>
      </c>
      <c r="G140" s="1">
        <v>1.4157152979456901E-11</v>
      </c>
      <c r="H140" t="b">
        <v>0</v>
      </c>
      <c r="I140" t="str">
        <f t="shared" si="2"/>
        <v>minimally upregulated</v>
      </c>
    </row>
    <row r="141" spans="1:9" x14ac:dyDescent="0.3">
      <c r="A141" t="s">
        <v>31</v>
      </c>
      <c r="B141">
        <v>207.519757564869</v>
      </c>
      <c r="C141">
        <v>-1.54310126867812</v>
      </c>
      <c r="D141">
        <v>0.222476279784592</v>
      </c>
      <c r="E141">
        <v>-6.9360260346505296</v>
      </c>
      <c r="F141" s="1">
        <v>4.0328331146918498E-12</v>
      </c>
      <c r="G141" s="1">
        <v>1.7514018098090301E-11</v>
      </c>
      <c r="H141" t="b">
        <v>1</v>
      </c>
      <c r="I141" t="str">
        <f t="shared" si="2"/>
        <v>downregulated</v>
      </c>
    </row>
    <row r="142" spans="1:9" x14ac:dyDescent="0.3">
      <c r="A142" t="s">
        <v>17</v>
      </c>
      <c r="B142">
        <v>2545.1673432733101</v>
      </c>
      <c r="C142">
        <v>0.74966354278389202</v>
      </c>
      <c r="D142">
        <v>0.10834381358261699</v>
      </c>
      <c r="E142">
        <v>6.9193017856274901</v>
      </c>
      <c r="F142" s="1">
        <v>4.5387505238352099E-12</v>
      </c>
      <c r="G142" s="1">
        <v>1.9571349776537601E-11</v>
      </c>
      <c r="H142" t="b">
        <v>0</v>
      </c>
      <c r="I142" t="str">
        <f t="shared" si="2"/>
        <v>minimally upregulated</v>
      </c>
    </row>
    <row r="143" spans="1:9" x14ac:dyDescent="0.3">
      <c r="A143" t="s">
        <v>67</v>
      </c>
      <c r="B143">
        <v>541.82086263923702</v>
      </c>
      <c r="C143">
        <v>-1.10070570417772</v>
      </c>
      <c r="D143">
        <v>0.159336821988035</v>
      </c>
      <c r="E143">
        <v>-6.9080435422539601</v>
      </c>
      <c r="F143" s="1">
        <v>4.9138317684381702E-12</v>
      </c>
      <c r="G143" s="1">
        <v>2.1039505036693E-11</v>
      </c>
      <c r="H143" t="b">
        <v>1</v>
      </c>
      <c r="I143" t="str">
        <f t="shared" si="2"/>
        <v>downregulated</v>
      </c>
    </row>
    <row r="144" spans="1:9" x14ac:dyDescent="0.3">
      <c r="A144" t="s">
        <v>50</v>
      </c>
      <c r="B144">
        <v>443.58987619445901</v>
      </c>
      <c r="C144">
        <v>0.89384879378107296</v>
      </c>
      <c r="D144">
        <v>0.12968902499398</v>
      </c>
      <c r="E144">
        <v>6.8922470025707101</v>
      </c>
      <c r="F144" s="1">
        <v>5.4917907262251902E-12</v>
      </c>
      <c r="G144" s="1">
        <v>2.3349711619195201E-11</v>
      </c>
      <c r="H144" t="b">
        <v>0</v>
      </c>
      <c r="I144" t="str">
        <f t="shared" si="2"/>
        <v>minimally upregulated</v>
      </c>
    </row>
    <row r="145" spans="1:9" x14ac:dyDescent="0.3">
      <c r="A145" t="s">
        <v>240</v>
      </c>
      <c r="B145">
        <v>207.07599226810299</v>
      </c>
      <c r="C145">
        <v>-0.96505404783870097</v>
      </c>
      <c r="D145">
        <v>0.140839515384617</v>
      </c>
      <c r="E145">
        <v>-6.8521539938790896</v>
      </c>
      <c r="F145" s="1">
        <v>7.2746182568777101E-12</v>
      </c>
      <c r="G145" s="1">
        <v>3.0715054862372598E-11</v>
      </c>
      <c r="H145" t="b">
        <v>0</v>
      </c>
      <c r="I145" t="str">
        <f t="shared" si="2"/>
        <v>minimally downregulated</v>
      </c>
    </row>
    <row r="146" spans="1:9" x14ac:dyDescent="0.3">
      <c r="A146" t="s">
        <v>243</v>
      </c>
      <c r="B146">
        <v>812.39929674706696</v>
      </c>
      <c r="C146">
        <v>0.70969132694818104</v>
      </c>
      <c r="D146">
        <v>0.103687091835864</v>
      </c>
      <c r="E146">
        <v>6.8445484812287001</v>
      </c>
      <c r="F146" s="1">
        <v>7.6717453579388599E-12</v>
      </c>
      <c r="G146" s="1">
        <v>3.21684219146678E-11</v>
      </c>
      <c r="H146" t="b">
        <v>0</v>
      </c>
      <c r="I146" t="str">
        <f t="shared" si="2"/>
        <v>minimally upregulated</v>
      </c>
    </row>
    <row r="147" spans="1:9" x14ac:dyDescent="0.3">
      <c r="A147" t="s">
        <v>475</v>
      </c>
      <c r="B147">
        <v>8.7169347253377207</v>
      </c>
      <c r="C147">
        <v>-1.45806716395115</v>
      </c>
      <c r="D147">
        <v>0.21306888112865799</v>
      </c>
      <c r="E147">
        <v>-6.8431727628527801</v>
      </c>
      <c r="F147" s="1">
        <v>7.7458142268202195E-12</v>
      </c>
      <c r="G147" s="1">
        <v>3.2256541437717097E-11</v>
      </c>
      <c r="H147" t="b">
        <v>1</v>
      </c>
      <c r="I147" t="str">
        <f t="shared" si="2"/>
        <v>downregulated</v>
      </c>
    </row>
    <row r="148" spans="1:9" x14ac:dyDescent="0.3">
      <c r="A148" t="s">
        <v>86</v>
      </c>
      <c r="B148">
        <v>88.241163793343006</v>
      </c>
      <c r="C148">
        <v>1.27172134569231</v>
      </c>
      <c r="D148">
        <v>0.18593101544094301</v>
      </c>
      <c r="E148">
        <v>6.83974829415292</v>
      </c>
      <c r="F148" s="1">
        <v>7.9332445935359204E-12</v>
      </c>
      <c r="G148" s="1">
        <v>3.2812331380066901E-11</v>
      </c>
      <c r="H148" t="b">
        <v>1</v>
      </c>
      <c r="I148" t="str">
        <f t="shared" si="2"/>
        <v>upregulated</v>
      </c>
    </row>
    <row r="149" spans="1:9" x14ac:dyDescent="0.3">
      <c r="A149" t="s">
        <v>54</v>
      </c>
      <c r="B149">
        <v>10.6354825919192</v>
      </c>
      <c r="C149">
        <v>1.6754916792822501</v>
      </c>
      <c r="D149">
        <v>0.24554366902414401</v>
      </c>
      <c r="E149">
        <v>6.8235995900081603</v>
      </c>
      <c r="F149" s="1">
        <v>8.8787138319479092E-12</v>
      </c>
      <c r="G149" s="1">
        <v>3.6474716282596801E-11</v>
      </c>
      <c r="H149" t="b">
        <v>1</v>
      </c>
      <c r="I149" t="str">
        <f t="shared" si="2"/>
        <v>upregulated</v>
      </c>
    </row>
    <row r="150" spans="1:9" x14ac:dyDescent="0.3">
      <c r="A150" t="s">
        <v>230</v>
      </c>
      <c r="B150">
        <v>646.28186280676596</v>
      </c>
      <c r="C150">
        <v>-0.90930008262272399</v>
      </c>
      <c r="D150">
        <v>0.13342289994846501</v>
      </c>
      <c r="E150">
        <v>-6.8151725301574304</v>
      </c>
      <c r="F150" s="1">
        <v>9.4150704248495695E-12</v>
      </c>
      <c r="G150" s="1">
        <v>3.84185424047553E-11</v>
      </c>
      <c r="H150" t="b">
        <v>0</v>
      </c>
      <c r="I150" t="str">
        <f t="shared" si="2"/>
        <v>minimally downregulated</v>
      </c>
    </row>
    <row r="151" spans="1:9" x14ac:dyDescent="0.3">
      <c r="A151" t="s">
        <v>83</v>
      </c>
      <c r="B151">
        <v>45.0726830367147</v>
      </c>
      <c r="C151">
        <v>1.9077641159776</v>
      </c>
      <c r="D151">
        <v>0.28099390483230702</v>
      </c>
      <c r="E151">
        <v>6.7893434098370697</v>
      </c>
      <c r="F151" s="1">
        <v>1.12645020261132E-11</v>
      </c>
      <c r="G151" s="1">
        <v>4.5658781545845398E-11</v>
      </c>
      <c r="H151" t="b">
        <v>1</v>
      </c>
      <c r="I151" t="str">
        <f t="shared" si="2"/>
        <v>upregulated</v>
      </c>
    </row>
    <row r="152" spans="1:9" x14ac:dyDescent="0.3">
      <c r="A152" t="s">
        <v>545</v>
      </c>
      <c r="B152">
        <v>180.537590627302</v>
      </c>
      <c r="C152">
        <v>0.57856184879188399</v>
      </c>
      <c r="D152">
        <v>8.6053574946775305E-2</v>
      </c>
      <c r="E152">
        <v>6.7232749964162197</v>
      </c>
      <c r="F152" s="1">
        <v>1.7768477945998099E-11</v>
      </c>
      <c r="G152" s="1">
        <v>7.1544599941502497E-11</v>
      </c>
      <c r="H152" t="b">
        <v>0</v>
      </c>
      <c r="I152" t="str">
        <f t="shared" si="2"/>
        <v>minimally upregulated</v>
      </c>
    </row>
    <row r="153" spans="1:9" x14ac:dyDescent="0.3">
      <c r="A153" t="s">
        <v>197</v>
      </c>
      <c r="B153">
        <v>99.844543520288894</v>
      </c>
      <c r="C153">
        <v>-1.40198007147627</v>
      </c>
      <c r="D153">
        <v>0.20932918556997299</v>
      </c>
      <c r="E153">
        <v>-6.6974897344528799</v>
      </c>
      <c r="F153" s="1">
        <v>2.1203011910019999E-11</v>
      </c>
      <c r="G153" s="1">
        <v>8.4812047640079998E-11</v>
      </c>
      <c r="H153" t="b">
        <v>1</v>
      </c>
      <c r="I153" t="str">
        <f t="shared" si="2"/>
        <v>downregulated</v>
      </c>
    </row>
    <row r="154" spans="1:9" x14ac:dyDescent="0.3">
      <c r="A154" t="s">
        <v>25</v>
      </c>
      <c r="B154">
        <v>4459.18826717517</v>
      </c>
      <c r="C154">
        <v>1.3269136088448199</v>
      </c>
      <c r="D154">
        <v>0.19819067466467299</v>
      </c>
      <c r="E154">
        <v>6.6951364441837704</v>
      </c>
      <c r="F154" s="1">
        <v>2.1547049129530201E-11</v>
      </c>
      <c r="G154" s="1">
        <v>8.5624874972250702E-11</v>
      </c>
      <c r="H154" t="b">
        <v>1</v>
      </c>
      <c r="I154" t="str">
        <f t="shared" si="2"/>
        <v>upregulated</v>
      </c>
    </row>
    <row r="155" spans="1:9" x14ac:dyDescent="0.3">
      <c r="A155" t="s">
        <v>246</v>
      </c>
      <c r="B155">
        <v>881.84273724233299</v>
      </c>
      <c r="C155">
        <v>0.722687427552553</v>
      </c>
      <c r="D155">
        <v>0.108498994650498</v>
      </c>
      <c r="E155">
        <v>6.6607753360342601</v>
      </c>
      <c r="F155" s="1">
        <v>2.7238675409468099E-11</v>
      </c>
      <c r="G155" s="1">
        <v>1.07539705512705E-10</v>
      </c>
      <c r="H155" t="b">
        <v>0</v>
      </c>
      <c r="I155" t="str">
        <f t="shared" si="2"/>
        <v>minimally upregulated</v>
      </c>
    </row>
    <row r="156" spans="1:9" x14ac:dyDescent="0.3">
      <c r="A156" t="s">
        <v>268</v>
      </c>
      <c r="B156">
        <v>13.4434256515553</v>
      </c>
      <c r="C156">
        <v>1.21047172589632</v>
      </c>
      <c r="D156">
        <v>0.18217030974655299</v>
      </c>
      <c r="E156">
        <v>6.6447256283441796</v>
      </c>
      <c r="F156" s="1">
        <v>3.0378242385793699E-11</v>
      </c>
      <c r="G156" s="1">
        <v>1.1916110561653301E-10</v>
      </c>
      <c r="H156" t="b">
        <v>1</v>
      </c>
      <c r="I156" t="str">
        <f t="shared" si="2"/>
        <v>upregulated</v>
      </c>
    </row>
    <row r="157" spans="1:9" x14ac:dyDescent="0.3">
      <c r="A157" t="s">
        <v>280</v>
      </c>
      <c r="B157">
        <v>483.46721203347602</v>
      </c>
      <c r="C157">
        <v>-1.5808227348733599</v>
      </c>
      <c r="D157">
        <v>0.238138284365804</v>
      </c>
      <c r="E157">
        <v>-6.6382553275014802</v>
      </c>
      <c r="F157" s="1">
        <v>3.1741768946553998E-11</v>
      </c>
      <c r="G157" s="1">
        <v>1.23711509740416E-10</v>
      </c>
      <c r="H157" t="b">
        <v>1</v>
      </c>
      <c r="I157" t="str">
        <f t="shared" si="2"/>
        <v>downregulated</v>
      </c>
    </row>
    <row r="158" spans="1:9" x14ac:dyDescent="0.3">
      <c r="A158" t="s">
        <v>382</v>
      </c>
      <c r="B158">
        <v>42.998100418160803</v>
      </c>
      <c r="C158">
        <v>1.05479912174961</v>
      </c>
      <c r="D158">
        <v>0.15900746136864999</v>
      </c>
      <c r="E158">
        <v>6.6336454444996997</v>
      </c>
      <c r="F158" s="1">
        <v>3.2749595722056402E-11</v>
      </c>
      <c r="G158" s="1">
        <v>1.2682645986630801E-10</v>
      </c>
      <c r="H158" t="b">
        <v>1</v>
      </c>
      <c r="I158" t="str">
        <f t="shared" si="2"/>
        <v>upregulated</v>
      </c>
    </row>
    <row r="159" spans="1:9" x14ac:dyDescent="0.3">
      <c r="A159" t="s">
        <v>296</v>
      </c>
      <c r="B159">
        <v>418.03714511496003</v>
      </c>
      <c r="C159">
        <v>-0.80022987554868996</v>
      </c>
      <c r="D159">
        <v>0.12092365614582901</v>
      </c>
      <c r="E159">
        <v>-6.6176453892830098</v>
      </c>
      <c r="F159" s="1">
        <v>3.6496521116907903E-11</v>
      </c>
      <c r="G159" s="1">
        <v>1.4044230910810099E-10</v>
      </c>
      <c r="H159" t="b">
        <v>0</v>
      </c>
      <c r="I159" t="str">
        <f t="shared" si="2"/>
        <v>minimally downregulated</v>
      </c>
    </row>
    <row r="160" spans="1:9" x14ac:dyDescent="0.3">
      <c r="A160" t="s">
        <v>488</v>
      </c>
      <c r="B160">
        <v>11.206963952794601</v>
      </c>
      <c r="C160">
        <v>1.4249047570340301</v>
      </c>
      <c r="D160">
        <v>0.215621840053767</v>
      </c>
      <c r="E160">
        <v>6.6083507898769502</v>
      </c>
      <c r="F160" s="1">
        <v>3.8862495529054E-11</v>
      </c>
      <c r="G160" s="1">
        <v>1.4860627221172901E-10</v>
      </c>
      <c r="H160" t="b">
        <v>1</v>
      </c>
      <c r="I160" t="str">
        <f t="shared" si="2"/>
        <v>upregulated</v>
      </c>
    </row>
    <row r="161" spans="1:9" x14ac:dyDescent="0.3">
      <c r="A161" t="s">
        <v>225</v>
      </c>
      <c r="B161">
        <v>1924.5769016020299</v>
      </c>
      <c r="C161">
        <v>-1.1732277726429301</v>
      </c>
      <c r="D161">
        <v>0.18078483555805999</v>
      </c>
      <c r="E161">
        <v>-6.4896359753920798</v>
      </c>
      <c r="F161" s="1">
        <v>8.60440186601718E-11</v>
      </c>
      <c r="G161" s="1">
        <v>3.2696727090865299E-10</v>
      </c>
      <c r="H161" t="b">
        <v>1</v>
      </c>
      <c r="I161" t="str">
        <f t="shared" si="2"/>
        <v>downregulated</v>
      </c>
    </row>
    <row r="162" spans="1:9" x14ac:dyDescent="0.3">
      <c r="A162" t="s">
        <v>518</v>
      </c>
      <c r="B162">
        <v>16.8329255115469</v>
      </c>
      <c r="C162">
        <v>1.0129903080993601</v>
      </c>
      <c r="D162">
        <v>0.15889806481872801</v>
      </c>
      <c r="E162">
        <v>6.3750953119220704</v>
      </c>
      <c r="F162" s="1">
        <v>1.8284920053047501E-10</v>
      </c>
      <c r="G162" s="1">
        <v>6.8203873572103597E-10</v>
      </c>
      <c r="H162" t="b">
        <v>1</v>
      </c>
      <c r="I162" t="str">
        <f t="shared" si="2"/>
        <v>upregulated</v>
      </c>
    </row>
    <row r="163" spans="1:9" x14ac:dyDescent="0.3">
      <c r="A163" t="s">
        <v>250</v>
      </c>
      <c r="B163">
        <v>3733.4200300611101</v>
      </c>
      <c r="C163">
        <v>-0.67524341810548805</v>
      </c>
      <c r="D163">
        <v>0.105890910537677</v>
      </c>
      <c r="E163">
        <v>-6.3767835660005199</v>
      </c>
      <c r="F163" s="1">
        <v>1.8084574744610901E-10</v>
      </c>
      <c r="G163" s="1">
        <v>6.8203873572103597E-10</v>
      </c>
      <c r="H163" t="b">
        <v>0</v>
      </c>
      <c r="I163" t="str">
        <f t="shared" si="2"/>
        <v>minimally downregulated</v>
      </c>
    </row>
    <row r="164" spans="1:9" x14ac:dyDescent="0.3">
      <c r="A164" t="s">
        <v>300</v>
      </c>
      <c r="B164">
        <v>153.441430702937</v>
      </c>
      <c r="C164">
        <v>-1.0361369815011401</v>
      </c>
      <c r="D164">
        <v>0.162507606427783</v>
      </c>
      <c r="E164">
        <v>-6.3759291289641498</v>
      </c>
      <c r="F164" s="1">
        <v>1.81857013527473E-10</v>
      </c>
      <c r="G164" s="1">
        <v>6.8203873572103597E-10</v>
      </c>
      <c r="H164" t="b">
        <v>1</v>
      </c>
      <c r="I164" t="str">
        <f t="shared" si="2"/>
        <v>downregulated</v>
      </c>
    </row>
    <row r="165" spans="1:9" x14ac:dyDescent="0.3">
      <c r="A165" t="s">
        <v>537</v>
      </c>
      <c r="B165">
        <v>95.872345011563098</v>
      </c>
      <c r="C165">
        <v>0.60297176660497698</v>
      </c>
      <c r="D165">
        <v>9.5310647713996194E-2</v>
      </c>
      <c r="E165">
        <v>6.3263841036349602</v>
      </c>
      <c r="F165" s="1">
        <v>2.5097263804978298E-10</v>
      </c>
      <c r="G165" s="1">
        <v>9.3043514594066E-10</v>
      </c>
      <c r="H165" t="b">
        <v>0</v>
      </c>
      <c r="I165" t="str">
        <f t="shared" si="2"/>
        <v>minimally upregulated</v>
      </c>
    </row>
    <row r="166" spans="1:9" x14ac:dyDescent="0.3">
      <c r="A166" t="s">
        <v>371</v>
      </c>
      <c r="B166">
        <v>292.988571424805</v>
      </c>
      <c r="C166">
        <v>0.63418795147803897</v>
      </c>
      <c r="D166">
        <v>0.100876719883344</v>
      </c>
      <c r="E166">
        <v>6.2867622203757696</v>
      </c>
      <c r="F166" s="1">
        <v>3.2415528042209399E-10</v>
      </c>
      <c r="G166" s="1">
        <v>1.19446309391899E-9</v>
      </c>
      <c r="H166" t="b">
        <v>0</v>
      </c>
      <c r="I166" t="str">
        <f t="shared" si="2"/>
        <v>minimally upregulated</v>
      </c>
    </row>
    <row r="167" spans="1:9" x14ac:dyDescent="0.3">
      <c r="A167" t="s">
        <v>171</v>
      </c>
      <c r="B167">
        <v>4.2364446578927</v>
      </c>
      <c r="C167">
        <v>1.2761794934406001</v>
      </c>
      <c r="D167">
        <v>0.20327022458271901</v>
      </c>
      <c r="E167">
        <v>6.2782411740843598</v>
      </c>
      <c r="F167" s="1">
        <v>3.4242447372447201E-10</v>
      </c>
      <c r="G167" s="1">
        <v>1.2541812049667401E-9</v>
      </c>
      <c r="H167" t="b">
        <v>1</v>
      </c>
      <c r="I167" t="str">
        <f t="shared" si="2"/>
        <v>upregulated</v>
      </c>
    </row>
    <row r="168" spans="1:9" x14ac:dyDescent="0.3">
      <c r="A168" t="s">
        <v>190</v>
      </c>
      <c r="B168">
        <v>24.342403199876699</v>
      </c>
      <c r="C168">
        <v>-1.6466203331345299</v>
      </c>
      <c r="D168">
        <v>0.26295827603418298</v>
      </c>
      <c r="E168">
        <v>-6.2619072423507802</v>
      </c>
      <c r="F168" s="1">
        <v>3.80297142722521E-10</v>
      </c>
      <c r="G168" s="1">
        <v>1.38455486691792E-9</v>
      </c>
      <c r="H168" t="b">
        <v>1</v>
      </c>
      <c r="I168" t="str">
        <f t="shared" si="2"/>
        <v>downregulated</v>
      </c>
    </row>
    <row r="169" spans="1:9" x14ac:dyDescent="0.3">
      <c r="A169" t="s">
        <v>60</v>
      </c>
      <c r="B169">
        <v>458.66587675064602</v>
      </c>
      <c r="C169">
        <v>-0.64379485727589603</v>
      </c>
      <c r="D169">
        <v>0.104030041708545</v>
      </c>
      <c r="E169">
        <v>-6.1885475262960901</v>
      </c>
      <c r="F169" s="1">
        <v>6.0721101383991196E-10</v>
      </c>
      <c r="G169" s="1">
        <v>2.19752557389683E-9</v>
      </c>
      <c r="H169" t="b">
        <v>0</v>
      </c>
      <c r="I169" t="str">
        <f t="shared" si="2"/>
        <v>minimally downregulated</v>
      </c>
    </row>
    <row r="170" spans="1:9" x14ac:dyDescent="0.3">
      <c r="A170" t="s">
        <v>574</v>
      </c>
      <c r="B170">
        <v>23.3626154597453</v>
      </c>
      <c r="C170">
        <v>0.88802547478357896</v>
      </c>
      <c r="D170">
        <v>0.14369363059700799</v>
      </c>
      <c r="E170">
        <v>6.1799919112216202</v>
      </c>
      <c r="F170" s="1">
        <v>6.4104886054119901E-10</v>
      </c>
      <c r="G170" s="1">
        <v>2.30625862253875E-9</v>
      </c>
      <c r="H170" t="b">
        <v>0</v>
      </c>
      <c r="I170" t="str">
        <f t="shared" si="2"/>
        <v>minimally upregulated</v>
      </c>
    </row>
    <row r="171" spans="1:9" x14ac:dyDescent="0.3">
      <c r="A171" t="s">
        <v>410</v>
      </c>
      <c r="B171">
        <v>297.41060795018302</v>
      </c>
      <c r="C171">
        <v>-0.475713317591684</v>
      </c>
      <c r="D171">
        <v>7.7257970738324702E-2</v>
      </c>
      <c r="E171">
        <v>-6.1574658646282696</v>
      </c>
      <c r="F171" s="1">
        <v>7.3918168994823101E-10</v>
      </c>
      <c r="G171" s="1">
        <v>2.6436615734619098E-9</v>
      </c>
      <c r="H171" t="b">
        <v>0</v>
      </c>
      <c r="I171" t="str">
        <f t="shared" si="2"/>
        <v>minimally downregulated</v>
      </c>
    </row>
    <row r="172" spans="1:9" x14ac:dyDescent="0.3">
      <c r="A172" t="s">
        <v>75</v>
      </c>
      <c r="B172">
        <v>1771.56357803683</v>
      </c>
      <c r="C172">
        <v>2.1455433258552201</v>
      </c>
      <c r="D172">
        <v>0.34868061016380097</v>
      </c>
      <c r="E172">
        <v>6.1533198672770997</v>
      </c>
      <c r="F172" s="1">
        <v>7.5877549823741103E-10</v>
      </c>
      <c r="G172" s="1">
        <v>2.6978684381774601E-9</v>
      </c>
      <c r="H172" t="b">
        <v>1</v>
      </c>
      <c r="I172" t="str">
        <f t="shared" si="2"/>
        <v>upregulated</v>
      </c>
    </row>
    <row r="173" spans="1:9" x14ac:dyDescent="0.3">
      <c r="A173" t="s">
        <v>87</v>
      </c>
      <c r="B173">
        <v>162.398055519791</v>
      </c>
      <c r="C173">
        <v>-2.2475912193719698</v>
      </c>
      <c r="D173">
        <v>0.36555519330564301</v>
      </c>
      <c r="E173">
        <v>-6.1484319209021399</v>
      </c>
      <c r="F173" s="1">
        <v>7.8252701210762002E-10</v>
      </c>
      <c r="G173" s="1">
        <v>2.7661419962873999E-9</v>
      </c>
      <c r="H173" t="b">
        <v>1</v>
      </c>
      <c r="I173" t="str">
        <f t="shared" si="2"/>
        <v>downregulated</v>
      </c>
    </row>
    <row r="174" spans="1:9" x14ac:dyDescent="0.3">
      <c r="A174" t="s">
        <v>227</v>
      </c>
      <c r="B174">
        <v>38.274037559688203</v>
      </c>
      <c r="C174">
        <v>-1.8799496651260701</v>
      </c>
      <c r="D174">
        <v>0.30601353914284002</v>
      </c>
      <c r="E174">
        <v>-6.1433545404295096</v>
      </c>
      <c r="F174" s="1">
        <v>8.07966628389766E-10</v>
      </c>
      <c r="G174" s="1">
        <v>2.8395590176935101E-9</v>
      </c>
      <c r="H174" t="b">
        <v>1</v>
      </c>
      <c r="I174" t="str">
        <f t="shared" si="2"/>
        <v>downregulated</v>
      </c>
    </row>
    <row r="175" spans="1:9" x14ac:dyDescent="0.3">
      <c r="A175" t="s">
        <v>37</v>
      </c>
      <c r="B175">
        <v>986.02372577402798</v>
      </c>
      <c r="C175">
        <v>0.80759076167397204</v>
      </c>
      <c r="D175">
        <v>0.13168278716943099</v>
      </c>
      <c r="E175">
        <v>6.1328498510202198</v>
      </c>
      <c r="F175" s="1">
        <v>8.6318609765806298E-10</v>
      </c>
      <c r="G175" s="1">
        <v>3.0161905021615101E-9</v>
      </c>
      <c r="H175" t="b">
        <v>0</v>
      </c>
      <c r="I175" t="str">
        <f t="shared" si="2"/>
        <v>minimally upregulated</v>
      </c>
    </row>
    <row r="176" spans="1:9" x14ac:dyDescent="0.3">
      <c r="A176" t="s">
        <v>345</v>
      </c>
      <c r="B176">
        <v>39.893816796404501</v>
      </c>
      <c r="C176">
        <v>0.74702997806925098</v>
      </c>
      <c r="D176">
        <v>0.12186405325401301</v>
      </c>
      <c r="E176">
        <v>6.1300273388424404</v>
      </c>
      <c r="F176" s="1">
        <v>8.7863973405805597E-10</v>
      </c>
      <c r="G176" s="1">
        <v>3.0526454760417E-9</v>
      </c>
      <c r="H176" t="b">
        <v>0</v>
      </c>
      <c r="I176" t="str">
        <f t="shared" si="2"/>
        <v>minimally upregulated</v>
      </c>
    </row>
    <row r="177" spans="1:9" x14ac:dyDescent="0.3">
      <c r="A177" t="s">
        <v>30</v>
      </c>
      <c r="B177">
        <v>1727.7581818993999</v>
      </c>
      <c r="C177">
        <v>0.72041436761769595</v>
      </c>
      <c r="D177">
        <v>0.117590716577353</v>
      </c>
      <c r="E177">
        <v>6.1264561403008102</v>
      </c>
      <c r="F177" s="1">
        <v>8.9857961443945998E-10</v>
      </c>
      <c r="G177" s="1">
        <v>3.1041841226090398E-9</v>
      </c>
      <c r="H177" t="b">
        <v>0</v>
      </c>
      <c r="I177" t="str">
        <f t="shared" si="2"/>
        <v>minimally upregulated</v>
      </c>
    </row>
    <row r="178" spans="1:9" x14ac:dyDescent="0.3">
      <c r="A178" t="s">
        <v>559</v>
      </c>
      <c r="B178">
        <v>73.0104816650055</v>
      </c>
      <c r="C178">
        <v>0.6777061795771</v>
      </c>
      <c r="D178">
        <v>0.11085791073210501</v>
      </c>
      <c r="E178">
        <v>6.1132865945382804</v>
      </c>
      <c r="F178" s="1">
        <v>9.75998607884378E-10</v>
      </c>
      <c r="G178" s="1">
        <v>3.35258278866498E-9</v>
      </c>
      <c r="H178" t="b">
        <v>0</v>
      </c>
      <c r="I178" t="str">
        <f t="shared" si="2"/>
        <v>minimally upregulated</v>
      </c>
    </row>
    <row r="179" spans="1:9" x14ac:dyDescent="0.3">
      <c r="A179" t="s">
        <v>390</v>
      </c>
      <c r="B179">
        <v>13.0322064123243</v>
      </c>
      <c r="C179">
        <v>-1.8948209262251401</v>
      </c>
      <c r="D179">
        <v>0.31020761717247503</v>
      </c>
      <c r="E179">
        <v>-6.10823468326255</v>
      </c>
      <c r="F179" s="1">
        <v>1.0073915149845499E-9</v>
      </c>
      <c r="G179" s="1">
        <v>3.4409777590483401E-9</v>
      </c>
      <c r="H179" t="b">
        <v>1</v>
      </c>
      <c r="I179" t="str">
        <f t="shared" si="2"/>
        <v>downregulated</v>
      </c>
    </row>
    <row r="180" spans="1:9" x14ac:dyDescent="0.3">
      <c r="A180" t="s">
        <v>174</v>
      </c>
      <c r="B180">
        <v>279.908841625435</v>
      </c>
      <c r="C180">
        <v>-0.80681292758921996</v>
      </c>
      <c r="D180">
        <v>0.132351386420961</v>
      </c>
      <c r="E180">
        <v>-6.0959915072067803</v>
      </c>
      <c r="F180" s="1">
        <v>1.08761187912389E-9</v>
      </c>
      <c r="G180" s="1">
        <v>3.6942347626107599E-9</v>
      </c>
      <c r="H180" t="b">
        <v>0</v>
      </c>
      <c r="I180" t="str">
        <f t="shared" si="2"/>
        <v>minimally downregulated</v>
      </c>
    </row>
    <row r="181" spans="1:9" x14ac:dyDescent="0.3">
      <c r="A181" t="s">
        <v>173</v>
      </c>
      <c r="B181">
        <v>714.156141082972</v>
      </c>
      <c r="C181">
        <v>-1.0587759330728299</v>
      </c>
      <c r="D181">
        <v>0.17419699871688499</v>
      </c>
      <c r="E181">
        <v>-6.0780377438856599</v>
      </c>
      <c r="F181" s="1">
        <v>1.2166212254480801E-9</v>
      </c>
      <c r="G181" s="1">
        <v>4.1094761392912803E-9</v>
      </c>
      <c r="H181" t="b">
        <v>1</v>
      </c>
      <c r="I181" t="str">
        <f t="shared" si="2"/>
        <v>downregulated</v>
      </c>
    </row>
    <row r="182" spans="1:9" x14ac:dyDescent="0.3">
      <c r="A182" t="s">
        <v>320</v>
      </c>
      <c r="B182">
        <v>1789.86294301974</v>
      </c>
      <c r="C182">
        <v>-0.617027813281672</v>
      </c>
      <c r="D182">
        <v>0.101751689500248</v>
      </c>
      <c r="E182">
        <v>-6.0640547229455901</v>
      </c>
      <c r="F182" s="1">
        <v>1.3273196060632099E-9</v>
      </c>
      <c r="G182" s="1">
        <v>4.4586205551736601E-9</v>
      </c>
      <c r="H182" t="b">
        <v>0</v>
      </c>
      <c r="I182" t="str">
        <f t="shared" si="2"/>
        <v>minimally downregulated</v>
      </c>
    </row>
    <row r="183" spans="1:9" x14ac:dyDescent="0.3">
      <c r="A183" t="s">
        <v>502</v>
      </c>
      <c r="B183">
        <v>135.73500821680801</v>
      </c>
      <c r="C183">
        <v>-1.7344436216575001</v>
      </c>
      <c r="D183">
        <v>0.28641893368195198</v>
      </c>
      <c r="E183">
        <v>-6.0556178998399304</v>
      </c>
      <c r="F183" s="1">
        <v>1.39879678292695E-9</v>
      </c>
      <c r="G183" s="1">
        <v>4.6729035385691404E-9</v>
      </c>
      <c r="H183" t="b">
        <v>1</v>
      </c>
      <c r="I183" t="str">
        <f t="shared" si="2"/>
        <v>downregulated</v>
      </c>
    </row>
    <row r="184" spans="1:9" x14ac:dyDescent="0.3">
      <c r="A184" t="s">
        <v>126</v>
      </c>
      <c r="B184">
        <v>294.80852646017701</v>
      </c>
      <c r="C184">
        <v>0.64151874623131899</v>
      </c>
      <c r="D184">
        <v>0.106110353627817</v>
      </c>
      <c r="E184">
        <v>6.0457695625202597</v>
      </c>
      <c r="F184" s="1">
        <v>1.4869850315206401E-9</v>
      </c>
      <c r="G184" s="1">
        <v>4.9403655692051897E-9</v>
      </c>
      <c r="H184" t="b">
        <v>0</v>
      </c>
      <c r="I184" t="str">
        <f t="shared" si="2"/>
        <v>minimally upregulated</v>
      </c>
    </row>
    <row r="185" spans="1:9" x14ac:dyDescent="0.3">
      <c r="A185" t="s">
        <v>384</v>
      </c>
      <c r="B185">
        <v>183.93637682816399</v>
      </c>
      <c r="C185">
        <v>-1.08501218700113</v>
      </c>
      <c r="D185">
        <v>0.179507387768649</v>
      </c>
      <c r="E185">
        <v>-6.0443873674965296</v>
      </c>
      <c r="F185" s="1">
        <v>1.49978782415867E-9</v>
      </c>
      <c r="G185" s="1">
        <v>4.9558206363503798E-9</v>
      </c>
      <c r="H185" t="b">
        <v>1</v>
      </c>
      <c r="I185" t="str">
        <f t="shared" si="2"/>
        <v>downregulated</v>
      </c>
    </row>
    <row r="186" spans="1:9" x14ac:dyDescent="0.3">
      <c r="A186" t="s">
        <v>380</v>
      </c>
      <c r="B186">
        <v>156.95704161542</v>
      </c>
      <c r="C186">
        <v>0.64129594575387405</v>
      </c>
      <c r="D186">
        <v>0.106391928256964</v>
      </c>
      <c r="E186">
        <v>6.0276748082333702</v>
      </c>
      <c r="F186" s="1">
        <v>1.6633530195877101E-9</v>
      </c>
      <c r="G186" s="1">
        <v>5.4665872211315101E-9</v>
      </c>
      <c r="H186" t="b">
        <v>0</v>
      </c>
      <c r="I186" t="str">
        <f t="shared" si="2"/>
        <v>minimally upregulated</v>
      </c>
    </row>
    <row r="187" spans="1:9" x14ac:dyDescent="0.3">
      <c r="A187" t="s">
        <v>516</v>
      </c>
      <c r="B187">
        <v>1750.3454958874599</v>
      </c>
      <c r="C187">
        <v>-0.76536810813272504</v>
      </c>
      <c r="D187">
        <v>0.12724655272138499</v>
      </c>
      <c r="E187">
        <v>-6.0148435597194698</v>
      </c>
      <c r="F187" s="1">
        <v>1.80060503036801E-9</v>
      </c>
      <c r="G187" s="1">
        <v>5.8858487014180203E-9</v>
      </c>
      <c r="H187" t="b">
        <v>0</v>
      </c>
      <c r="I187" t="str">
        <f t="shared" si="2"/>
        <v>minimally downregulated</v>
      </c>
    </row>
    <row r="188" spans="1:9" x14ac:dyDescent="0.3">
      <c r="A188" t="s">
        <v>117</v>
      </c>
      <c r="B188">
        <v>157.15563196378699</v>
      </c>
      <c r="C188">
        <v>2.6765262527831402</v>
      </c>
      <c r="D188">
        <v>0.445863359417217</v>
      </c>
      <c r="E188">
        <v>6.0030190780457904</v>
      </c>
      <c r="F188" s="1">
        <v>1.93681850260372E-9</v>
      </c>
      <c r="G188" s="1">
        <v>6.2972494630110202E-9</v>
      </c>
      <c r="H188" t="b">
        <v>1</v>
      </c>
      <c r="I188" t="str">
        <f t="shared" si="2"/>
        <v>upregulated</v>
      </c>
    </row>
    <row r="189" spans="1:9" x14ac:dyDescent="0.3">
      <c r="A189" t="s">
        <v>530</v>
      </c>
      <c r="B189">
        <v>21.5339048934527</v>
      </c>
      <c r="C189">
        <v>0.96302475228533402</v>
      </c>
      <c r="D189">
        <v>0.16054539931616699</v>
      </c>
      <c r="E189">
        <v>5.9984574854669201</v>
      </c>
      <c r="F189" s="1">
        <v>1.9920065659510198E-9</v>
      </c>
      <c r="G189" s="1">
        <v>6.4422340005224399E-9</v>
      </c>
      <c r="H189" t="b">
        <v>0</v>
      </c>
      <c r="I189" t="str">
        <f t="shared" si="2"/>
        <v>minimally upregulated</v>
      </c>
    </row>
    <row r="190" spans="1:9" x14ac:dyDescent="0.3">
      <c r="A190" t="s">
        <v>144</v>
      </c>
      <c r="B190">
        <v>91.219726093635998</v>
      </c>
      <c r="C190">
        <v>-1.6310147660028</v>
      </c>
      <c r="D190">
        <v>0.27308585973142202</v>
      </c>
      <c r="E190">
        <v>-5.9725346731862503</v>
      </c>
      <c r="F190" s="1">
        <v>2.33595477415725E-9</v>
      </c>
      <c r="G190" s="1">
        <v>7.5146058343259703E-9</v>
      </c>
      <c r="H190" t="b">
        <v>1</v>
      </c>
      <c r="I190" t="str">
        <f t="shared" si="2"/>
        <v>downregulated</v>
      </c>
    </row>
    <row r="191" spans="1:9" x14ac:dyDescent="0.3">
      <c r="A191" t="s">
        <v>460</v>
      </c>
      <c r="B191">
        <v>52.382943478236399</v>
      </c>
      <c r="C191">
        <v>0.69336237128942801</v>
      </c>
      <c r="D191">
        <v>0.116660016472173</v>
      </c>
      <c r="E191">
        <v>5.9434448258869796</v>
      </c>
      <c r="F191" s="1">
        <v>2.7909371977722999E-9</v>
      </c>
      <c r="G191" s="1">
        <v>8.9309990328713804E-9</v>
      </c>
      <c r="H191" t="b">
        <v>0</v>
      </c>
      <c r="I191" t="str">
        <f t="shared" si="2"/>
        <v>minimally upregulated</v>
      </c>
    </row>
    <row r="192" spans="1:9" x14ac:dyDescent="0.3">
      <c r="A192" t="s">
        <v>476</v>
      </c>
      <c r="B192">
        <v>30.1351715615898</v>
      </c>
      <c r="C192">
        <v>1.4603567509748701</v>
      </c>
      <c r="D192">
        <v>0.246759193032727</v>
      </c>
      <c r="E192">
        <v>5.9181452695915802</v>
      </c>
      <c r="F192" s="1">
        <v>3.2559233425650702E-9</v>
      </c>
      <c r="G192" s="1">
        <v>1.0364405195181001E-8</v>
      </c>
      <c r="H192" t="b">
        <v>1</v>
      </c>
      <c r="I192" t="str">
        <f t="shared" si="2"/>
        <v>upregulated</v>
      </c>
    </row>
    <row r="193" spans="1:9" x14ac:dyDescent="0.3">
      <c r="A193" t="s">
        <v>509</v>
      </c>
      <c r="B193">
        <v>366.43017524822699</v>
      </c>
      <c r="C193">
        <v>-1.0951284401372301</v>
      </c>
      <c r="D193">
        <v>0.18543427438598201</v>
      </c>
      <c r="E193">
        <v>-5.9057498607712402</v>
      </c>
      <c r="F193" s="1">
        <v>3.5104628263550798E-9</v>
      </c>
      <c r="G193" s="1">
        <v>1.1116465616791099E-8</v>
      </c>
      <c r="H193" t="b">
        <v>1</v>
      </c>
      <c r="I193" t="str">
        <f t="shared" si="2"/>
        <v>downregulated</v>
      </c>
    </row>
    <row r="194" spans="1:9" x14ac:dyDescent="0.3">
      <c r="A194" t="s">
        <v>498</v>
      </c>
      <c r="B194">
        <v>139.03552823307101</v>
      </c>
      <c r="C194">
        <v>0.71850768530923803</v>
      </c>
      <c r="D194">
        <v>0.12172667427544601</v>
      </c>
      <c r="E194">
        <v>5.9026313631421603</v>
      </c>
      <c r="F194" s="1">
        <v>3.5774905399748199E-9</v>
      </c>
      <c r="G194" s="1">
        <v>1.1270022011941401E-8</v>
      </c>
      <c r="H194" t="b">
        <v>0</v>
      </c>
      <c r="I194" t="str">
        <f t="shared" si="2"/>
        <v>minimally upregulated</v>
      </c>
    </row>
    <row r="195" spans="1:9" x14ac:dyDescent="0.3">
      <c r="A195" t="s">
        <v>233</v>
      </c>
      <c r="B195">
        <v>15.501482991250599</v>
      </c>
      <c r="C195">
        <v>-1.6488641158958399</v>
      </c>
      <c r="D195">
        <v>0.27953715554955699</v>
      </c>
      <c r="E195">
        <v>-5.89855081216038</v>
      </c>
      <c r="F195" s="1">
        <v>3.6670804209429498E-9</v>
      </c>
      <c r="G195" s="1">
        <v>1.14927056491408E-8</v>
      </c>
      <c r="H195" t="b">
        <v>1</v>
      </c>
      <c r="I195" t="str">
        <f t="shared" ref="I195:I258" si="3">IF(G195&gt;0.05, "not DE", IF(AND(G195&lt;0.05, C195&gt;1), "upregulated", IF(AND(G195&lt;0.05, C195&gt;0), "minimally upregulated", IF(AND(G195&lt;0.05, C195&lt;(-1)), "downregulated", IF(AND(G195&lt;0.05, C195&lt;0), "minimally downregulated" )))))</f>
        <v>downregulated</v>
      </c>
    </row>
    <row r="196" spans="1:9" x14ac:dyDescent="0.3">
      <c r="A196" t="s">
        <v>506</v>
      </c>
      <c r="B196">
        <v>222.771717509632</v>
      </c>
      <c r="C196">
        <v>-1.1868994086454501</v>
      </c>
      <c r="D196">
        <v>0.20145611458721899</v>
      </c>
      <c r="E196">
        <v>-5.8916027993361597</v>
      </c>
      <c r="F196" s="1">
        <v>3.8246761055217297E-9</v>
      </c>
      <c r="G196" s="1">
        <v>1.19251439597806E-8</v>
      </c>
      <c r="H196" t="b">
        <v>1</v>
      </c>
      <c r="I196" t="str">
        <f t="shared" si="3"/>
        <v>downregulated</v>
      </c>
    </row>
    <row r="197" spans="1:9" x14ac:dyDescent="0.3">
      <c r="A197" t="s">
        <v>38</v>
      </c>
      <c r="B197">
        <v>1576.8007630120101</v>
      </c>
      <c r="C197">
        <v>0.79884517681697398</v>
      </c>
      <c r="D197">
        <v>0.136606407720747</v>
      </c>
      <c r="E197">
        <v>5.8477870119386299</v>
      </c>
      <c r="F197" s="1">
        <v>4.9815582569393904E-9</v>
      </c>
      <c r="G197" s="1">
        <v>1.5452997041934399E-8</v>
      </c>
      <c r="H197" t="b">
        <v>0</v>
      </c>
      <c r="I197" t="str">
        <f t="shared" si="3"/>
        <v>minimally upregulated</v>
      </c>
    </row>
    <row r="198" spans="1:9" x14ac:dyDescent="0.3">
      <c r="A198" t="s">
        <v>462</v>
      </c>
      <c r="B198">
        <v>188.698009297536</v>
      </c>
      <c r="C198">
        <v>-0.76308894198726496</v>
      </c>
      <c r="D198">
        <v>0.131208691213517</v>
      </c>
      <c r="E198">
        <v>-5.81584142734481</v>
      </c>
      <c r="F198" s="1">
        <v>6.0329637245356396E-9</v>
      </c>
      <c r="G198" s="1">
        <v>1.8619502256434901E-8</v>
      </c>
      <c r="H198" t="b">
        <v>0</v>
      </c>
      <c r="I198" t="str">
        <f t="shared" si="3"/>
        <v>minimally downregulated</v>
      </c>
    </row>
    <row r="199" spans="1:9" x14ac:dyDescent="0.3">
      <c r="A199" t="s">
        <v>261</v>
      </c>
      <c r="B199">
        <v>371.46776185290503</v>
      </c>
      <c r="C199">
        <v>-0.93655058151580795</v>
      </c>
      <c r="D199">
        <v>0.16188905174026</v>
      </c>
      <c r="E199">
        <v>-5.7851384726030899</v>
      </c>
      <c r="F199" s="1">
        <v>7.2452622160604798E-9</v>
      </c>
      <c r="G199" s="1">
        <v>2.2248077915983699E-8</v>
      </c>
      <c r="H199" t="b">
        <v>0</v>
      </c>
      <c r="I199" t="str">
        <f t="shared" si="3"/>
        <v>minimally downregulated</v>
      </c>
    </row>
    <row r="200" spans="1:9" x14ac:dyDescent="0.3">
      <c r="A200" t="s">
        <v>282</v>
      </c>
      <c r="B200">
        <v>39.924357621829799</v>
      </c>
      <c r="C200">
        <v>0.71821289541613798</v>
      </c>
      <c r="D200">
        <v>0.12453509578378499</v>
      </c>
      <c r="E200">
        <v>5.7671525516235302</v>
      </c>
      <c r="F200" s="1">
        <v>8.0622069630530195E-9</v>
      </c>
      <c r="G200" s="1">
        <v>2.4632270520282601E-8</v>
      </c>
      <c r="H200" t="b">
        <v>0</v>
      </c>
      <c r="I200" t="str">
        <f t="shared" si="3"/>
        <v>minimally upregulated</v>
      </c>
    </row>
    <row r="201" spans="1:9" x14ac:dyDescent="0.3">
      <c r="A201" t="s">
        <v>200</v>
      </c>
      <c r="B201">
        <v>184.773873512617</v>
      </c>
      <c r="C201">
        <v>-0.78161274154223803</v>
      </c>
      <c r="D201">
        <v>0.13576393763203501</v>
      </c>
      <c r="E201">
        <v>-5.7571454922047796</v>
      </c>
      <c r="F201" s="1">
        <v>8.5548175396687508E-9</v>
      </c>
      <c r="G201" s="1">
        <v>2.6006645320592999E-8</v>
      </c>
      <c r="H201" t="b">
        <v>0</v>
      </c>
      <c r="I201" t="str">
        <f t="shared" si="3"/>
        <v>minimally downregulated</v>
      </c>
    </row>
    <row r="202" spans="1:9" x14ac:dyDescent="0.3">
      <c r="A202" t="s">
        <v>58</v>
      </c>
      <c r="B202">
        <v>635.58142887325801</v>
      </c>
      <c r="C202">
        <v>0.68384992438666303</v>
      </c>
      <c r="D202">
        <v>0.11881127019403501</v>
      </c>
      <c r="E202">
        <v>5.7557664628098202</v>
      </c>
      <c r="F202" s="1">
        <v>8.6249555049570305E-9</v>
      </c>
      <c r="G202" s="1">
        <v>2.6089417646835202E-8</v>
      </c>
      <c r="H202" t="b">
        <v>0</v>
      </c>
      <c r="I202" t="str">
        <f t="shared" si="3"/>
        <v>minimally upregulated</v>
      </c>
    </row>
    <row r="203" spans="1:9" x14ac:dyDescent="0.3">
      <c r="A203" t="s">
        <v>238</v>
      </c>
      <c r="B203">
        <v>800.06388034947895</v>
      </c>
      <c r="C203">
        <v>0.62620710821629499</v>
      </c>
      <c r="D203">
        <v>0.108833054663534</v>
      </c>
      <c r="E203">
        <v>5.75383195989735</v>
      </c>
      <c r="F203" s="1">
        <v>8.72428801519324E-9</v>
      </c>
      <c r="G203" s="1">
        <v>2.6259243134839001E-8</v>
      </c>
      <c r="H203" t="b">
        <v>0</v>
      </c>
      <c r="I203" t="str">
        <f t="shared" si="3"/>
        <v>minimally upregulated</v>
      </c>
    </row>
    <row r="204" spans="1:9" x14ac:dyDescent="0.3">
      <c r="A204" t="s">
        <v>425</v>
      </c>
      <c r="B204">
        <v>7.7278950864753</v>
      </c>
      <c r="C204">
        <v>-1.19937166549435</v>
      </c>
      <c r="D204">
        <v>0.20907671390545399</v>
      </c>
      <c r="E204">
        <v>-5.7365148088022604</v>
      </c>
      <c r="F204" s="1">
        <v>9.66446033173121E-9</v>
      </c>
      <c r="G204" s="1">
        <v>2.8945772816219599E-8</v>
      </c>
      <c r="H204" t="b">
        <v>1</v>
      </c>
      <c r="I204" t="str">
        <f t="shared" si="3"/>
        <v>downregulated</v>
      </c>
    </row>
    <row r="205" spans="1:9" x14ac:dyDescent="0.3">
      <c r="A205" t="s">
        <v>396</v>
      </c>
      <c r="B205">
        <v>17.420683111163299</v>
      </c>
      <c r="C205">
        <v>0.64990610322736098</v>
      </c>
      <c r="D205">
        <v>0.113411779558637</v>
      </c>
      <c r="E205">
        <v>5.7304991223715298</v>
      </c>
      <c r="F205" s="1">
        <v>1.0013554582146501E-8</v>
      </c>
      <c r="G205" s="1">
        <v>2.9698737492415099E-8</v>
      </c>
      <c r="H205" t="b">
        <v>0</v>
      </c>
      <c r="I205" t="str">
        <f t="shared" si="3"/>
        <v>minimally upregulated</v>
      </c>
    </row>
    <row r="206" spans="1:9" x14ac:dyDescent="0.3">
      <c r="A206" t="s">
        <v>608</v>
      </c>
      <c r="B206">
        <v>51.037392530787798</v>
      </c>
      <c r="C206">
        <v>0.73616774689341702</v>
      </c>
      <c r="D206">
        <v>0.128450943346822</v>
      </c>
      <c r="E206">
        <v>5.7311198167360899</v>
      </c>
      <c r="F206" s="1">
        <v>9.9769757424622293E-9</v>
      </c>
      <c r="G206" s="1">
        <v>2.9698737492415099E-8</v>
      </c>
      <c r="H206" t="b">
        <v>0</v>
      </c>
      <c r="I206" t="str">
        <f t="shared" si="3"/>
        <v>minimally upregulated</v>
      </c>
    </row>
    <row r="207" spans="1:9" x14ac:dyDescent="0.3">
      <c r="A207" t="s">
        <v>409</v>
      </c>
      <c r="B207">
        <v>674.24202661535003</v>
      </c>
      <c r="C207">
        <v>-0.65330742418453003</v>
      </c>
      <c r="D207">
        <v>0.114336025710445</v>
      </c>
      <c r="E207">
        <v>-5.71392454937192</v>
      </c>
      <c r="F207" s="1">
        <v>1.10399962766353E-8</v>
      </c>
      <c r="G207" s="1">
        <v>3.2584066680554601E-8</v>
      </c>
      <c r="H207" t="b">
        <v>0</v>
      </c>
      <c r="I207" t="str">
        <f t="shared" si="3"/>
        <v>minimally downregulated</v>
      </c>
    </row>
    <row r="208" spans="1:9" x14ac:dyDescent="0.3">
      <c r="A208" t="s">
        <v>337</v>
      </c>
      <c r="B208">
        <v>33.974293750821602</v>
      </c>
      <c r="C208">
        <v>-1.3111115380029099</v>
      </c>
      <c r="D208">
        <v>0.23017648515533401</v>
      </c>
      <c r="E208">
        <v>-5.69611416699715</v>
      </c>
      <c r="F208" s="1">
        <v>1.22568818111809E-8</v>
      </c>
      <c r="G208" s="1">
        <v>3.6000889571004802E-8</v>
      </c>
      <c r="H208" t="b">
        <v>1</v>
      </c>
      <c r="I208" t="str">
        <f t="shared" si="3"/>
        <v>downregulated</v>
      </c>
    </row>
    <row r="209" spans="1:9" x14ac:dyDescent="0.3">
      <c r="A209" t="s">
        <v>576</v>
      </c>
      <c r="B209">
        <v>684.88668914277105</v>
      </c>
      <c r="C209">
        <v>-0.87988498608319099</v>
      </c>
      <c r="D209">
        <v>0.15491038303028701</v>
      </c>
      <c r="E209">
        <v>-5.67996133552366</v>
      </c>
      <c r="F209" s="1">
        <v>1.34725193534425E-8</v>
      </c>
      <c r="G209" s="1">
        <v>3.9381210417754897E-8</v>
      </c>
      <c r="H209" t="b">
        <v>0</v>
      </c>
      <c r="I209" t="str">
        <f t="shared" si="3"/>
        <v>minimally downregulated</v>
      </c>
    </row>
    <row r="210" spans="1:9" x14ac:dyDescent="0.3">
      <c r="A210" t="s">
        <v>541</v>
      </c>
      <c r="B210">
        <v>47.327924882568702</v>
      </c>
      <c r="C210">
        <v>-0.82633688151838303</v>
      </c>
      <c r="D210">
        <v>0.14576989879205901</v>
      </c>
      <c r="E210">
        <v>-5.6687758471805996</v>
      </c>
      <c r="F210" s="1">
        <v>1.43821375242141E-8</v>
      </c>
      <c r="G210" s="1">
        <v>4.1838945524986402E-8</v>
      </c>
      <c r="H210" t="b">
        <v>0</v>
      </c>
      <c r="I210" t="str">
        <f t="shared" si="3"/>
        <v>minimally downregulated</v>
      </c>
    </row>
    <row r="211" spans="1:9" x14ac:dyDescent="0.3">
      <c r="A211" t="s">
        <v>582</v>
      </c>
      <c r="B211">
        <v>204.49382606262</v>
      </c>
      <c r="C211">
        <v>0.53250702242516601</v>
      </c>
      <c r="D211">
        <v>9.4436138588518598E-2</v>
      </c>
      <c r="E211">
        <v>5.6388055503352401</v>
      </c>
      <c r="F211" s="1">
        <v>1.7123376336892401E-8</v>
      </c>
      <c r="G211" s="1">
        <v>4.9576251489669599E-8</v>
      </c>
      <c r="H211" t="b">
        <v>0</v>
      </c>
      <c r="I211" t="str">
        <f t="shared" si="3"/>
        <v>minimally upregulated</v>
      </c>
    </row>
    <row r="212" spans="1:9" x14ac:dyDescent="0.3">
      <c r="A212" t="s">
        <v>11</v>
      </c>
      <c r="B212">
        <v>13454.5586067572</v>
      </c>
      <c r="C212">
        <v>1.8887581531487401</v>
      </c>
      <c r="D212">
        <v>0.33552949905838197</v>
      </c>
      <c r="E212">
        <v>5.6291865795683496</v>
      </c>
      <c r="F212" s="1">
        <v>1.8106145670440101E-8</v>
      </c>
      <c r="G212" s="1">
        <v>5.2173159088282202E-8</v>
      </c>
      <c r="H212" t="b">
        <v>1</v>
      </c>
      <c r="I212" t="str">
        <f t="shared" si="3"/>
        <v>upregulated</v>
      </c>
    </row>
    <row r="213" spans="1:9" x14ac:dyDescent="0.3">
      <c r="A213" t="s">
        <v>351</v>
      </c>
      <c r="B213">
        <v>160.21467022099401</v>
      </c>
      <c r="C213">
        <v>0.63350094877742502</v>
      </c>
      <c r="D213">
        <v>0.112645735222376</v>
      </c>
      <c r="E213">
        <v>5.6238342936536503</v>
      </c>
      <c r="F213" s="1">
        <v>1.8676481278949201E-8</v>
      </c>
      <c r="G213" s="1">
        <v>5.3562738762269299E-8</v>
      </c>
      <c r="H213" t="b">
        <v>0</v>
      </c>
      <c r="I213" t="str">
        <f t="shared" si="3"/>
        <v>minimally upregulated</v>
      </c>
    </row>
    <row r="214" spans="1:9" x14ac:dyDescent="0.3">
      <c r="A214" t="s">
        <v>446</v>
      </c>
      <c r="B214">
        <v>716.04713949502104</v>
      </c>
      <c r="C214">
        <v>-0.533585548493829</v>
      </c>
      <c r="D214">
        <v>9.5593450880744293E-2</v>
      </c>
      <c r="E214">
        <v>-5.5818211768449801</v>
      </c>
      <c r="F214" s="1">
        <v>2.38013030580773E-8</v>
      </c>
      <c r="G214" s="1">
        <v>6.7622393735098104E-8</v>
      </c>
      <c r="H214" t="b">
        <v>0</v>
      </c>
      <c r="I214" t="str">
        <f t="shared" si="3"/>
        <v>minimally downregulated</v>
      </c>
    </row>
    <row r="215" spans="1:9" x14ac:dyDescent="0.3">
      <c r="A215" t="s">
        <v>73</v>
      </c>
      <c r="B215">
        <v>446.194489001595</v>
      </c>
      <c r="C215">
        <v>0.70260257430308604</v>
      </c>
      <c r="D215">
        <v>0.12585515220361901</v>
      </c>
      <c r="E215">
        <v>5.5826286171133903</v>
      </c>
      <c r="F215" s="1">
        <v>2.36910286690235E-8</v>
      </c>
      <c r="G215" s="1">
        <v>6.7622393735098104E-8</v>
      </c>
      <c r="H215" t="b">
        <v>0</v>
      </c>
      <c r="I215" t="str">
        <f t="shared" si="3"/>
        <v>minimally upregulated</v>
      </c>
    </row>
    <row r="216" spans="1:9" x14ac:dyDescent="0.3">
      <c r="A216" t="s">
        <v>544</v>
      </c>
      <c r="B216">
        <v>583.939558111716</v>
      </c>
      <c r="C216">
        <v>-0.54999739306512296</v>
      </c>
      <c r="D216">
        <v>9.9224733856479896E-2</v>
      </c>
      <c r="E216">
        <v>-5.5429465183615099</v>
      </c>
      <c r="F216" s="1">
        <v>2.9742372629300599E-8</v>
      </c>
      <c r="G216" s="1">
        <v>8.4108663063324406E-8</v>
      </c>
      <c r="H216" t="b">
        <v>0</v>
      </c>
      <c r="I216" t="str">
        <f t="shared" si="3"/>
        <v>minimally downregulated</v>
      </c>
    </row>
    <row r="217" spans="1:9" x14ac:dyDescent="0.3">
      <c r="A217" t="s">
        <v>536</v>
      </c>
      <c r="B217">
        <v>71.677678767809596</v>
      </c>
      <c r="C217">
        <v>0.55640097719344905</v>
      </c>
      <c r="D217">
        <v>0.10077501853863099</v>
      </c>
      <c r="E217">
        <v>5.5212192988102498</v>
      </c>
      <c r="F217" s="1">
        <v>3.3665529293623697E-8</v>
      </c>
      <c r="G217" s="1">
        <v>9.4762230604274204E-8</v>
      </c>
      <c r="H217" t="b">
        <v>0</v>
      </c>
      <c r="I217" t="str">
        <f t="shared" si="3"/>
        <v>minimally upregulated</v>
      </c>
    </row>
    <row r="218" spans="1:9" x14ac:dyDescent="0.3">
      <c r="A218" t="s">
        <v>477</v>
      </c>
      <c r="B218">
        <v>19.402052160560199</v>
      </c>
      <c r="C218">
        <v>0.80595737892020403</v>
      </c>
      <c r="D218">
        <v>0.14630396376723301</v>
      </c>
      <c r="E218">
        <v>5.5087870360263498</v>
      </c>
      <c r="F218" s="1">
        <v>3.6131470579827502E-8</v>
      </c>
      <c r="G218" s="1">
        <v>1.01234719412604E-7</v>
      </c>
      <c r="H218" t="b">
        <v>0</v>
      </c>
      <c r="I218" t="str">
        <f t="shared" si="3"/>
        <v>minimally upregulated</v>
      </c>
    </row>
    <row r="219" spans="1:9" x14ac:dyDescent="0.3">
      <c r="A219" t="s">
        <v>370</v>
      </c>
      <c r="B219">
        <v>324.810664101832</v>
      </c>
      <c r="C219">
        <v>0.388223052817041</v>
      </c>
      <c r="D219">
        <v>7.0679900377714405E-2</v>
      </c>
      <c r="E219">
        <v>5.4926938315188796</v>
      </c>
      <c r="F219" s="1">
        <v>3.9584870940464703E-8</v>
      </c>
      <c r="G219" s="1">
        <v>1.10401841889002E-7</v>
      </c>
      <c r="H219" t="b">
        <v>0</v>
      </c>
      <c r="I219" t="str">
        <f t="shared" si="3"/>
        <v>minimally upregulated</v>
      </c>
    </row>
    <row r="220" spans="1:9" x14ac:dyDescent="0.3">
      <c r="A220" t="s">
        <v>317</v>
      </c>
      <c r="B220">
        <v>725.49880395777996</v>
      </c>
      <c r="C220">
        <v>-0.93536015610346501</v>
      </c>
      <c r="D220">
        <v>0.17032189885928001</v>
      </c>
      <c r="E220">
        <v>-5.49171986907134</v>
      </c>
      <c r="F220" s="1">
        <v>3.9803838822752098E-8</v>
      </c>
      <c r="G220" s="1">
        <v>1.1050563472252601E-7</v>
      </c>
      <c r="H220" t="b">
        <v>0</v>
      </c>
      <c r="I220" t="str">
        <f t="shared" si="3"/>
        <v>minimally downregulated</v>
      </c>
    </row>
    <row r="221" spans="1:9" x14ac:dyDescent="0.3">
      <c r="A221" t="s">
        <v>570</v>
      </c>
      <c r="B221">
        <v>163.33086870804601</v>
      </c>
      <c r="C221">
        <v>0.80995689270052396</v>
      </c>
      <c r="D221">
        <v>0.14832060178036499</v>
      </c>
      <c r="E221">
        <v>5.4608522550354701</v>
      </c>
      <c r="F221" s="1">
        <v>4.73854278806108E-8</v>
      </c>
      <c r="G221" s="1">
        <v>1.3095609159732399E-7</v>
      </c>
      <c r="H221" t="b">
        <v>0</v>
      </c>
      <c r="I221" t="str">
        <f t="shared" si="3"/>
        <v>minimally upregulated</v>
      </c>
    </row>
    <row r="222" spans="1:9" x14ac:dyDescent="0.3">
      <c r="A222" t="s">
        <v>533</v>
      </c>
      <c r="B222">
        <v>54.108707009435399</v>
      </c>
      <c r="C222">
        <v>0.77832545661171904</v>
      </c>
      <c r="D222">
        <v>0.14275238120380099</v>
      </c>
      <c r="E222">
        <v>5.4522765228030803</v>
      </c>
      <c r="F222" s="1">
        <v>4.9729046823801199E-8</v>
      </c>
      <c r="G222" s="1">
        <v>1.3681113334330801E-7</v>
      </c>
      <c r="H222" t="b">
        <v>0</v>
      </c>
      <c r="I222" t="str">
        <f t="shared" si="3"/>
        <v>minimally upregulated</v>
      </c>
    </row>
    <row r="223" spans="1:9" x14ac:dyDescent="0.3">
      <c r="A223" t="s">
        <v>81</v>
      </c>
      <c r="B223">
        <v>22261.752582304001</v>
      </c>
      <c r="C223">
        <v>-1.7051690412189699</v>
      </c>
      <c r="D223">
        <v>0.31309739011466198</v>
      </c>
      <c r="E223">
        <v>-5.4461298466732799</v>
      </c>
      <c r="F223" s="1">
        <v>5.1477564121501602E-8</v>
      </c>
      <c r="G223" s="1">
        <v>1.4035138558687401E-7</v>
      </c>
      <c r="H223" t="b">
        <v>1</v>
      </c>
      <c r="I223" t="str">
        <f t="shared" si="3"/>
        <v>downregulated</v>
      </c>
    </row>
    <row r="224" spans="1:9" x14ac:dyDescent="0.3">
      <c r="A224" t="s">
        <v>69</v>
      </c>
      <c r="B224">
        <v>1619.85362422206</v>
      </c>
      <c r="C224">
        <v>0.60999318831357996</v>
      </c>
      <c r="D224">
        <v>0.111989439137944</v>
      </c>
      <c r="E224">
        <v>5.4468813578235302</v>
      </c>
      <c r="F224" s="1">
        <v>5.1260629876629399E-8</v>
      </c>
      <c r="G224" s="1">
        <v>1.4035138558687401E-7</v>
      </c>
      <c r="H224" t="b">
        <v>0</v>
      </c>
      <c r="I224" t="str">
        <f t="shared" si="3"/>
        <v>minimally upregulated</v>
      </c>
    </row>
    <row r="225" spans="1:9" x14ac:dyDescent="0.3">
      <c r="A225" t="s">
        <v>348</v>
      </c>
      <c r="B225">
        <v>476.57733243235299</v>
      </c>
      <c r="C225">
        <v>-0.85295886932141596</v>
      </c>
      <c r="D225">
        <v>0.156721952962009</v>
      </c>
      <c r="E225">
        <v>-5.4424977050163399</v>
      </c>
      <c r="F225" s="1">
        <v>5.2538637658181702E-8</v>
      </c>
      <c r="G225" s="1">
        <v>1.42604873643636E-7</v>
      </c>
      <c r="H225" t="b">
        <v>0</v>
      </c>
      <c r="I225" t="str">
        <f t="shared" si="3"/>
        <v>minimally downregulated</v>
      </c>
    </row>
    <row r="226" spans="1:9" x14ac:dyDescent="0.3">
      <c r="A226" t="s">
        <v>180</v>
      </c>
      <c r="B226">
        <v>12.5241775588721</v>
      </c>
      <c r="C226">
        <v>1.1200066689396999</v>
      </c>
      <c r="D226">
        <v>0.206749712573361</v>
      </c>
      <c r="E226">
        <v>5.4172102829032003</v>
      </c>
      <c r="F226" s="1">
        <v>6.0536128892436899E-8</v>
      </c>
      <c r="G226" s="1">
        <v>1.6358207274045199E-7</v>
      </c>
      <c r="H226" t="b">
        <v>1</v>
      </c>
      <c r="I226" t="str">
        <f t="shared" si="3"/>
        <v>upregulated</v>
      </c>
    </row>
    <row r="227" spans="1:9" x14ac:dyDescent="0.3">
      <c r="A227" t="s">
        <v>21</v>
      </c>
      <c r="B227">
        <v>736.69591030914603</v>
      </c>
      <c r="C227">
        <v>0.57861193893564999</v>
      </c>
      <c r="D227">
        <v>0.107732375813751</v>
      </c>
      <c r="E227">
        <v>5.3708268713572203</v>
      </c>
      <c r="F227" s="1">
        <v>7.8376427927729499E-8</v>
      </c>
      <c r="G227" s="1">
        <v>2.1085339902681199E-7</v>
      </c>
      <c r="H227" t="b">
        <v>0</v>
      </c>
      <c r="I227" t="str">
        <f t="shared" si="3"/>
        <v>minimally upregulated</v>
      </c>
    </row>
    <row r="228" spans="1:9" x14ac:dyDescent="0.3">
      <c r="A228" t="s">
        <v>540</v>
      </c>
      <c r="B228">
        <v>123.152299867151</v>
      </c>
      <c r="C228">
        <v>0.60082842470703102</v>
      </c>
      <c r="D228">
        <v>0.111918494806086</v>
      </c>
      <c r="E228">
        <v>5.3684462585745996</v>
      </c>
      <c r="F228" s="1">
        <v>7.94178480501854E-8</v>
      </c>
      <c r="G228" s="1">
        <v>2.1271388376437299E-7</v>
      </c>
      <c r="H228" t="b">
        <v>0</v>
      </c>
      <c r="I228" t="str">
        <f t="shared" si="3"/>
        <v>minimally upregulated</v>
      </c>
    </row>
    <row r="229" spans="1:9" x14ac:dyDescent="0.3">
      <c r="A229" t="s">
        <v>71</v>
      </c>
      <c r="B229">
        <v>462.81956822548398</v>
      </c>
      <c r="C229">
        <v>1.3195334752215</v>
      </c>
      <c r="D229">
        <v>0.246181293207588</v>
      </c>
      <c r="E229">
        <v>5.3600070827023796</v>
      </c>
      <c r="F229" s="1">
        <v>8.3218689197427494E-8</v>
      </c>
      <c r="G229" s="1">
        <v>2.21916504526473E-7</v>
      </c>
      <c r="H229" t="b">
        <v>1</v>
      </c>
      <c r="I229" t="str">
        <f t="shared" si="3"/>
        <v>upregulated</v>
      </c>
    </row>
    <row r="230" spans="1:9" x14ac:dyDescent="0.3">
      <c r="A230" t="s">
        <v>222</v>
      </c>
      <c r="B230">
        <v>182.74806365042201</v>
      </c>
      <c r="C230">
        <v>0.51660505674230295</v>
      </c>
      <c r="D230">
        <v>9.6777538694891405E-2</v>
      </c>
      <c r="E230">
        <v>5.3380677346113696</v>
      </c>
      <c r="F230" s="1">
        <v>9.3942365675784096E-8</v>
      </c>
      <c r="G230" s="1">
        <v>2.4941903201256198E-7</v>
      </c>
      <c r="H230" t="b">
        <v>0</v>
      </c>
      <c r="I230" t="str">
        <f t="shared" si="3"/>
        <v>minimally upregulated</v>
      </c>
    </row>
    <row r="231" spans="1:9" x14ac:dyDescent="0.3">
      <c r="A231" t="s">
        <v>194</v>
      </c>
      <c r="B231">
        <v>30.880885120806401</v>
      </c>
      <c r="C231">
        <v>1.1670285199444399</v>
      </c>
      <c r="D231">
        <v>0.218692870105996</v>
      </c>
      <c r="E231">
        <v>5.3363811969672303</v>
      </c>
      <c r="F231" s="1">
        <v>9.4819949905382994E-8</v>
      </c>
      <c r="G231" s="1">
        <v>2.4956939195875701E-7</v>
      </c>
      <c r="H231" t="b">
        <v>1</v>
      </c>
      <c r="I231" t="str">
        <f t="shared" si="3"/>
        <v>upregulated</v>
      </c>
    </row>
    <row r="232" spans="1:9" x14ac:dyDescent="0.3">
      <c r="A232" t="s">
        <v>99</v>
      </c>
      <c r="B232">
        <v>586.40442705996202</v>
      </c>
      <c r="C232">
        <v>0.74713206765484197</v>
      </c>
      <c r="D232">
        <v>0.13999155596714699</v>
      </c>
      <c r="E232">
        <v>5.3369795234662396</v>
      </c>
      <c r="F232" s="1">
        <v>9.4507708204073399E-8</v>
      </c>
      <c r="G232" s="1">
        <v>2.4956939195875701E-7</v>
      </c>
      <c r="H232" t="b">
        <v>0</v>
      </c>
      <c r="I232" t="str">
        <f t="shared" si="3"/>
        <v>minimally upregulated</v>
      </c>
    </row>
    <row r="233" spans="1:9" x14ac:dyDescent="0.3">
      <c r="A233" t="s">
        <v>606</v>
      </c>
      <c r="B233">
        <v>376.755637298171</v>
      </c>
      <c r="C233">
        <v>-0.921385011677329</v>
      </c>
      <c r="D233">
        <v>0.17360075009638101</v>
      </c>
      <c r="E233">
        <v>-5.3074944155816599</v>
      </c>
      <c r="F233" s="1">
        <v>1.11142409677885E-7</v>
      </c>
      <c r="G233" s="1">
        <v>2.91269763293769E-7</v>
      </c>
      <c r="H233" t="b">
        <v>0</v>
      </c>
      <c r="I233" t="str">
        <f t="shared" si="3"/>
        <v>minimally downregulated</v>
      </c>
    </row>
    <row r="234" spans="1:9" x14ac:dyDescent="0.3">
      <c r="A234" t="s">
        <v>556</v>
      </c>
      <c r="B234">
        <v>14.676646731247001</v>
      </c>
      <c r="C234">
        <v>0.815087953519683</v>
      </c>
      <c r="D234">
        <v>0.155526386755209</v>
      </c>
      <c r="E234">
        <v>5.2408338580037199</v>
      </c>
      <c r="F234" s="1">
        <v>1.59852592224723E-7</v>
      </c>
      <c r="G234" s="1">
        <v>4.1712607756494201E-7</v>
      </c>
      <c r="H234" t="b">
        <v>0</v>
      </c>
      <c r="I234" t="str">
        <f t="shared" si="3"/>
        <v>minimally upregulated</v>
      </c>
    </row>
    <row r="235" spans="1:9" x14ac:dyDescent="0.3">
      <c r="A235" t="s">
        <v>480</v>
      </c>
      <c r="B235">
        <v>4233.5267395049004</v>
      </c>
      <c r="C235">
        <v>-0.54011108269157404</v>
      </c>
      <c r="D235">
        <v>0.104057923321485</v>
      </c>
      <c r="E235">
        <v>-5.1904849285038202</v>
      </c>
      <c r="F235" s="1">
        <v>2.0974710046093399E-7</v>
      </c>
      <c r="G235" s="1">
        <v>5.4498391914635901E-7</v>
      </c>
      <c r="H235" t="b">
        <v>0</v>
      </c>
      <c r="I235" t="str">
        <f t="shared" si="3"/>
        <v>minimally downregulated</v>
      </c>
    </row>
    <row r="236" spans="1:9" x14ac:dyDescent="0.3">
      <c r="A236" t="s">
        <v>29</v>
      </c>
      <c r="B236">
        <v>9706.4113631219698</v>
      </c>
      <c r="C236">
        <v>1.2475037682154499</v>
      </c>
      <c r="D236">
        <v>0.24039679344783199</v>
      </c>
      <c r="E236">
        <v>5.1893527793088703</v>
      </c>
      <c r="F236" s="1">
        <v>2.11026267997282E-7</v>
      </c>
      <c r="G236" s="1">
        <v>5.4597434443552004E-7</v>
      </c>
      <c r="H236" t="b">
        <v>1</v>
      </c>
      <c r="I236" t="str">
        <f t="shared" si="3"/>
        <v>upregulated</v>
      </c>
    </row>
    <row r="237" spans="1:9" x14ac:dyDescent="0.3">
      <c r="A237" t="s">
        <v>204</v>
      </c>
      <c r="B237">
        <v>108.94982570037</v>
      </c>
      <c r="C237">
        <v>0.670284247872029</v>
      </c>
      <c r="D237">
        <v>0.12943319953520199</v>
      </c>
      <c r="E237">
        <v>5.1786114403340102</v>
      </c>
      <c r="F237" s="1">
        <v>2.23543522852363E-7</v>
      </c>
      <c r="G237" s="1">
        <v>5.7590873683998499E-7</v>
      </c>
      <c r="H237" t="b">
        <v>0</v>
      </c>
      <c r="I237" t="str">
        <f t="shared" si="3"/>
        <v>minimally upregulated</v>
      </c>
    </row>
    <row r="238" spans="1:9" x14ac:dyDescent="0.3">
      <c r="A238" t="s">
        <v>597</v>
      </c>
      <c r="B238">
        <v>51.0723829550343</v>
      </c>
      <c r="C238">
        <v>0.72851737110093095</v>
      </c>
      <c r="D238">
        <v>0.142303685929074</v>
      </c>
      <c r="E238">
        <v>5.1194553840582397</v>
      </c>
      <c r="F238" s="1">
        <v>3.0641924782149399E-7</v>
      </c>
      <c r="G238" s="1">
        <v>7.8608819694290399E-7</v>
      </c>
      <c r="H238" t="b">
        <v>0</v>
      </c>
      <c r="I238" t="str">
        <f t="shared" si="3"/>
        <v>minimally upregulated</v>
      </c>
    </row>
    <row r="239" spans="1:9" x14ac:dyDescent="0.3">
      <c r="A239" t="s">
        <v>406</v>
      </c>
      <c r="B239">
        <v>23.6091554304098</v>
      </c>
      <c r="C239">
        <v>0.70903853085461699</v>
      </c>
      <c r="D239">
        <v>0.138588204252338</v>
      </c>
      <c r="E239">
        <v>5.1161535332662096</v>
      </c>
      <c r="F239" s="1">
        <v>3.1182926662054501E-7</v>
      </c>
      <c r="G239" s="1">
        <v>7.9660585758525698E-7</v>
      </c>
      <c r="H239" t="b">
        <v>0</v>
      </c>
      <c r="I239" t="str">
        <f t="shared" si="3"/>
        <v>minimally upregulated</v>
      </c>
    </row>
    <row r="240" spans="1:9" x14ac:dyDescent="0.3">
      <c r="A240" t="s">
        <v>111</v>
      </c>
      <c r="B240">
        <v>219.69986791840199</v>
      </c>
      <c r="C240">
        <v>0.52496817243038796</v>
      </c>
      <c r="D240">
        <v>0.103256541386859</v>
      </c>
      <c r="E240">
        <v>5.0841154020795001</v>
      </c>
      <c r="F240" s="1">
        <v>3.69343336764665E-7</v>
      </c>
      <c r="G240" s="1">
        <v>9.3958472281555003E-7</v>
      </c>
      <c r="H240" t="b">
        <v>0</v>
      </c>
      <c r="I240" t="str">
        <f t="shared" si="3"/>
        <v>minimally upregulated</v>
      </c>
    </row>
    <row r="241" spans="1:9" x14ac:dyDescent="0.3">
      <c r="A241" t="s">
        <v>375</v>
      </c>
      <c r="B241">
        <v>148.294833641248</v>
      </c>
      <c r="C241">
        <v>0.57979116111809303</v>
      </c>
      <c r="D241">
        <v>0.115358209647775</v>
      </c>
      <c r="E241">
        <v>5.0260069299651899</v>
      </c>
      <c r="F241" s="1">
        <v>5.0079779835650599E-7</v>
      </c>
      <c r="G241" s="1">
        <v>1.2686877558364799E-6</v>
      </c>
      <c r="H241" t="b">
        <v>0</v>
      </c>
      <c r="I241" t="str">
        <f t="shared" si="3"/>
        <v>minimally upregulated</v>
      </c>
    </row>
    <row r="242" spans="1:9" x14ac:dyDescent="0.3">
      <c r="A242" t="s">
        <v>106</v>
      </c>
      <c r="B242">
        <v>479.52609858774503</v>
      </c>
      <c r="C242">
        <v>0.62113422791219097</v>
      </c>
      <c r="D242">
        <v>0.123815192669097</v>
      </c>
      <c r="E242">
        <v>5.0166236834295903</v>
      </c>
      <c r="F242" s="1">
        <v>5.2587427304748898E-7</v>
      </c>
      <c r="G242" s="1">
        <v>1.32668696270902E-6</v>
      </c>
      <c r="H242" t="b">
        <v>0</v>
      </c>
      <c r="I242" t="str">
        <f t="shared" si="3"/>
        <v>minimally upregulated</v>
      </c>
    </row>
    <row r="243" spans="1:9" x14ac:dyDescent="0.3">
      <c r="A243" t="s">
        <v>438</v>
      </c>
      <c r="B243">
        <v>111.74878916112399</v>
      </c>
      <c r="C243">
        <v>0.60254602772443899</v>
      </c>
      <c r="D243">
        <v>0.12016947914180499</v>
      </c>
      <c r="E243">
        <v>5.0141353031364204</v>
      </c>
      <c r="F243" s="1">
        <v>5.3272491059391795E-7</v>
      </c>
      <c r="G243" s="1">
        <v>1.33841630430207E-6</v>
      </c>
      <c r="H243" t="b">
        <v>0</v>
      </c>
      <c r="I243" t="str">
        <f t="shared" si="3"/>
        <v>minimally upregulated</v>
      </c>
    </row>
    <row r="244" spans="1:9" x14ac:dyDescent="0.3">
      <c r="A244" t="s">
        <v>467</v>
      </c>
      <c r="B244">
        <v>29.562567276428201</v>
      </c>
      <c r="C244">
        <v>-0.73872828677614999</v>
      </c>
      <c r="D244">
        <v>0.14800076231472101</v>
      </c>
      <c r="E244">
        <v>-4.9913816335976398</v>
      </c>
      <c r="F244" s="1">
        <v>5.99489159883004E-7</v>
      </c>
      <c r="G244" s="1">
        <v>1.4999564164973899E-6</v>
      </c>
      <c r="H244" t="b">
        <v>0</v>
      </c>
      <c r="I244" t="str">
        <f t="shared" si="3"/>
        <v>minimally downregulated</v>
      </c>
    </row>
    <row r="245" spans="1:9" x14ac:dyDescent="0.3">
      <c r="A245" t="s">
        <v>566</v>
      </c>
      <c r="B245">
        <v>368.28196977643802</v>
      </c>
      <c r="C245">
        <v>-1.04622600706285</v>
      </c>
      <c r="D245">
        <v>0.21089598214399299</v>
      </c>
      <c r="E245">
        <v>-4.9608626794441397</v>
      </c>
      <c r="F245" s="1">
        <v>7.0180793984502399E-7</v>
      </c>
      <c r="G245" s="1">
        <v>1.74876732551547E-6</v>
      </c>
      <c r="H245" t="b">
        <v>1</v>
      </c>
      <c r="I245" t="str">
        <f t="shared" si="3"/>
        <v>downregulated</v>
      </c>
    </row>
    <row r="246" spans="1:9" x14ac:dyDescent="0.3">
      <c r="A246" t="s">
        <v>490</v>
      </c>
      <c r="B246">
        <v>99.229100678159696</v>
      </c>
      <c r="C246">
        <v>-0.95901745122629301</v>
      </c>
      <c r="D246">
        <v>0.19335350538102899</v>
      </c>
      <c r="E246">
        <v>-4.9599175837873801</v>
      </c>
      <c r="F246" s="1">
        <v>7.0523093458336898E-7</v>
      </c>
      <c r="G246" s="1">
        <v>1.75012411521097E-6</v>
      </c>
      <c r="H246" t="b">
        <v>0</v>
      </c>
      <c r="I246" t="str">
        <f t="shared" si="3"/>
        <v>minimally downregulated</v>
      </c>
    </row>
    <row r="247" spans="1:9" x14ac:dyDescent="0.3">
      <c r="A247" t="s">
        <v>107</v>
      </c>
      <c r="B247">
        <v>6.5147215192626797</v>
      </c>
      <c r="C247">
        <v>1.15591095760023</v>
      </c>
      <c r="D247">
        <v>0.233834012200269</v>
      </c>
      <c r="E247">
        <v>4.9432969426630997</v>
      </c>
      <c r="F247" s="1">
        <v>7.6812350308723203E-7</v>
      </c>
      <c r="G247" s="1">
        <v>1.89725872777471E-6</v>
      </c>
      <c r="H247" t="b">
        <v>1</v>
      </c>
      <c r="I247" t="str">
        <f t="shared" si="3"/>
        <v>upregulated</v>
      </c>
    </row>
    <row r="248" spans="1:9" x14ac:dyDescent="0.3">
      <c r="A248" t="s">
        <v>531</v>
      </c>
      <c r="B248">
        <v>491.56274551288402</v>
      </c>
      <c r="C248">
        <v>-1.0482639168185801</v>
      </c>
      <c r="D248">
        <v>0.21208631092690899</v>
      </c>
      <c r="E248">
        <v>-4.9426288393494699</v>
      </c>
      <c r="F248" s="1">
        <v>7.70761358158475E-7</v>
      </c>
      <c r="G248" s="1">
        <v>1.89725872777471E-6</v>
      </c>
      <c r="H248" t="b">
        <v>1</v>
      </c>
      <c r="I248" t="str">
        <f t="shared" si="3"/>
        <v>downregulated</v>
      </c>
    </row>
    <row r="249" spans="1:9" x14ac:dyDescent="0.3">
      <c r="A249" t="s">
        <v>313</v>
      </c>
      <c r="B249">
        <v>22.1361225703705</v>
      </c>
      <c r="C249">
        <v>0.68832110041424499</v>
      </c>
      <c r="D249">
        <v>0.13972854669777199</v>
      </c>
      <c r="E249">
        <v>4.9261308206622703</v>
      </c>
      <c r="F249" s="1">
        <v>8.3873854218288199E-7</v>
      </c>
      <c r="G249" s="1">
        <v>2.0562622324483599E-6</v>
      </c>
      <c r="H249" t="b">
        <v>0</v>
      </c>
      <c r="I249" t="str">
        <f t="shared" si="3"/>
        <v>minimally upregulated</v>
      </c>
    </row>
    <row r="250" spans="1:9" x14ac:dyDescent="0.3">
      <c r="A250" t="s">
        <v>399</v>
      </c>
      <c r="B250">
        <v>93.258061258908896</v>
      </c>
      <c r="C250">
        <v>0.39682129776324898</v>
      </c>
      <c r="D250">
        <v>8.0749823035099103E-2</v>
      </c>
      <c r="E250">
        <v>4.9142064074959597</v>
      </c>
      <c r="F250" s="1">
        <v>8.9142797554091396E-7</v>
      </c>
      <c r="G250" s="1">
        <v>2.1679819445992902E-6</v>
      </c>
      <c r="H250" t="b">
        <v>0</v>
      </c>
      <c r="I250" t="str">
        <f t="shared" si="3"/>
        <v>minimally upregulated</v>
      </c>
    </row>
    <row r="251" spans="1:9" x14ac:dyDescent="0.3">
      <c r="A251" t="s">
        <v>522</v>
      </c>
      <c r="B251">
        <v>120.340247220922</v>
      </c>
      <c r="C251">
        <v>1.2412844015481299</v>
      </c>
      <c r="D251">
        <v>0.25259115371546798</v>
      </c>
      <c r="E251">
        <v>4.9142037766943298</v>
      </c>
      <c r="F251" s="1">
        <v>8.9143994432536802E-7</v>
      </c>
      <c r="G251" s="1">
        <v>2.1679819445992902E-6</v>
      </c>
      <c r="H251" t="b">
        <v>1</v>
      </c>
      <c r="I251" t="str">
        <f t="shared" si="3"/>
        <v>upregulated</v>
      </c>
    </row>
    <row r="252" spans="1:9" x14ac:dyDescent="0.3">
      <c r="A252" t="s">
        <v>604</v>
      </c>
      <c r="B252">
        <v>155.09905348815801</v>
      </c>
      <c r="C252">
        <v>-0.56412354212791505</v>
      </c>
      <c r="D252">
        <v>0.115254421122722</v>
      </c>
      <c r="E252">
        <v>-4.8945935143541499</v>
      </c>
      <c r="F252" s="1">
        <v>9.8509126601648091E-7</v>
      </c>
      <c r="G252" s="1">
        <v>2.386197170271E-6</v>
      </c>
      <c r="H252" t="b">
        <v>0</v>
      </c>
      <c r="I252" t="str">
        <f t="shared" si="3"/>
        <v>minimally downregulated</v>
      </c>
    </row>
    <row r="253" spans="1:9" x14ac:dyDescent="0.3">
      <c r="A253" t="s">
        <v>441</v>
      </c>
      <c r="B253">
        <v>96.992493807837803</v>
      </c>
      <c r="C253">
        <v>-0.48187318381928201</v>
      </c>
      <c r="D253">
        <v>9.9039009517224705E-2</v>
      </c>
      <c r="E253">
        <v>-4.8654887217493297</v>
      </c>
      <c r="F253" s="1">
        <v>1.1417432207641E-6</v>
      </c>
      <c r="G253" s="1">
        <v>2.7546820564467199E-6</v>
      </c>
      <c r="H253" t="b">
        <v>0</v>
      </c>
      <c r="I253" t="str">
        <f t="shared" si="3"/>
        <v>minimally downregulated</v>
      </c>
    </row>
    <row r="254" spans="1:9" x14ac:dyDescent="0.3">
      <c r="A254" t="s">
        <v>573</v>
      </c>
      <c r="B254">
        <v>61.637892558262998</v>
      </c>
      <c r="C254">
        <v>0.73009986384687098</v>
      </c>
      <c r="D254">
        <v>0.15034289544478799</v>
      </c>
      <c r="E254">
        <v>4.8562312285317999</v>
      </c>
      <c r="F254" s="1">
        <v>1.19640985017478E-6</v>
      </c>
      <c r="G254" s="1">
        <v>2.8751667545702301E-6</v>
      </c>
      <c r="H254" t="b">
        <v>0</v>
      </c>
      <c r="I254" t="str">
        <f t="shared" si="3"/>
        <v>minimally upregulated</v>
      </c>
    </row>
    <row r="255" spans="1:9" x14ac:dyDescent="0.3">
      <c r="A255" t="s">
        <v>46</v>
      </c>
      <c r="B255">
        <v>5417.4793054249403</v>
      </c>
      <c r="C255">
        <v>0.76029619376999402</v>
      </c>
      <c r="D255">
        <v>0.15719351798107101</v>
      </c>
      <c r="E255">
        <v>4.83668921934522</v>
      </c>
      <c r="F255" s="1">
        <v>1.32019595574712E-6</v>
      </c>
      <c r="G255" s="1">
        <v>3.1601540987962601E-6</v>
      </c>
      <c r="H255" t="b">
        <v>0</v>
      </c>
      <c r="I255" t="str">
        <f t="shared" si="3"/>
        <v>minimally upregulated</v>
      </c>
    </row>
    <row r="256" spans="1:9" x14ac:dyDescent="0.3">
      <c r="A256" t="s">
        <v>94</v>
      </c>
      <c r="B256">
        <v>29.045876371255101</v>
      </c>
      <c r="C256">
        <v>-0.84875801066572099</v>
      </c>
      <c r="D256">
        <v>0.17581101206045199</v>
      </c>
      <c r="E256">
        <v>-4.8276726282303404</v>
      </c>
      <c r="F256" s="1">
        <v>1.38137930067219E-6</v>
      </c>
      <c r="G256" s="1">
        <v>3.2936416267007501E-6</v>
      </c>
      <c r="H256" t="b">
        <v>0</v>
      </c>
      <c r="I256" t="str">
        <f t="shared" si="3"/>
        <v>minimally downregulated</v>
      </c>
    </row>
    <row r="257" spans="1:9" x14ac:dyDescent="0.3">
      <c r="A257" t="s">
        <v>80</v>
      </c>
      <c r="B257">
        <v>17.8699013640557</v>
      </c>
      <c r="C257">
        <v>-0.79432302652562004</v>
      </c>
      <c r="D257">
        <v>0.165706267367182</v>
      </c>
      <c r="E257">
        <v>-4.7935605523326998</v>
      </c>
      <c r="F257" s="1">
        <v>1.6384697397092301E-6</v>
      </c>
      <c r="G257" s="1">
        <v>3.8913656318094298E-6</v>
      </c>
      <c r="H257" t="b">
        <v>0</v>
      </c>
      <c r="I257" t="str">
        <f t="shared" si="3"/>
        <v>minimally downregulated</v>
      </c>
    </row>
    <row r="258" spans="1:9" x14ac:dyDescent="0.3">
      <c r="A258" t="s">
        <v>334</v>
      </c>
      <c r="B258">
        <v>140.96790654096699</v>
      </c>
      <c r="C258">
        <v>0.77871795426197099</v>
      </c>
      <c r="D258">
        <v>0.16261806506042101</v>
      </c>
      <c r="E258">
        <v>4.7886312875057104</v>
      </c>
      <c r="F258" s="1">
        <v>1.6792268874817201E-6</v>
      </c>
      <c r="G258" s="1">
        <v>3.9726457104626002E-6</v>
      </c>
      <c r="H258" t="b">
        <v>0</v>
      </c>
      <c r="I258" t="str">
        <f t="shared" si="3"/>
        <v>minimally upregulated</v>
      </c>
    </row>
    <row r="259" spans="1:9" x14ac:dyDescent="0.3">
      <c r="A259" t="s">
        <v>389</v>
      </c>
      <c r="B259">
        <v>16.982159691866901</v>
      </c>
      <c r="C259">
        <v>0.86472884317246101</v>
      </c>
      <c r="D259">
        <v>0.182327620554631</v>
      </c>
      <c r="E259">
        <v>4.74271994853002</v>
      </c>
      <c r="F259" s="1">
        <v>2.1086768450100699E-6</v>
      </c>
      <c r="G259" s="1">
        <v>4.9692849680857398E-6</v>
      </c>
      <c r="H259" t="b">
        <v>0</v>
      </c>
      <c r="I259" t="str">
        <f t="shared" ref="I259:I322" si="4">IF(G259&gt;0.05, "not DE", IF(AND(G259&lt;0.05, C259&gt;1), "upregulated", IF(AND(G259&lt;0.05, C259&gt;0), "minimally upregulated", IF(AND(G259&lt;0.05, C259&lt;(-1)), "downregulated", IF(AND(G259&lt;0.05, C259&lt;0), "minimally downregulated" )))))</f>
        <v>minimally upregulated</v>
      </c>
    </row>
    <row r="260" spans="1:9" x14ac:dyDescent="0.3">
      <c r="A260" t="s">
        <v>270</v>
      </c>
      <c r="B260">
        <v>207.23032934622299</v>
      </c>
      <c r="C260">
        <v>-0.57102675140034898</v>
      </c>
      <c r="D260">
        <v>0.12099987836734</v>
      </c>
      <c r="E260">
        <v>-4.7192340943251798</v>
      </c>
      <c r="F260" s="1">
        <v>2.3673426927564801E-6</v>
      </c>
      <c r="G260" s="1">
        <v>5.5573141204476498E-6</v>
      </c>
      <c r="H260" t="b">
        <v>0</v>
      </c>
      <c r="I260" t="str">
        <f t="shared" si="4"/>
        <v>minimally downregulated</v>
      </c>
    </row>
    <row r="261" spans="1:9" x14ac:dyDescent="0.3">
      <c r="A261" t="s">
        <v>593</v>
      </c>
      <c r="B261">
        <v>376.92975794346501</v>
      </c>
      <c r="C261">
        <v>-0.54523480123325796</v>
      </c>
      <c r="D261">
        <v>0.11577651227595601</v>
      </c>
      <c r="E261">
        <v>-4.7093731752229697</v>
      </c>
      <c r="F261" s="1">
        <v>2.48479768268124E-6</v>
      </c>
      <c r="G261" s="1">
        <v>5.8106038118084297E-6</v>
      </c>
      <c r="H261" t="b">
        <v>0</v>
      </c>
      <c r="I261" t="str">
        <f t="shared" si="4"/>
        <v>minimally downregulated</v>
      </c>
    </row>
    <row r="262" spans="1:9" x14ac:dyDescent="0.3">
      <c r="A262" t="s">
        <v>340</v>
      </c>
      <c r="B262">
        <v>56.709205015062302</v>
      </c>
      <c r="C262">
        <v>0.54947747691536997</v>
      </c>
      <c r="D262">
        <v>0.117269339193491</v>
      </c>
      <c r="E262">
        <v>4.68560222726886</v>
      </c>
      <c r="F262" s="1">
        <v>2.7913792790627901E-6</v>
      </c>
      <c r="G262" s="1">
        <v>6.5025233780466502E-6</v>
      </c>
      <c r="H262" t="b">
        <v>0</v>
      </c>
      <c r="I262" t="str">
        <f t="shared" si="4"/>
        <v>minimally upregulated</v>
      </c>
    </row>
    <row r="263" spans="1:9" x14ac:dyDescent="0.3">
      <c r="A263" t="s">
        <v>72</v>
      </c>
      <c r="B263">
        <v>65.105172206418601</v>
      </c>
      <c r="C263">
        <v>-0.82644486946581996</v>
      </c>
      <c r="D263">
        <v>0.17648663088500699</v>
      </c>
      <c r="E263">
        <v>-4.6827618914902596</v>
      </c>
      <c r="F263" s="1">
        <v>2.8303522260763399E-6</v>
      </c>
      <c r="G263" s="1">
        <v>6.5681456238718102E-6</v>
      </c>
      <c r="H263" t="b">
        <v>0</v>
      </c>
      <c r="I263" t="str">
        <f t="shared" si="4"/>
        <v>minimally downregulated</v>
      </c>
    </row>
    <row r="264" spans="1:9" x14ac:dyDescent="0.3">
      <c r="A264" t="s">
        <v>397</v>
      </c>
      <c r="B264">
        <v>95.279767115251502</v>
      </c>
      <c r="C264">
        <v>0.51966085342645696</v>
      </c>
      <c r="D264">
        <v>0.111051666244936</v>
      </c>
      <c r="E264">
        <v>4.67945120499399</v>
      </c>
      <c r="F264" s="1">
        <v>2.8764380348356499E-6</v>
      </c>
      <c r="G264" s="1">
        <v>6.6497122630421104E-6</v>
      </c>
      <c r="H264" t="b">
        <v>0</v>
      </c>
      <c r="I264" t="str">
        <f t="shared" si="4"/>
        <v>minimally upregulated</v>
      </c>
    </row>
    <row r="265" spans="1:9" x14ac:dyDescent="0.3">
      <c r="A265" t="s">
        <v>262</v>
      </c>
      <c r="B265">
        <v>29.147358076855902</v>
      </c>
      <c r="C265">
        <v>0.67372087245023504</v>
      </c>
      <c r="D265">
        <v>0.144451659408704</v>
      </c>
      <c r="E265">
        <v>4.6639884595859398</v>
      </c>
      <c r="F265" s="1">
        <v>3.1013878138521598E-6</v>
      </c>
      <c r="G265" s="1">
        <v>7.14259011675044E-6</v>
      </c>
      <c r="H265" t="b">
        <v>0</v>
      </c>
      <c r="I265" t="str">
        <f t="shared" si="4"/>
        <v>minimally upregulated</v>
      </c>
    </row>
    <row r="266" spans="1:9" x14ac:dyDescent="0.3">
      <c r="A266" t="s">
        <v>552</v>
      </c>
      <c r="B266">
        <v>65.257643131883199</v>
      </c>
      <c r="C266">
        <v>0.83477255429465103</v>
      </c>
      <c r="D266">
        <v>0.17904353719806901</v>
      </c>
      <c r="E266">
        <v>4.6623998126845203</v>
      </c>
      <c r="F266" s="1">
        <v>3.1254325057179699E-6</v>
      </c>
      <c r="G266" s="1">
        <v>7.1708036357604702E-6</v>
      </c>
      <c r="H266" t="b">
        <v>0</v>
      </c>
      <c r="I266" t="str">
        <f t="shared" si="4"/>
        <v>minimally upregulated</v>
      </c>
    </row>
    <row r="267" spans="1:9" x14ac:dyDescent="0.3">
      <c r="A267" t="s">
        <v>98</v>
      </c>
      <c r="B267">
        <v>175.977544833888</v>
      </c>
      <c r="C267">
        <v>-0.28803318538558098</v>
      </c>
      <c r="D267">
        <v>6.2020885343134803E-2</v>
      </c>
      <c r="E267">
        <v>-4.64413211440014</v>
      </c>
      <c r="F267" s="1">
        <v>3.4150898543701902E-6</v>
      </c>
      <c r="G267" s="1">
        <v>7.8059196671318597E-6</v>
      </c>
      <c r="H267" t="b">
        <v>0</v>
      </c>
      <c r="I267" t="str">
        <f t="shared" si="4"/>
        <v>minimally downregulated</v>
      </c>
    </row>
    <row r="268" spans="1:9" x14ac:dyDescent="0.3">
      <c r="A268" t="s">
        <v>584</v>
      </c>
      <c r="B268">
        <v>693.99116052171803</v>
      </c>
      <c r="C268">
        <v>-0.69443218931992301</v>
      </c>
      <c r="D268">
        <v>0.15103932267743</v>
      </c>
      <c r="E268">
        <v>-4.5976913628181402</v>
      </c>
      <c r="F268" s="1">
        <v>4.2719819661421998E-6</v>
      </c>
      <c r="G268" s="1">
        <v>9.7279589341365394E-6</v>
      </c>
      <c r="H268" t="b">
        <v>0</v>
      </c>
      <c r="I268" t="str">
        <f t="shared" si="4"/>
        <v>minimally downregulated</v>
      </c>
    </row>
    <row r="269" spans="1:9" x14ac:dyDescent="0.3">
      <c r="A269" t="s">
        <v>229</v>
      </c>
      <c r="B269">
        <v>155.36813750507699</v>
      </c>
      <c r="C269">
        <v>-0.80941531437705805</v>
      </c>
      <c r="D269">
        <v>0.17741451446519699</v>
      </c>
      <c r="E269">
        <v>-4.5622835133696897</v>
      </c>
      <c r="F269" s="1">
        <v>5.0600256382582102E-6</v>
      </c>
      <c r="G269" s="1">
        <v>1.1479461149481301E-5</v>
      </c>
      <c r="H269" t="b">
        <v>0</v>
      </c>
      <c r="I269" t="str">
        <f t="shared" si="4"/>
        <v>minimally downregulated</v>
      </c>
    </row>
    <row r="270" spans="1:9" x14ac:dyDescent="0.3">
      <c r="A270" t="s">
        <v>427</v>
      </c>
      <c r="B270">
        <v>52.683555234777302</v>
      </c>
      <c r="C270">
        <v>0.56265771816090404</v>
      </c>
      <c r="D270">
        <v>0.12335251638747</v>
      </c>
      <c r="E270">
        <v>4.56138013750369</v>
      </c>
      <c r="F270" s="1">
        <v>5.0818482901166998E-6</v>
      </c>
      <c r="G270" s="1">
        <v>1.14861106334236E-5</v>
      </c>
      <c r="H270" t="b">
        <v>0</v>
      </c>
      <c r="I270" t="str">
        <f t="shared" si="4"/>
        <v>minimally upregulated</v>
      </c>
    </row>
    <row r="271" spans="1:9" x14ac:dyDescent="0.3">
      <c r="A271" t="s">
        <v>169</v>
      </c>
      <c r="B271">
        <v>52.326054681798702</v>
      </c>
      <c r="C271">
        <v>-0.94702043477597297</v>
      </c>
      <c r="D271">
        <v>0.20768276914174999</v>
      </c>
      <c r="E271">
        <v>-4.5599374405953004</v>
      </c>
      <c r="F271" s="1">
        <v>5.1168862079727696E-6</v>
      </c>
      <c r="G271" s="1">
        <v>1.15224696831387E-5</v>
      </c>
      <c r="H271" t="b">
        <v>0</v>
      </c>
      <c r="I271" t="str">
        <f t="shared" si="4"/>
        <v>minimally downregulated</v>
      </c>
    </row>
    <row r="272" spans="1:9" x14ac:dyDescent="0.3">
      <c r="A272" t="s">
        <v>185</v>
      </c>
      <c r="B272">
        <v>68.772651642428698</v>
      </c>
      <c r="C272">
        <v>0.57799139579549097</v>
      </c>
      <c r="D272">
        <v>0.127263551359803</v>
      </c>
      <c r="E272">
        <v>4.5416884066151697</v>
      </c>
      <c r="F272" s="1">
        <v>5.5805481419495301E-6</v>
      </c>
      <c r="G272" s="1">
        <v>1.25201965693923E-5</v>
      </c>
      <c r="H272" t="b">
        <v>0</v>
      </c>
      <c r="I272" t="str">
        <f t="shared" si="4"/>
        <v>minimally upregulated</v>
      </c>
    </row>
    <row r="273" spans="1:9" x14ac:dyDescent="0.3">
      <c r="A273" t="s">
        <v>64</v>
      </c>
      <c r="B273">
        <v>38.417779404374798</v>
      </c>
      <c r="C273">
        <v>0.65393211881081703</v>
      </c>
      <c r="D273">
        <v>0.14596146337184501</v>
      </c>
      <c r="E273">
        <v>4.4801696537180202</v>
      </c>
      <c r="F273" s="1">
        <v>7.4583732146342998E-6</v>
      </c>
      <c r="G273" s="1">
        <v>1.66716577738884E-5</v>
      </c>
      <c r="H273" t="b">
        <v>0</v>
      </c>
      <c r="I273" t="str">
        <f t="shared" si="4"/>
        <v>minimally upregulated</v>
      </c>
    </row>
    <row r="274" spans="1:9" x14ac:dyDescent="0.3">
      <c r="A274" t="s">
        <v>450</v>
      </c>
      <c r="B274">
        <v>47.109905728659001</v>
      </c>
      <c r="C274">
        <v>0.67503839611469696</v>
      </c>
      <c r="D274">
        <v>0.15115478196246901</v>
      </c>
      <c r="E274">
        <v>4.46587522637759</v>
      </c>
      <c r="F274" s="1">
        <v>7.9742076838491394E-6</v>
      </c>
      <c r="G274" s="1">
        <v>1.77594075889388E-5</v>
      </c>
      <c r="H274" t="b">
        <v>0</v>
      </c>
      <c r="I274" t="str">
        <f t="shared" si="4"/>
        <v>minimally upregulated</v>
      </c>
    </row>
    <row r="275" spans="1:9" x14ac:dyDescent="0.3">
      <c r="A275" t="s">
        <v>77</v>
      </c>
      <c r="B275">
        <v>1113.9856839276799</v>
      </c>
      <c r="C275">
        <v>0.93169083303352296</v>
      </c>
      <c r="D275">
        <v>0.20871706444906901</v>
      </c>
      <c r="E275">
        <v>4.4638939106048596</v>
      </c>
      <c r="F275" s="1">
        <v>8.0483425798921003E-6</v>
      </c>
      <c r="G275" s="1">
        <v>1.7859095943702201E-5</v>
      </c>
      <c r="H275" t="b">
        <v>0</v>
      </c>
      <c r="I275" t="str">
        <f t="shared" si="4"/>
        <v>minimally upregulated</v>
      </c>
    </row>
    <row r="276" spans="1:9" x14ac:dyDescent="0.3">
      <c r="A276" t="s">
        <v>224</v>
      </c>
      <c r="B276">
        <v>68.116185583586002</v>
      </c>
      <c r="C276">
        <v>-1.1968010380502001</v>
      </c>
      <c r="D276">
        <v>0.26875293126000699</v>
      </c>
      <c r="E276">
        <v>-4.45316459410948</v>
      </c>
      <c r="F276" s="1">
        <v>8.4613840760030496E-6</v>
      </c>
      <c r="G276" s="1">
        <v>1.8707350975308599E-5</v>
      </c>
      <c r="H276" t="b">
        <v>1</v>
      </c>
      <c r="I276" t="str">
        <f t="shared" si="4"/>
        <v>downregulated</v>
      </c>
    </row>
    <row r="277" spans="1:9" x14ac:dyDescent="0.3">
      <c r="A277" t="s">
        <v>599</v>
      </c>
      <c r="B277">
        <v>22.505386683688801</v>
      </c>
      <c r="C277">
        <v>0.69519471570636704</v>
      </c>
      <c r="D277">
        <v>0.15619541221167499</v>
      </c>
      <c r="E277">
        <v>4.4508011206132201</v>
      </c>
      <c r="F277" s="1">
        <v>8.5550542909562405E-6</v>
      </c>
      <c r="G277" s="1">
        <v>1.8845916698918099E-5</v>
      </c>
      <c r="H277" t="b">
        <v>0</v>
      </c>
      <c r="I277" t="str">
        <f t="shared" si="4"/>
        <v>minimally upregulated</v>
      </c>
    </row>
    <row r="278" spans="1:9" x14ac:dyDescent="0.3">
      <c r="A278" t="s">
        <v>571</v>
      </c>
      <c r="B278">
        <v>36.071607127245798</v>
      </c>
      <c r="C278">
        <v>0.62056827374403001</v>
      </c>
      <c r="D278">
        <v>0.13984507319207201</v>
      </c>
      <c r="E278">
        <v>4.4375411988358104</v>
      </c>
      <c r="F278" s="1">
        <v>9.0992309885943395E-6</v>
      </c>
      <c r="G278" s="1">
        <v>1.99723192818244E-5</v>
      </c>
      <c r="H278" t="b">
        <v>0</v>
      </c>
      <c r="I278" t="str">
        <f t="shared" si="4"/>
        <v>minimally upregulated</v>
      </c>
    </row>
    <row r="279" spans="1:9" x14ac:dyDescent="0.3">
      <c r="A279" t="s">
        <v>239</v>
      </c>
      <c r="B279">
        <v>31.803305831228201</v>
      </c>
      <c r="C279">
        <v>0.79128142771413601</v>
      </c>
      <c r="D279">
        <v>0.179623198919622</v>
      </c>
      <c r="E279">
        <v>4.4052295720900601</v>
      </c>
      <c r="F279" s="1">
        <v>1.05671905957296E-5</v>
      </c>
      <c r="G279" s="1">
        <v>2.30696241807022E-5</v>
      </c>
      <c r="H279" t="b">
        <v>0</v>
      </c>
      <c r="I279" t="str">
        <f t="shared" si="4"/>
        <v>minimally upregulated</v>
      </c>
    </row>
    <row r="280" spans="1:9" x14ac:dyDescent="0.3">
      <c r="A280" t="s">
        <v>34</v>
      </c>
      <c r="B280">
        <v>93.794121220481102</v>
      </c>
      <c r="C280">
        <v>0.80976846731026997</v>
      </c>
      <c r="D280">
        <v>0.18383609160937001</v>
      </c>
      <c r="E280">
        <v>4.4048394426864297</v>
      </c>
      <c r="F280" s="1">
        <v>1.0586225569763001E-5</v>
      </c>
      <c r="G280" s="1">
        <v>2.30696241807022E-5</v>
      </c>
      <c r="H280" t="b">
        <v>0</v>
      </c>
      <c r="I280" t="str">
        <f t="shared" si="4"/>
        <v>minimally upregulated</v>
      </c>
    </row>
    <row r="281" spans="1:9" x14ac:dyDescent="0.3">
      <c r="A281" t="s">
        <v>439</v>
      </c>
      <c r="B281">
        <v>1393.5367809996001</v>
      </c>
      <c r="C281">
        <v>-0.52095609646407404</v>
      </c>
      <c r="D281">
        <v>0.118462221930036</v>
      </c>
      <c r="E281">
        <v>-4.3976559613389199</v>
      </c>
      <c r="F281" s="1">
        <v>1.0942625026043799E-5</v>
      </c>
      <c r="G281" s="1">
        <v>2.3761128627980901E-5</v>
      </c>
      <c r="H281" t="b">
        <v>0</v>
      </c>
      <c r="I281" t="str">
        <f t="shared" si="4"/>
        <v>minimally downregulated</v>
      </c>
    </row>
    <row r="282" spans="1:9" x14ac:dyDescent="0.3">
      <c r="A282" t="s">
        <v>305</v>
      </c>
      <c r="B282">
        <v>1162.0513036283</v>
      </c>
      <c r="C282">
        <v>-0.72572808040192405</v>
      </c>
      <c r="D282">
        <v>0.165725216838746</v>
      </c>
      <c r="E282">
        <v>-4.3791047267602901</v>
      </c>
      <c r="F282" s="1">
        <v>1.1916785760404101E-5</v>
      </c>
      <c r="G282" s="1">
        <v>2.5784362072333401E-5</v>
      </c>
      <c r="H282" t="b">
        <v>0</v>
      </c>
      <c r="I282" t="str">
        <f t="shared" si="4"/>
        <v>minimally downregulated</v>
      </c>
    </row>
    <row r="283" spans="1:9" x14ac:dyDescent="0.3">
      <c r="A283" t="s">
        <v>301</v>
      </c>
      <c r="B283">
        <v>368.44572482183997</v>
      </c>
      <c r="C283">
        <v>-0.58351583617540603</v>
      </c>
      <c r="D283">
        <v>0.1336223663121</v>
      </c>
      <c r="E283">
        <v>-4.3669024301852097</v>
      </c>
      <c r="F283" s="1">
        <v>1.26020987597581E-5</v>
      </c>
      <c r="G283" s="1">
        <v>2.71704824323864E-5</v>
      </c>
      <c r="H283" t="b">
        <v>0</v>
      </c>
      <c r="I283" t="str">
        <f t="shared" si="4"/>
        <v>minimally downregulated</v>
      </c>
    </row>
    <row r="284" spans="1:9" x14ac:dyDescent="0.3">
      <c r="A284" t="s">
        <v>221</v>
      </c>
      <c r="B284">
        <v>89.746968843127306</v>
      </c>
      <c r="C284">
        <v>-0.75920386486441704</v>
      </c>
      <c r="D284">
        <v>0.174265399781252</v>
      </c>
      <c r="E284">
        <v>-4.3565955480400103</v>
      </c>
      <c r="F284" s="1">
        <v>1.3210104125416399E-5</v>
      </c>
      <c r="G284" s="1">
        <v>2.8380718403721398E-5</v>
      </c>
      <c r="H284" t="b">
        <v>0</v>
      </c>
      <c r="I284" t="str">
        <f t="shared" si="4"/>
        <v>minimally downregulated</v>
      </c>
    </row>
    <row r="285" spans="1:9" x14ac:dyDescent="0.3">
      <c r="A285" t="s">
        <v>141</v>
      </c>
      <c r="B285">
        <v>44.982752758974698</v>
      </c>
      <c r="C285">
        <v>0.60394308428673305</v>
      </c>
      <c r="D285">
        <v>0.13939894375425499</v>
      </c>
      <c r="E285">
        <v>4.3324796302001998</v>
      </c>
      <c r="F285" s="1">
        <v>1.4743930807435101E-5</v>
      </c>
      <c r="G285" s="1">
        <v>3.1564471587748403E-5</v>
      </c>
      <c r="H285" t="b">
        <v>0</v>
      </c>
      <c r="I285" t="str">
        <f t="shared" si="4"/>
        <v>minimally upregulated</v>
      </c>
    </row>
    <row r="286" spans="1:9" x14ac:dyDescent="0.3">
      <c r="A286" t="s">
        <v>32</v>
      </c>
      <c r="B286">
        <v>583.12227312442201</v>
      </c>
      <c r="C286">
        <v>0.902785513460728</v>
      </c>
      <c r="D286">
        <v>0.208741264497464</v>
      </c>
      <c r="E286">
        <v>4.3249020055241401</v>
      </c>
      <c r="F286" s="1">
        <v>1.5259968250638501E-5</v>
      </c>
      <c r="G286" s="1">
        <v>3.25545989346955E-5</v>
      </c>
      <c r="H286" t="b">
        <v>0</v>
      </c>
      <c r="I286" t="str">
        <f t="shared" si="4"/>
        <v>minimally upregulated</v>
      </c>
    </row>
    <row r="287" spans="1:9" x14ac:dyDescent="0.3">
      <c r="A287" t="s">
        <v>497</v>
      </c>
      <c r="B287">
        <v>132.71122744045201</v>
      </c>
      <c r="C287">
        <v>-0.56882944126990398</v>
      </c>
      <c r="D287">
        <v>0.13155998336491601</v>
      </c>
      <c r="E287">
        <v>-4.3237269169615598</v>
      </c>
      <c r="F287" s="1">
        <v>1.5341518220620801E-5</v>
      </c>
      <c r="G287" s="1">
        <v>3.2614136636844102E-5</v>
      </c>
      <c r="H287" t="b">
        <v>0</v>
      </c>
      <c r="I287" t="str">
        <f t="shared" si="4"/>
        <v>minimally downregulated</v>
      </c>
    </row>
    <row r="288" spans="1:9" x14ac:dyDescent="0.3">
      <c r="A288" t="s">
        <v>564</v>
      </c>
      <c r="B288">
        <v>24.796400503431801</v>
      </c>
      <c r="C288">
        <v>0.49116448186119899</v>
      </c>
      <c r="D288">
        <v>0.11406661687349801</v>
      </c>
      <c r="E288">
        <v>4.3059441519678803</v>
      </c>
      <c r="F288" s="1">
        <v>1.6627500608836301E-5</v>
      </c>
      <c r="G288" s="1">
        <v>3.5224809652168898E-5</v>
      </c>
      <c r="H288" t="b">
        <v>0</v>
      </c>
      <c r="I288" t="str">
        <f t="shared" si="4"/>
        <v>minimally upregulated</v>
      </c>
    </row>
    <row r="289" spans="1:9" x14ac:dyDescent="0.3">
      <c r="A289" t="s">
        <v>68</v>
      </c>
      <c r="B289">
        <v>1761.3467036596801</v>
      </c>
      <c r="C289">
        <v>0.57286906475386601</v>
      </c>
      <c r="D289">
        <v>0.13355532928119099</v>
      </c>
      <c r="E289">
        <v>4.2893763044657902</v>
      </c>
      <c r="F289" s="1">
        <v>1.7917556989982201E-5</v>
      </c>
      <c r="G289" s="1">
        <v>3.7825953645518E-5</v>
      </c>
      <c r="H289" t="b">
        <v>0</v>
      </c>
      <c r="I289" t="str">
        <f t="shared" si="4"/>
        <v>minimally upregulated</v>
      </c>
    </row>
    <row r="290" spans="1:9" x14ac:dyDescent="0.3">
      <c r="A290" t="s">
        <v>42</v>
      </c>
      <c r="B290">
        <v>97.958408711636494</v>
      </c>
      <c r="C290">
        <v>0.81066472211152096</v>
      </c>
      <c r="D290">
        <v>0.189373191867971</v>
      </c>
      <c r="E290">
        <v>4.2807786789415703</v>
      </c>
      <c r="F290" s="1">
        <v>1.86240506207599E-5</v>
      </c>
      <c r="G290" s="1">
        <v>3.91813936935018E-5</v>
      </c>
      <c r="H290" t="b">
        <v>0</v>
      </c>
      <c r="I290" t="str">
        <f t="shared" si="4"/>
        <v>minimally upregulated</v>
      </c>
    </row>
    <row r="291" spans="1:9" x14ac:dyDescent="0.3">
      <c r="A291" t="s">
        <v>116</v>
      </c>
      <c r="B291">
        <v>7.31455921603375</v>
      </c>
      <c r="C291">
        <v>0.97294975015039598</v>
      </c>
      <c r="D291">
        <v>0.227726813048687</v>
      </c>
      <c r="E291">
        <v>4.2724426567300302</v>
      </c>
      <c r="F291" s="1">
        <v>1.9334328314519798E-5</v>
      </c>
      <c r="G291" s="1">
        <v>4.0535419362855298E-5</v>
      </c>
      <c r="H291" t="b">
        <v>0</v>
      </c>
      <c r="I291" t="str">
        <f t="shared" si="4"/>
        <v>minimally upregulated</v>
      </c>
    </row>
    <row r="292" spans="1:9" x14ac:dyDescent="0.3">
      <c r="A292" t="s">
        <v>213</v>
      </c>
      <c r="B292">
        <v>129.323458693921</v>
      </c>
      <c r="C292">
        <v>0.86578097625231398</v>
      </c>
      <c r="D292">
        <v>0.202901962598837</v>
      </c>
      <c r="E292">
        <v>4.2669916306530302</v>
      </c>
      <c r="F292" s="1">
        <v>1.9812658929308699E-5</v>
      </c>
      <c r="G292" s="1">
        <v>4.1395521061923398E-5</v>
      </c>
      <c r="H292" t="b">
        <v>0</v>
      </c>
      <c r="I292" t="str">
        <f t="shared" si="4"/>
        <v>minimally upregulated</v>
      </c>
    </row>
    <row r="293" spans="1:9" x14ac:dyDescent="0.3">
      <c r="A293" t="s">
        <v>170</v>
      </c>
      <c r="B293">
        <v>69.886645179165299</v>
      </c>
      <c r="C293">
        <v>0.48375980609318903</v>
      </c>
      <c r="D293">
        <v>0.11352577497378501</v>
      </c>
      <c r="E293">
        <v>4.2612332415691103</v>
      </c>
      <c r="F293" s="1">
        <v>2.0330191920367999E-5</v>
      </c>
      <c r="G293" s="1">
        <v>4.2331358519122503E-5</v>
      </c>
      <c r="H293" t="b">
        <v>0</v>
      </c>
      <c r="I293" t="str">
        <f t="shared" si="4"/>
        <v>minimally upregulated</v>
      </c>
    </row>
    <row r="294" spans="1:9" x14ac:dyDescent="0.3">
      <c r="A294" t="s">
        <v>167</v>
      </c>
      <c r="B294">
        <v>118.928477466194</v>
      </c>
      <c r="C294">
        <v>0.65361434322692102</v>
      </c>
      <c r="D294">
        <v>0.153664049596619</v>
      </c>
      <c r="E294">
        <v>4.2535280369267499</v>
      </c>
      <c r="F294" s="1">
        <v>2.1042857760419299E-5</v>
      </c>
      <c r="G294" s="1">
        <v>4.3665725318549297E-5</v>
      </c>
      <c r="H294" t="b">
        <v>0</v>
      </c>
      <c r="I294" t="str">
        <f t="shared" si="4"/>
        <v>minimally upregulated</v>
      </c>
    </row>
    <row r="295" spans="1:9" x14ac:dyDescent="0.3">
      <c r="A295" t="s">
        <v>486</v>
      </c>
      <c r="B295">
        <v>22.103512425947098</v>
      </c>
      <c r="C295">
        <v>0.48969754076132399</v>
      </c>
      <c r="D295">
        <v>0.115478970147826</v>
      </c>
      <c r="E295">
        <v>4.2405776578580099</v>
      </c>
      <c r="F295" s="1">
        <v>2.2294528306096499E-5</v>
      </c>
      <c r="G295" s="1">
        <v>4.6105691190839101E-5</v>
      </c>
      <c r="H295" t="b">
        <v>0</v>
      </c>
      <c r="I295" t="str">
        <f t="shared" si="4"/>
        <v>minimally upregulated</v>
      </c>
    </row>
    <row r="296" spans="1:9" x14ac:dyDescent="0.3">
      <c r="A296" t="s">
        <v>307</v>
      </c>
      <c r="B296">
        <v>128.41745174517899</v>
      </c>
      <c r="C296">
        <v>-0.42869988160119099</v>
      </c>
      <c r="D296">
        <v>0.101356056576691</v>
      </c>
      <c r="E296">
        <v>-4.2296424711118998</v>
      </c>
      <c r="F296" s="1">
        <v>2.3406300607871101E-5</v>
      </c>
      <c r="G296" s="1">
        <v>4.8240782269781699E-5</v>
      </c>
      <c r="H296" t="b">
        <v>0</v>
      </c>
      <c r="I296" t="str">
        <f t="shared" si="4"/>
        <v>minimally downregulated</v>
      </c>
    </row>
    <row r="297" spans="1:9" x14ac:dyDescent="0.3">
      <c r="A297" t="s">
        <v>461</v>
      </c>
      <c r="B297">
        <v>374.01695339100701</v>
      </c>
      <c r="C297">
        <v>0.58496006865735295</v>
      </c>
      <c r="D297">
        <v>0.13895241961996899</v>
      </c>
      <c r="E297">
        <v>4.2097868483125502</v>
      </c>
      <c r="F297" s="1">
        <v>2.5561172559789101E-5</v>
      </c>
      <c r="G297" s="1">
        <v>5.25040301228101E-5</v>
      </c>
      <c r="H297" t="b">
        <v>0</v>
      </c>
      <c r="I297" t="str">
        <f t="shared" si="4"/>
        <v>minimally upregulated</v>
      </c>
    </row>
    <row r="298" spans="1:9" x14ac:dyDescent="0.3">
      <c r="A298" t="s">
        <v>422</v>
      </c>
      <c r="B298">
        <v>111.46563883407001</v>
      </c>
      <c r="C298">
        <v>-0.77605817485341499</v>
      </c>
      <c r="D298">
        <v>0.18476174857192701</v>
      </c>
      <c r="E298">
        <v>-4.2003184146706598</v>
      </c>
      <c r="F298" s="1">
        <v>2.66539864459257E-5</v>
      </c>
      <c r="G298" s="1">
        <v>5.4564389761356302E-5</v>
      </c>
      <c r="H298" t="b">
        <v>0</v>
      </c>
      <c r="I298" t="str">
        <f t="shared" si="4"/>
        <v>minimally downregulated</v>
      </c>
    </row>
    <row r="299" spans="1:9" x14ac:dyDescent="0.3">
      <c r="A299" t="s">
        <v>365</v>
      </c>
      <c r="B299">
        <v>164.386442208105</v>
      </c>
      <c r="C299">
        <v>0.39109927021097801</v>
      </c>
      <c r="D299">
        <v>9.3299936542713097E-2</v>
      </c>
      <c r="E299">
        <v>4.1918492627476898</v>
      </c>
      <c r="F299" s="1">
        <v>2.7668981909953401E-5</v>
      </c>
      <c r="G299" s="1">
        <v>5.6452151010911601E-5</v>
      </c>
      <c r="H299" t="b">
        <v>0</v>
      </c>
      <c r="I299" t="str">
        <f t="shared" si="4"/>
        <v>minimally upregulated</v>
      </c>
    </row>
    <row r="300" spans="1:9" x14ac:dyDescent="0.3">
      <c r="A300" t="s">
        <v>274</v>
      </c>
      <c r="B300">
        <v>236.813026678493</v>
      </c>
      <c r="C300">
        <v>-0.79962656041975899</v>
      </c>
      <c r="D300">
        <v>0.19146248462440901</v>
      </c>
      <c r="E300">
        <v>-4.1764137866923701</v>
      </c>
      <c r="F300" s="1">
        <v>2.9614090837873202E-5</v>
      </c>
      <c r="G300" s="1">
        <v>6.0218619496411003E-5</v>
      </c>
      <c r="H300" t="b">
        <v>0</v>
      </c>
      <c r="I300" t="str">
        <f t="shared" si="4"/>
        <v>minimally downregulated</v>
      </c>
    </row>
    <row r="301" spans="1:9" x14ac:dyDescent="0.3">
      <c r="A301" t="s">
        <v>452</v>
      </c>
      <c r="B301">
        <v>168.08838519351599</v>
      </c>
      <c r="C301">
        <v>-0.53289205701964804</v>
      </c>
      <c r="D301">
        <v>0.128005306947783</v>
      </c>
      <c r="E301">
        <v>-4.1630465933496899</v>
      </c>
      <c r="F301" s="1">
        <v>3.1402925606066398E-5</v>
      </c>
      <c r="G301" s="1">
        <v>6.3643262561627795E-5</v>
      </c>
      <c r="H301" t="b">
        <v>0</v>
      </c>
      <c r="I301" t="str">
        <f t="shared" si="4"/>
        <v>minimally downregulated</v>
      </c>
    </row>
    <row r="302" spans="1:9" x14ac:dyDescent="0.3">
      <c r="A302" t="s">
        <v>62</v>
      </c>
      <c r="B302">
        <v>463.22154228840998</v>
      </c>
      <c r="C302">
        <v>0.534979618478029</v>
      </c>
      <c r="D302">
        <v>0.128950454559143</v>
      </c>
      <c r="E302">
        <v>4.1487222383746101</v>
      </c>
      <c r="F302" s="1">
        <v>3.3433617617320103E-5</v>
      </c>
      <c r="G302" s="1">
        <v>6.7533686084154894E-5</v>
      </c>
      <c r="H302" t="b">
        <v>0</v>
      </c>
      <c r="I302" t="str">
        <f t="shared" si="4"/>
        <v>minimally upregulated</v>
      </c>
    </row>
    <row r="303" spans="1:9" x14ac:dyDescent="0.3">
      <c r="A303" t="s">
        <v>394</v>
      </c>
      <c r="B303">
        <v>50.715453826878402</v>
      </c>
      <c r="C303">
        <v>-0.56139749174429499</v>
      </c>
      <c r="D303">
        <v>0.138300930909287</v>
      </c>
      <c r="E303">
        <v>-4.05924593604162</v>
      </c>
      <c r="F303" s="1">
        <v>4.9231440776739201E-5</v>
      </c>
      <c r="G303" s="1">
        <v>9.91149536167464E-5</v>
      </c>
      <c r="H303" t="b">
        <v>0</v>
      </c>
      <c r="I303" t="str">
        <f t="shared" si="4"/>
        <v>minimally downregulated</v>
      </c>
    </row>
    <row r="304" spans="1:9" x14ac:dyDescent="0.3">
      <c r="A304" t="s">
        <v>362</v>
      </c>
      <c r="B304">
        <v>13.2385674343115</v>
      </c>
      <c r="C304">
        <v>0.59366803234238996</v>
      </c>
      <c r="D304">
        <v>0.14641440408129</v>
      </c>
      <c r="E304">
        <v>4.0547105735087499</v>
      </c>
      <c r="F304" s="1">
        <v>5.0196414813703499E-5</v>
      </c>
      <c r="G304">
        <v>1.0072415909812499E-4</v>
      </c>
      <c r="H304" t="b">
        <v>0</v>
      </c>
      <c r="I304" t="str">
        <f t="shared" si="4"/>
        <v>minimally upregulated</v>
      </c>
    </row>
    <row r="305" spans="1:9" x14ac:dyDescent="0.3">
      <c r="A305" t="s">
        <v>491</v>
      </c>
      <c r="B305">
        <v>201.54106617364701</v>
      </c>
      <c r="C305">
        <v>0.58117110533683103</v>
      </c>
      <c r="D305">
        <v>0.143410955285009</v>
      </c>
      <c r="E305">
        <v>4.0524875117234602</v>
      </c>
      <c r="F305" s="1">
        <v>5.0675929830791497E-5</v>
      </c>
      <c r="G305">
        <v>1.0135185966158299E-4</v>
      </c>
      <c r="H305" t="b">
        <v>0</v>
      </c>
      <c r="I305" t="str">
        <f t="shared" si="4"/>
        <v>minimally upregulated</v>
      </c>
    </row>
    <row r="306" spans="1:9" x14ac:dyDescent="0.3">
      <c r="A306" t="s">
        <v>128</v>
      </c>
      <c r="B306">
        <v>65.725599520649794</v>
      </c>
      <c r="C306">
        <v>-0.81351119351729795</v>
      </c>
      <c r="D306">
        <v>0.20186282162420499</v>
      </c>
      <c r="E306">
        <v>-4.0300199262634004</v>
      </c>
      <c r="F306" s="1">
        <v>5.5772124833255401E-5</v>
      </c>
      <c r="G306">
        <v>1.11178530815145E-4</v>
      </c>
      <c r="H306" t="b">
        <v>0</v>
      </c>
      <c r="I306" t="str">
        <f t="shared" si="4"/>
        <v>minimally downregulated</v>
      </c>
    </row>
    <row r="307" spans="1:9" x14ac:dyDescent="0.3">
      <c r="A307" t="s">
        <v>279</v>
      </c>
      <c r="B307">
        <v>328.21464850330199</v>
      </c>
      <c r="C307">
        <v>-0.721557028688949</v>
      </c>
      <c r="D307">
        <v>0.17918297672279801</v>
      </c>
      <c r="E307">
        <v>-4.0269284609844398</v>
      </c>
      <c r="F307" s="1">
        <v>5.6510216690037603E-5</v>
      </c>
      <c r="G307">
        <v>1.12281737737068E-4</v>
      </c>
      <c r="H307" t="b">
        <v>0</v>
      </c>
      <c r="I307" t="str">
        <f t="shared" si="4"/>
        <v>minimally downregulated</v>
      </c>
    </row>
    <row r="308" spans="1:9" x14ac:dyDescent="0.3">
      <c r="A308" t="s">
        <v>325</v>
      </c>
      <c r="B308">
        <v>761.35958194736804</v>
      </c>
      <c r="C308">
        <v>-0.50319903476477501</v>
      </c>
      <c r="D308">
        <v>0.12596279580268199</v>
      </c>
      <c r="E308">
        <v>-3.99482268997129</v>
      </c>
      <c r="F308" s="1">
        <v>6.4742687116077399E-5</v>
      </c>
      <c r="G308">
        <v>1.2822004484226401E-4</v>
      </c>
      <c r="H308" t="b">
        <v>0</v>
      </c>
      <c r="I308" t="str">
        <f t="shared" si="4"/>
        <v>minimally downregulated</v>
      </c>
    </row>
    <row r="309" spans="1:9" x14ac:dyDescent="0.3">
      <c r="A309" t="s">
        <v>391</v>
      </c>
      <c r="B309">
        <v>162.067751157869</v>
      </c>
      <c r="C309">
        <v>0.33246764610787199</v>
      </c>
      <c r="D309">
        <v>8.36410062589696E-2</v>
      </c>
      <c r="E309">
        <v>3.9749359910674</v>
      </c>
      <c r="F309" s="1">
        <v>7.03981871414368E-5</v>
      </c>
      <c r="G309">
        <v>1.3896784994153801E-4</v>
      </c>
      <c r="H309" t="b">
        <v>0</v>
      </c>
      <c r="I309" t="str">
        <f t="shared" si="4"/>
        <v>minimally upregulated</v>
      </c>
    </row>
    <row r="310" spans="1:9" x14ac:dyDescent="0.3">
      <c r="A310" t="s">
        <v>244</v>
      </c>
      <c r="B310">
        <v>202.577679182597</v>
      </c>
      <c r="C310">
        <v>-0.54970724363230705</v>
      </c>
      <c r="D310">
        <v>0.139583605943149</v>
      </c>
      <c r="E310">
        <v>-3.9381934570181398</v>
      </c>
      <c r="F310" s="1">
        <v>8.2097392176531806E-5</v>
      </c>
      <c r="G310">
        <v>1.61537910819842E-4</v>
      </c>
      <c r="H310" t="b">
        <v>0</v>
      </c>
      <c r="I310" t="str">
        <f t="shared" si="4"/>
        <v>minimally downregulated</v>
      </c>
    </row>
    <row r="311" spans="1:9" x14ac:dyDescent="0.3">
      <c r="A311" t="s">
        <v>535</v>
      </c>
      <c r="B311">
        <v>315.99825685284299</v>
      </c>
      <c r="C311">
        <v>-0.51020356922848398</v>
      </c>
      <c r="D311">
        <v>0.12957955949504599</v>
      </c>
      <c r="E311">
        <v>-3.9373769382816102</v>
      </c>
      <c r="F311" s="1">
        <v>8.2377153845208695E-5</v>
      </c>
      <c r="G311">
        <v>1.61565514638345E-4</v>
      </c>
      <c r="H311" t="b">
        <v>0</v>
      </c>
      <c r="I311" t="str">
        <f t="shared" si="4"/>
        <v>minimally downregulated</v>
      </c>
    </row>
    <row r="312" spans="1:9" x14ac:dyDescent="0.3">
      <c r="A312" t="s">
        <v>138</v>
      </c>
      <c r="B312">
        <v>84.639260515474604</v>
      </c>
      <c r="C312">
        <v>-0.59613797947642799</v>
      </c>
      <c r="D312">
        <v>0.15146818634023601</v>
      </c>
      <c r="E312">
        <v>-3.93573062357367</v>
      </c>
      <c r="F312" s="1">
        <v>8.2943968456997805E-5</v>
      </c>
      <c r="G312">
        <v>1.6163440007004699E-4</v>
      </c>
      <c r="H312" t="b">
        <v>0</v>
      </c>
      <c r="I312" t="str">
        <f t="shared" si="4"/>
        <v>minimally downregulated</v>
      </c>
    </row>
    <row r="313" spans="1:9" x14ac:dyDescent="0.3">
      <c r="A313" t="s">
        <v>332</v>
      </c>
      <c r="B313">
        <v>23.956662178432602</v>
      </c>
      <c r="C313">
        <v>-1.06149329897353</v>
      </c>
      <c r="D313">
        <v>0.26968446619237302</v>
      </c>
      <c r="E313">
        <v>-3.9360565106346899</v>
      </c>
      <c r="F313" s="1">
        <v>8.2831476043088894E-5</v>
      </c>
      <c r="G313">
        <v>1.6163440007004699E-4</v>
      </c>
      <c r="H313" t="b">
        <v>1</v>
      </c>
      <c r="I313" t="str">
        <f t="shared" si="4"/>
        <v>downregulated</v>
      </c>
    </row>
    <row r="314" spans="1:9" x14ac:dyDescent="0.3">
      <c r="A314" t="s">
        <v>426</v>
      </c>
      <c r="B314">
        <v>42.634656229722701</v>
      </c>
      <c r="C314">
        <v>0.44424119665651801</v>
      </c>
      <c r="D314">
        <v>0.11366610655466899</v>
      </c>
      <c r="E314">
        <v>3.90829958130796</v>
      </c>
      <c r="F314" s="1">
        <v>9.2948006912396699E-5</v>
      </c>
      <c r="G314">
        <v>1.8055076103110901E-4</v>
      </c>
      <c r="H314" t="b">
        <v>0</v>
      </c>
      <c r="I314" t="str">
        <f t="shared" si="4"/>
        <v>minimally upregulated</v>
      </c>
    </row>
    <row r="315" spans="1:9" x14ac:dyDescent="0.3">
      <c r="A315" t="s">
        <v>277</v>
      </c>
      <c r="B315">
        <v>28.3509586830322</v>
      </c>
      <c r="C315">
        <v>0.67234640558120395</v>
      </c>
      <c r="D315">
        <v>0.17339727322659501</v>
      </c>
      <c r="E315">
        <v>3.8774912261889001</v>
      </c>
      <c r="F315">
        <v>1.0553913236094999E-4</v>
      </c>
      <c r="G315">
        <v>2.0435602699190201E-4</v>
      </c>
      <c r="H315" t="b">
        <v>0</v>
      </c>
      <c r="I315" t="str">
        <f t="shared" si="4"/>
        <v>minimally upregulated</v>
      </c>
    </row>
    <row r="316" spans="1:9" x14ac:dyDescent="0.3">
      <c r="A316" t="s">
        <v>542</v>
      </c>
      <c r="B316">
        <v>65.146827399564501</v>
      </c>
      <c r="C316">
        <v>0.449013691387665</v>
      </c>
      <c r="D316">
        <v>0.116147836887358</v>
      </c>
      <c r="E316">
        <v>3.8658807896966998</v>
      </c>
      <c r="F316">
        <v>1.10688997985103E-4</v>
      </c>
      <c r="G316">
        <v>2.1364733579346901E-4</v>
      </c>
      <c r="H316" t="b">
        <v>0</v>
      </c>
      <c r="I316" t="str">
        <f t="shared" si="4"/>
        <v>minimally upregulated</v>
      </c>
    </row>
    <row r="317" spans="1:9" x14ac:dyDescent="0.3">
      <c r="A317" t="s">
        <v>211</v>
      </c>
      <c r="B317">
        <v>60.0025924638079</v>
      </c>
      <c r="C317">
        <v>0.330663404519417</v>
      </c>
      <c r="D317">
        <v>8.5774749346180706E-2</v>
      </c>
      <c r="E317">
        <v>3.8550203531913998</v>
      </c>
      <c r="F317">
        <v>1.1572000141150801E-4</v>
      </c>
      <c r="G317">
        <v>2.2265114195631899E-4</v>
      </c>
      <c r="H317" t="b">
        <v>0</v>
      </c>
      <c r="I317" t="str">
        <f t="shared" si="4"/>
        <v>minimally upregulated</v>
      </c>
    </row>
    <row r="318" spans="1:9" x14ac:dyDescent="0.3">
      <c r="A318" t="s">
        <v>550</v>
      </c>
      <c r="B318">
        <v>3.0610556015439001</v>
      </c>
      <c r="C318">
        <v>0.91854394164629705</v>
      </c>
      <c r="D318">
        <v>0.23938056448432099</v>
      </c>
      <c r="E318">
        <v>3.8371700878266601</v>
      </c>
      <c r="F318">
        <v>1.24460272285307E-4</v>
      </c>
      <c r="G318">
        <v>2.38712446528286E-4</v>
      </c>
      <c r="H318" t="b">
        <v>0</v>
      </c>
      <c r="I318" t="str">
        <f t="shared" si="4"/>
        <v>minimally upregulated</v>
      </c>
    </row>
    <row r="319" spans="1:9" x14ac:dyDescent="0.3">
      <c r="A319" t="s">
        <v>407</v>
      </c>
      <c r="B319">
        <v>74.263887932332906</v>
      </c>
      <c r="C319">
        <v>-0.69803628963583497</v>
      </c>
      <c r="D319">
        <v>0.18338063616254299</v>
      </c>
      <c r="E319">
        <v>-3.8064885379561999</v>
      </c>
      <c r="F319">
        <v>1.40953821925259E-4</v>
      </c>
      <c r="G319">
        <v>2.6949661550489801E-4</v>
      </c>
      <c r="H319" t="b">
        <v>0</v>
      </c>
      <c r="I319" t="str">
        <f t="shared" si="4"/>
        <v>minimally downregulated</v>
      </c>
    </row>
    <row r="320" spans="1:9" x14ac:dyDescent="0.3">
      <c r="A320" t="s">
        <v>176</v>
      </c>
      <c r="B320">
        <v>52.4776340772409</v>
      </c>
      <c r="C320">
        <v>0.73866543296553999</v>
      </c>
      <c r="D320">
        <v>0.195676959815513</v>
      </c>
      <c r="E320">
        <v>3.7749228813753302</v>
      </c>
      <c r="F320">
        <v>1.60057171875241E-4</v>
      </c>
      <c r="G320">
        <v>3.0506194514152502E-4</v>
      </c>
      <c r="H320" t="b">
        <v>0</v>
      </c>
      <c r="I320" t="str">
        <f t="shared" si="4"/>
        <v>minimally upregulated</v>
      </c>
    </row>
    <row r="321" spans="1:9" x14ac:dyDescent="0.3">
      <c r="A321" t="s">
        <v>354</v>
      </c>
      <c r="B321">
        <v>14.0828231127082</v>
      </c>
      <c r="C321">
        <v>0.91953982671829904</v>
      </c>
      <c r="D321">
        <v>0.24440349218225599</v>
      </c>
      <c r="E321">
        <v>3.7623841562483999</v>
      </c>
      <c r="F321">
        <v>1.6830127033395801E-4</v>
      </c>
      <c r="G321">
        <v>3.1977241363452102E-4</v>
      </c>
      <c r="H321" t="b">
        <v>0</v>
      </c>
      <c r="I321" t="str">
        <f t="shared" si="4"/>
        <v>minimally upregulated</v>
      </c>
    </row>
    <row r="322" spans="1:9" x14ac:dyDescent="0.3">
      <c r="A322" t="s">
        <v>297</v>
      </c>
      <c r="B322">
        <v>13.3808060771035</v>
      </c>
      <c r="C322">
        <v>0.667302527242712</v>
      </c>
      <c r="D322">
        <v>0.178780674217143</v>
      </c>
      <c r="E322">
        <v>3.7325204760791002</v>
      </c>
      <c r="F322">
        <v>1.89573280892914E-4</v>
      </c>
      <c r="G322">
        <v>3.5906714885636102E-4</v>
      </c>
      <c r="H322" t="b">
        <v>0</v>
      </c>
      <c r="I322" t="str">
        <f t="shared" si="4"/>
        <v>minimally upregulated</v>
      </c>
    </row>
    <row r="323" spans="1:9" x14ac:dyDescent="0.3">
      <c r="A323" t="s">
        <v>130</v>
      </c>
      <c r="B323">
        <v>21.372228494186601</v>
      </c>
      <c r="C323">
        <v>-0.48981741609768797</v>
      </c>
      <c r="D323">
        <v>0.13256458320453701</v>
      </c>
      <c r="E323">
        <v>-3.6949342294686298</v>
      </c>
      <c r="F323">
        <v>2.19943712896763E-4</v>
      </c>
      <c r="G323">
        <v>4.15297445469664E-4</v>
      </c>
      <c r="H323" t="b">
        <v>0</v>
      </c>
      <c r="I323" t="str">
        <f t="shared" ref="I323:I386" si="5">IF(G323&gt;0.05, "not DE", IF(AND(G323&lt;0.05, C323&gt;1), "upregulated", IF(AND(G323&lt;0.05, C323&gt;0), "minimally upregulated", IF(AND(G323&lt;0.05, C323&lt;(-1)), "downregulated", IF(AND(G323&lt;0.05, C323&lt;0), "minimally downregulated" )))))</f>
        <v>minimally downregulated</v>
      </c>
    </row>
    <row r="324" spans="1:9" x14ac:dyDescent="0.3">
      <c r="A324" t="s">
        <v>259</v>
      </c>
      <c r="B324">
        <v>41.717886327217599</v>
      </c>
      <c r="C324">
        <v>0.50402139769397003</v>
      </c>
      <c r="D324">
        <v>0.13740583939270601</v>
      </c>
      <c r="E324">
        <v>3.6681221112697902</v>
      </c>
      <c r="F324">
        <v>2.4433848948266803E-4</v>
      </c>
      <c r="G324">
        <v>4.5993127432031702E-4</v>
      </c>
      <c r="H324" t="b">
        <v>0</v>
      </c>
      <c r="I324" t="str">
        <f t="shared" si="5"/>
        <v>minimally upregulated</v>
      </c>
    </row>
    <row r="325" spans="1:9" x14ac:dyDescent="0.3">
      <c r="A325" t="s">
        <v>237</v>
      </c>
      <c r="B325">
        <v>19.521753635544599</v>
      </c>
      <c r="C325">
        <v>0.65300684216808402</v>
      </c>
      <c r="D325">
        <v>0.178087661948655</v>
      </c>
      <c r="E325">
        <v>3.6667719426647101</v>
      </c>
      <c r="F325">
        <v>2.4563167750076101E-4</v>
      </c>
      <c r="G325">
        <v>4.6093845654463802E-4</v>
      </c>
      <c r="H325" t="b">
        <v>0</v>
      </c>
      <c r="I325" t="str">
        <f t="shared" si="5"/>
        <v>minimally upregulated</v>
      </c>
    </row>
    <row r="326" spans="1:9" x14ac:dyDescent="0.3">
      <c r="A326" t="s">
        <v>292</v>
      </c>
      <c r="B326">
        <v>220.44967272567899</v>
      </c>
      <c r="C326">
        <v>-0.80953772673123203</v>
      </c>
      <c r="D326">
        <v>0.22326805385534901</v>
      </c>
      <c r="E326">
        <v>-3.62585561504341</v>
      </c>
      <c r="F326">
        <v>2.88006251075026E-4</v>
      </c>
      <c r="G326">
        <v>5.3879323278035703E-4</v>
      </c>
      <c r="H326" t="b">
        <v>0</v>
      </c>
      <c r="I326" t="str">
        <f t="shared" si="5"/>
        <v>minimally downregulated</v>
      </c>
    </row>
    <row r="327" spans="1:9" x14ac:dyDescent="0.3">
      <c r="A327" t="s">
        <v>494</v>
      </c>
      <c r="B327">
        <v>6.7185711544303404</v>
      </c>
      <c r="C327">
        <v>0.71728167545450106</v>
      </c>
      <c r="D327">
        <v>0.19801160404774401</v>
      </c>
      <c r="E327">
        <v>3.6224224277358701</v>
      </c>
      <c r="F327">
        <v>2.91856998001698E-4</v>
      </c>
      <c r="G327">
        <v>5.4432225394181698E-4</v>
      </c>
      <c r="H327" t="b">
        <v>0</v>
      </c>
      <c r="I327" t="str">
        <f t="shared" si="5"/>
        <v>minimally upregulated</v>
      </c>
    </row>
    <row r="328" spans="1:9" x14ac:dyDescent="0.3">
      <c r="A328" t="s">
        <v>210</v>
      </c>
      <c r="B328">
        <v>859.15895552883205</v>
      </c>
      <c r="C328">
        <v>0.70398779614193396</v>
      </c>
      <c r="D328">
        <v>0.194460279867815</v>
      </c>
      <c r="E328">
        <v>3.62021383811887</v>
      </c>
      <c r="F328">
        <v>2.9435964258965299E-4</v>
      </c>
      <c r="G328">
        <v>5.4731089509024201E-4</v>
      </c>
      <c r="H328" t="b">
        <v>0</v>
      </c>
      <c r="I328" t="str">
        <f t="shared" si="5"/>
        <v>minimally upregulated</v>
      </c>
    </row>
    <row r="329" spans="1:9" x14ac:dyDescent="0.3">
      <c r="A329" t="s">
        <v>195</v>
      </c>
      <c r="B329">
        <v>60.733178000828097</v>
      </c>
      <c r="C329">
        <v>0.431254537566226</v>
      </c>
      <c r="D329">
        <v>0.119206697038966</v>
      </c>
      <c r="E329">
        <v>3.6177039401172002</v>
      </c>
      <c r="F329">
        <v>2.9722810888917499E-4</v>
      </c>
      <c r="G329">
        <v>5.5095942135554405E-4</v>
      </c>
      <c r="H329" t="b">
        <v>0</v>
      </c>
      <c r="I329" t="str">
        <f t="shared" si="5"/>
        <v>minimally upregulated</v>
      </c>
    </row>
    <row r="330" spans="1:9" x14ac:dyDescent="0.3">
      <c r="A330" t="s">
        <v>612</v>
      </c>
      <c r="B330">
        <v>110.700188689434</v>
      </c>
      <c r="C330">
        <v>0.352003421215488</v>
      </c>
      <c r="D330">
        <v>9.7343919344780594E-2</v>
      </c>
      <c r="E330">
        <v>3.6160802193379298</v>
      </c>
      <c r="F330">
        <v>2.9909772175981003E-4</v>
      </c>
      <c r="G330">
        <v>5.5273986270505898E-4</v>
      </c>
      <c r="H330" t="b">
        <v>0</v>
      </c>
      <c r="I330" t="str">
        <f t="shared" si="5"/>
        <v>minimally upregulated</v>
      </c>
    </row>
    <row r="331" spans="1:9" x14ac:dyDescent="0.3">
      <c r="A331" t="s">
        <v>543</v>
      </c>
      <c r="B331">
        <v>4163.6408732230702</v>
      </c>
      <c r="C331">
        <v>-0.48519120206437499</v>
      </c>
      <c r="D331">
        <v>0.13423258761356799</v>
      </c>
      <c r="E331">
        <v>-3.6145559784719099</v>
      </c>
      <c r="F331">
        <v>3.0086280722255599E-4</v>
      </c>
      <c r="G331">
        <v>5.5431692967065004E-4</v>
      </c>
      <c r="H331" t="b">
        <v>0</v>
      </c>
      <c r="I331" t="str">
        <f t="shared" si="5"/>
        <v>minimally downregulated</v>
      </c>
    </row>
    <row r="332" spans="1:9" x14ac:dyDescent="0.3">
      <c r="A332" t="s">
        <v>119</v>
      </c>
      <c r="B332">
        <v>328.08948048857201</v>
      </c>
      <c r="C332">
        <v>0.27556303866519</v>
      </c>
      <c r="D332">
        <v>7.6364439896444203E-2</v>
      </c>
      <c r="E332">
        <v>3.60852563102504</v>
      </c>
      <c r="F332">
        <v>3.0794209503292198E-4</v>
      </c>
      <c r="G332">
        <v>5.6564590265866096E-4</v>
      </c>
      <c r="H332" t="b">
        <v>0</v>
      </c>
      <c r="I332" t="str">
        <f t="shared" si="5"/>
        <v>minimally upregulated</v>
      </c>
    </row>
    <row r="333" spans="1:9" x14ac:dyDescent="0.3">
      <c r="A333" t="s">
        <v>168</v>
      </c>
      <c r="B333">
        <v>16603.211898342099</v>
      </c>
      <c r="C333">
        <v>0.51606157240496198</v>
      </c>
      <c r="D333">
        <v>0.14322430025832</v>
      </c>
      <c r="E333">
        <v>3.6031704918382599</v>
      </c>
      <c r="F333">
        <v>3.1435918566243497E-4</v>
      </c>
      <c r="G333">
        <v>5.75693930369761E-4</v>
      </c>
      <c r="H333" t="b">
        <v>0</v>
      </c>
      <c r="I333" t="str">
        <f t="shared" si="5"/>
        <v>minimally upregulated</v>
      </c>
    </row>
    <row r="334" spans="1:9" x14ac:dyDescent="0.3">
      <c r="A334" t="s">
        <v>594</v>
      </c>
      <c r="B334">
        <v>32.918194769722703</v>
      </c>
      <c r="C334">
        <v>0.45604759343873202</v>
      </c>
      <c r="D334">
        <v>0.127104283211771</v>
      </c>
      <c r="E334">
        <v>3.5879797432074101</v>
      </c>
      <c r="F334">
        <v>3.3325017394649501E-4</v>
      </c>
      <c r="G334">
        <v>6.0845677405245901E-4</v>
      </c>
      <c r="H334" t="b">
        <v>0</v>
      </c>
      <c r="I334" t="str">
        <f t="shared" si="5"/>
        <v>minimally upregulated</v>
      </c>
    </row>
    <row r="335" spans="1:9" x14ac:dyDescent="0.3">
      <c r="A335" t="s">
        <v>600</v>
      </c>
      <c r="B335">
        <v>637.71141538271104</v>
      </c>
      <c r="C335">
        <v>-0.36643190653195401</v>
      </c>
      <c r="D335">
        <v>0.102482145882637</v>
      </c>
      <c r="E335">
        <v>-3.5755682453370299</v>
      </c>
      <c r="F335">
        <v>3.49467994436368E-4</v>
      </c>
      <c r="G335">
        <v>6.3615730723746099E-4</v>
      </c>
      <c r="H335" t="b">
        <v>0</v>
      </c>
      <c r="I335" t="str">
        <f t="shared" si="5"/>
        <v>minimally downregulated</v>
      </c>
    </row>
    <row r="336" spans="1:9" x14ac:dyDescent="0.3">
      <c r="A336" t="s">
        <v>146</v>
      </c>
      <c r="B336">
        <v>408.546210595758</v>
      </c>
      <c r="C336">
        <v>0.42567862908981902</v>
      </c>
      <c r="D336">
        <v>0.119797043403695</v>
      </c>
      <c r="E336">
        <v>3.5533316766037002</v>
      </c>
      <c r="F336">
        <v>3.8038453955117598E-4</v>
      </c>
      <c r="G336">
        <v>6.9036955237944701E-4</v>
      </c>
      <c r="H336" t="b">
        <v>0</v>
      </c>
      <c r="I336" t="str">
        <f t="shared" si="5"/>
        <v>minimally upregulated</v>
      </c>
    </row>
    <row r="337" spans="1:9" x14ac:dyDescent="0.3">
      <c r="A337" t="s">
        <v>104</v>
      </c>
      <c r="B337">
        <v>50.049853011755999</v>
      </c>
      <c r="C337">
        <v>0.62011075572195296</v>
      </c>
      <c r="D337">
        <v>0.17471131580947999</v>
      </c>
      <c r="E337">
        <v>3.5493451173945401</v>
      </c>
      <c r="F337">
        <v>3.8619057467979899E-4</v>
      </c>
      <c r="G337">
        <v>6.9882103989677899E-4</v>
      </c>
      <c r="H337" t="b">
        <v>0</v>
      </c>
      <c r="I337" t="str">
        <f t="shared" si="5"/>
        <v>minimally upregulated</v>
      </c>
    </row>
    <row r="338" spans="1:9" x14ac:dyDescent="0.3">
      <c r="A338" t="s">
        <v>596</v>
      </c>
      <c r="B338">
        <v>8.4204076237799406</v>
      </c>
      <c r="C338">
        <v>0.50568595210328504</v>
      </c>
      <c r="D338">
        <v>0.14264594138087999</v>
      </c>
      <c r="E338">
        <v>3.5450426924734502</v>
      </c>
      <c r="F338">
        <v>3.9254949981444299E-4</v>
      </c>
      <c r="G338">
        <v>7.0821986910142901E-4</v>
      </c>
      <c r="H338" t="b">
        <v>0</v>
      </c>
      <c r="I338" t="str">
        <f t="shared" si="5"/>
        <v>minimally upregulated</v>
      </c>
    </row>
    <row r="339" spans="1:9" x14ac:dyDescent="0.3">
      <c r="A339" t="s">
        <v>314</v>
      </c>
      <c r="B339">
        <v>280.35786406695502</v>
      </c>
      <c r="C339">
        <v>-0.669797298722422</v>
      </c>
      <c r="D339">
        <v>0.19042807274308901</v>
      </c>
      <c r="E339">
        <v>-3.5173243580848501</v>
      </c>
      <c r="F339">
        <v>4.3592074152524801E-4</v>
      </c>
      <c r="G339">
        <v>7.8414145221109705E-4</v>
      </c>
      <c r="H339" t="b">
        <v>0</v>
      </c>
      <c r="I339" t="str">
        <f t="shared" si="5"/>
        <v>minimally downregulated</v>
      </c>
    </row>
    <row r="340" spans="1:9" x14ac:dyDescent="0.3">
      <c r="A340" t="s">
        <v>294</v>
      </c>
      <c r="B340">
        <v>280.84425887714099</v>
      </c>
      <c r="C340">
        <v>0.83084114623969296</v>
      </c>
      <c r="D340">
        <v>0.23683142681427599</v>
      </c>
      <c r="E340">
        <v>3.5081541221775501</v>
      </c>
      <c r="F340">
        <v>4.5122755699755703E-4</v>
      </c>
      <c r="G340">
        <v>8.0928128216670896E-4</v>
      </c>
      <c r="H340" t="b">
        <v>0</v>
      </c>
      <c r="I340" t="str">
        <f t="shared" si="5"/>
        <v>minimally upregulated</v>
      </c>
    </row>
    <row r="341" spans="1:9" x14ac:dyDescent="0.3">
      <c r="A341" t="s">
        <v>392</v>
      </c>
      <c r="B341">
        <v>54.937211121831098</v>
      </c>
      <c r="C341">
        <v>0.60179396126886797</v>
      </c>
      <c r="D341">
        <v>0.17200330758409299</v>
      </c>
      <c r="E341">
        <v>3.49873481923975</v>
      </c>
      <c r="F341">
        <v>4.6747125652295198E-4</v>
      </c>
      <c r="G341">
        <v>8.3594859989986696E-4</v>
      </c>
      <c r="H341" t="b">
        <v>0</v>
      </c>
      <c r="I341" t="str">
        <f t="shared" si="5"/>
        <v>minimally upregulated</v>
      </c>
    </row>
    <row r="342" spans="1:9" x14ac:dyDescent="0.3">
      <c r="A342" t="s">
        <v>175</v>
      </c>
      <c r="B342">
        <v>403.77489669818402</v>
      </c>
      <c r="C342">
        <v>0.44469628679023698</v>
      </c>
      <c r="D342">
        <v>0.12760628480007899</v>
      </c>
      <c r="E342">
        <v>3.4849089720537201</v>
      </c>
      <c r="F342">
        <v>4.9230449013895204E-4</v>
      </c>
      <c r="G342">
        <v>8.7777457479320403E-4</v>
      </c>
      <c r="H342" t="b">
        <v>0</v>
      </c>
      <c r="I342" t="str">
        <f t="shared" si="5"/>
        <v>minimally upregulated</v>
      </c>
    </row>
    <row r="343" spans="1:9" x14ac:dyDescent="0.3">
      <c r="A343" t="s">
        <v>57</v>
      </c>
      <c r="B343">
        <v>1673.5129443470801</v>
      </c>
      <c r="C343">
        <v>0.47010162669193301</v>
      </c>
      <c r="D343">
        <v>0.134935712702516</v>
      </c>
      <c r="E343">
        <v>3.4838933094631201</v>
      </c>
      <c r="F343">
        <v>4.9417643879149297E-4</v>
      </c>
      <c r="G343">
        <v>8.7853589118487704E-4</v>
      </c>
      <c r="H343" t="b">
        <v>0</v>
      </c>
      <c r="I343" t="str">
        <f t="shared" si="5"/>
        <v>minimally upregulated</v>
      </c>
    </row>
    <row r="344" spans="1:9" x14ac:dyDescent="0.3">
      <c r="A344" t="s">
        <v>309</v>
      </c>
      <c r="B344">
        <v>333.82675264529598</v>
      </c>
      <c r="C344">
        <v>0.44773539367633503</v>
      </c>
      <c r="D344">
        <v>0.128920550901412</v>
      </c>
      <c r="E344">
        <v>3.4729559449270901</v>
      </c>
      <c r="F344">
        <v>5.14759843868723E-4</v>
      </c>
      <c r="G344">
        <v>9.1246059787808702E-4</v>
      </c>
      <c r="H344" t="b">
        <v>0</v>
      </c>
      <c r="I344" t="str">
        <f t="shared" si="5"/>
        <v>minimally upregulated</v>
      </c>
    </row>
    <row r="345" spans="1:9" x14ac:dyDescent="0.3">
      <c r="A345" t="s">
        <v>84</v>
      </c>
      <c r="B345">
        <v>835.807635203068</v>
      </c>
      <c r="C345">
        <v>0.37637063103635499</v>
      </c>
      <c r="D345">
        <v>0.108780638111532</v>
      </c>
      <c r="E345">
        <v>3.4599046077525801</v>
      </c>
      <c r="F345">
        <v>5.4036678042232705E-4</v>
      </c>
      <c r="G345">
        <v>9.5506686772318299E-4</v>
      </c>
      <c r="H345" t="b">
        <v>0</v>
      </c>
      <c r="I345" t="str">
        <f t="shared" si="5"/>
        <v>minimally upregulated</v>
      </c>
    </row>
    <row r="346" spans="1:9" x14ac:dyDescent="0.3">
      <c r="A346" t="s">
        <v>405</v>
      </c>
      <c r="B346">
        <v>48.576935321354398</v>
      </c>
      <c r="C346">
        <v>0.51047720529410301</v>
      </c>
      <c r="D346">
        <v>0.147745648219505</v>
      </c>
      <c r="E346">
        <v>3.45510823124678</v>
      </c>
      <c r="F346">
        <v>5.5007196120642203E-4</v>
      </c>
      <c r="G346">
        <v>9.6723115104219799E-4</v>
      </c>
      <c r="H346" t="b">
        <v>0</v>
      </c>
      <c r="I346" t="str">
        <f t="shared" si="5"/>
        <v>minimally upregulated</v>
      </c>
    </row>
    <row r="347" spans="1:9" x14ac:dyDescent="0.3">
      <c r="A347" t="s">
        <v>286</v>
      </c>
      <c r="B347">
        <v>989.77783836897504</v>
      </c>
      <c r="C347">
        <v>0.59804783951074303</v>
      </c>
      <c r="D347">
        <v>0.17309972425153999</v>
      </c>
      <c r="E347">
        <v>3.45493236396893</v>
      </c>
      <c r="F347">
        <v>5.5043088529703997E-4</v>
      </c>
      <c r="G347">
        <v>9.6723115104219799E-4</v>
      </c>
      <c r="H347" t="b">
        <v>0</v>
      </c>
      <c r="I347" t="str">
        <f t="shared" si="5"/>
        <v>minimally upregulated</v>
      </c>
    </row>
    <row r="348" spans="1:9" x14ac:dyDescent="0.3">
      <c r="A348" t="s">
        <v>482</v>
      </c>
      <c r="B348">
        <v>50.7484385799359</v>
      </c>
      <c r="C348">
        <v>0.389613973910858</v>
      </c>
      <c r="D348">
        <v>0.11335652129214099</v>
      </c>
      <c r="E348">
        <v>3.4370671353503202</v>
      </c>
      <c r="F348">
        <v>5.8804982698902901E-4</v>
      </c>
      <c r="G348">
        <v>1.03035819829778E-3</v>
      </c>
      <c r="H348" t="b">
        <v>0</v>
      </c>
      <c r="I348" t="str">
        <f t="shared" si="5"/>
        <v>minimally upregulated</v>
      </c>
    </row>
    <row r="349" spans="1:9" x14ac:dyDescent="0.3">
      <c r="A349" t="s">
        <v>551</v>
      </c>
      <c r="B349">
        <v>21.099934060622498</v>
      </c>
      <c r="C349">
        <v>0.43482101554364599</v>
      </c>
      <c r="D349">
        <v>0.12662670974640899</v>
      </c>
      <c r="E349">
        <v>3.4338807066411801</v>
      </c>
      <c r="F349">
        <v>5.9500599485120295E-4</v>
      </c>
      <c r="G349">
        <v>1.0365720483367701E-3</v>
      </c>
      <c r="H349" t="b">
        <v>0</v>
      </c>
      <c r="I349" t="str">
        <f t="shared" si="5"/>
        <v>minimally upregulated</v>
      </c>
    </row>
    <row r="350" spans="1:9" x14ac:dyDescent="0.3">
      <c r="A350" t="s">
        <v>489</v>
      </c>
      <c r="B350">
        <v>9.3430865469969309</v>
      </c>
      <c r="C350">
        <v>0.71164499884756605</v>
      </c>
      <c r="D350">
        <v>0.207217714852511</v>
      </c>
      <c r="E350">
        <v>3.4342864911626201</v>
      </c>
      <c r="F350">
        <v>5.9411590607916698E-4</v>
      </c>
      <c r="G350">
        <v>1.0365720483367701E-3</v>
      </c>
      <c r="H350" t="b">
        <v>0</v>
      </c>
      <c r="I350" t="str">
        <f t="shared" si="5"/>
        <v>minimally upregulated</v>
      </c>
    </row>
    <row r="351" spans="1:9" x14ac:dyDescent="0.3">
      <c r="A351" t="s">
        <v>329</v>
      </c>
      <c r="B351">
        <v>23.6895883750514</v>
      </c>
      <c r="C351">
        <v>-0.71226897676391698</v>
      </c>
      <c r="D351">
        <v>0.209630205849894</v>
      </c>
      <c r="E351">
        <v>-3.3977401962479501</v>
      </c>
      <c r="F351">
        <v>6.7944912329154998E-4</v>
      </c>
      <c r="G351">
        <v>1.1803001913178899E-3</v>
      </c>
      <c r="H351" t="b">
        <v>0</v>
      </c>
      <c r="I351" t="str">
        <f t="shared" si="5"/>
        <v>minimally downregulated</v>
      </c>
    </row>
    <row r="352" spans="1:9" x14ac:dyDescent="0.3">
      <c r="A352" t="s">
        <v>510</v>
      </c>
      <c r="B352">
        <v>14.472142284590101</v>
      </c>
      <c r="C352">
        <v>0.50034896354738101</v>
      </c>
      <c r="D352">
        <v>0.14840070466855601</v>
      </c>
      <c r="E352">
        <v>3.3716077337023398</v>
      </c>
      <c r="F352">
        <v>7.4730804099662604E-4</v>
      </c>
      <c r="G352">
        <v>1.29448230463233E-3</v>
      </c>
      <c r="H352" t="b">
        <v>0</v>
      </c>
      <c r="I352" t="str">
        <f t="shared" si="5"/>
        <v>minimally upregulated</v>
      </c>
    </row>
    <row r="353" spans="1:9" x14ac:dyDescent="0.3">
      <c r="A353" t="s">
        <v>471</v>
      </c>
      <c r="B353">
        <v>7.3206039746435998</v>
      </c>
      <c r="C353">
        <v>0.87709680705196802</v>
      </c>
      <c r="D353">
        <v>0.26251640599168302</v>
      </c>
      <c r="E353">
        <v>3.34111235348756</v>
      </c>
      <c r="F353">
        <v>8.3443448727961098E-4</v>
      </c>
      <c r="G353">
        <v>1.4412959325738699E-3</v>
      </c>
      <c r="H353" t="b">
        <v>0</v>
      </c>
      <c r="I353" t="str">
        <f t="shared" si="5"/>
        <v>minimally upregulated</v>
      </c>
    </row>
    <row r="354" spans="1:9" x14ac:dyDescent="0.3">
      <c r="A354" t="s">
        <v>578</v>
      </c>
      <c r="B354">
        <v>134.95431592512099</v>
      </c>
      <c r="C354">
        <v>-0.56704129421721605</v>
      </c>
      <c r="D354">
        <v>0.17014367190209201</v>
      </c>
      <c r="E354">
        <v>-3.3327204466559102</v>
      </c>
      <c r="F354">
        <v>8.6001308317818501E-4</v>
      </c>
      <c r="G354">
        <v>1.48126899312277E-3</v>
      </c>
      <c r="H354" t="b">
        <v>0</v>
      </c>
      <c r="I354" t="str">
        <f t="shared" si="5"/>
        <v>minimally downregulated</v>
      </c>
    </row>
    <row r="355" spans="1:9" x14ac:dyDescent="0.3">
      <c r="A355" t="s">
        <v>507</v>
      </c>
      <c r="B355">
        <v>29.841390636267501</v>
      </c>
      <c r="C355">
        <v>-0.38375523403377998</v>
      </c>
      <c r="D355">
        <v>0.11523026609886899</v>
      </c>
      <c r="E355">
        <v>-3.3303336616832402</v>
      </c>
      <c r="F355">
        <v>8.67419726382409E-4</v>
      </c>
      <c r="G355">
        <v>1.48980563175284E-3</v>
      </c>
      <c r="H355" t="b">
        <v>0</v>
      </c>
      <c r="I355" t="str">
        <f t="shared" si="5"/>
        <v>minimally downregulated</v>
      </c>
    </row>
    <row r="356" spans="1:9" x14ac:dyDescent="0.3">
      <c r="A356" t="s">
        <v>235</v>
      </c>
      <c r="B356">
        <v>1161.519220955</v>
      </c>
      <c r="C356">
        <v>0.45174255599298602</v>
      </c>
      <c r="D356">
        <v>0.13674952636159801</v>
      </c>
      <c r="E356">
        <v>3.3034304981684102</v>
      </c>
      <c r="F356">
        <v>9.5509641358339898E-4</v>
      </c>
      <c r="G356">
        <v>1.6357707590386099E-3</v>
      </c>
      <c r="H356" t="b">
        <v>0</v>
      </c>
      <c r="I356" t="str">
        <f t="shared" si="5"/>
        <v>minimally upregulated</v>
      </c>
    </row>
    <row r="357" spans="1:9" x14ac:dyDescent="0.3">
      <c r="A357" t="s">
        <v>527</v>
      </c>
      <c r="B357">
        <v>218.45814874966399</v>
      </c>
      <c r="C357">
        <v>-0.44763601209367399</v>
      </c>
      <c r="D357">
        <v>0.13582620525332001</v>
      </c>
      <c r="E357">
        <v>-3.29565278849409</v>
      </c>
      <c r="F357">
        <v>9.8193292232760993E-4</v>
      </c>
      <c r="G357">
        <v>1.6770090358853599E-3</v>
      </c>
      <c r="H357" t="b">
        <v>0</v>
      </c>
      <c r="I357" t="str">
        <f t="shared" si="5"/>
        <v>minimally downregulated</v>
      </c>
    </row>
    <row r="358" spans="1:9" x14ac:dyDescent="0.3">
      <c r="A358" t="s">
        <v>311</v>
      </c>
      <c r="B358">
        <v>37.146078934518101</v>
      </c>
      <c r="C358">
        <v>0.38594170683873902</v>
      </c>
      <c r="D358">
        <v>0.11744989122621</v>
      </c>
      <c r="E358">
        <v>3.28601161575713</v>
      </c>
      <c r="F358">
        <v>1.01616819437665E-3</v>
      </c>
      <c r="G358">
        <v>1.73061698089917E-3</v>
      </c>
      <c r="H358" t="b">
        <v>0</v>
      </c>
      <c r="I358" t="str">
        <f t="shared" si="5"/>
        <v>minimally upregulated</v>
      </c>
    </row>
    <row r="359" spans="1:9" x14ac:dyDescent="0.3">
      <c r="A359" t="s">
        <v>330</v>
      </c>
      <c r="B359">
        <v>11.4122001848084</v>
      </c>
      <c r="C359">
        <v>0.53806271049874399</v>
      </c>
      <c r="D359">
        <v>0.164028986682068</v>
      </c>
      <c r="E359">
        <v>3.2802904009987701</v>
      </c>
      <c r="F359">
        <v>1.0370028585158901E-3</v>
      </c>
      <c r="G359">
        <v>1.7611668658593801E-3</v>
      </c>
      <c r="H359" t="b">
        <v>0</v>
      </c>
      <c r="I359" t="str">
        <f t="shared" si="5"/>
        <v>minimally upregulated</v>
      </c>
    </row>
    <row r="360" spans="1:9" x14ac:dyDescent="0.3">
      <c r="A360" t="s">
        <v>458</v>
      </c>
      <c r="B360">
        <v>336.09940290188501</v>
      </c>
      <c r="C360">
        <v>-0.573880237281709</v>
      </c>
      <c r="D360">
        <v>0.175249496842175</v>
      </c>
      <c r="E360">
        <v>-3.27464698970594</v>
      </c>
      <c r="F360">
        <v>1.0579408451387501E-3</v>
      </c>
      <c r="G360">
        <v>1.7917215427419499E-3</v>
      </c>
      <c r="H360" t="b">
        <v>0</v>
      </c>
      <c r="I360" t="str">
        <f t="shared" si="5"/>
        <v>minimally downregulated</v>
      </c>
    </row>
    <row r="361" spans="1:9" x14ac:dyDescent="0.3">
      <c r="A361" t="s">
        <v>315</v>
      </c>
      <c r="B361">
        <v>5.7236959675999097</v>
      </c>
      <c r="C361">
        <v>0.61573294338496298</v>
      </c>
      <c r="D361">
        <v>0.18975663915822</v>
      </c>
      <c r="E361">
        <v>3.2448558644188599</v>
      </c>
      <c r="F361">
        <v>1.1751008667516499E-3</v>
      </c>
      <c r="G361">
        <v>1.98221654691961E-3</v>
      </c>
      <c r="H361" t="b">
        <v>0</v>
      </c>
      <c r="I361" t="str">
        <f t="shared" si="5"/>
        <v>minimally upregulated</v>
      </c>
    </row>
    <row r="362" spans="1:9" x14ac:dyDescent="0.3">
      <c r="A362" t="s">
        <v>523</v>
      </c>
      <c r="B362">
        <v>15.411933496977399</v>
      </c>
      <c r="C362">
        <v>-0.63137666782191204</v>
      </c>
      <c r="D362">
        <v>0.194604449633274</v>
      </c>
      <c r="E362">
        <v>-3.2444102332280802</v>
      </c>
      <c r="F362">
        <v>1.1769410747335201E-3</v>
      </c>
      <c r="G362">
        <v>1.98221654691961E-3</v>
      </c>
      <c r="H362" t="b">
        <v>0</v>
      </c>
      <c r="I362" t="str">
        <f t="shared" si="5"/>
        <v>minimally downregulated</v>
      </c>
    </row>
    <row r="363" spans="1:9" x14ac:dyDescent="0.3">
      <c r="A363" t="s">
        <v>91</v>
      </c>
      <c r="B363">
        <v>307.43520336862201</v>
      </c>
      <c r="C363">
        <v>0.432954471189052</v>
      </c>
      <c r="D363">
        <v>0.133642132098718</v>
      </c>
      <c r="E363">
        <v>3.23965552172753</v>
      </c>
      <c r="F363">
        <v>1.1967418346612499E-3</v>
      </c>
      <c r="G363">
        <v>2.0099973355636501E-3</v>
      </c>
      <c r="H363" t="b">
        <v>0</v>
      </c>
      <c r="I363" t="str">
        <f t="shared" si="5"/>
        <v>minimally upregulated</v>
      </c>
    </row>
    <row r="364" spans="1:9" x14ac:dyDescent="0.3">
      <c r="A364" t="s">
        <v>105</v>
      </c>
      <c r="B364">
        <v>342.67943015144999</v>
      </c>
      <c r="C364">
        <v>0.232683706560842</v>
      </c>
      <c r="D364">
        <v>7.2062976619942806E-2</v>
      </c>
      <c r="E364">
        <v>3.22889391300065</v>
      </c>
      <c r="F364">
        <v>1.24269984483631E-3</v>
      </c>
      <c r="G364">
        <v>2.0814366547120601E-3</v>
      </c>
      <c r="H364" t="b">
        <v>0</v>
      </c>
      <c r="I364" t="str">
        <f t="shared" si="5"/>
        <v>minimally upregulated</v>
      </c>
    </row>
    <row r="365" spans="1:9" x14ac:dyDescent="0.3">
      <c r="A365" t="s">
        <v>386</v>
      </c>
      <c r="B365">
        <v>135.76284198314701</v>
      </c>
      <c r="C365">
        <v>0.342570341457475</v>
      </c>
      <c r="D365">
        <v>0.106523254873458</v>
      </c>
      <c r="E365">
        <v>3.2159207101249701</v>
      </c>
      <c r="F365">
        <v>1.3002675193076699E-3</v>
      </c>
      <c r="G365">
        <v>2.1718754168655601E-3</v>
      </c>
      <c r="H365" t="b">
        <v>0</v>
      </c>
      <c r="I365" t="str">
        <f t="shared" si="5"/>
        <v>minimally upregulated</v>
      </c>
    </row>
    <row r="366" spans="1:9" x14ac:dyDescent="0.3">
      <c r="A366" t="s">
        <v>387</v>
      </c>
      <c r="B366">
        <v>21.500368894473102</v>
      </c>
      <c r="C366">
        <v>0.52703008512206895</v>
      </c>
      <c r="D366">
        <v>0.163976705993684</v>
      </c>
      <c r="E366">
        <v>3.2140545934760398</v>
      </c>
      <c r="F366">
        <v>1.30874787245517E-3</v>
      </c>
      <c r="G366">
        <v>2.1800512505554602E-3</v>
      </c>
      <c r="H366" t="b">
        <v>0</v>
      </c>
      <c r="I366" t="str">
        <f t="shared" si="5"/>
        <v>minimally upregulated</v>
      </c>
    </row>
    <row r="367" spans="1:9" x14ac:dyDescent="0.3">
      <c r="A367" t="s">
        <v>369</v>
      </c>
      <c r="B367">
        <v>1147.15721730673</v>
      </c>
      <c r="C367">
        <v>-0.27992517458791599</v>
      </c>
      <c r="D367">
        <v>8.7235083257670196E-2</v>
      </c>
      <c r="E367">
        <v>-3.2088600610500801</v>
      </c>
      <c r="F367">
        <v>1.3326233510224E-3</v>
      </c>
      <c r="G367">
        <v>2.2137568235563298E-3</v>
      </c>
      <c r="H367" t="b">
        <v>0</v>
      </c>
      <c r="I367" t="str">
        <f t="shared" si="5"/>
        <v>minimally downregulated</v>
      </c>
    </row>
    <row r="368" spans="1:9" x14ac:dyDescent="0.3">
      <c r="A368" t="s">
        <v>298</v>
      </c>
      <c r="B368">
        <v>678.46845584845096</v>
      </c>
      <c r="C368">
        <v>0.353672491264652</v>
      </c>
      <c r="D368">
        <v>0.11051202405126399</v>
      </c>
      <c r="E368">
        <v>3.20030778823301</v>
      </c>
      <c r="F368">
        <v>1.3728090097583101E-3</v>
      </c>
      <c r="G368">
        <v>2.27429939491295E-3</v>
      </c>
      <c r="H368" t="b">
        <v>0</v>
      </c>
      <c r="I368" t="str">
        <f t="shared" si="5"/>
        <v>minimally upregulated</v>
      </c>
    </row>
    <row r="369" spans="1:9" x14ac:dyDescent="0.3">
      <c r="A369" t="s">
        <v>496</v>
      </c>
      <c r="B369">
        <v>161.259164176139</v>
      </c>
      <c r="C369">
        <v>0.27935907720629699</v>
      </c>
      <c r="D369">
        <v>8.7366713212269395E-2</v>
      </c>
      <c r="E369">
        <v>3.1975459180609902</v>
      </c>
      <c r="F369">
        <v>1.38602342640526E-3</v>
      </c>
      <c r="G369">
        <v>2.2899517479739199E-3</v>
      </c>
      <c r="H369" t="b">
        <v>0</v>
      </c>
      <c r="I369" t="str">
        <f t="shared" si="5"/>
        <v>minimally upregulated</v>
      </c>
    </row>
    <row r="370" spans="1:9" x14ac:dyDescent="0.3">
      <c r="A370" t="s">
        <v>256</v>
      </c>
      <c r="B370">
        <v>83.670368251283605</v>
      </c>
      <c r="C370">
        <v>-1.12852005057099</v>
      </c>
      <c r="D370">
        <v>0.35580022125209398</v>
      </c>
      <c r="E370">
        <v>-3.1717800697245799</v>
      </c>
      <c r="F370">
        <v>1.5150769854055E-3</v>
      </c>
      <c r="G370">
        <v>2.4963870111830498E-3</v>
      </c>
      <c r="H370" t="b">
        <v>1</v>
      </c>
      <c r="I370" t="str">
        <f t="shared" si="5"/>
        <v>downregulated</v>
      </c>
    </row>
    <row r="371" spans="1:9" x14ac:dyDescent="0.3">
      <c r="A371" t="s">
        <v>519</v>
      </c>
      <c r="B371">
        <v>774.37307548272702</v>
      </c>
      <c r="C371">
        <v>0.45002352681594698</v>
      </c>
      <c r="D371">
        <v>0.14309427022794699</v>
      </c>
      <c r="E371">
        <v>3.1449444208986499</v>
      </c>
      <c r="F371">
        <v>1.66118385878937E-3</v>
      </c>
      <c r="G371">
        <v>2.72972915174037E-3</v>
      </c>
      <c r="H371" t="b">
        <v>0</v>
      </c>
      <c r="I371" t="str">
        <f t="shared" si="5"/>
        <v>minimally upregulated</v>
      </c>
    </row>
    <row r="372" spans="1:9" x14ac:dyDescent="0.3">
      <c r="A372" t="s">
        <v>70</v>
      </c>
      <c r="B372">
        <v>430.77741225494401</v>
      </c>
      <c r="C372">
        <v>-0.30102762190387899</v>
      </c>
      <c r="D372">
        <v>9.5770464040691006E-2</v>
      </c>
      <c r="E372">
        <v>-3.1432198321183602</v>
      </c>
      <c r="F372">
        <v>1.6710029389909399E-3</v>
      </c>
      <c r="G372">
        <v>2.7384630374838099E-3</v>
      </c>
      <c r="H372" t="b">
        <v>0</v>
      </c>
      <c r="I372" t="str">
        <f t="shared" si="5"/>
        <v>minimally downregulated</v>
      </c>
    </row>
    <row r="373" spans="1:9" x14ac:dyDescent="0.3">
      <c r="A373" t="s">
        <v>234</v>
      </c>
      <c r="B373">
        <v>18.982734538697599</v>
      </c>
      <c r="C373">
        <v>0.47928055810278303</v>
      </c>
      <c r="D373">
        <v>0.153650519679394</v>
      </c>
      <c r="E373">
        <v>3.1192901859547701</v>
      </c>
      <c r="F373">
        <v>1.81287322168621E-3</v>
      </c>
      <c r="G373">
        <v>2.9629755881323099E-3</v>
      </c>
      <c r="H373" t="b">
        <v>0</v>
      </c>
      <c r="I373" t="str">
        <f t="shared" si="5"/>
        <v>minimally upregulated</v>
      </c>
    </row>
    <row r="374" spans="1:9" x14ac:dyDescent="0.3">
      <c r="A374" t="s">
        <v>555</v>
      </c>
      <c r="B374">
        <v>228.04529193298899</v>
      </c>
      <c r="C374">
        <v>-0.46378330808467799</v>
      </c>
      <c r="D374">
        <v>0.14879658906791199</v>
      </c>
      <c r="E374">
        <v>-3.1168947553831599</v>
      </c>
      <c r="F374">
        <v>1.8276680647443201E-3</v>
      </c>
      <c r="G374">
        <v>2.9791479446770702E-3</v>
      </c>
      <c r="H374" t="b">
        <v>0</v>
      </c>
      <c r="I374" t="str">
        <f t="shared" si="5"/>
        <v>minimally downregulated</v>
      </c>
    </row>
    <row r="375" spans="1:9" x14ac:dyDescent="0.3">
      <c r="A375" t="s">
        <v>435</v>
      </c>
      <c r="B375">
        <v>236.26471863968999</v>
      </c>
      <c r="C375">
        <v>-0.26253917705281699</v>
      </c>
      <c r="D375">
        <v>8.5331166369766898E-2</v>
      </c>
      <c r="E375">
        <v>-3.0767091113597602</v>
      </c>
      <c r="F375">
        <v>2.0929944014868298E-3</v>
      </c>
      <c r="G375">
        <v>3.4025149628448999E-3</v>
      </c>
      <c r="H375" t="b">
        <v>0</v>
      </c>
      <c r="I375" t="str">
        <f t="shared" si="5"/>
        <v>minimally downregulated</v>
      </c>
    </row>
    <row r="376" spans="1:9" x14ac:dyDescent="0.3">
      <c r="A376" t="s">
        <v>419</v>
      </c>
      <c r="B376">
        <v>1268.5677102889899</v>
      </c>
      <c r="C376">
        <v>-0.54311251791277604</v>
      </c>
      <c r="D376">
        <v>0.17689552065699499</v>
      </c>
      <c r="E376">
        <v>-3.0702446048132801</v>
      </c>
      <c r="F376">
        <v>2.1388352378291101E-3</v>
      </c>
      <c r="G376">
        <v>3.4677648656002702E-3</v>
      </c>
      <c r="H376" t="b">
        <v>0</v>
      </c>
      <c r="I376" t="str">
        <f t="shared" si="5"/>
        <v>minimally downregulated</v>
      </c>
    </row>
    <row r="377" spans="1:9" x14ac:dyDescent="0.3">
      <c r="A377" t="s">
        <v>430</v>
      </c>
      <c r="B377">
        <v>55.912308160079</v>
      </c>
      <c r="C377">
        <v>0.35459906382099798</v>
      </c>
      <c r="D377">
        <v>0.115801265789471</v>
      </c>
      <c r="E377">
        <v>3.06213460969993</v>
      </c>
      <c r="F377">
        <v>2.1976459996473001E-3</v>
      </c>
      <c r="G377">
        <v>3.5536403398552098E-3</v>
      </c>
      <c r="H377" t="b">
        <v>0</v>
      </c>
      <c r="I377" t="str">
        <f t="shared" si="5"/>
        <v>minimally upregulated</v>
      </c>
    </row>
    <row r="378" spans="1:9" x14ac:dyDescent="0.3">
      <c r="A378" t="s">
        <v>383</v>
      </c>
      <c r="B378">
        <v>45.607624920727503</v>
      </c>
      <c r="C378">
        <v>-0.602493826578683</v>
      </c>
      <c r="D378">
        <v>0.198336880381211</v>
      </c>
      <c r="E378">
        <v>-3.0377296719635098</v>
      </c>
      <c r="F378">
        <v>2.3836768250626301E-3</v>
      </c>
      <c r="G378">
        <v>3.84423212105592E-3</v>
      </c>
      <c r="H378" t="b">
        <v>0</v>
      </c>
      <c r="I378" t="str">
        <f t="shared" si="5"/>
        <v>minimally downregulated</v>
      </c>
    </row>
    <row r="379" spans="1:9" x14ac:dyDescent="0.3">
      <c r="A379" t="s">
        <v>546</v>
      </c>
      <c r="B379">
        <v>94.249722369858404</v>
      </c>
      <c r="C379">
        <v>0.74206182871434601</v>
      </c>
      <c r="D379">
        <v>0.24498920388429299</v>
      </c>
      <c r="E379">
        <v>3.0289572640303701</v>
      </c>
      <c r="F379">
        <v>2.45399394239137E-3</v>
      </c>
      <c r="G379">
        <v>3.9471648597194601E-3</v>
      </c>
      <c r="H379" t="b">
        <v>0</v>
      </c>
      <c r="I379" t="str">
        <f t="shared" si="5"/>
        <v>minimally upregulated</v>
      </c>
    </row>
    <row r="380" spans="1:9" x14ac:dyDescent="0.3">
      <c r="A380" t="s">
        <v>492</v>
      </c>
      <c r="B380">
        <v>282.528869662425</v>
      </c>
      <c r="C380">
        <v>-0.55949754070749802</v>
      </c>
      <c r="D380">
        <v>0.18564271604917101</v>
      </c>
      <c r="E380">
        <v>-3.0138405245014002</v>
      </c>
      <c r="F380">
        <v>2.5796336555642401E-3</v>
      </c>
      <c r="G380">
        <v>4.1383041229104498E-3</v>
      </c>
      <c r="H380" t="b">
        <v>0</v>
      </c>
      <c r="I380" t="str">
        <f t="shared" si="5"/>
        <v>minimally downregulated</v>
      </c>
    </row>
    <row r="381" spans="1:9" x14ac:dyDescent="0.3">
      <c r="A381" t="s">
        <v>284</v>
      </c>
      <c r="B381">
        <v>14.324039850219</v>
      </c>
      <c r="C381">
        <v>-0.51599412999051397</v>
      </c>
      <c r="D381">
        <v>0.171388103128671</v>
      </c>
      <c r="E381">
        <v>-3.0106764738689402</v>
      </c>
      <c r="F381">
        <v>2.6066642597821401E-3</v>
      </c>
      <c r="G381">
        <v>4.17066281565142E-3</v>
      </c>
      <c r="H381" t="b">
        <v>0</v>
      </c>
      <c r="I381" t="str">
        <f t="shared" si="5"/>
        <v>minimally downregulated</v>
      </c>
    </row>
    <row r="382" spans="1:9" x14ac:dyDescent="0.3">
      <c r="A382" t="s">
        <v>378</v>
      </c>
      <c r="B382">
        <v>53.9289764551879</v>
      </c>
      <c r="C382">
        <v>0.40899969392586499</v>
      </c>
      <c r="D382">
        <v>0.13768727579175899</v>
      </c>
      <c r="E382">
        <v>2.97049739399626</v>
      </c>
      <c r="F382">
        <v>2.9731792802906898E-3</v>
      </c>
      <c r="G382">
        <v>4.7446010562119103E-3</v>
      </c>
      <c r="H382" t="b">
        <v>0</v>
      </c>
      <c r="I382" t="str">
        <f t="shared" si="5"/>
        <v>minimally upregulated</v>
      </c>
    </row>
    <row r="383" spans="1:9" x14ac:dyDescent="0.3">
      <c r="A383" t="s">
        <v>512</v>
      </c>
      <c r="B383">
        <v>49.261445418462699</v>
      </c>
      <c r="C383">
        <v>0.319097055578005</v>
      </c>
      <c r="D383">
        <v>0.107747344172144</v>
      </c>
      <c r="E383">
        <v>2.9615305883381602</v>
      </c>
      <c r="F383">
        <v>3.0611408533063899E-3</v>
      </c>
      <c r="G383">
        <v>4.8721823005504804E-3</v>
      </c>
      <c r="H383" t="b">
        <v>0</v>
      </c>
      <c r="I383" t="str">
        <f t="shared" si="5"/>
        <v>minimally upregulated</v>
      </c>
    </row>
    <row r="384" spans="1:9" x14ac:dyDescent="0.3">
      <c r="A384" t="s">
        <v>103</v>
      </c>
      <c r="B384">
        <v>1156.1484748728701</v>
      </c>
      <c r="C384">
        <v>0.33831347496110598</v>
      </c>
      <c r="D384">
        <v>0.114668460413013</v>
      </c>
      <c r="E384">
        <v>2.95036205895298</v>
      </c>
      <c r="F384">
        <v>3.17401740441555E-3</v>
      </c>
      <c r="G384">
        <v>5.0386490388633198E-3</v>
      </c>
      <c r="H384" t="b">
        <v>0</v>
      </c>
      <c r="I384" t="str">
        <f t="shared" si="5"/>
        <v>minimally upregulated</v>
      </c>
    </row>
    <row r="385" spans="1:9" x14ac:dyDescent="0.3">
      <c r="A385" t="s">
        <v>212</v>
      </c>
      <c r="B385">
        <v>361.456533777451</v>
      </c>
      <c r="C385">
        <v>-0.323193380910407</v>
      </c>
      <c r="D385">
        <v>0.11017585778120099</v>
      </c>
      <c r="E385">
        <v>-2.9334319461550198</v>
      </c>
      <c r="F385">
        <v>3.3523713822189499E-3</v>
      </c>
      <c r="G385">
        <v>5.3079213551800002E-3</v>
      </c>
      <c r="H385" t="b">
        <v>0</v>
      </c>
      <c r="I385" t="str">
        <f t="shared" si="5"/>
        <v>minimally downregulated</v>
      </c>
    </row>
    <row r="386" spans="1:9" x14ac:dyDescent="0.3">
      <c r="A386" t="s">
        <v>563</v>
      </c>
      <c r="B386">
        <v>48.810464136732499</v>
      </c>
      <c r="C386">
        <v>0.52592228842103195</v>
      </c>
      <c r="D386">
        <v>0.179948030347796</v>
      </c>
      <c r="E386">
        <v>2.92263431505503</v>
      </c>
      <c r="F386">
        <v>3.4708388603585201E-3</v>
      </c>
      <c r="G386">
        <v>5.4812208496051399E-3</v>
      </c>
      <c r="H386" t="b">
        <v>0</v>
      </c>
      <c r="I386" t="str">
        <f t="shared" si="5"/>
        <v>minimally upregulated</v>
      </c>
    </row>
    <row r="387" spans="1:9" x14ac:dyDescent="0.3">
      <c r="A387" t="s">
        <v>499</v>
      </c>
      <c r="B387">
        <v>128.96131580193</v>
      </c>
      <c r="C387">
        <v>-0.42352054257421701</v>
      </c>
      <c r="D387">
        <v>0.14517218346010999</v>
      </c>
      <c r="E387">
        <v>-2.9173670360244501</v>
      </c>
      <c r="F387">
        <v>3.5300011636630801E-3</v>
      </c>
      <c r="G387">
        <v>5.5602090868060996E-3</v>
      </c>
      <c r="H387" t="b">
        <v>0</v>
      </c>
      <c r="I387" t="str">
        <f t="shared" ref="I387:I450" si="6">IF(G387&gt;0.05, "not DE", IF(AND(G387&lt;0.05, C387&gt;1), "upregulated", IF(AND(G387&lt;0.05, C387&gt;0), "minimally upregulated", IF(AND(G387&lt;0.05, C387&lt;(-1)), "downregulated", IF(AND(G387&lt;0.05, C387&lt;0), "minimally downregulated" )))))</f>
        <v>minimally downregulated</v>
      </c>
    </row>
    <row r="388" spans="1:9" x14ac:dyDescent="0.3">
      <c r="A388" t="s">
        <v>587</v>
      </c>
      <c r="B388">
        <v>59.771803788278099</v>
      </c>
      <c r="C388">
        <v>0.23589189115704501</v>
      </c>
      <c r="D388">
        <v>8.1009039350078693E-2</v>
      </c>
      <c r="E388">
        <v>2.9119206084847402</v>
      </c>
      <c r="F388">
        <v>3.5921392297316502E-3</v>
      </c>
      <c r="G388">
        <v>5.64346421621923E-3</v>
      </c>
      <c r="H388" t="b">
        <v>0</v>
      </c>
      <c r="I388" t="str">
        <f t="shared" si="6"/>
        <v>minimally upregulated</v>
      </c>
    </row>
    <row r="389" spans="1:9" x14ac:dyDescent="0.3">
      <c r="A389" t="s">
        <v>466</v>
      </c>
      <c r="B389">
        <v>65.087056109404898</v>
      </c>
      <c r="C389">
        <v>-0.57796252519949298</v>
      </c>
      <c r="D389">
        <v>0.19873006026673901</v>
      </c>
      <c r="E389">
        <v>-2.9082793233381001</v>
      </c>
      <c r="F389">
        <v>3.6342356971663702E-3</v>
      </c>
      <c r="G389">
        <v>5.6948848038070998E-3</v>
      </c>
      <c r="H389" t="b">
        <v>0</v>
      </c>
      <c r="I389" t="str">
        <f t="shared" si="6"/>
        <v>minimally downregulated</v>
      </c>
    </row>
    <row r="390" spans="1:9" x14ac:dyDescent="0.3">
      <c r="A390" t="s">
        <v>463</v>
      </c>
      <c r="B390">
        <v>50.794416446453702</v>
      </c>
      <c r="C390">
        <v>-0.44592713016368302</v>
      </c>
      <c r="D390">
        <v>0.15397446855124</v>
      </c>
      <c r="E390">
        <v>-2.8961108575951102</v>
      </c>
      <c r="F390">
        <v>3.7781890602924602E-3</v>
      </c>
      <c r="G390">
        <v>5.9052415132591698E-3</v>
      </c>
      <c r="H390" t="b">
        <v>0</v>
      </c>
      <c r="I390" t="str">
        <f t="shared" si="6"/>
        <v>minimally downregulated</v>
      </c>
    </row>
    <row r="391" spans="1:9" x14ac:dyDescent="0.3">
      <c r="A391" t="s">
        <v>580</v>
      </c>
      <c r="B391">
        <v>23.6314732846194</v>
      </c>
      <c r="C391">
        <v>0.32834625919022697</v>
      </c>
      <c r="D391">
        <v>0.114062009401468</v>
      </c>
      <c r="E391">
        <v>2.8786645168991898</v>
      </c>
      <c r="F391">
        <v>3.9936291940346896E-3</v>
      </c>
      <c r="G391">
        <v>6.22596551275152E-3</v>
      </c>
      <c r="H391" t="b">
        <v>0</v>
      </c>
      <c r="I391" t="str">
        <f t="shared" si="6"/>
        <v>minimally upregulated</v>
      </c>
    </row>
    <row r="392" spans="1:9" x14ac:dyDescent="0.3">
      <c r="A392" t="s">
        <v>423</v>
      </c>
      <c r="B392">
        <v>21.022701569616299</v>
      </c>
      <c r="C392">
        <v>0.41967194157787802</v>
      </c>
      <c r="D392">
        <v>0.14593436528318701</v>
      </c>
      <c r="E392">
        <v>2.8757581585632801</v>
      </c>
      <c r="F392">
        <v>4.0305839670317497E-3</v>
      </c>
      <c r="G392">
        <v>6.2675065267398999E-3</v>
      </c>
      <c r="H392" t="b">
        <v>0</v>
      </c>
      <c r="I392" t="str">
        <f t="shared" si="6"/>
        <v>minimally upregulated</v>
      </c>
    </row>
    <row r="393" spans="1:9" x14ac:dyDescent="0.3">
      <c r="A393" t="s">
        <v>586</v>
      </c>
      <c r="B393">
        <v>6.9901646217975202</v>
      </c>
      <c r="C393">
        <v>0.52390576504333397</v>
      </c>
      <c r="D393">
        <v>0.183215818557314</v>
      </c>
      <c r="E393">
        <v>2.85950071979972</v>
      </c>
      <c r="F393">
        <v>4.2430845529638902E-3</v>
      </c>
      <c r="G393">
        <v>6.5811107352092999E-3</v>
      </c>
      <c r="H393" t="b">
        <v>0</v>
      </c>
      <c r="I393" t="str">
        <f t="shared" si="6"/>
        <v>minimally upregulated</v>
      </c>
    </row>
    <row r="394" spans="1:9" x14ac:dyDescent="0.3">
      <c r="A394" t="s">
        <v>226</v>
      </c>
      <c r="B394">
        <v>72.853734620984895</v>
      </c>
      <c r="C394">
        <v>-0.92586449115720204</v>
      </c>
      <c r="D394">
        <v>0.32624839552059498</v>
      </c>
      <c r="E394">
        <v>-2.83791278016801</v>
      </c>
      <c r="F394">
        <v>4.54095892207655E-3</v>
      </c>
      <c r="G394">
        <v>7.0251985359352197E-3</v>
      </c>
      <c r="H394" t="b">
        <v>0</v>
      </c>
      <c r="I394" t="str">
        <f t="shared" si="6"/>
        <v>minimally downregulated</v>
      </c>
    </row>
    <row r="395" spans="1:9" x14ac:dyDescent="0.3">
      <c r="A395" t="s">
        <v>136</v>
      </c>
      <c r="B395">
        <v>7.5885328992028196</v>
      </c>
      <c r="C395">
        <v>1.07763984834556</v>
      </c>
      <c r="D395">
        <v>0.38297161084812498</v>
      </c>
      <c r="E395">
        <v>2.8138896404332101</v>
      </c>
      <c r="F395">
        <v>4.8946028637394503E-3</v>
      </c>
      <c r="G395">
        <v>7.5530927440446297E-3</v>
      </c>
      <c r="H395" t="b">
        <v>1</v>
      </c>
      <c r="I395" t="str">
        <f t="shared" si="6"/>
        <v>upregulated</v>
      </c>
    </row>
    <row r="396" spans="1:9" x14ac:dyDescent="0.3">
      <c r="A396" t="s">
        <v>388</v>
      </c>
      <c r="B396">
        <v>275.726025154571</v>
      </c>
      <c r="C396">
        <v>-0.504484836651373</v>
      </c>
      <c r="D396">
        <v>0.18208297063548801</v>
      </c>
      <c r="E396">
        <v>-2.77063162409241</v>
      </c>
      <c r="F396">
        <v>5.5947682661331996E-3</v>
      </c>
      <c r="G396">
        <v>8.6116939387569195E-3</v>
      </c>
      <c r="H396" t="b">
        <v>0</v>
      </c>
      <c r="I396" t="str">
        <f t="shared" si="6"/>
        <v>minimally downregulated</v>
      </c>
    </row>
    <row r="397" spans="1:9" x14ac:dyDescent="0.3">
      <c r="A397" t="s">
        <v>432</v>
      </c>
      <c r="B397">
        <v>11.3900418337559</v>
      </c>
      <c r="C397">
        <v>0.59512048356438596</v>
      </c>
      <c r="D397">
        <v>0.214974513875267</v>
      </c>
      <c r="E397">
        <v>2.7683304073416299</v>
      </c>
      <c r="F397">
        <v>5.6344301592257404E-3</v>
      </c>
      <c r="G397">
        <v>8.6508422646698196E-3</v>
      </c>
      <c r="H397" t="b">
        <v>0</v>
      </c>
      <c r="I397" t="str">
        <f t="shared" si="6"/>
        <v>minimally upregulated</v>
      </c>
    </row>
    <row r="398" spans="1:9" x14ac:dyDescent="0.3">
      <c r="A398" t="s">
        <v>318</v>
      </c>
      <c r="B398">
        <v>122.083591798985</v>
      </c>
      <c r="C398">
        <v>-0.433749493866943</v>
      </c>
      <c r="D398">
        <v>0.15774186461725601</v>
      </c>
      <c r="E398">
        <v>-2.7497424030037401</v>
      </c>
      <c r="F398">
        <v>5.9642130786101404E-3</v>
      </c>
      <c r="G398">
        <v>9.1341097022543307E-3</v>
      </c>
      <c r="H398" t="b">
        <v>0</v>
      </c>
      <c r="I398" t="str">
        <f t="shared" si="6"/>
        <v>minimally downregulated</v>
      </c>
    </row>
    <row r="399" spans="1:9" x14ac:dyDescent="0.3">
      <c r="A399" t="s">
        <v>323</v>
      </c>
      <c r="B399">
        <v>698.72224153037098</v>
      </c>
      <c r="C399">
        <v>-0.27136662183823101</v>
      </c>
      <c r="D399">
        <v>9.9155250530303607E-2</v>
      </c>
      <c r="E399">
        <v>-2.7367851968191701</v>
      </c>
      <c r="F399">
        <v>6.20427899359612E-3</v>
      </c>
      <c r="G399">
        <v>9.4778935379558806E-3</v>
      </c>
      <c r="H399" t="b">
        <v>0</v>
      </c>
      <c r="I399" t="str">
        <f t="shared" si="6"/>
        <v>minimally downregulated</v>
      </c>
    </row>
    <row r="400" spans="1:9" x14ac:dyDescent="0.3">
      <c r="A400" t="s">
        <v>453</v>
      </c>
      <c r="B400">
        <v>10.271799630446701</v>
      </c>
      <c r="C400">
        <v>0.374917968442946</v>
      </c>
      <c r="D400">
        <v>0.13715141433052599</v>
      </c>
      <c r="E400">
        <v>2.73360628669435</v>
      </c>
      <c r="F400">
        <v>6.2644901220035801E-3</v>
      </c>
      <c r="G400">
        <v>9.5220249854454393E-3</v>
      </c>
      <c r="H400" t="b">
        <v>0</v>
      </c>
      <c r="I400" t="str">
        <f t="shared" si="6"/>
        <v>minimally upregulated</v>
      </c>
    </row>
    <row r="401" spans="1:9" x14ac:dyDescent="0.3">
      <c r="A401" t="s">
        <v>319</v>
      </c>
      <c r="B401">
        <v>136.954240490465</v>
      </c>
      <c r="C401">
        <v>-0.29803292224198003</v>
      </c>
      <c r="D401">
        <v>0.10899806384841899</v>
      </c>
      <c r="E401">
        <v>-2.7342955619509599</v>
      </c>
      <c r="F401">
        <v>6.2513902083340097E-3</v>
      </c>
      <c r="G401">
        <v>9.5220249854454393E-3</v>
      </c>
      <c r="H401" t="b">
        <v>0</v>
      </c>
      <c r="I401" t="str">
        <f t="shared" si="6"/>
        <v>minimally downregulated</v>
      </c>
    </row>
    <row r="402" spans="1:9" x14ac:dyDescent="0.3">
      <c r="A402" t="s">
        <v>379</v>
      </c>
      <c r="B402">
        <v>18.977216656926799</v>
      </c>
      <c r="C402">
        <v>0.530899335589606</v>
      </c>
      <c r="D402">
        <v>0.19515988935016501</v>
      </c>
      <c r="E402">
        <v>2.7203301731588998</v>
      </c>
      <c r="F402">
        <v>6.5216761779482704E-3</v>
      </c>
      <c r="G402">
        <v>9.8882272224252998E-3</v>
      </c>
      <c r="H402" t="b">
        <v>0</v>
      </c>
      <c r="I402" t="str">
        <f t="shared" si="6"/>
        <v>minimally upregulated</v>
      </c>
    </row>
    <row r="403" spans="1:9" x14ac:dyDescent="0.3">
      <c r="A403" t="s">
        <v>205</v>
      </c>
      <c r="B403">
        <v>17.474889014783098</v>
      </c>
      <c r="C403">
        <v>-0.87327741418270999</v>
      </c>
      <c r="D403">
        <v>0.32276898017629302</v>
      </c>
      <c r="E403">
        <v>-2.7055803618604699</v>
      </c>
      <c r="F403">
        <v>6.8185148282938202E-3</v>
      </c>
      <c r="G403">
        <v>1.0312579640802601E-2</v>
      </c>
      <c r="H403" t="b">
        <v>0</v>
      </c>
      <c r="I403" t="str">
        <f t="shared" si="6"/>
        <v>minimally downregulated</v>
      </c>
    </row>
    <row r="404" spans="1:9" x14ac:dyDescent="0.3">
      <c r="A404" t="s">
        <v>74</v>
      </c>
      <c r="B404">
        <v>66.546382246092804</v>
      </c>
      <c r="C404">
        <v>-0.33775276671555099</v>
      </c>
      <c r="D404">
        <v>0.12494071090981</v>
      </c>
      <c r="E404">
        <v>-2.7033043453655501</v>
      </c>
      <c r="F404">
        <v>6.8653852978773199E-3</v>
      </c>
      <c r="G404">
        <v>1.0357702881164801E-2</v>
      </c>
      <c r="H404" t="b">
        <v>0</v>
      </c>
      <c r="I404" t="str">
        <f t="shared" si="6"/>
        <v>minimally downregulated</v>
      </c>
    </row>
    <row r="405" spans="1:9" x14ac:dyDescent="0.3">
      <c r="A405" t="s">
        <v>368</v>
      </c>
      <c r="B405">
        <v>389.721649822779</v>
      </c>
      <c r="C405">
        <v>0.195820260469248</v>
      </c>
      <c r="D405">
        <v>7.3057550248179101E-2</v>
      </c>
      <c r="E405">
        <v>2.6803562370219001</v>
      </c>
      <c r="F405">
        <v>7.3543847255279297E-3</v>
      </c>
      <c r="G405">
        <v>1.1067984933467801E-2</v>
      </c>
      <c r="H405" t="b">
        <v>0</v>
      </c>
      <c r="I405" t="str">
        <f t="shared" si="6"/>
        <v>minimally upregulated</v>
      </c>
    </row>
    <row r="406" spans="1:9" x14ac:dyDescent="0.3">
      <c r="A406" t="s">
        <v>350</v>
      </c>
      <c r="B406">
        <v>146.65702303767699</v>
      </c>
      <c r="C406">
        <v>0.32652812374845802</v>
      </c>
      <c r="D406">
        <v>0.12245566963832</v>
      </c>
      <c r="E406">
        <v>2.6665006586700102</v>
      </c>
      <c r="F406">
        <v>7.6645456223933296E-3</v>
      </c>
      <c r="G406">
        <v>1.1506280835592899E-2</v>
      </c>
      <c r="H406" t="b">
        <v>0</v>
      </c>
      <c r="I406" t="str">
        <f t="shared" si="6"/>
        <v>minimally upregulated</v>
      </c>
    </row>
    <row r="407" spans="1:9" x14ac:dyDescent="0.3">
      <c r="A407" t="s">
        <v>263</v>
      </c>
      <c r="B407">
        <v>13.6262551617451</v>
      </c>
      <c r="C407">
        <v>-0.41060337635268102</v>
      </c>
      <c r="D407">
        <v>0.15447302315429701</v>
      </c>
      <c r="E407">
        <v>-2.65809115383562</v>
      </c>
      <c r="F407">
        <v>7.8584634911994904E-3</v>
      </c>
      <c r="G407">
        <v>1.17683394153923E-2</v>
      </c>
      <c r="H407" t="b">
        <v>0</v>
      </c>
      <c r="I407" t="str">
        <f t="shared" si="6"/>
        <v>minimally downregulated</v>
      </c>
    </row>
    <row r="408" spans="1:9" x14ac:dyDescent="0.3">
      <c r="A408" t="s">
        <v>264</v>
      </c>
      <c r="B408">
        <v>24.5003074015113</v>
      </c>
      <c r="C408">
        <v>-0.71907197227178099</v>
      </c>
      <c r="D408">
        <v>0.27063040651564202</v>
      </c>
      <c r="E408">
        <v>-2.6570257996128799</v>
      </c>
      <c r="F408">
        <v>7.8833409725739007E-3</v>
      </c>
      <c r="G408">
        <v>1.1776587988513301E-2</v>
      </c>
      <c r="H408" t="b">
        <v>0</v>
      </c>
      <c r="I408" t="str">
        <f t="shared" si="6"/>
        <v>minimally downregulated</v>
      </c>
    </row>
    <row r="409" spans="1:9" x14ac:dyDescent="0.3">
      <c r="A409" t="s">
        <v>223</v>
      </c>
      <c r="B409">
        <v>9.0303789085777897</v>
      </c>
      <c r="C409">
        <v>0.48090817105692202</v>
      </c>
      <c r="D409">
        <v>0.181076600973678</v>
      </c>
      <c r="E409">
        <v>2.65582724919178</v>
      </c>
      <c r="F409">
        <v>7.9114130723692902E-3</v>
      </c>
      <c r="G409">
        <v>1.1789556735295401E-2</v>
      </c>
      <c r="H409" t="b">
        <v>0</v>
      </c>
      <c r="I409" t="str">
        <f t="shared" si="6"/>
        <v>minimally upregulated</v>
      </c>
    </row>
    <row r="410" spans="1:9" x14ac:dyDescent="0.3">
      <c r="A410" t="s">
        <v>304</v>
      </c>
      <c r="B410">
        <v>946.27682757226</v>
      </c>
      <c r="C410">
        <v>-0.24537600838633999</v>
      </c>
      <c r="D410">
        <v>9.3198012280152204E-2</v>
      </c>
      <c r="E410">
        <v>-2.6328459414857699</v>
      </c>
      <c r="F410">
        <v>8.4672744552860297E-3</v>
      </c>
      <c r="G410">
        <v>1.2587048579007099E-2</v>
      </c>
      <c r="H410" t="b">
        <v>0</v>
      </c>
      <c r="I410" t="str">
        <f t="shared" si="6"/>
        <v>minimally downregulated</v>
      </c>
    </row>
    <row r="411" spans="1:9" x14ac:dyDescent="0.3">
      <c r="A411" t="s">
        <v>598</v>
      </c>
      <c r="B411">
        <v>23.931374613838798</v>
      </c>
      <c r="C411">
        <v>0.27721729791617999</v>
      </c>
      <c r="D411">
        <v>0.10677831572215001</v>
      </c>
      <c r="E411">
        <v>2.5961947052764098</v>
      </c>
      <c r="F411">
        <v>9.4262632701718006E-3</v>
      </c>
      <c r="G411">
        <v>1.3978458703084E-2</v>
      </c>
      <c r="H411" t="b">
        <v>0</v>
      </c>
      <c r="I411" t="str">
        <f t="shared" si="6"/>
        <v>minimally upregulated</v>
      </c>
    </row>
    <row r="412" spans="1:9" x14ac:dyDescent="0.3">
      <c r="A412" t="s">
        <v>505</v>
      </c>
      <c r="B412">
        <v>29.044842589489502</v>
      </c>
      <c r="C412">
        <v>0.293032342656801</v>
      </c>
      <c r="D412">
        <v>0.11299946709893301</v>
      </c>
      <c r="E412">
        <v>2.5932188016448299</v>
      </c>
      <c r="F412">
        <v>9.5082258015141401E-3</v>
      </c>
      <c r="G412">
        <v>1.4065696562823801E-2</v>
      </c>
      <c r="H412" t="b">
        <v>0</v>
      </c>
      <c r="I412" t="str">
        <f t="shared" si="6"/>
        <v>minimally upregulated</v>
      </c>
    </row>
    <row r="413" spans="1:9" x14ac:dyDescent="0.3">
      <c r="A413" t="s">
        <v>247</v>
      </c>
      <c r="B413">
        <v>387.35689409926403</v>
      </c>
      <c r="C413">
        <v>0.29510081547717398</v>
      </c>
      <c r="D413">
        <v>0.114165566578667</v>
      </c>
      <c r="E413">
        <v>2.5848495682262498</v>
      </c>
      <c r="F413">
        <v>9.7421492360232204E-3</v>
      </c>
      <c r="G413">
        <v>1.43767639211216E-2</v>
      </c>
      <c r="H413" t="b">
        <v>0</v>
      </c>
      <c r="I413" t="str">
        <f t="shared" si="6"/>
        <v>minimally upregulated</v>
      </c>
    </row>
    <row r="414" spans="1:9" x14ac:dyDescent="0.3">
      <c r="A414" t="s">
        <v>595</v>
      </c>
      <c r="B414">
        <v>1139.53962533442</v>
      </c>
      <c r="C414">
        <v>0.64422013323003802</v>
      </c>
      <c r="D414">
        <v>0.25147822221400001</v>
      </c>
      <c r="E414">
        <v>2.5617332887053199</v>
      </c>
      <c r="F414">
        <v>1.04151266795042E-2</v>
      </c>
      <c r="G414">
        <v>1.53326804385921E-2</v>
      </c>
      <c r="H414" t="b">
        <v>0</v>
      </c>
      <c r="I414" t="str">
        <f t="shared" si="6"/>
        <v>minimally upregulated</v>
      </c>
    </row>
    <row r="415" spans="1:9" x14ac:dyDescent="0.3">
      <c r="A415" t="s">
        <v>474</v>
      </c>
      <c r="B415">
        <v>21.609636261148299</v>
      </c>
      <c r="C415">
        <v>0.37042380045871698</v>
      </c>
      <c r="D415">
        <v>0.14683137445109601</v>
      </c>
      <c r="E415">
        <v>2.5227837159699802</v>
      </c>
      <c r="F415">
        <v>1.1642998666394601E-2</v>
      </c>
      <c r="G415">
        <v>1.7098896592193099E-2</v>
      </c>
      <c r="H415" t="b">
        <v>0</v>
      </c>
      <c r="I415" t="str">
        <f t="shared" si="6"/>
        <v>minimally upregulated</v>
      </c>
    </row>
    <row r="416" spans="1:9" x14ac:dyDescent="0.3">
      <c r="A416" t="s">
        <v>513</v>
      </c>
      <c r="B416">
        <v>93.095519551197796</v>
      </c>
      <c r="C416">
        <v>0.33366626200897398</v>
      </c>
      <c r="D416">
        <v>0.13359798054036201</v>
      </c>
      <c r="E416">
        <v>2.4975397132456498</v>
      </c>
      <c r="F416">
        <v>1.2505845647343101E-2</v>
      </c>
      <c r="G416">
        <v>1.8321817237553301E-2</v>
      </c>
      <c r="H416" t="b">
        <v>0</v>
      </c>
      <c r="I416" t="str">
        <f t="shared" si="6"/>
        <v>minimally upregulated</v>
      </c>
    </row>
    <row r="417" spans="1:9" x14ac:dyDescent="0.3">
      <c r="A417" t="s">
        <v>306</v>
      </c>
      <c r="B417">
        <v>10.861533042270301</v>
      </c>
      <c r="C417">
        <v>0.35351612152943102</v>
      </c>
      <c r="D417">
        <v>0.148371678912287</v>
      </c>
      <c r="E417">
        <v>2.3826388170644099</v>
      </c>
      <c r="F417">
        <v>1.7189049865538999E-2</v>
      </c>
      <c r="G417">
        <v>2.5099281967532801E-2</v>
      </c>
      <c r="H417" t="b">
        <v>0</v>
      </c>
      <c r="I417" t="str">
        <f t="shared" si="6"/>
        <v>minimally upregulated</v>
      </c>
    </row>
    <row r="418" spans="1:9" x14ac:dyDescent="0.3">
      <c r="A418" t="s">
        <v>520</v>
      </c>
      <c r="B418">
        <v>57.486149613423201</v>
      </c>
      <c r="C418">
        <v>0.32646119787375399</v>
      </c>
      <c r="D418">
        <v>0.13704795690128099</v>
      </c>
      <c r="E418">
        <v>2.38209459852738</v>
      </c>
      <c r="F418">
        <v>1.7214474638916399E-2</v>
      </c>
      <c r="G418">
        <v>2.5099281967532801E-2</v>
      </c>
      <c r="H418" t="b">
        <v>0</v>
      </c>
      <c r="I418" t="str">
        <f t="shared" si="6"/>
        <v>minimally upregulated</v>
      </c>
    </row>
    <row r="419" spans="1:9" x14ac:dyDescent="0.3">
      <c r="A419" t="s">
        <v>483</v>
      </c>
      <c r="B419">
        <v>574.81345505356501</v>
      </c>
      <c r="C419">
        <v>0.24617993850273301</v>
      </c>
      <c r="D419">
        <v>0.103497203075171</v>
      </c>
      <c r="E419">
        <v>2.3786144087771199</v>
      </c>
      <c r="F419">
        <v>1.73778432912448E-2</v>
      </c>
      <c r="G419">
        <v>2.5276862969083401E-2</v>
      </c>
      <c r="H419" t="b">
        <v>0</v>
      </c>
      <c r="I419" t="str">
        <f t="shared" si="6"/>
        <v>minimally upregulated</v>
      </c>
    </row>
    <row r="420" spans="1:9" x14ac:dyDescent="0.3">
      <c r="A420" t="s">
        <v>416</v>
      </c>
      <c r="B420">
        <v>20.599603828503199</v>
      </c>
      <c r="C420">
        <v>0.44726862896171998</v>
      </c>
      <c r="D420">
        <v>0.18821302022955799</v>
      </c>
      <c r="E420">
        <v>2.3763957903454198</v>
      </c>
      <c r="F420">
        <v>1.7482698905910501E-2</v>
      </c>
      <c r="G420">
        <v>2.53686895818462E-2</v>
      </c>
      <c r="H420" t="b">
        <v>0</v>
      </c>
      <c r="I420" t="str">
        <f t="shared" si="6"/>
        <v>minimally upregulated</v>
      </c>
    </row>
    <row r="421" spans="1:9" x14ac:dyDescent="0.3">
      <c r="A421" t="s">
        <v>110</v>
      </c>
      <c r="B421">
        <v>80.411310691076295</v>
      </c>
      <c r="C421">
        <v>0.23386286699939299</v>
      </c>
      <c r="D421">
        <v>9.9075535711326101E-2</v>
      </c>
      <c r="E421">
        <v>2.3604501890435698</v>
      </c>
      <c r="F421">
        <v>1.8252769383756601E-2</v>
      </c>
      <c r="G421">
        <v>2.6423056631723799E-2</v>
      </c>
      <c r="H421" t="b">
        <v>0</v>
      </c>
      <c r="I421" t="str">
        <f t="shared" si="6"/>
        <v>minimally upregulated</v>
      </c>
    </row>
    <row r="422" spans="1:9" x14ac:dyDescent="0.3">
      <c r="A422" t="s">
        <v>359</v>
      </c>
      <c r="B422">
        <v>371.88552398394802</v>
      </c>
      <c r="C422">
        <v>-0.34254894704379102</v>
      </c>
      <c r="D422">
        <v>0.14622153064249399</v>
      </c>
      <c r="E422">
        <v>-2.34267105219483</v>
      </c>
      <c r="F422">
        <v>1.9146255318187401E-2</v>
      </c>
      <c r="G422">
        <v>2.7650649010588901E-2</v>
      </c>
      <c r="H422" t="b">
        <v>0</v>
      </c>
      <c r="I422" t="str">
        <f t="shared" si="6"/>
        <v>minimally downregulated</v>
      </c>
    </row>
    <row r="423" spans="1:9" x14ac:dyDescent="0.3">
      <c r="A423" t="s">
        <v>258</v>
      </c>
      <c r="B423">
        <v>409.968431065012</v>
      </c>
      <c r="C423">
        <v>0.34699944839396102</v>
      </c>
      <c r="D423">
        <v>0.14832289917428601</v>
      </c>
      <c r="E423">
        <v>2.3394866896865398</v>
      </c>
      <c r="F423">
        <v>1.93102596423078E-2</v>
      </c>
      <c r="G423">
        <v>2.78214167358369E-2</v>
      </c>
      <c r="H423" t="b">
        <v>0</v>
      </c>
      <c r="I423" t="str">
        <f t="shared" si="6"/>
        <v>minimally upregulated</v>
      </c>
    </row>
    <row r="424" spans="1:9" x14ac:dyDescent="0.3">
      <c r="A424" t="s">
        <v>164</v>
      </c>
      <c r="B424">
        <v>12.081980440332</v>
      </c>
      <c r="C424">
        <v>-0.38026273275119199</v>
      </c>
      <c r="D424">
        <v>0.16316352112915899</v>
      </c>
      <c r="E424">
        <v>-2.3305621876729301</v>
      </c>
      <c r="F424">
        <v>1.9776457283304801E-2</v>
      </c>
      <c r="G424">
        <v>2.8425735291369599E-2</v>
      </c>
      <c r="H424" t="b">
        <v>0</v>
      </c>
      <c r="I424" t="str">
        <f t="shared" si="6"/>
        <v>minimally downregulated</v>
      </c>
    </row>
    <row r="425" spans="1:9" x14ac:dyDescent="0.3">
      <c r="A425" t="s">
        <v>159</v>
      </c>
      <c r="B425">
        <v>14.4488981652714</v>
      </c>
      <c r="C425">
        <v>0.39672165888170502</v>
      </c>
      <c r="D425">
        <v>0.17057342642735501</v>
      </c>
      <c r="E425">
        <v>2.3258116295779701</v>
      </c>
      <c r="F425">
        <v>2.0028601962628501E-2</v>
      </c>
      <c r="G425">
        <v>2.87202594181089E-2</v>
      </c>
      <c r="H425" t="b">
        <v>0</v>
      </c>
      <c r="I425" t="str">
        <f t="shared" si="6"/>
        <v>minimally upregulated</v>
      </c>
    </row>
    <row r="426" spans="1:9" x14ac:dyDescent="0.3">
      <c r="A426" t="s">
        <v>39</v>
      </c>
      <c r="B426">
        <v>16.361355631555998</v>
      </c>
      <c r="C426">
        <v>-0.43134958509465698</v>
      </c>
      <c r="D426">
        <v>0.18586780274662201</v>
      </c>
      <c r="E426">
        <v>-2.32073322393917</v>
      </c>
      <c r="F426">
        <v>2.03012464300177E-2</v>
      </c>
      <c r="G426">
        <v>2.9042724304590099E-2</v>
      </c>
      <c r="H426" t="b">
        <v>0</v>
      </c>
      <c r="I426" t="str">
        <f t="shared" si="6"/>
        <v>minimally downregulated</v>
      </c>
    </row>
    <row r="427" spans="1:9" x14ac:dyDescent="0.3">
      <c r="A427" t="s">
        <v>271</v>
      </c>
      <c r="B427">
        <v>1584.7103712405701</v>
      </c>
      <c r="C427">
        <v>0.28566491115710302</v>
      </c>
      <c r="D427">
        <v>0.123903193355549</v>
      </c>
      <c r="E427">
        <v>2.30554922291121</v>
      </c>
      <c r="F427">
        <v>2.1135833327715799E-2</v>
      </c>
      <c r="G427">
        <v>3.0165696392608399E-2</v>
      </c>
      <c r="H427" t="b">
        <v>0</v>
      </c>
      <c r="I427" t="str">
        <f t="shared" si="6"/>
        <v>minimally upregulated</v>
      </c>
    </row>
    <row r="428" spans="1:9" x14ac:dyDescent="0.3">
      <c r="A428" t="s">
        <v>346</v>
      </c>
      <c r="B428">
        <v>3790.5698136988699</v>
      </c>
      <c r="C428">
        <v>-0.30699822469154903</v>
      </c>
      <c r="D428">
        <v>0.13568254476025299</v>
      </c>
      <c r="E428">
        <v>-2.2626213654380201</v>
      </c>
      <c r="F428">
        <v>2.36590399203272E-2</v>
      </c>
      <c r="G428">
        <v>3.3687813282339399E-2</v>
      </c>
      <c r="H428" t="b">
        <v>0</v>
      </c>
      <c r="I428" t="str">
        <f t="shared" si="6"/>
        <v>minimally downregulated</v>
      </c>
    </row>
    <row r="429" spans="1:9" x14ac:dyDescent="0.3">
      <c r="A429" t="s">
        <v>457</v>
      </c>
      <c r="B429">
        <v>54.288390828019899</v>
      </c>
      <c r="C429">
        <v>0.242634076695494</v>
      </c>
      <c r="D429">
        <v>0.108629234494882</v>
      </c>
      <c r="E429">
        <v>2.23359832943428</v>
      </c>
      <c r="F429">
        <v>2.5509513948555902E-2</v>
      </c>
      <c r="G429">
        <v>3.6237814207294397E-2</v>
      </c>
      <c r="H429" t="b">
        <v>0</v>
      </c>
      <c r="I429" t="str">
        <f t="shared" si="6"/>
        <v>minimally upregulated</v>
      </c>
    </row>
    <row r="430" spans="1:9" x14ac:dyDescent="0.3">
      <c r="A430" t="s">
        <v>585</v>
      </c>
      <c r="B430">
        <v>6.4959241424838403</v>
      </c>
      <c r="C430">
        <v>0.33526150559342199</v>
      </c>
      <c r="D430">
        <v>0.15061103401849801</v>
      </c>
      <c r="E430">
        <v>2.2260089227741799</v>
      </c>
      <c r="F430">
        <v>2.6013583757331201E-2</v>
      </c>
      <c r="G430">
        <v>3.6867736420646599E-2</v>
      </c>
      <c r="H430" t="b">
        <v>0</v>
      </c>
      <c r="I430" t="str">
        <f t="shared" si="6"/>
        <v>minimally upregulated</v>
      </c>
    </row>
    <row r="431" spans="1:9" x14ac:dyDescent="0.3">
      <c r="A431" t="s">
        <v>393</v>
      </c>
      <c r="B431">
        <v>771.319347328699</v>
      </c>
      <c r="C431">
        <v>0.28446101050120098</v>
      </c>
      <c r="D431">
        <v>0.12825874340982599</v>
      </c>
      <c r="E431">
        <v>2.21786837246847</v>
      </c>
      <c r="F431">
        <v>2.65638085469171E-2</v>
      </c>
      <c r="G431">
        <v>3.7559989759361798E-2</v>
      </c>
      <c r="H431" t="b">
        <v>0</v>
      </c>
      <c r="I431" t="str">
        <f t="shared" si="6"/>
        <v>minimally upregulated</v>
      </c>
    </row>
    <row r="432" spans="1:9" x14ac:dyDescent="0.3">
      <c r="A432" t="s">
        <v>607</v>
      </c>
      <c r="B432">
        <v>7.1962356834952397</v>
      </c>
      <c r="C432">
        <v>0.33233965477965399</v>
      </c>
      <c r="D432">
        <v>0.15040798558198001</v>
      </c>
      <c r="E432">
        <v>2.2095878320138298</v>
      </c>
      <c r="F432">
        <v>2.7133780556367899E-2</v>
      </c>
      <c r="G432">
        <v>3.8276887652602599E-2</v>
      </c>
      <c r="H432" t="b">
        <v>0</v>
      </c>
      <c r="I432" t="str">
        <f t="shared" si="6"/>
        <v>minimally upregulated</v>
      </c>
    </row>
    <row r="433" spans="1:9" x14ac:dyDescent="0.3">
      <c r="A433" t="s">
        <v>302</v>
      </c>
      <c r="B433">
        <v>140.117422212007</v>
      </c>
      <c r="C433">
        <v>-0.50190812881967195</v>
      </c>
      <c r="D433">
        <v>0.22766752469241</v>
      </c>
      <c r="E433">
        <v>-2.20456619580581</v>
      </c>
      <c r="F433">
        <v>2.74845500658337E-2</v>
      </c>
      <c r="G433">
        <v>3.8681959351914097E-2</v>
      </c>
      <c r="H433" t="b">
        <v>0</v>
      </c>
      <c r="I433" t="str">
        <f t="shared" si="6"/>
        <v>minimally downregulated</v>
      </c>
    </row>
    <row r="434" spans="1:9" x14ac:dyDescent="0.3">
      <c r="A434" t="s">
        <v>217</v>
      </c>
      <c r="B434">
        <v>20.533067213968</v>
      </c>
      <c r="C434">
        <v>0.39777096142175</v>
      </c>
      <c r="D434">
        <v>0.18114232307113101</v>
      </c>
      <c r="E434">
        <v>2.1959029490063098</v>
      </c>
      <c r="F434">
        <v>2.8098890619711301E-2</v>
      </c>
      <c r="G434">
        <v>3.9364344462637001E-2</v>
      </c>
      <c r="H434" t="b">
        <v>0</v>
      </c>
      <c r="I434" t="str">
        <f t="shared" si="6"/>
        <v>minimally upregulated</v>
      </c>
    </row>
    <row r="435" spans="1:9" x14ac:dyDescent="0.3">
      <c r="A435" t="s">
        <v>429</v>
      </c>
      <c r="B435">
        <v>9.3024350697584399</v>
      </c>
      <c r="C435">
        <v>-0.42986056699982</v>
      </c>
      <c r="D435">
        <v>0.19575011953395399</v>
      </c>
      <c r="E435">
        <v>-2.1959657956952499</v>
      </c>
      <c r="F435">
        <v>2.8094391674301802E-2</v>
      </c>
      <c r="G435">
        <v>3.9364344462637001E-2</v>
      </c>
      <c r="H435" t="b">
        <v>0</v>
      </c>
      <c r="I435" t="str">
        <f t="shared" si="6"/>
        <v>minimally downregulated</v>
      </c>
    </row>
    <row r="436" spans="1:9" x14ac:dyDescent="0.3">
      <c r="A436" t="s">
        <v>591</v>
      </c>
      <c r="B436">
        <v>30.439047821338999</v>
      </c>
      <c r="C436">
        <v>0.26328097894802499</v>
      </c>
      <c r="D436">
        <v>0.11995074968206999</v>
      </c>
      <c r="E436">
        <v>2.19490899094713</v>
      </c>
      <c r="F436">
        <v>2.8170126749450401E-2</v>
      </c>
      <c r="G436">
        <v>3.9373418537162898E-2</v>
      </c>
      <c r="H436" t="b">
        <v>0</v>
      </c>
      <c r="I436" t="str">
        <f t="shared" si="6"/>
        <v>minimally upregulated</v>
      </c>
    </row>
    <row r="437" spans="1:9" x14ac:dyDescent="0.3">
      <c r="A437" t="s">
        <v>493</v>
      </c>
      <c r="B437">
        <v>98.379256213529899</v>
      </c>
      <c r="C437">
        <v>0.26152133267447297</v>
      </c>
      <c r="D437">
        <v>0.120091148287405</v>
      </c>
      <c r="E437">
        <v>2.1776903327511898</v>
      </c>
      <c r="F437">
        <v>2.9429099120827799E-2</v>
      </c>
      <c r="G437">
        <v>4.1038743728126902E-2</v>
      </c>
      <c r="H437" t="b">
        <v>0</v>
      </c>
      <c r="I437" t="str">
        <f t="shared" si="6"/>
        <v>minimally upregulated</v>
      </c>
    </row>
    <row r="438" spans="1:9" x14ac:dyDescent="0.3">
      <c r="A438" t="s">
        <v>440</v>
      </c>
      <c r="B438">
        <v>208.28581133521899</v>
      </c>
      <c r="C438">
        <v>0.46424530839455802</v>
      </c>
      <c r="D438">
        <v>0.21424964424943399</v>
      </c>
      <c r="E438">
        <v>2.1668428436411999</v>
      </c>
      <c r="F438">
        <v>3.0246839358407999E-2</v>
      </c>
      <c r="G438">
        <v>4.2082559107350197E-2</v>
      </c>
      <c r="H438" t="b">
        <v>0</v>
      </c>
      <c r="I438" t="str">
        <f t="shared" si="6"/>
        <v>minimally upregulated</v>
      </c>
    </row>
    <row r="439" spans="1:9" x14ac:dyDescent="0.3">
      <c r="A439" t="s">
        <v>216</v>
      </c>
      <c r="B439">
        <v>86.528502877547893</v>
      </c>
      <c r="C439">
        <v>0.65507384576291605</v>
      </c>
      <c r="D439">
        <v>0.30311477332457898</v>
      </c>
      <c r="E439">
        <v>2.1611412686291498</v>
      </c>
      <c r="F439">
        <v>3.0684428553633802E-2</v>
      </c>
      <c r="G439">
        <v>4.2593909955729203E-2</v>
      </c>
      <c r="H439" t="b">
        <v>0</v>
      </c>
      <c r="I439" t="str">
        <f t="shared" si="6"/>
        <v>minimally upregulated</v>
      </c>
    </row>
    <row r="440" spans="1:9" x14ac:dyDescent="0.3">
      <c r="A440" t="s">
        <v>63</v>
      </c>
      <c r="B440">
        <v>343426.71259486402</v>
      </c>
      <c r="C440">
        <v>0.59567090702709002</v>
      </c>
      <c r="D440">
        <v>0.275758625943753</v>
      </c>
      <c r="E440">
        <v>2.1601170407216501</v>
      </c>
      <c r="F440">
        <v>3.0763610156312699E-2</v>
      </c>
      <c r="G440">
        <v>4.2606548918082299E-2</v>
      </c>
      <c r="H440" t="b">
        <v>0</v>
      </c>
      <c r="I440" t="str">
        <f t="shared" si="6"/>
        <v>minimally upregulated</v>
      </c>
    </row>
    <row r="441" spans="1:9" x14ac:dyDescent="0.3">
      <c r="A441" t="s">
        <v>561</v>
      </c>
      <c r="B441">
        <v>286.25523593381098</v>
      </c>
      <c r="C441">
        <v>-0.36638907631110501</v>
      </c>
      <c r="D441">
        <v>0.170043687988787</v>
      </c>
      <c r="E441">
        <v>-2.1546761343782701</v>
      </c>
      <c r="F441">
        <v>3.11871866287028E-2</v>
      </c>
      <c r="G441">
        <v>4.3095021523298499E-2</v>
      </c>
      <c r="H441" t="b">
        <v>0</v>
      </c>
      <c r="I441" t="str">
        <f t="shared" si="6"/>
        <v>minimally downregulated</v>
      </c>
    </row>
    <row r="442" spans="1:9" x14ac:dyDescent="0.3">
      <c r="A442" t="s">
        <v>336</v>
      </c>
      <c r="B442">
        <v>48.507142481552798</v>
      </c>
      <c r="C442">
        <v>0.44676449491838799</v>
      </c>
      <c r="D442">
        <v>0.20827560806624401</v>
      </c>
      <c r="E442">
        <v>2.1450639326727501</v>
      </c>
      <c r="F442">
        <v>3.1947735667358999E-2</v>
      </c>
      <c r="G442">
        <v>4.4045857790826003E-2</v>
      </c>
      <c r="H442" t="b">
        <v>0</v>
      </c>
      <c r="I442" t="str">
        <f t="shared" si="6"/>
        <v>minimally upregulated</v>
      </c>
    </row>
    <row r="443" spans="1:9" x14ac:dyDescent="0.3">
      <c r="A443" t="s">
        <v>374</v>
      </c>
      <c r="B443">
        <v>15.2718084525847</v>
      </c>
      <c r="C443">
        <v>0.32968857488716302</v>
      </c>
      <c r="D443">
        <v>0.15427254573614099</v>
      </c>
      <c r="E443">
        <v>2.1370527938979098</v>
      </c>
      <c r="F443">
        <v>3.2593697857723598E-2</v>
      </c>
      <c r="G443">
        <v>4.4834769903837002E-2</v>
      </c>
      <c r="H443" t="b">
        <v>0</v>
      </c>
      <c r="I443" t="str">
        <f t="shared" si="6"/>
        <v>minimally upregulated</v>
      </c>
    </row>
    <row r="444" spans="1:9" x14ac:dyDescent="0.3">
      <c r="A444" t="s">
        <v>415</v>
      </c>
      <c r="B444">
        <v>599.06586071264906</v>
      </c>
      <c r="C444">
        <v>0.20028481322465899</v>
      </c>
      <c r="D444">
        <v>9.4664722458532094E-2</v>
      </c>
      <c r="E444">
        <v>2.1157280983144902</v>
      </c>
      <c r="F444">
        <v>3.4367939384871801E-2</v>
      </c>
      <c r="G444">
        <v>4.7168639155760798E-2</v>
      </c>
      <c r="H444" t="b">
        <v>0</v>
      </c>
      <c r="I444" t="str">
        <f t="shared" si="6"/>
        <v>minimally upregulated</v>
      </c>
    </row>
    <row r="445" spans="1:9" x14ac:dyDescent="0.3">
      <c r="A445" t="s">
        <v>403</v>
      </c>
      <c r="B445">
        <v>8.8979404661585804</v>
      </c>
      <c r="C445">
        <v>0.339729759700718</v>
      </c>
      <c r="D445">
        <v>0.161718315400666</v>
      </c>
      <c r="E445">
        <v>2.1007500533196799</v>
      </c>
      <c r="F445">
        <v>3.5662912983197702E-2</v>
      </c>
      <c r="G445">
        <v>4.8835700661676203E-2</v>
      </c>
      <c r="H445" t="b">
        <v>0</v>
      </c>
      <c r="I445" t="str">
        <f t="shared" si="6"/>
        <v>minimally upregulated</v>
      </c>
    </row>
    <row r="446" spans="1:9" x14ac:dyDescent="0.3">
      <c r="A446" t="s">
        <v>248</v>
      </c>
      <c r="B446">
        <v>67.856541548153501</v>
      </c>
      <c r="C446">
        <v>0.45248074133942001</v>
      </c>
      <c r="D446">
        <v>0.21551708925531499</v>
      </c>
      <c r="E446">
        <v>2.0995121217667498</v>
      </c>
      <c r="F446">
        <v>3.5771780394963197E-2</v>
      </c>
      <c r="G446">
        <v>4.8874702202556498E-2</v>
      </c>
      <c r="H446" t="b">
        <v>0</v>
      </c>
      <c r="I446" t="str">
        <f t="shared" si="6"/>
        <v>minimally upregulated</v>
      </c>
    </row>
    <row r="447" spans="1:9" x14ac:dyDescent="0.3">
      <c r="A447" t="s">
        <v>142</v>
      </c>
      <c r="B447">
        <v>956.41757430903203</v>
      </c>
      <c r="C447">
        <v>0.216576499024425</v>
      </c>
      <c r="D447">
        <v>0.103637054706623</v>
      </c>
      <c r="E447">
        <v>2.0897593012220601</v>
      </c>
      <c r="F447">
        <v>3.6639427004195702E-2</v>
      </c>
      <c r="G447">
        <v>4.9947918427244303E-2</v>
      </c>
      <c r="H447" t="b">
        <v>0</v>
      </c>
      <c r="I447" t="str">
        <f t="shared" si="6"/>
        <v>minimally upregulated</v>
      </c>
    </row>
    <row r="448" spans="1:9" x14ac:dyDescent="0.3">
      <c r="A448" t="s">
        <v>65</v>
      </c>
      <c r="B448">
        <v>5533.3882223234205</v>
      </c>
      <c r="C448">
        <v>0.19914991773471</v>
      </c>
      <c r="D448">
        <v>9.6017184388031404E-2</v>
      </c>
      <c r="E448">
        <v>2.0741070361935501</v>
      </c>
      <c r="F448">
        <v>3.8069371260844399E-2</v>
      </c>
      <c r="G448">
        <v>5.1781158225041202E-2</v>
      </c>
      <c r="H448" t="b">
        <v>0</v>
      </c>
      <c r="I448" t="str">
        <f t="shared" si="6"/>
        <v>not DE</v>
      </c>
    </row>
    <row r="449" spans="1:9" x14ac:dyDescent="0.3">
      <c r="A449" t="s">
        <v>495</v>
      </c>
      <c r="B449">
        <v>33.474161317404899</v>
      </c>
      <c r="C449">
        <v>0.23177492272806899</v>
      </c>
      <c r="D449">
        <v>0.11205311163374899</v>
      </c>
      <c r="E449">
        <v>2.0684380768080501</v>
      </c>
      <c r="F449">
        <v>3.8598847823743898E-2</v>
      </c>
      <c r="G449">
        <v>5.2267482131038497E-2</v>
      </c>
      <c r="H449" t="b">
        <v>0</v>
      </c>
      <c r="I449" t="str">
        <f t="shared" si="6"/>
        <v>not DE</v>
      </c>
    </row>
    <row r="450" spans="1:9" x14ac:dyDescent="0.3">
      <c r="A450" t="s">
        <v>588</v>
      </c>
      <c r="B450">
        <v>24.0765633776093</v>
      </c>
      <c r="C450">
        <v>0.50995354860396203</v>
      </c>
      <c r="D450">
        <v>0.24649110607866301</v>
      </c>
      <c r="E450">
        <v>2.0688517193039</v>
      </c>
      <c r="F450">
        <v>3.8560003386628301E-2</v>
      </c>
      <c r="G450">
        <v>5.2267482131038497E-2</v>
      </c>
      <c r="H450" t="b">
        <v>0</v>
      </c>
      <c r="I450" t="str">
        <f t="shared" si="6"/>
        <v>not DE</v>
      </c>
    </row>
    <row r="451" spans="1:9" x14ac:dyDescent="0.3">
      <c r="A451" t="s">
        <v>157</v>
      </c>
      <c r="B451">
        <v>43.258624710679101</v>
      </c>
      <c r="C451">
        <v>0.31189456681649502</v>
      </c>
      <c r="D451">
        <v>0.15141751638596099</v>
      </c>
      <c r="E451">
        <v>2.0598314796121802</v>
      </c>
      <c r="F451">
        <v>3.9414654021174299E-2</v>
      </c>
      <c r="G451">
        <v>5.3253576988608803E-2</v>
      </c>
      <c r="H451" t="b">
        <v>0</v>
      </c>
      <c r="I451" t="str">
        <f t="shared" ref="I451:I514" si="7">IF(G451&gt;0.05, "not DE", IF(AND(G451&lt;0.05, C451&gt;1), "upregulated", IF(AND(G451&lt;0.05, C451&gt;0), "minimally upregulated", IF(AND(G451&lt;0.05, C451&lt;(-1)), "downregulated", IF(AND(G451&lt;0.05, C451&lt;0), "minimally downregulated" )))))</f>
        <v>not DE</v>
      </c>
    </row>
    <row r="452" spans="1:9" x14ac:dyDescent="0.3">
      <c r="A452" t="s">
        <v>487</v>
      </c>
      <c r="B452">
        <v>225.215292864769</v>
      </c>
      <c r="C452">
        <v>-0.26146853976948897</v>
      </c>
      <c r="D452">
        <v>0.127750726994907</v>
      </c>
      <c r="E452">
        <v>-2.0467088205291701</v>
      </c>
      <c r="F452">
        <v>4.0686682691462202E-2</v>
      </c>
      <c r="G452">
        <v>5.4850339415541002E-2</v>
      </c>
      <c r="H452" t="b">
        <v>0</v>
      </c>
      <c r="I452" t="str">
        <f t="shared" si="7"/>
        <v>not DE</v>
      </c>
    </row>
    <row r="453" spans="1:9" x14ac:dyDescent="0.3">
      <c r="A453" t="s">
        <v>611</v>
      </c>
      <c r="B453">
        <v>194.29100475446899</v>
      </c>
      <c r="C453">
        <v>0.38983529261187699</v>
      </c>
      <c r="D453">
        <v>0.19192638495654599</v>
      </c>
      <c r="E453">
        <v>2.0311709236858699</v>
      </c>
      <c r="F453">
        <v>4.2237658836297001E-2</v>
      </c>
      <c r="G453">
        <v>5.6815257903691498E-2</v>
      </c>
      <c r="H453" t="b">
        <v>0</v>
      </c>
      <c r="I453" t="str">
        <f t="shared" si="7"/>
        <v>not DE</v>
      </c>
    </row>
    <row r="454" spans="1:9" x14ac:dyDescent="0.3">
      <c r="A454" t="s">
        <v>96</v>
      </c>
      <c r="B454">
        <v>47.792490552372499</v>
      </c>
      <c r="C454">
        <v>-0.38205647663251602</v>
      </c>
      <c r="D454">
        <v>0.18995602394321401</v>
      </c>
      <c r="E454">
        <v>-2.01128907997531</v>
      </c>
      <c r="F454">
        <v>4.42949312645027E-2</v>
      </c>
      <c r="G454">
        <v>5.9451033573548799E-2</v>
      </c>
      <c r="H454" t="b">
        <v>0</v>
      </c>
      <c r="I454" t="str">
        <f t="shared" si="7"/>
        <v>not DE</v>
      </c>
    </row>
    <row r="455" spans="1:9" x14ac:dyDescent="0.3">
      <c r="A455" t="s">
        <v>609</v>
      </c>
      <c r="B455">
        <v>771.93218419187394</v>
      </c>
      <c r="C455">
        <v>-0.24222854792201501</v>
      </c>
      <c r="D455">
        <v>0.121374085995908</v>
      </c>
      <c r="E455">
        <v>-1.9957188219747499</v>
      </c>
      <c r="F455">
        <v>4.5964537159978301E-2</v>
      </c>
      <c r="G455">
        <v>6.1556032143759397E-2</v>
      </c>
      <c r="H455" t="b">
        <v>0</v>
      </c>
      <c r="I455" t="str">
        <f t="shared" si="7"/>
        <v>not DE</v>
      </c>
    </row>
    <row r="456" spans="1:9" x14ac:dyDescent="0.3">
      <c r="A456" t="s">
        <v>206</v>
      </c>
      <c r="B456">
        <v>1906.37753053098</v>
      </c>
      <c r="C456">
        <v>0.43341679300663499</v>
      </c>
      <c r="D456">
        <v>0.21837467252457601</v>
      </c>
      <c r="E456">
        <v>1.9847392923181499</v>
      </c>
      <c r="F456">
        <v>4.7173484808184701E-2</v>
      </c>
      <c r="G456">
        <v>6.3036217062365493E-2</v>
      </c>
      <c r="H456" t="b">
        <v>0</v>
      </c>
      <c r="I456" t="str">
        <f t="shared" si="7"/>
        <v>not DE</v>
      </c>
    </row>
    <row r="457" spans="1:9" x14ac:dyDescent="0.3">
      <c r="A457" t="s">
        <v>219</v>
      </c>
      <c r="B457">
        <v>185.776209518933</v>
      </c>
      <c r="C457">
        <v>0.18542046787734201</v>
      </c>
      <c r="D457">
        <v>9.3624495514922607E-2</v>
      </c>
      <c r="E457">
        <v>1.98046960742008</v>
      </c>
      <c r="F457">
        <v>4.7650785169171102E-2</v>
      </c>
      <c r="G457">
        <v>6.3534380225561501E-2</v>
      </c>
      <c r="H457" t="b">
        <v>0</v>
      </c>
      <c r="I457" t="str">
        <f t="shared" si="7"/>
        <v>not DE</v>
      </c>
    </row>
    <row r="458" spans="1:9" x14ac:dyDescent="0.3">
      <c r="A458" t="s">
        <v>470</v>
      </c>
      <c r="B458">
        <v>17.548346647270002</v>
      </c>
      <c r="C458">
        <v>0.31143527376547298</v>
      </c>
      <c r="D458">
        <v>0.15792032782381299</v>
      </c>
      <c r="E458">
        <v>1.9721037693952299</v>
      </c>
      <c r="F458">
        <v>4.8597761760438701E-2</v>
      </c>
      <c r="G458">
        <v>6.4655227900102294E-2</v>
      </c>
      <c r="H458" t="b">
        <v>0</v>
      </c>
      <c r="I458" t="str">
        <f t="shared" si="7"/>
        <v>not DE</v>
      </c>
    </row>
    <row r="459" spans="1:9" x14ac:dyDescent="0.3">
      <c r="A459" t="s">
        <v>569</v>
      </c>
      <c r="B459">
        <v>742.07197676752799</v>
      </c>
      <c r="C459">
        <v>-0.36640132954860299</v>
      </c>
      <c r="D459">
        <v>0.186389925536943</v>
      </c>
      <c r="E459">
        <v>-1.9657786143381499</v>
      </c>
      <c r="F459">
        <v>4.9324189171838201E-2</v>
      </c>
      <c r="G459">
        <v>6.54373545956414E-2</v>
      </c>
      <c r="H459" t="b">
        <v>0</v>
      </c>
      <c r="I459" t="str">
        <f t="shared" si="7"/>
        <v>not DE</v>
      </c>
    </row>
    <row r="460" spans="1:9" x14ac:dyDescent="0.3">
      <c r="A460" t="s">
        <v>538</v>
      </c>
      <c r="B460">
        <v>28.804483446888</v>
      </c>
      <c r="C460">
        <v>-0.265195933728332</v>
      </c>
      <c r="D460">
        <v>0.13495184621924</v>
      </c>
      <c r="E460">
        <v>-1.9651152700608501</v>
      </c>
      <c r="F460">
        <v>4.9400897630591099E-2</v>
      </c>
      <c r="G460">
        <v>6.54373545956414E-2</v>
      </c>
      <c r="H460" t="b">
        <v>0</v>
      </c>
      <c r="I460" t="str">
        <f t="shared" si="7"/>
        <v>not DE</v>
      </c>
    </row>
    <row r="461" spans="1:9" x14ac:dyDescent="0.3">
      <c r="A461" t="s">
        <v>131</v>
      </c>
      <c r="B461">
        <v>95.758688817937397</v>
      </c>
      <c r="C461">
        <v>-0.225996389310476</v>
      </c>
      <c r="D461">
        <v>0.115490006046386</v>
      </c>
      <c r="E461">
        <v>-1.95684801695919</v>
      </c>
      <c r="F461">
        <v>5.0365339758333898E-2</v>
      </c>
      <c r="G461">
        <v>6.6569840376232606E-2</v>
      </c>
      <c r="H461" t="b">
        <v>0</v>
      </c>
      <c r="I461" t="str">
        <f t="shared" si="7"/>
        <v>not DE</v>
      </c>
    </row>
    <row r="462" spans="1:9" x14ac:dyDescent="0.3">
      <c r="A462" t="s">
        <v>451</v>
      </c>
      <c r="B462">
        <v>143.337670973332</v>
      </c>
      <c r="C462">
        <v>0.46274506605688198</v>
      </c>
      <c r="D462">
        <v>0.23763514031507699</v>
      </c>
      <c r="E462">
        <v>1.94729224576523</v>
      </c>
      <c r="F462">
        <v>5.14997078259622E-2</v>
      </c>
      <c r="G462">
        <v>6.7921523553546595E-2</v>
      </c>
      <c r="H462" t="b">
        <v>0</v>
      </c>
      <c r="I462" t="str">
        <f t="shared" si="7"/>
        <v>not DE</v>
      </c>
    </row>
    <row r="463" spans="1:9" x14ac:dyDescent="0.3">
      <c r="A463" t="s">
        <v>272</v>
      </c>
      <c r="B463">
        <v>18.3048383456157</v>
      </c>
      <c r="C463">
        <v>0.26324093336488902</v>
      </c>
      <c r="D463">
        <v>0.13719560073381201</v>
      </c>
      <c r="E463">
        <v>1.9187272183430299</v>
      </c>
      <c r="F463">
        <v>5.5018864989036201E-2</v>
      </c>
      <c r="G463">
        <v>7.2405779033190606E-2</v>
      </c>
      <c r="H463" t="b">
        <v>0</v>
      </c>
      <c r="I463" t="str">
        <f t="shared" si="7"/>
        <v>not DE</v>
      </c>
    </row>
    <row r="464" spans="1:9" x14ac:dyDescent="0.3">
      <c r="A464" t="s">
        <v>199</v>
      </c>
      <c r="B464">
        <v>91.028993386921698</v>
      </c>
      <c r="C464">
        <v>0.28553918192891098</v>
      </c>
      <c r="D464">
        <v>0.14956478067619</v>
      </c>
      <c r="E464">
        <v>1.90913382574409</v>
      </c>
      <c r="F464">
        <v>5.6244830160182099E-2</v>
      </c>
      <c r="G464">
        <v>7.3859301808619202E-2</v>
      </c>
      <c r="H464" t="b">
        <v>0</v>
      </c>
      <c r="I464" t="str">
        <f t="shared" si="7"/>
        <v>not DE</v>
      </c>
    </row>
    <row r="465" spans="1:9" x14ac:dyDescent="0.3">
      <c r="A465" t="s">
        <v>363</v>
      </c>
      <c r="B465">
        <v>48.774320619186803</v>
      </c>
      <c r="C465">
        <v>0.29900460867404399</v>
      </c>
      <c r="D465">
        <v>0.158587129812852</v>
      </c>
      <c r="E465">
        <v>1.88542796018125</v>
      </c>
      <c r="F465">
        <v>5.9372082064499801E-2</v>
      </c>
      <c r="G465">
        <v>7.7797900636241105E-2</v>
      </c>
      <c r="H465" t="b">
        <v>0</v>
      </c>
      <c r="I465" t="str">
        <f t="shared" si="7"/>
        <v>not DE</v>
      </c>
    </row>
    <row r="466" spans="1:9" x14ac:dyDescent="0.3">
      <c r="A466" t="s">
        <v>445</v>
      </c>
      <c r="B466">
        <v>4304.8772981223701</v>
      </c>
      <c r="C466">
        <v>-0.260377795815594</v>
      </c>
      <c r="D466">
        <v>0.13851341642791801</v>
      </c>
      <c r="E466">
        <v>-1.8798019898028699</v>
      </c>
      <c r="F466">
        <v>6.0135069187698398E-2</v>
      </c>
      <c r="G466">
        <v>7.8628219497033594E-2</v>
      </c>
      <c r="H466" t="b">
        <v>0</v>
      </c>
      <c r="I466" t="str">
        <f t="shared" si="7"/>
        <v>not DE</v>
      </c>
    </row>
    <row r="467" spans="1:9" x14ac:dyDescent="0.3">
      <c r="A467" t="s">
        <v>433</v>
      </c>
      <c r="B467">
        <v>3.7538692580267798</v>
      </c>
      <c r="C467">
        <v>-0.426807746265987</v>
      </c>
      <c r="D467">
        <v>0.227402274058882</v>
      </c>
      <c r="E467">
        <v>-1.87688424855185</v>
      </c>
      <c r="F467">
        <v>6.0533960172779601E-2</v>
      </c>
      <c r="G467">
        <v>7.8979930869205905E-2</v>
      </c>
      <c r="H467" t="b">
        <v>0</v>
      </c>
      <c r="I467" t="str">
        <f t="shared" si="7"/>
        <v>not DE</v>
      </c>
    </row>
    <row r="468" spans="1:9" x14ac:dyDescent="0.3">
      <c r="A468" t="s">
        <v>454</v>
      </c>
      <c r="B468">
        <v>1969.86356428211</v>
      </c>
      <c r="C468">
        <v>0.16078206072399701</v>
      </c>
      <c r="D468">
        <v>8.5713019011566804E-2</v>
      </c>
      <c r="E468">
        <v>1.8758184296635201</v>
      </c>
      <c r="F468">
        <v>6.0680216432206099E-2</v>
      </c>
      <c r="G468">
        <v>7.90012239631291E-2</v>
      </c>
      <c r="H468" t="b">
        <v>0</v>
      </c>
      <c r="I468" t="str">
        <f t="shared" si="7"/>
        <v>not DE</v>
      </c>
    </row>
    <row r="469" spans="1:9" x14ac:dyDescent="0.3">
      <c r="A469" t="s">
        <v>411</v>
      </c>
      <c r="B469">
        <v>107.40646628569201</v>
      </c>
      <c r="C469">
        <v>0.209428451061698</v>
      </c>
      <c r="D469">
        <v>0.112337151767633</v>
      </c>
      <c r="E469">
        <v>1.86428485827108</v>
      </c>
      <c r="F469">
        <v>6.2281712038035897E-2</v>
      </c>
      <c r="G469">
        <v>8.0912993416935503E-2</v>
      </c>
      <c r="H469" t="b">
        <v>0</v>
      </c>
      <c r="I469" t="str">
        <f t="shared" si="7"/>
        <v>not DE</v>
      </c>
    </row>
    <row r="470" spans="1:9" x14ac:dyDescent="0.3">
      <c r="A470" t="s">
        <v>276</v>
      </c>
      <c r="B470">
        <v>29.5908012543903</v>
      </c>
      <c r="C470">
        <v>-0.32323310444520997</v>
      </c>
      <c r="D470">
        <v>0.17369032623248301</v>
      </c>
      <c r="E470">
        <v>-1.86097355826579</v>
      </c>
      <c r="F470">
        <v>6.2747910829313205E-2</v>
      </c>
      <c r="G470">
        <v>8.1344839625207693E-2</v>
      </c>
      <c r="H470" t="b">
        <v>0</v>
      </c>
      <c r="I470" t="str">
        <f t="shared" si="7"/>
        <v>not DE</v>
      </c>
    </row>
    <row r="471" spans="1:9" x14ac:dyDescent="0.3">
      <c r="A471" t="s">
        <v>275</v>
      </c>
      <c r="B471">
        <v>756.73781852024297</v>
      </c>
      <c r="C471">
        <v>0.16668022432969701</v>
      </c>
      <c r="D471">
        <v>9.0294641594640304E-2</v>
      </c>
      <c r="E471">
        <v>1.8459591996386</v>
      </c>
      <c r="F471">
        <v>6.4898129830692597E-2</v>
      </c>
      <c r="G471">
        <v>8.3953325398002404E-2</v>
      </c>
      <c r="H471" t="b">
        <v>0</v>
      </c>
      <c r="I471" t="str">
        <f t="shared" si="7"/>
        <v>not DE</v>
      </c>
    </row>
    <row r="472" spans="1:9" x14ac:dyDescent="0.3">
      <c r="A472" t="s">
        <v>583</v>
      </c>
      <c r="B472">
        <v>18.230139031549498</v>
      </c>
      <c r="C472">
        <v>0.39102012086451299</v>
      </c>
      <c r="D472">
        <v>0.215292879601268</v>
      </c>
      <c r="E472">
        <v>1.81622412031786</v>
      </c>
      <c r="F472">
        <v>6.9335999515158606E-2</v>
      </c>
      <c r="G472">
        <v>8.9503795552476506E-2</v>
      </c>
      <c r="H472" t="b">
        <v>0</v>
      </c>
      <c r="I472" t="str">
        <f t="shared" si="7"/>
        <v>not DE</v>
      </c>
    </row>
    <row r="473" spans="1:9" x14ac:dyDescent="0.3">
      <c r="A473" t="s">
        <v>524</v>
      </c>
      <c r="B473">
        <v>60.4573360675004</v>
      </c>
      <c r="C473">
        <v>0.25948031836402402</v>
      </c>
      <c r="D473">
        <v>0.14495170133580601</v>
      </c>
      <c r="E473">
        <v>1.79011571421913</v>
      </c>
      <c r="F473">
        <v>7.3435311080781801E-2</v>
      </c>
      <c r="G473">
        <v>9.4594638002362896E-2</v>
      </c>
      <c r="H473" t="b">
        <v>0</v>
      </c>
      <c r="I473" t="str">
        <f t="shared" si="7"/>
        <v>not DE</v>
      </c>
    </row>
    <row r="474" spans="1:9" x14ac:dyDescent="0.3">
      <c r="A474" t="s">
        <v>56</v>
      </c>
      <c r="B474">
        <v>75.970631893735103</v>
      </c>
      <c r="C474">
        <v>-0.26236080114391702</v>
      </c>
      <c r="D474">
        <v>0.14814818736074301</v>
      </c>
      <c r="E474">
        <v>-1.7709349389814999</v>
      </c>
      <c r="F474">
        <v>7.65715214535172E-2</v>
      </c>
      <c r="G474">
        <v>9.8425972608326501E-2</v>
      </c>
      <c r="H474" t="b">
        <v>0</v>
      </c>
      <c r="I474" t="str">
        <f t="shared" si="7"/>
        <v>not DE</v>
      </c>
    </row>
    <row r="475" spans="1:9" x14ac:dyDescent="0.3">
      <c r="A475" t="s">
        <v>134</v>
      </c>
      <c r="B475">
        <v>452.99362676634001</v>
      </c>
      <c r="C475">
        <v>0.20152136319768399</v>
      </c>
      <c r="D475">
        <v>0.114848354054175</v>
      </c>
      <c r="E475">
        <v>1.7546734984345</v>
      </c>
      <c r="F475">
        <v>7.93151716031818E-2</v>
      </c>
      <c r="G475">
        <v>0.101737604081718</v>
      </c>
      <c r="H475" t="b">
        <v>0</v>
      </c>
      <c r="I475" t="str">
        <f t="shared" si="7"/>
        <v>not DE</v>
      </c>
    </row>
    <row r="476" spans="1:9" x14ac:dyDescent="0.3">
      <c r="A476" t="s">
        <v>508</v>
      </c>
      <c r="B476">
        <v>5.9924756404169699</v>
      </c>
      <c r="C476">
        <v>0.23075533647610899</v>
      </c>
      <c r="D476">
        <v>0.134652472622663</v>
      </c>
      <c r="E476">
        <v>1.7137103536357201</v>
      </c>
      <c r="F476">
        <v>8.6581934444893996E-2</v>
      </c>
      <c r="G476">
        <v>0.11082487608946399</v>
      </c>
      <c r="H476" t="b">
        <v>0</v>
      </c>
      <c r="I476" t="str">
        <f t="shared" si="7"/>
        <v>not DE</v>
      </c>
    </row>
    <row r="477" spans="1:9" x14ac:dyDescent="0.3">
      <c r="A477" t="s">
        <v>484</v>
      </c>
      <c r="B477">
        <v>240.294200242708</v>
      </c>
      <c r="C477">
        <v>0.13693042400462899</v>
      </c>
      <c r="D477">
        <v>8.0425599031673706E-2</v>
      </c>
      <c r="E477">
        <v>1.70257263425171</v>
      </c>
      <c r="F477">
        <v>8.8648074932580395E-2</v>
      </c>
      <c r="G477">
        <v>0.113231154535733</v>
      </c>
      <c r="H477" t="b">
        <v>0</v>
      </c>
      <c r="I477" t="str">
        <f t="shared" si="7"/>
        <v>not DE</v>
      </c>
    </row>
    <row r="478" spans="1:9" x14ac:dyDescent="0.3">
      <c r="A478" t="s">
        <v>455</v>
      </c>
      <c r="B478">
        <v>186.630822145927</v>
      </c>
      <c r="C478">
        <v>-0.222694720741167</v>
      </c>
      <c r="D478">
        <v>0.131811818050802</v>
      </c>
      <c r="E478">
        <v>-1.68948978956756</v>
      </c>
      <c r="F478">
        <v>9.1125606924100294E-2</v>
      </c>
      <c r="G478">
        <v>0.116151717001788</v>
      </c>
      <c r="H478" t="b">
        <v>0</v>
      </c>
      <c r="I478" t="str">
        <f t="shared" si="7"/>
        <v>not DE</v>
      </c>
    </row>
    <row r="479" spans="1:9" x14ac:dyDescent="0.3">
      <c r="A479" t="s">
        <v>613</v>
      </c>
      <c r="B479">
        <v>17.461004447801599</v>
      </c>
      <c r="C479">
        <v>0.29152635798853999</v>
      </c>
      <c r="D479">
        <v>0.17467636145531101</v>
      </c>
      <c r="E479">
        <v>1.66895139994729</v>
      </c>
      <c r="F479">
        <v>9.5127011835303393E-2</v>
      </c>
      <c r="G479">
        <v>0.120998374886746</v>
      </c>
      <c r="H479" t="b">
        <v>0</v>
      </c>
      <c r="I479" t="str">
        <f t="shared" si="7"/>
        <v>not DE</v>
      </c>
    </row>
    <row r="480" spans="1:9" x14ac:dyDescent="0.3">
      <c r="A480" t="s">
        <v>367</v>
      </c>
      <c r="B480">
        <v>127.471581820518</v>
      </c>
      <c r="C480">
        <v>0.14282431711568</v>
      </c>
      <c r="D480">
        <v>8.5691770497839201E-2</v>
      </c>
      <c r="E480">
        <v>1.6667215099643899</v>
      </c>
      <c r="F480">
        <v>9.5569793735618205E-2</v>
      </c>
      <c r="G480">
        <v>0.121055072065116</v>
      </c>
      <c r="H480" t="b">
        <v>0</v>
      </c>
      <c r="I480" t="str">
        <f t="shared" si="7"/>
        <v>not DE</v>
      </c>
    </row>
    <row r="481" spans="1:9" x14ac:dyDescent="0.3">
      <c r="A481" t="s">
        <v>514</v>
      </c>
      <c r="B481">
        <v>202.98065968145701</v>
      </c>
      <c r="C481">
        <v>-0.208621705381109</v>
      </c>
      <c r="D481">
        <v>0.12509727674741</v>
      </c>
      <c r="E481">
        <v>-1.66767583440164</v>
      </c>
      <c r="F481">
        <v>9.5380095096466097E-2</v>
      </c>
      <c r="G481">
        <v>0.121055072065116</v>
      </c>
      <c r="H481" t="b">
        <v>0</v>
      </c>
      <c r="I481" t="str">
        <f t="shared" si="7"/>
        <v>not DE</v>
      </c>
    </row>
    <row r="482" spans="1:9" x14ac:dyDescent="0.3">
      <c r="A482" t="s">
        <v>82</v>
      </c>
      <c r="B482">
        <v>11.214802435818299</v>
      </c>
      <c r="C482">
        <v>-0.24528002093530199</v>
      </c>
      <c r="D482">
        <v>0.15019182925705901</v>
      </c>
      <c r="E482">
        <v>-1.6331116156491901</v>
      </c>
      <c r="F482">
        <v>0.102445524057009</v>
      </c>
      <c r="G482">
        <v>0.12949455015938</v>
      </c>
      <c r="H482" t="b">
        <v>0</v>
      </c>
      <c r="I482" t="str">
        <f t="shared" si="7"/>
        <v>not DE</v>
      </c>
    </row>
    <row r="483" spans="1:9" x14ac:dyDescent="0.3">
      <c r="A483" t="s">
        <v>178</v>
      </c>
      <c r="B483">
        <v>44.202527928042898</v>
      </c>
      <c r="C483">
        <v>0.36599642429007301</v>
      </c>
      <c r="D483">
        <v>0.22434301742548801</v>
      </c>
      <c r="E483">
        <v>1.6314143782595401</v>
      </c>
      <c r="F483">
        <v>0.10280291302854901</v>
      </c>
      <c r="G483">
        <v>0.129676703571282</v>
      </c>
      <c r="H483" t="b">
        <v>0</v>
      </c>
      <c r="I483" t="str">
        <f t="shared" si="7"/>
        <v>not DE</v>
      </c>
    </row>
    <row r="484" spans="1:9" x14ac:dyDescent="0.3">
      <c r="A484" t="s">
        <v>339</v>
      </c>
      <c r="B484">
        <v>204.08153582097199</v>
      </c>
      <c r="C484">
        <v>0.174271487843947</v>
      </c>
      <c r="D484">
        <v>0.108264872170739</v>
      </c>
      <c r="E484">
        <v>1.60967712194877</v>
      </c>
      <c r="F484">
        <v>0.10746836197522899</v>
      </c>
      <c r="G484">
        <v>0.13528108505370501</v>
      </c>
      <c r="H484" t="b">
        <v>0</v>
      </c>
      <c r="I484" t="str">
        <f t="shared" si="7"/>
        <v>not DE</v>
      </c>
    </row>
    <row r="485" spans="1:9" x14ac:dyDescent="0.3">
      <c r="A485" t="s">
        <v>562</v>
      </c>
      <c r="B485">
        <v>746.11507392477404</v>
      </c>
      <c r="C485">
        <v>-0.22191393272284701</v>
      </c>
      <c r="D485">
        <v>0.138134439705727</v>
      </c>
      <c r="E485">
        <v>-1.6065069159841601</v>
      </c>
      <c r="F485">
        <v>0.108162576605755</v>
      </c>
      <c r="G485">
        <v>0.13587364995103099</v>
      </c>
      <c r="H485" t="b">
        <v>0</v>
      </c>
      <c r="I485" t="str">
        <f t="shared" si="7"/>
        <v>not DE</v>
      </c>
    </row>
    <row r="486" spans="1:9" x14ac:dyDescent="0.3">
      <c r="A486" t="s">
        <v>572</v>
      </c>
      <c r="B486">
        <v>146.328252650775</v>
      </c>
      <c r="C486">
        <v>0.159728581652132</v>
      </c>
      <c r="D486">
        <v>9.9834929605658401E-2</v>
      </c>
      <c r="E486">
        <v>1.59992682203563</v>
      </c>
      <c r="F486">
        <v>0.109614818271287</v>
      </c>
      <c r="G486">
        <v>0.137414040224624</v>
      </c>
      <c r="H486" t="b">
        <v>0</v>
      </c>
      <c r="I486" t="str">
        <f t="shared" si="7"/>
        <v>not DE</v>
      </c>
    </row>
    <row r="487" spans="1:9" x14ac:dyDescent="0.3">
      <c r="A487" t="s">
        <v>553</v>
      </c>
      <c r="B487">
        <v>24.242290183199099</v>
      </c>
      <c r="C487">
        <v>-0.19848061475349199</v>
      </c>
      <c r="D487">
        <v>0.12493778436413</v>
      </c>
      <c r="E487">
        <v>-1.5886356218309601</v>
      </c>
      <c r="F487">
        <v>0.11214268108794199</v>
      </c>
      <c r="G487">
        <v>0.14029372448861799</v>
      </c>
      <c r="H487" t="b">
        <v>0</v>
      </c>
      <c r="I487" t="str">
        <f t="shared" si="7"/>
        <v>not DE</v>
      </c>
    </row>
    <row r="488" spans="1:9" x14ac:dyDescent="0.3">
      <c r="A488" t="s">
        <v>554</v>
      </c>
      <c r="B488">
        <v>15.7125958576349</v>
      </c>
      <c r="C488">
        <v>0.177740584480928</v>
      </c>
      <c r="D488">
        <v>0.114970215744784</v>
      </c>
      <c r="E488">
        <v>1.54597069623219</v>
      </c>
      <c r="F488">
        <v>0.122111645099414</v>
      </c>
      <c r="G488">
        <v>0.15245149942596201</v>
      </c>
      <c r="H488" t="b">
        <v>0</v>
      </c>
      <c r="I488" t="str">
        <f t="shared" si="7"/>
        <v>not DE</v>
      </c>
    </row>
    <row r="489" spans="1:9" x14ac:dyDescent="0.3">
      <c r="A489" t="s">
        <v>442</v>
      </c>
      <c r="B489">
        <v>67.510090226890497</v>
      </c>
      <c r="C489">
        <v>0.204482579251615</v>
      </c>
      <c r="D489">
        <v>0.133249752639512</v>
      </c>
      <c r="E489">
        <v>1.53458130466339</v>
      </c>
      <c r="F489">
        <v>0.12488670780766301</v>
      </c>
      <c r="G489">
        <v>0.15559655398987501</v>
      </c>
      <c r="H489" t="b">
        <v>0</v>
      </c>
      <c r="I489" t="str">
        <f t="shared" si="7"/>
        <v>not DE</v>
      </c>
    </row>
    <row r="490" spans="1:9" x14ac:dyDescent="0.3">
      <c r="A490" t="s">
        <v>356</v>
      </c>
      <c r="B490">
        <v>30.599193213020701</v>
      </c>
      <c r="C490">
        <v>-0.369337959619158</v>
      </c>
      <c r="D490">
        <v>0.24156850006986</v>
      </c>
      <c r="E490">
        <v>-1.5289160611269601</v>
      </c>
      <c r="F490">
        <v>0.126285254075654</v>
      </c>
      <c r="G490">
        <v>0.15701724842126299</v>
      </c>
      <c r="H490" t="b">
        <v>0</v>
      </c>
      <c r="I490" t="str">
        <f t="shared" si="7"/>
        <v>not DE</v>
      </c>
    </row>
    <row r="491" spans="1:9" x14ac:dyDescent="0.3">
      <c r="A491" t="s">
        <v>401</v>
      </c>
      <c r="B491">
        <v>144.25987582589201</v>
      </c>
      <c r="C491">
        <v>-0.30025059801404802</v>
      </c>
      <c r="D491">
        <v>0.19780343902841199</v>
      </c>
      <c r="E491">
        <v>-1.5179240537416601</v>
      </c>
      <c r="F491">
        <v>0.12903354536259601</v>
      </c>
      <c r="G491">
        <v>0.16010692975603799</v>
      </c>
      <c r="H491" t="b">
        <v>0</v>
      </c>
      <c r="I491" t="str">
        <f t="shared" si="7"/>
        <v>not DE</v>
      </c>
    </row>
    <row r="492" spans="1:9" x14ac:dyDescent="0.3">
      <c r="A492" t="s">
        <v>431</v>
      </c>
      <c r="B492">
        <v>6128.5306595040802</v>
      </c>
      <c r="C492">
        <v>0.13601678868377001</v>
      </c>
      <c r="D492">
        <v>8.9959210027308098E-2</v>
      </c>
      <c r="E492">
        <v>1.5119829158402001</v>
      </c>
      <c r="F492">
        <v>0.130538208738124</v>
      </c>
      <c r="G492">
        <v>0.161644054812178</v>
      </c>
      <c r="H492" t="b">
        <v>0</v>
      </c>
      <c r="I492" t="str">
        <f t="shared" si="7"/>
        <v>not DE</v>
      </c>
    </row>
    <row r="493" spans="1:9" x14ac:dyDescent="0.3">
      <c r="A493" t="s">
        <v>122</v>
      </c>
      <c r="B493">
        <v>2733.9912140046899</v>
      </c>
      <c r="C493">
        <v>-0.26041253892045002</v>
      </c>
      <c r="D493">
        <v>0.174254639951826</v>
      </c>
      <c r="E493">
        <v>-1.4944367564183301</v>
      </c>
      <c r="F493">
        <v>0.13506150047551199</v>
      </c>
      <c r="G493">
        <v>0.16690526888030799</v>
      </c>
      <c r="H493" t="b">
        <v>0</v>
      </c>
      <c r="I493" t="str">
        <f t="shared" si="7"/>
        <v>not DE</v>
      </c>
    </row>
    <row r="494" spans="1:9" x14ac:dyDescent="0.3">
      <c r="A494" t="s">
        <v>357</v>
      </c>
      <c r="B494">
        <v>10891.1104624296</v>
      </c>
      <c r="C494">
        <v>0.23947171773807899</v>
      </c>
      <c r="D494">
        <v>0.16273698252278199</v>
      </c>
      <c r="E494">
        <v>1.4715261031987901</v>
      </c>
      <c r="F494">
        <v>0.14114889354269999</v>
      </c>
      <c r="G494">
        <v>0.17407409183359299</v>
      </c>
      <c r="H494" t="b">
        <v>0</v>
      </c>
      <c r="I494" t="str">
        <f t="shared" si="7"/>
        <v>not DE</v>
      </c>
    </row>
    <row r="495" spans="1:9" x14ac:dyDescent="0.3">
      <c r="A495" t="s">
        <v>140</v>
      </c>
      <c r="B495">
        <v>49.5136479336714</v>
      </c>
      <c r="C495">
        <v>-0.17417567650760099</v>
      </c>
      <c r="D495">
        <v>0.118923775701267</v>
      </c>
      <c r="E495">
        <v>-1.4645992820235101</v>
      </c>
      <c r="F495">
        <v>0.14303027801117901</v>
      </c>
      <c r="G495">
        <v>0.17603726524452801</v>
      </c>
      <c r="H495" t="b">
        <v>0</v>
      </c>
      <c r="I495" t="str">
        <f t="shared" si="7"/>
        <v>not DE</v>
      </c>
    </row>
    <row r="496" spans="1:9" x14ac:dyDescent="0.3">
      <c r="A496" t="s">
        <v>532</v>
      </c>
      <c r="B496">
        <v>121.54729727851</v>
      </c>
      <c r="C496">
        <v>-0.14470516016044399</v>
      </c>
      <c r="D496">
        <v>0.105434652150593</v>
      </c>
      <c r="E496">
        <v>-1.3724630110578899</v>
      </c>
      <c r="F496">
        <v>0.169919346107748</v>
      </c>
      <c r="G496">
        <v>0.20870901501719299</v>
      </c>
      <c r="H496" t="b">
        <v>0</v>
      </c>
      <c r="I496" t="str">
        <f t="shared" si="7"/>
        <v>not DE</v>
      </c>
    </row>
    <row r="497" spans="1:9" x14ac:dyDescent="0.3">
      <c r="A497" t="s">
        <v>592</v>
      </c>
      <c r="B497">
        <v>253.18143871655101</v>
      </c>
      <c r="C497">
        <v>0.21589943206429399</v>
      </c>
      <c r="D497">
        <v>0.159504863032569</v>
      </c>
      <c r="E497">
        <v>1.35356018593746</v>
      </c>
      <c r="F497">
        <v>0.17587673629669101</v>
      </c>
      <c r="G497">
        <v>0.21559083804110499</v>
      </c>
      <c r="H497" t="b">
        <v>0</v>
      </c>
      <c r="I497" t="str">
        <f t="shared" si="7"/>
        <v>not DE</v>
      </c>
    </row>
    <row r="498" spans="1:9" x14ac:dyDescent="0.3">
      <c r="A498" t="s">
        <v>424</v>
      </c>
      <c r="B498">
        <v>24.2230498340999</v>
      </c>
      <c r="C498">
        <v>0.24770232243096099</v>
      </c>
      <c r="D498">
        <v>0.186731168178496</v>
      </c>
      <c r="E498">
        <v>1.3265183570971</v>
      </c>
      <c r="F498">
        <v>0.184668058741804</v>
      </c>
      <c r="G498">
        <v>0.22591183041250901</v>
      </c>
      <c r="H498" t="b">
        <v>0</v>
      </c>
      <c r="I498" t="str">
        <f t="shared" si="7"/>
        <v>not DE</v>
      </c>
    </row>
    <row r="499" spans="1:9" x14ac:dyDescent="0.3">
      <c r="A499" t="s">
        <v>281</v>
      </c>
      <c r="B499">
        <v>35.551267502730603</v>
      </c>
      <c r="C499">
        <v>0.163965147216171</v>
      </c>
      <c r="D499">
        <v>0.128312428011126</v>
      </c>
      <c r="E499">
        <v>1.2778586591935901</v>
      </c>
      <c r="F499">
        <v>0.20129926692219599</v>
      </c>
      <c r="G499">
        <v>0.24576296041906601</v>
      </c>
      <c r="H499" t="b">
        <v>0</v>
      </c>
      <c r="I499" t="str">
        <f t="shared" si="7"/>
        <v>not DE</v>
      </c>
    </row>
    <row r="500" spans="1:9" x14ac:dyDescent="0.3">
      <c r="A500" t="s">
        <v>241</v>
      </c>
      <c r="B500">
        <v>1376.94382509191</v>
      </c>
      <c r="C500">
        <v>-0.171341143123759</v>
      </c>
      <c r="D500">
        <v>0.13993062789379501</v>
      </c>
      <c r="E500">
        <v>-1.22447205235013</v>
      </c>
      <c r="F500">
        <v>0.220774202953152</v>
      </c>
      <c r="G500">
        <v>0.26850993137096102</v>
      </c>
      <c r="H500" t="b">
        <v>0</v>
      </c>
      <c r="I500" t="str">
        <f t="shared" si="7"/>
        <v>not DE</v>
      </c>
    </row>
    <row r="501" spans="1:9" x14ac:dyDescent="0.3">
      <c r="A501" t="s">
        <v>481</v>
      </c>
      <c r="B501">
        <v>3406.9550077915301</v>
      </c>
      <c r="C501">
        <v>-0.24479322964307601</v>
      </c>
      <c r="D501">
        <v>0.199934640488869</v>
      </c>
      <c r="E501">
        <v>-1.2243662681190199</v>
      </c>
      <c r="F501">
        <v>0.220814088298488</v>
      </c>
      <c r="G501">
        <v>0.26850993137096102</v>
      </c>
      <c r="H501" t="b">
        <v>0</v>
      </c>
      <c r="I501" t="str">
        <f t="shared" si="7"/>
        <v>not DE</v>
      </c>
    </row>
    <row r="502" spans="1:9" x14ac:dyDescent="0.3">
      <c r="A502" t="s">
        <v>568</v>
      </c>
      <c r="B502">
        <v>325.44912058001103</v>
      </c>
      <c r="C502">
        <v>-0.13522650043622</v>
      </c>
      <c r="D502">
        <v>0.11073579009791699</v>
      </c>
      <c r="E502">
        <v>-1.22116345868528</v>
      </c>
      <c r="F502">
        <v>0.22202413659838899</v>
      </c>
      <c r="G502">
        <v>0.26944246517329401</v>
      </c>
      <c r="H502" t="b">
        <v>0</v>
      </c>
      <c r="I502" t="str">
        <f t="shared" si="7"/>
        <v>not DE</v>
      </c>
    </row>
    <row r="503" spans="1:9" x14ac:dyDescent="0.3">
      <c r="A503" t="s">
        <v>528</v>
      </c>
      <c r="B503">
        <v>63.936324717290702</v>
      </c>
      <c r="C503">
        <v>0.16046016348415801</v>
      </c>
      <c r="D503">
        <v>0.131872119632647</v>
      </c>
      <c r="E503">
        <v>1.21678611014328</v>
      </c>
      <c r="F503">
        <v>0.22368560610903901</v>
      </c>
      <c r="G503">
        <v>0.270685618637104</v>
      </c>
      <c r="H503" t="b">
        <v>0</v>
      </c>
      <c r="I503" t="str">
        <f t="shared" si="7"/>
        <v>not DE</v>
      </c>
    </row>
    <row r="504" spans="1:9" x14ac:dyDescent="0.3">
      <c r="A504" t="s">
        <v>468</v>
      </c>
      <c r="B504">
        <v>46.027069296347101</v>
      </c>
      <c r="C504">
        <v>-0.21061980784252399</v>
      </c>
      <c r="D504">
        <v>0.17318987994688401</v>
      </c>
      <c r="E504">
        <v>-1.2161207566349701</v>
      </c>
      <c r="F504">
        <v>0.22393892462905199</v>
      </c>
      <c r="G504">
        <v>0.270685618637104</v>
      </c>
      <c r="H504" t="b">
        <v>0</v>
      </c>
      <c r="I504" t="str">
        <f t="shared" si="7"/>
        <v>not DE</v>
      </c>
    </row>
    <row r="505" spans="1:9" x14ac:dyDescent="0.3">
      <c r="A505" t="s">
        <v>203</v>
      </c>
      <c r="B505">
        <v>55.1005837461501</v>
      </c>
      <c r="C505">
        <v>0.15499002680549401</v>
      </c>
      <c r="D505">
        <v>0.127710270895807</v>
      </c>
      <c r="E505">
        <v>1.2136065934112901</v>
      </c>
      <c r="F505">
        <v>0.22489798805585401</v>
      </c>
      <c r="G505">
        <v>0.27130550940071302</v>
      </c>
      <c r="H505" t="b">
        <v>0</v>
      </c>
      <c r="I505" t="str">
        <f t="shared" si="7"/>
        <v>not DE</v>
      </c>
    </row>
    <row r="506" spans="1:9" x14ac:dyDescent="0.3">
      <c r="A506" t="s">
        <v>154</v>
      </c>
      <c r="B506">
        <v>25.312427826227101</v>
      </c>
      <c r="C506">
        <v>0.25042138075093301</v>
      </c>
      <c r="D506">
        <v>0.20765828183707999</v>
      </c>
      <c r="E506">
        <v>1.20593013934019</v>
      </c>
      <c r="F506">
        <v>0.22784442836361299</v>
      </c>
      <c r="G506">
        <v>0.27431566820807202</v>
      </c>
      <c r="H506" t="b">
        <v>0</v>
      </c>
      <c r="I506" t="str">
        <f t="shared" si="7"/>
        <v>not DE</v>
      </c>
    </row>
    <row r="507" spans="1:9" x14ac:dyDescent="0.3">
      <c r="A507" t="s">
        <v>500</v>
      </c>
      <c r="B507">
        <v>30.230766398983199</v>
      </c>
      <c r="C507">
        <v>0.126908508466446</v>
      </c>
      <c r="D507">
        <v>0.108786145013087</v>
      </c>
      <c r="E507">
        <v>1.1665870543641299</v>
      </c>
      <c r="F507">
        <v>0.243377173803381</v>
      </c>
      <c r="G507">
        <v>0.292437394609596</v>
      </c>
      <c r="H507" t="b">
        <v>0</v>
      </c>
      <c r="I507" t="str">
        <f t="shared" si="7"/>
        <v>not DE</v>
      </c>
    </row>
    <row r="508" spans="1:9" x14ac:dyDescent="0.3">
      <c r="A508" t="s">
        <v>434</v>
      </c>
      <c r="B508">
        <v>44.368014638189202</v>
      </c>
      <c r="C508">
        <v>-0.15231597651140799</v>
      </c>
      <c r="D508">
        <v>0.131102037129046</v>
      </c>
      <c r="E508">
        <v>-1.1618124313467399</v>
      </c>
      <c r="F508">
        <v>0.24531166333909901</v>
      </c>
      <c r="G508">
        <v>0.29418045623308198</v>
      </c>
      <c r="H508" t="b">
        <v>0</v>
      </c>
      <c r="I508" t="str">
        <f t="shared" si="7"/>
        <v>not DE</v>
      </c>
    </row>
    <row r="509" spans="1:9" x14ac:dyDescent="0.3">
      <c r="A509" t="s">
        <v>347</v>
      </c>
      <c r="B509">
        <v>545.30240296660395</v>
      </c>
      <c r="C509">
        <v>-0.19732161620809599</v>
      </c>
      <c r="D509">
        <v>0.17139437960034201</v>
      </c>
      <c r="E509">
        <v>-1.1512723851751201</v>
      </c>
      <c r="F509">
        <v>0.24962019413185699</v>
      </c>
      <c r="G509">
        <v>0.29875802762238002</v>
      </c>
      <c r="H509" t="b">
        <v>0</v>
      </c>
      <c r="I509" t="str">
        <f t="shared" si="7"/>
        <v>not DE</v>
      </c>
    </row>
    <row r="510" spans="1:9" x14ac:dyDescent="0.3">
      <c r="A510" t="s">
        <v>448</v>
      </c>
      <c r="B510">
        <v>30.6842111710328</v>
      </c>
      <c r="C510">
        <v>0.170758563874987</v>
      </c>
      <c r="D510">
        <v>0.14947271866449299</v>
      </c>
      <c r="E510">
        <v>1.1424062223573599</v>
      </c>
      <c r="F510">
        <v>0.25328520604548499</v>
      </c>
      <c r="G510">
        <v>0.30254892981464698</v>
      </c>
      <c r="H510" t="b">
        <v>0</v>
      </c>
      <c r="I510" t="str">
        <f t="shared" si="7"/>
        <v>not DE</v>
      </c>
    </row>
    <row r="511" spans="1:9" x14ac:dyDescent="0.3">
      <c r="A511" t="s">
        <v>558</v>
      </c>
      <c r="B511">
        <v>57.957257378749297</v>
      </c>
      <c r="C511">
        <v>0.124928369126176</v>
      </c>
      <c r="D511">
        <v>0.112621694537979</v>
      </c>
      <c r="E511">
        <v>1.10927445763167</v>
      </c>
      <c r="F511">
        <v>0.26731180043765801</v>
      </c>
      <c r="G511">
        <v>0.31867759738450202</v>
      </c>
      <c r="H511" t="b">
        <v>0</v>
      </c>
      <c r="I511" t="str">
        <f t="shared" si="7"/>
        <v>not DE</v>
      </c>
    </row>
    <row r="512" spans="1:9" x14ac:dyDescent="0.3">
      <c r="A512" t="s">
        <v>539</v>
      </c>
      <c r="B512">
        <v>39.031193796012701</v>
      </c>
      <c r="C512">
        <v>0.12535314003037901</v>
      </c>
      <c r="D512">
        <v>0.113548515135116</v>
      </c>
      <c r="E512">
        <v>1.1039610679295599</v>
      </c>
      <c r="F512">
        <v>0.26961002631745801</v>
      </c>
      <c r="G512">
        <v>0.32076781907241397</v>
      </c>
      <c r="H512" t="b">
        <v>0</v>
      </c>
      <c r="I512" t="str">
        <f t="shared" si="7"/>
        <v>not DE</v>
      </c>
    </row>
    <row r="513" spans="1:9" x14ac:dyDescent="0.3">
      <c r="A513" t="s">
        <v>548</v>
      </c>
      <c r="B513">
        <v>70.979015312702501</v>
      </c>
      <c r="C513">
        <v>-0.193641326200019</v>
      </c>
      <c r="D513">
        <v>0.175592898944605</v>
      </c>
      <c r="E513">
        <v>-1.10278563292646</v>
      </c>
      <c r="F513">
        <v>0.27012026869255901</v>
      </c>
      <c r="G513">
        <v>0.32076781907241397</v>
      </c>
      <c r="H513" t="b">
        <v>0</v>
      </c>
      <c r="I513" t="str">
        <f t="shared" si="7"/>
        <v>not DE</v>
      </c>
    </row>
    <row r="514" spans="1:9" x14ac:dyDescent="0.3">
      <c r="A514" t="s">
        <v>581</v>
      </c>
      <c r="B514">
        <v>114.770526764119</v>
      </c>
      <c r="C514">
        <v>0.145419155239772</v>
      </c>
      <c r="D514">
        <v>0.135076063447084</v>
      </c>
      <c r="E514">
        <v>1.0765723513754899</v>
      </c>
      <c r="F514">
        <v>0.28167136176562901</v>
      </c>
      <c r="G514">
        <v>0.33383272505556</v>
      </c>
      <c r="H514" t="b">
        <v>0</v>
      </c>
      <c r="I514" t="str">
        <f t="shared" si="7"/>
        <v>not DE</v>
      </c>
    </row>
    <row r="515" spans="1:9" x14ac:dyDescent="0.3">
      <c r="A515" t="s">
        <v>529</v>
      </c>
      <c r="B515">
        <v>108.399012996276</v>
      </c>
      <c r="C515">
        <v>-8.3731059585017795E-2</v>
      </c>
      <c r="D515">
        <v>7.80909321582057E-2</v>
      </c>
      <c r="E515">
        <v>-1.07222512615659</v>
      </c>
      <c r="F515">
        <v>0.28361892740925199</v>
      </c>
      <c r="G515">
        <v>0.33548698028176099</v>
      </c>
      <c r="H515" t="b">
        <v>0</v>
      </c>
      <c r="I515" t="str">
        <f t="shared" ref="I515:I578" si="8">IF(G515&gt;0.05, "not DE", IF(AND(G515&lt;0.05, C515&gt;1), "upregulated", IF(AND(G515&lt;0.05, C515&gt;0), "minimally upregulated", IF(AND(G515&lt;0.05, C515&lt;(-1)), "downregulated", IF(AND(G515&lt;0.05, C515&lt;0), "minimally downregulated" )))))</f>
        <v>not DE</v>
      </c>
    </row>
    <row r="516" spans="1:9" x14ac:dyDescent="0.3">
      <c r="A516" t="s">
        <v>228</v>
      </c>
      <c r="B516">
        <v>131.20837210957799</v>
      </c>
      <c r="C516">
        <v>-0.20221061470021101</v>
      </c>
      <c r="D516">
        <v>0.19204983543014401</v>
      </c>
      <c r="E516">
        <v>-1.0529069928506301</v>
      </c>
      <c r="F516">
        <v>0.29238362085312197</v>
      </c>
      <c r="G516">
        <v>0.34518299316251999</v>
      </c>
      <c r="H516" t="b">
        <v>0</v>
      </c>
      <c r="I516" t="str">
        <f t="shared" si="8"/>
        <v>not DE</v>
      </c>
    </row>
    <row r="517" spans="1:9" x14ac:dyDescent="0.3">
      <c r="A517" t="s">
        <v>589</v>
      </c>
      <c r="B517">
        <v>1128.04395682003</v>
      </c>
      <c r="C517">
        <v>-0.160413380731353</v>
      </c>
      <c r="D517">
        <v>0.15491985490119201</v>
      </c>
      <c r="E517">
        <v>-1.0354604374866201</v>
      </c>
      <c r="F517">
        <v>0.30045393335986398</v>
      </c>
      <c r="G517">
        <v>0.35402323930774698</v>
      </c>
      <c r="H517" t="b">
        <v>0</v>
      </c>
      <c r="I517" t="str">
        <f t="shared" si="8"/>
        <v>not DE</v>
      </c>
    </row>
    <row r="518" spans="1:9" x14ac:dyDescent="0.3">
      <c r="A518" t="s">
        <v>398</v>
      </c>
      <c r="B518">
        <v>482.838931483392</v>
      </c>
      <c r="C518">
        <v>9.9680091052826297E-2</v>
      </c>
      <c r="D518">
        <v>9.7316857876385193E-2</v>
      </c>
      <c r="E518">
        <v>1.0242839034059501</v>
      </c>
      <c r="F518">
        <v>0.30570119856827899</v>
      </c>
      <c r="G518">
        <v>0.35950933990234801</v>
      </c>
      <c r="H518" t="b">
        <v>0</v>
      </c>
      <c r="I518" t="str">
        <f t="shared" si="8"/>
        <v>not DE</v>
      </c>
    </row>
    <row r="519" spans="1:9" x14ac:dyDescent="0.3">
      <c r="A519" t="s">
        <v>601</v>
      </c>
      <c r="B519">
        <v>262.59873401092301</v>
      </c>
      <c r="C519">
        <v>-0.13440711834067801</v>
      </c>
      <c r="D519">
        <v>0.13360275822908299</v>
      </c>
      <c r="E519">
        <v>-1.0060205352214</v>
      </c>
      <c r="F519">
        <v>0.31440569194614998</v>
      </c>
      <c r="G519">
        <v>0.369032163519806</v>
      </c>
      <c r="H519" t="b">
        <v>0</v>
      </c>
      <c r="I519" t="str">
        <f t="shared" si="8"/>
        <v>not DE</v>
      </c>
    </row>
    <row r="520" spans="1:9" x14ac:dyDescent="0.3">
      <c r="A520" t="s">
        <v>402</v>
      </c>
      <c r="B520">
        <v>84.808037899909294</v>
      </c>
      <c r="C520">
        <v>-0.190712601937858</v>
      </c>
      <c r="D520">
        <v>0.19941080797779501</v>
      </c>
      <c r="E520">
        <v>-0.956380468400161</v>
      </c>
      <c r="F520">
        <v>0.33888004882668199</v>
      </c>
      <c r="G520">
        <v>0.39699242714185501</v>
      </c>
      <c r="H520" t="b">
        <v>0</v>
      </c>
      <c r="I520" t="str">
        <f t="shared" si="8"/>
        <v>not DE</v>
      </c>
    </row>
    <row r="521" spans="1:9" x14ac:dyDescent="0.3">
      <c r="A521" t="s">
        <v>472</v>
      </c>
      <c r="B521">
        <v>2809.8423781577499</v>
      </c>
      <c r="C521">
        <v>7.7118186805604796E-2</v>
      </c>
      <c r="D521">
        <v>8.0973687882083201E-2</v>
      </c>
      <c r="E521">
        <v>0.95238575422064398</v>
      </c>
      <c r="F521">
        <v>0.34090138155146299</v>
      </c>
      <c r="G521">
        <v>0.39859238458324903</v>
      </c>
      <c r="H521" t="b">
        <v>0</v>
      </c>
      <c r="I521" t="str">
        <f t="shared" si="8"/>
        <v>not DE</v>
      </c>
    </row>
    <row r="522" spans="1:9" x14ac:dyDescent="0.3">
      <c r="A522" t="s">
        <v>421</v>
      </c>
      <c r="B522">
        <v>395.68825309309602</v>
      </c>
      <c r="C522">
        <v>0.12608443461187699</v>
      </c>
      <c r="D522">
        <v>0.13281076613352399</v>
      </c>
      <c r="E522">
        <v>0.94935401912459005</v>
      </c>
      <c r="F522">
        <v>0.342440587913938</v>
      </c>
      <c r="G522">
        <v>0.39962356516636199</v>
      </c>
      <c r="H522" t="b">
        <v>0</v>
      </c>
      <c r="I522" t="str">
        <f t="shared" si="8"/>
        <v>not DE</v>
      </c>
    </row>
    <row r="523" spans="1:9" x14ac:dyDescent="0.3">
      <c r="A523" t="s">
        <v>517</v>
      </c>
      <c r="B523">
        <v>3417.0545911376798</v>
      </c>
      <c r="C523">
        <v>-0.11606675432925501</v>
      </c>
      <c r="D523">
        <v>0.127769722803421</v>
      </c>
      <c r="E523">
        <v>-0.90840577706995995</v>
      </c>
      <c r="F523">
        <v>0.36366387462801703</v>
      </c>
      <c r="G523">
        <v>0.42357784631002798</v>
      </c>
      <c r="H523" t="b">
        <v>0</v>
      </c>
      <c r="I523" t="str">
        <f t="shared" si="8"/>
        <v>not DE</v>
      </c>
    </row>
    <row r="524" spans="1:9" x14ac:dyDescent="0.3">
      <c r="A524" t="s">
        <v>252</v>
      </c>
      <c r="B524">
        <v>213.70957548113299</v>
      </c>
      <c r="C524">
        <v>0.118872272411468</v>
      </c>
      <c r="D524">
        <v>0.134592030686189</v>
      </c>
      <c r="E524">
        <v>0.88320439037454701</v>
      </c>
      <c r="F524">
        <v>0.37712584992244103</v>
      </c>
      <c r="G524">
        <v>0.43841781405897601</v>
      </c>
      <c r="H524" t="b">
        <v>0</v>
      </c>
      <c r="I524" t="str">
        <f t="shared" si="8"/>
        <v>not DE</v>
      </c>
    </row>
    <row r="525" spans="1:9" x14ac:dyDescent="0.3">
      <c r="A525" t="s">
        <v>166</v>
      </c>
      <c r="B525">
        <v>10.6911709150612</v>
      </c>
      <c r="C525">
        <v>0.175128215199742</v>
      </c>
      <c r="D525">
        <v>0.198869294344554</v>
      </c>
      <c r="E525">
        <v>0.88061968428530302</v>
      </c>
      <c r="F525">
        <v>0.378523700797115</v>
      </c>
      <c r="G525">
        <v>0.43920307268062198</v>
      </c>
      <c r="H525" t="b">
        <v>0</v>
      </c>
      <c r="I525" t="str">
        <f t="shared" si="8"/>
        <v>not DE</v>
      </c>
    </row>
    <row r="526" spans="1:9" x14ac:dyDescent="0.3">
      <c r="A526" t="s">
        <v>208</v>
      </c>
      <c r="B526">
        <v>3189.0057899365502</v>
      </c>
      <c r="C526">
        <v>-0.192588277091226</v>
      </c>
      <c r="D526">
        <v>0.22191777791603001</v>
      </c>
      <c r="E526">
        <v>-0.867836181939864</v>
      </c>
      <c r="F526">
        <v>0.38548401949408501</v>
      </c>
      <c r="G526">
        <v>0.44642720733791202</v>
      </c>
      <c r="H526" t="b">
        <v>0</v>
      </c>
      <c r="I526" t="str">
        <f t="shared" si="8"/>
        <v>not DE</v>
      </c>
    </row>
    <row r="527" spans="1:9" x14ac:dyDescent="0.3">
      <c r="A527" t="s">
        <v>355</v>
      </c>
      <c r="B527">
        <v>278.75972528852998</v>
      </c>
      <c r="C527">
        <v>-0.14395476270395699</v>
      </c>
      <c r="D527">
        <v>0.16742270846538401</v>
      </c>
      <c r="E527">
        <v>-0.85982817996114402</v>
      </c>
      <c r="F527">
        <v>0.38988376297704502</v>
      </c>
      <c r="G527">
        <v>0.45066412146396101</v>
      </c>
      <c r="H527" t="b">
        <v>0</v>
      </c>
      <c r="I527" t="str">
        <f t="shared" si="8"/>
        <v>not DE</v>
      </c>
    </row>
    <row r="528" spans="1:9" x14ac:dyDescent="0.3">
      <c r="A528" t="s">
        <v>338</v>
      </c>
      <c r="B528">
        <v>216.68193513996599</v>
      </c>
      <c r="C528">
        <v>-0.173874075477252</v>
      </c>
      <c r="D528">
        <v>0.205234142285425</v>
      </c>
      <c r="E528">
        <v>-0.84719858762797995</v>
      </c>
      <c r="F528">
        <v>0.39688444063640099</v>
      </c>
      <c r="G528">
        <v>0.45788565447235602</v>
      </c>
      <c r="H528" t="b">
        <v>0</v>
      </c>
      <c r="I528" t="str">
        <f t="shared" si="8"/>
        <v>not DE</v>
      </c>
    </row>
    <row r="529" spans="1:9" x14ac:dyDescent="0.3">
      <c r="A529" t="s">
        <v>603</v>
      </c>
      <c r="B529">
        <v>528.77329743528696</v>
      </c>
      <c r="C529">
        <v>-0.104991081626206</v>
      </c>
      <c r="D529">
        <v>0.128031572432765</v>
      </c>
      <c r="E529">
        <v>-0.82004055430421896</v>
      </c>
      <c r="F529">
        <v>0.41219298865364101</v>
      </c>
      <c r="G529">
        <v>0.47464647178297997</v>
      </c>
      <c r="H529" t="b">
        <v>0</v>
      </c>
      <c r="I529" t="str">
        <f t="shared" si="8"/>
        <v>not DE</v>
      </c>
    </row>
    <row r="530" spans="1:9" x14ac:dyDescent="0.3">
      <c r="A530" t="s">
        <v>549</v>
      </c>
      <c r="B530">
        <v>2133.5327196634398</v>
      </c>
      <c r="C530">
        <v>0.101402302645396</v>
      </c>
      <c r="D530">
        <v>0.124377636770936</v>
      </c>
      <c r="E530">
        <v>0.81527761161877399</v>
      </c>
      <c r="F530">
        <v>0.414913421043558</v>
      </c>
      <c r="G530">
        <v>0.47687591681376801</v>
      </c>
      <c r="H530" t="b">
        <v>0</v>
      </c>
      <c r="I530" t="str">
        <f t="shared" si="8"/>
        <v>not DE</v>
      </c>
    </row>
    <row r="531" spans="1:9" x14ac:dyDescent="0.3">
      <c r="A531" t="s">
        <v>414</v>
      </c>
      <c r="B531">
        <v>231.24372820332201</v>
      </c>
      <c r="C531">
        <v>-0.12477769722613</v>
      </c>
      <c r="D531">
        <v>0.15343482879586001</v>
      </c>
      <c r="E531">
        <v>-0.81322929223678597</v>
      </c>
      <c r="F531">
        <v>0.416086607940852</v>
      </c>
      <c r="G531">
        <v>0.47732199552459997</v>
      </c>
      <c r="H531" t="b">
        <v>0</v>
      </c>
      <c r="I531" t="str">
        <f t="shared" si="8"/>
        <v>not DE</v>
      </c>
    </row>
    <row r="532" spans="1:9" x14ac:dyDescent="0.3">
      <c r="A532" t="s">
        <v>557</v>
      </c>
      <c r="B532">
        <v>61.169068470607698</v>
      </c>
      <c r="C532">
        <v>8.7280799534480105E-2</v>
      </c>
      <c r="D532">
        <v>0.107541356401735</v>
      </c>
      <c r="E532">
        <v>0.81160218221938096</v>
      </c>
      <c r="F532">
        <v>0.41701993871875498</v>
      </c>
      <c r="G532">
        <v>0.47749175657439402</v>
      </c>
      <c r="H532" t="b">
        <v>0</v>
      </c>
      <c r="I532" t="str">
        <f t="shared" si="8"/>
        <v>not DE</v>
      </c>
    </row>
    <row r="533" spans="1:9" x14ac:dyDescent="0.3">
      <c r="A533" t="s">
        <v>408</v>
      </c>
      <c r="B533">
        <v>99.854803799486703</v>
      </c>
      <c r="C533">
        <v>0.12071266647482599</v>
      </c>
      <c r="D533">
        <v>0.15024716093801299</v>
      </c>
      <c r="E533">
        <v>0.80342727091281496</v>
      </c>
      <c r="F533">
        <v>0.42172781791170499</v>
      </c>
      <c r="G533">
        <v>0.48197464904194798</v>
      </c>
      <c r="H533" t="b">
        <v>0</v>
      </c>
      <c r="I533" t="str">
        <f t="shared" si="8"/>
        <v>not DE</v>
      </c>
    </row>
    <row r="534" spans="1:9" x14ac:dyDescent="0.3">
      <c r="A534" t="s">
        <v>579</v>
      </c>
      <c r="B534">
        <v>666.01047773500204</v>
      </c>
      <c r="C534">
        <v>0.101829219386561</v>
      </c>
      <c r="D534">
        <v>0.12800140949820599</v>
      </c>
      <c r="E534">
        <v>0.79553201629383696</v>
      </c>
      <c r="F534">
        <v>0.42630409478487802</v>
      </c>
      <c r="G534">
        <v>0.48500501214865499</v>
      </c>
      <c r="H534" t="b">
        <v>0</v>
      </c>
      <c r="I534" t="str">
        <f t="shared" si="8"/>
        <v>not DE</v>
      </c>
    </row>
    <row r="535" spans="1:9" x14ac:dyDescent="0.3">
      <c r="A535" t="s">
        <v>547</v>
      </c>
      <c r="B535">
        <v>46.555925783954898</v>
      </c>
      <c r="C535">
        <v>-0.11020181661019</v>
      </c>
      <c r="D535">
        <v>0.138276237545157</v>
      </c>
      <c r="E535">
        <v>-0.79696857946544097</v>
      </c>
      <c r="F535">
        <v>0.42546927973684401</v>
      </c>
      <c r="G535">
        <v>0.48500501214865499</v>
      </c>
      <c r="H535" t="b">
        <v>0</v>
      </c>
      <c r="I535" t="str">
        <f t="shared" si="8"/>
        <v>not DE</v>
      </c>
    </row>
    <row r="536" spans="1:9" x14ac:dyDescent="0.3">
      <c r="A536" t="s">
        <v>473</v>
      </c>
      <c r="B536">
        <v>12315.211803317699</v>
      </c>
      <c r="C536">
        <v>0.11749348758264699</v>
      </c>
      <c r="D536">
        <v>0.14784137596965</v>
      </c>
      <c r="E536">
        <v>0.79472669144236996</v>
      </c>
      <c r="F536">
        <v>0.42677250246633303</v>
      </c>
      <c r="G536">
        <v>0.48500501214865499</v>
      </c>
      <c r="H536" t="b">
        <v>0</v>
      </c>
      <c r="I536" t="str">
        <f t="shared" si="8"/>
        <v>not DE</v>
      </c>
    </row>
    <row r="537" spans="1:9" x14ac:dyDescent="0.3">
      <c r="A537" t="s">
        <v>465</v>
      </c>
      <c r="B537">
        <v>17365.988102646799</v>
      </c>
      <c r="C537">
        <v>7.6826847316982499E-2</v>
      </c>
      <c r="D537">
        <v>9.9588803206505205E-2</v>
      </c>
      <c r="E537">
        <v>0.77144061223103599</v>
      </c>
      <c r="F537">
        <v>0.44044581070933297</v>
      </c>
      <c r="G537">
        <v>0.498679800579654</v>
      </c>
      <c r="H537" t="b">
        <v>0</v>
      </c>
      <c r="I537" t="str">
        <f t="shared" si="8"/>
        <v>not DE</v>
      </c>
    </row>
    <row r="538" spans="1:9" x14ac:dyDescent="0.3">
      <c r="A538" t="s">
        <v>249</v>
      </c>
      <c r="B538">
        <v>44.684100788624299</v>
      </c>
      <c r="C538">
        <v>-9.5221495079978805E-2</v>
      </c>
      <c r="D538">
        <v>0.123232001548974</v>
      </c>
      <c r="E538">
        <v>-0.77270103449659699</v>
      </c>
      <c r="F538">
        <v>0.43969933429784203</v>
      </c>
      <c r="G538">
        <v>0.498679800579654</v>
      </c>
      <c r="H538" t="b">
        <v>0</v>
      </c>
      <c r="I538" t="str">
        <f t="shared" si="8"/>
        <v>not DE</v>
      </c>
    </row>
    <row r="539" spans="1:9" x14ac:dyDescent="0.3">
      <c r="A539" t="s">
        <v>278</v>
      </c>
      <c r="B539">
        <v>86.211003594045707</v>
      </c>
      <c r="C539">
        <v>-0.10858155494022</v>
      </c>
      <c r="D539">
        <v>0.146111533886564</v>
      </c>
      <c r="E539">
        <v>-0.74314157172916395</v>
      </c>
      <c r="F539">
        <v>0.457395973126414</v>
      </c>
      <c r="G539">
        <v>0.51690846033616999</v>
      </c>
      <c r="H539" t="b">
        <v>0</v>
      </c>
      <c r="I539" t="str">
        <f t="shared" si="8"/>
        <v>not DE</v>
      </c>
    </row>
    <row r="540" spans="1:9" x14ac:dyDescent="0.3">
      <c r="A540" t="s">
        <v>293</v>
      </c>
      <c r="B540">
        <v>547.94561075502804</v>
      </c>
      <c r="C540">
        <v>7.8232837762265001E-2</v>
      </c>
      <c r="D540">
        <v>0.10613602784345399</v>
      </c>
      <c r="E540">
        <v>0.73709973278494101</v>
      </c>
      <c r="F540">
        <v>0.46106170165719801</v>
      </c>
      <c r="G540">
        <v>0.52008444268567</v>
      </c>
      <c r="H540" t="b">
        <v>0</v>
      </c>
      <c r="I540" t="str">
        <f t="shared" si="8"/>
        <v>not DE</v>
      </c>
    </row>
    <row r="541" spans="1:9" x14ac:dyDescent="0.3">
      <c r="A541" t="s">
        <v>353</v>
      </c>
      <c r="B541">
        <v>5.0551131199201604</v>
      </c>
      <c r="C541">
        <v>-0.15125382672747401</v>
      </c>
      <c r="D541">
        <v>0.21652274016700701</v>
      </c>
      <c r="E541">
        <v>-0.69855862072874897</v>
      </c>
      <c r="F541">
        <v>0.48482791109233198</v>
      </c>
      <c r="G541">
        <v>0.545880314711366</v>
      </c>
      <c r="H541" t="b">
        <v>0</v>
      </c>
      <c r="I541" t="str">
        <f t="shared" si="8"/>
        <v>not DE</v>
      </c>
    </row>
    <row r="542" spans="1:9" x14ac:dyDescent="0.3">
      <c r="A542" t="s">
        <v>376</v>
      </c>
      <c r="B542">
        <v>11918.508676658101</v>
      </c>
      <c r="C542">
        <v>9.5823716641072698E-2</v>
      </c>
      <c r="D542">
        <v>0.14091969645252</v>
      </c>
      <c r="E542">
        <v>0.67998809998401</v>
      </c>
      <c r="F542">
        <v>0.496511995858955</v>
      </c>
      <c r="G542">
        <v>0.55800239090988002</v>
      </c>
      <c r="H542" t="b">
        <v>0</v>
      </c>
      <c r="I542" t="str">
        <f t="shared" si="8"/>
        <v>not DE</v>
      </c>
    </row>
    <row r="543" spans="1:9" x14ac:dyDescent="0.3">
      <c r="A543" t="s">
        <v>127</v>
      </c>
      <c r="B543">
        <v>29.702931590822001</v>
      </c>
      <c r="C543">
        <v>-0.11265498294472</v>
      </c>
      <c r="D543">
        <v>0.17136662233625699</v>
      </c>
      <c r="E543">
        <v>-0.65739162859653999</v>
      </c>
      <c r="F543">
        <v>0.51092913300905796</v>
      </c>
      <c r="G543">
        <v>0.57314559570019796</v>
      </c>
      <c r="H543" t="b">
        <v>0</v>
      </c>
      <c r="I543" t="str">
        <f t="shared" si="8"/>
        <v>not DE</v>
      </c>
    </row>
    <row r="544" spans="1:9" x14ac:dyDescent="0.3">
      <c r="A544" t="s">
        <v>479</v>
      </c>
      <c r="B544">
        <v>252.072312792632</v>
      </c>
      <c r="C544">
        <v>0.13150094159336101</v>
      </c>
      <c r="D544">
        <v>0.20535110789775299</v>
      </c>
      <c r="E544">
        <v>0.64037123022894404</v>
      </c>
      <c r="F544">
        <v>0.52193128218192497</v>
      </c>
      <c r="G544">
        <v>0.58440924413740403</v>
      </c>
      <c r="H544" t="b">
        <v>0</v>
      </c>
      <c r="I544" t="str">
        <f t="shared" si="8"/>
        <v>not DE</v>
      </c>
    </row>
    <row r="545" spans="1:9" x14ac:dyDescent="0.3">
      <c r="A545" t="s">
        <v>162</v>
      </c>
      <c r="B545">
        <v>149.07581646019801</v>
      </c>
      <c r="C545">
        <v>6.9458219448279707E-2</v>
      </c>
      <c r="D545">
        <v>0.109121601165171</v>
      </c>
      <c r="E545">
        <v>0.63652126349525195</v>
      </c>
      <c r="F545">
        <v>0.52443672623142801</v>
      </c>
      <c r="G545">
        <v>0.58613516461159598</v>
      </c>
      <c r="H545" t="b">
        <v>0</v>
      </c>
      <c r="I545" t="str">
        <f t="shared" si="8"/>
        <v>not DE</v>
      </c>
    </row>
    <row r="546" spans="1:9" x14ac:dyDescent="0.3">
      <c r="A546" t="s">
        <v>326</v>
      </c>
      <c r="B546">
        <v>39056.186644855101</v>
      </c>
      <c r="C546">
        <v>7.8171355437630596E-2</v>
      </c>
      <c r="D546">
        <v>0.123341220865852</v>
      </c>
      <c r="E546">
        <v>0.63378126865349405</v>
      </c>
      <c r="F546">
        <v>0.52622357916199702</v>
      </c>
      <c r="G546">
        <v>0.58705309381742099</v>
      </c>
      <c r="H546" t="b">
        <v>0</v>
      </c>
      <c r="I546" t="str">
        <f t="shared" si="8"/>
        <v>not DE</v>
      </c>
    </row>
    <row r="547" spans="1:9" x14ac:dyDescent="0.3">
      <c r="A547" t="s">
        <v>449</v>
      </c>
      <c r="B547">
        <v>14.9731236091485</v>
      </c>
      <c r="C547">
        <v>0.16087376488225899</v>
      </c>
      <c r="D547">
        <v>0.25569046214611901</v>
      </c>
      <c r="E547">
        <v>0.62917389851767203</v>
      </c>
      <c r="F547">
        <v>0.52923521491611203</v>
      </c>
      <c r="G547">
        <v>0.58933152137178801</v>
      </c>
      <c r="H547" t="b">
        <v>0</v>
      </c>
      <c r="I547" t="str">
        <f t="shared" si="8"/>
        <v>not DE</v>
      </c>
    </row>
    <row r="548" spans="1:9" x14ac:dyDescent="0.3">
      <c r="A548" t="s">
        <v>575</v>
      </c>
      <c r="B548">
        <v>14.634280395409199</v>
      </c>
      <c r="C548">
        <v>9.1854735089400993E-2</v>
      </c>
      <c r="D548">
        <v>0.147431321491405</v>
      </c>
      <c r="E548">
        <v>0.62303406196325595</v>
      </c>
      <c r="F548">
        <v>0.53326213854661997</v>
      </c>
      <c r="G548">
        <v>0.59273012840282402</v>
      </c>
      <c r="H548" t="b">
        <v>0</v>
      </c>
      <c r="I548" t="str">
        <f t="shared" si="8"/>
        <v>not DE</v>
      </c>
    </row>
    <row r="549" spans="1:9" x14ac:dyDescent="0.3">
      <c r="A549" t="s">
        <v>273</v>
      </c>
      <c r="B549">
        <v>46.065932787963703</v>
      </c>
      <c r="C549">
        <v>0.154524466133938</v>
      </c>
      <c r="D549">
        <v>0.256435997629962</v>
      </c>
      <c r="E549">
        <v>0.60258492396577501</v>
      </c>
      <c r="F549">
        <v>0.54678485213248396</v>
      </c>
      <c r="G549">
        <v>0.60665180674552999</v>
      </c>
      <c r="H549" t="b">
        <v>0</v>
      </c>
      <c r="I549" t="str">
        <f t="shared" si="8"/>
        <v>not DE</v>
      </c>
    </row>
    <row r="550" spans="1:9" x14ac:dyDescent="0.3">
      <c r="A550" t="s">
        <v>267</v>
      </c>
      <c r="B550">
        <v>65.662726444020507</v>
      </c>
      <c r="C550">
        <v>7.7774943358719706E-2</v>
      </c>
      <c r="D550">
        <v>0.13672018063021299</v>
      </c>
      <c r="E550">
        <v>0.56886220454226299</v>
      </c>
      <c r="F550">
        <v>0.56944965642964795</v>
      </c>
      <c r="G550">
        <v>0.63064734263975497</v>
      </c>
      <c r="H550" t="b">
        <v>0</v>
      </c>
      <c r="I550" t="str">
        <f t="shared" si="8"/>
        <v>not DE</v>
      </c>
    </row>
    <row r="551" spans="1:9" x14ac:dyDescent="0.3">
      <c r="A551" t="s">
        <v>236</v>
      </c>
      <c r="B551">
        <v>9.2743525683926507</v>
      </c>
      <c r="C551">
        <v>-0.113608646757332</v>
      </c>
      <c r="D551">
        <v>0.205695789450343</v>
      </c>
      <c r="E551">
        <v>-0.55231391493678805</v>
      </c>
      <c r="F551">
        <v>0.58073329865103696</v>
      </c>
      <c r="G551">
        <v>0.64197426469060004</v>
      </c>
      <c r="H551" t="b">
        <v>0</v>
      </c>
      <c r="I551" t="str">
        <f t="shared" si="8"/>
        <v>not DE</v>
      </c>
    </row>
    <row r="552" spans="1:9" x14ac:dyDescent="0.3">
      <c r="A552" t="s">
        <v>312</v>
      </c>
      <c r="B552">
        <v>46.026319581324202</v>
      </c>
      <c r="C552">
        <v>0.108978957791597</v>
      </c>
      <c r="D552">
        <v>0.19883865758600799</v>
      </c>
      <c r="E552">
        <v>0.54807731612479904</v>
      </c>
      <c r="F552">
        <v>0.58363881552048902</v>
      </c>
      <c r="G552">
        <v>0.64401524471226401</v>
      </c>
      <c r="H552" t="b">
        <v>0</v>
      </c>
      <c r="I552" t="str">
        <f t="shared" si="8"/>
        <v>not DE</v>
      </c>
    </row>
    <row r="553" spans="1:9" x14ac:dyDescent="0.3">
      <c r="A553" t="s">
        <v>324</v>
      </c>
      <c r="B553">
        <v>337.83075755440501</v>
      </c>
      <c r="C553">
        <v>5.24811418819216E-2</v>
      </c>
      <c r="D553">
        <v>9.6886246714305194E-2</v>
      </c>
      <c r="E553">
        <v>0.54167793326411096</v>
      </c>
      <c r="F553">
        <v>0.58804039386986295</v>
      </c>
      <c r="G553">
        <v>0.64769666571173301</v>
      </c>
      <c r="H553" t="b">
        <v>0</v>
      </c>
      <c r="I553" t="str">
        <f t="shared" si="8"/>
        <v>not DE</v>
      </c>
    </row>
    <row r="554" spans="1:9" x14ac:dyDescent="0.3">
      <c r="A554" t="s">
        <v>478</v>
      </c>
      <c r="B554">
        <v>487.47767811800202</v>
      </c>
      <c r="C554">
        <v>6.4070759140339606E-2</v>
      </c>
      <c r="D554">
        <v>0.118735472137178</v>
      </c>
      <c r="E554">
        <v>0.53960925060639897</v>
      </c>
      <c r="F554">
        <v>0.58946653570669305</v>
      </c>
      <c r="G554">
        <v>0.64809340634659995</v>
      </c>
      <c r="H554" t="b">
        <v>0</v>
      </c>
      <c r="I554" t="str">
        <f t="shared" si="8"/>
        <v>not DE</v>
      </c>
    </row>
    <row r="555" spans="1:9" x14ac:dyDescent="0.3">
      <c r="A555" t="s">
        <v>400</v>
      </c>
      <c r="B555">
        <v>207.986235740198</v>
      </c>
      <c r="C555">
        <v>3.7945110177844299E-2</v>
      </c>
      <c r="D555">
        <v>7.2217572098504504E-2</v>
      </c>
      <c r="E555">
        <v>0.52542766358978799</v>
      </c>
      <c r="F555">
        <v>0.59928592690595095</v>
      </c>
      <c r="G555">
        <v>0.65770007862602498</v>
      </c>
      <c r="H555" t="b">
        <v>0</v>
      </c>
      <c r="I555" t="str">
        <f t="shared" si="8"/>
        <v>not DE</v>
      </c>
    </row>
    <row r="556" spans="1:9" x14ac:dyDescent="0.3">
      <c r="A556" t="s">
        <v>464</v>
      </c>
      <c r="B556">
        <v>25.1788185289426</v>
      </c>
      <c r="C556">
        <v>-7.3626216912554193E-2</v>
      </c>
      <c r="D556">
        <v>0.14701621109563201</v>
      </c>
      <c r="E556">
        <v>-0.50080339007418095</v>
      </c>
      <c r="F556">
        <v>0.61650949953737499</v>
      </c>
      <c r="G556">
        <v>0.67538337967337603</v>
      </c>
      <c r="H556" t="b">
        <v>0</v>
      </c>
      <c r="I556" t="str">
        <f t="shared" si="8"/>
        <v>not DE</v>
      </c>
    </row>
    <row r="557" spans="1:9" x14ac:dyDescent="0.3">
      <c r="A557" t="s">
        <v>198</v>
      </c>
      <c r="B557">
        <v>39.80907820753</v>
      </c>
      <c r="C557">
        <v>9.0271770474703902E-2</v>
      </c>
      <c r="D557">
        <v>0.18258598212280899</v>
      </c>
      <c r="E557">
        <v>0.49440690585976099</v>
      </c>
      <c r="F557">
        <v>0.62101883782215905</v>
      </c>
      <c r="G557">
        <v>0.67909973632351195</v>
      </c>
      <c r="H557" t="b">
        <v>0</v>
      </c>
      <c r="I557" t="str">
        <f t="shared" si="8"/>
        <v>not DE</v>
      </c>
    </row>
    <row r="558" spans="1:9" x14ac:dyDescent="0.3">
      <c r="A558" t="s">
        <v>85</v>
      </c>
      <c r="B558">
        <v>25.803560739930798</v>
      </c>
      <c r="C558">
        <v>-0.143009397988</v>
      </c>
      <c r="D558">
        <v>0.29224733732982699</v>
      </c>
      <c r="E558">
        <v>-0.48934371582178499</v>
      </c>
      <c r="F558">
        <v>0.62459837640224103</v>
      </c>
      <c r="G558">
        <v>0.68068282405677805</v>
      </c>
      <c r="H558" t="b">
        <v>0</v>
      </c>
      <c r="I558" t="str">
        <f t="shared" si="8"/>
        <v>not DE</v>
      </c>
    </row>
    <row r="559" spans="1:9" x14ac:dyDescent="0.3">
      <c r="A559" t="s">
        <v>444</v>
      </c>
      <c r="B559">
        <v>989.15697443856902</v>
      </c>
      <c r="C559">
        <v>-3.88850199171882E-2</v>
      </c>
      <c r="D559">
        <v>7.9488222526084798E-2</v>
      </c>
      <c r="E559">
        <v>-0.489192218437488</v>
      </c>
      <c r="F559">
        <v>0.62470561813105596</v>
      </c>
      <c r="G559">
        <v>0.68068282405677805</v>
      </c>
      <c r="H559" t="b">
        <v>0</v>
      </c>
      <c r="I559" t="str">
        <f t="shared" si="8"/>
        <v>not DE</v>
      </c>
    </row>
    <row r="560" spans="1:9" x14ac:dyDescent="0.3">
      <c r="A560" t="s">
        <v>328</v>
      </c>
      <c r="B560">
        <v>39.601743478053798</v>
      </c>
      <c r="C560">
        <v>-5.6782834776461698E-2</v>
      </c>
      <c r="D560">
        <v>0.11944388461751899</v>
      </c>
      <c r="E560">
        <v>-0.47539340300502297</v>
      </c>
      <c r="F560">
        <v>0.63450659569142498</v>
      </c>
      <c r="G560">
        <v>0.69012524182537804</v>
      </c>
      <c r="H560" t="b">
        <v>0</v>
      </c>
      <c r="I560" t="str">
        <f t="shared" si="8"/>
        <v>not DE</v>
      </c>
    </row>
    <row r="561" spans="1:9" x14ac:dyDescent="0.3">
      <c r="A561" t="s">
        <v>265</v>
      </c>
      <c r="B561">
        <v>8.6846454882189494</v>
      </c>
      <c r="C561">
        <v>-9.6981461128189797E-2</v>
      </c>
      <c r="D561">
        <v>0.205557832863485</v>
      </c>
      <c r="E561">
        <v>-0.47179647584919299</v>
      </c>
      <c r="F561">
        <v>0.63707206661832605</v>
      </c>
      <c r="G561">
        <v>0.69167824375704001</v>
      </c>
      <c r="H561" t="b">
        <v>0</v>
      </c>
      <c r="I561" t="str">
        <f t="shared" si="8"/>
        <v>not DE</v>
      </c>
    </row>
    <row r="562" spans="1:9" x14ac:dyDescent="0.3">
      <c r="A562" t="s">
        <v>360</v>
      </c>
      <c r="B562">
        <v>125.701479290501</v>
      </c>
      <c r="C562">
        <v>5.9103819088485901E-2</v>
      </c>
      <c r="D562">
        <v>0.13725834855616301</v>
      </c>
      <c r="E562">
        <v>0.43060272624729901</v>
      </c>
      <c r="F562">
        <v>0.66675725856133805</v>
      </c>
      <c r="G562">
        <v>0.72261749234455197</v>
      </c>
      <c r="H562" t="b">
        <v>0</v>
      </c>
      <c r="I562" t="str">
        <f t="shared" si="8"/>
        <v>not DE</v>
      </c>
    </row>
    <row r="563" spans="1:9" x14ac:dyDescent="0.3">
      <c r="A563" t="s">
        <v>358</v>
      </c>
      <c r="B563">
        <v>484.96318541132899</v>
      </c>
      <c r="C563">
        <v>0.10479727347354401</v>
      </c>
      <c r="D563">
        <v>0.245264417842399</v>
      </c>
      <c r="E563">
        <v>0.42728282559471698</v>
      </c>
      <c r="F563">
        <v>0.66917334046172405</v>
      </c>
      <c r="G563">
        <v>0.72394553558848496</v>
      </c>
      <c r="H563" t="b">
        <v>0</v>
      </c>
      <c r="I563" t="str">
        <f t="shared" si="8"/>
        <v>not DE</v>
      </c>
    </row>
    <row r="564" spans="1:9" x14ac:dyDescent="0.3">
      <c r="A564" t="s">
        <v>560</v>
      </c>
      <c r="B564">
        <v>8.1181991846210302</v>
      </c>
      <c r="C564">
        <v>-9.6957277716010995E-2</v>
      </c>
      <c r="D564">
        <v>0.23195925408894899</v>
      </c>
      <c r="E564">
        <v>-0.41799271211154498</v>
      </c>
      <c r="F564">
        <v>0.67595244568420298</v>
      </c>
      <c r="G564">
        <v>0.72998061629839295</v>
      </c>
      <c r="H564" t="b">
        <v>0</v>
      </c>
      <c r="I564" t="str">
        <f t="shared" si="8"/>
        <v>not DE</v>
      </c>
    </row>
    <row r="565" spans="1:9" x14ac:dyDescent="0.3">
      <c r="A565" t="s">
        <v>207</v>
      </c>
      <c r="B565">
        <v>10.1082939463613</v>
      </c>
      <c r="C565">
        <v>7.4849204962063404E-2</v>
      </c>
      <c r="D565">
        <v>0.18376566834133601</v>
      </c>
      <c r="E565">
        <v>0.40730788094234499</v>
      </c>
      <c r="F565">
        <v>0.68378187524851997</v>
      </c>
      <c r="G565">
        <v>0.73712656055159598</v>
      </c>
      <c r="H565" t="b">
        <v>0</v>
      </c>
      <c r="I565" t="str">
        <f t="shared" si="8"/>
        <v>not DE</v>
      </c>
    </row>
    <row r="566" spans="1:9" x14ac:dyDescent="0.3">
      <c r="A566" t="s">
        <v>322</v>
      </c>
      <c r="B566">
        <v>123.494604089768</v>
      </c>
      <c r="C566">
        <v>6.1322255981177499E-2</v>
      </c>
      <c r="D566">
        <v>0.15303474317292701</v>
      </c>
      <c r="E566">
        <v>0.400708066088523</v>
      </c>
      <c r="F566">
        <v>0.68863507147443104</v>
      </c>
      <c r="G566">
        <v>0.74104446629460896</v>
      </c>
      <c r="H566" t="b">
        <v>0</v>
      </c>
      <c r="I566" t="str">
        <f t="shared" si="8"/>
        <v>not DE</v>
      </c>
    </row>
    <row r="567" spans="1:9" x14ac:dyDescent="0.3">
      <c r="A567" t="s">
        <v>177</v>
      </c>
      <c r="B567">
        <v>825.47896608815495</v>
      </c>
      <c r="C567">
        <v>3.2731980080551303E-2</v>
      </c>
      <c r="D567">
        <v>8.2484622420805107E-2</v>
      </c>
      <c r="E567">
        <v>0.39682523990429702</v>
      </c>
      <c r="F567">
        <v>0.69149633690086598</v>
      </c>
      <c r="G567">
        <v>0.74280878592884603</v>
      </c>
      <c r="H567" t="b">
        <v>0</v>
      </c>
      <c r="I567" t="str">
        <f t="shared" si="8"/>
        <v>not DE</v>
      </c>
    </row>
    <row r="568" spans="1:9" x14ac:dyDescent="0.3">
      <c r="A568" t="s">
        <v>418</v>
      </c>
      <c r="B568">
        <v>10.735374368923599</v>
      </c>
      <c r="C568">
        <v>4.2096168021221902E-2</v>
      </c>
      <c r="D568">
        <v>0.107486889971649</v>
      </c>
      <c r="E568">
        <v>0.39164002263276099</v>
      </c>
      <c r="F568">
        <v>0.69532421168327696</v>
      </c>
      <c r="G568">
        <v>0.74560338748400701</v>
      </c>
      <c r="H568" t="b">
        <v>0</v>
      </c>
      <c r="I568" t="str">
        <f t="shared" si="8"/>
        <v>not DE</v>
      </c>
    </row>
    <row r="569" spans="1:9" x14ac:dyDescent="0.3">
      <c r="A569" t="s">
        <v>420</v>
      </c>
      <c r="B569">
        <v>635.21658969539806</v>
      </c>
      <c r="C569">
        <v>-4.6327282815628097E-2</v>
      </c>
      <c r="D569">
        <v>0.120714565845278</v>
      </c>
      <c r="E569">
        <v>-0.38377541675464999</v>
      </c>
      <c r="F569">
        <v>0.70114491002204904</v>
      </c>
      <c r="G569">
        <v>0.75052131213627804</v>
      </c>
      <c r="H569" t="b">
        <v>0</v>
      </c>
      <c r="I569" t="str">
        <f t="shared" si="8"/>
        <v>not DE</v>
      </c>
    </row>
    <row r="570" spans="1:9" x14ac:dyDescent="0.3">
      <c r="A570" t="s">
        <v>614</v>
      </c>
      <c r="B570">
        <v>1326.4652326830701</v>
      </c>
      <c r="C570">
        <v>6.5267476014447295E-2</v>
      </c>
      <c r="D570">
        <v>0.173710751598562</v>
      </c>
      <c r="E570">
        <v>0.37572502227886001</v>
      </c>
      <c r="F570">
        <v>0.70712133354064299</v>
      </c>
      <c r="G570">
        <v>0.75558834937207597</v>
      </c>
      <c r="H570" t="b">
        <v>0</v>
      </c>
      <c r="I570" t="str">
        <f t="shared" si="8"/>
        <v>not DE</v>
      </c>
    </row>
    <row r="571" spans="1:9" x14ac:dyDescent="0.3">
      <c r="A571" t="s">
        <v>193</v>
      </c>
      <c r="B571">
        <v>66.820723629813003</v>
      </c>
      <c r="C571">
        <v>6.2038767453196801E-2</v>
      </c>
      <c r="D571">
        <v>0.167507453135677</v>
      </c>
      <c r="E571">
        <v>0.37036422136361202</v>
      </c>
      <c r="F571">
        <v>0.71111112857616698</v>
      </c>
      <c r="G571">
        <v>0.757190133405095</v>
      </c>
      <c r="H571" t="b">
        <v>0</v>
      </c>
      <c r="I571" t="str">
        <f t="shared" si="8"/>
        <v>not DE</v>
      </c>
    </row>
    <row r="572" spans="1:9" x14ac:dyDescent="0.3">
      <c r="A572" t="s">
        <v>443</v>
      </c>
      <c r="B572">
        <v>5.57353804746616</v>
      </c>
      <c r="C572">
        <v>6.2257539461836597E-2</v>
      </c>
      <c r="D572">
        <v>0.167615570129588</v>
      </c>
      <c r="E572">
        <v>0.37143052649406999</v>
      </c>
      <c r="F572">
        <v>0.71031689231274098</v>
      </c>
      <c r="G572">
        <v>0.757190133405095</v>
      </c>
      <c r="H572" t="b">
        <v>0</v>
      </c>
      <c r="I572" t="str">
        <f t="shared" si="8"/>
        <v>not DE</v>
      </c>
    </row>
    <row r="573" spans="1:9" x14ac:dyDescent="0.3">
      <c r="A573" t="s">
        <v>385</v>
      </c>
      <c r="B573">
        <v>6.3526878465293004</v>
      </c>
      <c r="C573">
        <v>-6.4931170378471806E-2</v>
      </c>
      <c r="D573">
        <v>0.17821336874507199</v>
      </c>
      <c r="E573">
        <v>-0.36434511527220897</v>
      </c>
      <c r="F573">
        <v>0.71560031448759998</v>
      </c>
      <c r="G573">
        <v>0.76063809651828795</v>
      </c>
      <c r="H573" t="b">
        <v>0</v>
      </c>
      <c r="I573" t="str">
        <f t="shared" si="8"/>
        <v>not DE</v>
      </c>
    </row>
    <row r="574" spans="1:9" x14ac:dyDescent="0.3">
      <c r="A574" t="s">
        <v>191</v>
      </c>
      <c r="B574">
        <v>79.705577778024505</v>
      </c>
      <c r="C574">
        <v>6.0058224638314499E-2</v>
      </c>
      <c r="D574">
        <v>0.17604442920234001</v>
      </c>
      <c r="E574">
        <v>0.34115379231503701</v>
      </c>
      <c r="F574">
        <v>0.73298780715952006</v>
      </c>
      <c r="G574">
        <v>0.77370935200171598</v>
      </c>
      <c r="H574" t="b">
        <v>0</v>
      </c>
      <c r="I574" t="str">
        <f t="shared" si="8"/>
        <v>not DE</v>
      </c>
    </row>
    <row r="575" spans="1:9" x14ac:dyDescent="0.3">
      <c r="A575" t="s">
        <v>372</v>
      </c>
      <c r="B575">
        <v>14.6521447493674</v>
      </c>
      <c r="C575">
        <v>8.5522845937062095E-2</v>
      </c>
      <c r="D575">
        <v>0.25025200469487902</v>
      </c>
      <c r="E575">
        <v>0.34174689645877698</v>
      </c>
      <c r="F575">
        <v>0.73254137633011696</v>
      </c>
      <c r="G575">
        <v>0.77370935200171598</v>
      </c>
      <c r="H575" t="b">
        <v>0</v>
      </c>
      <c r="I575" t="str">
        <f t="shared" si="8"/>
        <v>not DE</v>
      </c>
    </row>
    <row r="576" spans="1:9" x14ac:dyDescent="0.3">
      <c r="A576" t="s">
        <v>567</v>
      </c>
      <c r="B576">
        <v>53.887998682179401</v>
      </c>
      <c r="C576">
        <v>-7.3005021145037804E-2</v>
      </c>
      <c r="D576">
        <v>0.21397396016678699</v>
      </c>
      <c r="E576">
        <v>-0.341186474691277</v>
      </c>
      <c r="F576">
        <v>0.73296320470790699</v>
      </c>
      <c r="G576">
        <v>0.77370935200171598</v>
      </c>
      <c r="H576" t="b">
        <v>0</v>
      </c>
      <c r="I576" t="str">
        <f t="shared" si="8"/>
        <v>not DE</v>
      </c>
    </row>
    <row r="577" spans="1:9" x14ac:dyDescent="0.3">
      <c r="A577" t="s">
        <v>504</v>
      </c>
      <c r="B577">
        <v>214.348593865092</v>
      </c>
      <c r="C577">
        <v>-5.4204688915725198E-2</v>
      </c>
      <c r="D577">
        <v>0.15848936094410099</v>
      </c>
      <c r="E577">
        <v>-0.342008375785194</v>
      </c>
      <c r="F577">
        <v>0.73234458897925003</v>
      </c>
      <c r="G577">
        <v>0.77370935200171598</v>
      </c>
      <c r="H577" t="b">
        <v>0</v>
      </c>
      <c r="I577" t="str">
        <f t="shared" si="8"/>
        <v>not DE</v>
      </c>
    </row>
    <row r="578" spans="1:9" x14ac:dyDescent="0.3">
      <c r="A578" t="s">
        <v>525</v>
      </c>
      <c r="B578">
        <v>37.345088693582198</v>
      </c>
      <c r="C578">
        <v>-4.4791178337992003E-2</v>
      </c>
      <c r="D578">
        <v>0.138365327071202</v>
      </c>
      <c r="E578">
        <v>-0.32371678140826998</v>
      </c>
      <c r="F578">
        <v>0.74615246469822705</v>
      </c>
      <c r="G578">
        <v>0.78624037874613895</v>
      </c>
      <c r="H578" t="b">
        <v>0</v>
      </c>
      <c r="I578" t="str">
        <f t="shared" si="8"/>
        <v>not DE</v>
      </c>
    </row>
    <row r="579" spans="1:9" x14ac:dyDescent="0.3">
      <c r="A579" t="s">
        <v>373</v>
      </c>
      <c r="B579">
        <v>83.171919799989595</v>
      </c>
      <c r="C579">
        <v>3.1014253107407699E-2</v>
      </c>
      <c r="D579">
        <v>9.7425835249277795E-2</v>
      </c>
      <c r="E579">
        <v>0.31833705123546902</v>
      </c>
      <c r="F579">
        <v>0.75022928213654005</v>
      </c>
      <c r="G579">
        <v>0.78780553288258404</v>
      </c>
      <c r="H579" t="b">
        <v>0</v>
      </c>
      <c r="I579" t="str">
        <f t="shared" ref="I579:I609" si="9">IF(G579&gt;0.05, "not DE", IF(AND(G579&lt;0.05, C579&gt;1), "upregulated", IF(AND(G579&lt;0.05, C579&gt;0), "minimally upregulated", IF(AND(G579&lt;0.05, C579&lt;(-1)), "downregulated", IF(AND(G579&lt;0.05, C579&lt;0), "minimally downregulated" )))))</f>
        <v>not DE</v>
      </c>
    </row>
    <row r="580" spans="1:9" x14ac:dyDescent="0.3">
      <c r="A580" t="s">
        <v>232</v>
      </c>
      <c r="B580">
        <v>891.56190233233201</v>
      </c>
      <c r="C580">
        <v>-4.4505964473111302E-2</v>
      </c>
      <c r="D580">
        <v>0.13963033283405701</v>
      </c>
      <c r="E580">
        <v>-0.31874137638849598</v>
      </c>
      <c r="F580">
        <v>0.74992263600574005</v>
      </c>
      <c r="G580">
        <v>0.78780553288258404</v>
      </c>
      <c r="H580" t="b">
        <v>0</v>
      </c>
      <c r="I580" t="str">
        <f t="shared" si="9"/>
        <v>not DE</v>
      </c>
    </row>
    <row r="581" spans="1:9" x14ac:dyDescent="0.3">
      <c r="A581" t="s">
        <v>341</v>
      </c>
      <c r="B581">
        <v>1784.5552728257201</v>
      </c>
      <c r="C581">
        <v>-7.4037265795472498E-2</v>
      </c>
      <c r="D581">
        <v>0.23720668383724899</v>
      </c>
      <c r="E581">
        <v>-0.31212133063784397</v>
      </c>
      <c r="F581">
        <v>0.75494831623861602</v>
      </c>
      <c r="G581">
        <v>0.79139409702255004</v>
      </c>
      <c r="H581" t="b">
        <v>0</v>
      </c>
      <c r="I581" t="str">
        <f t="shared" si="9"/>
        <v>not DE</v>
      </c>
    </row>
    <row r="582" spans="1:9" x14ac:dyDescent="0.3">
      <c r="A582" t="s">
        <v>285</v>
      </c>
      <c r="B582">
        <v>9.5220306824780199</v>
      </c>
      <c r="C582">
        <v>-6.8098811304923804E-2</v>
      </c>
      <c r="D582">
        <v>0.22102265712008901</v>
      </c>
      <c r="E582">
        <v>-0.30810783017563398</v>
      </c>
      <c r="F582">
        <v>0.75800028326061997</v>
      </c>
      <c r="G582">
        <v>0.79322576974605397</v>
      </c>
      <c r="H582" t="b">
        <v>0</v>
      </c>
      <c r="I582" t="str">
        <f t="shared" si="9"/>
        <v>not DE</v>
      </c>
    </row>
    <row r="583" spans="1:9" x14ac:dyDescent="0.3">
      <c r="A583" t="s">
        <v>459</v>
      </c>
      <c r="B583">
        <v>301.469989339525</v>
      </c>
      <c r="C583">
        <v>-4.4288149326949397E-2</v>
      </c>
      <c r="D583">
        <v>0.146051899855279</v>
      </c>
      <c r="E583">
        <v>-0.30323569478270501</v>
      </c>
      <c r="F583">
        <v>0.76171024831600698</v>
      </c>
      <c r="G583">
        <v>0.79573854119610299</v>
      </c>
      <c r="H583" t="b">
        <v>0</v>
      </c>
      <c r="I583" t="str">
        <f t="shared" si="9"/>
        <v>not DE</v>
      </c>
    </row>
    <row r="584" spans="1:9" x14ac:dyDescent="0.3">
      <c r="A584" t="s">
        <v>209</v>
      </c>
      <c r="B584">
        <v>507.334516954587</v>
      </c>
      <c r="C584">
        <v>4.77158209452445E-2</v>
      </c>
      <c r="D584">
        <v>0.16680663700765699</v>
      </c>
      <c r="E584">
        <v>0.28605469063592598</v>
      </c>
      <c r="F584">
        <v>0.77483623372424604</v>
      </c>
      <c r="G584">
        <v>0.80806248731447905</v>
      </c>
      <c r="H584" t="b">
        <v>0</v>
      </c>
      <c r="I584" t="str">
        <f t="shared" si="9"/>
        <v>not DE</v>
      </c>
    </row>
    <row r="585" spans="1:9" x14ac:dyDescent="0.3">
      <c r="A585" t="s">
        <v>303</v>
      </c>
      <c r="B585">
        <v>330.952374529476</v>
      </c>
      <c r="C585">
        <v>3.6600996517193299E-2</v>
      </c>
      <c r="D585">
        <v>0.13951028899759799</v>
      </c>
      <c r="E585">
        <v>0.26235338468708602</v>
      </c>
      <c r="F585">
        <v>0.79304900786771604</v>
      </c>
      <c r="G585">
        <v>0.82537993662815501</v>
      </c>
      <c r="H585" t="b">
        <v>0</v>
      </c>
      <c r="I585" t="str">
        <f t="shared" si="9"/>
        <v>not DE</v>
      </c>
    </row>
    <row r="586" spans="1:9" x14ac:dyDescent="0.3">
      <c r="A586" t="s">
        <v>342</v>
      </c>
      <c r="B586">
        <v>46.718847772130097</v>
      </c>
      <c r="C586">
        <v>3.8356937780018897E-2</v>
      </c>
      <c r="D586">
        <v>0.147892140297328</v>
      </c>
      <c r="E586">
        <v>0.259357513542671</v>
      </c>
      <c r="F586">
        <v>0.79535940764123603</v>
      </c>
      <c r="G586">
        <v>0.82537993662815501</v>
      </c>
      <c r="H586" t="b">
        <v>0</v>
      </c>
      <c r="I586" t="str">
        <f t="shared" si="9"/>
        <v>not DE</v>
      </c>
    </row>
    <row r="587" spans="1:9" x14ac:dyDescent="0.3">
      <c r="A587" t="s">
        <v>364</v>
      </c>
      <c r="B587">
        <v>2.0163104675699302</v>
      </c>
      <c r="C587">
        <v>9.8326988354815195E-2</v>
      </c>
      <c r="D587">
        <v>0.37941109677703899</v>
      </c>
      <c r="E587">
        <v>0.259156859643979</v>
      </c>
      <c r="F587">
        <v>0.79551421523700505</v>
      </c>
      <c r="G587">
        <v>0.82537993662815501</v>
      </c>
      <c r="H587" t="b">
        <v>0</v>
      </c>
      <c r="I587" t="str">
        <f t="shared" si="9"/>
        <v>not DE</v>
      </c>
    </row>
    <row r="588" spans="1:9" x14ac:dyDescent="0.3">
      <c r="A588" t="s">
        <v>124</v>
      </c>
      <c r="B588">
        <v>19.611790169093101</v>
      </c>
      <c r="C588">
        <v>3.4914736898028598E-2</v>
      </c>
      <c r="D588">
        <v>0.13691203183578399</v>
      </c>
      <c r="E588">
        <v>0.25501584068160099</v>
      </c>
      <c r="F588">
        <v>0.79871086453898299</v>
      </c>
      <c r="G588">
        <v>0.82728484776780498</v>
      </c>
      <c r="H588" t="b">
        <v>0</v>
      </c>
      <c r="I588" t="str">
        <f t="shared" si="9"/>
        <v>not DE</v>
      </c>
    </row>
    <row r="589" spans="1:9" x14ac:dyDescent="0.3">
      <c r="A589" t="s">
        <v>590</v>
      </c>
      <c r="B589">
        <v>173.07300611515501</v>
      </c>
      <c r="C589">
        <v>4.6389026606798001E-2</v>
      </c>
      <c r="D589">
        <v>0.193020227833618</v>
      </c>
      <c r="E589">
        <v>0.24033246218518101</v>
      </c>
      <c r="F589">
        <v>0.81007253115761502</v>
      </c>
      <c r="G589">
        <v>0.83762601861195496</v>
      </c>
      <c r="H589" t="b">
        <v>0</v>
      </c>
      <c r="I589" t="str">
        <f t="shared" si="9"/>
        <v>not DE</v>
      </c>
    </row>
    <row r="590" spans="1:9" x14ac:dyDescent="0.3">
      <c r="A590" t="s">
        <v>183</v>
      </c>
      <c r="B590">
        <v>249.09877159018501</v>
      </c>
      <c r="C590">
        <v>5.1095270200812497E-2</v>
      </c>
      <c r="D590">
        <v>0.21924578165648001</v>
      </c>
      <c r="E590">
        <v>0.23305018602761499</v>
      </c>
      <c r="F590">
        <v>0.815722435657801</v>
      </c>
      <c r="G590">
        <v>0.84203606261450403</v>
      </c>
      <c r="H590" t="b">
        <v>0</v>
      </c>
      <c r="I590" t="str">
        <f t="shared" si="9"/>
        <v>not DE</v>
      </c>
    </row>
    <row r="591" spans="1:9" x14ac:dyDescent="0.3">
      <c r="A591" t="s">
        <v>215</v>
      </c>
      <c r="B591">
        <v>115.478880959783</v>
      </c>
      <c r="C591">
        <v>2.7753003356722299E-2</v>
      </c>
      <c r="D591">
        <v>0.121097236203119</v>
      </c>
      <c r="E591">
        <v>0.22917949432117099</v>
      </c>
      <c r="F591">
        <v>0.81872940963035501</v>
      </c>
      <c r="G591">
        <v>0.84370759500890902</v>
      </c>
      <c r="H591" t="b">
        <v>0</v>
      </c>
      <c r="I591" t="str">
        <f t="shared" si="9"/>
        <v>not DE</v>
      </c>
    </row>
    <row r="592" spans="1:9" x14ac:dyDescent="0.3">
      <c r="A592" t="s">
        <v>381</v>
      </c>
      <c r="B592">
        <v>490.68404481774502</v>
      </c>
      <c r="C592">
        <v>3.8002599768881699E-2</v>
      </c>
      <c r="D592">
        <v>0.169882717663591</v>
      </c>
      <c r="E592">
        <v>0.22369903361291901</v>
      </c>
      <c r="F592">
        <v>0.82299149795914806</v>
      </c>
      <c r="G592">
        <v>0.84666468825577301</v>
      </c>
      <c r="H592" t="b">
        <v>0</v>
      </c>
      <c r="I592" t="str">
        <f t="shared" si="9"/>
        <v>not DE</v>
      </c>
    </row>
    <row r="593" spans="1:9" x14ac:dyDescent="0.3">
      <c r="A593" t="s">
        <v>437</v>
      </c>
      <c r="B593">
        <v>35.7350109190319</v>
      </c>
      <c r="C593">
        <v>3.8099566350206497E-2</v>
      </c>
      <c r="D593">
        <v>0.18116332621176801</v>
      </c>
      <c r="E593">
        <v>0.21030507193089801</v>
      </c>
      <c r="F593">
        <v>0.83342957697949904</v>
      </c>
      <c r="G593">
        <v>0.85595470068164803</v>
      </c>
      <c r="H593" t="b">
        <v>0</v>
      </c>
      <c r="I593" t="str">
        <f t="shared" si="9"/>
        <v>not DE</v>
      </c>
    </row>
    <row r="594" spans="1:9" x14ac:dyDescent="0.3">
      <c r="A594" t="s">
        <v>602</v>
      </c>
      <c r="B594">
        <v>214.761807103721</v>
      </c>
      <c r="C594">
        <v>3.0777171485133099E-2</v>
      </c>
      <c r="D594">
        <v>0.149207573128254</v>
      </c>
      <c r="E594">
        <v>0.20627084027885101</v>
      </c>
      <c r="F594">
        <v>0.83657935482497003</v>
      </c>
      <c r="G594">
        <v>0.85747922821778699</v>
      </c>
      <c r="H594" t="b">
        <v>0</v>
      </c>
      <c r="I594" t="str">
        <f t="shared" si="9"/>
        <v>not DE</v>
      </c>
    </row>
    <row r="595" spans="1:9" x14ac:dyDescent="0.3">
      <c r="A595" t="s">
        <v>352</v>
      </c>
      <c r="B595">
        <v>39.833068278725897</v>
      </c>
      <c r="C595">
        <v>-5.1961038723975998E-2</v>
      </c>
      <c r="D595">
        <v>0.25598173826568099</v>
      </c>
      <c r="E595">
        <v>-0.20298728759332901</v>
      </c>
      <c r="F595">
        <v>0.83914496840392006</v>
      </c>
      <c r="G595">
        <v>0.85747922821778699</v>
      </c>
      <c r="H595" t="b">
        <v>0</v>
      </c>
      <c r="I595" t="str">
        <f t="shared" si="9"/>
        <v>not DE</v>
      </c>
    </row>
    <row r="596" spans="1:9" x14ac:dyDescent="0.3">
      <c r="A596" t="s">
        <v>288</v>
      </c>
      <c r="B596">
        <v>330.124715307114</v>
      </c>
      <c r="C596">
        <v>1.9979990213098101E-2</v>
      </c>
      <c r="D596">
        <v>9.7892589224883503E-2</v>
      </c>
      <c r="E596">
        <v>0.204101151796068</v>
      </c>
      <c r="F596">
        <v>0.83827445427874903</v>
      </c>
      <c r="G596">
        <v>0.85747922821778699</v>
      </c>
      <c r="H596" t="b">
        <v>0</v>
      </c>
      <c r="I596" t="str">
        <f t="shared" si="9"/>
        <v>not DE</v>
      </c>
    </row>
    <row r="597" spans="1:9" x14ac:dyDescent="0.3">
      <c r="A597" t="s">
        <v>182</v>
      </c>
      <c r="B597">
        <v>125.183145944334</v>
      </c>
      <c r="C597">
        <v>2.3464676243780298E-2</v>
      </c>
      <c r="D597">
        <v>0.11854816681158301</v>
      </c>
      <c r="E597">
        <v>0.19793369121493301</v>
      </c>
      <c r="F597">
        <v>0.843096943846942</v>
      </c>
      <c r="G597">
        <v>0.86007205009889398</v>
      </c>
      <c r="H597" t="b">
        <v>0</v>
      </c>
      <c r="I597" t="str">
        <f t="shared" si="9"/>
        <v>not DE</v>
      </c>
    </row>
    <row r="598" spans="1:9" x14ac:dyDescent="0.3">
      <c r="A598" t="s">
        <v>361</v>
      </c>
      <c r="B598">
        <v>364.02064289525902</v>
      </c>
      <c r="C598">
        <v>-1.93570795742708E-2</v>
      </c>
      <c r="D598">
        <v>0.105734999228392</v>
      </c>
      <c r="E598">
        <v>-0.183071638677168</v>
      </c>
      <c r="F598">
        <v>0.85474180872830596</v>
      </c>
      <c r="G598">
        <v>0.87049082027941305</v>
      </c>
      <c r="H598" t="b">
        <v>0</v>
      </c>
      <c r="I598" t="str">
        <f t="shared" si="9"/>
        <v>not DE</v>
      </c>
    </row>
    <row r="599" spans="1:9" x14ac:dyDescent="0.3">
      <c r="A599" t="s">
        <v>253</v>
      </c>
      <c r="B599">
        <v>35.2475075620602</v>
      </c>
      <c r="C599">
        <v>-2.73308429003516E-2</v>
      </c>
      <c r="D599">
        <v>0.16030981503689201</v>
      </c>
      <c r="E599">
        <v>-0.17048764540126299</v>
      </c>
      <c r="F599">
        <v>0.86462664967247604</v>
      </c>
      <c r="G599">
        <v>0.87908528929910601</v>
      </c>
      <c r="H599" t="b">
        <v>0</v>
      </c>
      <c r="I599" t="str">
        <f t="shared" si="9"/>
        <v>not DE</v>
      </c>
    </row>
    <row r="600" spans="1:9" x14ac:dyDescent="0.3">
      <c r="A600" t="s">
        <v>349</v>
      </c>
      <c r="B600">
        <v>117.867338614823</v>
      </c>
      <c r="C600">
        <v>3.0464681646888501E-2</v>
      </c>
      <c r="D600">
        <v>0.185965673569986</v>
      </c>
      <c r="E600">
        <v>0.163818843886926</v>
      </c>
      <c r="F600">
        <v>0.86987375680978196</v>
      </c>
      <c r="G600">
        <v>0.88294364631109701</v>
      </c>
      <c r="H600" t="b">
        <v>0</v>
      </c>
      <c r="I600" t="str">
        <f t="shared" si="9"/>
        <v>not DE</v>
      </c>
    </row>
    <row r="601" spans="1:9" x14ac:dyDescent="0.3">
      <c r="A601" t="s">
        <v>404</v>
      </c>
      <c r="B601">
        <v>10683.9223717286</v>
      </c>
      <c r="C601">
        <v>-1.8942858440883101E-2</v>
      </c>
      <c r="D601">
        <v>0.131610756187065</v>
      </c>
      <c r="E601">
        <v>-0.143930929277229</v>
      </c>
      <c r="F601">
        <v>0.88555501193752995</v>
      </c>
      <c r="G601">
        <v>0.89736241209669698</v>
      </c>
      <c r="H601" t="b">
        <v>0</v>
      </c>
      <c r="I601" t="str">
        <f t="shared" si="9"/>
        <v>not DE</v>
      </c>
    </row>
    <row r="602" spans="1:9" x14ac:dyDescent="0.3">
      <c r="A602" t="s">
        <v>153</v>
      </c>
      <c r="B602">
        <v>33.715510666345097</v>
      </c>
      <c r="C602">
        <v>2.7288579999878701E-2</v>
      </c>
      <c r="D602">
        <v>0.20610301284087801</v>
      </c>
      <c r="E602">
        <v>0.13240262538494199</v>
      </c>
      <c r="F602">
        <v>0.89466583820313506</v>
      </c>
      <c r="G602">
        <v>0.90358277346761795</v>
      </c>
      <c r="H602" t="b">
        <v>0</v>
      </c>
      <c r="I602" t="str">
        <f t="shared" si="9"/>
        <v>not DE</v>
      </c>
    </row>
    <row r="603" spans="1:9" x14ac:dyDescent="0.3">
      <c r="A603" t="s">
        <v>565</v>
      </c>
      <c r="B603">
        <v>0.29263083055505301</v>
      </c>
      <c r="C603">
        <v>7.2368547864555793E-2</v>
      </c>
      <c r="D603">
        <v>0.54531780592900503</v>
      </c>
      <c r="E603">
        <v>0.13270893977369499</v>
      </c>
      <c r="F603">
        <v>0.89442357248938398</v>
      </c>
      <c r="G603">
        <v>0.90358277346761795</v>
      </c>
      <c r="H603" t="b">
        <v>0</v>
      </c>
      <c r="I603" t="str">
        <f t="shared" si="9"/>
        <v>not DE</v>
      </c>
    </row>
    <row r="604" spans="1:9" x14ac:dyDescent="0.3">
      <c r="A604" t="s">
        <v>515</v>
      </c>
      <c r="B604">
        <v>18.7877577867418</v>
      </c>
      <c r="C604">
        <v>-1.4071668032383E-2</v>
      </c>
      <c r="D604">
        <v>0.12630515853775001</v>
      </c>
      <c r="E604">
        <v>-0.11141008170444</v>
      </c>
      <c r="F604">
        <v>0.91129116578858005</v>
      </c>
      <c r="G604">
        <v>0.918847477279364</v>
      </c>
      <c r="H604" t="b">
        <v>0</v>
      </c>
      <c r="I604" t="str">
        <f t="shared" si="9"/>
        <v>not DE</v>
      </c>
    </row>
    <row r="605" spans="1:9" x14ac:dyDescent="0.3">
      <c r="A605" t="s">
        <v>101</v>
      </c>
      <c r="B605">
        <v>11.673701088371001</v>
      </c>
      <c r="C605">
        <v>1.5182363331689401E-2</v>
      </c>
      <c r="D605">
        <v>0.175511038811519</v>
      </c>
      <c r="E605">
        <v>8.6503751755430694E-2</v>
      </c>
      <c r="F605">
        <v>0.93106597378377298</v>
      </c>
      <c r="G605">
        <v>0.93595564345195503</v>
      </c>
      <c r="H605" t="b">
        <v>0</v>
      </c>
      <c r="I605" t="str">
        <f t="shared" si="9"/>
        <v>not DE</v>
      </c>
    </row>
    <row r="606" spans="1:9" x14ac:dyDescent="0.3">
      <c r="A606" t="s">
        <v>114</v>
      </c>
      <c r="B606">
        <v>319.83146043555899</v>
      </c>
      <c r="C606">
        <v>9.74138906753866E-3</v>
      </c>
      <c r="D606">
        <v>0.113058669665631</v>
      </c>
      <c r="E606">
        <v>8.6162247409673695E-2</v>
      </c>
      <c r="F606">
        <v>0.93133744126386997</v>
      </c>
      <c r="G606">
        <v>0.93595564345195503</v>
      </c>
      <c r="H606" t="b">
        <v>0</v>
      </c>
      <c r="I606" t="str">
        <f t="shared" si="9"/>
        <v>not DE</v>
      </c>
    </row>
    <row r="607" spans="1:9" x14ac:dyDescent="0.3">
      <c r="A607" t="s">
        <v>202</v>
      </c>
      <c r="B607">
        <v>91.808753256826805</v>
      </c>
      <c r="C607">
        <v>-1.6320292997323901E-3</v>
      </c>
      <c r="D607">
        <v>0.13159012428521599</v>
      </c>
      <c r="E607">
        <v>-1.24023691640798E-2</v>
      </c>
      <c r="F607">
        <v>0.99010459481041402</v>
      </c>
      <c r="G607">
        <v>0.99285175229933897</v>
      </c>
      <c r="H607" t="b">
        <v>0</v>
      </c>
      <c r="I607" t="str">
        <f t="shared" si="9"/>
        <v>not DE</v>
      </c>
    </row>
    <row r="608" spans="1:9" x14ac:dyDescent="0.3">
      <c r="A608" t="s">
        <v>327</v>
      </c>
      <c r="B608">
        <v>113.17632084584299</v>
      </c>
      <c r="C608">
        <v>-1.3758321905046E-3</v>
      </c>
      <c r="D608">
        <v>0.12500907131219899</v>
      </c>
      <c r="E608">
        <v>-1.1005858823385501E-2</v>
      </c>
      <c r="F608">
        <v>0.99121877244358303</v>
      </c>
      <c r="G608">
        <v>0.99285175229933897</v>
      </c>
      <c r="H608" t="b">
        <v>0</v>
      </c>
      <c r="I608" t="str">
        <f t="shared" si="9"/>
        <v>not DE</v>
      </c>
    </row>
    <row r="609" spans="1:9" x14ac:dyDescent="0.3">
      <c r="A609" t="s">
        <v>186</v>
      </c>
      <c r="B609">
        <v>416.63473375144798</v>
      </c>
      <c r="C609">
        <v>-8.1126821311342304E-4</v>
      </c>
      <c r="D609">
        <v>0.18768651659368699</v>
      </c>
      <c r="E609">
        <v>-4.3224640098664903E-3</v>
      </c>
      <c r="F609">
        <v>0.99655118344134397</v>
      </c>
      <c r="G609">
        <v>0.99655118344134397</v>
      </c>
      <c r="H609" t="b">
        <v>0</v>
      </c>
      <c r="I609" t="str">
        <f t="shared" si="9"/>
        <v>not DE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A6F1C-6B11-4365-9F06-A20AF7B4C843}">
  <dimension ref="A1:I609"/>
  <sheetViews>
    <sheetView workbookViewId="0"/>
  </sheetViews>
  <sheetFormatPr defaultRowHeight="14.4" x14ac:dyDescent="0.3"/>
  <sheetData>
    <row r="1" spans="1:9" x14ac:dyDescent="0.3">
      <c r="A1" t="s">
        <v>6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615</v>
      </c>
    </row>
    <row r="2" spans="1:9" x14ac:dyDescent="0.3">
      <c r="A2" t="s">
        <v>201</v>
      </c>
      <c r="B2">
        <v>124.81637727978899</v>
      </c>
      <c r="C2">
        <v>-1.8000479509846501</v>
      </c>
      <c r="D2">
        <v>0.21762199539410801</v>
      </c>
      <c r="E2">
        <v>-8.2714430943655302</v>
      </c>
      <c r="F2" s="1">
        <v>1.3234719524444399E-16</v>
      </c>
      <c r="G2" s="1">
        <v>8.0467094708621902E-14</v>
      </c>
      <c r="H2" t="b">
        <v>1</v>
      </c>
      <c r="I2" t="str">
        <f>IF(G2&gt;0.05, "not DE", IF(AND(G2&lt;0.05, C2&gt;1), "upregulated", IF(AND(G2&lt;0.05, C2&gt;0), "minimally upregulated", IF(AND(G2&lt;0.05, C2&lt;(-1)), "downregulated", IF(AND(G2&lt;0.05, C2&lt;0), "minimally downregulated" )))))</f>
        <v>downregulated</v>
      </c>
    </row>
    <row r="3" spans="1:9" x14ac:dyDescent="0.3">
      <c r="A3" t="s">
        <v>485</v>
      </c>
      <c r="B3">
        <v>2749.5533050485901</v>
      </c>
      <c r="C3">
        <v>-2.1700150123220201</v>
      </c>
      <c r="D3">
        <v>0.27208378292805901</v>
      </c>
      <c r="E3">
        <v>-7.9755396994601</v>
      </c>
      <c r="F3" s="1">
        <v>1.51716378452308E-15</v>
      </c>
      <c r="G3" s="1">
        <v>3.07478526996677E-13</v>
      </c>
      <c r="H3" t="b">
        <v>1</v>
      </c>
      <c r="I3" t="str">
        <f t="shared" ref="I3:I66" si="0">IF(G3&gt;0.05, "not DE", IF(AND(G3&lt;0.05, C3&gt;1), "upregulated", IF(AND(G3&lt;0.05, C3&gt;0), "minimally upregulated", IF(AND(G3&lt;0.05, C3&lt;(-1)), "downregulated", IF(AND(G3&lt;0.05, C3&lt;0), "minimally downregulated" )))))</f>
        <v>downregulated</v>
      </c>
    </row>
    <row r="4" spans="1:9" x14ac:dyDescent="0.3">
      <c r="A4" t="s">
        <v>97</v>
      </c>
      <c r="B4">
        <v>31.533353866742299</v>
      </c>
      <c r="C4">
        <v>-2.8181101279096499</v>
      </c>
      <c r="D4">
        <v>0.35332065965009202</v>
      </c>
      <c r="E4">
        <v>-7.9760694738330598</v>
      </c>
      <c r="F4" s="1">
        <v>1.5106693063903899E-15</v>
      </c>
      <c r="G4" s="1">
        <v>3.07478526996677E-13</v>
      </c>
      <c r="H4" t="b">
        <v>1</v>
      </c>
      <c r="I4" t="str">
        <f t="shared" si="0"/>
        <v>downregulated</v>
      </c>
    </row>
    <row r="5" spans="1:9" x14ac:dyDescent="0.3">
      <c r="A5" t="s">
        <v>214</v>
      </c>
      <c r="B5">
        <v>720.32730517926996</v>
      </c>
      <c r="C5">
        <v>-2.6038233729572</v>
      </c>
      <c r="D5">
        <v>0.336256327805394</v>
      </c>
      <c r="E5">
        <v>-7.7435669090639196</v>
      </c>
      <c r="F5" s="1">
        <v>9.6665881680093697E-15</v>
      </c>
      <c r="G5" s="1">
        <v>1.46932140153742E-12</v>
      </c>
      <c r="H5" t="b">
        <v>1</v>
      </c>
      <c r="I5" t="str">
        <f t="shared" si="0"/>
        <v>downregulated</v>
      </c>
    </row>
    <row r="6" spans="1:9" x14ac:dyDescent="0.3">
      <c r="A6" t="s">
        <v>41</v>
      </c>
      <c r="B6">
        <v>669.31837297306504</v>
      </c>
      <c r="C6">
        <v>-2.2564075781488899</v>
      </c>
      <c r="D6">
        <v>0.29622573522203199</v>
      </c>
      <c r="E6">
        <v>-7.6171895613918501</v>
      </c>
      <c r="F6" s="1">
        <v>2.5925846405619801E-14</v>
      </c>
      <c r="G6" s="1">
        <v>2.9685657907791602E-12</v>
      </c>
      <c r="H6" t="b">
        <v>1</v>
      </c>
      <c r="I6" t="str">
        <f t="shared" si="0"/>
        <v>downregulated</v>
      </c>
    </row>
    <row r="7" spans="1:9" x14ac:dyDescent="0.3">
      <c r="A7" t="s">
        <v>8</v>
      </c>
      <c r="B7">
        <v>47.215337396741802</v>
      </c>
      <c r="C7">
        <v>-2.1614084496683801</v>
      </c>
      <c r="D7">
        <v>0.28434357656943199</v>
      </c>
      <c r="E7">
        <v>-7.6013971398456999</v>
      </c>
      <c r="F7" s="1">
        <v>2.92950571458469E-14</v>
      </c>
      <c r="G7" s="1">
        <v>2.9685657907791602E-12</v>
      </c>
      <c r="H7" t="b">
        <v>1</v>
      </c>
      <c r="I7" t="str">
        <f t="shared" si="0"/>
        <v>downregulated</v>
      </c>
    </row>
    <row r="8" spans="1:9" x14ac:dyDescent="0.3">
      <c r="A8" t="s">
        <v>289</v>
      </c>
      <c r="B8">
        <v>39.894030480929402</v>
      </c>
      <c r="C8">
        <v>-1.6923828294679899</v>
      </c>
      <c r="D8">
        <v>0.23256937736366901</v>
      </c>
      <c r="E8">
        <v>-7.2768945277847497</v>
      </c>
      <c r="F8" s="1">
        <v>3.4159211120020898E-13</v>
      </c>
      <c r="G8" s="1">
        <v>2.5961000451215901E-11</v>
      </c>
      <c r="H8" t="b">
        <v>1</v>
      </c>
      <c r="I8" t="str">
        <f t="shared" si="0"/>
        <v>downregulated</v>
      </c>
    </row>
    <row r="9" spans="1:9" x14ac:dyDescent="0.3">
      <c r="A9" t="s">
        <v>521</v>
      </c>
      <c r="B9">
        <v>4619.21456346784</v>
      </c>
      <c r="C9">
        <v>-2.4535997320906699</v>
      </c>
      <c r="D9">
        <v>0.33653570869024202</v>
      </c>
      <c r="E9">
        <v>-7.2907559843791603</v>
      </c>
      <c r="F9" s="1">
        <v>3.0822057383226599E-13</v>
      </c>
      <c r="G9" s="1">
        <v>2.5961000451215901E-11</v>
      </c>
      <c r="H9" t="b">
        <v>1</v>
      </c>
      <c r="I9" t="str">
        <f t="shared" si="0"/>
        <v>downregulated</v>
      </c>
    </row>
    <row r="10" spans="1:9" x14ac:dyDescent="0.3">
      <c r="A10" t="s">
        <v>12</v>
      </c>
      <c r="B10">
        <v>35670.687455591797</v>
      </c>
      <c r="C10">
        <v>-2.0645948730392401</v>
      </c>
      <c r="D10">
        <v>0.29079233940025201</v>
      </c>
      <c r="E10">
        <v>-7.0998943001641202</v>
      </c>
      <c r="F10" s="1">
        <v>1.24852341244024E-12</v>
      </c>
      <c r="G10" s="1">
        <v>8.4344692751518696E-11</v>
      </c>
      <c r="H10" t="b">
        <v>1</v>
      </c>
      <c r="I10" t="str">
        <f t="shared" si="0"/>
        <v>downregulated</v>
      </c>
    </row>
    <row r="11" spans="1:9" x14ac:dyDescent="0.3">
      <c r="A11" t="s">
        <v>24</v>
      </c>
      <c r="B11">
        <v>100.869414207817</v>
      </c>
      <c r="C11">
        <v>0.89796430182903098</v>
      </c>
      <c r="D11">
        <v>0.128274271834311</v>
      </c>
      <c r="E11">
        <v>7.0003461254405703</v>
      </c>
      <c r="F11" s="1">
        <v>2.5533092240198799E-12</v>
      </c>
      <c r="G11" s="1">
        <v>1.55241200820409E-10</v>
      </c>
      <c r="H11" t="b">
        <v>0</v>
      </c>
      <c r="I11" t="str">
        <f t="shared" si="0"/>
        <v>minimally upregulated</v>
      </c>
    </row>
    <row r="12" spans="1:9" x14ac:dyDescent="0.3">
      <c r="A12" t="s">
        <v>31</v>
      </c>
      <c r="B12">
        <v>236.338196978003</v>
      </c>
      <c r="C12">
        <v>-1.7442619611988199</v>
      </c>
      <c r="D12">
        <v>0.252415241615282</v>
      </c>
      <c r="E12">
        <v>-6.9102877862555099</v>
      </c>
      <c r="F12" s="1">
        <v>4.8367148107728899E-12</v>
      </c>
      <c r="G12" s="1">
        <v>2.6733841863181098E-10</v>
      </c>
      <c r="H12" t="b">
        <v>1</v>
      </c>
      <c r="I12" t="str">
        <f t="shared" si="0"/>
        <v>downregulated</v>
      </c>
    </row>
    <row r="13" spans="1:9" x14ac:dyDescent="0.3">
      <c r="A13" t="s">
        <v>81</v>
      </c>
      <c r="B13">
        <v>24549.373400213099</v>
      </c>
      <c r="C13">
        <v>-2.28387586688177</v>
      </c>
      <c r="D13">
        <v>0.33262175026801999</v>
      </c>
      <c r="E13">
        <v>-6.8662853978775198</v>
      </c>
      <c r="F13" s="1">
        <v>6.58951811149315E-12</v>
      </c>
      <c r="G13" s="1">
        <v>3.3386891764898603E-10</v>
      </c>
      <c r="H13" t="b">
        <v>1</v>
      </c>
      <c r="I13" t="str">
        <f t="shared" si="0"/>
        <v>downregulated</v>
      </c>
    </row>
    <row r="14" spans="1:9" x14ac:dyDescent="0.3">
      <c r="A14" t="s">
        <v>192</v>
      </c>
      <c r="B14">
        <v>102.422292295388</v>
      </c>
      <c r="C14">
        <v>-2.1701142361131298</v>
      </c>
      <c r="D14">
        <v>0.328878317334935</v>
      </c>
      <c r="E14">
        <v>-6.5985324107063299</v>
      </c>
      <c r="F14" s="1">
        <v>4.1524770956766601E-11</v>
      </c>
      <c r="G14" s="1">
        <v>1.68313738278094E-9</v>
      </c>
      <c r="H14" t="b">
        <v>1</v>
      </c>
      <c r="I14" t="str">
        <f t="shared" si="0"/>
        <v>downregulated</v>
      </c>
    </row>
    <row r="15" spans="1:9" x14ac:dyDescent="0.3">
      <c r="A15" t="s">
        <v>45</v>
      </c>
      <c r="B15">
        <v>44.479742540842402</v>
      </c>
      <c r="C15">
        <v>0.91703884853529505</v>
      </c>
      <c r="D15">
        <v>0.1385836025154</v>
      </c>
      <c r="E15">
        <v>6.6172247790527203</v>
      </c>
      <c r="F15" s="1">
        <v>3.6600476088424998E-11</v>
      </c>
      <c r="G15" s="1">
        <v>1.68313738278094E-9</v>
      </c>
      <c r="H15" t="b">
        <v>0</v>
      </c>
      <c r="I15" t="str">
        <f t="shared" si="0"/>
        <v>minimally upregulated</v>
      </c>
    </row>
    <row r="16" spans="1:9" x14ac:dyDescent="0.3">
      <c r="A16" t="s">
        <v>390</v>
      </c>
      <c r="B16">
        <v>14.3258876366589</v>
      </c>
      <c r="C16">
        <v>-2.2495906362743598</v>
      </c>
      <c r="D16">
        <v>0.34070955655491503</v>
      </c>
      <c r="E16">
        <v>-6.6026637439263496</v>
      </c>
      <c r="F16" s="1">
        <v>4.0383482971697202E-11</v>
      </c>
      <c r="G16" s="1">
        <v>1.68313738278094E-9</v>
      </c>
      <c r="H16" t="b">
        <v>1</v>
      </c>
      <c r="I16" t="str">
        <f t="shared" si="0"/>
        <v>downregulated</v>
      </c>
    </row>
    <row r="17" spans="1:9" x14ac:dyDescent="0.3">
      <c r="A17" t="s">
        <v>197</v>
      </c>
      <c r="B17">
        <v>113.396457099437</v>
      </c>
      <c r="C17">
        <v>-1.5344054754113201</v>
      </c>
      <c r="D17">
        <v>0.23311286724461899</v>
      </c>
      <c r="E17">
        <v>-6.5822427288030196</v>
      </c>
      <c r="F17" s="1">
        <v>4.6340422388610301E-11</v>
      </c>
      <c r="G17" s="1">
        <v>1.7609360507671901E-9</v>
      </c>
      <c r="H17" t="b">
        <v>1</v>
      </c>
      <c r="I17" t="str">
        <f t="shared" si="0"/>
        <v>downregulated</v>
      </c>
    </row>
    <row r="18" spans="1:9" x14ac:dyDescent="0.3">
      <c r="A18" t="s">
        <v>48</v>
      </c>
      <c r="B18">
        <v>385.63324325034802</v>
      </c>
      <c r="C18">
        <v>-1.5717604835696499</v>
      </c>
      <c r="D18">
        <v>0.24555726336897901</v>
      </c>
      <c r="E18">
        <v>-6.4007900316428099</v>
      </c>
      <c r="F18" s="1">
        <v>1.5457502241932099E-10</v>
      </c>
      <c r="G18" s="1">
        <v>5.5283302135851199E-9</v>
      </c>
      <c r="H18" t="b">
        <v>1</v>
      </c>
      <c r="I18" t="str">
        <f t="shared" si="0"/>
        <v>downregulated</v>
      </c>
    </row>
    <row r="19" spans="1:9" x14ac:dyDescent="0.3">
      <c r="A19" t="s">
        <v>337</v>
      </c>
      <c r="B19">
        <v>37.042834560154198</v>
      </c>
      <c r="C19">
        <v>-1.52881709476186</v>
      </c>
      <c r="D19">
        <v>0.24275268280791701</v>
      </c>
      <c r="E19">
        <v>-6.2978381003993498</v>
      </c>
      <c r="F19" s="1">
        <v>3.0182550829210001E-10</v>
      </c>
      <c r="G19" s="1">
        <v>1.0194994946755399E-8</v>
      </c>
      <c r="H19" t="b">
        <v>1</v>
      </c>
      <c r="I19" t="str">
        <f t="shared" si="0"/>
        <v>downregulated</v>
      </c>
    </row>
    <row r="20" spans="1:9" x14ac:dyDescent="0.3">
      <c r="A20" t="s">
        <v>14</v>
      </c>
      <c r="B20">
        <v>80.186491283557601</v>
      </c>
      <c r="C20">
        <v>-1.27285131069209</v>
      </c>
      <c r="D20">
        <v>0.20273586296299301</v>
      </c>
      <c r="E20">
        <v>-6.2783727165451602</v>
      </c>
      <c r="F20" s="1">
        <v>3.4213495060392701E-10</v>
      </c>
      <c r="G20" s="1">
        <v>1.0948318419325701E-8</v>
      </c>
      <c r="H20" t="b">
        <v>1</v>
      </c>
      <c r="I20" t="str">
        <f t="shared" si="0"/>
        <v>downregulated</v>
      </c>
    </row>
    <row r="21" spans="1:9" x14ac:dyDescent="0.3">
      <c r="A21" t="s">
        <v>366</v>
      </c>
      <c r="B21">
        <v>2136.1065171476098</v>
      </c>
      <c r="C21">
        <v>-1.5974268847084401</v>
      </c>
      <c r="D21">
        <v>0.26016442105998899</v>
      </c>
      <c r="E21">
        <v>-6.1400666478530699</v>
      </c>
      <c r="F21" s="1">
        <v>8.2486865138022597E-10</v>
      </c>
      <c r="G21" s="1">
        <v>2.5076007001958901E-8</v>
      </c>
      <c r="H21" t="b">
        <v>1</v>
      </c>
      <c r="I21" t="str">
        <f t="shared" si="0"/>
        <v>downregulated</v>
      </c>
    </row>
    <row r="22" spans="1:9" x14ac:dyDescent="0.3">
      <c r="A22" t="s">
        <v>224</v>
      </c>
      <c r="B22">
        <v>72.321665264302098</v>
      </c>
      <c r="C22">
        <v>-1.78687237362674</v>
      </c>
      <c r="D22">
        <v>0.29636302805361903</v>
      </c>
      <c r="E22">
        <v>-6.0293363357842802</v>
      </c>
      <c r="F22" s="1">
        <v>1.6463434479270101E-9</v>
      </c>
      <c r="G22" s="1">
        <v>4.76655626828393E-8</v>
      </c>
      <c r="H22" t="b">
        <v>1</v>
      </c>
      <c r="I22" t="str">
        <f t="shared" si="0"/>
        <v>downregulated</v>
      </c>
    </row>
    <row r="23" spans="1:9" x14ac:dyDescent="0.3">
      <c r="A23" t="s">
        <v>417</v>
      </c>
      <c r="B23">
        <v>23.262506520719398</v>
      </c>
      <c r="C23">
        <v>-2.51942342997916</v>
      </c>
      <c r="D23">
        <v>0.42558579248446299</v>
      </c>
      <c r="E23">
        <v>-5.9198955286345596</v>
      </c>
      <c r="F23" s="1">
        <v>3.2214618898233702E-9</v>
      </c>
      <c r="G23" s="1">
        <v>8.9029492227845901E-8</v>
      </c>
      <c r="H23" t="b">
        <v>1</v>
      </c>
      <c r="I23" t="str">
        <f t="shared" si="0"/>
        <v>downregulated</v>
      </c>
    </row>
    <row r="24" spans="1:9" x14ac:dyDescent="0.3">
      <c r="A24" t="s">
        <v>257</v>
      </c>
      <c r="B24">
        <v>3502.4559435588299</v>
      </c>
      <c r="C24">
        <v>-1.4539357707491001</v>
      </c>
      <c r="D24">
        <v>0.24767849465523001</v>
      </c>
      <c r="E24">
        <v>-5.8702543907697304</v>
      </c>
      <c r="F24" s="1">
        <v>4.3512695469749296E-9</v>
      </c>
      <c r="G24" s="1">
        <v>1.10232161856698E-7</v>
      </c>
      <c r="H24" t="b">
        <v>1</v>
      </c>
      <c r="I24" t="str">
        <f t="shared" si="0"/>
        <v>downregulated</v>
      </c>
    </row>
    <row r="25" spans="1:9" x14ac:dyDescent="0.3">
      <c r="A25" t="s">
        <v>233</v>
      </c>
      <c r="B25">
        <v>17.253959200404001</v>
      </c>
      <c r="C25">
        <v>-1.87465762412076</v>
      </c>
      <c r="D25">
        <v>0.31933810760300901</v>
      </c>
      <c r="E25">
        <v>-5.8704475898356598</v>
      </c>
      <c r="F25" s="1">
        <v>4.3462016295458702E-9</v>
      </c>
      <c r="G25" s="1">
        <v>1.10232161856698E-7</v>
      </c>
      <c r="H25" t="b">
        <v>1</v>
      </c>
      <c r="I25" t="str">
        <f t="shared" si="0"/>
        <v>downregulated</v>
      </c>
    </row>
    <row r="26" spans="1:9" x14ac:dyDescent="0.3">
      <c r="A26" t="s">
        <v>184</v>
      </c>
      <c r="B26">
        <v>237.19979320258599</v>
      </c>
      <c r="C26">
        <v>-1.16472012239933</v>
      </c>
      <c r="D26">
        <v>0.19957734398861601</v>
      </c>
      <c r="E26">
        <v>-5.8359335740321896</v>
      </c>
      <c r="F26" s="1">
        <v>5.3490204791406403E-9</v>
      </c>
      <c r="G26" s="1">
        <v>1.3008817805270001E-7</v>
      </c>
      <c r="H26" t="b">
        <v>1</v>
      </c>
      <c r="I26" t="str">
        <f t="shared" si="0"/>
        <v>downregulated</v>
      </c>
    </row>
    <row r="27" spans="1:9" x14ac:dyDescent="0.3">
      <c r="A27" t="s">
        <v>144</v>
      </c>
      <c r="B27">
        <v>104.10078635959999</v>
      </c>
      <c r="C27">
        <v>-1.6456863401847199</v>
      </c>
      <c r="D27">
        <v>0.28571720610732698</v>
      </c>
      <c r="E27">
        <v>-5.75984331712431</v>
      </c>
      <c r="F27" s="1">
        <v>8.4192050882458198E-9</v>
      </c>
      <c r="G27" s="1">
        <v>1.9687987283282499E-7</v>
      </c>
      <c r="H27" t="b">
        <v>1</v>
      </c>
      <c r="I27" t="str">
        <f t="shared" si="0"/>
        <v>downregulated</v>
      </c>
    </row>
    <row r="28" spans="1:9" x14ac:dyDescent="0.3">
      <c r="A28" t="s">
        <v>62</v>
      </c>
      <c r="B28">
        <v>550.14738321740299</v>
      </c>
      <c r="C28">
        <v>0.852084564340721</v>
      </c>
      <c r="D28">
        <v>0.148124682146138</v>
      </c>
      <c r="E28">
        <v>5.7524819766368598</v>
      </c>
      <c r="F28" s="1">
        <v>8.7942646616064607E-9</v>
      </c>
      <c r="G28" s="1">
        <v>1.9803381163913799E-7</v>
      </c>
      <c r="H28" t="b">
        <v>0</v>
      </c>
      <c r="I28" t="str">
        <f t="shared" si="0"/>
        <v>minimally upregulated</v>
      </c>
    </row>
    <row r="29" spans="1:9" x14ac:dyDescent="0.3">
      <c r="A29" t="s">
        <v>7</v>
      </c>
      <c r="B29">
        <v>464.82099819609499</v>
      </c>
      <c r="C29">
        <v>-1.42968510441227</v>
      </c>
      <c r="D29">
        <v>0.253264418080551</v>
      </c>
      <c r="E29">
        <v>-5.6450294725473897</v>
      </c>
      <c r="F29" s="1">
        <v>1.6515295436685001E-8</v>
      </c>
      <c r="G29" s="1">
        <v>3.4625171122429197E-7</v>
      </c>
      <c r="H29" t="b">
        <v>1</v>
      </c>
      <c r="I29" t="str">
        <f t="shared" si="0"/>
        <v>downregulated</v>
      </c>
    </row>
    <row r="30" spans="1:9" x14ac:dyDescent="0.3">
      <c r="A30" t="s">
        <v>36</v>
      </c>
      <c r="B30">
        <v>16.745197215376599</v>
      </c>
      <c r="C30">
        <v>1.6536903003516901</v>
      </c>
      <c r="D30">
        <v>0.292748600236656</v>
      </c>
      <c r="E30">
        <v>5.6488410158575002</v>
      </c>
      <c r="F30" s="1">
        <v>1.6153315592659802E-8</v>
      </c>
      <c r="G30" s="1">
        <v>3.4625171122429197E-7</v>
      </c>
      <c r="H30" t="b">
        <v>1</v>
      </c>
      <c r="I30" t="str">
        <f t="shared" si="0"/>
        <v>upregulated</v>
      </c>
    </row>
    <row r="31" spans="1:9" x14ac:dyDescent="0.3">
      <c r="A31" t="s">
        <v>40</v>
      </c>
      <c r="B31">
        <v>510.15661581105098</v>
      </c>
      <c r="C31">
        <v>1.18970682366153</v>
      </c>
      <c r="D31">
        <v>0.21141191268760501</v>
      </c>
      <c r="E31">
        <v>5.6274351267022</v>
      </c>
      <c r="F31" s="1">
        <v>1.82908917849242E-8</v>
      </c>
      <c r="G31" s="1">
        <v>3.70695406841131E-7</v>
      </c>
      <c r="H31" t="b">
        <v>1</v>
      </c>
      <c r="I31" t="str">
        <f t="shared" si="0"/>
        <v>upregulated</v>
      </c>
    </row>
    <row r="32" spans="1:9" x14ac:dyDescent="0.3">
      <c r="A32" t="s">
        <v>468</v>
      </c>
      <c r="B32">
        <v>41.134652095156497</v>
      </c>
      <c r="C32">
        <v>-0.99854745737075101</v>
      </c>
      <c r="D32">
        <v>0.183542259348216</v>
      </c>
      <c r="E32">
        <v>-5.4404226084866396</v>
      </c>
      <c r="F32" s="1">
        <v>5.3154327277327199E-8</v>
      </c>
      <c r="G32" s="1">
        <v>1.04251067692306E-6</v>
      </c>
      <c r="H32" t="b">
        <v>0</v>
      </c>
      <c r="I32" t="str">
        <f t="shared" si="0"/>
        <v>minimally downregulated</v>
      </c>
    </row>
    <row r="33" spans="1:9" x14ac:dyDescent="0.3">
      <c r="A33" t="s">
        <v>190</v>
      </c>
      <c r="B33">
        <v>28.679977434162499</v>
      </c>
      <c r="C33">
        <v>-1.59450153919219</v>
      </c>
      <c r="D33">
        <v>0.29428686724192399</v>
      </c>
      <c r="E33">
        <v>-5.4181878863163897</v>
      </c>
      <c r="F33" s="1">
        <v>6.0206128868028595E-8</v>
      </c>
      <c r="G33" s="1">
        <v>1.12606521864672E-6</v>
      </c>
      <c r="H33" t="b">
        <v>1</v>
      </c>
      <c r="I33" t="str">
        <f t="shared" si="0"/>
        <v>downregulated</v>
      </c>
    </row>
    <row r="34" spans="1:9" x14ac:dyDescent="0.3">
      <c r="A34" t="s">
        <v>28</v>
      </c>
      <c r="B34">
        <v>1.37127693276595</v>
      </c>
      <c r="C34">
        <v>2.4789662214206598</v>
      </c>
      <c r="D34">
        <v>0.45775414283605897</v>
      </c>
      <c r="E34">
        <v>5.4154970746129996</v>
      </c>
      <c r="F34" s="1">
        <v>6.1118671406811797E-8</v>
      </c>
      <c r="G34" s="1">
        <v>1.12606521864672E-6</v>
      </c>
      <c r="H34" t="b">
        <v>1</v>
      </c>
      <c r="I34" t="str">
        <f t="shared" si="0"/>
        <v>upregulated</v>
      </c>
    </row>
    <row r="35" spans="1:9" x14ac:dyDescent="0.3">
      <c r="A35" t="s">
        <v>395</v>
      </c>
      <c r="B35">
        <v>525.98010869621498</v>
      </c>
      <c r="C35">
        <v>-1.7356719717364499</v>
      </c>
      <c r="D35">
        <v>0.32101869645508302</v>
      </c>
      <c r="E35">
        <v>-5.4067628798664096</v>
      </c>
      <c r="F35" s="1">
        <v>6.4174011872979594E-8</v>
      </c>
      <c r="G35" s="1">
        <v>1.1475823299638699E-6</v>
      </c>
      <c r="H35" t="b">
        <v>1</v>
      </c>
      <c r="I35" t="str">
        <f t="shared" si="0"/>
        <v>downregulated</v>
      </c>
    </row>
    <row r="36" spans="1:9" x14ac:dyDescent="0.3">
      <c r="A36" t="s">
        <v>185</v>
      </c>
      <c r="B36">
        <v>76.025624838585202</v>
      </c>
      <c r="C36">
        <v>0.72001040678037298</v>
      </c>
      <c r="D36">
        <v>0.134982773660656</v>
      </c>
      <c r="E36">
        <v>5.3340910640232</v>
      </c>
      <c r="F36" s="1">
        <v>9.6024327353825602E-8</v>
      </c>
      <c r="G36" s="1">
        <v>1.6680797437464599E-6</v>
      </c>
      <c r="H36" t="b">
        <v>0</v>
      </c>
      <c r="I36" t="str">
        <f t="shared" si="0"/>
        <v>minimally upregulated</v>
      </c>
    </row>
    <row r="37" spans="1:9" x14ac:dyDescent="0.3">
      <c r="A37" t="s">
        <v>295</v>
      </c>
      <c r="B37">
        <v>13443.2085298405</v>
      </c>
      <c r="C37">
        <v>-0.83520414856658298</v>
      </c>
      <c r="D37">
        <v>0.16031624183151499</v>
      </c>
      <c r="E37">
        <v>-5.2097288398535699</v>
      </c>
      <c r="F37" s="1">
        <v>1.8911682040108201E-7</v>
      </c>
      <c r="G37" s="1">
        <v>3.19397296677383E-6</v>
      </c>
      <c r="H37" t="b">
        <v>0</v>
      </c>
      <c r="I37" t="str">
        <f t="shared" si="0"/>
        <v>minimally downregulated</v>
      </c>
    </row>
    <row r="38" spans="1:9" x14ac:dyDescent="0.3">
      <c r="A38" t="s">
        <v>225</v>
      </c>
      <c r="B38">
        <v>2302.5234084323401</v>
      </c>
      <c r="C38">
        <v>-0.94229041190882001</v>
      </c>
      <c r="D38">
        <v>0.181414536869551</v>
      </c>
      <c r="E38">
        <v>-5.1941284759687596</v>
      </c>
      <c r="F38" s="1">
        <v>2.05681071226366E-7</v>
      </c>
      <c r="G38" s="1">
        <v>3.37984030555758E-6</v>
      </c>
      <c r="H38" t="b">
        <v>0</v>
      </c>
      <c r="I38" t="str">
        <f t="shared" si="0"/>
        <v>minimally downregulated</v>
      </c>
    </row>
    <row r="39" spans="1:9" x14ac:dyDescent="0.3">
      <c r="A39" t="s">
        <v>167</v>
      </c>
      <c r="B39">
        <v>137.397869055928</v>
      </c>
      <c r="C39">
        <v>0.90988398257563796</v>
      </c>
      <c r="D39">
        <v>0.17649509266868399</v>
      </c>
      <c r="E39">
        <v>5.1552933785171504</v>
      </c>
      <c r="F39" s="1">
        <v>2.5323413640075402E-7</v>
      </c>
      <c r="G39" s="1">
        <v>3.9478552546579096E-6</v>
      </c>
      <c r="H39" t="b">
        <v>0</v>
      </c>
      <c r="I39" t="str">
        <f t="shared" si="0"/>
        <v>minimally upregulated</v>
      </c>
    </row>
    <row r="40" spans="1:9" x14ac:dyDescent="0.3">
      <c r="A40" t="s">
        <v>511</v>
      </c>
      <c r="B40">
        <v>72.893249647521799</v>
      </c>
      <c r="C40">
        <v>-1.9969734529205301</v>
      </c>
      <c r="D40">
        <v>0.387004079612501</v>
      </c>
      <c r="E40">
        <v>-5.1600837255257197</v>
      </c>
      <c r="F40" s="1">
        <v>2.4683942735116402E-7</v>
      </c>
      <c r="G40" s="1">
        <v>3.9478552546579096E-6</v>
      </c>
      <c r="H40" t="b">
        <v>1</v>
      </c>
      <c r="I40" t="str">
        <f t="shared" si="0"/>
        <v>downregulated</v>
      </c>
    </row>
    <row r="41" spans="1:9" x14ac:dyDescent="0.3">
      <c r="A41" t="s">
        <v>526</v>
      </c>
      <c r="B41">
        <v>12164.2931515908</v>
      </c>
      <c r="C41">
        <v>-1.2319292013674401</v>
      </c>
      <c r="D41">
        <v>0.24167460901421201</v>
      </c>
      <c r="E41">
        <v>-5.0974705468334598</v>
      </c>
      <c r="F41" s="1">
        <v>3.4422195123767801E-7</v>
      </c>
      <c r="G41" s="1">
        <v>5.2321736588127099E-6</v>
      </c>
      <c r="H41" t="b">
        <v>1</v>
      </c>
      <c r="I41" t="str">
        <f t="shared" si="0"/>
        <v>downregulated</v>
      </c>
    </row>
    <row r="42" spans="1:9" x14ac:dyDescent="0.3">
      <c r="A42" t="s">
        <v>78</v>
      </c>
      <c r="B42">
        <v>77.477310961011796</v>
      </c>
      <c r="C42">
        <v>-1.1521306845135</v>
      </c>
      <c r="D42">
        <v>0.22644381081569101</v>
      </c>
      <c r="E42">
        <v>-5.0879318819239199</v>
      </c>
      <c r="F42" s="1">
        <v>3.6198933557301699E-7</v>
      </c>
      <c r="G42" s="1">
        <v>5.3680369763022904E-6</v>
      </c>
      <c r="H42" t="b">
        <v>1</v>
      </c>
      <c r="I42" t="str">
        <f t="shared" si="0"/>
        <v>downregulated</v>
      </c>
    </row>
    <row r="43" spans="1:9" x14ac:dyDescent="0.3">
      <c r="A43" t="s">
        <v>86</v>
      </c>
      <c r="B43">
        <v>77.804959694062603</v>
      </c>
      <c r="C43">
        <v>0.95051938366854205</v>
      </c>
      <c r="D43">
        <v>0.18856503200409599</v>
      </c>
      <c r="E43">
        <v>5.0408040852871103</v>
      </c>
      <c r="F43" s="1">
        <v>4.6357986744779802E-7</v>
      </c>
      <c r="G43" s="1">
        <v>6.6184758633329098E-6</v>
      </c>
      <c r="H43" t="b">
        <v>0</v>
      </c>
      <c r="I43" t="str">
        <f t="shared" si="0"/>
        <v>minimally upregulated</v>
      </c>
    </row>
    <row r="44" spans="1:9" x14ac:dyDescent="0.3">
      <c r="A44" t="s">
        <v>33</v>
      </c>
      <c r="B44">
        <v>62.1743619030267</v>
      </c>
      <c r="C44">
        <v>0.73081733204126598</v>
      </c>
      <c r="D44">
        <v>0.14503353956489901</v>
      </c>
      <c r="E44">
        <v>5.0389539842557696</v>
      </c>
      <c r="F44" s="1">
        <v>4.6808299691334701E-7</v>
      </c>
      <c r="G44" s="1">
        <v>6.6184758633329098E-6</v>
      </c>
      <c r="H44" t="b">
        <v>0</v>
      </c>
      <c r="I44" t="str">
        <f t="shared" si="0"/>
        <v>minimally upregulated</v>
      </c>
    </row>
    <row r="45" spans="1:9" x14ac:dyDescent="0.3">
      <c r="A45" t="s">
        <v>11</v>
      </c>
      <c r="B45">
        <v>7216.5734096815104</v>
      </c>
      <c r="C45">
        <v>1.65295544124869</v>
      </c>
      <c r="D45">
        <v>0.328671928441505</v>
      </c>
      <c r="E45">
        <v>5.0291956757203797</v>
      </c>
      <c r="F45" s="1">
        <v>4.9254155470984401E-7</v>
      </c>
      <c r="G45" s="1">
        <v>6.8060287559905703E-6</v>
      </c>
      <c r="H45" t="b">
        <v>1</v>
      </c>
      <c r="I45" t="str">
        <f t="shared" si="0"/>
        <v>upregulated</v>
      </c>
    </row>
    <row r="46" spans="1:9" x14ac:dyDescent="0.3">
      <c r="A46" t="s">
        <v>220</v>
      </c>
      <c r="B46">
        <v>83.392548993315003</v>
      </c>
      <c r="C46">
        <v>0.54935850139285802</v>
      </c>
      <c r="D46">
        <v>0.112145724899941</v>
      </c>
      <c r="E46">
        <v>4.8986129599055896</v>
      </c>
      <c r="F46" s="1">
        <v>9.6515546797871101E-7</v>
      </c>
      <c r="G46" s="1">
        <v>1.27568374898056E-5</v>
      </c>
      <c r="H46" t="b">
        <v>0</v>
      </c>
      <c r="I46" t="str">
        <f t="shared" si="0"/>
        <v>minimally upregulated</v>
      </c>
    </row>
    <row r="47" spans="1:9" x14ac:dyDescent="0.3">
      <c r="A47" t="s">
        <v>610</v>
      </c>
      <c r="B47">
        <v>9946.63084388266</v>
      </c>
      <c r="C47">
        <v>-1.1133801522253199</v>
      </c>
      <c r="D47">
        <v>0.22716593921134201</v>
      </c>
      <c r="E47">
        <v>-4.9011755727582598</v>
      </c>
      <c r="F47" s="1">
        <v>9.5264868701812905E-7</v>
      </c>
      <c r="G47" s="1">
        <v>1.27568374898056E-5</v>
      </c>
      <c r="H47" t="b">
        <v>1</v>
      </c>
      <c r="I47" t="str">
        <f t="shared" si="0"/>
        <v>downregulated</v>
      </c>
    </row>
    <row r="48" spans="1:9" x14ac:dyDescent="0.3">
      <c r="A48" t="s">
        <v>318</v>
      </c>
      <c r="B48">
        <v>125.713728530799</v>
      </c>
      <c r="C48">
        <v>-0.68298381557031196</v>
      </c>
      <c r="D48">
        <v>0.13971137882814599</v>
      </c>
      <c r="E48">
        <v>-4.8885339282953097</v>
      </c>
      <c r="F48" s="1">
        <v>1.0158969110441899E-6</v>
      </c>
      <c r="G48" s="1">
        <v>1.2868027539893E-5</v>
      </c>
      <c r="H48" t="b">
        <v>0</v>
      </c>
      <c r="I48" t="str">
        <f t="shared" si="0"/>
        <v>minimally downregulated</v>
      </c>
    </row>
    <row r="49" spans="1:9" x14ac:dyDescent="0.3">
      <c r="A49" t="s">
        <v>27</v>
      </c>
      <c r="B49">
        <v>894.52151321548001</v>
      </c>
      <c r="C49">
        <v>1.30833090207221</v>
      </c>
      <c r="D49">
        <v>0.26740801363698602</v>
      </c>
      <c r="E49">
        <v>4.8926390958810497</v>
      </c>
      <c r="F49" s="1">
        <v>9.9492752328353792E-7</v>
      </c>
      <c r="G49" s="1">
        <v>1.2868027539893E-5</v>
      </c>
      <c r="H49" t="b">
        <v>1</v>
      </c>
      <c r="I49" t="str">
        <f t="shared" si="0"/>
        <v>upregulated</v>
      </c>
    </row>
    <row r="50" spans="1:9" x14ac:dyDescent="0.3">
      <c r="A50" t="s">
        <v>174</v>
      </c>
      <c r="B50">
        <v>323.46221564057998</v>
      </c>
      <c r="C50">
        <v>-0.65225409714521099</v>
      </c>
      <c r="D50">
        <v>0.13408399059728501</v>
      </c>
      <c r="E50">
        <v>-4.86451883062034</v>
      </c>
      <c r="F50" s="1">
        <v>1.1473558415333E-6</v>
      </c>
      <c r="G50" s="1">
        <v>1.42365786051479E-5</v>
      </c>
      <c r="H50" t="b">
        <v>0</v>
      </c>
      <c r="I50" t="str">
        <f t="shared" si="0"/>
        <v>minimally downregulated</v>
      </c>
    </row>
    <row r="51" spans="1:9" x14ac:dyDescent="0.3">
      <c r="A51" t="s">
        <v>200</v>
      </c>
      <c r="B51">
        <v>212.14768881066999</v>
      </c>
      <c r="C51">
        <v>-0.65410397264178599</v>
      </c>
      <c r="D51">
        <v>0.13599585363240899</v>
      </c>
      <c r="E51">
        <v>-4.8097346733070303</v>
      </c>
      <c r="F51" s="1">
        <v>1.5113076974647499E-6</v>
      </c>
      <c r="G51" s="1">
        <v>1.8017158432520999E-5</v>
      </c>
      <c r="H51" t="b">
        <v>0</v>
      </c>
      <c r="I51" t="str">
        <f t="shared" si="0"/>
        <v>minimally downregulated</v>
      </c>
    </row>
    <row r="52" spans="1:9" x14ac:dyDescent="0.3">
      <c r="A52" t="s">
        <v>93</v>
      </c>
      <c r="B52">
        <v>270.03531667519002</v>
      </c>
      <c r="C52">
        <v>-0.63625801579072305</v>
      </c>
      <c r="D52">
        <v>0.132243630841378</v>
      </c>
      <c r="E52">
        <v>-4.8112564041280397</v>
      </c>
      <c r="F52" s="1">
        <v>1.4998445644298401E-6</v>
      </c>
      <c r="G52" s="1">
        <v>1.8017158432520999E-5</v>
      </c>
      <c r="H52" t="b">
        <v>0</v>
      </c>
      <c r="I52" t="str">
        <f t="shared" si="0"/>
        <v>minimally downregulated</v>
      </c>
    </row>
    <row r="53" spans="1:9" x14ac:dyDescent="0.3">
      <c r="A53" t="s">
        <v>255</v>
      </c>
      <c r="B53">
        <v>259.87801032650299</v>
      </c>
      <c r="C53">
        <v>0.50235793766891002</v>
      </c>
      <c r="D53">
        <v>0.105124223290014</v>
      </c>
      <c r="E53">
        <v>4.7787077226056303</v>
      </c>
      <c r="F53" s="1">
        <v>1.7642543464310999E-6</v>
      </c>
      <c r="G53" s="1">
        <v>2.0628204665963701E-5</v>
      </c>
      <c r="H53" t="b">
        <v>0</v>
      </c>
      <c r="I53" t="str">
        <f t="shared" si="0"/>
        <v>minimally upregulated</v>
      </c>
    </row>
    <row r="54" spans="1:9" x14ac:dyDescent="0.3">
      <c r="A54" t="s">
        <v>39</v>
      </c>
      <c r="B54">
        <v>15.9836252008802</v>
      </c>
      <c r="C54">
        <v>-0.96875842474479401</v>
      </c>
      <c r="D54">
        <v>0.20382909312653699</v>
      </c>
      <c r="E54">
        <v>-4.7527976006025296</v>
      </c>
      <c r="F54" s="1">
        <v>2.0062115687440998E-6</v>
      </c>
      <c r="G54" s="1">
        <v>2.3014653467856798E-5</v>
      </c>
      <c r="H54" t="b">
        <v>0</v>
      </c>
      <c r="I54" t="str">
        <f t="shared" si="0"/>
        <v>minimally downregulated</v>
      </c>
    </row>
    <row r="55" spans="1:9" x14ac:dyDescent="0.3">
      <c r="A55" t="s">
        <v>215</v>
      </c>
      <c r="B55">
        <v>153.07369722541401</v>
      </c>
      <c r="C55">
        <v>0.63135431455884905</v>
      </c>
      <c r="D55">
        <v>0.1329606296093</v>
      </c>
      <c r="E55">
        <v>4.7484305422895599</v>
      </c>
      <c r="F55" s="1">
        <v>2.0500126692932902E-6</v>
      </c>
      <c r="G55" s="1">
        <v>2.30816241283393E-5</v>
      </c>
      <c r="H55" t="b">
        <v>0</v>
      </c>
      <c r="I55" t="str">
        <f t="shared" si="0"/>
        <v>minimally upregulated</v>
      </c>
    </row>
    <row r="56" spans="1:9" x14ac:dyDescent="0.3">
      <c r="A56" t="s">
        <v>44</v>
      </c>
      <c r="B56">
        <v>741.68246811024198</v>
      </c>
      <c r="C56">
        <v>-0.71961750148472403</v>
      </c>
      <c r="D56">
        <v>0.15196743647274399</v>
      </c>
      <c r="E56">
        <v>-4.7353401372523001</v>
      </c>
      <c r="F56" s="1">
        <v>2.1868802423849899E-6</v>
      </c>
      <c r="G56" s="1">
        <v>2.4174967043092301E-5</v>
      </c>
      <c r="H56" t="b">
        <v>0</v>
      </c>
      <c r="I56" t="str">
        <f t="shared" si="0"/>
        <v>minimally downregulated</v>
      </c>
    </row>
    <row r="57" spans="1:9" x14ac:dyDescent="0.3">
      <c r="A57" t="s">
        <v>205</v>
      </c>
      <c r="B57">
        <v>17.337547775239699</v>
      </c>
      <c r="C57">
        <v>-1.54390157704575</v>
      </c>
      <c r="D57">
        <v>0.33117034145206498</v>
      </c>
      <c r="E57">
        <v>-4.6619560504008</v>
      </c>
      <c r="F57" s="1">
        <v>3.1321808797102499E-6</v>
      </c>
      <c r="G57" s="1">
        <v>3.4006535265425597E-5</v>
      </c>
      <c r="H57" t="b">
        <v>1</v>
      </c>
      <c r="I57" t="str">
        <f t="shared" si="0"/>
        <v>downregulated</v>
      </c>
    </row>
    <row r="58" spans="1:9" x14ac:dyDescent="0.3">
      <c r="A58" t="s">
        <v>47</v>
      </c>
      <c r="B58">
        <v>679.80142637378106</v>
      </c>
      <c r="C58">
        <v>-0.968698742767509</v>
      </c>
      <c r="D58">
        <v>0.21066432480199199</v>
      </c>
      <c r="E58">
        <v>-4.5983046426014997</v>
      </c>
      <c r="F58" s="1">
        <v>4.2594285519732503E-6</v>
      </c>
      <c r="G58" s="1">
        <v>4.5433904554381299E-5</v>
      </c>
      <c r="H58" t="b">
        <v>0</v>
      </c>
      <c r="I58" t="str">
        <f t="shared" si="0"/>
        <v>minimally downregulated</v>
      </c>
    </row>
    <row r="59" spans="1:9" x14ac:dyDescent="0.3">
      <c r="A59" t="s">
        <v>74</v>
      </c>
      <c r="B59">
        <v>68.3143640759845</v>
      </c>
      <c r="C59">
        <v>-0.58299929198711198</v>
      </c>
      <c r="D59">
        <v>0.12821232398889801</v>
      </c>
      <c r="E59">
        <v>-4.5471392596985902</v>
      </c>
      <c r="F59" s="1">
        <v>5.4380018053745096E-6</v>
      </c>
      <c r="G59" s="1">
        <v>5.6853401848563403E-5</v>
      </c>
      <c r="H59" t="b">
        <v>0</v>
      </c>
      <c r="I59" t="str">
        <f t="shared" si="0"/>
        <v>minimally downregulated</v>
      </c>
    </row>
    <row r="60" spans="1:9" x14ac:dyDescent="0.3">
      <c r="A60" t="s">
        <v>23</v>
      </c>
      <c r="B60">
        <v>47.1185721714671</v>
      </c>
      <c r="C60">
        <v>-1.02133208856262</v>
      </c>
      <c r="D60">
        <v>0.22475999608375999</v>
      </c>
      <c r="E60">
        <v>-4.5441008469408004</v>
      </c>
      <c r="F60" s="1">
        <v>5.5170241925415204E-6</v>
      </c>
      <c r="G60" s="1">
        <v>5.6853401848563403E-5</v>
      </c>
      <c r="H60" t="b">
        <v>1</v>
      </c>
      <c r="I60" t="str">
        <f t="shared" si="0"/>
        <v>downregulated</v>
      </c>
    </row>
    <row r="61" spans="1:9" x14ac:dyDescent="0.3">
      <c r="A61" t="s">
        <v>111</v>
      </c>
      <c r="B61">
        <v>223.05906236882601</v>
      </c>
      <c r="C61">
        <v>0.44598857764032102</v>
      </c>
      <c r="D61">
        <v>9.8529048400726502E-2</v>
      </c>
      <c r="E61">
        <v>4.5264679287923801</v>
      </c>
      <c r="F61" s="1">
        <v>5.9977696651982404E-6</v>
      </c>
      <c r="G61" s="1">
        <v>6.07773992740089E-5</v>
      </c>
      <c r="H61" t="b">
        <v>0</v>
      </c>
      <c r="I61" t="str">
        <f t="shared" si="0"/>
        <v>minimally upregulated</v>
      </c>
    </row>
    <row r="62" spans="1:9" x14ac:dyDescent="0.3">
      <c r="A62" t="s">
        <v>380</v>
      </c>
      <c r="B62">
        <v>156.38074543972999</v>
      </c>
      <c r="C62">
        <v>0.52353946642041505</v>
      </c>
      <c r="D62">
        <v>0.11625111994383901</v>
      </c>
      <c r="E62">
        <v>4.5035219159465898</v>
      </c>
      <c r="F62" s="1">
        <v>6.6836471721498201E-6</v>
      </c>
      <c r="G62" s="1">
        <v>6.6617335748640806E-5</v>
      </c>
      <c r="H62" t="b">
        <v>0</v>
      </c>
      <c r="I62" t="str">
        <f t="shared" si="0"/>
        <v>minimally upregulated</v>
      </c>
    </row>
    <row r="63" spans="1:9" x14ac:dyDescent="0.3">
      <c r="A63" t="s">
        <v>150</v>
      </c>
      <c r="B63">
        <v>253.876855670791</v>
      </c>
      <c r="C63">
        <v>-0.49461507739677202</v>
      </c>
      <c r="D63">
        <v>0.110400047586813</v>
      </c>
      <c r="E63">
        <v>-4.4802071032426998</v>
      </c>
      <c r="F63" s="1">
        <v>7.4570646720436602E-6</v>
      </c>
      <c r="G63" s="1">
        <v>7.2505657880466004E-5</v>
      </c>
      <c r="H63" t="b">
        <v>0</v>
      </c>
      <c r="I63" t="str">
        <f t="shared" si="0"/>
        <v>minimally downregulated</v>
      </c>
    </row>
    <row r="64" spans="1:9" x14ac:dyDescent="0.3">
      <c r="A64" t="s">
        <v>422</v>
      </c>
      <c r="B64">
        <v>121.89932328884601</v>
      </c>
      <c r="C64">
        <v>-0.907046105149106</v>
      </c>
      <c r="D64">
        <v>0.20252830216912401</v>
      </c>
      <c r="E64">
        <v>-4.4786140773138303</v>
      </c>
      <c r="F64" s="1">
        <v>7.5129217869561898E-6</v>
      </c>
      <c r="G64" s="1">
        <v>7.2505657880466004E-5</v>
      </c>
      <c r="H64" t="b">
        <v>0</v>
      </c>
      <c r="I64" t="str">
        <f t="shared" si="0"/>
        <v>minimally downregulated</v>
      </c>
    </row>
    <row r="65" spans="1:9" x14ac:dyDescent="0.3">
      <c r="A65" t="s">
        <v>35</v>
      </c>
      <c r="B65">
        <v>169.77456804215299</v>
      </c>
      <c r="C65">
        <v>-1.26600398461806</v>
      </c>
      <c r="D65">
        <v>0.285021438944561</v>
      </c>
      <c r="E65">
        <v>-4.4417851138009103</v>
      </c>
      <c r="F65" s="1">
        <v>8.9215632871186902E-6</v>
      </c>
      <c r="G65" s="1">
        <v>8.4754851227627606E-5</v>
      </c>
      <c r="H65" t="b">
        <v>1</v>
      </c>
      <c r="I65" t="str">
        <f t="shared" si="0"/>
        <v>downregulated</v>
      </c>
    </row>
    <row r="66" spans="1:9" x14ac:dyDescent="0.3">
      <c r="A66" t="s">
        <v>88</v>
      </c>
      <c r="B66">
        <v>99.392550854850199</v>
      </c>
      <c r="C66">
        <v>-0.89501855047214596</v>
      </c>
      <c r="D66">
        <v>0.20292128097700601</v>
      </c>
      <c r="E66">
        <v>-4.4106687389459296</v>
      </c>
      <c r="F66" s="1">
        <v>1.0305186550751801E-5</v>
      </c>
      <c r="G66" s="1">
        <v>9.6393129582416503E-5</v>
      </c>
      <c r="H66" t="b">
        <v>0</v>
      </c>
      <c r="I66" t="str">
        <f t="shared" si="0"/>
        <v>minimally downregulated</v>
      </c>
    </row>
    <row r="67" spans="1:9" x14ac:dyDescent="0.3">
      <c r="A67" t="s">
        <v>15</v>
      </c>
      <c r="B67">
        <v>782.36570028937194</v>
      </c>
      <c r="C67">
        <v>1.24844809612078</v>
      </c>
      <c r="D67">
        <v>0.28694102628923501</v>
      </c>
      <c r="E67">
        <v>4.35088740103114</v>
      </c>
      <c r="F67" s="1">
        <v>1.35587670495237E-5</v>
      </c>
      <c r="G67">
        <v>1.2490500554712699E-4</v>
      </c>
      <c r="H67" t="b">
        <v>1</v>
      </c>
      <c r="I67" t="str">
        <f t="shared" ref="I67:I130" si="1">IF(G67&gt;0.05, "not DE", IF(AND(G67&lt;0.05, C67&gt;1), "upregulated", IF(AND(G67&lt;0.05, C67&gt;0), "minimally upregulated", IF(AND(G67&lt;0.05, C67&lt;(-1)), "downregulated", IF(AND(G67&lt;0.05, C67&lt;0), "minimally downregulated" )))))</f>
        <v>upregulated</v>
      </c>
    </row>
    <row r="68" spans="1:9" x14ac:dyDescent="0.3">
      <c r="A68" t="s">
        <v>433</v>
      </c>
      <c r="B68">
        <v>3.46260375161039</v>
      </c>
      <c r="C68">
        <v>-1.1321427875815699</v>
      </c>
      <c r="D68">
        <v>0.26048602297136703</v>
      </c>
      <c r="E68">
        <v>-4.3462707697987204</v>
      </c>
      <c r="F68" s="1">
        <v>1.38471618418158E-5</v>
      </c>
      <c r="G68">
        <v>1.2565782686304401E-4</v>
      </c>
      <c r="H68" t="b">
        <v>1</v>
      </c>
      <c r="I68" t="str">
        <f t="shared" si="1"/>
        <v>downregulated</v>
      </c>
    </row>
    <row r="69" spans="1:9" x14ac:dyDescent="0.3">
      <c r="A69" t="s">
        <v>578</v>
      </c>
      <c r="B69">
        <v>140.99921068618099</v>
      </c>
      <c r="C69">
        <v>-0.781066742905139</v>
      </c>
      <c r="D69">
        <v>0.18004330487985601</v>
      </c>
      <c r="E69">
        <v>-4.3382159832399703</v>
      </c>
      <c r="F69" s="1">
        <v>1.4364395757565599E-5</v>
      </c>
      <c r="G69">
        <v>1.28434597361763E-4</v>
      </c>
      <c r="H69" t="b">
        <v>0</v>
      </c>
      <c r="I69" t="str">
        <f t="shared" si="1"/>
        <v>minimally downregulated</v>
      </c>
    </row>
    <row r="70" spans="1:9" x14ac:dyDescent="0.3">
      <c r="A70" t="s">
        <v>121</v>
      </c>
      <c r="B70">
        <v>42.064061849723203</v>
      </c>
      <c r="C70">
        <v>0.81092885816202498</v>
      </c>
      <c r="D70">
        <v>0.189494011589253</v>
      </c>
      <c r="E70">
        <v>4.2794431938028499</v>
      </c>
      <c r="F70" s="1">
        <v>1.8736144900902198E-5</v>
      </c>
      <c r="G70">
        <v>1.6509530579345699E-4</v>
      </c>
      <c r="H70" t="b">
        <v>0</v>
      </c>
      <c r="I70" t="str">
        <f t="shared" si="1"/>
        <v>minimally upregulated</v>
      </c>
    </row>
    <row r="71" spans="1:9" x14ac:dyDescent="0.3">
      <c r="A71" t="s">
        <v>238</v>
      </c>
      <c r="B71">
        <v>778.194512090334</v>
      </c>
      <c r="C71">
        <v>0.44533974327518899</v>
      </c>
      <c r="D71">
        <v>0.10415445721524499</v>
      </c>
      <c r="E71">
        <v>4.2757627007248704</v>
      </c>
      <c r="F71" s="1">
        <v>1.9048403664038201E-5</v>
      </c>
      <c r="G71">
        <v>1.65448991824789E-4</v>
      </c>
      <c r="H71" t="b">
        <v>0</v>
      </c>
      <c r="I71" t="str">
        <f t="shared" si="1"/>
        <v>minimally upregulated</v>
      </c>
    </row>
    <row r="72" spans="1:9" x14ac:dyDescent="0.3">
      <c r="A72" t="s">
        <v>43</v>
      </c>
      <c r="B72">
        <v>537.496229034262</v>
      </c>
      <c r="C72">
        <v>0.50107238791882103</v>
      </c>
      <c r="D72">
        <v>0.117671029910767</v>
      </c>
      <c r="E72">
        <v>4.2582476612875499</v>
      </c>
      <c r="F72" s="1">
        <v>2.0603561689262301E-5</v>
      </c>
      <c r="G72">
        <v>1.7643613390241501E-4</v>
      </c>
      <c r="H72" t="b">
        <v>0</v>
      </c>
      <c r="I72" t="str">
        <f t="shared" si="1"/>
        <v>minimally upregulated</v>
      </c>
    </row>
    <row r="73" spans="1:9" x14ac:dyDescent="0.3">
      <c r="A73" t="s">
        <v>348</v>
      </c>
      <c r="B73">
        <v>576.90788447272405</v>
      </c>
      <c r="C73">
        <v>-0.49722517211179601</v>
      </c>
      <c r="D73">
        <v>0.117306035686746</v>
      </c>
      <c r="E73">
        <v>-4.2387006704376597</v>
      </c>
      <c r="F73" s="1">
        <v>2.2481717461455701E-5</v>
      </c>
      <c r="G73">
        <v>1.8984561411895901E-4</v>
      </c>
      <c r="H73" t="b">
        <v>0</v>
      </c>
      <c r="I73" t="str">
        <f t="shared" si="1"/>
        <v>minimally downregulated</v>
      </c>
    </row>
    <row r="74" spans="1:9" x14ac:dyDescent="0.3">
      <c r="A74" t="s">
        <v>51</v>
      </c>
      <c r="B74">
        <v>333.83510210668697</v>
      </c>
      <c r="C74">
        <v>-0.81990598107784596</v>
      </c>
      <c r="D74">
        <v>0.194243954430107</v>
      </c>
      <c r="E74">
        <v>-4.2210115804292201</v>
      </c>
      <c r="F74" s="1">
        <v>2.4320844063368601E-5</v>
      </c>
      <c r="G74">
        <v>2.02562646445591E-4</v>
      </c>
      <c r="H74" t="b">
        <v>0</v>
      </c>
      <c r="I74" t="str">
        <f t="shared" si="1"/>
        <v>minimally downregulated</v>
      </c>
    </row>
    <row r="75" spans="1:9" x14ac:dyDescent="0.3">
      <c r="A75" t="s">
        <v>531</v>
      </c>
      <c r="B75">
        <v>556.18614157194304</v>
      </c>
      <c r="C75">
        <v>-0.96425501851307605</v>
      </c>
      <c r="D75">
        <v>0.229745940277788</v>
      </c>
      <c r="E75">
        <v>-4.1970492159608401</v>
      </c>
      <c r="F75" s="1">
        <v>2.7041518525749099E-5</v>
      </c>
      <c r="G75">
        <v>2.2217896302237101E-4</v>
      </c>
      <c r="H75" t="b">
        <v>0</v>
      </c>
      <c r="I75" t="str">
        <f t="shared" si="1"/>
        <v>minimally downregulated</v>
      </c>
    </row>
    <row r="76" spans="1:9" x14ac:dyDescent="0.3">
      <c r="A76" t="s">
        <v>256</v>
      </c>
      <c r="B76">
        <v>86.427897387428899</v>
      </c>
      <c r="C76">
        <v>-1.6171307385309699</v>
      </c>
      <c r="D76">
        <v>0.38744698613115802</v>
      </c>
      <c r="E76">
        <v>-4.1738116346672003</v>
      </c>
      <c r="F76" s="1">
        <v>2.9954544685148E-5</v>
      </c>
      <c r="G76">
        <v>2.42831508914266E-4</v>
      </c>
      <c r="H76" t="b">
        <v>1</v>
      </c>
      <c r="I76" t="str">
        <f t="shared" si="1"/>
        <v>downregulated</v>
      </c>
    </row>
    <row r="77" spans="1:9" x14ac:dyDescent="0.3">
      <c r="A77" t="s">
        <v>409</v>
      </c>
      <c r="B77">
        <v>747.48320980227902</v>
      </c>
      <c r="C77">
        <v>-0.63557790071606202</v>
      </c>
      <c r="D77">
        <v>0.15259447857942701</v>
      </c>
      <c r="E77">
        <v>-4.1651435008196298</v>
      </c>
      <c r="F77" s="1">
        <v>3.1115678729154703E-5</v>
      </c>
      <c r="G77">
        <v>2.4892542983323698E-4</v>
      </c>
      <c r="H77" t="b">
        <v>0</v>
      </c>
      <c r="I77" t="str">
        <f t="shared" si="1"/>
        <v>minimally downregulated</v>
      </c>
    </row>
    <row r="78" spans="1:9" x14ac:dyDescent="0.3">
      <c r="A78" t="s">
        <v>110</v>
      </c>
      <c r="B78">
        <v>92.952864174123505</v>
      </c>
      <c r="C78">
        <v>0.48028702968662801</v>
      </c>
      <c r="D78">
        <v>0.115634644784775</v>
      </c>
      <c r="E78">
        <v>4.1534873097985603</v>
      </c>
      <c r="F78" s="1">
        <v>3.2744638015380298E-5</v>
      </c>
      <c r="G78">
        <v>2.5855506380975598E-4</v>
      </c>
      <c r="H78" t="b">
        <v>0</v>
      </c>
      <c r="I78" t="str">
        <f t="shared" si="1"/>
        <v>minimally upregulated</v>
      </c>
    </row>
    <row r="79" spans="1:9" x14ac:dyDescent="0.3">
      <c r="A79" t="s">
        <v>90</v>
      </c>
      <c r="B79">
        <v>115.207570679779</v>
      </c>
      <c r="C79">
        <v>1.2636119188953701</v>
      </c>
      <c r="D79">
        <v>0.30574756890625499</v>
      </c>
      <c r="E79">
        <v>4.1328600695523603</v>
      </c>
      <c r="F79" s="1">
        <v>3.5827686677640897E-5</v>
      </c>
      <c r="G79">
        <v>2.75737132911465E-4</v>
      </c>
      <c r="H79" t="b">
        <v>1</v>
      </c>
      <c r="I79" t="str">
        <f t="shared" si="1"/>
        <v>upregulated</v>
      </c>
    </row>
    <row r="80" spans="1:9" x14ac:dyDescent="0.3">
      <c r="A80" t="s">
        <v>19</v>
      </c>
      <c r="B80">
        <v>214.41034100081399</v>
      </c>
      <c r="C80">
        <v>2.2954141986978001</v>
      </c>
      <c r="D80">
        <v>0.55503105537697905</v>
      </c>
      <c r="E80">
        <v>4.1356500261751004</v>
      </c>
      <c r="F80" s="1">
        <v>3.5395127963531301E-5</v>
      </c>
      <c r="G80">
        <v>2.75737132911465E-4</v>
      </c>
      <c r="H80" t="b">
        <v>1</v>
      </c>
      <c r="I80" t="str">
        <f t="shared" si="1"/>
        <v>upregulated</v>
      </c>
    </row>
    <row r="81" spans="1:9" x14ac:dyDescent="0.3">
      <c r="A81" t="s">
        <v>129</v>
      </c>
      <c r="B81">
        <v>22.0251483605213</v>
      </c>
      <c r="C81">
        <v>0.56622621236549098</v>
      </c>
      <c r="D81">
        <v>0.13726619675374899</v>
      </c>
      <c r="E81">
        <v>4.1250229536211602</v>
      </c>
      <c r="F81" s="1">
        <v>3.7069778477551499E-5</v>
      </c>
      <c r="G81">
        <v>2.8173031642939099E-4</v>
      </c>
      <c r="H81" t="b">
        <v>0</v>
      </c>
      <c r="I81" t="str">
        <f t="shared" si="1"/>
        <v>minimally upregulated</v>
      </c>
    </row>
    <row r="82" spans="1:9" x14ac:dyDescent="0.3">
      <c r="A82" t="s">
        <v>382</v>
      </c>
      <c r="B82">
        <v>38.7504312566832</v>
      </c>
      <c r="C82">
        <v>0.75263925345073401</v>
      </c>
      <c r="D82">
        <v>0.185189421264292</v>
      </c>
      <c r="E82">
        <v>4.0641590016991902</v>
      </c>
      <c r="F82" s="1">
        <v>4.8205957329459599E-5</v>
      </c>
      <c r="G82">
        <v>3.61842247608783E-4</v>
      </c>
      <c r="H82" t="b">
        <v>0</v>
      </c>
      <c r="I82" t="str">
        <f t="shared" si="1"/>
        <v>minimally upregulated</v>
      </c>
    </row>
    <row r="83" spans="1:9" x14ac:dyDescent="0.3">
      <c r="A83" t="s">
        <v>221</v>
      </c>
      <c r="B83">
        <v>100.424713422416</v>
      </c>
      <c r="C83">
        <v>-0.72189390295705802</v>
      </c>
      <c r="D83">
        <v>0.180837266844705</v>
      </c>
      <c r="E83">
        <v>-3.9919531828413799</v>
      </c>
      <c r="F83" s="1">
        <v>6.5531312186068304E-5</v>
      </c>
      <c r="G83">
        <v>4.7631617618073299E-4</v>
      </c>
      <c r="H83" t="b">
        <v>0</v>
      </c>
      <c r="I83" t="str">
        <f t="shared" si="1"/>
        <v>minimally downregulated</v>
      </c>
    </row>
    <row r="84" spans="1:9" x14ac:dyDescent="0.3">
      <c r="A84" t="s">
        <v>89</v>
      </c>
      <c r="B84">
        <v>6.4920027721872202</v>
      </c>
      <c r="C84">
        <v>0.79754737103350104</v>
      </c>
      <c r="D84">
        <v>0.199611412884622</v>
      </c>
      <c r="E84">
        <v>3.9954998539812601</v>
      </c>
      <c r="F84" s="1">
        <v>6.45578969542087E-5</v>
      </c>
      <c r="G84">
        <v>4.7631617618073299E-4</v>
      </c>
      <c r="H84" t="b">
        <v>0</v>
      </c>
      <c r="I84" t="str">
        <f t="shared" si="1"/>
        <v>minimally upregulated</v>
      </c>
    </row>
    <row r="85" spans="1:9" x14ac:dyDescent="0.3">
      <c r="A85" t="s">
        <v>469</v>
      </c>
      <c r="B85">
        <v>1946.4755399118801</v>
      </c>
      <c r="C85">
        <v>-0.87490006400470399</v>
      </c>
      <c r="D85">
        <v>0.21922054537125099</v>
      </c>
      <c r="E85">
        <v>-3.99095834071144</v>
      </c>
      <c r="F85" s="1">
        <v>6.5806840130232906E-5</v>
      </c>
      <c r="G85">
        <v>4.7631617618073299E-4</v>
      </c>
      <c r="H85" t="b">
        <v>0</v>
      </c>
      <c r="I85" t="str">
        <f t="shared" si="1"/>
        <v>minimally downregulated</v>
      </c>
    </row>
    <row r="86" spans="1:9" x14ac:dyDescent="0.3">
      <c r="A86" t="s">
        <v>80</v>
      </c>
      <c r="B86">
        <v>20.575360131062101</v>
      </c>
      <c r="C86">
        <v>-0.675392675075565</v>
      </c>
      <c r="D86">
        <v>0.17237549754523299</v>
      </c>
      <c r="E86">
        <v>-3.9181477918480598</v>
      </c>
      <c r="F86" s="1">
        <v>8.92319924069005E-5</v>
      </c>
      <c r="G86">
        <v>6.38271192745829E-4</v>
      </c>
      <c r="H86" t="b">
        <v>0</v>
      </c>
      <c r="I86" t="str">
        <f t="shared" si="1"/>
        <v>minimally downregulated</v>
      </c>
    </row>
    <row r="87" spans="1:9" x14ac:dyDescent="0.3">
      <c r="A87" t="s">
        <v>94</v>
      </c>
      <c r="B87">
        <v>33.219012545119099</v>
      </c>
      <c r="C87">
        <v>-0.68865489031485505</v>
      </c>
      <c r="D87">
        <v>0.17608040791973001</v>
      </c>
      <c r="E87">
        <v>-3.9110250734357201</v>
      </c>
      <c r="F87" s="1">
        <v>9.19052296484155E-5</v>
      </c>
      <c r="G87">
        <v>6.4974860030507704E-4</v>
      </c>
      <c r="H87" t="b">
        <v>0</v>
      </c>
      <c r="I87" t="str">
        <f t="shared" si="1"/>
        <v>minimally downregulated</v>
      </c>
    </row>
    <row r="88" spans="1:9" x14ac:dyDescent="0.3">
      <c r="A88" t="s">
        <v>284</v>
      </c>
      <c r="B88">
        <v>15.1484464057471</v>
      </c>
      <c r="C88">
        <v>-0.746346839296959</v>
      </c>
      <c r="D88">
        <v>0.19139358923545</v>
      </c>
      <c r="E88">
        <v>-3.8995393851923201</v>
      </c>
      <c r="F88" s="1">
        <v>9.6375859807651005E-5</v>
      </c>
      <c r="G88">
        <v>6.7352325015002101E-4</v>
      </c>
      <c r="H88" t="b">
        <v>0</v>
      </c>
      <c r="I88" t="str">
        <f t="shared" si="1"/>
        <v>minimally downregulated</v>
      </c>
    </row>
    <row r="89" spans="1:9" x14ac:dyDescent="0.3">
      <c r="A89" t="s">
        <v>53</v>
      </c>
      <c r="B89">
        <v>432.00866648503398</v>
      </c>
      <c r="C89">
        <v>-0.49498145118689302</v>
      </c>
      <c r="D89">
        <v>0.12761381498222199</v>
      </c>
      <c r="E89">
        <v>-3.8787450344294698</v>
      </c>
      <c r="F89">
        <v>1.04996731393139E-4</v>
      </c>
      <c r="G89">
        <v>7.2543196235259899E-4</v>
      </c>
      <c r="H89" t="b">
        <v>0</v>
      </c>
      <c r="I89" t="str">
        <f t="shared" si="1"/>
        <v>minimally downregulated</v>
      </c>
    </row>
    <row r="90" spans="1:9" x14ac:dyDescent="0.3">
      <c r="A90" t="s">
        <v>237</v>
      </c>
      <c r="B90">
        <v>20.994828896651899</v>
      </c>
      <c r="C90">
        <v>0.742993418521673</v>
      </c>
      <c r="D90">
        <v>0.19269991244051199</v>
      </c>
      <c r="E90">
        <v>3.8557018999738402</v>
      </c>
      <c r="F90">
        <v>1.1539804235571299E-4</v>
      </c>
      <c r="G90">
        <v>7.8833718822778997E-4</v>
      </c>
      <c r="H90" t="b">
        <v>0</v>
      </c>
      <c r="I90" t="str">
        <f t="shared" si="1"/>
        <v>minimally upregulated</v>
      </c>
    </row>
    <row r="91" spans="1:9" x14ac:dyDescent="0.3">
      <c r="A91" t="s">
        <v>26</v>
      </c>
      <c r="B91">
        <v>491.03176714975302</v>
      </c>
      <c r="C91">
        <v>-0.68047321048012099</v>
      </c>
      <c r="D91">
        <v>0.17813970102132601</v>
      </c>
      <c r="E91">
        <v>-3.8198852169323998</v>
      </c>
      <c r="F91">
        <v>1.33513791521683E-4</v>
      </c>
      <c r="G91">
        <v>9.0195983605759103E-4</v>
      </c>
      <c r="H91" t="b">
        <v>0</v>
      </c>
      <c r="I91" t="str">
        <f t="shared" si="1"/>
        <v>minimally downregulated</v>
      </c>
    </row>
    <row r="92" spans="1:9" x14ac:dyDescent="0.3">
      <c r="A92" t="s">
        <v>166</v>
      </c>
      <c r="B92">
        <v>8.87011035221723</v>
      </c>
      <c r="C92">
        <v>-0.72296865318656001</v>
      </c>
      <c r="D92">
        <v>0.18974845796401901</v>
      </c>
      <c r="E92">
        <v>-3.81014244302134</v>
      </c>
      <c r="F92">
        <v>1.3888674710598299E-4</v>
      </c>
      <c r="G92">
        <v>9.2794661802678602E-4</v>
      </c>
      <c r="H92" t="b">
        <v>0</v>
      </c>
      <c r="I92" t="str">
        <f t="shared" si="1"/>
        <v>minimally downregulated</v>
      </c>
    </row>
    <row r="93" spans="1:9" x14ac:dyDescent="0.3">
      <c r="A93" t="s">
        <v>308</v>
      </c>
      <c r="B93">
        <v>31.127879928836901</v>
      </c>
      <c r="C93">
        <v>0.61804696079301702</v>
      </c>
      <c r="D93">
        <v>0.16308022346509099</v>
      </c>
      <c r="E93">
        <v>3.7898339091086299</v>
      </c>
      <c r="F93">
        <v>1.5074804701500699E-4</v>
      </c>
      <c r="G93">
        <v>9.9624796288178496E-4</v>
      </c>
      <c r="H93" t="b">
        <v>0</v>
      </c>
      <c r="I93" t="str">
        <f t="shared" si="1"/>
        <v>minimally upregulated</v>
      </c>
    </row>
    <row r="94" spans="1:9" x14ac:dyDescent="0.3">
      <c r="A94" t="s">
        <v>446</v>
      </c>
      <c r="B94">
        <v>810.63614565073203</v>
      </c>
      <c r="C94">
        <v>-0.41587307302820098</v>
      </c>
      <c r="D94">
        <v>0.109890968610326</v>
      </c>
      <c r="E94">
        <v>-3.7844153917951999</v>
      </c>
      <c r="F94">
        <v>1.5407030912429999E-4</v>
      </c>
      <c r="G94">
        <v>1.0072553542749901E-3</v>
      </c>
      <c r="H94" t="b">
        <v>0</v>
      </c>
      <c r="I94" t="str">
        <f t="shared" si="1"/>
        <v>minimally downregulated</v>
      </c>
    </row>
    <row r="95" spans="1:9" x14ac:dyDescent="0.3">
      <c r="A95" t="s">
        <v>67</v>
      </c>
      <c r="B95">
        <v>687.04674504786897</v>
      </c>
      <c r="C95">
        <v>-0.58516335538821695</v>
      </c>
      <c r="D95">
        <v>0.15536231621257801</v>
      </c>
      <c r="E95">
        <v>-3.76644330268322</v>
      </c>
      <c r="F95">
        <v>1.6558966639574799E-4</v>
      </c>
      <c r="G95">
        <v>1.06755322156859E-3</v>
      </c>
      <c r="H95" t="b">
        <v>0</v>
      </c>
      <c r="I95" t="str">
        <f t="shared" si="1"/>
        <v>minimally downregulated</v>
      </c>
    </row>
    <row r="96" spans="1:9" x14ac:dyDescent="0.3">
      <c r="A96" t="s">
        <v>102</v>
      </c>
      <c r="B96">
        <v>731.283688608033</v>
      </c>
      <c r="C96">
        <v>-0.70340813230700105</v>
      </c>
      <c r="D96">
        <v>0.186847243928632</v>
      </c>
      <c r="E96">
        <v>-3.7646160441931702</v>
      </c>
      <c r="F96">
        <v>1.6680519087009199E-4</v>
      </c>
      <c r="G96">
        <v>1.06755322156859E-3</v>
      </c>
      <c r="H96" t="b">
        <v>0</v>
      </c>
      <c r="I96" t="str">
        <f t="shared" si="1"/>
        <v>minimally downregulated</v>
      </c>
    </row>
    <row r="97" spans="1:9" x14ac:dyDescent="0.3">
      <c r="A97" t="s">
        <v>118</v>
      </c>
      <c r="B97">
        <v>1499.9386360411199</v>
      </c>
      <c r="C97">
        <v>-0.66793783725851397</v>
      </c>
      <c r="D97">
        <v>0.17912989531745099</v>
      </c>
      <c r="E97">
        <v>-3.72879041811979</v>
      </c>
      <c r="F97">
        <v>1.9240108409006001E-4</v>
      </c>
      <c r="G97">
        <v>1.2059779291418199E-3</v>
      </c>
      <c r="H97" t="b">
        <v>0</v>
      </c>
      <c r="I97" t="str">
        <f t="shared" si="1"/>
        <v>minimally downregulated</v>
      </c>
    </row>
    <row r="98" spans="1:9" x14ac:dyDescent="0.3">
      <c r="A98" t="s">
        <v>38</v>
      </c>
      <c r="B98">
        <v>1491.6516774843701</v>
      </c>
      <c r="C98">
        <v>0.55921794398536795</v>
      </c>
      <c r="D98">
        <v>0.14996690741770399</v>
      </c>
      <c r="E98">
        <v>3.7289422954343898</v>
      </c>
      <c r="F98">
        <v>1.9228517399598501E-4</v>
      </c>
      <c r="G98">
        <v>1.2059779291418199E-3</v>
      </c>
      <c r="H98" t="b">
        <v>0</v>
      </c>
      <c r="I98" t="str">
        <f t="shared" si="1"/>
        <v>minimally upregulated</v>
      </c>
    </row>
    <row r="99" spans="1:9" x14ac:dyDescent="0.3">
      <c r="A99" t="s">
        <v>173</v>
      </c>
      <c r="B99">
        <v>870.097248908251</v>
      </c>
      <c r="C99">
        <v>-0.710231770750685</v>
      </c>
      <c r="D99">
        <v>0.190962664807103</v>
      </c>
      <c r="E99">
        <v>-3.7192179501061702</v>
      </c>
      <c r="F99">
        <v>1.99840560993864E-4</v>
      </c>
      <c r="G99">
        <v>1.23982715392111E-3</v>
      </c>
      <c r="H99" t="b">
        <v>0</v>
      </c>
      <c r="I99" t="str">
        <f t="shared" si="1"/>
        <v>minimally downregulated</v>
      </c>
    </row>
    <row r="100" spans="1:9" x14ac:dyDescent="0.3">
      <c r="A100" t="s">
        <v>548</v>
      </c>
      <c r="B100">
        <v>66.964500431393802</v>
      </c>
      <c r="C100">
        <v>-0.73816262079441297</v>
      </c>
      <c r="D100">
        <v>0.19949099108913901</v>
      </c>
      <c r="E100">
        <v>-3.70023035508695</v>
      </c>
      <c r="F100">
        <v>2.15403849739665E-4</v>
      </c>
      <c r="G100">
        <v>1.3228842489062299E-3</v>
      </c>
      <c r="H100" t="b">
        <v>0</v>
      </c>
      <c r="I100" t="str">
        <f t="shared" si="1"/>
        <v>minimally downregulated</v>
      </c>
    </row>
    <row r="101" spans="1:9" x14ac:dyDescent="0.3">
      <c r="A101" t="s">
        <v>82</v>
      </c>
      <c r="B101">
        <v>11.3249176083346</v>
      </c>
      <c r="C101">
        <v>-0.51503446043090895</v>
      </c>
      <c r="D101">
        <v>0.13978468578990499</v>
      </c>
      <c r="E101">
        <v>-3.68448415876543</v>
      </c>
      <c r="F101">
        <v>2.2916627695752299E-4</v>
      </c>
      <c r="G101">
        <v>1.39333096390174E-3</v>
      </c>
      <c r="H101" t="b">
        <v>0</v>
      </c>
      <c r="I101" t="str">
        <f t="shared" si="1"/>
        <v>minimally downregulated</v>
      </c>
    </row>
    <row r="102" spans="1:9" x14ac:dyDescent="0.3">
      <c r="A102" t="s">
        <v>419</v>
      </c>
      <c r="B102">
        <v>1332.55593380702</v>
      </c>
      <c r="C102">
        <v>-0.74399098676402897</v>
      </c>
      <c r="D102">
        <v>0.202086536575322</v>
      </c>
      <c r="E102">
        <v>-3.6815465264145799</v>
      </c>
      <c r="F102">
        <v>2.3182347279785E-4</v>
      </c>
      <c r="G102">
        <v>1.39553140060488E-3</v>
      </c>
      <c r="H102" t="b">
        <v>0</v>
      </c>
      <c r="I102" t="str">
        <f t="shared" si="1"/>
        <v>minimally downregulated</v>
      </c>
    </row>
    <row r="103" spans="1:9" x14ac:dyDescent="0.3">
      <c r="A103" t="s">
        <v>64</v>
      </c>
      <c r="B103">
        <v>38.152264827529798</v>
      </c>
      <c r="C103">
        <v>0.53747240083493997</v>
      </c>
      <c r="D103">
        <v>0.14635973979418301</v>
      </c>
      <c r="E103">
        <v>3.6722694478054998</v>
      </c>
      <c r="F103">
        <v>2.40406007937237E-4</v>
      </c>
      <c r="G103">
        <v>1.43300836103765E-3</v>
      </c>
      <c r="H103" t="b">
        <v>0</v>
      </c>
      <c r="I103" t="str">
        <f t="shared" si="1"/>
        <v>minimally upregulated</v>
      </c>
    </row>
    <row r="104" spans="1:9" x14ac:dyDescent="0.3">
      <c r="A104" t="s">
        <v>279</v>
      </c>
      <c r="B104">
        <v>369.85772460048003</v>
      </c>
      <c r="C104">
        <v>-0.732060045252105</v>
      </c>
      <c r="D104">
        <v>0.199585890054257</v>
      </c>
      <c r="E104">
        <v>-3.6678947848121801</v>
      </c>
      <c r="F104">
        <v>2.4455577409882397E-4</v>
      </c>
      <c r="G104">
        <v>1.4435913655542201E-3</v>
      </c>
      <c r="H104" t="b">
        <v>0</v>
      </c>
      <c r="I104" t="str">
        <f t="shared" si="1"/>
        <v>minimally downregulated</v>
      </c>
    </row>
    <row r="105" spans="1:9" x14ac:dyDescent="0.3">
      <c r="A105" t="s">
        <v>120</v>
      </c>
      <c r="B105">
        <v>126.669880754075</v>
      </c>
      <c r="C105">
        <v>0.36110652146134098</v>
      </c>
      <c r="D105">
        <v>9.8611645894453107E-2</v>
      </c>
      <c r="E105">
        <v>3.6619054289778701</v>
      </c>
      <c r="F105">
        <v>2.5034628181832001E-4</v>
      </c>
      <c r="G105">
        <v>1.4635628783224899E-3</v>
      </c>
      <c r="H105" t="b">
        <v>0</v>
      </c>
      <c r="I105" t="str">
        <f t="shared" si="1"/>
        <v>minimally upregulated</v>
      </c>
    </row>
    <row r="106" spans="1:9" x14ac:dyDescent="0.3">
      <c r="A106" t="s">
        <v>302</v>
      </c>
      <c r="B106">
        <v>141.27321878962101</v>
      </c>
      <c r="C106">
        <v>-0.89398920483264899</v>
      </c>
      <c r="D106">
        <v>0.245362722739596</v>
      </c>
      <c r="E106">
        <v>-3.6435412635253601</v>
      </c>
      <c r="F106">
        <v>2.6891251784152498E-4</v>
      </c>
      <c r="G106">
        <v>1.5492809880949599E-3</v>
      </c>
      <c r="H106" t="b">
        <v>0</v>
      </c>
      <c r="I106" t="str">
        <f t="shared" si="1"/>
        <v>minimally downregulated</v>
      </c>
    </row>
    <row r="107" spans="1:9" x14ac:dyDescent="0.3">
      <c r="A107" t="s">
        <v>113</v>
      </c>
      <c r="B107">
        <v>449.95198734110602</v>
      </c>
      <c r="C107">
        <v>-0.48808359625174502</v>
      </c>
      <c r="D107">
        <v>0.13400044250953599</v>
      </c>
      <c r="E107">
        <v>-3.6424028690577801</v>
      </c>
      <c r="F107">
        <v>2.7010490910866098E-4</v>
      </c>
      <c r="G107">
        <v>1.5492809880949599E-3</v>
      </c>
      <c r="H107" t="b">
        <v>0</v>
      </c>
      <c r="I107" t="str">
        <f t="shared" si="1"/>
        <v>minimally downregulated</v>
      </c>
    </row>
    <row r="108" spans="1:9" x14ac:dyDescent="0.3">
      <c r="A108" t="s">
        <v>13</v>
      </c>
      <c r="B108">
        <v>441.79328265565999</v>
      </c>
      <c r="C108">
        <v>0.63793937482397101</v>
      </c>
      <c r="D108">
        <v>0.17602068285440101</v>
      </c>
      <c r="E108">
        <v>3.6242296330122401</v>
      </c>
      <c r="F108">
        <v>2.8982402059473999E-4</v>
      </c>
      <c r="G108">
        <v>1.6468505095476799E-3</v>
      </c>
      <c r="H108" t="b">
        <v>0</v>
      </c>
      <c r="I108" t="str">
        <f t="shared" si="1"/>
        <v>minimally upregulated</v>
      </c>
    </row>
    <row r="109" spans="1:9" x14ac:dyDescent="0.3">
      <c r="A109" t="s">
        <v>10</v>
      </c>
      <c r="B109">
        <v>177.140104472042</v>
      </c>
      <c r="C109">
        <v>-0.415770956219636</v>
      </c>
      <c r="D109">
        <v>0.11561625094079001</v>
      </c>
      <c r="E109">
        <v>-3.5961290288902799</v>
      </c>
      <c r="F109">
        <v>3.2298763998972799E-4</v>
      </c>
      <c r="G109">
        <v>1.8183007880903199E-3</v>
      </c>
      <c r="H109" t="b">
        <v>0</v>
      </c>
      <c r="I109" t="str">
        <f t="shared" si="1"/>
        <v>minimally downregulated</v>
      </c>
    </row>
    <row r="110" spans="1:9" x14ac:dyDescent="0.3">
      <c r="A110" t="s">
        <v>168</v>
      </c>
      <c r="B110">
        <v>17313.922807408399</v>
      </c>
      <c r="C110">
        <v>0.51053155990319399</v>
      </c>
      <c r="D110">
        <v>0.14238909308251499</v>
      </c>
      <c r="E110">
        <v>3.5854681622793998</v>
      </c>
      <c r="F110">
        <v>3.3647405230790401E-4</v>
      </c>
      <c r="G110">
        <v>1.8703178181186299E-3</v>
      </c>
      <c r="H110" t="b">
        <v>0</v>
      </c>
      <c r="I110" t="str">
        <f t="shared" si="1"/>
        <v>minimally upregulated</v>
      </c>
    </row>
    <row r="111" spans="1:9" x14ac:dyDescent="0.3">
      <c r="A111" t="s">
        <v>490</v>
      </c>
      <c r="B111">
        <v>120.25448321914</v>
      </c>
      <c r="C111">
        <v>-0.604369868556066</v>
      </c>
      <c r="D111">
        <v>0.16863026822095301</v>
      </c>
      <c r="E111">
        <v>-3.58399399427018</v>
      </c>
      <c r="F111">
        <v>3.3837986840962099E-4</v>
      </c>
      <c r="G111">
        <v>1.8703178181186299E-3</v>
      </c>
      <c r="H111" t="b">
        <v>0</v>
      </c>
      <c r="I111" t="str">
        <f t="shared" si="1"/>
        <v>minimally downregulated</v>
      </c>
    </row>
    <row r="112" spans="1:9" x14ac:dyDescent="0.3">
      <c r="A112" t="s">
        <v>165</v>
      </c>
      <c r="B112">
        <v>239.72262036537501</v>
      </c>
      <c r="C112">
        <v>-0.61946327753924202</v>
      </c>
      <c r="D112">
        <v>0.17386369264181101</v>
      </c>
      <c r="E112">
        <v>-3.56292488746021</v>
      </c>
      <c r="F112">
        <v>3.6674564167857299E-4</v>
      </c>
      <c r="G112">
        <v>2.0088409922574099E-3</v>
      </c>
      <c r="H112" t="b">
        <v>0</v>
      </c>
      <c r="I112" t="str">
        <f t="shared" si="1"/>
        <v>minimally downregulated</v>
      </c>
    </row>
    <row r="113" spans="1:9" x14ac:dyDescent="0.3">
      <c r="A113" t="s">
        <v>267</v>
      </c>
      <c r="B113">
        <v>59.231256290858497</v>
      </c>
      <c r="C113">
        <v>-0.52235016589883898</v>
      </c>
      <c r="D113">
        <v>0.147121261943363</v>
      </c>
      <c r="E113">
        <v>-3.55047366369062</v>
      </c>
      <c r="F113">
        <v>3.8453860793875101E-4</v>
      </c>
      <c r="G113">
        <v>2.08749530023893E-3</v>
      </c>
      <c r="H113" t="b">
        <v>0</v>
      </c>
      <c r="I113" t="str">
        <f t="shared" si="1"/>
        <v>minimally downregulated</v>
      </c>
    </row>
    <row r="114" spans="1:9" x14ac:dyDescent="0.3">
      <c r="A114" t="s">
        <v>275</v>
      </c>
      <c r="B114">
        <v>687.09395824594003</v>
      </c>
      <c r="C114">
        <v>-0.38332699356169703</v>
      </c>
      <c r="D114">
        <v>0.108446222951487</v>
      </c>
      <c r="E114">
        <v>-3.53471963457112</v>
      </c>
      <c r="F114">
        <v>4.0820802992286E-4</v>
      </c>
      <c r="G114">
        <v>2.1963759486114901E-3</v>
      </c>
      <c r="H114" t="b">
        <v>0</v>
      </c>
      <c r="I114" t="str">
        <f t="shared" si="1"/>
        <v>minimally downregulated</v>
      </c>
    </row>
    <row r="115" spans="1:9" x14ac:dyDescent="0.3">
      <c r="A115" t="s">
        <v>488</v>
      </c>
      <c r="B115">
        <v>8.2474503707545495</v>
      </c>
      <c r="C115">
        <v>0.69045666563722696</v>
      </c>
      <c r="D115">
        <v>0.198675736703012</v>
      </c>
      <c r="E115">
        <v>3.4752943519688499</v>
      </c>
      <c r="F115">
        <v>5.1029308249541099E-4</v>
      </c>
      <c r="G115">
        <v>2.7215631066421901E-3</v>
      </c>
      <c r="H115" t="b">
        <v>0</v>
      </c>
      <c r="I115" t="str">
        <f t="shared" si="1"/>
        <v>minimally upregulated</v>
      </c>
    </row>
    <row r="116" spans="1:9" x14ac:dyDescent="0.3">
      <c r="A116" t="s">
        <v>356</v>
      </c>
      <c r="B116">
        <v>29.553303843242499</v>
      </c>
      <c r="C116">
        <v>-0.87710568310658499</v>
      </c>
      <c r="D116">
        <v>0.25409991867589199</v>
      </c>
      <c r="E116">
        <v>-3.4518141039838102</v>
      </c>
      <c r="F116">
        <v>5.5683121916254503E-4</v>
      </c>
      <c r="G116">
        <v>2.9439424456593698E-3</v>
      </c>
      <c r="H116" t="b">
        <v>0</v>
      </c>
      <c r="I116" t="str">
        <f t="shared" si="1"/>
        <v>minimally downregulated</v>
      </c>
    </row>
    <row r="117" spans="1:9" x14ac:dyDescent="0.3">
      <c r="A117" t="s">
        <v>79</v>
      </c>
      <c r="B117">
        <v>3554.7584861908999</v>
      </c>
      <c r="C117">
        <v>-0.55078888762974898</v>
      </c>
      <c r="D117">
        <v>0.161140818633071</v>
      </c>
      <c r="E117">
        <v>-3.4180593862063802</v>
      </c>
      <c r="F117">
        <v>6.3069344016393198E-4</v>
      </c>
      <c r="G117">
        <v>3.3057035484454398E-3</v>
      </c>
      <c r="H117" t="b">
        <v>0</v>
      </c>
      <c r="I117" t="str">
        <f t="shared" si="1"/>
        <v>minimally downregulated</v>
      </c>
    </row>
    <row r="118" spans="1:9" x14ac:dyDescent="0.3">
      <c r="A118" t="s">
        <v>123</v>
      </c>
      <c r="B118">
        <v>57.9647858830579</v>
      </c>
      <c r="C118">
        <v>0.89137580674268002</v>
      </c>
      <c r="D118">
        <v>0.26202192402413299</v>
      </c>
      <c r="E118">
        <v>3.4019130653379199</v>
      </c>
      <c r="F118">
        <v>6.6915920244260002E-4</v>
      </c>
      <c r="G118">
        <v>3.4773401289324899E-3</v>
      </c>
      <c r="H118" t="b">
        <v>0</v>
      </c>
      <c r="I118" t="str">
        <f t="shared" si="1"/>
        <v>minimally upregulated</v>
      </c>
    </row>
    <row r="119" spans="1:9" x14ac:dyDescent="0.3">
      <c r="A119" t="s">
        <v>281</v>
      </c>
      <c r="B119">
        <v>31.126956795937598</v>
      </c>
      <c r="C119">
        <v>-0.51635407000865996</v>
      </c>
      <c r="D119">
        <v>0.15210479944373001</v>
      </c>
      <c r="E119">
        <v>-3.3947256884532502</v>
      </c>
      <c r="F119">
        <v>6.8697393193114696E-4</v>
      </c>
      <c r="G119">
        <v>3.5396622933401502E-3</v>
      </c>
      <c r="H119" t="b">
        <v>0</v>
      </c>
      <c r="I119" t="str">
        <f t="shared" si="1"/>
        <v>minimally downregulated</v>
      </c>
    </row>
    <row r="120" spans="1:9" x14ac:dyDescent="0.3">
      <c r="A120" t="s">
        <v>147</v>
      </c>
      <c r="B120">
        <v>21.422770562878799</v>
      </c>
      <c r="C120">
        <v>-0.94458965085861002</v>
      </c>
      <c r="D120">
        <v>0.278623004404632</v>
      </c>
      <c r="E120">
        <v>-3.3902069675726598</v>
      </c>
      <c r="F120">
        <v>6.9839874912928099E-4</v>
      </c>
      <c r="G120">
        <v>3.5682894073159901E-3</v>
      </c>
      <c r="H120" t="b">
        <v>0</v>
      </c>
      <c r="I120" t="str">
        <f t="shared" si="1"/>
        <v>minimally downregulated</v>
      </c>
    </row>
    <row r="121" spans="1:9" x14ac:dyDescent="0.3">
      <c r="A121" t="s">
        <v>425</v>
      </c>
      <c r="B121">
        <v>9.5120897355805294</v>
      </c>
      <c r="C121">
        <v>-0.768295320142654</v>
      </c>
      <c r="D121">
        <v>0.22766063522197399</v>
      </c>
      <c r="E121">
        <v>-3.3747394203374199</v>
      </c>
      <c r="F121">
        <v>7.3885615258151803E-4</v>
      </c>
      <c r="G121">
        <v>3.74353783974636E-3</v>
      </c>
      <c r="H121" t="b">
        <v>0</v>
      </c>
      <c r="I121" t="str">
        <f t="shared" si="1"/>
        <v>minimally downregulated</v>
      </c>
    </row>
    <row r="122" spans="1:9" x14ac:dyDescent="0.3">
      <c r="A122" t="s">
        <v>402</v>
      </c>
      <c r="B122">
        <v>81.187288835646996</v>
      </c>
      <c r="C122">
        <v>-0.73131855735785301</v>
      </c>
      <c r="D122">
        <v>0.217205255809061</v>
      </c>
      <c r="E122">
        <v>-3.36694687535892</v>
      </c>
      <c r="F122">
        <v>7.6005328450811803E-4</v>
      </c>
      <c r="G122">
        <v>3.81911071885071E-3</v>
      </c>
      <c r="H122" t="b">
        <v>0</v>
      </c>
      <c r="I122" t="str">
        <f t="shared" si="1"/>
        <v>minimally downregulated</v>
      </c>
    </row>
    <row r="123" spans="1:9" x14ac:dyDescent="0.3">
      <c r="A123" t="s">
        <v>313</v>
      </c>
      <c r="B123">
        <v>21.334218671416199</v>
      </c>
      <c r="C123">
        <v>0.50207622782415295</v>
      </c>
      <c r="D123">
        <v>0.149410967572433</v>
      </c>
      <c r="E123">
        <v>3.3603706339747199</v>
      </c>
      <c r="F123">
        <v>7.7837974175525395E-4</v>
      </c>
      <c r="G123">
        <v>3.8476006746926399E-3</v>
      </c>
      <c r="H123" t="b">
        <v>0</v>
      </c>
      <c r="I123" t="str">
        <f t="shared" si="1"/>
        <v>minimally upregulated</v>
      </c>
    </row>
    <row r="124" spans="1:9" x14ac:dyDescent="0.3">
      <c r="A124" t="s">
        <v>21</v>
      </c>
      <c r="B124">
        <v>718.94549102437202</v>
      </c>
      <c r="C124">
        <v>0.38710890238547802</v>
      </c>
      <c r="D124">
        <v>0.11514049114508999</v>
      </c>
      <c r="E124">
        <v>3.3620570707630302</v>
      </c>
      <c r="F124">
        <v>7.7364132169366502E-4</v>
      </c>
      <c r="G124">
        <v>3.8476006746926399E-3</v>
      </c>
      <c r="H124" t="b">
        <v>0</v>
      </c>
      <c r="I124" t="str">
        <f t="shared" si="1"/>
        <v>minimally upregulated</v>
      </c>
    </row>
    <row r="125" spans="1:9" x14ac:dyDescent="0.3">
      <c r="A125" t="s">
        <v>406</v>
      </c>
      <c r="B125">
        <v>21.910925480052601</v>
      </c>
      <c r="C125">
        <v>0.39861289392814803</v>
      </c>
      <c r="D125">
        <v>0.118889015922964</v>
      </c>
      <c r="E125">
        <v>3.35281515145551</v>
      </c>
      <c r="F125">
        <v>7.9994112460528505E-4</v>
      </c>
      <c r="G125">
        <v>3.9222919658065602E-3</v>
      </c>
      <c r="H125" t="b">
        <v>0</v>
      </c>
      <c r="I125" t="str">
        <f t="shared" si="1"/>
        <v>minimally upregulated</v>
      </c>
    </row>
    <row r="126" spans="1:9" x14ac:dyDescent="0.3">
      <c r="A126" t="s">
        <v>60</v>
      </c>
      <c r="B126">
        <v>549.50720209466499</v>
      </c>
      <c r="C126">
        <v>-0.32932183466701997</v>
      </c>
      <c r="D126">
        <v>9.8312220686120694E-2</v>
      </c>
      <c r="E126">
        <v>-3.3497548155120902</v>
      </c>
      <c r="F126">
        <v>8.08831213900981E-4</v>
      </c>
      <c r="G126">
        <v>3.9341550244143698E-3</v>
      </c>
      <c r="H126" t="b">
        <v>0</v>
      </c>
      <c r="I126" t="str">
        <f t="shared" si="1"/>
        <v>minimally downregulated</v>
      </c>
    </row>
    <row r="127" spans="1:9" x14ac:dyDescent="0.3">
      <c r="A127" t="s">
        <v>126</v>
      </c>
      <c r="B127">
        <v>275.21936555117497</v>
      </c>
      <c r="C127">
        <v>0.34316050152177002</v>
      </c>
      <c r="D127">
        <v>0.102531664579622</v>
      </c>
      <c r="E127">
        <v>3.34687340665658</v>
      </c>
      <c r="F127">
        <v>8.1728524284643399E-4</v>
      </c>
      <c r="G127">
        <v>3.9437256162748596E-3</v>
      </c>
      <c r="H127" t="b">
        <v>0</v>
      </c>
      <c r="I127" t="str">
        <f t="shared" si="1"/>
        <v>minimally upregulated</v>
      </c>
    </row>
    <row r="128" spans="1:9" x14ac:dyDescent="0.3">
      <c r="A128" t="s">
        <v>434</v>
      </c>
      <c r="B128">
        <v>43.640696870874997</v>
      </c>
      <c r="C128">
        <v>-0.49539083195856798</v>
      </c>
      <c r="D128">
        <v>0.149990859947501</v>
      </c>
      <c r="E128">
        <v>-3.3028067985740202</v>
      </c>
      <c r="F128">
        <v>9.5722313433167002E-4</v>
      </c>
      <c r="G128">
        <v>4.5468098880754298E-3</v>
      </c>
      <c r="H128" t="b">
        <v>0</v>
      </c>
      <c r="I128" t="str">
        <f t="shared" si="1"/>
        <v>minimally downregulated</v>
      </c>
    </row>
    <row r="129" spans="1:9" x14ac:dyDescent="0.3">
      <c r="A129" t="s">
        <v>372</v>
      </c>
      <c r="B129">
        <v>12.153392174936601</v>
      </c>
      <c r="C129">
        <v>-0.82453375896217096</v>
      </c>
      <c r="D129">
        <v>0.24963939012338399</v>
      </c>
      <c r="E129">
        <v>-3.3028992682390599</v>
      </c>
      <c r="F129">
        <v>9.5690755014093704E-4</v>
      </c>
      <c r="G129">
        <v>4.5468098880754298E-3</v>
      </c>
      <c r="H129" t="b">
        <v>0</v>
      </c>
      <c r="I129" t="str">
        <f t="shared" si="1"/>
        <v>minimally downregulated</v>
      </c>
    </row>
    <row r="130" spans="1:9" x14ac:dyDescent="0.3">
      <c r="A130" t="s">
        <v>274</v>
      </c>
      <c r="B130">
        <v>268.78071702575897</v>
      </c>
      <c r="C130">
        <v>-0.80027344817457502</v>
      </c>
      <c r="D130">
        <v>0.24375349736208601</v>
      </c>
      <c r="E130">
        <v>-3.2831260139246301</v>
      </c>
      <c r="F130">
        <v>1.02662763164045E-3</v>
      </c>
      <c r="G130">
        <v>4.7648061071556896E-3</v>
      </c>
      <c r="H130" t="b">
        <v>0</v>
      </c>
      <c r="I130" t="str">
        <f t="shared" si="1"/>
        <v>minimally downregulated</v>
      </c>
    </row>
    <row r="131" spans="1:9" x14ac:dyDescent="0.3">
      <c r="A131" t="s">
        <v>198</v>
      </c>
      <c r="B131">
        <v>34.8961321325881</v>
      </c>
      <c r="C131">
        <v>-0.64120311771237104</v>
      </c>
      <c r="D131">
        <v>0.19522867414161901</v>
      </c>
      <c r="E131">
        <v>-3.2843695759939502</v>
      </c>
      <c r="F131">
        <v>1.02210793595982E-3</v>
      </c>
      <c r="G131">
        <v>4.7648061071556896E-3</v>
      </c>
      <c r="H131" t="b">
        <v>0</v>
      </c>
      <c r="I131" t="str">
        <f t="shared" ref="I131:I194" si="2">IF(G131&gt;0.05, "not DE", IF(AND(G131&lt;0.05, C131&gt;1), "upregulated", IF(AND(G131&lt;0.05, C131&gt;0), "minimally upregulated", IF(AND(G131&lt;0.05, C131&lt;(-1)), "downregulated", IF(AND(G131&lt;0.05, C131&lt;0), "minimally downregulated" )))))</f>
        <v>minimally downregulated</v>
      </c>
    </row>
    <row r="132" spans="1:9" x14ac:dyDescent="0.3">
      <c r="A132" t="s">
        <v>333</v>
      </c>
      <c r="B132">
        <v>893.75816086105601</v>
      </c>
      <c r="C132">
        <v>-0.438115818347312</v>
      </c>
      <c r="D132">
        <v>0.133433558767312</v>
      </c>
      <c r="E132">
        <v>-3.2834005357776501</v>
      </c>
      <c r="F132">
        <v>1.02562830073641E-3</v>
      </c>
      <c r="G132">
        <v>4.7648061071556896E-3</v>
      </c>
      <c r="H132" t="b">
        <v>0</v>
      </c>
      <c r="I132" t="str">
        <f t="shared" si="2"/>
        <v>minimally downregulated</v>
      </c>
    </row>
    <row r="133" spans="1:9" x14ac:dyDescent="0.3">
      <c r="A133" t="s">
        <v>401</v>
      </c>
      <c r="B133">
        <v>142.76494065643001</v>
      </c>
      <c r="C133">
        <v>-0.72255000758794197</v>
      </c>
      <c r="D133">
        <v>0.22055528494025001</v>
      </c>
      <c r="E133">
        <v>-3.2760493940722699</v>
      </c>
      <c r="F133">
        <v>1.05270148173801E-3</v>
      </c>
      <c r="G133">
        <v>4.8488068249750603E-3</v>
      </c>
      <c r="H133" t="b">
        <v>0</v>
      </c>
      <c r="I133" t="str">
        <f t="shared" si="2"/>
        <v>minimally downregulated</v>
      </c>
    </row>
    <row r="134" spans="1:9" x14ac:dyDescent="0.3">
      <c r="A134" t="s">
        <v>119</v>
      </c>
      <c r="B134">
        <v>346.63434610473598</v>
      </c>
      <c r="C134">
        <v>0.26610100488134703</v>
      </c>
      <c r="D134">
        <v>8.1506733006369E-2</v>
      </c>
      <c r="E134">
        <v>3.26477329008579</v>
      </c>
      <c r="F134">
        <v>1.0955172269638701E-3</v>
      </c>
      <c r="G134">
        <v>5.0080787518348097E-3</v>
      </c>
      <c r="H134" t="b">
        <v>0</v>
      </c>
      <c r="I134" t="str">
        <f t="shared" si="2"/>
        <v>minimally upregulated</v>
      </c>
    </row>
    <row r="135" spans="1:9" x14ac:dyDescent="0.3">
      <c r="A135" t="s">
        <v>245</v>
      </c>
      <c r="B135">
        <v>638.94128325397196</v>
      </c>
      <c r="C135">
        <v>-0.56707162177525905</v>
      </c>
      <c r="D135">
        <v>0.174740095167079</v>
      </c>
      <c r="E135">
        <v>-3.2452289855573699</v>
      </c>
      <c r="F135">
        <v>1.17356213018616E-3</v>
      </c>
      <c r="G135">
        <v>5.3248192175610696E-3</v>
      </c>
      <c r="H135" t="b">
        <v>0</v>
      </c>
      <c r="I135" t="str">
        <f t="shared" si="2"/>
        <v>minimally downregulated</v>
      </c>
    </row>
    <row r="136" spans="1:9" x14ac:dyDescent="0.3">
      <c r="A136" t="s">
        <v>437</v>
      </c>
      <c r="B136">
        <v>48.0876483660278</v>
      </c>
      <c r="C136">
        <v>0.67128408393036998</v>
      </c>
      <c r="D136">
        <v>0.20737776546988901</v>
      </c>
      <c r="E136">
        <v>3.23701088402286</v>
      </c>
      <c r="F136">
        <v>1.20788804774904E-3</v>
      </c>
      <c r="G136">
        <v>5.4399698743067904E-3</v>
      </c>
      <c r="H136" t="b">
        <v>0</v>
      </c>
      <c r="I136" t="str">
        <f t="shared" si="2"/>
        <v>minimally upregulated</v>
      </c>
    </row>
    <row r="137" spans="1:9" x14ac:dyDescent="0.3">
      <c r="A137" t="s">
        <v>49</v>
      </c>
      <c r="B137">
        <v>68.563339455809498</v>
      </c>
      <c r="C137">
        <v>0.56745230835148996</v>
      </c>
      <c r="D137">
        <v>0.175440480507216</v>
      </c>
      <c r="E137">
        <v>3.2344434232677002</v>
      </c>
      <c r="F137">
        <v>1.2188006555349301E-3</v>
      </c>
      <c r="G137">
        <v>5.4487558718032299E-3</v>
      </c>
      <c r="H137" t="b">
        <v>0</v>
      </c>
      <c r="I137" t="str">
        <f t="shared" si="2"/>
        <v>minimally upregulated</v>
      </c>
    </row>
    <row r="138" spans="1:9" x14ac:dyDescent="0.3">
      <c r="A138" t="s">
        <v>194</v>
      </c>
      <c r="B138">
        <v>26.1107587054132</v>
      </c>
      <c r="C138">
        <v>0.71028146173678097</v>
      </c>
      <c r="D138">
        <v>0.220191588249885</v>
      </c>
      <c r="E138">
        <v>3.2257429422358999</v>
      </c>
      <c r="F138">
        <v>1.25646150242455E-3</v>
      </c>
      <c r="G138">
        <v>5.57612112024911E-3</v>
      </c>
      <c r="H138" t="b">
        <v>0</v>
      </c>
      <c r="I138" t="str">
        <f t="shared" si="2"/>
        <v>minimally upregulated</v>
      </c>
    </row>
    <row r="139" spans="1:9" x14ac:dyDescent="0.3">
      <c r="A139" t="s">
        <v>365</v>
      </c>
      <c r="B139">
        <v>167.90139923458401</v>
      </c>
      <c r="C139">
        <v>0.30223141696879602</v>
      </c>
      <c r="D139">
        <v>9.3998069090811501E-2</v>
      </c>
      <c r="E139">
        <v>3.2152938873330501</v>
      </c>
      <c r="F139">
        <v>1.3031103705940599E-3</v>
      </c>
      <c r="G139">
        <v>5.7412398936317801E-3</v>
      </c>
      <c r="H139" t="b">
        <v>0</v>
      </c>
      <c r="I139" t="str">
        <f t="shared" si="2"/>
        <v>minimally upregulated</v>
      </c>
    </row>
    <row r="140" spans="1:9" x14ac:dyDescent="0.3">
      <c r="A140" t="s">
        <v>56</v>
      </c>
      <c r="B140">
        <v>77.263700442360303</v>
      </c>
      <c r="C140">
        <v>-0.54089006117711602</v>
      </c>
      <c r="D140">
        <v>0.16937331984366699</v>
      </c>
      <c r="E140">
        <v>-3.19347853414199</v>
      </c>
      <c r="F140">
        <v>1.40569788159214E-3</v>
      </c>
      <c r="G140">
        <v>6.1486641151656E-3</v>
      </c>
      <c r="H140" t="b">
        <v>0</v>
      </c>
      <c r="I140" t="str">
        <f t="shared" si="2"/>
        <v>minimally downregulated</v>
      </c>
    </row>
    <row r="141" spans="1:9" x14ac:dyDescent="0.3">
      <c r="A141" t="s">
        <v>9</v>
      </c>
      <c r="B141">
        <v>1701.9846332930299</v>
      </c>
      <c r="C141">
        <v>0.472523504771242</v>
      </c>
      <c r="D141">
        <v>0.1484487017068</v>
      </c>
      <c r="E141">
        <v>3.1830760346056799</v>
      </c>
      <c r="F141">
        <v>1.45719342900835E-3</v>
      </c>
      <c r="G141">
        <v>6.3283828916934097E-3</v>
      </c>
      <c r="H141" t="b">
        <v>0</v>
      </c>
      <c r="I141" t="str">
        <f t="shared" si="2"/>
        <v>minimally upregulated</v>
      </c>
    </row>
    <row r="142" spans="1:9" x14ac:dyDescent="0.3">
      <c r="A142" t="s">
        <v>152</v>
      </c>
      <c r="B142">
        <v>1981.4449404029001</v>
      </c>
      <c r="C142">
        <v>-0.59523395725529404</v>
      </c>
      <c r="D142">
        <v>0.188133649670856</v>
      </c>
      <c r="E142">
        <v>-3.16388885399645</v>
      </c>
      <c r="F142">
        <v>1.5567623454020201E-3</v>
      </c>
      <c r="G142">
        <v>6.7128475603151E-3</v>
      </c>
      <c r="H142" t="b">
        <v>0</v>
      </c>
      <c r="I142" t="str">
        <f t="shared" si="2"/>
        <v>minimally downregulated</v>
      </c>
    </row>
    <row r="143" spans="1:9" x14ac:dyDescent="0.3">
      <c r="A143" t="s">
        <v>96</v>
      </c>
      <c r="B143">
        <v>48.250904427107301</v>
      </c>
      <c r="C143">
        <v>-0.68788041563237401</v>
      </c>
      <c r="D143">
        <v>0.21865497918260399</v>
      </c>
      <c r="E143">
        <v>-3.1459627318063799</v>
      </c>
      <c r="F143">
        <v>1.65541098223854E-3</v>
      </c>
      <c r="G143">
        <v>6.9899713509413404E-3</v>
      </c>
      <c r="H143" t="b">
        <v>0</v>
      </c>
      <c r="I143" t="str">
        <f t="shared" si="2"/>
        <v>minimally downregulated</v>
      </c>
    </row>
    <row r="144" spans="1:9" x14ac:dyDescent="0.3">
      <c r="A144" t="s">
        <v>101</v>
      </c>
      <c r="B144">
        <v>10.5631431309851</v>
      </c>
      <c r="C144">
        <v>-0.62794483562395198</v>
      </c>
      <c r="D144">
        <v>0.19947562380609099</v>
      </c>
      <c r="E144">
        <v>-3.1479778012092998</v>
      </c>
      <c r="F144">
        <v>1.6440417800011201E-3</v>
      </c>
      <c r="G144">
        <v>6.9899713509413404E-3</v>
      </c>
      <c r="H144" t="b">
        <v>0</v>
      </c>
      <c r="I144" t="str">
        <f t="shared" si="2"/>
        <v>minimally downregulated</v>
      </c>
    </row>
    <row r="145" spans="1:9" x14ac:dyDescent="0.3">
      <c r="A145" t="s">
        <v>107</v>
      </c>
      <c r="B145">
        <v>5.1871398306556999</v>
      </c>
      <c r="C145">
        <v>0.62994590046677101</v>
      </c>
      <c r="D145">
        <v>0.20024068760504601</v>
      </c>
      <c r="E145">
        <v>3.1459435542354699</v>
      </c>
      <c r="F145">
        <v>1.6555195304861099E-3</v>
      </c>
      <c r="G145">
        <v>6.9899713509413404E-3</v>
      </c>
      <c r="H145" t="b">
        <v>0</v>
      </c>
      <c r="I145" t="str">
        <f t="shared" si="2"/>
        <v>minimally upregulated</v>
      </c>
    </row>
    <row r="146" spans="1:9" x14ac:dyDescent="0.3">
      <c r="A146" t="s">
        <v>261</v>
      </c>
      <c r="B146">
        <v>454.43189559247799</v>
      </c>
      <c r="C146">
        <v>-0.604453260201266</v>
      </c>
      <c r="D146">
        <v>0.192955825922418</v>
      </c>
      <c r="E146">
        <v>-3.1325991703629499</v>
      </c>
      <c r="F146">
        <v>1.7326588318456299E-3</v>
      </c>
      <c r="G146">
        <v>7.2154559572749502E-3</v>
      </c>
      <c r="H146" t="b">
        <v>0</v>
      </c>
      <c r="I146" t="str">
        <f t="shared" si="2"/>
        <v>minimally downregulated</v>
      </c>
    </row>
    <row r="147" spans="1:9" x14ac:dyDescent="0.3">
      <c r="A147" t="s">
        <v>480</v>
      </c>
      <c r="B147">
        <v>4896.65267755077</v>
      </c>
      <c r="C147">
        <v>-0.35298800424280002</v>
      </c>
      <c r="D147">
        <v>0.112653392070484</v>
      </c>
      <c r="E147">
        <v>-3.1333988063310501</v>
      </c>
      <c r="F147">
        <v>1.72794489156479E-3</v>
      </c>
      <c r="G147">
        <v>7.2154559572749502E-3</v>
      </c>
      <c r="H147" t="b">
        <v>0</v>
      </c>
      <c r="I147" t="str">
        <f t="shared" si="2"/>
        <v>minimally downregulated</v>
      </c>
    </row>
    <row r="148" spans="1:9" x14ac:dyDescent="0.3">
      <c r="A148" t="s">
        <v>334</v>
      </c>
      <c r="B148">
        <v>127.77775143426901</v>
      </c>
      <c r="C148">
        <v>0.42457294736352202</v>
      </c>
      <c r="D148">
        <v>0.13635520867848999</v>
      </c>
      <c r="E148">
        <v>3.1137273851020701</v>
      </c>
      <c r="F148">
        <v>1.84740097300752E-3</v>
      </c>
      <c r="G148">
        <v>7.6409509631875502E-3</v>
      </c>
      <c r="H148" t="b">
        <v>0</v>
      </c>
      <c r="I148" t="str">
        <f t="shared" si="2"/>
        <v>minimally upregulated</v>
      </c>
    </row>
    <row r="149" spans="1:9" x14ac:dyDescent="0.3">
      <c r="A149" t="s">
        <v>447</v>
      </c>
      <c r="B149">
        <v>1206.1007166945899</v>
      </c>
      <c r="C149">
        <v>-0.534210411647704</v>
      </c>
      <c r="D149">
        <v>0.173718896202783</v>
      </c>
      <c r="E149">
        <v>-3.07514279289523</v>
      </c>
      <c r="F149">
        <v>2.10401793610949E-3</v>
      </c>
      <c r="G149">
        <v>8.5885625889725401E-3</v>
      </c>
      <c r="H149" t="b">
        <v>0</v>
      </c>
      <c r="I149" t="str">
        <f t="shared" si="2"/>
        <v>minimally downregulated</v>
      </c>
    </row>
    <row r="150" spans="1:9" x14ac:dyDescent="0.3">
      <c r="A150" t="s">
        <v>95</v>
      </c>
      <c r="B150">
        <v>52.329459083603901</v>
      </c>
      <c r="C150">
        <v>0.376210568590645</v>
      </c>
      <c r="D150">
        <v>0.122343419589813</v>
      </c>
      <c r="E150">
        <v>3.0750372177922101</v>
      </c>
      <c r="F150">
        <v>2.1047628713106998E-3</v>
      </c>
      <c r="G150">
        <v>8.5885625889725401E-3</v>
      </c>
      <c r="H150" t="b">
        <v>0</v>
      </c>
      <c r="I150" t="str">
        <f t="shared" si="2"/>
        <v>minimally upregulated</v>
      </c>
    </row>
    <row r="151" spans="1:9" x14ac:dyDescent="0.3">
      <c r="A151" t="s">
        <v>72</v>
      </c>
      <c r="B151">
        <v>78.565159104295901</v>
      </c>
      <c r="C151">
        <v>-0.49843513210651802</v>
      </c>
      <c r="D151">
        <v>0.163811060115997</v>
      </c>
      <c r="E151">
        <v>-3.0427440720643002</v>
      </c>
      <c r="F151">
        <v>2.3443161888243298E-3</v>
      </c>
      <c r="G151">
        <v>9.5022949520346105E-3</v>
      </c>
      <c r="H151" t="b">
        <v>0</v>
      </c>
      <c r="I151" t="str">
        <f t="shared" si="2"/>
        <v>minimally downregulated</v>
      </c>
    </row>
    <row r="152" spans="1:9" x14ac:dyDescent="0.3">
      <c r="A152" t="s">
        <v>495</v>
      </c>
      <c r="B152">
        <v>37.630553560919402</v>
      </c>
      <c r="C152">
        <v>0.39048596841847</v>
      </c>
      <c r="D152">
        <v>0.128946351745482</v>
      </c>
      <c r="E152">
        <v>3.0282824068510399</v>
      </c>
      <c r="F152">
        <v>2.4594812670825101E-3</v>
      </c>
      <c r="G152">
        <v>9.8379250683300404E-3</v>
      </c>
      <c r="H152" t="b">
        <v>0</v>
      </c>
      <c r="I152" t="str">
        <f t="shared" si="2"/>
        <v>minimally upregulated</v>
      </c>
    </row>
    <row r="153" spans="1:9" x14ac:dyDescent="0.3">
      <c r="A153" t="s">
        <v>352</v>
      </c>
      <c r="B153">
        <v>36.6038557831994</v>
      </c>
      <c r="C153">
        <v>-0.70755067309187603</v>
      </c>
      <c r="D153">
        <v>0.233495740118697</v>
      </c>
      <c r="E153">
        <v>-3.0302508848007101</v>
      </c>
      <c r="F153">
        <v>2.4435067036702399E-3</v>
      </c>
      <c r="G153">
        <v>9.8379250683300404E-3</v>
      </c>
      <c r="H153" t="b">
        <v>0</v>
      </c>
      <c r="I153" t="str">
        <f t="shared" si="2"/>
        <v>minimally downregulated</v>
      </c>
    </row>
    <row r="154" spans="1:9" x14ac:dyDescent="0.3">
      <c r="A154" t="s">
        <v>481</v>
      </c>
      <c r="B154">
        <v>3384.46818451538</v>
      </c>
      <c r="C154">
        <v>-0.55427143663706102</v>
      </c>
      <c r="D154">
        <v>0.18352691906818</v>
      </c>
      <c r="E154">
        <v>-3.02010974439749</v>
      </c>
      <c r="F154">
        <v>2.52683109727136E-3</v>
      </c>
      <c r="G154">
        <v>1.00412634453659E-2</v>
      </c>
      <c r="H154" t="b">
        <v>0</v>
      </c>
      <c r="I154" t="str">
        <f t="shared" si="2"/>
        <v>minimally downregulated</v>
      </c>
    </row>
    <row r="155" spans="1:9" x14ac:dyDescent="0.3">
      <c r="A155" t="s">
        <v>55</v>
      </c>
      <c r="B155">
        <v>544.24219534203405</v>
      </c>
      <c r="C155">
        <v>0.55358357718094997</v>
      </c>
      <c r="D155">
        <v>0.18343407652809099</v>
      </c>
      <c r="E155">
        <v>3.0178884297769799</v>
      </c>
      <c r="F155">
        <v>2.5454259915650601E-3</v>
      </c>
      <c r="G155">
        <v>1.0044637700135301E-2</v>
      </c>
      <c r="H155" t="b">
        <v>0</v>
      </c>
      <c r="I155" t="str">
        <f t="shared" si="2"/>
        <v>minimally upregulated</v>
      </c>
    </row>
    <row r="156" spans="1:9" x14ac:dyDescent="0.3">
      <c r="A156" t="s">
        <v>239</v>
      </c>
      <c r="B156">
        <v>30.8668045651436</v>
      </c>
      <c r="C156">
        <v>0.63291364768478198</v>
      </c>
      <c r="D156">
        <v>0.209982766166802</v>
      </c>
      <c r="E156">
        <v>3.01412186932532</v>
      </c>
      <c r="F156">
        <v>2.5772425677978699E-3</v>
      </c>
      <c r="G156">
        <v>1.0044637700135301E-2</v>
      </c>
      <c r="H156" t="b">
        <v>0</v>
      </c>
      <c r="I156" t="str">
        <f t="shared" si="2"/>
        <v>minimally upregulated</v>
      </c>
    </row>
    <row r="157" spans="1:9" x14ac:dyDescent="0.3">
      <c r="A157" t="s">
        <v>377</v>
      </c>
      <c r="B157">
        <v>345.485794499105</v>
      </c>
      <c r="C157">
        <v>-0.46225797142933001</v>
      </c>
      <c r="D157">
        <v>0.15330263333121399</v>
      </c>
      <c r="E157">
        <v>-3.0153296220986001</v>
      </c>
      <c r="F157">
        <v>2.56700114886479E-3</v>
      </c>
      <c r="G157">
        <v>1.0044637700135301E-2</v>
      </c>
      <c r="H157" t="b">
        <v>0</v>
      </c>
      <c r="I157" t="str">
        <f t="shared" si="2"/>
        <v>minimally downregulated</v>
      </c>
    </row>
    <row r="158" spans="1:9" x14ac:dyDescent="0.3">
      <c r="A158" t="s">
        <v>61</v>
      </c>
      <c r="B158">
        <v>103.984360371816</v>
      </c>
      <c r="C158">
        <v>-0.59697948211191698</v>
      </c>
      <c r="D158">
        <v>0.199839208401625</v>
      </c>
      <c r="E158">
        <v>-2.9872990735238698</v>
      </c>
      <c r="F158">
        <v>2.8145423636550802E-3</v>
      </c>
      <c r="G158">
        <v>1.08996290261292E-2</v>
      </c>
      <c r="H158" t="b">
        <v>0</v>
      </c>
      <c r="I158" t="str">
        <f t="shared" si="2"/>
        <v>minimally downregulated</v>
      </c>
    </row>
    <row r="159" spans="1:9" x14ac:dyDescent="0.3">
      <c r="A159" t="s">
        <v>114</v>
      </c>
      <c r="B159">
        <v>386.45892260401399</v>
      </c>
      <c r="C159">
        <v>0.36586123113804597</v>
      </c>
      <c r="D159">
        <v>0.122637799716413</v>
      </c>
      <c r="E159">
        <v>2.9832664315901201</v>
      </c>
      <c r="F159">
        <v>2.8518961566391201E-3</v>
      </c>
      <c r="G159">
        <v>1.09743852103581E-2</v>
      </c>
      <c r="H159" t="b">
        <v>0</v>
      </c>
      <c r="I159" t="str">
        <f t="shared" si="2"/>
        <v>minimally upregulated</v>
      </c>
    </row>
    <row r="160" spans="1:9" x14ac:dyDescent="0.3">
      <c r="A160" t="s">
        <v>229</v>
      </c>
      <c r="B160">
        <v>183.825651267278</v>
      </c>
      <c r="C160">
        <v>-0.54112867564837097</v>
      </c>
      <c r="D160">
        <v>0.18190165111998399</v>
      </c>
      <c r="E160">
        <v>-2.9748420221399599</v>
      </c>
      <c r="F160">
        <v>2.9313946880156999E-3</v>
      </c>
      <c r="G160">
        <v>1.12093583038588E-2</v>
      </c>
      <c r="H160" t="b">
        <v>0</v>
      </c>
      <c r="I160" t="str">
        <f t="shared" si="2"/>
        <v>minimally downregulated</v>
      </c>
    </row>
    <row r="161" spans="1:9" x14ac:dyDescent="0.3">
      <c r="A161" t="s">
        <v>122</v>
      </c>
      <c r="B161">
        <v>2769.1589159315799</v>
      </c>
      <c r="C161">
        <v>-0.54151514240471399</v>
      </c>
      <c r="D161">
        <v>0.18296576250535099</v>
      </c>
      <c r="E161">
        <v>-2.9596528606759298</v>
      </c>
      <c r="F161">
        <v>3.0798586682846099E-3</v>
      </c>
      <c r="G161">
        <v>1.1703462939481501E-2</v>
      </c>
      <c r="H161" t="b">
        <v>0</v>
      </c>
      <c r="I161" t="str">
        <f t="shared" si="2"/>
        <v>minimally downregulated</v>
      </c>
    </row>
    <row r="162" spans="1:9" x14ac:dyDescent="0.3">
      <c r="A162" t="s">
        <v>473</v>
      </c>
      <c r="B162">
        <v>15205.847392994399</v>
      </c>
      <c r="C162">
        <v>0.53620935157788696</v>
      </c>
      <c r="D162">
        <v>0.18153637643232401</v>
      </c>
      <c r="E162">
        <v>2.9537295065365901</v>
      </c>
      <c r="F162">
        <v>3.1395905991605999E-3</v>
      </c>
      <c r="G162">
        <v>1.1856342138444999E-2</v>
      </c>
      <c r="H162" t="b">
        <v>0</v>
      </c>
      <c r="I162" t="str">
        <f t="shared" si="2"/>
        <v>minimally upregulated</v>
      </c>
    </row>
    <row r="163" spans="1:9" x14ac:dyDescent="0.3">
      <c r="A163" t="s">
        <v>574</v>
      </c>
      <c r="B163">
        <v>20.053161503947301</v>
      </c>
      <c r="C163">
        <v>0.42483219771920999</v>
      </c>
      <c r="D163">
        <v>0.14427467301583199</v>
      </c>
      <c r="E163">
        <v>2.94460690042659</v>
      </c>
      <c r="F163">
        <v>3.2336521715101599E-3</v>
      </c>
      <c r="G163">
        <v>1.2136176051099901E-2</v>
      </c>
      <c r="H163" t="b">
        <v>0</v>
      </c>
      <c r="I163" t="str">
        <f t="shared" si="2"/>
        <v>minimally upregulated</v>
      </c>
    </row>
    <row r="164" spans="1:9" x14ac:dyDescent="0.3">
      <c r="A164" t="s">
        <v>236</v>
      </c>
      <c r="B164">
        <v>8.6829793217116702</v>
      </c>
      <c r="C164">
        <v>-0.65262334946920197</v>
      </c>
      <c r="D164">
        <v>0.22221037911247901</v>
      </c>
      <c r="E164">
        <v>-2.93696159502458</v>
      </c>
      <c r="F164">
        <v>3.31445147486985E-3</v>
      </c>
      <c r="G164">
        <v>1.2353683083439799E-2</v>
      </c>
      <c r="H164" t="b">
        <v>0</v>
      </c>
      <c r="I164" t="str">
        <f t="shared" si="2"/>
        <v>minimally downregulated</v>
      </c>
    </row>
    <row r="165" spans="1:9" x14ac:dyDescent="0.3">
      <c r="A165" t="s">
        <v>379</v>
      </c>
      <c r="B165">
        <v>13.928169537751501</v>
      </c>
      <c r="C165">
        <v>-0.59349070720612396</v>
      </c>
      <c r="D165">
        <v>0.20219075349725499</v>
      </c>
      <c r="E165">
        <v>-2.9353009321179502</v>
      </c>
      <c r="F165">
        <v>3.3322434632962598E-3</v>
      </c>
      <c r="G165">
        <v>1.2353683083439799E-2</v>
      </c>
      <c r="H165" t="b">
        <v>0</v>
      </c>
      <c r="I165" t="str">
        <f t="shared" si="2"/>
        <v>minimally downregulated</v>
      </c>
    </row>
    <row r="166" spans="1:9" x14ac:dyDescent="0.3">
      <c r="A166" t="s">
        <v>561</v>
      </c>
      <c r="B166">
        <v>304.31974509257998</v>
      </c>
      <c r="C166">
        <v>-0.471691949259256</v>
      </c>
      <c r="D166">
        <v>0.16211776986608001</v>
      </c>
      <c r="E166">
        <v>-2.9095635206979802</v>
      </c>
      <c r="F166">
        <v>3.61933830135572E-3</v>
      </c>
      <c r="G166">
        <v>1.33367132559047E-2</v>
      </c>
      <c r="H166" t="b">
        <v>0</v>
      </c>
      <c r="I166" t="str">
        <f t="shared" si="2"/>
        <v>minimally downregulated</v>
      </c>
    </row>
    <row r="167" spans="1:9" x14ac:dyDescent="0.3">
      <c r="A167" t="s">
        <v>596</v>
      </c>
      <c r="B167">
        <v>8.4704481635656208</v>
      </c>
      <c r="C167">
        <v>0.40796139224936301</v>
      </c>
      <c r="D167">
        <v>0.14043627338676001</v>
      </c>
      <c r="E167">
        <v>2.90495740460045</v>
      </c>
      <c r="F167">
        <v>3.6730308279403598E-3</v>
      </c>
      <c r="G167">
        <v>1.34530285746249E-2</v>
      </c>
      <c r="H167" t="b">
        <v>0</v>
      </c>
      <c r="I167" t="str">
        <f t="shared" si="2"/>
        <v>minimally upregulated</v>
      </c>
    </row>
    <row r="168" spans="1:9" x14ac:dyDescent="0.3">
      <c r="A168" t="s">
        <v>357</v>
      </c>
      <c r="B168">
        <v>12617.3371789551</v>
      </c>
      <c r="C168">
        <v>0.50263382584024896</v>
      </c>
      <c r="D168">
        <v>0.173452082982265</v>
      </c>
      <c r="E168">
        <v>2.8978252506292601</v>
      </c>
      <c r="F168">
        <v>3.7575989272938602E-3</v>
      </c>
      <c r="G168">
        <v>1.35989294511587E-2</v>
      </c>
      <c r="H168" t="b">
        <v>0</v>
      </c>
      <c r="I168" t="str">
        <f t="shared" si="2"/>
        <v>minimally upregulated</v>
      </c>
    </row>
    <row r="169" spans="1:9" x14ac:dyDescent="0.3">
      <c r="A169" t="s">
        <v>100</v>
      </c>
      <c r="B169">
        <v>903.14924558543203</v>
      </c>
      <c r="C169">
        <v>-0.302025076966981</v>
      </c>
      <c r="D169">
        <v>0.104203339390105</v>
      </c>
      <c r="E169">
        <v>-2.8984203263994499</v>
      </c>
      <c r="F169">
        <v>3.75047585132539E-3</v>
      </c>
      <c r="G169">
        <v>1.35989294511587E-2</v>
      </c>
      <c r="H169" t="b">
        <v>0</v>
      </c>
      <c r="I169" t="str">
        <f t="shared" si="2"/>
        <v>minimally downregulated</v>
      </c>
    </row>
    <row r="170" spans="1:9" x14ac:dyDescent="0.3">
      <c r="A170" t="s">
        <v>311</v>
      </c>
      <c r="B170">
        <v>38.097823454772602</v>
      </c>
      <c r="C170">
        <v>0.31007005402509003</v>
      </c>
      <c r="D170">
        <v>0.107661717048533</v>
      </c>
      <c r="E170">
        <v>2.8800400228180698</v>
      </c>
      <c r="F170">
        <v>3.9762469129558803E-3</v>
      </c>
      <c r="G170">
        <v>1.43050776513442E-2</v>
      </c>
      <c r="H170" t="b">
        <v>0</v>
      </c>
      <c r="I170" t="str">
        <f t="shared" si="2"/>
        <v>minimally upregulated</v>
      </c>
    </row>
    <row r="171" spans="1:9" x14ac:dyDescent="0.3">
      <c r="A171" t="s">
        <v>116</v>
      </c>
      <c r="B171">
        <v>6.9408403480929204</v>
      </c>
      <c r="C171">
        <v>0.80945545037446298</v>
      </c>
      <c r="D171">
        <v>0.28197892678425601</v>
      </c>
      <c r="E171">
        <v>2.8706239136578602</v>
      </c>
      <c r="F171">
        <v>4.0966259941627699E-3</v>
      </c>
      <c r="G171">
        <v>1.4651462379123299E-2</v>
      </c>
      <c r="H171" t="b">
        <v>0</v>
      </c>
      <c r="I171" t="str">
        <f t="shared" si="2"/>
        <v>minimally upregulated</v>
      </c>
    </row>
    <row r="172" spans="1:9" x14ac:dyDescent="0.3">
      <c r="A172" t="s">
        <v>42</v>
      </c>
      <c r="B172">
        <v>92.612741326933502</v>
      </c>
      <c r="C172">
        <v>0.57513787001754701</v>
      </c>
      <c r="D172">
        <v>0.20077223069727099</v>
      </c>
      <c r="E172">
        <v>2.86462857946103</v>
      </c>
      <c r="F172">
        <v>4.1749861931320896E-3</v>
      </c>
      <c r="G172">
        <v>1.48443953533585E-2</v>
      </c>
      <c r="H172" t="b">
        <v>0</v>
      </c>
      <c r="I172" t="str">
        <f t="shared" si="2"/>
        <v>minimally upregulated</v>
      </c>
    </row>
    <row r="173" spans="1:9" x14ac:dyDescent="0.3">
      <c r="A173" t="s">
        <v>518</v>
      </c>
      <c r="B173">
        <v>13.846679106924199</v>
      </c>
      <c r="C173">
        <v>0.45836475841220897</v>
      </c>
      <c r="D173">
        <v>0.16054303145910001</v>
      </c>
      <c r="E173">
        <v>2.8550897179799501</v>
      </c>
      <c r="F173">
        <v>4.3024672913194503E-3</v>
      </c>
      <c r="G173">
        <v>1.52087215879199E-2</v>
      </c>
      <c r="H173" t="b">
        <v>0</v>
      </c>
      <c r="I173" t="str">
        <f t="shared" si="2"/>
        <v>minimally upregulated</v>
      </c>
    </row>
    <row r="174" spans="1:9" x14ac:dyDescent="0.3">
      <c r="A174" t="s">
        <v>108</v>
      </c>
      <c r="B174">
        <v>1173.09061556147</v>
      </c>
      <c r="C174">
        <v>-0.41727959480730498</v>
      </c>
      <c r="D174">
        <v>0.147340122783225</v>
      </c>
      <c r="E174">
        <v>-2.83208393562446</v>
      </c>
      <c r="F174">
        <v>4.6245707366759604E-3</v>
      </c>
      <c r="G174">
        <v>1.6252826635254201E-2</v>
      </c>
      <c r="H174" t="b">
        <v>0</v>
      </c>
      <c r="I174" t="str">
        <f t="shared" si="2"/>
        <v>minimally downregulated</v>
      </c>
    </row>
    <row r="175" spans="1:9" x14ac:dyDescent="0.3">
      <c r="A175" t="s">
        <v>156</v>
      </c>
      <c r="B175">
        <v>2092.1104490412199</v>
      </c>
      <c r="C175">
        <v>-0.314039842872888</v>
      </c>
      <c r="D175">
        <v>0.110961274721622</v>
      </c>
      <c r="E175">
        <v>-2.8301751548974701</v>
      </c>
      <c r="F175">
        <v>4.6522527375953701E-3</v>
      </c>
      <c r="G175">
        <v>1.6256147496885E-2</v>
      </c>
      <c r="H175" t="b">
        <v>0</v>
      </c>
      <c r="I175" t="str">
        <f t="shared" si="2"/>
        <v>minimally downregulated</v>
      </c>
    </row>
    <row r="176" spans="1:9" x14ac:dyDescent="0.3">
      <c r="A176" t="s">
        <v>340</v>
      </c>
      <c r="B176">
        <v>54.042795130807399</v>
      </c>
      <c r="C176">
        <v>0.288181165979428</v>
      </c>
      <c r="D176">
        <v>0.10201303508685799</v>
      </c>
      <c r="E176">
        <v>2.82494453511808</v>
      </c>
      <c r="F176">
        <v>4.7288801086743399E-3</v>
      </c>
      <c r="G176">
        <v>1.6429480606137099E-2</v>
      </c>
      <c r="H176" t="b">
        <v>0</v>
      </c>
      <c r="I176" t="str">
        <f t="shared" si="2"/>
        <v>minimally upregulated</v>
      </c>
    </row>
    <row r="177" spans="1:9" x14ac:dyDescent="0.3">
      <c r="A177" t="s">
        <v>54</v>
      </c>
      <c r="B177">
        <v>6.93410792767627</v>
      </c>
      <c r="C177">
        <v>0.740135392452832</v>
      </c>
      <c r="D177">
        <v>0.262683791042847</v>
      </c>
      <c r="E177">
        <v>2.8175906458275</v>
      </c>
      <c r="F177">
        <v>4.83854546660532E-3</v>
      </c>
      <c r="G177">
        <v>1.6714975248272899E-2</v>
      </c>
      <c r="H177" t="b">
        <v>0</v>
      </c>
      <c r="I177" t="str">
        <f t="shared" si="2"/>
        <v>minimally upregulated</v>
      </c>
    </row>
    <row r="178" spans="1:9" x14ac:dyDescent="0.3">
      <c r="A178" t="s">
        <v>70</v>
      </c>
      <c r="B178">
        <v>471.07990386049698</v>
      </c>
      <c r="C178">
        <v>-0.286105104374755</v>
      </c>
      <c r="D178">
        <v>0.10209793168804</v>
      </c>
      <c r="E178">
        <v>-2.8022615115157201</v>
      </c>
      <c r="F178">
        <v>5.0745720350954199E-3</v>
      </c>
      <c r="G178">
        <v>1.7431298290045302E-2</v>
      </c>
      <c r="H178" t="b">
        <v>0</v>
      </c>
      <c r="I178" t="str">
        <f t="shared" si="2"/>
        <v>minimally downregulated</v>
      </c>
    </row>
    <row r="179" spans="1:9" x14ac:dyDescent="0.3">
      <c r="A179" t="s">
        <v>271</v>
      </c>
      <c r="B179">
        <v>1706.2308205203999</v>
      </c>
      <c r="C179">
        <v>0.34062745016834001</v>
      </c>
      <c r="D179">
        <v>0.121929350968532</v>
      </c>
      <c r="E179">
        <v>2.7936460537401699</v>
      </c>
      <c r="F179">
        <v>5.21174880232905E-3</v>
      </c>
      <c r="G179">
        <v>1.78019284933487E-2</v>
      </c>
      <c r="H179" t="b">
        <v>0</v>
      </c>
      <c r="I179" t="str">
        <f t="shared" si="2"/>
        <v>minimally upregulated</v>
      </c>
    </row>
    <row r="180" spans="1:9" x14ac:dyDescent="0.3">
      <c r="A180" t="s">
        <v>568</v>
      </c>
      <c r="B180">
        <v>334.93912228654301</v>
      </c>
      <c r="C180">
        <v>-0.318594024028925</v>
      </c>
      <c r="D180">
        <v>0.11451677890256701</v>
      </c>
      <c r="E180">
        <v>-2.7820728724826398</v>
      </c>
      <c r="F180">
        <v>5.4012910585200203E-3</v>
      </c>
      <c r="G180">
        <v>1.8244360908778699E-2</v>
      </c>
      <c r="H180" t="b">
        <v>0</v>
      </c>
      <c r="I180" t="str">
        <f t="shared" si="2"/>
        <v>minimally downregulated</v>
      </c>
    </row>
    <row r="181" spans="1:9" x14ac:dyDescent="0.3">
      <c r="A181" t="s">
        <v>219</v>
      </c>
      <c r="B181">
        <v>204.69905131328201</v>
      </c>
      <c r="C181">
        <v>0.28361959305811402</v>
      </c>
      <c r="D181">
        <v>0.10190612102126401</v>
      </c>
      <c r="E181">
        <v>2.78314580337066</v>
      </c>
      <c r="F181">
        <v>5.3834607285610401E-3</v>
      </c>
      <c r="G181">
        <v>1.8244360908778699E-2</v>
      </c>
      <c r="H181" t="b">
        <v>0</v>
      </c>
      <c r="I181" t="str">
        <f t="shared" si="2"/>
        <v>minimally upregulated</v>
      </c>
    </row>
    <row r="182" spans="1:9" x14ac:dyDescent="0.3">
      <c r="A182" t="s">
        <v>542</v>
      </c>
      <c r="B182">
        <v>65.704900710128697</v>
      </c>
      <c r="C182">
        <v>0.33432153887160498</v>
      </c>
      <c r="D182">
        <v>0.12065136094996801</v>
      </c>
      <c r="E182">
        <v>2.7709719661615999</v>
      </c>
      <c r="F182">
        <v>5.5889238389828502E-3</v>
      </c>
      <c r="G182">
        <v>1.86881424344413E-2</v>
      </c>
      <c r="H182" t="b">
        <v>0</v>
      </c>
      <c r="I182" t="str">
        <f t="shared" si="2"/>
        <v>minimally upregulated</v>
      </c>
    </row>
    <row r="183" spans="1:9" x14ac:dyDescent="0.3">
      <c r="A183" t="s">
        <v>504</v>
      </c>
      <c r="B183">
        <v>204.53309338447701</v>
      </c>
      <c r="C183">
        <v>-0.49277384201247898</v>
      </c>
      <c r="D183">
        <v>0.177853820499808</v>
      </c>
      <c r="E183">
        <v>-2.7706677350403699</v>
      </c>
      <c r="F183">
        <v>5.5941478997834099E-3</v>
      </c>
      <c r="G183">
        <v>1.86881424344413E-2</v>
      </c>
      <c r="H183" t="b">
        <v>0</v>
      </c>
      <c r="I183" t="str">
        <f t="shared" si="2"/>
        <v>minimally downregulated</v>
      </c>
    </row>
    <row r="184" spans="1:9" x14ac:dyDescent="0.3">
      <c r="A184" t="s">
        <v>125</v>
      </c>
      <c r="B184">
        <v>16.167428905908999</v>
      </c>
      <c r="C184">
        <v>0.44938690560609001</v>
      </c>
      <c r="D184">
        <v>0.16277987262019</v>
      </c>
      <c r="E184">
        <v>2.7607031408276801</v>
      </c>
      <c r="F184">
        <v>5.7677076106832301E-3</v>
      </c>
      <c r="G184">
        <v>1.9162656979756301E-2</v>
      </c>
      <c r="H184" t="b">
        <v>0</v>
      </c>
      <c r="I184" t="str">
        <f t="shared" si="2"/>
        <v>minimally upregulated</v>
      </c>
    </row>
    <row r="185" spans="1:9" x14ac:dyDescent="0.3">
      <c r="A185" t="s">
        <v>228</v>
      </c>
      <c r="B185">
        <v>129.77146373801099</v>
      </c>
      <c r="C185">
        <v>-0.56092003197384699</v>
      </c>
      <c r="D185">
        <v>0.20343498982998401</v>
      </c>
      <c r="E185">
        <v>-2.7572446236639201</v>
      </c>
      <c r="F185">
        <v>5.8290725537345402E-3</v>
      </c>
      <c r="G185">
        <v>1.9261283221035898E-2</v>
      </c>
      <c r="H185" t="b">
        <v>0</v>
      </c>
      <c r="I185" t="str">
        <f t="shared" si="2"/>
        <v>minimally downregulated</v>
      </c>
    </row>
    <row r="186" spans="1:9" x14ac:dyDescent="0.3">
      <c r="A186" t="s">
        <v>16</v>
      </c>
      <c r="B186">
        <v>1275.4864879726299</v>
      </c>
      <c r="C186">
        <v>0.52058351672055203</v>
      </c>
      <c r="D186">
        <v>0.189399434019692</v>
      </c>
      <c r="E186">
        <v>2.7486012268992601</v>
      </c>
      <c r="F186">
        <v>5.9850151142519696E-3</v>
      </c>
      <c r="G186">
        <v>1.9669671294406499E-2</v>
      </c>
      <c r="H186" t="b">
        <v>0</v>
      </c>
      <c r="I186" t="str">
        <f t="shared" si="2"/>
        <v>minimally upregulated</v>
      </c>
    </row>
    <row r="187" spans="1:9" x14ac:dyDescent="0.3">
      <c r="A187" t="s">
        <v>593</v>
      </c>
      <c r="B187">
        <v>440.55384155913703</v>
      </c>
      <c r="C187">
        <v>-0.30757615364611501</v>
      </c>
      <c r="D187">
        <v>0.112561905939336</v>
      </c>
      <c r="E187">
        <v>-2.73250662450475</v>
      </c>
      <c r="F187">
        <v>6.2854407472336497E-3</v>
      </c>
      <c r="G187">
        <v>2.0545956851172401E-2</v>
      </c>
      <c r="H187" t="b">
        <v>0</v>
      </c>
      <c r="I187" t="str">
        <f t="shared" si="2"/>
        <v>minimally downregulated</v>
      </c>
    </row>
    <row r="188" spans="1:9" x14ac:dyDescent="0.3">
      <c r="A188" t="s">
        <v>178</v>
      </c>
      <c r="B188">
        <v>51.623367440958802</v>
      </c>
      <c r="C188">
        <v>0.61933653404700195</v>
      </c>
      <c r="D188">
        <v>0.23076614979045099</v>
      </c>
      <c r="E188">
        <v>2.68382747907089</v>
      </c>
      <c r="F188">
        <v>7.2784654100783303E-3</v>
      </c>
      <c r="G188">
        <v>2.3664743151484601E-2</v>
      </c>
      <c r="H188" t="b">
        <v>0</v>
      </c>
      <c r="I188" t="str">
        <f t="shared" si="2"/>
        <v>minimally upregulated</v>
      </c>
    </row>
    <row r="189" spans="1:9" x14ac:dyDescent="0.3">
      <c r="A189" t="s">
        <v>171</v>
      </c>
      <c r="B189">
        <v>3.09484251366408</v>
      </c>
      <c r="C189">
        <v>0.55349275311263302</v>
      </c>
      <c r="D189">
        <v>0.20662582736291399</v>
      </c>
      <c r="E189">
        <v>2.6787200814953702</v>
      </c>
      <c r="F189">
        <v>7.3904147117002297E-3</v>
      </c>
      <c r="G189">
        <v>2.3849312634298101E-2</v>
      </c>
      <c r="H189" t="b">
        <v>0</v>
      </c>
      <c r="I189" t="str">
        <f t="shared" si="2"/>
        <v>minimally upregulated</v>
      </c>
    </row>
    <row r="190" spans="1:9" x14ac:dyDescent="0.3">
      <c r="A190" t="s">
        <v>606</v>
      </c>
      <c r="B190">
        <v>463.304463917573</v>
      </c>
      <c r="C190">
        <v>-0.50718381817995595</v>
      </c>
      <c r="D190">
        <v>0.18941256823673899</v>
      </c>
      <c r="E190">
        <v>-2.6776671838694899</v>
      </c>
      <c r="F190">
        <v>7.4136843550696501E-3</v>
      </c>
      <c r="G190">
        <v>2.3849312634298101E-2</v>
      </c>
      <c r="H190" t="b">
        <v>0</v>
      </c>
      <c r="I190" t="str">
        <f t="shared" si="2"/>
        <v>minimally downregulated</v>
      </c>
    </row>
    <row r="191" spans="1:9" x14ac:dyDescent="0.3">
      <c r="A191" t="s">
        <v>608</v>
      </c>
      <c r="B191">
        <v>46.176107886964701</v>
      </c>
      <c r="C191">
        <v>0.37824573982445697</v>
      </c>
      <c r="D191">
        <v>0.14154175527271901</v>
      </c>
      <c r="E191">
        <v>2.6723261916291898</v>
      </c>
      <c r="F191">
        <v>7.5327385788779896E-3</v>
      </c>
      <c r="G191">
        <v>2.4104763452409601E-2</v>
      </c>
      <c r="H191" t="b">
        <v>0</v>
      </c>
      <c r="I191" t="str">
        <f t="shared" si="2"/>
        <v>minimally upregulated</v>
      </c>
    </row>
    <row r="192" spans="1:9" x14ac:dyDescent="0.3">
      <c r="A192" t="s">
        <v>227</v>
      </c>
      <c r="B192">
        <v>52.678232255067101</v>
      </c>
      <c r="C192">
        <v>-0.82629607038294794</v>
      </c>
      <c r="D192">
        <v>0.30964530367326998</v>
      </c>
      <c r="E192">
        <v>-2.66852447164784</v>
      </c>
      <c r="F192">
        <v>7.6185228340640504E-3</v>
      </c>
      <c r="G192">
        <v>2.4251632895868801E-2</v>
      </c>
      <c r="H192" t="b">
        <v>0</v>
      </c>
      <c r="I192" t="str">
        <f t="shared" si="2"/>
        <v>minimally downregulated</v>
      </c>
    </row>
    <row r="193" spans="1:9" x14ac:dyDescent="0.3">
      <c r="A193" t="s">
        <v>407</v>
      </c>
      <c r="B193">
        <v>84.942323095550606</v>
      </c>
      <c r="C193">
        <v>-0.54049516348210802</v>
      </c>
      <c r="D193">
        <v>0.202752267444854</v>
      </c>
      <c r="E193">
        <v>-2.6657909689178498</v>
      </c>
      <c r="F193">
        <v>7.6807433333143096E-3</v>
      </c>
      <c r="G193">
        <v>2.43223538888287E-2</v>
      </c>
      <c r="H193" t="b">
        <v>0</v>
      </c>
      <c r="I193" t="str">
        <f t="shared" si="2"/>
        <v>minimally downregulated</v>
      </c>
    </row>
    <row r="194" spans="1:9" x14ac:dyDescent="0.3">
      <c r="A194" t="s">
        <v>34</v>
      </c>
      <c r="B194">
        <v>84.427292730068203</v>
      </c>
      <c r="C194">
        <v>0.46059066283870598</v>
      </c>
      <c r="D194">
        <v>0.174174731370527</v>
      </c>
      <c r="E194">
        <v>2.6444172424694501</v>
      </c>
      <c r="F194">
        <v>8.1831714605066497E-3</v>
      </c>
      <c r="G194">
        <v>2.5779110093202301E-2</v>
      </c>
      <c r="H194" t="b">
        <v>0</v>
      </c>
      <c r="I194" t="str">
        <f t="shared" si="2"/>
        <v>minimally upregulated</v>
      </c>
    </row>
    <row r="195" spans="1:9" x14ac:dyDescent="0.3">
      <c r="A195" t="s">
        <v>551</v>
      </c>
      <c r="B195">
        <v>21.602684952318601</v>
      </c>
      <c r="C195">
        <v>0.35306815529219798</v>
      </c>
      <c r="D195">
        <v>0.133653234350189</v>
      </c>
      <c r="E195">
        <v>2.6416731103350202</v>
      </c>
      <c r="F195">
        <v>8.2497636146404794E-3</v>
      </c>
      <c r="G195">
        <v>2.58549292665021E-2</v>
      </c>
      <c r="H195" t="b">
        <v>0</v>
      </c>
      <c r="I195" t="str">
        <f t="shared" ref="I195:I258" si="3">IF(G195&gt;0.05, "not DE", IF(AND(G195&lt;0.05, C195&gt;1), "upregulated", IF(AND(G195&lt;0.05, C195&gt;0), "minimally upregulated", IF(AND(G195&lt;0.05, C195&lt;(-1)), "downregulated", IF(AND(G195&lt;0.05, C195&lt;0), "minimally downregulated" )))))</f>
        <v>minimally upregulated</v>
      </c>
    </row>
    <row r="196" spans="1:9" x14ac:dyDescent="0.3">
      <c r="A196" t="s">
        <v>204</v>
      </c>
      <c r="B196">
        <v>102.588281174587</v>
      </c>
      <c r="C196">
        <v>0.40140109025069898</v>
      </c>
      <c r="D196">
        <v>0.152057049560861</v>
      </c>
      <c r="E196">
        <v>2.6398058584586601</v>
      </c>
      <c r="F196">
        <v>8.2953532340945893E-3</v>
      </c>
      <c r="G196">
        <v>2.5864485981177E-2</v>
      </c>
      <c r="H196" t="b">
        <v>0</v>
      </c>
      <c r="I196" t="str">
        <f t="shared" si="3"/>
        <v>minimally upregulated</v>
      </c>
    </row>
    <row r="197" spans="1:9" x14ac:dyDescent="0.3">
      <c r="A197" t="s">
        <v>76</v>
      </c>
      <c r="B197">
        <v>55.232932259634602</v>
      </c>
      <c r="C197">
        <v>-0.47449611040402301</v>
      </c>
      <c r="D197">
        <v>0.18022773255553801</v>
      </c>
      <c r="E197">
        <v>-2.6327585864611902</v>
      </c>
      <c r="F197">
        <v>8.4694523644684907E-3</v>
      </c>
      <c r="G197">
        <v>2.6272586926514501E-2</v>
      </c>
      <c r="H197" t="b">
        <v>0</v>
      </c>
      <c r="I197" t="str">
        <f t="shared" si="3"/>
        <v>minimally downregulated</v>
      </c>
    </row>
    <row r="198" spans="1:9" x14ac:dyDescent="0.3">
      <c r="A198" t="s">
        <v>321</v>
      </c>
      <c r="B198">
        <v>194.46010918052599</v>
      </c>
      <c r="C198">
        <v>0.68992296949469101</v>
      </c>
      <c r="D198">
        <v>0.26238620172678501</v>
      </c>
      <c r="E198">
        <v>2.62941787698534</v>
      </c>
      <c r="F198">
        <v>8.5531187458965097E-3</v>
      </c>
      <c r="G198">
        <v>2.63974426269293E-2</v>
      </c>
      <c r="H198" t="b">
        <v>0</v>
      </c>
      <c r="I198" t="str">
        <f t="shared" si="3"/>
        <v>minimally upregulated</v>
      </c>
    </row>
    <row r="199" spans="1:9" x14ac:dyDescent="0.3">
      <c r="A199" t="s">
        <v>388</v>
      </c>
      <c r="B199">
        <v>305.481080698006</v>
      </c>
      <c r="C199">
        <v>-0.47229161704710498</v>
      </c>
      <c r="D199">
        <v>0.180338239857469</v>
      </c>
      <c r="E199">
        <v>-2.61892107531038</v>
      </c>
      <c r="F199">
        <v>8.8208353137383903E-3</v>
      </c>
      <c r="G199">
        <v>2.7086201367439101E-2</v>
      </c>
      <c r="H199" t="b">
        <v>0</v>
      </c>
      <c r="I199" t="str">
        <f t="shared" si="3"/>
        <v>minimally downregulated</v>
      </c>
    </row>
    <row r="200" spans="1:9" x14ac:dyDescent="0.3">
      <c r="A200" t="s">
        <v>63</v>
      </c>
      <c r="B200">
        <v>384241.207474116</v>
      </c>
      <c r="C200">
        <v>0.78161823588345603</v>
      </c>
      <c r="D200">
        <v>0.29881553289337198</v>
      </c>
      <c r="E200">
        <v>2.6157215734911801</v>
      </c>
      <c r="F200">
        <v>8.9039129942863095E-3</v>
      </c>
      <c r="G200">
        <v>2.7203915078020498E-2</v>
      </c>
      <c r="H200" t="b">
        <v>0</v>
      </c>
      <c r="I200" t="str">
        <f t="shared" si="3"/>
        <v>minimally upregulated</v>
      </c>
    </row>
    <row r="201" spans="1:9" x14ac:dyDescent="0.3">
      <c r="A201" t="s">
        <v>611</v>
      </c>
      <c r="B201">
        <v>220.23130042557801</v>
      </c>
      <c r="C201">
        <v>0.56299386874514701</v>
      </c>
      <c r="D201">
        <v>0.21568324368341901</v>
      </c>
      <c r="E201">
        <v>2.61028098024858</v>
      </c>
      <c r="F201">
        <v>9.0467881746251998E-3</v>
      </c>
      <c r="G201">
        <v>2.75022360508606E-2</v>
      </c>
      <c r="H201" t="b">
        <v>0</v>
      </c>
      <c r="I201" t="str">
        <f t="shared" si="3"/>
        <v>minimally upregulated</v>
      </c>
    </row>
    <row r="202" spans="1:9" x14ac:dyDescent="0.3">
      <c r="A202" t="s">
        <v>399</v>
      </c>
      <c r="B202">
        <v>91.955884101826001</v>
      </c>
      <c r="C202">
        <v>0.19665509956763699</v>
      </c>
      <c r="D202">
        <v>7.6336230329384094E-2</v>
      </c>
      <c r="E202">
        <v>2.5761699093482502</v>
      </c>
      <c r="F202">
        <v>9.9901541752375304E-3</v>
      </c>
      <c r="G202">
        <v>3.0218973823604101E-2</v>
      </c>
      <c r="H202" t="b">
        <v>0</v>
      </c>
      <c r="I202" t="str">
        <f t="shared" si="3"/>
        <v>minimally upregulated</v>
      </c>
    </row>
    <row r="203" spans="1:9" x14ac:dyDescent="0.3">
      <c r="A203" t="s">
        <v>71</v>
      </c>
      <c r="B203">
        <v>364.10057255132699</v>
      </c>
      <c r="C203">
        <v>0.719108337195833</v>
      </c>
      <c r="D203">
        <v>0.28093010126295698</v>
      </c>
      <c r="E203">
        <v>2.5597411383222699</v>
      </c>
      <c r="F203">
        <v>1.04750156260787E-2</v>
      </c>
      <c r="G203">
        <v>3.1528759904237001E-2</v>
      </c>
      <c r="H203" t="b">
        <v>0</v>
      </c>
      <c r="I203" t="str">
        <f t="shared" si="3"/>
        <v>minimally upregulated</v>
      </c>
    </row>
    <row r="204" spans="1:9" x14ac:dyDescent="0.3">
      <c r="A204" t="s">
        <v>278</v>
      </c>
      <c r="B204">
        <v>86.325497565321697</v>
      </c>
      <c r="C204">
        <v>-0.40475963017687</v>
      </c>
      <c r="D204">
        <v>0.15826358251046399</v>
      </c>
      <c r="E204">
        <v>-2.55750327242913</v>
      </c>
      <c r="F204">
        <v>1.0542656603499701E-2</v>
      </c>
      <c r="G204">
        <v>3.1576035541516202E-2</v>
      </c>
      <c r="H204" t="b">
        <v>0</v>
      </c>
      <c r="I204" t="str">
        <f t="shared" si="3"/>
        <v>minimally downregulated</v>
      </c>
    </row>
    <row r="205" spans="1:9" x14ac:dyDescent="0.3">
      <c r="A205" t="s">
        <v>597</v>
      </c>
      <c r="B205">
        <v>46.964811707251698</v>
      </c>
      <c r="C205">
        <v>0.40890547356511803</v>
      </c>
      <c r="D205">
        <v>0.16202159331100299</v>
      </c>
      <c r="E205">
        <v>2.52377146285815</v>
      </c>
      <c r="F205">
        <v>1.1610338034083401E-2</v>
      </c>
      <c r="G205">
        <v>3.4603360415307399E-2</v>
      </c>
      <c r="H205" t="b">
        <v>0</v>
      </c>
      <c r="I205" t="str">
        <f t="shared" si="3"/>
        <v>minimally upregulated</v>
      </c>
    </row>
    <row r="206" spans="1:9" x14ac:dyDescent="0.3">
      <c r="A206" t="s">
        <v>328</v>
      </c>
      <c r="B206">
        <v>39.464831155866896</v>
      </c>
      <c r="C206">
        <v>-0.33971142783663699</v>
      </c>
      <c r="D206">
        <v>0.13487708075971699</v>
      </c>
      <c r="E206">
        <v>-2.51867423229475</v>
      </c>
      <c r="F206">
        <v>1.17797586995792E-2</v>
      </c>
      <c r="G206">
        <v>3.4937040435825198E-2</v>
      </c>
      <c r="H206" t="b">
        <v>0</v>
      </c>
      <c r="I206" t="str">
        <f t="shared" si="3"/>
        <v>minimally downregulated</v>
      </c>
    </row>
    <row r="207" spans="1:9" x14ac:dyDescent="0.3">
      <c r="A207" t="s">
        <v>207</v>
      </c>
      <c r="B207">
        <v>9.2511111068846805</v>
      </c>
      <c r="C207">
        <v>-0.50025965746659096</v>
      </c>
      <c r="D207">
        <v>0.20155017299486599</v>
      </c>
      <c r="E207">
        <v>-2.4820601740656101</v>
      </c>
      <c r="F207">
        <v>1.30625214631958E-2</v>
      </c>
      <c r="G207">
        <v>3.8553461405937101E-2</v>
      </c>
      <c r="H207" t="b">
        <v>0</v>
      </c>
      <c r="I207" t="str">
        <f t="shared" si="3"/>
        <v>minimally downregulated</v>
      </c>
    </row>
    <row r="208" spans="1:9" x14ac:dyDescent="0.3">
      <c r="A208" t="s">
        <v>134</v>
      </c>
      <c r="B208">
        <v>501.47500943241602</v>
      </c>
      <c r="C208">
        <v>0.321803940901638</v>
      </c>
      <c r="D208">
        <v>0.129758622655267</v>
      </c>
      <c r="E208">
        <v>2.4800197036352798</v>
      </c>
      <c r="F208">
        <v>1.31375122764443E-2</v>
      </c>
      <c r="G208">
        <v>3.85874756718751E-2</v>
      </c>
      <c r="H208" t="b">
        <v>0</v>
      </c>
      <c r="I208" t="str">
        <f t="shared" si="3"/>
        <v>minimally upregulated</v>
      </c>
    </row>
    <row r="209" spans="1:9" x14ac:dyDescent="0.3">
      <c r="A209" t="s">
        <v>479</v>
      </c>
      <c r="B209">
        <v>222.07692272682499</v>
      </c>
      <c r="C209">
        <v>-0.51923167308288698</v>
      </c>
      <c r="D209">
        <v>0.20982887823045299</v>
      </c>
      <c r="E209">
        <v>-2.4745482007134401</v>
      </c>
      <c r="F209">
        <v>1.33404817883518E-2</v>
      </c>
      <c r="G209">
        <v>3.8995254458259201E-2</v>
      </c>
      <c r="H209" t="b">
        <v>0</v>
      </c>
      <c r="I209" t="str">
        <f t="shared" si="3"/>
        <v>minimally downregulated</v>
      </c>
    </row>
    <row r="210" spans="1:9" x14ac:dyDescent="0.3">
      <c r="A210" t="s">
        <v>246</v>
      </c>
      <c r="B210">
        <v>768.693328240509</v>
      </c>
      <c r="C210">
        <v>0.253268122904033</v>
      </c>
      <c r="D210">
        <v>0.102499957607547</v>
      </c>
      <c r="E210">
        <v>2.4709095380677999</v>
      </c>
      <c r="F210">
        <v>1.34769905671475E-2</v>
      </c>
      <c r="G210">
        <v>3.9116859700389799E-2</v>
      </c>
      <c r="H210" t="b">
        <v>0</v>
      </c>
      <c r="I210" t="str">
        <f t="shared" si="3"/>
        <v>minimally upregulated</v>
      </c>
    </row>
    <row r="211" spans="1:9" x14ac:dyDescent="0.3">
      <c r="A211" t="s">
        <v>499</v>
      </c>
      <c r="B211">
        <v>144.426591210607</v>
      </c>
      <c r="C211">
        <v>-0.34557554712701499</v>
      </c>
      <c r="D211">
        <v>0.139908306921292</v>
      </c>
      <c r="E211">
        <v>-2.4700145025800699</v>
      </c>
      <c r="F211">
        <v>1.3510757462305701E-2</v>
      </c>
      <c r="G211">
        <v>3.9116859700389799E-2</v>
      </c>
      <c r="H211" t="b">
        <v>0</v>
      </c>
      <c r="I211" t="str">
        <f t="shared" si="3"/>
        <v>minimally downregulated</v>
      </c>
    </row>
    <row r="212" spans="1:9" x14ac:dyDescent="0.3">
      <c r="A212" t="s">
        <v>243</v>
      </c>
      <c r="B212">
        <v>710.513105662356</v>
      </c>
      <c r="C212">
        <v>0.24500485970859501</v>
      </c>
      <c r="D212">
        <v>9.9464389367185102E-2</v>
      </c>
      <c r="E212">
        <v>2.4632419830591799</v>
      </c>
      <c r="F212">
        <v>1.37686954958871E-2</v>
      </c>
      <c r="G212">
        <v>3.9672192959030503E-2</v>
      </c>
      <c r="H212" t="b">
        <v>0</v>
      </c>
      <c r="I212" t="str">
        <f t="shared" si="3"/>
        <v>minimally upregulated</v>
      </c>
    </row>
    <row r="213" spans="1:9" x14ac:dyDescent="0.3">
      <c r="A213" t="s">
        <v>25</v>
      </c>
      <c r="B213">
        <v>3245.1034212473401</v>
      </c>
      <c r="C213">
        <v>0.54020896486056402</v>
      </c>
      <c r="D213">
        <v>0.219457142993666</v>
      </c>
      <c r="E213">
        <v>2.4615692954508002</v>
      </c>
      <c r="F213">
        <v>1.3833067281767201E-2</v>
      </c>
      <c r="G213">
        <v>3.9672192959030503E-2</v>
      </c>
      <c r="H213" t="b">
        <v>0</v>
      </c>
      <c r="I213" t="str">
        <f t="shared" si="3"/>
        <v>minimally upregulated</v>
      </c>
    </row>
    <row r="214" spans="1:9" x14ac:dyDescent="0.3">
      <c r="A214" t="s">
        <v>263</v>
      </c>
      <c r="B214">
        <v>14.8588847720962</v>
      </c>
      <c r="C214">
        <v>-0.42024311960164701</v>
      </c>
      <c r="D214">
        <v>0.171562578775564</v>
      </c>
      <c r="E214">
        <v>-2.4495033975410498</v>
      </c>
      <c r="F214">
        <v>1.4305336018349799E-2</v>
      </c>
      <c r="G214">
        <v>4.07858977264886E-2</v>
      </c>
      <c r="H214" t="b">
        <v>0</v>
      </c>
      <c r="I214" t="str">
        <f t="shared" si="3"/>
        <v>minimally downregulated</v>
      </c>
    </row>
    <row r="215" spans="1:9" x14ac:dyDescent="0.3">
      <c r="A215" t="s">
        <v>18</v>
      </c>
      <c r="B215">
        <v>852.25310014240097</v>
      </c>
      <c r="C215">
        <v>0.58927322175194397</v>
      </c>
      <c r="D215">
        <v>0.24069249675351201</v>
      </c>
      <c r="E215">
        <v>2.4482409285712201</v>
      </c>
      <c r="F215">
        <v>1.4355562686625901E-2</v>
      </c>
      <c r="G215">
        <v>4.07858977264886E-2</v>
      </c>
      <c r="H215" t="b">
        <v>0</v>
      </c>
      <c r="I215" t="str">
        <f t="shared" si="3"/>
        <v>minimally upregulated</v>
      </c>
    </row>
    <row r="216" spans="1:9" x14ac:dyDescent="0.3">
      <c r="A216" t="s">
        <v>135</v>
      </c>
      <c r="B216">
        <v>7202.7192949859</v>
      </c>
      <c r="C216">
        <v>-0.37986827559996</v>
      </c>
      <c r="D216">
        <v>0.15551898857745899</v>
      </c>
      <c r="E216">
        <v>-2.4425845298676201</v>
      </c>
      <c r="F216">
        <v>1.458251417237E-2</v>
      </c>
      <c r="G216">
        <v>4.1237993566516203E-2</v>
      </c>
      <c r="H216" t="b">
        <v>0</v>
      </c>
      <c r="I216" t="str">
        <f t="shared" si="3"/>
        <v>minimally downregulated</v>
      </c>
    </row>
    <row r="217" spans="1:9" x14ac:dyDescent="0.3">
      <c r="A217" t="s">
        <v>612</v>
      </c>
      <c r="B217">
        <v>113.73132943157</v>
      </c>
      <c r="C217">
        <v>0.25878233461185501</v>
      </c>
      <c r="D217">
        <v>0.10610869882843101</v>
      </c>
      <c r="E217">
        <v>2.4388418430263199</v>
      </c>
      <c r="F217">
        <v>1.47344153482272E-2</v>
      </c>
      <c r="G217">
        <v>4.1474650609824699E-2</v>
      </c>
      <c r="H217" t="b">
        <v>0</v>
      </c>
      <c r="I217" t="str">
        <f t="shared" si="3"/>
        <v>minimally upregulated</v>
      </c>
    </row>
    <row r="218" spans="1:9" x14ac:dyDescent="0.3">
      <c r="A218" t="s">
        <v>262</v>
      </c>
      <c r="B218">
        <v>26.973744345684299</v>
      </c>
      <c r="C218">
        <v>0.36378740794115999</v>
      </c>
      <c r="D218">
        <v>0.14933850744502999</v>
      </c>
      <c r="E218">
        <v>2.4359919900436</v>
      </c>
      <c r="F218">
        <v>1.4851013380024401E-2</v>
      </c>
      <c r="G218">
        <v>4.1610212603939399E-2</v>
      </c>
      <c r="H218" t="b">
        <v>0</v>
      </c>
      <c r="I218" t="str">
        <f t="shared" si="3"/>
        <v>minimally upregulated</v>
      </c>
    </row>
    <row r="219" spans="1:9" x14ac:dyDescent="0.3">
      <c r="A219" t="s">
        <v>252</v>
      </c>
      <c r="B219">
        <v>200.05177090178901</v>
      </c>
      <c r="C219">
        <v>-0.32154721395966102</v>
      </c>
      <c r="D219">
        <v>0.132393729088261</v>
      </c>
      <c r="E219">
        <v>-2.4287193674052299</v>
      </c>
      <c r="F219">
        <v>1.51522556008684E-2</v>
      </c>
      <c r="G219">
        <v>4.2259501859302703E-2</v>
      </c>
      <c r="H219" t="b">
        <v>0</v>
      </c>
      <c r="I219" t="str">
        <f t="shared" si="3"/>
        <v>minimally downregulated</v>
      </c>
    </row>
    <row r="220" spans="1:9" x14ac:dyDescent="0.3">
      <c r="A220" t="s">
        <v>218</v>
      </c>
      <c r="B220">
        <v>40.513893753340803</v>
      </c>
      <c r="C220">
        <v>-0.52902098311490497</v>
      </c>
      <c r="D220">
        <v>0.22090665543353899</v>
      </c>
      <c r="E220">
        <v>-2.3947715929005402</v>
      </c>
      <c r="F220">
        <v>1.6630721616756598E-2</v>
      </c>
      <c r="G220">
        <v>4.6056816401383101E-2</v>
      </c>
      <c r="H220" t="b">
        <v>0</v>
      </c>
      <c r="I220" t="str">
        <f t="shared" si="3"/>
        <v>minimally downregulated</v>
      </c>
    </row>
    <row r="221" spans="1:9" x14ac:dyDescent="0.3">
      <c r="A221" t="s">
        <v>360</v>
      </c>
      <c r="B221">
        <v>121.613627689338</v>
      </c>
      <c r="C221">
        <v>-0.27691200710737801</v>
      </c>
      <c r="D221">
        <v>0.115668693793573</v>
      </c>
      <c r="E221">
        <v>-2.3940099782017499</v>
      </c>
      <c r="F221">
        <v>1.66652954083952E-2</v>
      </c>
      <c r="G221">
        <v>4.6056816401383101E-2</v>
      </c>
      <c r="H221" t="b">
        <v>0</v>
      </c>
      <c r="I221" t="str">
        <f t="shared" si="3"/>
        <v>minimally downregulated</v>
      </c>
    </row>
    <row r="222" spans="1:9" x14ac:dyDescent="0.3">
      <c r="A222" t="s">
        <v>413</v>
      </c>
      <c r="B222">
        <v>22.629241744225901</v>
      </c>
      <c r="C222">
        <v>-0.58207008399197202</v>
      </c>
      <c r="D222">
        <v>0.24603542290616601</v>
      </c>
      <c r="E222">
        <v>-2.3657978884364299</v>
      </c>
      <c r="F222">
        <v>1.7991263122691802E-2</v>
      </c>
      <c r="G222">
        <v>4.94963256950074E-2</v>
      </c>
      <c r="H222" t="b">
        <v>0</v>
      </c>
      <c r="I222" t="str">
        <f t="shared" si="3"/>
        <v>minimally downregulated</v>
      </c>
    </row>
    <row r="223" spans="1:9" x14ac:dyDescent="0.3">
      <c r="A223" t="s">
        <v>309</v>
      </c>
      <c r="B223">
        <v>327.11580314326699</v>
      </c>
      <c r="C223">
        <v>0.25560870667296698</v>
      </c>
      <c r="D223">
        <v>0.10835083255606801</v>
      </c>
      <c r="E223">
        <v>2.3590839188125199</v>
      </c>
      <c r="F223">
        <v>1.8320112357668301E-2</v>
      </c>
      <c r="G223">
        <v>5.0174001411992603E-2</v>
      </c>
      <c r="H223" t="b">
        <v>0</v>
      </c>
      <c r="I223" t="str">
        <f t="shared" si="3"/>
        <v>not DE</v>
      </c>
    </row>
    <row r="224" spans="1:9" x14ac:dyDescent="0.3">
      <c r="A224" t="s">
        <v>501</v>
      </c>
      <c r="B224">
        <v>53.774400871144799</v>
      </c>
      <c r="C224">
        <v>0.339177671778991</v>
      </c>
      <c r="D224">
        <v>0.14418449487615501</v>
      </c>
      <c r="E224">
        <v>2.3523865868540401</v>
      </c>
      <c r="F224">
        <v>1.8653377158002901E-2</v>
      </c>
      <c r="G224">
        <v>5.0857638170698598E-2</v>
      </c>
      <c r="H224" t="b">
        <v>0</v>
      </c>
      <c r="I224" t="str">
        <f t="shared" si="3"/>
        <v>not DE</v>
      </c>
    </row>
    <row r="225" spans="1:9" x14ac:dyDescent="0.3">
      <c r="A225" t="s">
        <v>83</v>
      </c>
      <c r="B225">
        <v>23.890471614759601</v>
      </c>
      <c r="C225">
        <v>0.539004788577363</v>
      </c>
      <c r="D225">
        <v>0.22930783654756601</v>
      </c>
      <c r="E225">
        <v>2.3505729097293901</v>
      </c>
      <c r="F225">
        <v>1.87445349870064E-2</v>
      </c>
      <c r="G225">
        <v>5.0878023536160097E-2</v>
      </c>
      <c r="H225" t="b">
        <v>0</v>
      </c>
      <c r="I225" t="str">
        <f t="shared" si="3"/>
        <v>not DE</v>
      </c>
    </row>
    <row r="226" spans="1:9" x14ac:dyDescent="0.3">
      <c r="A226" t="s">
        <v>109</v>
      </c>
      <c r="B226">
        <v>18.517710376500101</v>
      </c>
      <c r="C226">
        <v>0.33393200971172299</v>
      </c>
      <c r="D226">
        <v>0.14270543610095701</v>
      </c>
      <c r="E226">
        <v>2.3400090342422701</v>
      </c>
      <c r="F226">
        <v>1.92832734292522E-2</v>
      </c>
      <c r="G226">
        <v>5.2107689977712597E-2</v>
      </c>
      <c r="H226" t="b">
        <v>0</v>
      </c>
      <c r="I226" t="str">
        <f t="shared" si="3"/>
        <v>not DE</v>
      </c>
    </row>
    <row r="227" spans="1:9" x14ac:dyDescent="0.3">
      <c r="A227" t="s">
        <v>576</v>
      </c>
      <c r="B227">
        <v>860.04092842121599</v>
      </c>
      <c r="C227">
        <v>-0.40347479438516398</v>
      </c>
      <c r="D227">
        <v>0.17274022834114799</v>
      </c>
      <c r="E227">
        <v>-2.3357315100240199</v>
      </c>
      <c r="F227">
        <v>1.9505239162395101E-2</v>
      </c>
      <c r="G227">
        <v>5.2474271728921301E-2</v>
      </c>
      <c r="H227" t="b">
        <v>0</v>
      </c>
      <c r="I227" t="str">
        <f t="shared" si="3"/>
        <v>not DE</v>
      </c>
    </row>
    <row r="228" spans="1:9" x14ac:dyDescent="0.3">
      <c r="A228" t="s">
        <v>389</v>
      </c>
      <c r="B228">
        <v>14.563293537242901</v>
      </c>
      <c r="C228">
        <v>0.38468570953247599</v>
      </c>
      <c r="D228">
        <v>0.166371523990715</v>
      </c>
      <c r="E228">
        <v>2.3122088462322701</v>
      </c>
      <c r="F228">
        <v>2.0766177027346899E-2</v>
      </c>
      <c r="G228">
        <v>5.5620421289105298E-2</v>
      </c>
      <c r="H228" t="b">
        <v>0</v>
      </c>
      <c r="I228" t="str">
        <f t="shared" si="3"/>
        <v>not DE</v>
      </c>
    </row>
    <row r="229" spans="1:9" x14ac:dyDescent="0.3">
      <c r="A229" t="s">
        <v>367</v>
      </c>
      <c r="B229">
        <v>121.78579075287099</v>
      </c>
      <c r="C229">
        <v>-0.215587887338617</v>
      </c>
      <c r="D229">
        <v>9.3461760058373602E-2</v>
      </c>
      <c r="E229">
        <v>-2.3066962060629601</v>
      </c>
      <c r="F229">
        <v>2.1071761912437401E-2</v>
      </c>
      <c r="G229">
        <v>5.6191365099833003E-2</v>
      </c>
      <c r="H229" t="b">
        <v>0</v>
      </c>
      <c r="I229" t="str">
        <f t="shared" si="3"/>
        <v>not DE</v>
      </c>
    </row>
    <row r="230" spans="1:9" x14ac:dyDescent="0.3">
      <c r="A230" t="s">
        <v>317</v>
      </c>
      <c r="B230">
        <v>923.89773317552999</v>
      </c>
      <c r="C230">
        <v>-0.413499814483761</v>
      </c>
      <c r="D230">
        <v>0.18018463584576899</v>
      </c>
      <c r="E230">
        <v>-2.2948672207418399</v>
      </c>
      <c r="F230">
        <v>2.1740734855084199E-2</v>
      </c>
      <c r="G230">
        <v>5.7471159964744403E-2</v>
      </c>
      <c r="H230" t="b">
        <v>0</v>
      </c>
      <c r="I230" t="str">
        <f t="shared" si="3"/>
        <v>not DE</v>
      </c>
    </row>
    <row r="231" spans="1:9" x14ac:dyDescent="0.3">
      <c r="A231" t="s">
        <v>22</v>
      </c>
      <c r="B231">
        <v>807.47859782561295</v>
      </c>
      <c r="C231">
        <v>0.50967566584466695</v>
      </c>
      <c r="D231">
        <v>0.22201859811791</v>
      </c>
      <c r="E231">
        <v>2.2956440143540902</v>
      </c>
      <c r="F231">
        <v>2.1696243972896899E-2</v>
      </c>
      <c r="G231">
        <v>5.7471159964744403E-2</v>
      </c>
      <c r="H231" t="b">
        <v>0</v>
      </c>
      <c r="I231" t="str">
        <f t="shared" si="3"/>
        <v>not DE</v>
      </c>
    </row>
    <row r="232" spans="1:9" x14ac:dyDescent="0.3">
      <c r="A232" t="s">
        <v>544</v>
      </c>
      <c r="B232">
        <v>699.13837146286698</v>
      </c>
      <c r="C232">
        <v>-0.24822437619045001</v>
      </c>
      <c r="D232">
        <v>0.10860904537767201</v>
      </c>
      <c r="E232">
        <v>-2.28548529569784</v>
      </c>
      <c r="F232">
        <v>2.2284387660723999E-2</v>
      </c>
      <c r="G232">
        <v>5.8653280076710702E-2</v>
      </c>
      <c r="H232" t="b">
        <v>0</v>
      </c>
      <c r="I232" t="str">
        <f t="shared" si="3"/>
        <v>not DE</v>
      </c>
    </row>
    <row r="233" spans="1:9" x14ac:dyDescent="0.3">
      <c r="A233" t="s">
        <v>393</v>
      </c>
      <c r="B233">
        <v>806.72797424804696</v>
      </c>
      <c r="C233">
        <v>0.25425123588389398</v>
      </c>
      <c r="D233">
        <v>0.112389344522952</v>
      </c>
      <c r="E233">
        <v>2.2622361306855998</v>
      </c>
      <c r="F233">
        <v>2.36828181311051E-2</v>
      </c>
      <c r="G233">
        <v>6.2065316481516801E-2</v>
      </c>
      <c r="H233" t="b">
        <v>0</v>
      </c>
      <c r="I233" t="str">
        <f t="shared" si="3"/>
        <v>not DE</v>
      </c>
    </row>
    <row r="234" spans="1:9" x14ac:dyDescent="0.3">
      <c r="A234" t="s">
        <v>554</v>
      </c>
      <c r="B234">
        <v>17.3454289602853</v>
      </c>
      <c r="C234">
        <v>0.29172603506154698</v>
      </c>
      <c r="D234">
        <v>0.12927782347229799</v>
      </c>
      <c r="E234">
        <v>2.2565821981374898</v>
      </c>
      <c r="F234">
        <v>2.4034193766331001E-2</v>
      </c>
      <c r="G234">
        <v>6.2715836094116906E-2</v>
      </c>
      <c r="H234" t="b">
        <v>0</v>
      </c>
      <c r="I234" t="str">
        <f t="shared" si="3"/>
        <v>not DE</v>
      </c>
    </row>
    <row r="235" spans="1:9" x14ac:dyDescent="0.3">
      <c r="A235" t="s">
        <v>268</v>
      </c>
      <c r="B235">
        <v>10.042734983213901</v>
      </c>
      <c r="C235">
        <v>0.49158267491969998</v>
      </c>
      <c r="D235">
        <v>0.21929065039452</v>
      </c>
      <c r="E235">
        <v>2.2416946369364399</v>
      </c>
      <c r="F235">
        <v>2.4981114741208399E-2</v>
      </c>
      <c r="G235">
        <v>6.4908195566900306E-2</v>
      </c>
      <c r="H235" t="b">
        <v>0</v>
      </c>
      <c r="I235" t="str">
        <f t="shared" si="3"/>
        <v>not DE</v>
      </c>
    </row>
    <row r="236" spans="1:9" x14ac:dyDescent="0.3">
      <c r="A236" t="s">
        <v>492</v>
      </c>
      <c r="B236">
        <v>424.13162556623502</v>
      </c>
      <c r="C236">
        <v>0.46100745763495099</v>
      </c>
      <c r="D236">
        <v>0.205945846189762</v>
      </c>
      <c r="E236">
        <v>2.2384887394629498</v>
      </c>
      <c r="F236">
        <v>2.5189200924232099E-2</v>
      </c>
      <c r="G236">
        <v>6.5170358135885703E-2</v>
      </c>
      <c r="H236" t="b">
        <v>0</v>
      </c>
      <c r="I236" t="str">
        <f t="shared" si="3"/>
        <v>not DE</v>
      </c>
    </row>
    <row r="237" spans="1:9" x14ac:dyDescent="0.3">
      <c r="A237" t="s">
        <v>202</v>
      </c>
      <c r="B237">
        <v>88.932160478396</v>
      </c>
      <c r="C237">
        <v>-0.36925503773502</v>
      </c>
      <c r="D237">
        <v>0.16602443399619901</v>
      </c>
      <c r="E237">
        <v>-2.22410056668812</v>
      </c>
      <c r="F237">
        <v>2.6141678786116399E-2</v>
      </c>
      <c r="G237">
        <v>6.7348053821859294E-2</v>
      </c>
      <c r="H237" t="b">
        <v>0</v>
      </c>
      <c r="I237" t="str">
        <f t="shared" si="3"/>
        <v>not DE</v>
      </c>
    </row>
    <row r="238" spans="1:9" x14ac:dyDescent="0.3">
      <c r="A238" t="s">
        <v>191</v>
      </c>
      <c r="B238">
        <v>95.9386678347105</v>
      </c>
      <c r="C238">
        <v>0.41379684852543902</v>
      </c>
      <c r="D238">
        <v>0.187016375687487</v>
      </c>
      <c r="E238">
        <v>2.2126236111906699</v>
      </c>
      <c r="F238">
        <v>2.69236058151738E-2</v>
      </c>
      <c r="G238">
        <v>6.9069841078589406E-2</v>
      </c>
      <c r="H238" t="b">
        <v>0</v>
      </c>
      <c r="I238" t="str">
        <f t="shared" si="3"/>
        <v>not DE</v>
      </c>
    </row>
    <row r="239" spans="1:9" x14ac:dyDescent="0.3">
      <c r="A239" t="s">
        <v>240</v>
      </c>
      <c r="B239">
        <v>273.963694639896</v>
      </c>
      <c r="C239">
        <v>-0.27668243626297301</v>
      </c>
      <c r="D239">
        <v>0.125654029684789</v>
      </c>
      <c r="E239">
        <v>-2.20193842534974</v>
      </c>
      <c r="F239">
        <v>2.7669658246508501E-2</v>
      </c>
      <c r="G239">
        <v>7.0685513503685501E-2</v>
      </c>
      <c r="H239" t="b">
        <v>0</v>
      </c>
      <c r="I239" t="str">
        <f t="shared" si="3"/>
        <v>not DE</v>
      </c>
    </row>
    <row r="240" spans="1:9" x14ac:dyDescent="0.3">
      <c r="A240" t="s">
        <v>169</v>
      </c>
      <c r="B240">
        <v>64.387929070011396</v>
      </c>
      <c r="C240">
        <v>-0.48042955202023502</v>
      </c>
      <c r="D240">
        <v>0.21835493295751299</v>
      </c>
      <c r="E240">
        <v>-2.2002230291436402</v>
      </c>
      <c r="F240">
        <v>2.77910751724364E-2</v>
      </c>
      <c r="G240">
        <v>7.0698634748290107E-2</v>
      </c>
      <c r="H240" t="b">
        <v>0</v>
      </c>
      <c r="I240" t="str">
        <f t="shared" si="3"/>
        <v>not DE</v>
      </c>
    </row>
    <row r="241" spans="1:9" x14ac:dyDescent="0.3">
      <c r="A241" t="s">
        <v>552</v>
      </c>
      <c r="B241">
        <v>57.989042742325701</v>
      </c>
      <c r="C241">
        <v>0.43627579005029199</v>
      </c>
      <c r="D241">
        <v>0.199115190883358</v>
      </c>
      <c r="E241">
        <v>2.19107235422265</v>
      </c>
      <c r="F241">
        <v>2.84465569493247E-2</v>
      </c>
      <c r="G241">
        <v>7.20646109382891E-2</v>
      </c>
      <c r="H241" t="b">
        <v>0</v>
      </c>
      <c r="I241" t="str">
        <f t="shared" si="3"/>
        <v>not DE</v>
      </c>
    </row>
    <row r="242" spans="1:9" x14ac:dyDescent="0.3">
      <c r="A242" t="s">
        <v>517</v>
      </c>
      <c r="B242">
        <v>4152.7711327546704</v>
      </c>
      <c r="C242">
        <v>0.26641157047236202</v>
      </c>
      <c r="D242">
        <v>0.12264065307616399</v>
      </c>
      <c r="E242">
        <v>2.1722941275182999</v>
      </c>
      <c r="F242">
        <v>2.9833484698883899E-2</v>
      </c>
      <c r="G242">
        <v>7.5264558908387597E-2</v>
      </c>
      <c r="H242" t="b">
        <v>0</v>
      </c>
      <c r="I242" t="str">
        <f t="shared" si="3"/>
        <v>not DE</v>
      </c>
    </row>
    <row r="243" spans="1:9" x14ac:dyDescent="0.3">
      <c r="A243" t="s">
        <v>335</v>
      </c>
      <c r="B243">
        <v>3292.9201369274701</v>
      </c>
      <c r="C243">
        <v>-0.46072539534461199</v>
      </c>
      <c r="D243">
        <v>0.212511588265447</v>
      </c>
      <c r="E243">
        <v>-2.16800127986019</v>
      </c>
      <c r="F243">
        <v>3.01585891599369E-2</v>
      </c>
      <c r="G243">
        <v>7.5770339707610199E-2</v>
      </c>
      <c r="H243" t="b">
        <v>0</v>
      </c>
      <c r="I243" t="str">
        <f t="shared" si="3"/>
        <v>not DE</v>
      </c>
    </row>
    <row r="244" spans="1:9" x14ac:dyDescent="0.3">
      <c r="A244" t="s">
        <v>149</v>
      </c>
      <c r="B244">
        <v>218.14974361502399</v>
      </c>
      <c r="C244">
        <v>0.24949028926956601</v>
      </c>
      <c r="D244">
        <v>0.115633443612032</v>
      </c>
      <c r="E244">
        <v>2.1575962928739201</v>
      </c>
      <c r="F244">
        <v>3.0959233181060301E-2</v>
      </c>
      <c r="G244">
        <v>7.7299297554834501E-2</v>
      </c>
      <c r="H244" t="b">
        <v>0</v>
      </c>
      <c r="I244" t="str">
        <f t="shared" si="3"/>
        <v>not DE</v>
      </c>
    </row>
    <row r="245" spans="1:9" x14ac:dyDescent="0.3">
      <c r="A245" t="s">
        <v>589</v>
      </c>
      <c r="B245">
        <v>1152.1727496400999</v>
      </c>
      <c r="C245">
        <v>-0.37405188127503802</v>
      </c>
      <c r="D245">
        <v>0.17342928234938201</v>
      </c>
      <c r="E245">
        <v>-2.1567977230136499</v>
      </c>
      <c r="F245">
        <v>3.1021428623979601E-2</v>
      </c>
      <c r="G245">
        <v>7.7299297554834501E-2</v>
      </c>
      <c r="H245" t="b">
        <v>0</v>
      </c>
      <c r="I245" t="str">
        <f t="shared" si="3"/>
        <v>not DE</v>
      </c>
    </row>
    <row r="246" spans="1:9" x14ac:dyDescent="0.3">
      <c r="A246" t="s">
        <v>316</v>
      </c>
      <c r="B246">
        <v>271.74254211626101</v>
      </c>
      <c r="C246">
        <v>0.43632954404722701</v>
      </c>
      <c r="D246">
        <v>0.20371797917974399</v>
      </c>
      <c r="E246">
        <v>2.1418312993486301</v>
      </c>
      <c r="F246">
        <v>3.2207059792001599E-2</v>
      </c>
      <c r="G246">
        <v>7.9926091238926397E-2</v>
      </c>
      <c r="H246" t="b">
        <v>0</v>
      </c>
      <c r="I246" t="str">
        <f t="shared" si="3"/>
        <v>not DE</v>
      </c>
    </row>
    <row r="247" spans="1:9" x14ac:dyDescent="0.3">
      <c r="A247" t="s">
        <v>370</v>
      </c>
      <c r="B247">
        <v>315.450868870264</v>
      </c>
      <c r="C247">
        <v>0.15252364012229899</v>
      </c>
      <c r="D247">
        <v>7.1861439085345993E-2</v>
      </c>
      <c r="E247">
        <v>2.12246849024489</v>
      </c>
      <c r="F247">
        <v>3.3798416015557498E-2</v>
      </c>
      <c r="G247">
        <v>8.2860632812334606E-2</v>
      </c>
      <c r="H247" t="b">
        <v>0</v>
      </c>
      <c r="I247" t="str">
        <f t="shared" si="3"/>
        <v>not DE</v>
      </c>
    </row>
    <row r="248" spans="1:9" x14ac:dyDescent="0.3">
      <c r="A248" t="s">
        <v>148</v>
      </c>
      <c r="B248">
        <v>137.34898333289601</v>
      </c>
      <c r="C248">
        <v>-0.628712025064604</v>
      </c>
      <c r="D248">
        <v>0.29618954850948298</v>
      </c>
      <c r="E248">
        <v>-2.1226678261554999</v>
      </c>
      <c r="F248">
        <v>3.3781696907594298E-2</v>
      </c>
      <c r="G248">
        <v>8.2860632812334606E-2</v>
      </c>
      <c r="H248" t="b">
        <v>0</v>
      </c>
      <c r="I248" t="str">
        <f t="shared" si="3"/>
        <v>not DE</v>
      </c>
    </row>
    <row r="249" spans="1:9" x14ac:dyDescent="0.3">
      <c r="A249" t="s">
        <v>567</v>
      </c>
      <c r="B249">
        <v>51.622355789500901</v>
      </c>
      <c r="C249">
        <v>-0.50247326296202799</v>
      </c>
      <c r="D249">
        <v>0.23640315612694701</v>
      </c>
      <c r="E249">
        <v>-2.12549303991611</v>
      </c>
      <c r="F249">
        <v>3.3545494220404003E-2</v>
      </c>
      <c r="G249">
        <v>8.2860632812334606E-2</v>
      </c>
      <c r="H249" t="b">
        <v>0</v>
      </c>
      <c r="I249" t="str">
        <f t="shared" si="3"/>
        <v>not DE</v>
      </c>
    </row>
    <row r="250" spans="1:9" x14ac:dyDescent="0.3">
      <c r="A250" t="s">
        <v>429</v>
      </c>
      <c r="B250">
        <v>13.323291578476899</v>
      </c>
      <c r="C250">
        <v>0.44434727128948998</v>
      </c>
      <c r="D250">
        <v>0.209744377439879</v>
      </c>
      <c r="E250">
        <v>2.11851815392219</v>
      </c>
      <c r="F250">
        <v>3.41312091089091E-2</v>
      </c>
      <c r="G250">
        <v>8.3340462402476903E-2</v>
      </c>
      <c r="H250" t="b">
        <v>0</v>
      </c>
      <c r="I250" t="str">
        <f t="shared" si="3"/>
        <v>not DE</v>
      </c>
    </row>
    <row r="251" spans="1:9" x14ac:dyDescent="0.3">
      <c r="A251" t="s">
        <v>555</v>
      </c>
      <c r="B251">
        <v>255.868241275798</v>
      </c>
      <c r="C251">
        <v>-0.39598273597898898</v>
      </c>
      <c r="D251">
        <v>0.18775183525618999</v>
      </c>
      <c r="E251">
        <v>-2.1090751812820598</v>
      </c>
      <c r="F251">
        <v>3.4938092745013999E-2</v>
      </c>
      <c r="G251">
        <v>8.4969441555874006E-2</v>
      </c>
      <c r="H251" t="b">
        <v>0</v>
      </c>
      <c r="I251" t="str">
        <f t="shared" si="3"/>
        <v>not DE</v>
      </c>
    </row>
    <row r="252" spans="1:9" x14ac:dyDescent="0.3">
      <c r="A252" t="s">
        <v>378</v>
      </c>
      <c r="B252">
        <v>55.400128484924203</v>
      </c>
      <c r="C252">
        <v>0.31928586488829502</v>
      </c>
      <c r="D252">
        <v>0.15364120596269301</v>
      </c>
      <c r="E252">
        <v>2.07812652138271</v>
      </c>
      <c r="F252">
        <v>3.7697707511025198E-2</v>
      </c>
      <c r="G252">
        <v>9.0953199074219504E-2</v>
      </c>
      <c r="H252" t="b">
        <v>0</v>
      </c>
      <c r="I252" t="str">
        <f t="shared" si="3"/>
        <v>not DE</v>
      </c>
    </row>
    <row r="253" spans="1:9" x14ac:dyDescent="0.3">
      <c r="A253" t="s">
        <v>176</v>
      </c>
      <c r="B253">
        <v>38.1397476169508</v>
      </c>
      <c r="C253">
        <v>-0.32948954779190898</v>
      </c>
      <c r="D253">
        <v>0.158483670625019</v>
      </c>
      <c r="E253">
        <v>-2.07901259790669</v>
      </c>
      <c r="F253">
        <v>3.7616192566984799E-2</v>
      </c>
      <c r="G253">
        <v>9.0953199074219504E-2</v>
      </c>
      <c r="H253" t="b">
        <v>0</v>
      </c>
      <c r="I253" t="str">
        <f t="shared" si="3"/>
        <v>not DE</v>
      </c>
    </row>
    <row r="254" spans="1:9" x14ac:dyDescent="0.3">
      <c r="A254" t="s">
        <v>436</v>
      </c>
      <c r="B254">
        <v>349.71699692165998</v>
      </c>
      <c r="C254">
        <v>0.17582250835746599</v>
      </c>
      <c r="D254">
        <v>8.4758887465844396E-2</v>
      </c>
      <c r="E254">
        <v>2.07438433436633</v>
      </c>
      <c r="F254">
        <v>3.8043631048808702E-2</v>
      </c>
      <c r="G254">
        <v>9.1065069597148399E-2</v>
      </c>
      <c r="H254" t="b">
        <v>0</v>
      </c>
      <c r="I254" t="str">
        <f t="shared" si="3"/>
        <v>not DE</v>
      </c>
    </row>
    <row r="255" spans="1:9" x14ac:dyDescent="0.3">
      <c r="A255" t="s">
        <v>428</v>
      </c>
      <c r="B255">
        <v>2214.7131640898401</v>
      </c>
      <c r="C255">
        <v>-0.28278801559904998</v>
      </c>
      <c r="D255">
        <v>0.13623151963535199</v>
      </c>
      <c r="E255">
        <v>-2.0757899225963499</v>
      </c>
      <c r="F255">
        <v>3.7913384812108999E-2</v>
      </c>
      <c r="G255">
        <v>9.1065069597148399E-2</v>
      </c>
      <c r="H255" t="b">
        <v>0</v>
      </c>
      <c r="I255" t="str">
        <f t="shared" si="3"/>
        <v>not DE</v>
      </c>
    </row>
    <row r="256" spans="1:9" x14ac:dyDescent="0.3">
      <c r="A256" t="s">
        <v>449</v>
      </c>
      <c r="B256">
        <v>13.2479026551348</v>
      </c>
      <c r="C256">
        <v>-0.49757873275145098</v>
      </c>
      <c r="D256">
        <v>0.24029962371820099</v>
      </c>
      <c r="E256">
        <v>-2.0706596417103098</v>
      </c>
      <c r="F256">
        <v>3.83906142876589E-2</v>
      </c>
      <c r="G256">
        <v>9.1535268576065004E-2</v>
      </c>
      <c r="H256" t="b">
        <v>0</v>
      </c>
      <c r="I256" t="str">
        <f t="shared" si="3"/>
        <v>not DE</v>
      </c>
    </row>
    <row r="257" spans="1:9" x14ac:dyDescent="0.3">
      <c r="A257" t="s">
        <v>226</v>
      </c>
      <c r="B257">
        <v>63.863339225856301</v>
      </c>
      <c r="C257">
        <v>-0.62538001034688995</v>
      </c>
      <c r="D257">
        <v>0.303123032699397</v>
      </c>
      <c r="E257">
        <v>-2.0631227022826399</v>
      </c>
      <c r="F257">
        <v>3.9100971742308401E-2</v>
      </c>
      <c r="G257">
        <v>9.2864807887982403E-2</v>
      </c>
      <c r="H257" t="b">
        <v>0</v>
      </c>
      <c r="I257" t="str">
        <f t="shared" si="3"/>
        <v>not DE</v>
      </c>
    </row>
    <row r="258" spans="1:9" x14ac:dyDescent="0.3">
      <c r="A258" t="s">
        <v>164</v>
      </c>
      <c r="B258">
        <v>13.281139383335599</v>
      </c>
      <c r="C258">
        <v>-0.34768762137624998</v>
      </c>
      <c r="D258">
        <v>0.168776919284125</v>
      </c>
      <c r="E258">
        <v>-2.0600424681940099</v>
      </c>
      <c r="F258">
        <v>3.9394481073100403E-2</v>
      </c>
      <c r="G258">
        <v>9.3197838492003998E-2</v>
      </c>
      <c r="H258" t="b">
        <v>0</v>
      </c>
      <c r="I258" t="str">
        <f t="shared" si="3"/>
        <v>not DE</v>
      </c>
    </row>
    <row r="259" spans="1:9" x14ac:dyDescent="0.3">
      <c r="A259" t="s">
        <v>29</v>
      </c>
      <c r="B259">
        <v>7357.0049456767501</v>
      </c>
      <c r="C259">
        <v>0.53735974149877996</v>
      </c>
      <c r="D259">
        <v>0.26110893561189602</v>
      </c>
      <c r="E259">
        <v>2.0579906246391202</v>
      </c>
      <c r="F259">
        <v>3.9591033384077601E-2</v>
      </c>
      <c r="G259">
        <v>9.3299799602787503E-2</v>
      </c>
      <c r="H259" t="b">
        <v>0</v>
      </c>
      <c r="I259" t="str">
        <f t="shared" ref="I259:I322" si="4">IF(G259&gt;0.05, "not DE", IF(AND(G259&lt;0.05, C259&gt;1), "upregulated", IF(AND(G259&lt;0.05, C259&gt;0), "minimally upregulated", IF(AND(G259&lt;0.05, C259&lt;(-1)), "downregulated", IF(AND(G259&lt;0.05, C259&lt;0), "minimally downregulated" )))))</f>
        <v>not DE</v>
      </c>
    </row>
    <row r="260" spans="1:9" x14ac:dyDescent="0.3">
      <c r="A260" t="s">
        <v>124</v>
      </c>
      <c r="B260">
        <v>19.136275771907599</v>
      </c>
      <c r="C260">
        <v>-0.31285392667507</v>
      </c>
      <c r="D260">
        <v>0.15243525910855199</v>
      </c>
      <c r="E260">
        <v>-2.0523724530968201</v>
      </c>
      <c r="F260">
        <v>4.0133479551467399E-2</v>
      </c>
      <c r="G260">
        <v>9.4212955858271094E-2</v>
      </c>
      <c r="H260" t="b">
        <v>0</v>
      </c>
      <c r="I260" t="str">
        <f t="shared" si="4"/>
        <v>not DE</v>
      </c>
    </row>
    <row r="261" spans="1:9" x14ac:dyDescent="0.3">
      <c r="A261" t="s">
        <v>505</v>
      </c>
      <c r="B261">
        <v>25.814604833723699</v>
      </c>
      <c r="C261">
        <v>-0.265171140119836</v>
      </c>
      <c r="D261">
        <v>0.12978366763343999</v>
      </c>
      <c r="E261">
        <v>-2.0431780435484601</v>
      </c>
      <c r="F261">
        <v>4.1034816430496897E-2</v>
      </c>
      <c r="G261">
        <v>9.5590683485601902E-2</v>
      </c>
      <c r="H261" t="b">
        <v>0</v>
      </c>
      <c r="I261" t="str">
        <f t="shared" si="4"/>
        <v>not DE</v>
      </c>
    </row>
    <row r="262" spans="1:9" x14ac:dyDescent="0.3">
      <c r="A262" t="s">
        <v>235</v>
      </c>
      <c r="B262">
        <v>1131.8147427797501</v>
      </c>
      <c r="C262">
        <v>0.23858159606635501</v>
      </c>
      <c r="D262">
        <v>0.116744501820035</v>
      </c>
      <c r="E262">
        <v>2.0436216896461201</v>
      </c>
      <c r="F262">
        <v>4.0990934864047798E-2</v>
      </c>
      <c r="G262">
        <v>9.5590683485601902E-2</v>
      </c>
      <c r="H262" t="b">
        <v>0</v>
      </c>
      <c r="I262" t="str">
        <f t="shared" si="4"/>
        <v>not DE</v>
      </c>
    </row>
    <row r="263" spans="1:9" x14ac:dyDescent="0.3">
      <c r="A263" t="s">
        <v>457</v>
      </c>
      <c r="B263">
        <v>57.058271805856698</v>
      </c>
      <c r="C263">
        <v>0.22235038831849899</v>
      </c>
      <c r="D263">
        <v>0.109213851099892</v>
      </c>
      <c r="E263">
        <v>2.03591747822469</v>
      </c>
      <c r="F263">
        <v>4.1758642426369799E-2</v>
      </c>
      <c r="G263">
        <v>9.6905551890201599E-2</v>
      </c>
      <c r="H263" t="b">
        <v>0</v>
      </c>
      <c r="I263" t="str">
        <f t="shared" si="4"/>
        <v>not DE</v>
      </c>
    </row>
    <row r="264" spans="1:9" x14ac:dyDescent="0.3">
      <c r="A264" t="s">
        <v>330</v>
      </c>
      <c r="B264">
        <v>11.2919608006662</v>
      </c>
      <c r="C264">
        <v>0.391001298325103</v>
      </c>
      <c r="D264">
        <v>0.192364631268785</v>
      </c>
      <c r="E264">
        <v>2.0326049323421</v>
      </c>
      <c r="F264">
        <v>4.2092452796636898E-2</v>
      </c>
      <c r="G264">
        <v>9.7308788214278505E-2</v>
      </c>
      <c r="H264" t="b">
        <v>0</v>
      </c>
      <c r="I264" t="str">
        <f t="shared" si="4"/>
        <v>not DE</v>
      </c>
    </row>
    <row r="265" spans="1:9" x14ac:dyDescent="0.3">
      <c r="A265" t="s">
        <v>530</v>
      </c>
      <c r="B265">
        <v>17.541169143570102</v>
      </c>
      <c r="C265">
        <v>0.37513169661456602</v>
      </c>
      <c r="D265">
        <v>0.18507629201730699</v>
      </c>
      <c r="E265">
        <v>2.0269030275335602</v>
      </c>
      <c r="F265">
        <v>4.2672330856099998E-2</v>
      </c>
      <c r="G265">
        <v>9.7904819473618204E-2</v>
      </c>
      <c r="H265" t="b">
        <v>0</v>
      </c>
      <c r="I265" t="str">
        <f t="shared" si="4"/>
        <v>not DE</v>
      </c>
    </row>
    <row r="266" spans="1:9" x14ac:dyDescent="0.3">
      <c r="A266" t="s">
        <v>137</v>
      </c>
      <c r="B266">
        <v>406.61534802563699</v>
      </c>
      <c r="C266">
        <v>-0.260342783229293</v>
      </c>
      <c r="D266">
        <v>0.12837816853328499</v>
      </c>
      <c r="E266">
        <v>-2.0279365736690198</v>
      </c>
      <c r="F266">
        <v>4.25667217837487E-2</v>
      </c>
      <c r="G266">
        <v>9.7904819473618204E-2</v>
      </c>
      <c r="H266" t="b">
        <v>0</v>
      </c>
      <c r="I266" t="str">
        <f t="shared" si="4"/>
        <v>not DE</v>
      </c>
    </row>
    <row r="267" spans="1:9" x14ac:dyDescent="0.3">
      <c r="A267" t="s">
        <v>138</v>
      </c>
      <c r="B267">
        <v>99.2936697774593</v>
      </c>
      <c r="C267">
        <v>-0.35268368416858797</v>
      </c>
      <c r="D267">
        <v>0.17429361517915501</v>
      </c>
      <c r="E267">
        <v>-2.02350317770428</v>
      </c>
      <c r="F267">
        <v>4.3021296291883303E-2</v>
      </c>
      <c r="G267">
        <v>9.8334391524304801E-2</v>
      </c>
      <c r="H267" t="b">
        <v>0</v>
      </c>
      <c r="I267" t="str">
        <f t="shared" si="4"/>
        <v>not DE</v>
      </c>
    </row>
    <row r="268" spans="1:9" x14ac:dyDescent="0.3">
      <c r="A268" t="s">
        <v>553</v>
      </c>
      <c r="B268">
        <v>25.679640198244801</v>
      </c>
      <c r="C268">
        <v>-0.27240528988840501</v>
      </c>
      <c r="D268">
        <v>0.13594117213127599</v>
      </c>
      <c r="E268">
        <v>-2.0038468524116402</v>
      </c>
      <c r="F268">
        <v>4.5086468211500898E-2</v>
      </c>
      <c r="G268">
        <v>0.10228571892758399</v>
      </c>
      <c r="H268" t="b">
        <v>0</v>
      </c>
      <c r="I268" t="str">
        <f t="shared" si="4"/>
        <v>not DE</v>
      </c>
    </row>
    <row r="269" spans="1:9" x14ac:dyDescent="0.3">
      <c r="A269" t="s">
        <v>364</v>
      </c>
      <c r="B269">
        <v>1.6491369274549801</v>
      </c>
      <c r="C269">
        <v>-0.82118506180191997</v>
      </c>
      <c r="D269">
        <v>0.409713000968353</v>
      </c>
      <c r="E269">
        <v>-2.0042933952817101</v>
      </c>
      <c r="F269">
        <v>4.5038640961963097E-2</v>
      </c>
      <c r="G269">
        <v>0.10228571892758399</v>
      </c>
      <c r="H269" t="b">
        <v>0</v>
      </c>
      <c r="I269" t="str">
        <f t="shared" si="4"/>
        <v>not DE</v>
      </c>
    </row>
    <row r="270" spans="1:9" x14ac:dyDescent="0.3">
      <c r="A270" t="s">
        <v>438</v>
      </c>
      <c r="B270">
        <v>103.21161188020299</v>
      </c>
      <c r="C270">
        <v>0.26301440926352199</v>
      </c>
      <c r="D270">
        <v>0.131598027318966</v>
      </c>
      <c r="E270">
        <v>1.9986196953091799</v>
      </c>
      <c r="F270">
        <v>4.5649517738667399E-2</v>
      </c>
      <c r="G270">
        <v>0.10284733243413501</v>
      </c>
      <c r="H270" t="b">
        <v>0</v>
      </c>
      <c r="I270" t="str">
        <f t="shared" si="4"/>
        <v>not DE</v>
      </c>
    </row>
    <row r="271" spans="1:9" x14ac:dyDescent="0.3">
      <c r="A271" t="s">
        <v>143</v>
      </c>
      <c r="B271">
        <v>671.381109877722</v>
      </c>
      <c r="C271">
        <v>-0.363520574330704</v>
      </c>
      <c r="D271">
        <v>0.18190499126357601</v>
      </c>
      <c r="E271">
        <v>-1.9984090145386399</v>
      </c>
      <c r="F271">
        <v>4.5672335127000703E-2</v>
      </c>
      <c r="G271">
        <v>0.10284733243413501</v>
      </c>
      <c r="H271" t="b">
        <v>0</v>
      </c>
      <c r="I271" t="str">
        <f t="shared" si="4"/>
        <v>not DE</v>
      </c>
    </row>
    <row r="272" spans="1:9" x14ac:dyDescent="0.3">
      <c r="A272" t="s">
        <v>459</v>
      </c>
      <c r="B272">
        <v>362.49793089698602</v>
      </c>
      <c r="C272">
        <v>0.28663320078017002</v>
      </c>
      <c r="D272">
        <v>0.14429167585906599</v>
      </c>
      <c r="E272">
        <v>1.98648466083472</v>
      </c>
      <c r="F272">
        <v>4.6979534388702199E-2</v>
      </c>
      <c r="G272">
        <v>0.105400578997531</v>
      </c>
      <c r="H272" t="b">
        <v>0</v>
      </c>
      <c r="I272" t="str">
        <f t="shared" si="4"/>
        <v>not DE</v>
      </c>
    </row>
    <row r="273" spans="1:9" x14ac:dyDescent="0.3">
      <c r="A273" t="s">
        <v>211</v>
      </c>
      <c r="B273">
        <v>60.2705098990319</v>
      </c>
      <c r="C273">
        <v>0.18004666135708799</v>
      </c>
      <c r="D273">
        <v>9.1135272239615206E-2</v>
      </c>
      <c r="E273">
        <v>1.97559799770724</v>
      </c>
      <c r="F273">
        <v>4.8200325608147798E-2</v>
      </c>
      <c r="G273">
        <v>0.107741904300566</v>
      </c>
      <c r="H273" t="b">
        <v>0</v>
      </c>
      <c r="I273" t="str">
        <f t="shared" si="4"/>
        <v>not DE</v>
      </c>
    </row>
    <row r="274" spans="1:9" x14ac:dyDescent="0.3">
      <c r="A274" t="s">
        <v>410</v>
      </c>
      <c r="B274">
        <v>355.61306497981798</v>
      </c>
      <c r="C274">
        <v>-0.161652034791609</v>
      </c>
      <c r="D274">
        <v>8.20894767027876E-2</v>
      </c>
      <c r="E274">
        <v>-1.9692175085594099</v>
      </c>
      <c r="F274">
        <v>4.8928119156298001E-2</v>
      </c>
      <c r="G274">
        <v>0.108570424989158</v>
      </c>
      <c r="H274" t="b">
        <v>0</v>
      </c>
      <c r="I274" t="str">
        <f t="shared" si="4"/>
        <v>not DE</v>
      </c>
    </row>
    <row r="275" spans="1:9" x14ac:dyDescent="0.3">
      <c r="A275" t="s">
        <v>443</v>
      </c>
      <c r="B275">
        <v>5.1341831426732902</v>
      </c>
      <c r="C275">
        <v>-0.35110331198369299</v>
      </c>
      <c r="D275">
        <v>0.178219723030906</v>
      </c>
      <c r="E275">
        <v>-1.97005867820144</v>
      </c>
      <c r="F275">
        <v>4.8831645982585402E-2</v>
      </c>
      <c r="G275">
        <v>0.108570424989158</v>
      </c>
      <c r="H275" t="b">
        <v>0</v>
      </c>
      <c r="I275" t="str">
        <f t="shared" si="4"/>
        <v>not DE</v>
      </c>
    </row>
    <row r="276" spans="1:9" x14ac:dyDescent="0.3">
      <c r="A276" t="s">
        <v>128</v>
      </c>
      <c r="B276">
        <v>80.781013542268994</v>
      </c>
      <c r="C276">
        <v>-0.40599810320442098</v>
      </c>
      <c r="D276">
        <v>0.207055418818575</v>
      </c>
      <c r="E276">
        <v>-1.96081853602761</v>
      </c>
      <c r="F276">
        <v>4.9900194974026403E-2</v>
      </c>
      <c r="G276">
        <v>0.110324794706211</v>
      </c>
      <c r="H276" t="b">
        <v>0</v>
      </c>
      <c r="I276" t="str">
        <f t="shared" si="4"/>
        <v>not DE</v>
      </c>
    </row>
    <row r="277" spans="1:9" x14ac:dyDescent="0.3">
      <c r="A277" t="s">
        <v>314</v>
      </c>
      <c r="B277">
        <v>328.08478827504399</v>
      </c>
      <c r="C277">
        <v>-0.41808788359153198</v>
      </c>
      <c r="D277">
        <v>0.215204512515004</v>
      </c>
      <c r="E277">
        <v>-1.9427468258240299</v>
      </c>
      <c r="F277">
        <v>5.2046755494793602E-2</v>
      </c>
      <c r="G277">
        <v>0.1146537222494</v>
      </c>
      <c r="H277" t="b">
        <v>0</v>
      </c>
      <c r="I277" t="str">
        <f t="shared" si="4"/>
        <v>not DE</v>
      </c>
    </row>
    <row r="278" spans="1:9" x14ac:dyDescent="0.3">
      <c r="A278" t="s">
        <v>77</v>
      </c>
      <c r="B278">
        <v>934.27963742295003</v>
      </c>
      <c r="C278">
        <v>0.39470150803197401</v>
      </c>
      <c r="D278">
        <v>0.203513876600281</v>
      </c>
      <c r="E278">
        <v>1.93943290072157</v>
      </c>
      <c r="F278">
        <v>5.2448647569870797E-2</v>
      </c>
      <c r="G278">
        <v>0.11512194123639501</v>
      </c>
      <c r="H278" t="b">
        <v>0</v>
      </c>
      <c r="I278" t="str">
        <f t="shared" si="4"/>
        <v>not DE</v>
      </c>
    </row>
    <row r="279" spans="1:9" x14ac:dyDescent="0.3">
      <c r="A279" t="s">
        <v>52</v>
      </c>
      <c r="B279">
        <v>139.719635978627</v>
      </c>
      <c r="C279">
        <v>-0.40189493341972998</v>
      </c>
      <c r="D279">
        <v>0.20993012268851899</v>
      </c>
      <c r="E279">
        <v>-1.9144224195783299</v>
      </c>
      <c r="F279">
        <v>5.55662031734128E-2</v>
      </c>
      <c r="G279">
        <v>0.121526084638255</v>
      </c>
      <c r="H279" t="b">
        <v>0</v>
      </c>
      <c r="I279" t="str">
        <f t="shared" si="4"/>
        <v>not DE</v>
      </c>
    </row>
    <row r="280" spans="1:9" x14ac:dyDescent="0.3">
      <c r="A280" t="s">
        <v>487</v>
      </c>
      <c r="B280">
        <v>288.22701541740099</v>
      </c>
      <c r="C280">
        <v>0.26835046148215702</v>
      </c>
      <c r="D280">
        <v>0.14033889403251401</v>
      </c>
      <c r="E280">
        <v>1.9121602983417101</v>
      </c>
      <c r="F280">
        <v>5.5855636670695902E-2</v>
      </c>
      <c r="G280">
        <v>0.12172124407090699</v>
      </c>
      <c r="H280" t="b">
        <v>0</v>
      </c>
      <c r="I280" t="str">
        <f t="shared" si="4"/>
        <v>not DE</v>
      </c>
    </row>
    <row r="281" spans="1:9" x14ac:dyDescent="0.3">
      <c r="A281" t="s">
        <v>590</v>
      </c>
      <c r="B281">
        <v>166.24993985433099</v>
      </c>
      <c r="C281">
        <v>-0.32975642998611399</v>
      </c>
      <c r="D281">
        <v>0.17357155096940399</v>
      </c>
      <c r="E281">
        <v>-1.8998299441608499</v>
      </c>
      <c r="F281">
        <v>5.7455439942502302E-2</v>
      </c>
      <c r="G281">
        <v>0.124760383875148</v>
      </c>
      <c r="H281" t="b">
        <v>0</v>
      </c>
      <c r="I281" t="str">
        <f t="shared" si="4"/>
        <v>not DE</v>
      </c>
    </row>
    <row r="282" spans="1:9" x14ac:dyDescent="0.3">
      <c r="A282" t="s">
        <v>525</v>
      </c>
      <c r="B282">
        <v>37.885456876283598</v>
      </c>
      <c r="C282">
        <v>-0.26500744263639398</v>
      </c>
      <c r="D282">
        <v>0.139888539424665</v>
      </c>
      <c r="E282">
        <v>-1.89441854012001</v>
      </c>
      <c r="F282">
        <v>5.8169477447273597E-2</v>
      </c>
      <c r="G282">
        <v>0.125415043574264</v>
      </c>
      <c r="H282" t="b">
        <v>0</v>
      </c>
      <c r="I282" t="str">
        <f t="shared" si="4"/>
        <v>not DE</v>
      </c>
    </row>
    <row r="283" spans="1:9" x14ac:dyDescent="0.3">
      <c r="A283" t="s">
        <v>247</v>
      </c>
      <c r="B283">
        <v>348.48243748326001</v>
      </c>
      <c r="C283">
        <v>-0.22703736821434101</v>
      </c>
      <c r="D283">
        <v>0.119781422939194</v>
      </c>
      <c r="E283">
        <v>-1.8954305487721099</v>
      </c>
      <c r="F283">
        <v>5.8035384708273699E-2</v>
      </c>
      <c r="G283">
        <v>0.125415043574264</v>
      </c>
      <c r="H283" t="b">
        <v>0</v>
      </c>
      <c r="I283" t="str">
        <f t="shared" si="4"/>
        <v>not DE</v>
      </c>
    </row>
    <row r="284" spans="1:9" x14ac:dyDescent="0.3">
      <c r="A284" t="s">
        <v>351</v>
      </c>
      <c r="B284">
        <v>144.51718791645001</v>
      </c>
      <c r="C284">
        <v>0.23852671980975201</v>
      </c>
      <c r="D284">
        <v>0.12643020672233601</v>
      </c>
      <c r="E284">
        <v>1.8866276184583</v>
      </c>
      <c r="F284">
        <v>5.9210429330720099E-2</v>
      </c>
      <c r="G284">
        <v>0.12720103745662001</v>
      </c>
      <c r="H284" t="b">
        <v>0</v>
      </c>
      <c r="I284" t="str">
        <f t="shared" si="4"/>
        <v>not DE</v>
      </c>
    </row>
    <row r="285" spans="1:9" x14ac:dyDescent="0.3">
      <c r="A285" t="s">
        <v>161</v>
      </c>
      <c r="B285">
        <v>583.89724650465598</v>
      </c>
      <c r="C285">
        <v>-0.27868795756821102</v>
      </c>
      <c r="D285">
        <v>0.14783719033336701</v>
      </c>
      <c r="E285">
        <v>-1.88510047397262</v>
      </c>
      <c r="F285">
        <v>5.9416274075131503E-2</v>
      </c>
      <c r="G285">
        <v>0.12720103745662001</v>
      </c>
      <c r="H285" t="b">
        <v>0</v>
      </c>
      <c r="I285" t="str">
        <f t="shared" si="4"/>
        <v>not DE</v>
      </c>
    </row>
    <row r="286" spans="1:9" x14ac:dyDescent="0.3">
      <c r="A286" t="s">
        <v>305</v>
      </c>
      <c r="B286">
        <v>1431.4460508730599</v>
      </c>
      <c r="C286">
        <v>-0.29027768971178602</v>
      </c>
      <c r="D286">
        <v>0.15439522808215</v>
      </c>
      <c r="E286">
        <v>-1.88009495706264</v>
      </c>
      <c r="F286">
        <v>6.00951376517481E-2</v>
      </c>
      <c r="G286">
        <v>0.12820296032372899</v>
      </c>
      <c r="H286" t="b">
        <v>0</v>
      </c>
      <c r="I286" t="str">
        <f t="shared" si="4"/>
        <v>not DE</v>
      </c>
    </row>
    <row r="287" spans="1:9" x14ac:dyDescent="0.3">
      <c r="A287" t="s">
        <v>371</v>
      </c>
      <c r="B287">
        <v>261.36286152306599</v>
      </c>
      <c r="C287">
        <v>0.19818032973484301</v>
      </c>
      <c r="D287">
        <v>0.105561958592657</v>
      </c>
      <c r="E287">
        <v>1.8773839778739101</v>
      </c>
      <c r="F287">
        <v>6.0465485835962299E-2</v>
      </c>
      <c r="G287">
        <v>0.128542011847081</v>
      </c>
      <c r="H287" t="b">
        <v>0</v>
      </c>
      <c r="I287" t="str">
        <f t="shared" si="4"/>
        <v>not DE</v>
      </c>
    </row>
    <row r="288" spans="1:9" x14ac:dyDescent="0.3">
      <c r="A288" t="s">
        <v>291</v>
      </c>
      <c r="B288">
        <v>512.66656704811101</v>
      </c>
      <c r="C288">
        <v>0.194302250616009</v>
      </c>
      <c r="D288">
        <v>0.103880367820593</v>
      </c>
      <c r="E288">
        <v>1.8704424588828801</v>
      </c>
      <c r="F288">
        <v>6.1422400501822599E-2</v>
      </c>
      <c r="G288">
        <v>0.13012132231744999</v>
      </c>
      <c r="H288" t="b">
        <v>0</v>
      </c>
      <c r="I288" t="str">
        <f t="shared" si="4"/>
        <v>not DE</v>
      </c>
    </row>
    <row r="289" spans="1:9" x14ac:dyDescent="0.3">
      <c r="A289" t="s">
        <v>450</v>
      </c>
      <c r="B289">
        <v>42.121962590000301</v>
      </c>
      <c r="C289">
        <v>0.268311293157182</v>
      </c>
      <c r="D289">
        <v>0.14418416882407301</v>
      </c>
      <c r="E289">
        <v>1.8608928798872799</v>
      </c>
      <c r="F289">
        <v>6.27593054689803E-2</v>
      </c>
      <c r="G289">
        <v>0.132033417734049</v>
      </c>
      <c r="H289" t="b">
        <v>0</v>
      </c>
      <c r="I289" t="str">
        <f t="shared" si="4"/>
        <v>not DE</v>
      </c>
    </row>
    <row r="290" spans="1:9" x14ac:dyDescent="0.3">
      <c r="A290" t="s">
        <v>146</v>
      </c>
      <c r="B290">
        <v>346.300123271681</v>
      </c>
      <c r="C290">
        <v>-0.25827294168991699</v>
      </c>
      <c r="D290">
        <v>0.13878294549593101</v>
      </c>
      <c r="E290">
        <v>-1.8609847252268401</v>
      </c>
      <c r="F290">
        <v>6.2746333794351405E-2</v>
      </c>
      <c r="G290">
        <v>0.132033417734049</v>
      </c>
      <c r="H290" t="b">
        <v>0</v>
      </c>
      <c r="I290" t="str">
        <f t="shared" si="4"/>
        <v>not DE</v>
      </c>
    </row>
    <row r="291" spans="1:9" x14ac:dyDescent="0.3">
      <c r="A291" t="s">
        <v>310</v>
      </c>
      <c r="B291">
        <v>8.1014015991527</v>
      </c>
      <c r="C291">
        <v>0.35665202938506502</v>
      </c>
      <c r="D291">
        <v>0.19210634799752199</v>
      </c>
      <c r="E291">
        <v>1.8565343264433201</v>
      </c>
      <c r="F291">
        <v>6.3377434957295697E-2</v>
      </c>
      <c r="G291">
        <v>0.13287407053115799</v>
      </c>
      <c r="H291" t="b">
        <v>0</v>
      </c>
      <c r="I291" t="str">
        <f t="shared" si="4"/>
        <v>not DE</v>
      </c>
    </row>
    <row r="292" spans="1:9" x14ac:dyDescent="0.3">
      <c r="A292" t="s">
        <v>306</v>
      </c>
      <c r="B292">
        <v>9.3218990722978603</v>
      </c>
      <c r="C292">
        <v>-0.32007179323465601</v>
      </c>
      <c r="D292">
        <v>0.17354558803744699</v>
      </c>
      <c r="E292">
        <v>-1.8443095952724</v>
      </c>
      <c r="F292">
        <v>6.5138033918116206E-2</v>
      </c>
      <c r="G292">
        <v>0.136095960901081</v>
      </c>
      <c r="H292" t="b">
        <v>0</v>
      </c>
      <c r="I292" t="str">
        <f t="shared" si="4"/>
        <v>not DE</v>
      </c>
    </row>
    <row r="293" spans="1:9" x14ac:dyDescent="0.3">
      <c r="A293" t="s">
        <v>416</v>
      </c>
      <c r="B293">
        <v>16.658957538958401</v>
      </c>
      <c r="C293">
        <v>-0.38061429054806001</v>
      </c>
      <c r="D293">
        <v>0.20656564946356001</v>
      </c>
      <c r="E293">
        <v>-1.8425826924103501</v>
      </c>
      <c r="F293">
        <v>6.5389962825124895E-2</v>
      </c>
      <c r="G293">
        <v>0.13615444314272601</v>
      </c>
      <c r="H293" t="b">
        <v>0</v>
      </c>
      <c r="I293" t="str">
        <f t="shared" si="4"/>
        <v>not DE</v>
      </c>
    </row>
    <row r="294" spans="1:9" x14ac:dyDescent="0.3">
      <c r="A294" t="s">
        <v>288</v>
      </c>
      <c r="B294">
        <v>370.03358790651203</v>
      </c>
      <c r="C294">
        <v>0.15918374439633801</v>
      </c>
      <c r="D294">
        <v>8.6535039239518899E-2</v>
      </c>
      <c r="E294">
        <v>1.8395293489812401</v>
      </c>
      <c r="F294">
        <v>6.5837365226017297E-2</v>
      </c>
      <c r="G294">
        <v>0.13661815036661601</v>
      </c>
      <c r="H294" t="b">
        <v>0</v>
      </c>
      <c r="I294" t="str">
        <f t="shared" si="4"/>
        <v>not DE</v>
      </c>
    </row>
    <row r="295" spans="1:9" x14ac:dyDescent="0.3">
      <c r="A295" t="s">
        <v>497</v>
      </c>
      <c r="B295">
        <v>188.34144420426901</v>
      </c>
      <c r="C295">
        <v>0.29238302457108301</v>
      </c>
      <c r="D295">
        <v>0.159120573560181</v>
      </c>
      <c r="E295">
        <v>1.8374935310329299</v>
      </c>
      <c r="F295">
        <v>6.6137070585857494E-2</v>
      </c>
      <c r="G295">
        <v>0.136773261619732</v>
      </c>
      <c r="H295" t="b">
        <v>0</v>
      </c>
      <c r="I295" t="str">
        <f t="shared" si="4"/>
        <v>not DE</v>
      </c>
    </row>
    <row r="296" spans="1:9" x14ac:dyDescent="0.3">
      <c r="A296" t="s">
        <v>203</v>
      </c>
      <c r="B296">
        <v>52.370402785754401</v>
      </c>
      <c r="C296">
        <v>-0.24375194196547401</v>
      </c>
      <c r="D296">
        <v>0.13378229179522599</v>
      </c>
      <c r="E296">
        <v>-1.82200453209886</v>
      </c>
      <c r="F296">
        <v>6.8454297984762796E-2</v>
      </c>
      <c r="G296">
        <v>0.14032252321239599</v>
      </c>
      <c r="H296" t="b">
        <v>0</v>
      </c>
      <c r="I296" t="str">
        <f t="shared" si="4"/>
        <v>not DE</v>
      </c>
    </row>
    <row r="297" spans="1:9" x14ac:dyDescent="0.3">
      <c r="A297" t="s">
        <v>269</v>
      </c>
      <c r="B297">
        <v>99.754874180976898</v>
      </c>
      <c r="C297">
        <v>-0.485961740020104</v>
      </c>
      <c r="D297">
        <v>0.26639389687733001</v>
      </c>
      <c r="E297">
        <v>-1.8242224980247199</v>
      </c>
      <c r="F297">
        <v>6.8118441652993106E-2</v>
      </c>
      <c r="G297">
        <v>0.14032252321239599</v>
      </c>
      <c r="H297" t="b">
        <v>0</v>
      </c>
      <c r="I297" t="str">
        <f t="shared" si="4"/>
        <v>not DE</v>
      </c>
    </row>
    <row r="298" spans="1:9" x14ac:dyDescent="0.3">
      <c r="A298" t="s">
        <v>418</v>
      </c>
      <c r="B298">
        <v>12.0888989139358</v>
      </c>
      <c r="C298">
        <v>0.20052297931238899</v>
      </c>
      <c r="D298">
        <v>0.110092627600335</v>
      </c>
      <c r="E298">
        <v>1.8214024288741699</v>
      </c>
      <c r="F298">
        <v>6.8545706240265694E-2</v>
      </c>
      <c r="G298">
        <v>0.14032252321239599</v>
      </c>
      <c r="H298" t="b">
        <v>0</v>
      </c>
      <c r="I298" t="str">
        <f t="shared" si="4"/>
        <v>not DE</v>
      </c>
    </row>
    <row r="299" spans="1:9" x14ac:dyDescent="0.3">
      <c r="A299" t="s">
        <v>332</v>
      </c>
      <c r="B299">
        <v>30.897469076876401</v>
      </c>
      <c r="C299">
        <v>-0.41215278760318003</v>
      </c>
      <c r="D299">
        <v>0.226494752923527</v>
      </c>
      <c r="E299">
        <v>-1.81970126143425</v>
      </c>
      <c r="F299">
        <v>6.8804511125698506E-2</v>
      </c>
      <c r="G299">
        <v>0.140379673706123</v>
      </c>
      <c r="H299" t="b">
        <v>0</v>
      </c>
      <c r="I299" t="str">
        <f t="shared" si="4"/>
        <v>not DE</v>
      </c>
    </row>
    <row r="300" spans="1:9" x14ac:dyDescent="0.3">
      <c r="A300" t="s">
        <v>170</v>
      </c>
      <c r="B300">
        <v>67.010132725279703</v>
      </c>
      <c r="C300">
        <v>0.22241510343898599</v>
      </c>
      <c r="D300">
        <v>0.12238960582545599</v>
      </c>
      <c r="E300">
        <v>1.8172711803335599</v>
      </c>
      <c r="F300">
        <v>6.9175600545670402E-2</v>
      </c>
      <c r="G300">
        <v>0.14066476632698199</v>
      </c>
      <c r="H300" t="b">
        <v>0</v>
      </c>
      <c r="I300" t="str">
        <f t="shared" si="4"/>
        <v>not DE</v>
      </c>
    </row>
    <row r="301" spans="1:9" x14ac:dyDescent="0.3">
      <c r="A301" t="s">
        <v>524</v>
      </c>
      <c r="B301">
        <v>63.474102939358097</v>
      </c>
      <c r="C301">
        <v>0.24266233270689</v>
      </c>
      <c r="D301">
        <v>0.133762385466037</v>
      </c>
      <c r="E301">
        <v>1.8141298232790799</v>
      </c>
      <c r="F301">
        <v>6.9657741064345594E-2</v>
      </c>
      <c r="G301">
        <v>0.14117302189040701</v>
      </c>
      <c r="H301" t="b">
        <v>0</v>
      </c>
      <c r="I301" t="str">
        <f t="shared" si="4"/>
        <v>not DE</v>
      </c>
    </row>
    <row r="302" spans="1:9" x14ac:dyDescent="0.3">
      <c r="A302" t="s">
        <v>66</v>
      </c>
      <c r="B302">
        <v>808.74802192939001</v>
      </c>
      <c r="C302">
        <v>-0.191705774131472</v>
      </c>
      <c r="D302">
        <v>0.106026692476951</v>
      </c>
      <c r="E302">
        <v>-1.80808973337677</v>
      </c>
      <c r="F302">
        <v>7.0592535802787001E-2</v>
      </c>
      <c r="G302">
        <v>0.14244160819121601</v>
      </c>
      <c r="H302" t="b">
        <v>0</v>
      </c>
      <c r="I302" t="str">
        <f t="shared" si="4"/>
        <v>not DE</v>
      </c>
    </row>
    <row r="303" spans="1:9" x14ac:dyDescent="0.3">
      <c r="A303" t="s">
        <v>319</v>
      </c>
      <c r="B303">
        <v>174.628704437583</v>
      </c>
      <c r="C303">
        <v>0.22665735140354601</v>
      </c>
      <c r="D303">
        <v>0.12542848916636301</v>
      </c>
      <c r="E303">
        <v>1.80706435124891</v>
      </c>
      <c r="F303">
        <v>7.0752246173926406E-2</v>
      </c>
      <c r="G303">
        <v>0.14244160819121601</v>
      </c>
      <c r="H303" t="b">
        <v>0</v>
      </c>
      <c r="I303" t="str">
        <f t="shared" si="4"/>
        <v>not DE</v>
      </c>
    </row>
    <row r="304" spans="1:9" x14ac:dyDescent="0.3">
      <c r="A304" t="s">
        <v>423</v>
      </c>
      <c r="B304">
        <v>20.821565438208001</v>
      </c>
      <c r="C304">
        <v>0.27036697117254599</v>
      </c>
      <c r="D304">
        <v>0.15048747192630699</v>
      </c>
      <c r="E304">
        <v>1.79660783526846</v>
      </c>
      <c r="F304">
        <v>7.2397899644274399E-2</v>
      </c>
      <c r="G304">
        <v>0.144860916884961</v>
      </c>
      <c r="H304" t="b">
        <v>0</v>
      </c>
      <c r="I304" t="str">
        <f t="shared" si="4"/>
        <v>not DE</v>
      </c>
    </row>
    <row r="305" spans="1:9" x14ac:dyDescent="0.3">
      <c r="A305" t="s">
        <v>127</v>
      </c>
      <c r="B305">
        <v>30.3914086455849</v>
      </c>
      <c r="C305">
        <v>-0.30595894061580198</v>
      </c>
      <c r="D305">
        <v>0.17031754722215101</v>
      </c>
      <c r="E305">
        <v>-1.79640292856455</v>
      </c>
      <c r="F305">
        <v>7.2430458442480403E-2</v>
      </c>
      <c r="G305">
        <v>0.144860916884961</v>
      </c>
      <c r="H305" t="b">
        <v>0</v>
      </c>
      <c r="I305" t="str">
        <f t="shared" si="4"/>
        <v>not DE</v>
      </c>
    </row>
    <row r="306" spans="1:9" x14ac:dyDescent="0.3">
      <c r="A306" t="s">
        <v>405</v>
      </c>
      <c r="B306">
        <v>46.840664576490603</v>
      </c>
      <c r="C306">
        <v>0.27688194545393202</v>
      </c>
      <c r="D306">
        <v>0.15507831371556099</v>
      </c>
      <c r="E306">
        <v>1.7854330423129301</v>
      </c>
      <c r="F306">
        <v>7.4191103065758907E-2</v>
      </c>
      <c r="G306">
        <v>0.14754797176168599</v>
      </c>
      <c r="H306" t="b">
        <v>0</v>
      </c>
      <c r="I306" t="str">
        <f t="shared" si="4"/>
        <v>not DE</v>
      </c>
    </row>
    <row r="307" spans="1:9" x14ac:dyDescent="0.3">
      <c r="A307" t="s">
        <v>549</v>
      </c>
      <c r="B307">
        <v>2058.8291530532201</v>
      </c>
      <c r="C307">
        <v>-0.231399223043565</v>
      </c>
      <c r="D307">
        <v>0.129743137731854</v>
      </c>
      <c r="E307">
        <v>-1.78351801173337</v>
      </c>
      <c r="F307">
        <v>7.4502018636245906E-2</v>
      </c>
      <c r="G307">
        <v>0.14754797176168599</v>
      </c>
      <c r="H307" t="b">
        <v>0</v>
      </c>
      <c r="I307" t="str">
        <f t="shared" si="4"/>
        <v>not DE</v>
      </c>
    </row>
    <row r="308" spans="1:9" x14ac:dyDescent="0.3">
      <c r="A308" t="s">
        <v>130</v>
      </c>
      <c r="B308">
        <v>24.9676135305562</v>
      </c>
      <c r="C308">
        <v>-0.26792710871886499</v>
      </c>
      <c r="D308">
        <v>0.150222733293154</v>
      </c>
      <c r="E308">
        <v>-1.78353237785931</v>
      </c>
      <c r="F308">
        <v>7.4499682261071606E-2</v>
      </c>
      <c r="G308">
        <v>0.14754797176168599</v>
      </c>
      <c r="H308" t="b">
        <v>0</v>
      </c>
      <c r="I308" t="str">
        <f t="shared" si="4"/>
        <v>not DE</v>
      </c>
    </row>
    <row r="309" spans="1:9" x14ac:dyDescent="0.3">
      <c r="A309" t="s">
        <v>112</v>
      </c>
      <c r="B309">
        <v>605.60014951849803</v>
      </c>
      <c r="C309">
        <v>-0.39120208054813599</v>
      </c>
      <c r="D309">
        <v>0.22097135637116799</v>
      </c>
      <c r="E309">
        <v>-1.7703746176541999</v>
      </c>
      <c r="F309">
        <v>7.6664755216627301E-2</v>
      </c>
      <c r="G309">
        <v>0.151338218089966</v>
      </c>
      <c r="H309" t="b">
        <v>0</v>
      </c>
      <c r="I309" t="str">
        <f t="shared" si="4"/>
        <v>not DE</v>
      </c>
    </row>
    <row r="310" spans="1:9" x14ac:dyDescent="0.3">
      <c r="A310" t="s">
        <v>217</v>
      </c>
      <c r="B310">
        <v>17.089373996585401</v>
      </c>
      <c r="C310">
        <v>-0.34715028781928198</v>
      </c>
      <c r="D310">
        <v>0.19794555865338301</v>
      </c>
      <c r="E310">
        <v>-1.75376649105408</v>
      </c>
      <c r="F310">
        <v>7.9470527005572694E-2</v>
      </c>
      <c r="G310">
        <v>0.15636919229575499</v>
      </c>
      <c r="H310" t="b">
        <v>0</v>
      </c>
      <c r="I310" t="str">
        <f t="shared" si="4"/>
        <v>not DE</v>
      </c>
    </row>
    <row r="311" spans="1:9" x14ac:dyDescent="0.3">
      <c r="A311" t="s">
        <v>151</v>
      </c>
      <c r="B311">
        <v>327.64043332401098</v>
      </c>
      <c r="C311">
        <v>-0.29354779265175002</v>
      </c>
      <c r="D311">
        <v>0.16770342890980799</v>
      </c>
      <c r="E311">
        <v>-1.75039827485949</v>
      </c>
      <c r="F311">
        <v>8.0049613499542996E-2</v>
      </c>
      <c r="G311">
        <v>0.157000532282975</v>
      </c>
      <c r="H311" t="b">
        <v>0</v>
      </c>
      <c r="I311" t="str">
        <f t="shared" si="4"/>
        <v>not DE</v>
      </c>
    </row>
    <row r="312" spans="1:9" x14ac:dyDescent="0.3">
      <c r="A312" t="s">
        <v>355</v>
      </c>
      <c r="B312">
        <v>343.15277222793799</v>
      </c>
      <c r="C312">
        <v>0.26191441876306798</v>
      </c>
      <c r="D312">
        <v>0.150292643191105</v>
      </c>
      <c r="E312">
        <v>1.74269620389889</v>
      </c>
      <c r="F312">
        <v>8.1386695107533297E-2</v>
      </c>
      <c r="G312">
        <v>0.15910968046746099</v>
      </c>
      <c r="H312" t="b">
        <v>0</v>
      </c>
      <c r="I312" t="str">
        <f t="shared" si="4"/>
        <v>not DE</v>
      </c>
    </row>
    <row r="313" spans="1:9" x14ac:dyDescent="0.3">
      <c r="A313" t="s">
        <v>545</v>
      </c>
      <c r="B313">
        <v>161.031287719387</v>
      </c>
      <c r="C313">
        <v>0.12749515075044701</v>
      </c>
      <c r="D313">
        <v>7.3516251022288898E-2</v>
      </c>
      <c r="E313">
        <v>1.7342444558522601</v>
      </c>
      <c r="F313">
        <v>8.2874718135047501E-2</v>
      </c>
      <c r="G313">
        <v>0.161499450724708</v>
      </c>
      <c r="H313" t="b">
        <v>0</v>
      </c>
      <c r="I313" t="str">
        <f t="shared" si="4"/>
        <v>not DE</v>
      </c>
    </row>
    <row r="314" spans="1:9" x14ac:dyDescent="0.3">
      <c r="A314" t="s">
        <v>534</v>
      </c>
      <c r="B314">
        <v>54.040936660585103</v>
      </c>
      <c r="C314">
        <v>0.29707650330177798</v>
      </c>
      <c r="D314">
        <v>0.17318171142948399</v>
      </c>
      <c r="E314">
        <v>1.71540343867511</v>
      </c>
      <c r="F314">
        <v>8.6271285396003705E-2</v>
      </c>
      <c r="G314">
        <v>0.16599032126825999</v>
      </c>
      <c r="H314" t="b">
        <v>0</v>
      </c>
      <c r="I314" t="str">
        <f t="shared" si="4"/>
        <v>not DE</v>
      </c>
    </row>
    <row r="315" spans="1:9" x14ac:dyDescent="0.3">
      <c r="A315" t="s">
        <v>387</v>
      </c>
      <c r="B315">
        <v>17.013975518999501</v>
      </c>
      <c r="C315">
        <v>-0.334666690267445</v>
      </c>
      <c r="D315">
        <v>0.19487345438478701</v>
      </c>
      <c r="E315">
        <v>-1.7173539173100001</v>
      </c>
      <c r="F315">
        <v>8.5914526159072496E-2</v>
      </c>
      <c r="G315">
        <v>0.16599032126825999</v>
      </c>
      <c r="H315" t="b">
        <v>0</v>
      </c>
      <c r="I315" t="str">
        <f t="shared" si="4"/>
        <v>not DE</v>
      </c>
    </row>
    <row r="316" spans="1:9" x14ac:dyDescent="0.3">
      <c r="A316" t="s">
        <v>172</v>
      </c>
      <c r="B316">
        <v>660.01500200021599</v>
      </c>
      <c r="C316">
        <v>-0.22508748940821099</v>
      </c>
      <c r="D316">
        <v>0.130965973905252</v>
      </c>
      <c r="E316">
        <v>-1.7186715197571201</v>
      </c>
      <c r="F316">
        <v>8.5674200726445798E-2</v>
      </c>
      <c r="G316">
        <v>0.16599032126825999</v>
      </c>
      <c r="H316" t="b">
        <v>0</v>
      </c>
      <c r="I316" t="str">
        <f t="shared" si="4"/>
        <v>not DE</v>
      </c>
    </row>
    <row r="317" spans="1:9" x14ac:dyDescent="0.3">
      <c r="A317" t="s">
        <v>153</v>
      </c>
      <c r="B317">
        <v>40.425986658913303</v>
      </c>
      <c r="C317">
        <v>0.34962224221621702</v>
      </c>
      <c r="D317">
        <v>0.20376009230414699</v>
      </c>
      <c r="E317">
        <v>1.7158523941692401</v>
      </c>
      <c r="F317">
        <v>8.6189061756124494E-2</v>
      </c>
      <c r="G317">
        <v>0.16599032126825999</v>
      </c>
      <c r="H317" t="b">
        <v>0</v>
      </c>
      <c r="I317" t="str">
        <f t="shared" si="4"/>
        <v>not DE</v>
      </c>
    </row>
    <row r="318" spans="1:9" x14ac:dyDescent="0.3">
      <c r="A318" t="s">
        <v>163</v>
      </c>
      <c r="B318">
        <v>71.740142181984496</v>
      </c>
      <c r="C318">
        <v>-0.35555983690521398</v>
      </c>
      <c r="D318">
        <v>0.208843617164926</v>
      </c>
      <c r="E318">
        <v>-1.7025171357016999</v>
      </c>
      <c r="F318">
        <v>8.8658469008277299E-2</v>
      </c>
      <c r="G318">
        <v>0.170045265479598</v>
      </c>
      <c r="H318" t="b">
        <v>0</v>
      </c>
      <c r="I318" t="str">
        <f t="shared" si="4"/>
        <v>not DE</v>
      </c>
    </row>
    <row r="319" spans="1:9" x14ac:dyDescent="0.3">
      <c r="A319" t="s">
        <v>453</v>
      </c>
      <c r="B319">
        <v>8.8848304879700297</v>
      </c>
      <c r="C319">
        <v>-0.27599820822066701</v>
      </c>
      <c r="D319">
        <v>0.162800746917243</v>
      </c>
      <c r="E319">
        <v>-1.69531291131585</v>
      </c>
      <c r="F319">
        <v>9.0016076797248004E-2</v>
      </c>
      <c r="G319">
        <v>0.17210620972555599</v>
      </c>
      <c r="H319" t="b">
        <v>0</v>
      </c>
      <c r="I319" t="str">
        <f t="shared" si="4"/>
        <v>not DE</v>
      </c>
    </row>
    <row r="320" spans="1:9" x14ac:dyDescent="0.3">
      <c r="A320" t="s">
        <v>472</v>
      </c>
      <c r="B320">
        <v>2825.1527223473699</v>
      </c>
      <c r="C320">
        <v>-0.123324073263228</v>
      </c>
      <c r="D320">
        <v>7.2856209861254906E-2</v>
      </c>
      <c r="E320">
        <v>-1.6927050350009001</v>
      </c>
      <c r="F320">
        <v>9.0511626408946805E-2</v>
      </c>
      <c r="G320">
        <v>0.17251118763836901</v>
      </c>
      <c r="H320" t="b">
        <v>0</v>
      </c>
      <c r="I320" t="str">
        <f t="shared" si="4"/>
        <v>not DE</v>
      </c>
    </row>
    <row r="321" spans="1:9" x14ac:dyDescent="0.3">
      <c r="A321" t="s">
        <v>392</v>
      </c>
      <c r="B321">
        <v>51.737079154723801</v>
      </c>
      <c r="C321">
        <v>0.32268546160959299</v>
      </c>
      <c r="D321">
        <v>0.1920194920992</v>
      </c>
      <c r="E321">
        <v>1.6804828409966299</v>
      </c>
      <c r="F321">
        <v>9.2863410087336506E-2</v>
      </c>
      <c r="G321">
        <v>0.176440479165939</v>
      </c>
      <c r="H321" t="b">
        <v>0</v>
      </c>
      <c r="I321" t="str">
        <f t="shared" si="4"/>
        <v>not DE</v>
      </c>
    </row>
    <row r="322" spans="1:9" x14ac:dyDescent="0.3">
      <c r="A322" t="s">
        <v>591</v>
      </c>
      <c r="B322">
        <v>27.658863373046</v>
      </c>
      <c r="C322">
        <v>-0.24335717427019901</v>
      </c>
      <c r="D322">
        <v>0.14535691668429601</v>
      </c>
      <c r="E322">
        <v>-1.67420429533981</v>
      </c>
      <c r="F322">
        <v>9.4090455619432398E-2</v>
      </c>
      <c r="G322">
        <v>0.178214943976993</v>
      </c>
      <c r="H322" t="b">
        <v>0</v>
      </c>
      <c r="I322" t="str">
        <f t="shared" si="4"/>
        <v>not DE</v>
      </c>
    </row>
    <row r="323" spans="1:9" x14ac:dyDescent="0.3">
      <c r="A323" t="s">
        <v>556</v>
      </c>
      <c r="B323">
        <v>12.379563727336601</v>
      </c>
      <c r="C323">
        <v>0.28869005874776099</v>
      </c>
      <c r="D323">
        <v>0.173676063095065</v>
      </c>
      <c r="E323">
        <v>1.6622328581327901</v>
      </c>
      <c r="F323">
        <v>9.6466094168196903E-2</v>
      </c>
      <c r="G323">
        <v>0.18214715917473201</v>
      </c>
      <c r="H323" t="b">
        <v>0</v>
      </c>
      <c r="I323" t="str">
        <f t="shared" ref="I323:I386" si="5">IF(G323&gt;0.05, "not DE", IF(AND(G323&lt;0.05, C323&gt;1), "upregulated", IF(AND(G323&lt;0.05, C323&gt;0), "minimally upregulated", IF(AND(G323&lt;0.05, C323&lt;(-1)), "downregulated", IF(AND(G323&lt;0.05, C323&lt;0), "minimally downregulated" )))))</f>
        <v>not DE</v>
      </c>
    </row>
    <row r="324" spans="1:9" x14ac:dyDescent="0.3">
      <c r="A324" t="s">
        <v>231</v>
      </c>
      <c r="B324">
        <v>336.33178971304898</v>
      </c>
      <c r="C324">
        <v>-0.46145772958882297</v>
      </c>
      <c r="D324">
        <v>0.278319396291829</v>
      </c>
      <c r="E324">
        <v>-1.6580149847154999</v>
      </c>
      <c r="F324">
        <v>9.7314441874060395E-2</v>
      </c>
      <c r="G324">
        <v>0.18318012588058399</v>
      </c>
      <c r="H324" t="b">
        <v>0</v>
      </c>
      <c r="I324" t="str">
        <f t="shared" si="5"/>
        <v>not DE</v>
      </c>
    </row>
    <row r="325" spans="1:9" x14ac:dyDescent="0.3">
      <c r="A325" t="s">
        <v>577</v>
      </c>
      <c r="B325">
        <v>825.49668568266304</v>
      </c>
      <c r="C325">
        <v>-0.15341135416126001</v>
      </c>
      <c r="D325">
        <v>9.3038902668519399E-2</v>
      </c>
      <c r="E325">
        <v>-1.6488947070650299</v>
      </c>
      <c r="F325">
        <v>9.9169207685309804E-2</v>
      </c>
      <c r="G325">
        <v>0.18609530331070501</v>
      </c>
      <c r="H325" t="b">
        <v>0</v>
      </c>
      <c r="I325" t="str">
        <f t="shared" si="5"/>
        <v>not DE</v>
      </c>
    </row>
    <row r="326" spans="1:9" x14ac:dyDescent="0.3">
      <c r="A326" t="s">
        <v>323</v>
      </c>
      <c r="B326">
        <v>874.89125934939102</v>
      </c>
      <c r="C326">
        <v>0.19326282074967099</v>
      </c>
      <c r="D326">
        <v>0.117551588427912</v>
      </c>
      <c r="E326">
        <v>1.6440681349719799</v>
      </c>
      <c r="F326">
        <v>0.100162129134398</v>
      </c>
      <c r="G326">
        <v>0.18738022927296599</v>
      </c>
      <c r="H326" t="b">
        <v>0</v>
      </c>
      <c r="I326" t="str">
        <f t="shared" si="5"/>
        <v>not DE</v>
      </c>
    </row>
    <row r="327" spans="1:9" x14ac:dyDescent="0.3">
      <c r="A327" t="s">
        <v>117</v>
      </c>
      <c r="B327">
        <v>60.317808405301101</v>
      </c>
      <c r="C327">
        <v>0.806337798728466</v>
      </c>
      <c r="D327">
        <v>0.49577435871120101</v>
      </c>
      <c r="E327">
        <v>1.6264209404145</v>
      </c>
      <c r="F327">
        <v>0.103860139152654</v>
      </c>
      <c r="G327">
        <v>0.19370234541353901</v>
      </c>
      <c r="H327" t="b">
        <v>0</v>
      </c>
      <c r="I327" t="str">
        <f t="shared" si="5"/>
        <v>not DE</v>
      </c>
    </row>
    <row r="328" spans="1:9" x14ac:dyDescent="0.3">
      <c r="A328" t="s">
        <v>455</v>
      </c>
      <c r="B328">
        <v>202.62534611588299</v>
      </c>
      <c r="C328">
        <v>-0.22260273380140499</v>
      </c>
      <c r="D328">
        <v>0.13732891566890701</v>
      </c>
      <c r="E328">
        <v>-1.6209458344380201</v>
      </c>
      <c r="F328">
        <v>0.105029255788855</v>
      </c>
      <c r="G328">
        <v>0.19528375388264199</v>
      </c>
      <c r="H328" t="b">
        <v>0</v>
      </c>
      <c r="I328" t="str">
        <f t="shared" si="5"/>
        <v>not DE</v>
      </c>
    </row>
    <row r="329" spans="1:9" x14ac:dyDescent="0.3">
      <c r="A329" t="s">
        <v>507</v>
      </c>
      <c r="B329">
        <v>34.252917218938997</v>
      </c>
      <c r="C329">
        <v>-0.213994195366533</v>
      </c>
      <c r="D329">
        <v>0.13254301096090701</v>
      </c>
      <c r="E329">
        <v>-1.6145264379850901</v>
      </c>
      <c r="F329">
        <v>0.106413287021017</v>
      </c>
      <c r="G329">
        <v>0.19665434197197099</v>
      </c>
      <c r="H329" t="b">
        <v>0</v>
      </c>
      <c r="I329" t="str">
        <f t="shared" si="5"/>
        <v>not DE</v>
      </c>
    </row>
    <row r="330" spans="1:9" x14ac:dyDescent="0.3">
      <c r="A330" t="s">
        <v>607</v>
      </c>
      <c r="B330">
        <v>7.5528015597672598</v>
      </c>
      <c r="C330">
        <v>0.28616155489822198</v>
      </c>
      <c r="D330">
        <v>0.177114997186194</v>
      </c>
      <c r="E330">
        <v>1.6156822372155799</v>
      </c>
      <c r="F330">
        <v>0.106163033350792</v>
      </c>
      <c r="G330">
        <v>0.19665434197197099</v>
      </c>
      <c r="H330" t="b">
        <v>0</v>
      </c>
      <c r="I330" t="str">
        <f t="shared" si="5"/>
        <v>not DE</v>
      </c>
    </row>
    <row r="331" spans="1:9" x14ac:dyDescent="0.3">
      <c r="A331" t="s">
        <v>482</v>
      </c>
      <c r="B331">
        <v>50.029193031802599</v>
      </c>
      <c r="C331">
        <v>0.20912915824711301</v>
      </c>
      <c r="D331">
        <v>0.12988840627451001</v>
      </c>
      <c r="E331">
        <v>1.6100679363571</v>
      </c>
      <c r="F331">
        <v>0.107383025953008</v>
      </c>
      <c r="G331">
        <v>0.197247370934831</v>
      </c>
      <c r="H331" t="b">
        <v>0</v>
      </c>
      <c r="I331" t="str">
        <f t="shared" si="5"/>
        <v>not DE</v>
      </c>
    </row>
    <row r="332" spans="1:9" x14ac:dyDescent="0.3">
      <c r="A332" t="s">
        <v>208</v>
      </c>
      <c r="B332">
        <v>4056.4611409957402</v>
      </c>
      <c r="C332">
        <v>0.32482194953034599</v>
      </c>
      <c r="D332">
        <v>0.20158788802816899</v>
      </c>
      <c r="E332">
        <v>1.6113167944145399</v>
      </c>
      <c r="F332">
        <v>0.107110692114356</v>
      </c>
      <c r="G332">
        <v>0.197247370934831</v>
      </c>
      <c r="H332" t="b">
        <v>0</v>
      </c>
      <c r="I332" t="str">
        <f t="shared" si="5"/>
        <v>not DE</v>
      </c>
    </row>
    <row r="333" spans="1:9" x14ac:dyDescent="0.3">
      <c r="A333" t="s">
        <v>478</v>
      </c>
      <c r="B333">
        <v>544.29453396688098</v>
      </c>
      <c r="C333">
        <v>0.195617464278322</v>
      </c>
      <c r="D333">
        <v>0.121886107118263</v>
      </c>
      <c r="E333">
        <v>1.60492010864306</v>
      </c>
      <c r="F333">
        <v>0.108511387591063</v>
      </c>
      <c r="G333">
        <v>0.198719649564356</v>
      </c>
      <c r="H333" t="b">
        <v>0</v>
      </c>
      <c r="I333" t="str">
        <f t="shared" si="5"/>
        <v>not DE</v>
      </c>
    </row>
    <row r="334" spans="1:9" x14ac:dyDescent="0.3">
      <c r="A334" t="s">
        <v>519</v>
      </c>
      <c r="B334">
        <v>649.96052302796704</v>
      </c>
      <c r="C334">
        <v>-0.24382819676520501</v>
      </c>
      <c r="D334">
        <v>0.152315002154191</v>
      </c>
      <c r="E334">
        <v>-1.60081537154412</v>
      </c>
      <c r="F334">
        <v>0.109417817973082</v>
      </c>
      <c r="G334">
        <v>0.199317911729498</v>
      </c>
      <c r="H334" t="b">
        <v>0</v>
      </c>
      <c r="I334" t="str">
        <f t="shared" si="5"/>
        <v>not DE</v>
      </c>
    </row>
    <row r="335" spans="1:9" x14ac:dyDescent="0.3">
      <c r="A335" t="s">
        <v>441</v>
      </c>
      <c r="B335">
        <v>128.62183336638199</v>
      </c>
      <c r="C335">
        <v>0.166385720473851</v>
      </c>
      <c r="D335">
        <v>0.103960350593027</v>
      </c>
      <c r="E335">
        <v>1.6004728680186999</v>
      </c>
      <c r="F335">
        <v>0.109493721246139</v>
      </c>
      <c r="G335">
        <v>0.199317911729498</v>
      </c>
      <c r="H335" t="b">
        <v>0</v>
      </c>
      <c r="I335" t="str">
        <f t="shared" si="5"/>
        <v>not DE</v>
      </c>
    </row>
    <row r="336" spans="1:9" x14ac:dyDescent="0.3">
      <c r="A336" t="s">
        <v>92</v>
      </c>
      <c r="B336">
        <v>695.06734675154496</v>
      </c>
      <c r="C336">
        <v>-0.18422759572966901</v>
      </c>
      <c r="D336">
        <v>0.11550515174381</v>
      </c>
      <c r="E336">
        <v>-1.59497297694812</v>
      </c>
      <c r="F336">
        <v>0.110718278829744</v>
      </c>
      <c r="G336">
        <v>0.20094541351786399</v>
      </c>
      <c r="H336" t="b">
        <v>0</v>
      </c>
      <c r="I336" t="str">
        <f t="shared" si="5"/>
        <v>not DE</v>
      </c>
    </row>
    <row r="337" spans="1:9" x14ac:dyDescent="0.3">
      <c r="A337" t="s">
        <v>350</v>
      </c>
      <c r="B337">
        <v>148.686392696756</v>
      </c>
      <c r="C337">
        <v>0.207344020652035</v>
      </c>
      <c r="D337">
        <v>0.130563927743783</v>
      </c>
      <c r="E337">
        <v>1.58806512821003</v>
      </c>
      <c r="F337">
        <v>0.11227161270955199</v>
      </c>
      <c r="G337">
        <v>0.202752053441416</v>
      </c>
      <c r="H337" t="b">
        <v>0</v>
      </c>
      <c r="I337" t="str">
        <f t="shared" si="5"/>
        <v>not DE</v>
      </c>
    </row>
    <row r="338" spans="1:9" x14ac:dyDescent="0.3">
      <c r="A338" t="s">
        <v>299</v>
      </c>
      <c r="B338">
        <v>82.317902082909896</v>
      </c>
      <c r="C338">
        <v>0.162156693052289</v>
      </c>
      <c r="D338">
        <v>0.102140607077204</v>
      </c>
      <c r="E338">
        <v>1.58758301612327</v>
      </c>
      <c r="F338">
        <v>0.112380661200258</v>
      </c>
      <c r="G338">
        <v>0.202752053441416</v>
      </c>
      <c r="H338" t="b">
        <v>0</v>
      </c>
      <c r="I338" t="str">
        <f t="shared" si="5"/>
        <v>not DE</v>
      </c>
    </row>
    <row r="339" spans="1:9" x14ac:dyDescent="0.3">
      <c r="A339" t="s">
        <v>452</v>
      </c>
      <c r="B339">
        <v>202.449497257693</v>
      </c>
      <c r="C339">
        <v>-0.21903158023744501</v>
      </c>
      <c r="D339">
        <v>0.13847336172970601</v>
      </c>
      <c r="E339">
        <v>-1.5817596792730799</v>
      </c>
      <c r="F339">
        <v>0.11370444292293901</v>
      </c>
      <c r="G339">
        <v>0.20393009232196699</v>
      </c>
      <c r="H339" t="b">
        <v>0</v>
      </c>
      <c r="I339" t="str">
        <f t="shared" si="5"/>
        <v>not DE</v>
      </c>
    </row>
    <row r="340" spans="1:9" x14ac:dyDescent="0.3">
      <c r="A340" t="s">
        <v>230</v>
      </c>
      <c r="B340">
        <v>868.53572760076202</v>
      </c>
      <c r="C340">
        <v>-0.166436248995536</v>
      </c>
      <c r="D340">
        <v>0.10517634040239</v>
      </c>
      <c r="E340">
        <v>-1.58244951629591</v>
      </c>
      <c r="F340">
        <v>0.11354698841644401</v>
      </c>
      <c r="G340">
        <v>0.20393009232196699</v>
      </c>
      <c r="H340" t="b">
        <v>0</v>
      </c>
      <c r="I340" t="str">
        <f t="shared" si="5"/>
        <v>not DE</v>
      </c>
    </row>
    <row r="341" spans="1:9" x14ac:dyDescent="0.3">
      <c r="A341" t="s">
        <v>98</v>
      </c>
      <c r="B341">
        <v>201.42089412132901</v>
      </c>
      <c r="C341">
        <v>-0.117486469907871</v>
      </c>
      <c r="D341">
        <v>7.4496821496925505E-2</v>
      </c>
      <c r="E341">
        <v>-1.57706688080269</v>
      </c>
      <c r="F341">
        <v>0.11478013683987499</v>
      </c>
      <c r="G341">
        <v>0.20525389176071701</v>
      </c>
      <c r="H341" t="b">
        <v>0</v>
      </c>
      <c r="I341" t="str">
        <f t="shared" si="5"/>
        <v>not DE</v>
      </c>
    </row>
    <row r="342" spans="1:9" x14ac:dyDescent="0.3">
      <c r="A342" t="s">
        <v>448</v>
      </c>
      <c r="B342">
        <v>33.220837809530003</v>
      </c>
      <c r="C342">
        <v>0.23271408370334401</v>
      </c>
      <c r="D342">
        <v>0.147958838767137</v>
      </c>
      <c r="E342">
        <v>1.57282988730128</v>
      </c>
      <c r="F342">
        <v>0.115758213220112</v>
      </c>
      <c r="G342">
        <v>0.20639587577075699</v>
      </c>
      <c r="H342" t="b">
        <v>0</v>
      </c>
      <c r="I342" t="str">
        <f t="shared" si="5"/>
        <v>not DE</v>
      </c>
    </row>
    <row r="343" spans="1:9" x14ac:dyDescent="0.3">
      <c r="A343" t="s">
        <v>604</v>
      </c>
      <c r="B343">
        <v>212.37591785031799</v>
      </c>
      <c r="C343">
        <v>0.19336631070115701</v>
      </c>
      <c r="D343">
        <v>0.123837720729686</v>
      </c>
      <c r="E343">
        <v>1.5614492059591301</v>
      </c>
      <c r="F343">
        <v>0.118417799625243</v>
      </c>
      <c r="G343">
        <v>0.210520532667099</v>
      </c>
      <c r="H343" t="b">
        <v>0</v>
      </c>
      <c r="I343" t="str">
        <f t="shared" si="5"/>
        <v>not DE</v>
      </c>
    </row>
    <row r="344" spans="1:9" x14ac:dyDescent="0.3">
      <c r="A344" t="s">
        <v>244</v>
      </c>
      <c r="B344">
        <v>243.49204507813801</v>
      </c>
      <c r="C344">
        <v>-0.220414282657176</v>
      </c>
      <c r="D344">
        <v>0.142739513208299</v>
      </c>
      <c r="E344">
        <v>-1.5441714610272399</v>
      </c>
      <c r="F344">
        <v>0.122546800618756</v>
      </c>
      <c r="G344">
        <v>0.21722581567406199</v>
      </c>
      <c r="H344" t="b">
        <v>0</v>
      </c>
      <c r="I344" t="str">
        <f t="shared" si="5"/>
        <v>not DE</v>
      </c>
    </row>
    <row r="345" spans="1:9" x14ac:dyDescent="0.3">
      <c r="A345" t="s">
        <v>17</v>
      </c>
      <c r="B345">
        <v>2152.8880992847699</v>
      </c>
      <c r="C345">
        <v>0.18661642296988801</v>
      </c>
      <c r="D345">
        <v>0.121075142744878</v>
      </c>
      <c r="E345">
        <v>1.5413273008739301</v>
      </c>
      <c r="F345">
        <v>0.123237147631598</v>
      </c>
      <c r="G345">
        <v>0.21781449348840601</v>
      </c>
      <c r="H345" t="b">
        <v>0</v>
      </c>
      <c r="I345" t="str">
        <f t="shared" si="5"/>
        <v>not DE</v>
      </c>
    </row>
    <row r="346" spans="1:9" x14ac:dyDescent="0.3">
      <c r="A346" t="s">
        <v>426</v>
      </c>
      <c r="B346">
        <v>36.647273402624599</v>
      </c>
      <c r="C346">
        <v>-0.18006429246544001</v>
      </c>
      <c r="D346">
        <v>0.117388351272674</v>
      </c>
      <c r="E346">
        <v>-1.5339195969043</v>
      </c>
      <c r="F346">
        <v>0.125049434239108</v>
      </c>
      <c r="G346">
        <v>0.22037697396341299</v>
      </c>
      <c r="H346" t="b">
        <v>0</v>
      </c>
      <c r="I346" t="str">
        <f t="shared" si="5"/>
        <v>not DE</v>
      </c>
    </row>
    <row r="347" spans="1:9" x14ac:dyDescent="0.3">
      <c r="A347" t="s">
        <v>509</v>
      </c>
      <c r="B347">
        <v>596.54957436183599</v>
      </c>
      <c r="C347">
        <v>0.28860413572070498</v>
      </c>
      <c r="D347">
        <v>0.18958132067809499</v>
      </c>
      <c r="E347">
        <v>1.5223236903742701</v>
      </c>
      <c r="F347">
        <v>0.127927994901959</v>
      </c>
      <c r="G347">
        <v>0.22479832630170901</v>
      </c>
      <c r="H347" t="b">
        <v>0</v>
      </c>
      <c r="I347" t="str">
        <f t="shared" si="5"/>
        <v>not DE</v>
      </c>
    </row>
    <row r="348" spans="1:9" x14ac:dyDescent="0.3">
      <c r="A348" t="s">
        <v>59</v>
      </c>
      <c r="B348">
        <v>1495.62993527753</v>
      </c>
      <c r="C348">
        <v>-0.13745728861686299</v>
      </c>
      <c r="D348">
        <v>9.0486409762757902E-2</v>
      </c>
      <c r="E348">
        <v>-1.5190931873333899</v>
      </c>
      <c r="F348">
        <v>0.12873904131705299</v>
      </c>
      <c r="G348">
        <v>0.22492338253094299</v>
      </c>
      <c r="H348" t="b">
        <v>0</v>
      </c>
      <c r="I348" t="str">
        <f t="shared" si="5"/>
        <v>not DE</v>
      </c>
    </row>
    <row r="349" spans="1:9" x14ac:dyDescent="0.3">
      <c r="A349" t="s">
        <v>584</v>
      </c>
      <c r="B349">
        <v>864.30634845412897</v>
      </c>
      <c r="C349">
        <v>-0.245663145937313</v>
      </c>
      <c r="D349">
        <v>0.16163237292878699</v>
      </c>
      <c r="E349">
        <v>-1.51988825930031</v>
      </c>
      <c r="F349">
        <v>0.12853906173178001</v>
      </c>
      <c r="G349">
        <v>0.22492338253094299</v>
      </c>
      <c r="H349" t="b">
        <v>0</v>
      </c>
      <c r="I349" t="str">
        <f t="shared" si="5"/>
        <v>not DE</v>
      </c>
    </row>
    <row r="350" spans="1:9" x14ac:dyDescent="0.3">
      <c r="A350" t="s">
        <v>439</v>
      </c>
      <c r="B350">
        <v>1881.26625835445</v>
      </c>
      <c r="C350">
        <v>0.185144847048968</v>
      </c>
      <c r="D350">
        <v>0.122053516304419</v>
      </c>
      <c r="E350">
        <v>1.51691530612842</v>
      </c>
      <c r="F350">
        <v>0.12928806864470599</v>
      </c>
      <c r="G350">
        <v>0.22523537460166601</v>
      </c>
      <c r="H350" t="b">
        <v>0</v>
      </c>
      <c r="I350" t="str">
        <f t="shared" si="5"/>
        <v>not DE</v>
      </c>
    </row>
    <row r="351" spans="1:9" x14ac:dyDescent="0.3">
      <c r="A351" t="s">
        <v>265</v>
      </c>
      <c r="B351">
        <v>10.521629372822099</v>
      </c>
      <c r="C351">
        <v>0.30426834688129301</v>
      </c>
      <c r="D351">
        <v>0.20245916262792199</v>
      </c>
      <c r="E351">
        <v>1.5028628140701901</v>
      </c>
      <c r="F351">
        <v>0.13287442391219201</v>
      </c>
      <c r="G351">
        <v>0.230821856396037</v>
      </c>
      <c r="H351" t="b">
        <v>0</v>
      </c>
      <c r="I351" t="str">
        <f t="shared" si="5"/>
        <v>not DE</v>
      </c>
    </row>
    <row r="352" spans="1:9" x14ac:dyDescent="0.3">
      <c r="A352" t="s">
        <v>461</v>
      </c>
      <c r="B352">
        <v>298.03326143611599</v>
      </c>
      <c r="C352">
        <v>-0.23083693047047901</v>
      </c>
      <c r="D352">
        <v>0.15424653752727899</v>
      </c>
      <c r="E352">
        <v>-1.4965452980081</v>
      </c>
      <c r="F352">
        <v>0.134511612834669</v>
      </c>
      <c r="G352">
        <v>0.233000172659483</v>
      </c>
      <c r="H352" t="b">
        <v>0</v>
      </c>
      <c r="I352" t="str">
        <f t="shared" si="5"/>
        <v>not DE</v>
      </c>
    </row>
    <row r="353" spans="1:9" x14ac:dyDescent="0.3">
      <c r="A353" t="s">
        <v>559</v>
      </c>
      <c r="B353">
        <v>63.535801469147799</v>
      </c>
      <c r="C353">
        <v>0.18528907644897699</v>
      </c>
      <c r="D353">
        <v>0.124069438317943</v>
      </c>
      <c r="E353">
        <v>1.49343044476555</v>
      </c>
      <c r="F353">
        <v>0.13532454859901599</v>
      </c>
      <c r="G353">
        <v>0.233121473601268</v>
      </c>
      <c r="H353" t="b">
        <v>0</v>
      </c>
      <c r="I353" t="str">
        <f t="shared" si="5"/>
        <v>not DE</v>
      </c>
    </row>
    <row r="354" spans="1:9" x14ac:dyDescent="0.3">
      <c r="A354" t="s">
        <v>408</v>
      </c>
      <c r="B354">
        <v>95.0637463178182</v>
      </c>
      <c r="C354">
        <v>-0.26147245474630298</v>
      </c>
      <c r="D354">
        <v>0.17509250416370201</v>
      </c>
      <c r="E354">
        <v>-1.4933389410082301</v>
      </c>
      <c r="F354">
        <v>0.13534848714021</v>
      </c>
      <c r="G354">
        <v>0.233121473601268</v>
      </c>
      <c r="H354" t="b">
        <v>0</v>
      </c>
      <c r="I354" t="str">
        <f t="shared" si="5"/>
        <v>not DE</v>
      </c>
    </row>
    <row r="355" spans="1:9" x14ac:dyDescent="0.3">
      <c r="A355" t="s">
        <v>276</v>
      </c>
      <c r="B355">
        <v>32.836350206305099</v>
      </c>
      <c r="C355">
        <v>-0.24619892110866401</v>
      </c>
      <c r="D355">
        <v>0.16556954469219601</v>
      </c>
      <c r="E355">
        <v>-1.4869819299579701</v>
      </c>
      <c r="F355">
        <v>0.13701958355544799</v>
      </c>
      <c r="G355">
        <v>0.235333070061334</v>
      </c>
      <c r="H355" t="b">
        <v>0</v>
      </c>
      <c r="I355" t="str">
        <f t="shared" si="5"/>
        <v>not DE</v>
      </c>
    </row>
    <row r="356" spans="1:9" x14ac:dyDescent="0.3">
      <c r="A356" t="s">
        <v>454</v>
      </c>
      <c r="B356">
        <v>2060.5041349112398</v>
      </c>
      <c r="C356">
        <v>0.108881558576024</v>
      </c>
      <c r="D356">
        <v>7.3397675153271696E-2</v>
      </c>
      <c r="E356">
        <v>1.4834469667963399</v>
      </c>
      <c r="F356">
        <v>0.13795569679688999</v>
      </c>
      <c r="G356">
        <v>0.23560972936098101</v>
      </c>
      <c r="H356" t="b">
        <v>0</v>
      </c>
      <c r="I356" t="str">
        <f t="shared" si="5"/>
        <v>not DE</v>
      </c>
    </row>
    <row r="357" spans="1:9" x14ac:dyDescent="0.3">
      <c r="A357" t="s">
        <v>181</v>
      </c>
      <c r="B357">
        <v>2271.8451205084498</v>
      </c>
      <c r="C357">
        <v>-0.32135840459507797</v>
      </c>
      <c r="D357">
        <v>0.21658091467225901</v>
      </c>
      <c r="E357">
        <v>-1.4837798846743899</v>
      </c>
      <c r="F357">
        <v>0.137867325245458</v>
      </c>
      <c r="G357">
        <v>0.23560972936098101</v>
      </c>
      <c r="H357" t="b">
        <v>0</v>
      </c>
      <c r="I357" t="str">
        <f t="shared" si="5"/>
        <v>not DE</v>
      </c>
    </row>
    <row r="358" spans="1:9" x14ac:dyDescent="0.3">
      <c r="A358" t="s">
        <v>158</v>
      </c>
      <c r="B358">
        <v>73.988921305997906</v>
      </c>
      <c r="C358">
        <v>0.234100048314206</v>
      </c>
      <c r="D358">
        <v>0.15817985686615499</v>
      </c>
      <c r="E358">
        <v>1.4799611843895599</v>
      </c>
      <c r="F358">
        <v>0.13888360570976099</v>
      </c>
      <c r="G358">
        <v>0.23653006238525101</v>
      </c>
      <c r="H358" t="b">
        <v>0</v>
      </c>
      <c r="I358" t="str">
        <f t="shared" si="5"/>
        <v>not DE</v>
      </c>
    </row>
    <row r="359" spans="1:9" x14ac:dyDescent="0.3">
      <c r="A359" t="s">
        <v>463</v>
      </c>
      <c r="B359">
        <v>57.886826576886797</v>
      </c>
      <c r="C359">
        <v>-0.28222721419908597</v>
      </c>
      <c r="D359">
        <v>0.19203945961666499</v>
      </c>
      <c r="E359">
        <v>-1.46963137035715</v>
      </c>
      <c r="F359">
        <v>0.14166161925978901</v>
      </c>
      <c r="G359">
        <v>0.240587331033385</v>
      </c>
      <c r="H359" t="b">
        <v>0</v>
      </c>
      <c r="I359" t="str">
        <f t="shared" si="5"/>
        <v>not DE</v>
      </c>
    </row>
    <row r="360" spans="1:9" x14ac:dyDescent="0.3">
      <c r="A360" t="s">
        <v>157</v>
      </c>
      <c r="B360">
        <v>38.621323188176703</v>
      </c>
      <c r="C360">
        <v>-0.24369704176252899</v>
      </c>
      <c r="D360">
        <v>0.16633742820000699</v>
      </c>
      <c r="E360">
        <v>-1.4650764076351099</v>
      </c>
      <c r="F360">
        <v>0.14290007257319201</v>
      </c>
      <c r="G360">
        <v>0.24201460758913801</v>
      </c>
      <c r="H360" t="b">
        <v>0</v>
      </c>
      <c r="I360" t="str">
        <f t="shared" si="5"/>
        <v>not DE</v>
      </c>
    </row>
    <row r="361" spans="1:9" x14ac:dyDescent="0.3">
      <c r="A361" t="s">
        <v>349</v>
      </c>
      <c r="B361">
        <v>115.287267490063</v>
      </c>
      <c r="C361">
        <v>-0.27652381031428103</v>
      </c>
      <c r="D361">
        <v>0.18925581307068001</v>
      </c>
      <c r="E361">
        <v>-1.46111131715151</v>
      </c>
      <c r="F361">
        <v>0.14398489492755201</v>
      </c>
      <c r="G361">
        <v>0.24250087566745701</v>
      </c>
      <c r="H361" t="b">
        <v>0</v>
      </c>
      <c r="I361" t="str">
        <f t="shared" si="5"/>
        <v>not DE</v>
      </c>
    </row>
    <row r="362" spans="1:9" x14ac:dyDescent="0.3">
      <c r="A362" t="s">
        <v>344</v>
      </c>
      <c r="B362">
        <v>171.00014155962799</v>
      </c>
      <c r="C362">
        <v>-0.44732938096017599</v>
      </c>
      <c r="D362">
        <v>0.305938815421335</v>
      </c>
      <c r="E362">
        <v>-1.46215307902046</v>
      </c>
      <c r="F362">
        <v>0.143699266140321</v>
      </c>
      <c r="G362">
        <v>0.24250087566745701</v>
      </c>
      <c r="H362" t="b">
        <v>0</v>
      </c>
      <c r="I362" t="str">
        <f t="shared" si="5"/>
        <v>not DE</v>
      </c>
    </row>
    <row r="363" spans="1:9" x14ac:dyDescent="0.3">
      <c r="A363" t="s">
        <v>160</v>
      </c>
      <c r="B363">
        <v>2262.0604546418899</v>
      </c>
      <c r="C363">
        <v>-0.21745365869671299</v>
      </c>
      <c r="D363">
        <v>0.14903844826004101</v>
      </c>
      <c r="E363">
        <v>-1.45904403350538</v>
      </c>
      <c r="F363">
        <v>0.14455298854021401</v>
      </c>
      <c r="G363">
        <v>0.242785129923895</v>
      </c>
      <c r="H363" t="b">
        <v>0</v>
      </c>
      <c r="I363" t="str">
        <f t="shared" si="5"/>
        <v>not DE</v>
      </c>
    </row>
    <row r="364" spans="1:9" x14ac:dyDescent="0.3">
      <c r="A364" t="s">
        <v>266</v>
      </c>
      <c r="B364">
        <v>69.380792298081204</v>
      </c>
      <c r="C364">
        <v>0.20308147848970001</v>
      </c>
      <c r="D364">
        <v>0.13939678056340801</v>
      </c>
      <c r="E364">
        <v>1.45685917328144</v>
      </c>
      <c r="F364">
        <v>0.145155257767699</v>
      </c>
      <c r="G364">
        <v>0.243125059842317</v>
      </c>
      <c r="H364" t="b">
        <v>0</v>
      </c>
      <c r="I364" t="str">
        <f t="shared" si="5"/>
        <v>not DE</v>
      </c>
    </row>
    <row r="365" spans="1:9" x14ac:dyDescent="0.3">
      <c r="A365" t="s">
        <v>444</v>
      </c>
      <c r="B365">
        <v>1041.8946975788699</v>
      </c>
      <c r="C365">
        <v>-0.120032542810433</v>
      </c>
      <c r="D365">
        <v>8.3393270784631698E-2</v>
      </c>
      <c r="E365">
        <v>-1.4393552582968501</v>
      </c>
      <c r="F365">
        <v>0.15004989403744201</v>
      </c>
      <c r="G365">
        <v>0.25063279004056299</v>
      </c>
      <c r="H365" t="b">
        <v>0</v>
      </c>
      <c r="I365" t="str">
        <f t="shared" si="5"/>
        <v>not DE</v>
      </c>
    </row>
    <row r="366" spans="1:9" x14ac:dyDescent="0.3">
      <c r="A366" t="s">
        <v>489</v>
      </c>
      <c r="B366">
        <v>6.6847361480465901</v>
      </c>
      <c r="C366">
        <v>-0.35986200126891399</v>
      </c>
      <c r="D366">
        <v>0.25316355595163798</v>
      </c>
      <c r="E366">
        <v>-1.42146052545438</v>
      </c>
      <c r="F366">
        <v>0.15518292158623401</v>
      </c>
      <c r="G366">
        <v>0.258496483080631</v>
      </c>
      <c r="H366" t="b">
        <v>0</v>
      </c>
      <c r="I366" t="str">
        <f t="shared" si="5"/>
        <v>not DE</v>
      </c>
    </row>
    <row r="367" spans="1:9" x14ac:dyDescent="0.3">
      <c r="A367" t="s">
        <v>506</v>
      </c>
      <c r="B367">
        <v>312.258460480564</v>
      </c>
      <c r="C367">
        <v>-0.27914716646514098</v>
      </c>
      <c r="D367">
        <v>0.19807092416025701</v>
      </c>
      <c r="E367">
        <v>-1.4093293483059901</v>
      </c>
      <c r="F367">
        <v>0.158737804576671</v>
      </c>
      <c r="G367">
        <v>0.263638233455886</v>
      </c>
      <c r="H367" t="b">
        <v>0</v>
      </c>
      <c r="I367" t="str">
        <f t="shared" si="5"/>
        <v>not DE</v>
      </c>
    </row>
    <row r="368" spans="1:9" x14ac:dyDescent="0.3">
      <c r="A368" t="s">
        <v>20</v>
      </c>
      <c r="B368">
        <v>1745.45037287487</v>
      </c>
      <c r="C368">
        <v>0.199565412948573</v>
      </c>
      <c r="D368">
        <v>0.14173877896341</v>
      </c>
      <c r="E368">
        <v>1.4079803311985</v>
      </c>
      <c r="F368">
        <v>0.15913689420774699</v>
      </c>
      <c r="G368">
        <v>0.263638233455886</v>
      </c>
      <c r="H368" t="b">
        <v>0</v>
      </c>
      <c r="I368" t="str">
        <f t="shared" si="5"/>
        <v>not DE</v>
      </c>
    </row>
    <row r="369" spans="1:9" x14ac:dyDescent="0.3">
      <c r="A369" t="s">
        <v>411</v>
      </c>
      <c r="B369">
        <v>112.755704054761</v>
      </c>
      <c r="C369">
        <v>0.17350285074237201</v>
      </c>
      <c r="D369">
        <v>0.123451149798321</v>
      </c>
      <c r="E369">
        <v>1.4054373007122101</v>
      </c>
      <c r="F369">
        <v>0.15989128144869699</v>
      </c>
      <c r="G369">
        <v>0.26416820413262898</v>
      </c>
      <c r="H369" t="b">
        <v>0</v>
      </c>
      <c r="I369" t="str">
        <f t="shared" si="5"/>
        <v>not DE</v>
      </c>
    </row>
    <row r="370" spans="1:9" x14ac:dyDescent="0.3">
      <c r="A370" t="s">
        <v>264</v>
      </c>
      <c r="B370">
        <v>29.2855105560417</v>
      </c>
      <c r="C370">
        <v>-0.42759701687192803</v>
      </c>
      <c r="D370">
        <v>0.304835339354256</v>
      </c>
      <c r="E370">
        <v>-1.4027147173215599</v>
      </c>
      <c r="F370">
        <v>0.16070192684207099</v>
      </c>
      <c r="G370">
        <v>0.26478799869913</v>
      </c>
      <c r="H370" t="b">
        <v>0</v>
      </c>
      <c r="I370" t="str">
        <f t="shared" si="5"/>
        <v>not DE</v>
      </c>
    </row>
    <row r="371" spans="1:9" x14ac:dyDescent="0.3">
      <c r="A371" t="s">
        <v>162</v>
      </c>
      <c r="B371">
        <v>148.19069404363901</v>
      </c>
      <c r="C371">
        <v>-0.17975529791947401</v>
      </c>
      <c r="D371">
        <v>0.12859076803791</v>
      </c>
      <c r="E371">
        <v>-1.3978864942036999</v>
      </c>
      <c r="F371">
        <v>0.16214715499856699</v>
      </c>
      <c r="G371">
        <v>0.26644721686250999</v>
      </c>
      <c r="H371" t="b">
        <v>0</v>
      </c>
      <c r="I371" t="str">
        <f t="shared" si="5"/>
        <v>not DE</v>
      </c>
    </row>
    <row r="372" spans="1:9" x14ac:dyDescent="0.3">
      <c r="A372" t="s">
        <v>588</v>
      </c>
      <c r="B372">
        <v>23.4246083350342</v>
      </c>
      <c r="C372">
        <v>0.32102998905167701</v>
      </c>
      <c r="D372">
        <v>0.23053161440346601</v>
      </c>
      <c r="E372">
        <v>1.3925638350401099</v>
      </c>
      <c r="F372">
        <v>0.163751725557227</v>
      </c>
      <c r="G372">
        <v>0.26835862301561803</v>
      </c>
      <c r="H372" t="b">
        <v>0</v>
      </c>
      <c r="I372" t="str">
        <f t="shared" si="5"/>
        <v>not DE</v>
      </c>
    </row>
    <row r="373" spans="1:9" x14ac:dyDescent="0.3">
      <c r="A373" t="s">
        <v>293</v>
      </c>
      <c r="B373">
        <v>543.73756726135105</v>
      </c>
      <c r="C373">
        <v>-0.172487287640163</v>
      </c>
      <c r="D373">
        <v>0.124482800923611</v>
      </c>
      <c r="E373">
        <v>-1.3856314796934099</v>
      </c>
      <c r="F373">
        <v>0.165859460723808</v>
      </c>
      <c r="G373">
        <v>0.271082129355041</v>
      </c>
      <c r="H373" t="b">
        <v>0</v>
      </c>
      <c r="I373" t="str">
        <f t="shared" si="5"/>
        <v>not DE</v>
      </c>
    </row>
    <row r="374" spans="1:9" x14ac:dyDescent="0.3">
      <c r="A374" t="s">
        <v>223</v>
      </c>
      <c r="B374">
        <v>7.3794144979233796</v>
      </c>
      <c r="C374">
        <v>-0.30443111687861202</v>
      </c>
      <c r="D374">
        <v>0.221160424470765</v>
      </c>
      <c r="E374">
        <v>-1.3765171486133301</v>
      </c>
      <c r="F374">
        <v>0.16866158185182301</v>
      </c>
      <c r="G374">
        <v>0.27492290017669802</v>
      </c>
      <c r="H374" t="b">
        <v>0</v>
      </c>
      <c r="I374" t="str">
        <f t="shared" si="5"/>
        <v>not DE</v>
      </c>
    </row>
    <row r="375" spans="1:9" x14ac:dyDescent="0.3">
      <c r="A375" t="s">
        <v>562</v>
      </c>
      <c r="B375">
        <v>813.13589788231002</v>
      </c>
      <c r="C375">
        <v>-0.205717246926862</v>
      </c>
      <c r="D375">
        <v>0.150636283896047</v>
      </c>
      <c r="E375">
        <v>-1.36565534946963</v>
      </c>
      <c r="F375">
        <v>0.17204716507956799</v>
      </c>
      <c r="G375">
        <v>0.27969164804378899</v>
      </c>
      <c r="H375" t="b">
        <v>0</v>
      </c>
      <c r="I375" t="str">
        <f t="shared" si="5"/>
        <v>not DE</v>
      </c>
    </row>
    <row r="376" spans="1:9" x14ac:dyDescent="0.3">
      <c r="A376" t="s">
        <v>32</v>
      </c>
      <c r="B376">
        <v>477.00556212410902</v>
      </c>
      <c r="C376">
        <v>0.30757836224621399</v>
      </c>
      <c r="D376">
        <v>0.22592251898433699</v>
      </c>
      <c r="E376">
        <v>1.3614329533371501</v>
      </c>
      <c r="F376">
        <v>0.173376908132198</v>
      </c>
      <c r="G376">
        <v>0.28110176038500301</v>
      </c>
      <c r="H376" t="b">
        <v>0</v>
      </c>
      <c r="I376" t="str">
        <f t="shared" si="5"/>
        <v>not DE</v>
      </c>
    </row>
    <row r="377" spans="1:9" x14ac:dyDescent="0.3">
      <c r="A377" t="s">
        <v>368</v>
      </c>
      <c r="B377">
        <v>402.31568839386802</v>
      </c>
      <c r="C377">
        <v>0.112422862870259</v>
      </c>
      <c r="D377">
        <v>8.3257607447757107E-2</v>
      </c>
      <c r="E377">
        <v>1.3503013876636201</v>
      </c>
      <c r="F377">
        <v>0.17691932742824101</v>
      </c>
      <c r="G377">
        <v>0.28456865364119099</v>
      </c>
      <c r="H377" t="b">
        <v>0</v>
      </c>
      <c r="I377" t="str">
        <f t="shared" si="5"/>
        <v>not DE</v>
      </c>
    </row>
    <row r="378" spans="1:9" x14ac:dyDescent="0.3">
      <c r="A378" t="s">
        <v>241</v>
      </c>
      <c r="B378">
        <v>1661.2279594475699</v>
      </c>
      <c r="C378">
        <v>0.17482497941440001</v>
      </c>
      <c r="D378">
        <v>0.129332931630908</v>
      </c>
      <c r="E378">
        <v>1.35174372999847</v>
      </c>
      <c r="F378">
        <v>0.17645731054504399</v>
      </c>
      <c r="G378">
        <v>0.28456865364119099</v>
      </c>
      <c r="H378" t="b">
        <v>0</v>
      </c>
      <c r="I378" t="str">
        <f t="shared" si="5"/>
        <v>not DE</v>
      </c>
    </row>
    <row r="379" spans="1:9" x14ac:dyDescent="0.3">
      <c r="A379" t="s">
        <v>258</v>
      </c>
      <c r="B379">
        <v>361.70011586959498</v>
      </c>
      <c r="C379">
        <v>-0.22190650704313</v>
      </c>
      <c r="D379">
        <v>0.164027925168136</v>
      </c>
      <c r="E379">
        <v>-1.35285809910517</v>
      </c>
      <c r="F379">
        <v>0.17610096763109501</v>
      </c>
      <c r="G379">
        <v>0.28456865364119099</v>
      </c>
      <c r="H379" t="b">
        <v>0</v>
      </c>
      <c r="I379" t="str">
        <f t="shared" si="5"/>
        <v>not DE</v>
      </c>
    </row>
    <row r="380" spans="1:9" x14ac:dyDescent="0.3">
      <c r="A380" t="s">
        <v>222</v>
      </c>
      <c r="B380">
        <v>153.51889697674699</v>
      </c>
      <c r="C380">
        <v>-0.15348795727817599</v>
      </c>
      <c r="D380">
        <v>0.115459066564029</v>
      </c>
      <c r="E380">
        <v>-1.32937119488194</v>
      </c>
      <c r="F380">
        <v>0.18372553629615199</v>
      </c>
      <c r="G380">
        <v>0.29473648039066103</v>
      </c>
      <c r="H380" t="b">
        <v>0</v>
      </c>
      <c r="I380" t="str">
        <f t="shared" si="5"/>
        <v>not DE</v>
      </c>
    </row>
    <row r="381" spans="1:9" x14ac:dyDescent="0.3">
      <c r="A381" t="s">
        <v>188</v>
      </c>
      <c r="B381">
        <v>99.907359269534098</v>
      </c>
      <c r="C381">
        <v>0.34192308525345899</v>
      </c>
      <c r="D381">
        <v>0.26201223696657699</v>
      </c>
      <c r="E381">
        <v>1.3049889929266001</v>
      </c>
      <c r="F381">
        <v>0.19189659585944099</v>
      </c>
      <c r="G381">
        <v>0.30703455337510499</v>
      </c>
      <c r="H381" t="b">
        <v>0</v>
      </c>
      <c r="I381" t="str">
        <f t="shared" si="5"/>
        <v>not DE</v>
      </c>
    </row>
    <row r="382" spans="1:9" x14ac:dyDescent="0.3">
      <c r="A382" t="s">
        <v>345</v>
      </c>
      <c r="B382">
        <v>33.492924740305703</v>
      </c>
      <c r="C382">
        <v>0.179524938071873</v>
      </c>
      <c r="D382">
        <v>0.13777154265529701</v>
      </c>
      <c r="E382">
        <v>1.3030625527729101</v>
      </c>
      <c r="F382">
        <v>0.192553406820346</v>
      </c>
      <c r="G382">
        <v>0.30727682768181203</v>
      </c>
      <c r="H382" t="b">
        <v>0</v>
      </c>
      <c r="I382" t="str">
        <f t="shared" si="5"/>
        <v>not DE</v>
      </c>
    </row>
    <row r="383" spans="1:9" x14ac:dyDescent="0.3">
      <c r="A383" t="s">
        <v>491</v>
      </c>
      <c r="B383">
        <v>184.581957044631</v>
      </c>
      <c r="C383">
        <v>0.20632568281229899</v>
      </c>
      <c r="D383">
        <v>0.15854874925151499</v>
      </c>
      <c r="E383">
        <v>1.30133907575008</v>
      </c>
      <c r="F383">
        <v>0.193142417495274</v>
      </c>
      <c r="G383">
        <v>0.30740992103959802</v>
      </c>
      <c r="H383" t="b">
        <v>0</v>
      </c>
      <c r="I383" t="str">
        <f t="shared" si="5"/>
        <v>not DE</v>
      </c>
    </row>
    <row r="384" spans="1:9" x14ac:dyDescent="0.3">
      <c r="A384" t="s">
        <v>451</v>
      </c>
      <c r="B384">
        <v>144.70154167543501</v>
      </c>
      <c r="C384">
        <v>0.34699107745969399</v>
      </c>
      <c r="D384">
        <v>0.267717735803637</v>
      </c>
      <c r="E384">
        <v>1.2961079191040299</v>
      </c>
      <c r="F384">
        <v>0.19493830706031101</v>
      </c>
      <c r="G384">
        <v>0.30945820024195603</v>
      </c>
      <c r="H384" t="b">
        <v>0</v>
      </c>
      <c r="I384" t="str">
        <f t="shared" si="5"/>
        <v>not DE</v>
      </c>
    </row>
    <row r="385" spans="1:9" x14ac:dyDescent="0.3">
      <c r="A385" t="s">
        <v>404</v>
      </c>
      <c r="B385">
        <v>12254.885077090101</v>
      </c>
      <c r="C385">
        <v>0.185750583044548</v>
      </c>
      <c r="D385">
        <v>0.14395869630125399</v>
      </c>
      <c r="E385">
        <v>1.2903047041759701</v>
      </c>
      <c r="F385">
        <v>0.196944884231428</v>
      </c>
      <c r="G385">
        <v>0.31182940003309501</v>
      </c>
      <c r="H385" t="b">
        <v>0</v>
      </c>
      <c r="I385" t="str">
        <f t="shared" si="5"/>
        <v>not DE</v>
      </c>
    </row>
    <row r="386" spans="1:9" x14ac:dyDescent="0.3">
      <c r="A386" t="s">
        <v>320</v>
      </c>
      <c r="B386">
        <v>2256.0407337527899</v>
      </c>
      <c r="C386">
        <v>-0.13317981318557601</v>
      </c>
      <c r="D386">
        <v>0.10349619808865999</v>
      </c>
      <c r="E386">
        <v>-1.2868087489695701</v>
      </c>
      <c r="F386">
        <v>0.19816095673904999</v>
      </c>
      <c r="G386">
        <v>0.31293990051257797</v>
      </c>
      <c r="H386" t="b">
        <v>0</v>
      </c>
      <c r="I386" t="str">
        <f t="shared" si="5"/>
        <v>not DE</v>
      </c>
    </row>
    <row r="387" spans="1:9" x14ac:dyDescent="0.3">
      <c r="A387" t="s">
        <v>296</v>
      </c>
      <c r="B387">
        <v>541.359345700478</v>
      </c>
      <c r="C387">
        <v>-0.17817008743033899</v>
      </c>
      <c r="D387">
        <v>0.13985875450579999</v>
      </c>
      <c r="E387">
        <v>-1.2739287437523299</v>
      </c>
      <c r="F387">
        <v>0.202688670524696</v>
      </c>
      <c r="G387">
        <v>0.316798744676132</v>
      </c>
      <c r="H387" t="b">
        <v>0</v>
      </c>
      <c r="I387" t="str">
        <f t="shared" ref="I387:I450" si="6">IF(G387&gt;0.05, "not DE", IF(AND(G387&lt;0.05, C387&gt;1), "upregulated", IF(AND(G387&lt;0.05, C387&gt;0), "minimally upregulated", IF(AND(G387&lt;0.05, C387&lt;(-1)), "downregulated", IF(AND(G387&lt;0.05, C387&lt;0), "minimally downregulated" )))))</f>
        <v>not DE</v>
      </c>
    </row>
    <row r="388" spans="1:9" x14ac:dyDescent="0.3">
      <c r="A388" t="s">
        <v>307</v>
      </c>
      <c r="B388">
        <v>152.85816245892201</v>
      </c>
      <c r="C388">
        <v>-0.14509610900782999</v>
      </c>
      <c r="D388">
        <v>0.113766619191256</v>
      </c>
      <c r="E388">
        <v>-1.27538385195314</v>
      </c>
      <c r="F388">
        <v>0.20217341141214301</v>
      </c>
      <c r="G388">
        <v>0.316798744676132</v>
      </c>
      <c r="H388" t="b">
        <v>0</v>
      </c>
      <c r="I388" t="str">
        <f t="shared" si="6"/>
        <v>not DE</v>
      </c>
    </row>
    <row r="389" spans="1:9" x14ac:dyDescent="0.3">
      <c r="A389" t="s">
        <v>145</v>
      </c>
      <c r="B389">
        <v>2797.7612346114302</v>
      </c>
      <c r="C389">
        <v>-0.18555404447861801</v>
      </c>
      <c r="D389">
        <v>0.14527631875826899</v>
      </c>
      <c r="E389">
        <v>-1.27724907999196</v>
      </c>
      <c r="F389">
        <v>0.20151432445741699</v>
      </c>
      <c r="G389">
        <v>0.316798744676132</v>
      </c>
      <c r="H389" t="b">
        <v>0</v>
      </c>
      <c r="I389" t="str">
        <f t="shared" si="6"/>
        <v>not DE</v>
      </c>
    </row>
    <row r="390" spans="1:9" x14ac:dyDescent="0.3">
      <c r="A390" t="s">
        <v>384</v>
      </c>
      <c r="B390">
        <v>254.002225886145</v>
      </c>
      <c r="C390">
        <v>-0.20857778547147501</v>
      </c>
      <c r="D390">
        <v>0.16366812006047901</v>
      </c>
      <c r="E390">
        <v>-1.27439470432238</v>
      </c>
      <c r="F390">
        <v>0.202523568168785</v>
      </c>
      <c r="G390">
        <v>0.316798744676132</v>
      </c>
      <c r="H390" t="b">
        <v>0</v>
      </c>
      <c r="I390" t="str">
        <f t="shared" si="6"/>
        <v>not DE</v>
      </c>
    </row>
    <row r="391" spans="1:9" x14ac:dyDescent="0.3">
      <c r="A391" t="s">
        <v>283</v>
      </c>
      <c r="B391">
        <v>19.3832516558967</v>
      </c>
      <c r="C391">
        <v>-0.34336291433891403</v>
      </c>
      <c r="D391">
        <v>0.271482572933683</v>
      </c>
      <c r="E391">
        <v>-1.2647696337502701</v>
      </c>
      <c r="F391">
        <v>0.20595391982441599</v>
      </c>
      <c r="G391">
        <v>0.32107688013652502</v>
      </c>
      <c r="H391" t="b">
        <v>0</v>
      </c>
      <c r="I391" t="str">
        <f t="shared" si="6"/>
        <v>not DE</v>
      </c>
    </row>
    <row r="392" spans="1:9" x14ac:dyDescent="0.3">
      <c r="A392" t="s">
        <v>594</v>
      </c>
      <c r="B392">
        <v>31.426029597026599</v>
      </c>
      <c r="C392">
        <v>0.178823328557141</v>
      </c>
      <c r="D392">
        <v>0.142857019465743</v>
      </c>
      <c r="E392">
        <v>1.2517643810987</v>
      </c>
      <c r="F392">
        <v>0.21065573269996801</v>
      </c>
      <c r="G392">
        <v>0.32756697054112599</v>
      </c>
      <c r="H392" t="b">
        <v>0</v>
      </c>
      <c r="I392" t="str">
        <f t="shared" si="6"/>
        <v>not DE</v>
      </c>
    </row>
    <row r="393" spans="1:9" x14ac:dyDescent="0.3">
      <c r="A393" t="s">
        <v>432</v>
      </c>
      <c r="B393">
        <v>8.7684171621771494</v>
      </c>
      <c r="C393">
        <v>-0.32832940312926301</v>
      </c>
      <c r="D393">
        <v>0.26480566502186098</v>
      </c>
      <c r="E393">
        <v>-1.23988813873056</v>
      </c>
      <c r="F393">
        <v>0.21501677165674801</v>
      </c>
      <c r="G393">
        <v>0.33349540093699698</v>
      </c>
      <c r="H393" t="b">
        <v>0</v>
      </c>
      <c r="I393" t="str">
        <f t="shared" si="6"/>
        <v>not DE</v>
      </c>
    </row>
    <row r="394" spans="1:9" x14ac:dyDescent="0.3">
      <c r="A394" t="s">
        <v>139</v>
      </c>
      <c r="B394">
        <v>1807.8873294283101</v>
      </c>
      <c r="C394">
        <v>-0.24629851051396601</v>
      </c>
      <c r="D394">
        <v>0.201502074657508</v>
      </c>
      <c r="E394">
        <v>-1.22231252920149</v>
      </c>
      <c r="F394">
        <v>0.22158946297461399</v>
      </c>
      <c r="G394">
        <v>0.34281525060703599</v>
      </c>
      <c r="H394" t="b">
        <v>0</v>
      </c>
      <c r="I394" t="str">
        <f t="shared" si="6"/>
        <v>not DE</v>
      </c>
    </row>
    <row r="395" spans="1:9" x14ac:dyDescent="0.3">
      <c r="A395" t="s">
        <v>564</v>
      </c>
      <c r="B395">
        <v>22.967702960264401</v>
      </c>
      <c r="C395">
        <v>0.13565324041044</v>
      </c>
      <c r="D395">
        <v>0.111975969272231</v>
      </c>
      <c r="E395">
        <v>1.2114495752266801</v>
      </c>
      <c r="F395">
        <v>0.22572314915399699</v>
      </c>
      <c r="G395">
        <v>0.34832404742545803</v>
      </c>
      <c r="H395" t="b">
        <v>0</v>
      </c>
      <c r="I395" t="str">
        <f t="shared" si="6"/>
        <v>not DE</v>
      </c>
    </row>
    <row r="396" spans="1:9" x14ac:dyDescent="0.3">
      <c r="A396" t="s">
        <v>581</v>
      </c>
      <c r="B396">
        <v>110.89832901610799</v>
      </c>
      <c r="C396">
        <v>-0.187344931723882</v>
      </c>
      <c r="D396">
        <v>0.15559512299539399</v>
      </c>
      <c r="E396">
        <v>-1.20405400964545</v>
      </c>
      <c r="F396">
        <v>0.22856870399384799</v>
      </c>
      <c r="G396">
        <v>0.35182220766647998</v>
      </c>
      <c r="H396" t="b">
        <v>0</v>
      </c>
      <c r="I396" t="str">
        <f t="shared" si="6"/>
        <v>not DE</v>
      </c>
    </row>
    <row r="397" spans="1:9" x14ac:dyDescent="0.3">
      <c r="A397" t="s">
        <v>199</v>
      </c>
      <c r="B397">
        <v>82.690075005588795</v>
      </c>
      <c r="C397">
        <v>-0.186439321513857</v>
      </c>
      <c r="D397">
        <v>0.15639448448184901</v>
      </c>
      <c r="E397">
        <v>-1.19210931339139</v>
      </c>
      <c r="F397">
        <v>0.233218385637848</v>
      </c>
      <c r="G397">
        <v>0.35807267289851502</v>
      </c>
      <c r="H397" t="b">
        <v>0</v>
      </c>
      <c r="I397" t="str">
        <f t="shared" si="6"/>
        <v>not DE</v>
      </c>
    </row>
    <row r="398" spans="1:9" x14ac:dyDescent="0.3">
      <c r="A398" t="s">
        <v>343</v>
      </c>
      <c r="B398">
        <v>36.526173464612597</v>
      </c>
      <c r="C398">
        <v>0.17986264984140701</v>
      </c>
      <c r="D398">
        <v>0.15351516554237701</v>
      </c>
      <c r="E398">
        <v>1.1716278923059</v>
      </c>
      <c r="F398">
        <v>0.24134648464939201</v>
      </c>
      <c r="G398">
        <v>0.369618797649447</v>
      </c>
      <c r="H398" t="b">
        <v>0</v>
      </c>
      <c r="I398" t="str">
        <f t="shared" si="6"/>
        <v>not DE</v>
      </c>
    </row>
    <row r="399" spans="1:9" x14ac:dyDescent="0.3">
      <c r="A399" t="s">
        <v>456</v>
      </c>
      <c r="B399">
        <v>8.5974808352869907</v>
      </c>
      <c r="C399">
        <v>0.23894925235432901</v>
      </c>
      <c r="D399">
        <v>0.20470901703198499</v>
      </c>
      <c r="E399">
        <v>1.16726295606702</v>
      </c>
      <c r="F399">
        <v>0.24310419358678301</v>
      </c>
      <c r="G399">
        <v>0.37137525050443199</v>
      </c>
      <c r="H399" t="b">
        <v>0</v>
      </c>
      <c r="I399" t="str">
        <f t="shared" si="6"/>
        <v>not DE</v>
      </c>
    </row>
    <row r="400" spans="1:9" x14ac:dyDescent="0.3">
      <c r="A400" t="s">
        <v>175</v>
      </c>
      <c r="B400">
        <v>351.40798221605797</v>
      </c>
      <c r="C400">
        <v>-0.13355231909794801</v>
      </c>
      <c r="D400">
        <v>0.115322839969315</v>
      </c>
      <c r="E400">
        <v>-1.1580734495741101</v>
      </c>
      <c r="F400">
        <v>0.246834063826391</v>
      </c>
      <c r="G400">
        <v>0.376128097259262</v>
      </c>
      <c r="H400" t="b">
        <v>0</v>
      </c>
      <c r="I400" t="str">
        <f t="shared" si="6"/>
        <v>not DE</v>
      </c>
    </row>
    <row r="401" spans="1:9" x14ac:dyDescent="0.3">
      <c r="A401" t="s">
        <v>292</v>
      </c>
      <c r="B401">
        <v>280.07468622724201</v>
      </c>
      <c r="C401">
        <v>-0.26762566429856099</v>
      </c>
      <c r="D401">
        <v>0.233596729065398</v>
      </c>
      <c r="E401">
        <v>-1.1456738515531</v>
      </c>
      <c r="F401">
        <v>0.251930127137871</v>
      </c>
      <c r="G401">
        <v>0.38270775030007598</v>
      </c>
      <c r="H401" t="b">
        <v>0</v>
      </c>
      <c r="I401" t="str">
        <f t="shared" si="6"/>
        <v>not DE</v>
      </c>
    </row>
    <row r="402" spans="1:9" x14ac:dyDescent="0.3">
      <c r="A402" t="s">
        <v>177</v>
      </c>
      <c r="B402">
        <v>905.229244761215</v>
      </c>
      <c r="C402">
        <v>0.10524922197617501</v>
      </c>
      <c r="D402">
        <v>9.1959815132063194E-2</v>
      </c>
      <c r="E402">
        <v>1.14451319660688</v>
      </c>
      <c r="F402">
        <v>0.25241086820778003</v>
      </c>
      <c r="G402">
        <v>0.38270775030007598</v>
      </c>
      <c r="H402" t="b">
        <v>0</v>
      </c>
      <c r="I402" t="str">
        <f t="shared" si="6"/>
        <v>not DE</v>
      </c>
    </row>
    <row r="403" spans="1:9" x14ac:dyDescent="0.3">
      <c r="A403" t="s">
        <v>391</v>
      </c>
      <c r="B403">
        <v>158.36825232057001</v>
      </c>
      <c r="C403">
        <v>9.7642349730522202E-2</v>
      </c>
      <c r="D403">
        <v>8.5624895513532404E-2</v>
      </c>
      <c r="E403">
        <v>1.1403500015376999</v>
      </c>
      <c r="F403">
        <v>0.25414051412147898</v>
      </c>
      <c r="G403">
        <v>0.384371722850396</v>
      </c>
      <c r="H403" t="b">
        <v>0</v>
      </c>
      <c r="I403" t="str">
        <f t="shared" si="6"/>
        <v>not DE</v>
      </c>
    </row>
    <row r="404" spans="1:9" x14ac:dyDescent="0.3">
      <c r="A404" t="s">
        <v>186</v>
      </c>
      <c r="B404">
        <v>421.51328424198198</v>
      </c>
      <c r="C404">
        <v>-0.224446617940816</v>
      </c>
      <c r="D404">
        <v>0.19746044612213601</v>
      </c>
      <c r="E404">
        <v>-1.1366662151770299</v>
      </c>
      <c r="F404">
        <v>0.25567784787032299</v>
      </c>
      <c r="G404">
        <v>0.384782503725634</v>
      </c>
      <c r="H404" t="b">
        <v>0</v>
      </c>
      <c r="I404" t="str">
        <f t="shared" si="6"/>
        <v>not DE</v>
      </c>
    </row>
    <row r="405" spans="1:9" x14ac:dyDescent="0.3">
      <c r="A405" t="s">
        <v>206</v>
      </c>
      <c r="B405">
        <v>1626.9663557578999</v>
      </c>
      <c r="C405">
        <v>-0.264331525842943</v>
      </c>
      <c r="D405">
        <v>0.232540693576961</v>
      </c>
      <c r="E405">
        <v>-1.1367108344650301</v>
      </c>
      <c r="F405">
        <v>0.25565918857411501</v>
      </c>
      <c r="G405">
        <v>0.384782503725634</v>
      </c>
      <c r="H405" t="b">
        <v>0</v>
      </c>
      <c r="I405" t="str">
        <f t="shared" si="6"/>
        <v>not DE</v>
      </c>
    </row>
    <row r="406" spans="1:9" x14ac:dyDescent="0.3">
      <c r="A406" t="s">
        <v>209</v>
      </c>
      <c r="B406">
        <v>509.22257686765403</v>
      </c>
      <c r="C406">
        <v>-0.210770902848016</v>
      </c>
      <c r="D406">
        <v>0.188762593182595</v>
      </c>
      <c r="E406">
        <v>-1.1165925371884</v>
      </c>
      <c r="F406">
        <v>0.26416858395580201</v>
      </c>
      <c r="G406">
        <v>0.39560221439686599</v>
      </c>
      <c r="H406" t="b">
        <v>0</v>
      </c>
      <c r="I406" t="str">
        <f t="shared" si="6"/>
        <v>not DE</v>
      </c>
    </row>
    <row r="407" spans="1:9" x14ac:dyDescent="0.3">
      <c r="A407" t="s">
        <v>46</v>
      </c>
      <c r="B407">
        <v>4582.8524985538497</v>
      </c>
      <c r="C407">
        <v>0.18596914583336299</v>
      </c>
      <c r="D407">
        <v>0.16640325696143099</v>
      </c>
      <c r="E407">
        <v>1.1175811653522301</v>
      </c>
      <c r="F407">
        <v>0.263745916619822</v>
      </c>
      <c r="G407">
        <v>0.39560221439686599</v>
      </c>
      <c r="H407" t="b">
        <v>0</v>
      </c>
      <c r="I407" t="str">
        <f t="shared" si="6"/>
        <v>not DE</v>
      </c>
    </row>
    <row r="408" spans="1:9" x14ac:dyDescent="0.3">
      <c r="A408" t="s">
        <v>528</v>
      </c>
      <c r="B408">
        <v>61.579176286295599</v>
      </c>
      <c r="C408">
        <v>-0.155980896756507</v>
      </c>
      <c r="D408">
        <v>0.14045004973076899</v>
      </c>
      <c r="E408">
        <v>-1.1105791493524499</v>
      </c>
      <c r="F408">
        <v>0.266749541789637</v>
      </c>
      <c r="G408">
        <v>0.39805645845385301</v>
      </c>
      <c r="H408" t="b">
        <v>0</v>
      </c>
      <c r="I408" t="str">
        <f t="shared" si="6"/>
        <v>not DE</v>
      </c>
    </row>
    <row r="409" spans="1:9" x14ac:dyDescent="0.3">
      <c r="A409" t="s">
        <v>376</v>
      </c>
      <c r="B409">
        <v>12837.1392659053</v>
      </c>
      <c r="C409">
        <v>0.13173466048711299</v>
      </c>
      <c r="D409">
        <v>0.118709107427229</v>
      </c>
      <c r="E409">
        <v>1.10972665317924</v>
      </c>
      <c r="F409">
        <v>0.267116833962454</v>
      </c>
      <c r="G409">
        <v>0.39805645845385301</v>
      </c>
      <c r="H409" t="b">
        <v>0</v>
      </c>
      <c r="I409" t="str">
        <f t="shared" si="6"/>
        <v>not DE</v>
      </c>
    </row>
    <row r="410" spans="1:9" x14ac:dyDescent="0.3">
      <c r="A410" t="s">
        <v>304</v>
      </c>
      <c r="B410">
        <v>1073.88544854512</v>
      </c>
      <c r="C410">
        <v>-9.5782892134979702E-2</v>
      </c>
      <c r="D410">
        <v>8.6827701410749497E-2</v>
      </c>
      <c r="E410">
        <v>-1.1031374846820701</v>
      </c>
      <c r="F410">
        <v>0.26996746462654703</v>
      </c>
      <c r="G410">
        <v>0.40132082761110199</v>
      </c>
      <c r="H410" t="b">
        <v>0</v>
      </c>
      <c r="I410" t="str">
        <f t="shared" si="6"/>
        <v>not DE</v>
      </c>
    </row>
    <row r="411" spans="1:9" x14ac:dyDescent="0.3">
      <c r="A411" t="s">
        <v>445</v>
      </c>
      <c r="B411">
        <v>5283.1753428216398</v>
      </c>
      <c r="C411">
        <v>0.13024171418827801</v>
      </c>
      <c r="D411">
        <v>0.119117412047601</v>
      </c>
      <c r="E411">
        <v>1.0933893874073699</v>
      </c>
      <c r="F411">
        <v>0.27422287112121901</v>
      </c>
      <c r="G411">
        <v>0.40625270702673</v>
      </c>
      <c r="H411" t="b">
        <v>0</v>
      </c>
      <c r="I411" t="str">
        <f t="shared" si="6"/>
        <v>not DE</v>
      </c>
    </row>
    <row r="412" spans="1:9" x14ac:dyDescent="0.3">
      <c r="A412" t="s">
        <v>280</v>
      </c>
      <c r="B412">
        <v>877.08009813961496</v>
      </c>
      <c r="C412">
        <v>0.312118772915705</v>
      </c>
      <c r="D412">
        <v>0.28592812538178802</v>
      </c>
      <c r="E412">
        <v>1.0915987103365401</v>
      </c>
      <c r="F412">
        <v>0.27500952325012601</v>
      </c>
      <c r="G412">
        <v>0.40625270702673</v>
      </c>
      <c r="H412" t="b">
        <v>0</v>
      </c>
      <c r="I412" t="str">
        <f t="shared" si="6"/>
        <v>not DE</v>
      </c>
    </row>
    <row r="413" spans="1:9" x14ac:dyDescent="0.3">
      <c r="A413" t="s">
        <v>210</v>
      </c>
      <c r="B413">
        <v>651.49256103980599</v>
      </c>
      <c r="C413">
        <v>-0.24418951138887099</v>
      </c>
      <c r="D413">
        <v>0.223829557478714</v>
      </c>
      <c r="E413">
        <v>-1.09096186464155</v>
      </c>
      <c r="F413">
        <v>0.27528966331416599</v>
      </c>
      <c r="G413">
        <v>0.40625270702673</v>
      </c>
      <c r="H413" t="b">
        <v>0</v>
      </c>
      <c r="I413" t="str">
        <f t="shared" si="6"/>
        <v>not DE</v>
      </c>
    </row>
    <row r="414" spans="1:9" x14ac:dyDescent="0.3">
      <c r="A414" t="s">
        <v>341</v>
      </c>
      <c r="B414">
        <v>1824.8533143996001</v>
      </c>
      <c r="C414">
        <v>-0.25991628616948598</v>
      </c>
      <c r="D414">
        <v>0.24087682832860999</v>
      </c>
      <c r="E414">
        <v>-1.0790422971482501</v>
      </c>
      <c r="F414">
        <v>0.28056887252372098</v>
      </c>
      <c r="G414">
        <v>0.41204317510729999</v>
      </c>
      <c r="H414" t="b">
        <v>0</v>
      </c>
      <c r="I414" t="str">
        <f t="shared" si="6"/>
        <v>not DE</v>
      </c>
    </row>
    <row r="415" spans="1:9" x14ac:dyDescent="0.3">
      <c r="A415" t="s">
        <v>566</v>
      </c>
      <c r="B415">
        <v>505.999363584364</v>
      </c>
      <c r="C415">
        <v>-0.20195751005506701</v>
      </c>
      <c r="D415">
        <v>0.18698803401903899</v>
      </c>
      <c r="E415">
        <v>-1.08005579669608</v>
      </c>
      <c r="F415">
        <v>0.28011733426697</v>
      </c>
      <c r="G415">
        <v>0.41204317510729999</v>
      </c>
      <c r="H415" t="b">
        <v>0</v>
      </c>
      <c r="I415" t="str">
        <f t="shared" si="6"/>
        <v>not DE</v>
      </c>
    </row>
    <row r="416" spans="1:9" x14ac:dyDescent="0.3">
      <c r="A416" t="s">
        <v>466</v>
      </c>
      <c r="B416">
        <v>79.076532543088305</v>
      </c>
      <c r="C416">
        <v>-0.20709794691046701</v>
      </c>
      <c r="D416">
        <v>0.19309473245153499</v>
      </c>
      <c r="E416">
        <v>-1.07251991952938</v>
      </c>
      <c r="F416">
        <v>0.28348657185241499</v>
      </c>
      <c r="G416">
        <v>0.415324905268117</v>
      </c>
      <c r="H416" t="b">
        <v>0</v>
      </c>
      <c r="I416" t="str">
        <f t="shared" si="6"/>
        <v>not DE</v>
      </c>
    </row>
    <row r="417" spans="1:9" x14ac:dyDescent="0.3">
      <c r="A417" t="s">
        <v>609</v>
      </c>
      <c r="B417">
        <v>940.05087402519905</v>
      </c>
      <c r="C417">
        <v>0.12832581813282001</v>
      </c>
      <c r="D417">
        <v>0.121436373826386</v>
      </c>
      <c r="E417">
        <v>1.0567329547923101</v>
      </c>
      <c r="F417">
        <v>0.290633480386851</v>
      </c>
      <c r="G417">
        <v>0.42477200979616803</v>
      </c>
      <c r="H417" t="b">
        <v>0</v>
      </c>
      <c r="I417" t="str">
        <f t="shared" si="6"/>
        <v>not DE</v>
      </c>
    </row>
    <row r="418" spans="1:9" x14ac:dyDescent="0.3">
      <c r="A418" t="s">
        <v>159</v>
      </c>
      <c r="B418">
        <v>12.7045259101513</v>
      </c>
      <c r="C418">
        <v>-0.18523071497986399</v>
      </c>
      <c r="D418">
        <v>0.18145409502413801</v>
      </c>
      <c r="E418">
        <v>-1.02081308749314</v>
      </c>
      <c r="F418">
        <v>0.307343002600934</v>
      </c>
      <c r="G418">
        <v>0.44684056326501398</v>
      </c>
      <c r="H418" t="b">
        <v>0</v>
      </c>
      <c r="I418" t="str">
        <f t="shared" si="6"/>
        <v>not DE</v>
      </c>
    </row>
    <row r="419" spans="1:9" x14ac:dyDescent="0.3">
      <c r="A419" t="s">
        <v>400</v>
      </c>
      <c r="B419">
        <v>226.74315012349001</v>
      </c>
      <c r="C419">
        <v>8.7988752151380203E-2</v>
      </c>
      <c r="D419">
        <v>8.6109173302671996E-2</v>
      </c>
      <c r="E419">
        <v>1.02182785848032</v>
      </c>
      <c r="F419">
        <v>0.30686238154574302</v>
      </c>
      <c r="G419">
        <v>0.44684056326501398</v>
      </c>
      <c r="H419" t="b">
        <v>0</v>
      </c>
      <c r="I419" t="str">
        <f t="shared" si="6"/>
        <v>not DE</v>
      </c>
    </row>
    <row r="420" spans="1:9" x14ac:dyDescent="0.3">
      <c r="A420" t="s">
        <v>87</v>
      </c>
      <c r="B420">
        <v>260.74225723393499</v>
      </c>
      <c r="C420">
        <v>-0.447831455077913</v>
      </c>
      <c r="D420">
        <v>0.439240502115952</v>
      </c>
      <c r="E420">
        <v>-1.0195586539050401</v>
      </c>
      <c r="F420">
        <v>0.30793782238164602</v>
      </c>
      <c r="G420">
        <v>0.44684056326501398</v>
      </c>
      <c r="H420" t="b">
        <v>0</v>
      </c>
      <c r="I420" t="str">
        <f t="shared" si="6"/>
        <v>not DE</v>
      </c>
    </row>
    <row r="421" spans="1:9" x14ac:dyDescent="0.3">
      <c r="A421" t="s">
        <v>115</v>
      </c>
      <c r="B421">
        <v>303.88925755604703</v>
      </c>
      <c r="C421">
        <v>-0.15850421677985299</v>
      </c>
      <c r="D421">
        <v>0.15674421698601701</v>
      </c>
      <c r="E421">
        <v>-1.0112284831152301</v>
      </c>
      <c r="F421">
        <v>0.31190708622060598</v>
      </c>
      <c r="G421">
        <v>0.45152263910030599</v>
      </c>
      <c r="H421" t="b">
        <v>0</v>
      </c>
      <c r="I421" t="str">
        <f t="shared" si="6"/>
        <v>not DE</v>
      </c>
    </row>
    <row r="422" spans="1:9" x14ac:dyDescent="0.3">
      <c r="A422" t="s">
        <v>582</v>
      </c>
      <c r="B422">
        <v>184.38129809386001</v>
      </c>
      <c r="C422">
        <v>0.109786177475295</v>
      </c>
      <c r="D422">
        <v>0.110007630761551</v>
      </c>
      <c r="E422">
        <v>0.99798692795469401</v>
      </c>
      <c r="F422">
        <v>0.31828569744133001</v>
      </c>
      <c r="G422">
        <v>0.45816664294158099</v>
      </c>
      <c r="H422" t="b">
        <v>0</v>
      </c>
      <c r="I422" t="str">
        <f t="shared" si="6"/>
        <v>not DE</v>
      </c>
    </row>
    <row r="423" spans="1:9" x14ac:dyDescent="0.3">
      <c r="A423" t="s">
        <v>515</v>
      </c>
      <c r="B423">
        <v>19.320773494264099</v>
      </c>
      <c r="C423">
        <v>-0.13865693630527301</v>
      </c>
      <c r="D423">
        <v>0.13907211117120599</v>
      </c>
      <c r="E423">
        <v>-0.997014679201771</v>
      </c>
      <c r="F423">
        <v>0.31875738480968602</v>
      </c>
      <c r="G423">
        <v>0.45816664294158099</v>
      </c>
      <c r="H423" t="b">
        <v>0</v>
      </c>
      <c r="I423" t="str">
        <f t="shared" si="6"/>
        <v>not DE</v>
      </c>
    </row>
    <row r="424" spans="1:9" x14ac:dyDescent="0.3">
      <c r="A424" t="s">
        <v>412</v>
      </c>
      <c r="B424">
        <v>347.43101377542598</v>
      </c>
      <c r="C424">
        <v>-0.13629549131507401</v>
      </c>
      <c r="D424">
        <v>0.136461569372196</v>
      </c>
      <c r="E424">
        <v>-0.99878296829000301</v>
      </c>
      <c r="F424">
        <v>0.31789983835094099</v>
      </c>
      <c r="G424">
        <v>0.45816664294158099</v>
      </c>
      <c r="H424" t="b">
        <v>0</v>
      </c>
      <c r="I424" t="str">
        <f t="shared" si="6"/>
        <v>not DE</v>
      </c>
    </row>
    <row r="425" spans="1:9" x14ac:dyDescent="0.3">
      <c r="A425" t="s">
        <v>105</v>
      </c>
      <c r="B425">
        <v>345.60452089101801</v>
      </c>
      <c r="C425">
        <v>7.8117660080706294E-2</v>
      </c>
      <c r="D425">
        <v>7.8825603142140099E-2</v>
      </c>
      <c r="E425">
        <v>0.99101886908296499</v>
      </c>
      <c r="F425">
        <v>0.32167636664110999</v>
      </c>
      <c r="G425">
        <v>0.46127177103253503</v>
      </c>
      <c r="H425" t="b">
        <v>0</v>
      </c>
      <c r="I425" t="str">
        <f t="shared" si="6"/>
        <v>not DE</v>
      </c>
    </row>
    <row r="426" spans="1:9" x14ac:dyDescent="0.3">
      <c r="A426" t="s">
        <v>154</v>
      </c>
      <c r="B426">
        <v>23.4119503892579</v>
      </c>
      <c r="C426">
        <v>-0.20071964319942501</v>
      </c>
      <c r="D426">
        <v>0.20321742874103799</v>
      </c>
      <c r="E426">
        <v>-0.98770880255159699</v>
      </c>
      <c r="F426">
        <v>0.32329528221648701</v>
      </c>
      <c r="G426">
        <v>0.46250242726499802</v>
      </c>
      <c r="H426" t="b">
        <v>0</v>
      </c>
      <c r="I426" t="str">
        <f t="shared" si="6"/>
        <v>not DE</v>
      </c>
    </row>
    <row r="427" spans="1:9" x14ac:dyDescent="0.3">
      <c r="A427" t="s">
        <v>533</v>
      </c>
      <c r="B427">
        <v>44.607367304004597</v>
      </c>
      <c r="C427">
        <v>0.16200829069842199</v>
      </c>
      <c r="D427">
        <v>0.16475536429135901</v>
      </c>
      <c r="E427">
        <v>0.98332634809948205</v>
      </c>
      <c r="F427">
        <v>0.32544684643980698</v>
      </c>
      <c r="G427">
        <v>0.464478185190002</v>
      </c>
      <c r="H427" t="b">
        <v>0</v>
      </c>
      <c r="I427" t="str">
        <f t="shared" si="6"/>
        <v>not DE</v>
      </c>
    </row>
    <row r="428" spans="1:9" x14ac:dyDescent="0.3">
      <c r="A428" t="s">
        <v>329</v>
      </c>
      <c r="B428">
        <v>27.380200441821898</v>
      </c>
      <c r="C428">
        <v>0.21805275352091599</v>
      </c>
      <c r="D428">
        <v>0.22209757223111101</v>
      </c>
      <c r="E428">
        <v>0.98178810029500796</v>
      </c>
      <c r="F428">
        <v>0.32620425176995199</v>
      </c>
      <c r="G428">
        <v>0.464478185190002</v>
      </c>
      <c r="H428" t="b">
        <v>0</v>
      </c>
      <c r="I428" t="str">
        <f t="shared" si="6"/>
        <v>not DE</v>
      </c>
    </row>
    <row r="429" spans="1:9" x14ac:dyDescent="0.3">
      <c r="A429" t="s">
        <v>550</v>
      </c>
      <c r="B429">
        <v>2.0602718659284101</v>
      </c>
      <c r="C429">
        <v>-0.28989620199111599</v>
      </c>
      <c r="D429">
        <v>0.29630904358507698</v>
      </c>
      <c r="E429">
        <v>-0.97835759072226902</v>
      </c>
      <c r="F429">
        <v>0.32789749549015101</v>
      </c>
      <c r="G429">
        <v>0.46579831135049499</v>
      </c>
      <c r="H429" t="b">
        <v>0</v>
      </c>
      <c r="I429" t="str">
        <f t="shared" si="6"/>
        <v>not DE</v>
      </c>
    </row>
    <row r="430" spans="1:9" x14ac:dyDescent="0.3">
      <c r="A430" t="s">
        <v>474</v>
      </c>
      <c r="B430">
        <v>19.1527519088581</v>
      </c>
      <c r="C430">
        <v>-0.15074145106235801</v>
      </c>
      <c r="D430">
        <v>0.157631844386599</v>
      </c>
      <c r="E430">
        <v>-0.95628806253549903</v>
      </c>
      <c r="F430">
        <v>0.33892671928968399</v>
      </c>
      <c r="G430">
        <v>0.47922661704215802</v>
      </c>
      <c r="H430" t="b">
        <v>0</v>
      </c>
      <c r="I430" t="str">
        <f t="shared" si="6"/>
        <v>not DE</v>
      </c>
    </row>
    <row r="431" spans="1:9" x14ac:dyDescent="0.3">
      <c r="A431" t="s">
        <v>242</v>
      </c>
      <c r="B431">
        <v>36.7768510107841</v>
      </c>
      <c r="C431">
        <v>0.23342150960484501</v>
      </c>
      <c r="D431">
        <v>0.24381028842157601</v>
      </c>
      <c r="E431">
        <v>0.957389908014187</v>
      </c>
      <c r="F431">
        <v>0.33837049034410699</v>
      </c>
      <c r="G431">
        <v>0.47922661704215802</v>
      </c>
      <c r="H431" t="b">
        <v>0</v>
      </c>
      <c r="I431" t="str">
        <f t="shared" si="6"/>
        <v>not DE</v>
      </c>
    </row>
    <row r="432" spans="1:9" x14ac:dyDescent="0.3">
      <c r="A432" t="s">
        <v>373</v>
      </c>
      <c r="B432">
        <v>90.701376536970201</v>
      </c>
      <c r="C432">
        <v>9.4192081355440105E-2</v>
      </c>
      <c r="D432">
        <v>9.9579765530718706E-2</v>
      </c>
      <c r="E432">
        <v>0.94589579372310695</v>
      </c>
      <c r="F432">
        <v>0.34420173910778101</v>
      </c>
      <c r="G432">
        <v>0.48555604959984</v>
      </c>
      <c r="H432" t="b">
        <v>0</v>
      </c>
      <c r="I432" t="str">
        <f t="shared" si="6"/>
        <v>not DE</v>
      </c>
    </row>
    <row r="433" spans="1:9" x14ac:dyDescent="0.3">
      <c r="A433" t="s">
        <v>570</v>
      </c>
      <c r="B433">
        <v>121.11017585435999</v>
      </c>
      <c r="C433">
        <v>-0.14967002530227499</v>
      </c>
      <c r="D433">
        <v>0.15931715584158601</v>
      </c>
      <c r="E433">
        <v>-0.93944700752187804</v>
      </c>
      <c r="F433">
        <v>0.34750128779225598</v>
      </c>
      <c r="G433">
        <v>0.48794638101083498</v>
      </c>
      <c r="H433" t="b">
        <v>0</v>
      </c>
      <c r="I433" t="str">
        <f t="shared" si="6"/>
        <v>not DE</v>
      </c>
    </row>
    <row r="434" spans="1:9" x14ac:dyDescent="0.3">
      <c r="A434" t="s">
        <v>575</v>
      </c>
      <c r="B434">
        <v>15.8957902137722</v>
      </c>
      <c r="C434">
        <v>0.14419992309320301</v>
      </c>
      <c r="D434">
        <v>0.153398900550555</v>
      </c>
      <c r="E434">
        <v>0.94003231167670298</v>
      </c>
      <c r="F434">
        <v>0.34720098689385298</v>
      </c>
      <c r="G434">
        <v>0.48794638101083498</v>
      </c>
      <c r="H434" t="b">
        <v>0</v>
      </c>
      <c r="I434" t="str">
        <f t="shared" si="6"/>
        <v>not DE</v>
      </c>
    </row>
    <row r="435" spans="1:9" x14ac:dyDescent="0.3">
      <c r="A435" t="s">
        <v>520</v>
      </c>
      <c r="B435">
        <v>52.044494735935302</v>
      </c>
      <c r="C435">
        <v>-0.14818405507235999</v>
      </c>
      <c r="D435">
        <v>0.15935779646890799</v>
      </c>
      <c r="E435">
        <v>-0.929882681336343</v>
      </c>
      <c r="F435">
        <v>0.35243183084380098</v>
      </c>
      <c r="G435">
        <v>0.49146457145190597</v>
      </c>
      <c r="H435" t="b">
        <v>0</v>
      </c>
      <c r="I435" t="str">
        <f t="shared" si="6"/>
        <v>not DE</v>
      </c>
    </row>
    <row r="436" spans="1:9" x14ac:dyDescent="0.3">
      <c r="A436" t="s">
        <v>272</v>
      </c>
      <c r="B436">
        <v>18.896731776742399</v>
      </c>
      <c r="C436">
        <v>0.14692341424122701</v>
      </c>
      <c r="D436">
        <v>0.15786255604896199</v>
      </c>
      <c r="E436">
        <v>0.93070464534767905</v>
      </c>
      <c r="F436">
        <v>0.3520063660917</v>
      </c>
      <c r="G436">
        <v>0.49146457145190597</v>
      </c>
      <c r="H436" t="b">
        <v>0</v>
      </c>
      <c r="I436" t="str">
        <f t="shared" si="6"/>
        <v>not DE</v>
      </c>
    </row>
    <row r="437" spans="1:9" x14ac:dyDescent="0.3">
      <c r="A437" t="s">
        <v>440</v>
      </c>
      <c r="B437">
        <v>174.49351250540099</v>
      </c>
      <c r="C437">
        <v>-0.22850448990210301</v>
      </c>
      <c r="D437">
        <v>0.24519487840597201</v>
      </c>
      <c r="E437">
        <v>-0.93193010958314604</v>
      </c>
      <c r="F437">
        <v>0.35137264583017602</v>
      </c>
      <c r="G437">
        <v>0.49146457145190597</v>
      </c>
      <c r="H437" t="b">
        <v>0</v>
      </c>
      <c r="I437" t="str">
        <f t="shared" si="6"/>
        <v>not DE</v>
      </c>
    </row>
    <row r="438" spans="1:9" x14ac:dyDescent="0.3">
      <c r="A438" t="s">
        <v>142</v>
      </c>
      <c r="B438">
        <v>917.50756800736804</v>
      </c>
      <c r="C438">
        <v>-0.109874420114251</v>
      </c>
      <c r="D438">
        <v>0.119207910158321</v>
      </c>
      <c r="E438">
        <v>-0.92170410477229103</v>
      </c>
      <c r="F438">
        <v>0.35668293889570801</v>
      </c>
      <c r="G438">
        <v>0.49625452368098499</v>
      </c>
      <c r="H438" t="b">
        <v>0</v>
      </c>
      <c r="I438" t="str">
        <f t="shared" si="6"/>
        <v>not DE</v>
      </c>
    </row>
    <row r="439" spans="1:9" x14ac:dyDescent="0.3">
      <c r="A439" t="s">
        <v>502</v>
      </c>
      <c r="B439">
        <v>204.96463797659101</v>
      </c>
      <c r="C439">
        <v>-0.29667993321780001</v>
      </c>
      <c r="D439">
        <v>0.32252729963926702</v>
      </c>
      <c r="E439">
        <v>-0.919859911237354</v>
      </c>
      <c r="F439">
        <v>0.35764597049547397</v>
      </c>
      <c r="G439">
        <v>0.49645833347316998</v>
      </c>
      <c r="H439" t="b">
        <v>0</v>
      </c>
      <c r="I439" t="str">
        <f t="shared" si="6"/>
        <v>not DE</v>
      </c>
    </row>
    <row r="440" spans="1:9" x14ac:dyDescent="0.3">
      <c r="A440" t="s">
        <v>462</v>
      </c>
      <c r="B440">
        <v>246.96068976015599</v>
      </c>
      <c r="C440">
        <v>-0.13941718516162699</v>
      </c>
      <c r="D440">
        <v>0.15196623524389499</v>
      </c>
      <c r="E440">
        <v>-0.91742211641863902</v>
      </c>
      <c r="F440">
        <v>0.358921487793671</v>
      </c>
      <c r="G440">
        <v>0.497093996762077</v>
      </c>
      <c r="H440" t="b">
        <v>0</v>
      </c>
      <c r="I440" t="str">
        <f t="shared" si="6"/>
        <v>not DE</v>
      </c>
    </row>
    <row r="441" spans="1:9" x14ac:dyDescent="0.3">
      <c r="A441" t="s">
        <v>300</v>
      </c>
      <c r="B441">
        <v>212.867007797713</v>
      </c>
      <c r="C441">
        <v>-0.16419435104511099</v>
      </c>
      <c r="D441">
        <v>0.182072569799442</v>
      </c>
      <c r="E441">
        <v>-0.901807181751625</v>
      </c>
      <c r="F441">
        <v>0.36715930408497299</v>
      </c>
      <c r="G441">
        <v>0.50734740200832595</v>
      </c>
      <c r="H441" t="b">
        <v>0</v>
      </c>
      <c r="I441" t="str">
        <f t="shared" si="6"/>
        <v>not DE</v>
      </c>
    </row>
    <row r="442" spans="1:9" x14ac:dyDescent="0.3">
      <c r="A442" t="s">
        <v>486</v>
      </c>
      <c r="B442">
        <v>20.373886781191899</v>
      </c>
      <c r="C442">
        <v>0.11526399250745099</v>
      </c>
      <c r="D442">
        <v>0.12871107788987099</v>
      </c>
      <c r="E442">
        <v>0.89552503480760703</v>
      </c>
      <c r="F442">
        <v>0.37050648922532398</v>
      </c>
      <c r="G442">
        <v>0.51081166768480102</v>
      </c>
      <c r="H442" t="b">
        <v>0</v>
      </c>
      <c r="I442" t="str">
        <f t="shared" si="6"/>
        <v>not DE</v>
      </c>
    </row>
    <row r="443" spans="1:9" x14ac:dyDescent="0.3">
      <c r="A443" t="s">
        <v>182</v>
      </c>
      <c r="B443">
        <v>128.877302602095</v>
      </c>
      <c r="C443">
        <v>-0.116102786864133</v>
      </c>
      <c r="D443">
        <v>0.13021764512652401</v>
      </c>
      <c r="E443">
        <v>-0.89160564032104495</v>
      </c>
      <c r="F443">
        <v>0.37260434588707703</v>
      </c>
      <c r="G443">
        <v>0.51138474559671099</v>
      </c>
      <c r="H443" t="b">
        <v>0</v>
      </c>
      <c r="I443" t="str">
        <f t="shared" si="6"/>
        <v>not DE</v>
      </c>
    </row>
    <row r="444" spans="1:9" x14ac:dyDescent="0.3">
      <c r="A444" t="s">
        <v>287</v>
      </c>
      <c r="B444">
        <v>245.111646955552</v>
      </c>
      <c r="C444">
        <v>0.110056426942661</v>
      </c>
      <c r="D444">
        <v>0.123378182425864</v>
      </c>
      <c r="E444">
        <v>0.89202503050968396</v>
      </c>
      <c r="F444">
        <v>0.37237951622141502</v>
      </c>
      <c r="G444">
        <v>0.51138474559671099</v>
      </c>
      <c r="H444" t="b">
        <v>0</v>
      </c>
      <c r="I444" t="str">
        <f t="shared" si="6"/>
        <v>not DE</v>
      </c>
    </row>
    <row r="445" spans="1:9" x14ac:dyDescent="0.3">
      <c r="A445" t="s">
        <v>196</v>
      </c>
      <c r="B445">
        <v>14.8425639235668</v>
      </c>
      <c r="C445">
        <v>0.156200794139953</v>
      </c>
      <c r="D445">
        <v>0.17592399195487601</v>
      </c>
      <c r="E445">
        <v>0.88788795890908301</v>
      </c>
      <c r="F445">
        <v>0.37460102237299803</v>
      </c>
      <c r="G445">
        <v>0.51218950020513998</v>
      </c>
      <c r="H445" t="b">
        <v>0</v>
      </c>
      <c r="I445" t="str">
        <f t="shared" si="6"/>
        <v>not DE</v>
      </c>
    </row>
    <row r="446" spans="1:9" x14ac:dyDescent="0.3">
      <c r="A446" t="s">
        <v>141</v>
      </c>
      <c r="B446">
        <v>36.663566379938302</v>
      </c>
      <c r="C446">
        <v>-0.10933145057136</v>
      </c>
      <c r="D446">
        <v>0.12320914181135099</v>
      </c>
      <c r="E446">
        <v>-0.88736476014710897</v>
      </c>
      <c r="F446">
        <v>0.374882549779532</v>
      </c>
      <c r="G446">
        <v>0.51218950020513998</v>
      </c>
      <c r="H446" t="b">
        <v>0</v>
      </c>
      <c r="I446" t="str">
        <f t="shared" si="6"/>
        <v>not DE</v>
      </c>
    </row>
    <row r="447" spans="1:9" x14ac:dyDescent="0.3">
      <c r="A447" t="s">
        <v>301</v>
      </c>
      <c r="B447">
        <v>462.10472559791799</v>
      </c>
      <c r="C447">
        <v>-0.11175834229229099</v>
      </c>
      <c r="D447">
        <v>0.12616462042245699</v>
      </c>
      <c r="E447">
        <v>-0.88581364504623195</v>
      </c>
      <c r="F447">
        <v>0.37571795574258698</v>
      </c>
      <c r="G447">
        <v>0.51218950020513998</v>
      </c>
      <c r="H447" t="b">
        <v>0</v>
      </c>
      <c r="I447" t="str">
        <f t="shared" si="6"/>
        <v>not DE</v>
      </c>
    </row>
    <row r="448" spans="1:9" x14ac:dyDescent="0.3">
      <c r="A448" t="s">
        <v>476</v>
      </c>
      <c r="B448">
        <v>15.5982149474353</v>
      </c>
      <c r="C448">
        <v>-0.26577339641237802</v>
      </c>
      <c r="D448">
        <v>0.30135797827774002</v>
      </c>
      <c r="E448">
        <v>-0.88191923084722201</v>
      </c>
      <c r="F448">
        <v>0.37782048670419299</v>
      </c>
      <c r="G448">
        <v>0.51390348079675496</v>
      </c>
      <c r="H448" t="b">
        <v>0</v>
      </c>
      <c r="I448" t="str">
        <f t="shared" si="6"/>
        <v>not DE</v>
      </c>
    </row>
    <row r="449" spans="1:9" x14ac:dyDescent="0.3">
      <c r="A449" t="s">
        <v>532</v>
      </c>
      <c r="B449">
        <v>140.99076545801299</v>
      </c>
      <c r="C449">
        <v>9.4365299679685197E-2</v>
      </c>
      <c r="D449">
        <v>0.107466027401131</v>
      </c>
      <c r="E449">
        <v>0.87809424021467197</v>
      </c>
      <c r="F449">
        <v>0.37989257844696001</v>
      </c>
      <c r="G449">
        <v>0.51442023985690699</v>
      </c>
      <c r="H449" t="b">
        <v>0</v>
      </c>
      <c r="I449" t="str">
        <f t="shared" si="6"/>
        <v>not DE</v>
      </c>
    </row>
    <row r="450" spans="1:9" x14ac:dyDescent="0.3">
      <c r="A450" t="s">
        <v>75</v>
      </c>
      <c r="B450">
        <v>769.50506168758704</v>
      </c>
      <c r="C450">
        <v>0.33112061004731802</v>
      </c>
      <c r="D450">
        <v>0.37691628677094102</v>
      </c>
      <c r="E450">
        <v>0.87849907703390295</v>
      </c>
      <c r="F450">
        <v>0.37967293836711102</v>
      </c>
      <c r="G450">
        <v>0.51442023985690699</v>
      </c>
      <c r="H450" t="b">
        <v>0</v>
      </c>
      <c r="I450" t="str">
        <f t="shared" si="6"/>
        <v>not DE</v>
      </c>
    </row>
    <row r="451" spans="1:9" x14ac:dyDescent="0.3">
      <c r="A451" t="s">
        <v>381</v>
      </c>
      <c r="B451">
        <v>499.141520567508</v>
      </c>
      <c r="C451">
        <v>-0.16959714780728199</v>
      </c>
      <c r="D451">
        <v>0.19467398609595901</v>
      </c>
      <c r="E451">
        <v>-0.87118546863104596</v>
      </c>
      <c r="F451">
        <v>0.38365289292155402</v>
      </c>
      <c r="G451">
        <v>0.51835768643623203</v>
      </c>
      <c r="H451" t="b">
        <v>0</v>
      </c>
      <c r="I451" t="str">
        <f t="shared" ref="I451:I514" si="7">IF(G451&gt;0.05, "not DE", IF(AND(G451&lt;0.05, C451&gt;1), "upregulated", IF(AND(G451&lt;0.05, C451&gt;0), "minimally upregulated", IF(AND(G451&lt;0.05, C451&lt;(-1)), "downregulated", IF(AND(G451&lt;0.05, C451&lt;0), "minimally downregulated" )))))</f>
        <v>not DE</v>
      </c>
    </row>
    <row r="452" spans="1:9" x14ac:dyDescent="0.3">
      <c r="A452" t="s">
        <v>587</v>
      </c>
      <c r="B452">
        <v>57.304197508325302</v>
      </c>
      <c r="C452">
        <v>-7.8049823354092898E-2</v>
      </c>
      <c r="D452">
        <v>8.9938538603895501E-2</v>
      </c>
      <c r="E452">
        <v>-0.86781289273375395</v>
      </c>
      <c r="F452">
        <v>0.38549677086680001</v>
      </c>
      <c r="G452">
        <v>0.51969409464969896</v>
      </c>
      <c r="H452" t="b">
        <v>0</v>
      </c>
      <c r="I452" t="str">
        <f t="shared" si="7"/>
        <v>not DE</v>
      </c>
    </row>
    <row r="453" spans="1:9" x14ac:dyDescent="0.3">
      <c r="A453" t="s">
        <v>37</v>
      </c>
      <c r="B453">
        <v>796.47908340659603</v>
      </c>
      <c r="C453">
        <v>0.12654405711642799</v>
      </c>
      <c r="D453">
        <v>0.14744605493626201</v>
      </c>
      <c r="E453">
        <v>0.85823969431485003</v>
      </c>
      <c r="F453">
        <v>0.39076012159192602</v>
      </c>
      <c r="G453">
        <v>0.52562423435374095</v>
      </c>
      <c r="H453" t="b">
        <v>0</v>
      </c>
      <c r="I453" t="str">
        <f t="shared" si="7"/>
        <v>not DE</v>
      </c>
    </row>
    <row r="454" spans="1:9" x14ac:dyDescent="0.3">
      <c r="A454" t="s">
        <v>572</v>
      </c>
      <c r="B454">
        <v>145.02609526900699</v>
      </c>
      <c r="C454">
        <v>-9.43380959818656E-2</v>
      </c>
      <c r="D454">
        <v>0.11061819823250001</v>
      </c>
      <c r="E454">
        <v>-0.85282618492468198</v>
      </c>
      <c r="F454">
        <v>0.39375570073542299</v>
      </c>
      <c r="G454">
        <v>0.528484472510237</v>
      </c>
      <c r="H454" t="b">
        <v>0</v>
      </c>
      <c r="I454" t="str">
        <f t="shared" si="7"/>
        <v>not DE</v>
      </c>
    </row>
    <row r="455" spans="1:9" x14ac:dyDescent="0.3">
      <c r="A455" t="s">
        <v>540</v>
      </c>
      <c r="B455">
        <v>101.25104671152999</v>
      </c>
      <c r="C455">
        <v>-0.112223252306774</v>
      </c>
      <c r="D455">
        <v>0.13223461791879099</v>
      </c>
      <c r="E455">
        <v>-0.84866772463239204</v>
      </c>
      <c r="F455">
        <v>0.39606621041684797</v>
      </c>
      <c r="G455">
        <v>0.53041466064635201</v>
      </c>
      <c r="H455" t="b">
        <v>0</v>
      </c>
      <c r="I455" t="str">
        <f t="shared" si="7"/>
        <v>not DE</v>
      </c>
    </row>
    <row r="456" spans="1:9" x14ac:dyDescent="0.3">
      <c r="A456" t="s">
        <v>467</v>
      </c>
      <c r="B456">
        <v>42.175605437349297</v>
      </c>
      <c r="C456">
        <v>0.16493779259740399</v>
      </c>
      <c r="D456">
        <v>0.19560894876583501</v>
      </c>
      <c r="E456">
        <v>0.843201671692698</v>
      </c>
      <c r="F456">
        <v>0.39911566365772599</v>
      </c>
      <c r="G456">
        <v>0.53332378792065405</v>
      </c>
      <c r="H456" t="b">
        <v>0</v>
      </c>
      <c r="I456" t="str">
        <f t="shared" si="7"/>
        <v>not DE</v>
      </c>
    </row>
    <row r="457" spans="1:9" x14ac:dyDescent="0.3">
      <c r="A457" t="s">
        <v>398</v>
      </c>
      <c r="B457">
        <v>488.61300787966002</v>
      </c>
      <c r="C457">
        <v>-7.6596408570485205E-2</v>
      </c>
      <c r="D457">
        <v>9.1937687431062995E-2</v>
      </c>
      <c r="E457">
        <v>-0.83313394877284597</v>
      </c>
      <c r="F457">
        <v>0.404769189017126</v>
      </c>
      <c r="G457">
        <v>0.539692252022835</v>
      </c>
      <c r="H457" t="b">
        <v>0</v>
      </c>
      <c r="I457" t="str">
        <f t="shared" si="7"/>
        <v>not DE</v>
      </c>
    </row>
    <row r="458" spans="1:9" x14ac:dyDescent="0.3">
      <c r="A458" t="s">
        <v>326</v>
      </c>
      <c r="B458">
        <v>42205.856470046798</v>
      </c>
      <c r="C458">
        <v>0.107564139707565</v>
      </c>
      <c r="D458">
        <v>0.13061544749847601</v>
      </c>
      <c r="E458">
        <v>0.82351775205471001</v>
      </c>
      <c r="F458">
        <v>0.41021362635630598</v>
      </c>
      <c r="G458">
        <v>0.54575467138869604</v>
      </c>
      <c r="H458" t="b">
        <v>0</v>
      </c>
      <c r="I458" t="str">
        <f t="shared" si="7"/>
        <v>not DE</v>
      </c>
    </row>
    <row r="459" spans="1:9" x14ac:dyDescent="0.3">
      <c r="A459" t="s">
        <v>187</v>
      </c>
      <c r="B459">
        <v>2767.1457792578499</v>
      </c>
      <c r="C459">
        <v>-0.13732485061934099</v>
      </c>
      <c r="D459">
        <v>0.16904892851417999</v>
      </c>
      <c r="E459">
        <v>-0.812337894279064</v>
      </c>
      <c r="F459">
        <v>0.41659777221828898</v>
      </c>
      <c r="G459">
        <v>0.553038090630392</v>
      </c>
      <c r="H459" t="b">
        <v>0</v>
      </c>
      <c r="I459" t="str">
        <f t="shared" si="7"/>
        <v>not DE</v>
      </c>
    </row>
    <row r="460" spans="1:9" x14ac:dyDescent="0.3">
      <c r="A460" t="s">
        <v>536</v>
      </c>
      <c r="B460">
        <v>60.151647875713103</v>
      </c>
      <c r="C460">
        <v>-8.8089765298204406E-2</v>
      </c>
      <c r="D460">
        <v>0.10884777777535901</v>
      </c>
      <c r="E460">
        <v>-0.80929318998137501</v>
      </c>
      <c r="F460">
        <v>0.41834652244916698</v>
      </c>
      <c r="G460">
        <v>0.55414964193702299</v>
      </c>
      <c r="H460" t="b">
        <v>0</v>
      </c>
      <c r="I460" t="str">
        <f t="shared" si="7"/>
        <v>not DE</v>
      </c>
    </row>
    <row r="461" spans="1:9" x14ac:dyDescent="0.3">
      <c r="A461" t="s">
        <v>539</v>
      </c>
      <c r="B461">
        <v>41.013942946566402</v>
      </c>
      <c r="C461">
        <v>7.7667280319698995E-2</v>
      </c>
      <c r="D461">
        <v>9.6893773710010497E-2</v>
      </c>
      <c r="E461">
        <v>0.801571425550483</v>
      </c>
      <c r="F461">
        <v>0.42280091217229299</v>
      </c>
      <c r="G461">
        <v>0.55883251000163903</v>
      </c>
      <c r="H461" t="b">
        <v>0</v>
      </c>
      <c r="I461" t="str">
        <f t="shared" si="7"/>
        <v>not DE</v>
      </c>
    </row>
    <row r="462" spans="1:9" x14ac:dyDescent="0.3">
      <c r="A462" t="s">
        <v>583</v>
      </c>
      <c r="B462">
        <v>16.070596051110499</v>
      </c>
      <c r="C462">
        <v>-0.15842133590284799</v>
      </c>
      <c r="D462">
        <v>0.199013731233499</v>
      </c>
      <c r="E462">
        <v>-0.796032187934688</v>
      </c>
      <c r="F462">
        <v>0.426013326875195</v>
      </c>
      <c r="G462">
        <v>0.56153840705887703</v>
      </c>
      <c r="H462" t="b">
        <v>0</v>
      </c>
      <c r="I462" t="str">
        <f t="shared" si="7"/>
        <v>not DE</v>
      </c>
    </row>
    <row r="463" spans="1:9" x14ac:dyDescent="0.3">
      <c r="A463" t="s">
        <v>286</v>
      </c>
      <c r="B463">
        <v>801.76151122353599</v>
      </c>
      <c r="C463">
        <v>-0.16796111844828199</v>
      </c>
      <c r="D463">
        <v>0.21130922250565401</v>
      </c>
      <c r="E463">
        <v>-0.79485938406586998</v>
      </c>
      <c r="F463">
        <v>0.42669530273223899</v>
      </c>
      <c r="G463">
        <v>0.56153840705887703</v>
      </c>
      <c r="H463" t="b">
        <v>0</v>
      </c>
      <c r="I463" t="str">
        <f t="shared" si="7"/>
        <v>not DE</v>
      </c>
    </row>
    <row r="464" spans="1:9" x14ac:dyDescent="0.3">
      <c r="A464" t="s">
        <v>442</v>
      </c>
      <c r="B464">
        <v>68.6090087459757</v>
      </c>
      <c r="C464">
        <v>7.2703880576524396E-2</v>
      </c>
      <c r="D464">
        <v>9.1856132948744201E-2</v>
      </c>
      <c r="E464">
        <v>0.79149729302335403</v>
      </c>
      <c r="F464">
        <v>0.42865385517114601</v>
      </c>
      <c r="G464">
        <v>0.56289750311891396</v>
      </c>
      <c r="H464" t="b">
        <v>0</v>
      </c>
      <c r="I464" t="str">
        <f t="shared" si="7"/>
        <v>not DE</v>
      </c>
    </row>
    <row r="465" spans="1:9" x14ac:dyDescent="0.3">
      <c r="A465" t="s">
        <v>458</v>
      </c>
      <c r="B465">
        <v>420.86873655493798</v>
      </c>
      <c r="C465">
        <v>-0.138321477503596</v>
      </c>
      <c r="D465">
        <v>0.176082763792615</v>
      </c>
      <c r="E465">
        <v>-0.78554808275559895</v>
      </c>
      <c r="F465">
        <v>0.43213229044093898</v>
      </c>
      <c r="G465">
        <v>0.56381208709890795</v>
      </c>
      <c r="H465" t="b">
        <v>0</v>
      </c>
      <c r="I465" t="str">
        <f t="shared" si="7"/>
        <v>not DE</v>
      </c>
    </row>
    <row r="466" spans="1:9" x14ac:dyDescent="0.3">
      <c r="A466" t="s">
        <v>277</v>
      </c>
      <c r="B466">
        <v>24.6242899050456</v>
      </c>
      <c r="C466">
        <v>0.148566654152266</v>
      </c>
      <c r="D466">
        <v>0.18837725342960801</v>
      </c>
      <c r="E466">
        <v>0.78866557106790802</v>
      </c>
      <c r="F466">
        <v>0.430307495600881</v>
      </c>
      <c r="G466">
        <v>0.56381208709890795</v>
      </c>
      <c r="H466" t="b">
        <v>0</v>
      </c>
      <c r="I466" t="str">
        <f t="shared" si="7"/>
        <v>not DE</v>
      </c>
    </row>
    <row r="467" spans="1:9" x14ac:dyDescent="0.3">
      <c r="A467" t="s">
        <v>103</v>
      </c>
      <c r="B467">
        <v>1063.8480037184499</v>
      </c>
      <c r="C467">
        <v>-9.9407172971505794E-2</v>
      </c>
      <c r="D467">
        <v>0.12635856725782199</v>
      </c>
      <c r="E467">
        <v>-0.78670702848881902</v>
      </c>
      <c r="F467">
        <v>0.43145338871789701</v>
      </c>
      <c r="G467">
        <v>0.56381208709890795</v>
      </c>
      <c r="H467" t="b">
        <v>0</v>
      </c>
      <c r="I467" t="str">
        <f t="shared" si="7"/>
        <v>not DE</v>
      </c>
    </row>
    <row r="468" spans="1:9" x14ac:dyDescent="0.3">
      <c r="A468" t="s">
        <v>30</v>
      </c>
      <c r="B468">
        <v>1447.1767977211</v>
      </c>
      <c r="C468">
        <v>0.11103714489861501</v>
      </c>
      <c r="D468">
        <v>0.141824411805451</v>
      </c>
      <c r="E468">
        <v>0.78291983365270001</v>
      </c>
      <c r="F468">
        <v>0.43367418974384497</v>
      </c>
      <c r="G468">
        <v>0.56461222133674105</v>
      </c>
      <c r="H468" t="b">
        <v>0</v>
      </c>
      <c r="I468" t="str">
        <f t="shared" si="7"/>
        <v>not DE</v>
      </c>
    </row>
    <row r="469" spans="1:9" x14ac:dyDescent="0.3">
      <c r="A469" t="s">
        <v>180</v>
      </c>
      <c r="B469">
        <v>8.7199289747864395</v>
      </c>
      <c r="C469">
        <v>0.17254958647639901</v>
      </c>
      <c r="D469">
        <v>0.22479889224492899</v>
      </c>
      <c r="E469">
        <v>0.76757311725717103</v>
      </c>
      <c r="F469">
        <v>0.44274083858477897</v>
      </c>
      <c r="G469">
        <v>0.57518467918706295</v>
      </c>
      <c r="H469" t="b">
        <v>0</v>
      </c>
      <c r="I469" t="str">
        <f t="shared" si="7"/>
        <v>not DE</v>
      </c>
    </row>
    <row r="470" spans="1:9" x14ac:dyDescent="0.3">
      <c r="A470" t="s">
        <v>248</v>
      </c>
      <c r="B470">
        <v>58.404346156647598</v>
      </c>
      <c r="C470">
        <v>-0.17936326606188599</v>
      </c>
      <c r="D470">
        <v>0.23677057862231099</v>
      </c>
      <c r="E470">
        <v>-0.75754034604105402</v>
      </c>
      <c r="F470">
        <v>0.44872620383155898</v>
      </c>
      <c r="G470">
        <v>0.57924741386324397</v>
      </c>
      <c r="H470" t="b">
        <v>0</v>
      </c>
      <c r="I470" t="str">
        <f t="shared" si="7"/>
        <v>not DE</v>
      </c>
    </row>
    <row r="471" spans="1:9" x14ac:dyDescent="0.3">
      <c r="A471" t="s">
        <v>595</v>
      </c>
      <c r="B471">
        <v>889.32327422256697</v>
      </c>
      <c r="C471">
        <v>-0.19803958268491501</v>
      </c>
      <c r="D471">
        <v>0.26058585165423098</v>
      </c>
      <c r="E471">
        <v>-0.75997826216479103</v>
      </c>
      <c r="F471">
        <v>0.44726757866074202</v>
      </c>
      <c r="G471">
        <v>0.57924741386324397</v>
      </c>
      <c r="H471" t="b">
        <v>0</v>
      </c>
      <c r="I471" t="str">
        <f t="shared" si="7"/>
        <v>not DE</v>
      </c>
    </row>
    <row r="472" spans="1:9" x14ac:dyDescent="0.3">
      <c r="A472" t="s">
        <v>523</v>
      </c>
      <c r="B472">
        <v>21.335978228001601</v>
      </c>
      <c r="C472">
        <v>0.168036259796318</v>
      </c>
      <c r="D472">
        <v>0.22135742912918199</v>
      </c>
      <c r="E472">
        <v>0.75911732647677999</v>
      </c>
      <c r="F472">
        <v>0.44778237533501403</v>
      </c>
      <c r="G472">
        <v>0.57924741386324397</v>
      </c>
      <c r="H472" t="b">
        <v>0</v>
      </c>
      <c r="I472" t="str">
        <f t="shared" si="7"/>
        <v>not DE</v>
      </c>
    </row>
    <row r="473" spans="1:9" x14ac:dyDescent="0.3">
      <c r="A473" t="s">
        <v>363</v>
      </c>
      <c r="B473">
        <v>48.071759039532701</v>
      </c>
      <c r="C473">
        <v>9.9344700327092597E-2</v>
      </c>
      <c r="D473">
        <v>0.13347158472543899</v>
      </c>
      <c r="E473">
        <v>0.74431348463758695</v>
      </c>
      <c r="F473">
        <v>0.45668684518694003</v>
      </c>
      <c r="G473">
        <v>0.58703087076883598</v>
      </c>
      <c r="H473" t="b">
        <v>0</v>
      </c>
      <c r="I473" t="str">
        <f t="shared" si="7"/>
        <v>not DE</v>
      </c>
    </row>
    <row r="474" spans="1:9" x14ac:dyDescent="0.3">
      <c r="A474" t="s">
        <v>353</v>
      </c>
      <c r="B474">
        <v>5.9682680635375203</v>
      </c>
      <c r="C474">
        <v>0.16869051782042199</v>
      </c>
      <c r="D474">
        <v>0.226457643117772</v>
      </c>
      <c r="E474">
        <v>0.74490980078200597</v>
      </c>
      <c r="F474">
        <v>0.45632624985637599</v>
      </c>
      <c r="G474">
        <v>0.58703087076883598</v>
      </c>
      <c r="H474" t="b">
        <v>0</v>
      </c>
      <c r="I474" t="str">
        <f t="shared" si="7"/>
        <v>not DE</v>
      </c>
    </row>
    <row r="475" spans="1:9" x14ac:dyDescent="0.3">
      <c r="A475" t="s">
        <v>324</v>
      </c>
      <c r="B475">
        <v>348.44694315522702</v>
      </c>
      <c r="C475">
        <v>-8.1291260812740004E-2</v>
      </c>
      <c r="D475">
        <v>0.109717990055679</v>
      </c>
      <c r="E475">
        <v>-0.74091095518143002</v>
      </c>
      <c r="F475">
        <v>0.45874743258970802</v>
      </c>
      <c r="G475">
        <v>0.58843552534713595</v>
      </c>
      <c r="H475" t="b">
        <v>0</v>
      </c>
      <c r="I475" t="str">
        <f t="shared" si="7"/>
        <v>not DE</v>
      </c>
    </row>
    <row r="476" spans="1:9" x14ac:dyDescent="0.3">
      <c r="A476" t="s">
        <v>346</v>
      </c>
      <c r="B476">
        <v>4638.8021507180201</v>
      </c>
      <c r="C476">
        <v>9.6402786793119394E-2</v>
      </c>
      <c r="D476">
        <v>0.13098132872791901</v>
      </c>
      <c r="E476">
        <v>0.73600403759357402</v>
      </c>
      <c r="F476">
        <v>0.46172824062447598</v>
      </c>
      <c r="G476">
        <v>0.59101214799933</v>
      </c>
      <c r="H476" t="b">
        <v>0</v>
      </c>
      <c r="I476" t="str">
        <f t="shared" si="7"/>
        <v>not DE</v>
      </c>
    </row>
    <row r="477" spans="1:9" x14ac:dyDescent="0.3">
      <c r="A477" t="s">
        <v>471</v>
      </c>
      <c r="B477">
        <v>5.8412378500225</v>
      </c>
      <c r="C477">
        <v>0.202506944034515</v>
      </c>
      <c r="D477">
        <v>0.27783104170258399</v>
      </c>
      <c r="E477">
        <v>0.72888523468625499</v>
      </c>
      <c r="F477">
        <v>0.466071867463768</v>
      </c>
      <c r="G477">
        <v>0.59531868785288</v>
      </c>
      <c r="H477" t="b">
        <v>0</v>
      </c>
      <c r="I477" t="str">
        <f t="shared" si="7"/>
        <v>not DE</v>
      </c>
    </row>
    <row r="478" spans="1:9" x14ac:dyDescent="0.3">
      <c r="A478" t="s">
        <v>496</v>
      </c>
      <c r="B478">
        <v>159.69134315941201</v>
      </c>
      <c r="C478">
        <v>7.3671408836834096E-2</v>
      </c>
      <c r="D478">
        <v>0.10273020829165901</v>
      </c>
      <c r="E478">
        <v>0.71713481420844505</v>
      </c>
      <c r="F478">
        <v>0.47329091612072299</v>
      </c>
      <c r="G478">
        <v>0.60274696121200599</v>
      </c>
      <c r="H478" t="b">
        <v>0</v>
      </c>
      <c r="I478" t="str">
        <f t="shared" si="7"/>
        <v>not DE</v>
      </c>
    </row>
    <row r="479" spans="1:9" x14ac:dyDescent="0.3">
      <c r="A479" t="s">
        <v>613</v>
      </c>
      <c r="B479">
        <v>17.3784983596796</v>
      </c>
      <c r="C479">
        <v>0.116006744909254</v>
      </c>
      <c r="D479">
        <v>0.16197618442612799</v>
      </c>
      <c r="E479">
        <v>0.71619630577334203</v>
      </c>
      <c r="F479">
        <v>0.47387014384759701</v>
      </c>
      <c r="G479">
        <v>0.60274696121200599</v>
      </c>
      <c r="H479" t="b">
        <v>0</v>
      </c>
      <c r="I479" t="str">
        <f t="shared" si="7"/>
        <v>not DE</v>
      </c>
    </row>
    <row r="480" spans="1:9" x14ac:dyDescent="0.3">
      <c r="A480" t="s">
        <v>579</v>
      </c>
      <c r="B480">
        <v>668.923039182195</v>
      </c>
      <c r="C480">
        <v>-9.7969092429061599E-2</v>
      </c>
      <c r="D480">
        <v>0.13737743879664299</v>
      </c>
      <c r="E480">
        <v>-0.71313814908198203</v>
      </c>
      <c r="F480">
        <v>0.47576027492489698</v>
      </c>
      <c r="G480">
        <v>0.60388778111552599</v>
      </c>
      <c r="H480" t="b">
        <v>0</v>
      </c>
      <c r="I480" t="str">
        <f t="shared" si="7"/>
        <v>not DE</v>
      </c>
    </row>
    <row r="481" spans="1:9" x14ac:dyDescent="0.3">
      <c r="A481" t="s">
        <v>558</v>
      </c>
      <c r="B481">
        <v>60.969777759702701</v>
      </c>
      <c r="C481">
        <v>8.1063409837405703E-2</v>
      </c>
      <c r="D481">
        <v>0.115247582771852</v>
      </c>
      <c r="E481">
        <v>0.70338490307325297</v>
      </c>
      <c r="F481">
        <v>0.48181591227112902</v>
      </c>
      <c r="G481">
        <v>0.61030015554342998</v>
      </c>
      <c r="H481" t="b">
        <v>0</v>
      </c>
      <c r="I481" t="str">
        <f t="shared" si="7"/>
        <v>not DE</v>
      </c>
    </row>
    <row r="482" spans="1:9" x14ac:dyDescent="0.3">
      <c r="A482" t="s">
        <v>331</v>
      </c>
      <c r="B482">
        <v>152.79911872599899</v>
      </c>
      <c r="C482">
        <v>0.111993462488161</v>
      </c>
      <c r="D482">
        <v>0.160843293863771</v>
      </c>
      <c r="E482">
        <v>0.69628928752862096</v>
      </c>
      <c r="F482">
        <v>0.48624768053648298</v>
      </c>
      <c r="G482">
        <v>0.61463324275713405</v>
      </c>
      <c r="H482" t="b">
        <v>0</v>
      </c>
      <c r="I482" t="str">
        <f t="shared" si="7"/>
        <v>not DE</v>
      </c>
    </row>
    <row r="483" spans="1:9" x14ac:dyDescent="0.3">
      <c r="A483" t="s">
        <v>342</v>
      </c>
      <c r="B483">
        <v>48.021243199017803</v>
      </c>
      <c r="C483">
        <v>-0.106791973021527</v>
      </c>
      <c r="D483">
        <v>0.15441087727929001</v>
      </c>
      <c r="E483">
        <v>-0.69160913339263896</v>
      </c>
      <c r="F483">
        <v>0.48918282439021998</v>
      </c>
      <c r="G483">
        <v>0.61706049217687498</v>
      </c>
      <c r="H483" t="b">
        <v>0</v>
      </c>
      <c r="I483" t="str">
        <f t="shared" si="7"/>
        <v>not DE</v>
      </c>
    </row>
    <row r="484" spans="1:9" x14ac:dyDescent="0.3">
      <c r="A484" t="s">
        <v>614</v>
      </c>
      <c r="B484">
        <v>1438.1582631418401</v>
      </c>
      <c r="C484">
        <v>9.49993268537523E-2</v>
      </c>
      <c r="D484">
        <v>0.13806276322428501</v>
      </c>
      <c r="E484">
        <v>0.68808797271009603</v>
      </c>
      <c r="F484">
        <v>0.49139738394725002</v>
      </c>
      <c r="G484">
        <v>0.61729258148745403</v>
      </c>
      <c r="H484" t="b">
        <v>0</v>
      </c>
      <c r="I484" t="str">
        <f t="shared" si="7"/>
        <v>not DE</v>
      </c>
    </row>
    <row r="485" spans="1:9" x14ac:dyDescent="0.3">
      <c r="A485" t="s">
        <v>397</v>
      </c>
      <c r="B485">
        <v>81.953414190077595</v>
      </c>
      <c r="C485">
        <v>-8.3573700585788405E-2</v>
      </c>
      <c r="D485">
        <v>0.121358999338748</v>
      </c>
      <c r="E485">
        <v>-0.68864856369250205</v>
      </c>
      <c r="F485">
        <v>0.49104445217548898</v>
      </c>
      <c r="G485">
        <v>0.61729258148745403</v>
      </c>
      <c r="H485" t="b">
        <v>0</v>
      </c>
      <c r="I485" t="str">
        <f t="shared" si="7"/>
        <v>not DE</v>
      </c>
    </row>
    <row r="486" spans="1:9" x14ac:dyDescent="0.3">
      <c r="A486" t="s">
        <v>586</v>
      </c>
      <c r="B486">
        <v>6.4538815121672402</v>
      </c>
      <c r="C486">
        <v>0.152747003323351</v>
      </c>
      <c r="D486">
        <v>0.22291954751069501</v>
      </c>
      <c r="E486">
        <v>0.68521134655551996</v>
      </c>
      <c r="F486">
        <v>0.493210564874006</v>
      </c>
      <c r="G486">
        <v>0.61829283184205197</v>
      </c>
      <c r="H486" t="b">
        <v>0</v>
      </c>
      <c r="I486" t="str">
        <f t="shared" si="7"/>
        <v>not DE</v>
      </c>
    </row>
    <row r="487" spans="1:9" x14ac:dyDescent="0.3">
      <c r="A487" t="s">
        <v>603</v>
      </c>
      <c r="B487">
        <v>569.13629639084297</v>
      </c>
      <c r="C487">
        <v>-0.100127626734002</v>
      </c>
      <c r="D487">
        <v>0.147631408579389</v>
      </c>
      <c r="E487">
        <v>-0.67822713132319901</v>
      </c>
      <c r="F487">
        <v>0.49762769253797801</v>
      </c>
      <c r="G487">
        <v>0.62254657831911697</v>
      </c>
      <c r="H487" t="b">
        <v>0</v>
      </c>
      <c r="I487" t="str">
        <f t="shared" si="7"/>
        <v>not DE</v>
      </c>
    </row>
    <row r="488" spans="1:9" x14ac:dyDescent="0.3">
      <c r="A488" t="s">
        <v>557</v>
      </c>
      <c r="B488">
        <v>62.312373189212302</v>
      </c>
      <c r="C488">
        <v>-7.81232392830606E-2</v>
      </c>
      <c r="D488">
        <v>0.118792809145912</v>
      </c>
      <c r="E488">
        <v>-0.65764283078029095</v>
      </c>
      <c r="F488">
        <v>0.51076766576159205</v>
      </c>
      <c r="G488">
        <v>0.63767297902063202</v>
      </c>
      <c r="H488" t="b">
        <v>0</v>
      </c>
      <c r="I488" t="str">
        <f t="shared" si="7"/>
        <v>not DE</v>
      </c>
    </row>
    <row r="489" spans="1:9" x14ac:dyDescent="0.3">
      <c r="A489" t="s">
        <v>605</v>
      </c>
      <c r="B489">
        <v>54.065211120540098</v>
      </c>
      <c r="C489">
        <v>0.100197638759655</v>
      </c>
      <c r="D489">
        <v>0.15511502505188199</v>
      </c>
      <c r="E489">
        <v>0.645957016260298</v>
      </c>
      <c r="F489">
        <v>0.51830719297775096</v>
      </c>
      <c r="G489">
        <v>0.64575978141490298</v>
      </c>
      <c r="H489" t="b">
        <v>0</v>
      </c>
      <c r="I489" t="str">
        <f t="shared" si="7"/>
        <v>not DE</v>
      </c>
    </row>
    <row r="490" spans="1:9" x14ac:dyDescent="0.3">
      <c r="A490" t="s">
        <v>254</v>
      </c>
      <c r="B490">
        <v>102.837229967692</v>
      </c>
      <c r="C490">
        <v>-8.53520435510257E-2</v>
      </c>
      <c r="D490">
        <v>0.136730852984915</v>
      </c>
      <c r="E490">
        <v>-0.62423397271164704</v>
      </c>
      <c r="F490">
        <v>0.53247393893377204</v>
      </c>
      <c r="G490">
        <v>0.66205348644526196</v>
      </c>
      <c r="H490" t="b">
        <v>0</v>
      </c>
      <c r="I490" t="str">
        <f t="shared" si="7"/>
        <v>not DE</v>
      </c>
    </row>
    <row r="491" spans="1:9" x14ac:dyDescent="0.3">
      <c r="A491" t="s">
        <v>315</v>
      </c>
      <c r="B491">
        <v>4.9752904668648101</v>
      </c>
      <c r="C491">
        <v>0.12722069953416801</v>
      </c>
      <c r="D491">
        <v>0.211732762807919</v>
      </c>
      <c r="E491">
        <v>0.60085504882199303</v>
      </c>
      <c r="F491">
        <v>0.54793653511024099</v>
      </c>
      <c r="G491">
        <v>0.67988859866740103</v>
      </c>
      <c r="H491" t="b">
        <v>0</v>
      </c>
      <c r="I491" t="str">
        <f t="shared" si="7"/>
        <v>not DE</v>
      </c>
    </row>
    <row r="492" spans="1:9" x14ac:dyDescent="0.3">
      <c r="A492" t="s">
        <v>513</v>
      </c>
      <c r="B492">
        <v>85.590512185106405</v>
      </c>
      <c r="C492">
        <v>-9.5783148669777801E-2</v>
      </c>
      <c r="D492">
        <v>0.161702244638217</v>
      </c>
      <c r="E492">
        <v>-0.59234272773440499</v>
      </c>
      <c r="F492">
        <v>0.55362110939078202</v>
      </c>
      <c r="G492">
        <v>0.68424309594131705</v>
      </c>
      <c r="H492" t="b">
        <v>0</v>
      </c>
      <c r="I492" t="str">
        <f t="shared" si="7"/>
        <v>not DE</v>
      </c>
    </row>
    <row r="493" spans="1:9" x14ac:dyDescent="0.3">
      <c r="A493" t="s">
        <v>358</v>
      </c>
      <c r="B493">
        <v>535.57581651502403</v>
      </c>
      <c r="C493">
        <v>0.15935367815908399</v>
      </c>
      <c r="D493">
        <v>0.26907406166692999</v>
      </c>
      <c r="E493">
        <v>0.592229801608815</v>
      </c>
      <c r="F493">
        <v>0.55369671579461899</v>
      </c>
      <c r="G493">
        <v>0.68424309594131705</v>
      </c>
      <c r="H493" t="b">
        <v>0</v>
      </c>
      <c r="I493" t="str">
        <f t="shared" si="7"/>
        <v>not DE</v>
      </c>
    </row>
    <row r="494" spans="1:9" x14ac:dyDescent="0.3">
      <c r="A494" t="s">
        <v>374</v>
      </c>
      <c r="B494">
        <v>14.0639366498374</v>
      </c>
      <c r="C494">
        <v>-9.79427457302917E-2</v>
      </c>
      <c r="D494">
        <v>0.16623183817258899</v>
      </c>
      <c r="E494">
        <v>-0.58919366354238001</v>
      </c>
      <c r="F494">
        <v>0.55573136730592898</v>
      </c>
      <c r="G494">
        <v>0.68536444487222004</v>
      </c>
      <c r="H494" t="b">
        <v>0</v>
      </c>
      <c r="I494" t="str">
        <f t="shared" si="7"/>
        <v>not DE</v>
      </c>
    </row>
    <row r="495" spans="1:9" x14ac:dyDescent="0.3">
      <c r="A495" t="s">
        <v>183</v>
      </c>
      <c r="B495">
        <v>256.42158618678098</v>
      </c>
      <c r="C495">
        <v>-0.124704612686064</v>
      </c>
      <c r="D495">
        <v>0.21345455411686101</v>
      </c>
      <c r="E495">
        <v>-0.58422090454810205</v>
      </c>
      <c r="F495">
        <v>0.55907169885689501</v>
      </c>
      <c r="G495">
        <v>0.68808824474694796</v>
      </c>
      <c r="H495" t="b">
        <v>0</v>
      </c>
      <c r="I495" t="str">
        <f t="shared" si="7"/>
        <v>not DE</v>
      </c>
    </row>
    <row r="496" spans="1:9" x14ac:dyDescent="0.3">
      <c r="A496" t="s">
        <v>136</v>
      </c>
      <c r="B496">
        <v>5.5469115941267999</v>
      </c>
      <c r="C496">
        <v>0.259444535017194</v>
      </c>
      <c r="D496">
        <v>0.45052891972676001</v>
      </c>
      <c r="E496">
        <v>0.575866550752267</v>
      </c>
      <c r="F496">
        <v>0.56470538618346</v>
      </c>
      <c r="G496">
        <v>0.69361792888796703</v>
      </c>
      <c r="H496" t="b">
        <v>0</v>
      </c>
      <c r="I496" t="str">
        <f t="shared" si="7"/>
        <v>not DE</v>
      </c>
    </row>
    <row r="497" spans="1:9" x14ac:dyDescent="0.3">
      <c r="A497" t="s">
        <v>541</v>
      </c>
      <c r="B497">
        <v>63.618231220840599</v>
      </c>
      <c r="C497">
        <v>-0.102859960648871</v>
      </c>
      <c r="D497">
        <v>0.17946803717526899</v>
      </c>
      <c r="E497">
        <v>-0.57313804880151198</v>
      </c>
      <c r="F497">
        <v>0.56655122665872604</v>
      </c>
      <c r="G497">
        <v>0.69448214880747094</v>
      </c>
      <c r="H497" t="b">
        <v>0</v>
      </c>
      <c r="I497" t="str">
        <f t="shared" si="7"/>
        <v>not DE</v>
      </c>
    </row>
    <row r="498" spans="1:9" x14ac:dyDescent="0.3">
      <c r="A498" t="s">
        <v>512</v>
      </c>
      <c r="B498">
        <v>45.971681177360097</v>
      </c>
      <c r="C498">
        <v>-6.6807926895473102E-2</v>
      </c>
      <c r="D498">
        <v>0.11993710910439701</v>
      </c>
      <c r="E498">
        <v>-0.557024655624484</v>
      </c>
      <c r="F498">
        <v>0.57751058371102304</v>
      </c>
      <c r="G498">
        <v>0.70507316244237395</v>
      </c>
      <c r="H498" t="b">
        <v>0</v>
      </c>
      <c r="I498" t="str">
        <f t="shared" si="7"/>
        <v>not DE</v>
      </c>
    </row>
    <row r="499" spans="1:9" x14ac:dyDescent="0.3">
      <c r="A499" t="s">
        <v>599</v>
      </c>
      <c r="B499">
        <v>19.096266887954801</v>
      </c>
      <c r="C499">
        <v>0.10663046929781</v>
      </c>
      <c r="D499">
        <v>0.190940224419576</v>
      </c>
      <c r="E499">
        <v>0.55844948135966599</v>
      </c>
      <c r="F499">
        <v>0.57653749226201301</v>
      </c>
      <c r="G499">
        <v>0.70507316244237395</v>
      </c>
      <c r="H499" t="b">
        <v>0</v>
      </c>
      <c r="I499" t="str">
        <f t="shared" si="7"/>
        <v>not DE</v>
      </c>
    </row>
    <row r="500" spans="1:9" x14ac:dyDescent="0.3">
      <c r="A500" t="s">
        <v>132</v>
      </c>
      <c r="B500">
        <v>87.889324281849397</v>
      </c>
      <c r="C500">
        <v>-9.97404271934728E-2</v>
      </c>
      <c r="D500">
        <v>0.18266857931240499</v>
      </c>
      <c r="E500">
        <v>-0.54601851927086997</v>
      </c>
      <c r="F500">
        <v>0.58505320725936305</v>
      </c>
      <c r="G500">
        <v>0.71285040082904305</v>
      </c>
      <c r="H500" t="b">
        <v>0</v>
      </c>
      <c r="I500" t="str">
        <f t="shared" si="7"/>
        <v>not DE</v>
      </c>
    </row>
    <row r="501" spans="1:9" x14ac:dyDescent="0.3">
      <c r="A501" t="s">
        <v>431</v>
      </c>
      <c r="B501">
        <v>6151.1083829701302</v>
      </c>
      <c r="C501">
        <v>-6.08084160097788E-2</v>
      </c>
      <c r="D501">
        <v>0.112211808175396</v>
      </c>
      <c r="E501">
        <v>-0.54190746052973704</v>
      </c>
      <c r="F501">
        <v>0.58788225701794505</v>
      </c>
      <c r="G501">
        <v>0.71370907779108606</v>
      </c>
      <c r="H501" t="b">
        <v>0</v>
      </c>
      <c r="I501" t="str">
        <f t="shared" si="7"/>
        <v>not DE</v>
      </c>
    </row>
    <row r="502" spans="1:9" x14ac:dyDescent="0.3">
      <c r="A502" t="s">
        <v>50</v>
      </c>
      <c r="B502">
        <v>340.04710646016099</v>
      </c>
      <c r="C502">
        <v>7.8760617945118599E-2</v>
      </c>
      <c r="D502">
        <v>0.14542662813804999</v>
      </c>
      <c r="E502">
        <v>0.54158319527530496</v>
      </c>
      <c r="F502">
        <v>0.58810567100877298</v>
      </c>
      <c r="G502">
        <v>0.71370907779108606</v>
      </c>
      <c r="H502" t="b">
        <v>0</v>
      </c>
      <c r="I502" t="str">
        <f t="shared" si="7"/>
        <v>not DE</v>
      </c>
    </row>
    <row r="503" spans="1:9" x14ac:dyDescent="0.3">
      <c r="A503" t="s">
        <v>312</v>
      </c>
      <c r="B503">
        <v>48.881757843683403</v>
      </c>
      <c r="C503">
        <v>0.10040473030955401</v>
      </c>
      <c r="D503">
        <v>0.186577027890973</v>
      </c>
      <c r="E503">
        <v>0.53814090322108799</v>
      </c>
      <c r="F503">
        <v>0.59047977553727604</v>
      </c>
      <c r="G503">
        <v>0.71516275602921098</v>
      </c>
      <c r="H503" t="b">
        <v>0</v>
      </c>
      <c r="I503" t="str">
        <f t="shared" si="7"/>
        <v>not DE</v>
      </c>
    </row>
    <row r="504" spans="1:9" x14ac:dyDescent="0.3">
      <c r="A504" t="s">
        <v>65</v>
      </c>
      <c r="B504">
        <v>5619.5439818866098</v>
      </c>
      <c r="C504">
        <v>5.65666222197325E-2</v>
      </c>
      <c r="D504">
        <v>0.106242499291887</v>
      </c>
      <c r="E504">
        <v>0.53242932533357701</v>
      </c>
      <c r="F504">
        <v>0.59442867895200402</v>
      </c>
      <c r="G504">
        <v>0.71851418847478798</v>
      </c>
      <c r="H504" t="b">
        <v>0</v>
      </c>
      <c r="I504" t="str">
        <f t="shared" si="7"/>
        <v>not DE</v>
      </c>
    </row>
    <row r="505" spans="1:9" x14ac:dyDescent="0.3">
      <c r="A505" t="s">
        <v>253</v>
      </c>
      <c r="B505">
        <v>39.531706086149804</v>
      </c>
      <c r="C505">
        <v>9.3950287796627605E-2</v>
      </c>
      <c r="D505">
        <v>0.17709171998068801</v>
      </c>
      <c r="E505">
        <v>0.53051767641577496</v>
      </c>
      <c r="F505">
        <v>0.59575305663302502</v>
      </c>
      <c r="G505">
        <v>0.71868622704936302</v>
      </c>
      <c r="H505" t="b">
        <v>0</v>
      </c>
      <c r="I505" t="str">
        <f t="shared" si="7"/>
        <v>not DE</v>
      </c>
    </row>
    <row r="506" spans="1:9" x14ac:dyDescent="0.3">
      <c r="A506" t="s">
        <v>250</v>
      </c>
      <c r="B506">
        <v>5077.9475205159297</v>
      </c>
      <c r="C506">
        <v>6.4773880190154801E-2</v>
      </c>
      <c r="D506">
        <v>0.123159650497283</v>
      </c>
      <c r="E506">
        <v>0.52593426441709201</v>
      </c>
      <c r="F506">
        <v>0.59893388093291799</v>
      </c>
      <c r="G506">
        <v>0.71966758815654996</v>
      </c>
      <c r="H506" t="b">
        <v>0</v>
      </c>
      <c r="I506" t="str">
        <f t="shared" si="7"/>
        <v>not DE</v>
      </c>
    </row>
    <row r="507" spans="1:9" x14ac:dyDescent="0.3">
      <c r="A507" t="s">
        <v>155</v>
      </c>
      <c r="B507">
        <v>147.659158337018</v>
      </c>
      <c r="C507">
        <v>-0.12792253886554</v>
      </c>
      <c r="D507">
        <v>0.242868554556608</v>
      </c>
      <c r="E507">
        <v>-0.52671511591560805</v>
      </c>
      <c r="F507">
        <v>0.59839143697415298</v>
      </c>
      <c r="G507">
        <v>0.71966758815654996</v>
      </c>
      <c r="H507" t="b">
        <v>0</v>
      </c>
      <c r="I507" t="str">
        <f t="shared" si="7"/>
        <v>not DE</v>
      </c>
    </row>
    <row r="508" spans="1:9" x14ac:dyDescent="0.3">
      <c r="A508" t="s">
        <v>249</v>
      </c>
      <c r="B508">
        <v>48.417140258383299</v>
      </c>
      <c r="C508">
        <v>-6.5725829153861798E-2</v>
      </c>
      <c r="D508">
        <v>0.126368305947618</v>
      </c>
      <c r="E508">
        <v>-0.520113240903195</v>
      </c>
      <c r="F508">
        <v>0.60298465020407799</v>
      </c>
      <c r="G508">
        <v>0.72278760804485098</v>
      </c>
      <c r="H508" t="b">
        <v>0</v>
      </c>
      <c r="I508" t="str">
        <f t="shared" si="7"/>
        <v>not DE</v>
      </c>
    </row>
    <row r="509" spans="1:9" x14ac:dyDescent="0.3">
      <c r="A509" t="s">
        <v>216</v>
      </c>
      <c r="B509">
        <v>68.544467655924805</v>
      </c>
      <c r="C509">
        <v>-0.137659278077815</v>
      </c>
      <c r="D509">
        <v>0.26534746434481599</v>
      </c>
      <c r="E509">
        <v>-0.51878874523152696</v>
      </c>
      <c r="F509">
        <v>0.60390806724799995</v>
      </c>
      <c r="G509">
        <v>0.72278760804485098</v>
      </c>
      <c r="H509" t="b">
        <v>0</v>
      </c>
      <c r="I509" t="str">
        <f t="shared" si="7"/>
        <v>not DE</v>
      </c>
    </row>
    <row r="510" spans="1:9" x14ac:dyDescent="0.3">
      <c r="A510" t="s">
        <v>85</v>
      </c>
      <c r="B510">
        <v>27.981524050329199</v>
      </c>
      <c r="C510">
        <v>-0.16830480110937099</v>
      </c>
      <c r="D510">
        <v>0.32742060188273098</v>
      </c>
      <c r="E510">
        <v>-0.51403241012198497</v>
      </c>
      <c r="F510">
        <v>0.60722933130481804</v>
      </c>
      <c r="G510">
        <v>0.72533483975113799</v>
      </c>
      <c r="H510" t="b">
        <v>0</v>
      </c>
      <c r="I510" t="str">
        <f t="shared" si="7"/>
        <v>not DE</v>
      </c>
    </row>
    <row r="511" spans="1:9" x14ac:dyDescent="0.3">
      <c r="A511" t="s">
        <v>424</v>
      </c>
      <c r="B511">
        <v>24.270295651120598</v>
      </c>
      <c r="C511">
        <v>9.3477551269596795E-2</v>
      </c>
      <c r="D511">
        <v>0.18522381755237</v>
      </c>
      <c r="E511">
        <v>0.50467349450438204</v>
      </c>
      <c r="F511">
        <v>0.61378818050383799</v>
      </c>
      <c r="G511">
        <v>0.72963443037421505</v>
      </c>
      <c r="H511" t="b">
        <v>0</v>
      </c>
      <c r="I511" t="str">
        <f t="shared" si="7"/>
        <v>not DE</v>
      </c>
    </row>
    <row r="512" spans="1:9" x14ac:dyDescent="0.3">
      <c r="A512" t="s">
        <v>493</v>
      </c>
      <c r="B512">
        <v>93.936415516464393</v>
      </c>
      <c r="C512">
        <v>-6.2081632894340599E-2</v>
      </c>
      <c r="D512">
        <v>0.123279257138544</v>
      </c>
      <c r="E512">
        <v>-0.50358539088674104</v>
      </c>
      <c r="F512">
        <v>0.61455276077854804</v>
      </c>
      <c r="G512">
        <v>0.72963443037421505</v>
      </c>
      <c r="H512" t="b">
        <v>0</v>
      </c>
      <c r="I512" t="str">
        <f t="shared" si="7"/>
        <v>not DE</v>
      </c>
    </row>
    <row r="513" spans="1:9" x14ac:dyDescent="0.3">
      <c r="A513" t="s">
        <v>460</v>
      </c>
      <c r="B513">
        <v>43.5466450920337</v>
      </c>
      <c r="C513">
        <v>6.6218032674766197E-2</v>
      </c>
      <c r="D513">
        <v>0.130767851425617</v>
      </c>
      <c r="E513">
        <v>0.50637853228346696</v>
      </c>
      <c r="F513">
        <v>0.61259094212890997</v>
      </c>
      <c r="G513">
        <v>0.72963443037421505</v>
      </c>
      <c r="H513" t="b">
        <v>0</v>
      </c>
      <c r="I513" t="str">
        <f t="shared" si="7"/>
        <v>not DE</v>
      </c>
    </row>
    <row r="514" spans="1:9" x14ac:dyDescent="0.3">
      <c r="A514" t="s">
        <v>522</v>
      </c>
      <c r="B514">
        <v>73.3983497264676</v>
      </c>
      <c r="C514">
        <v>-0.130116501496259</v>
      </c>
      <c r="D514">
        <v>0.25916798286909898</v>
      </c>
      <c r="E514">
        <v>-0.50205469076779496</v>
      </c>
      <c r="F514">
        <v>0.61562905062824402</v>
      </c>
      <c r="G514">
        <v>0.72963443037421505</v>
      </c>
      <c r="H514" t="b">
        <v>0</v>
      </c>
      <c r="I514" t="str">
        <f t="shared" si="7"/>
        <v>not DE</v>
      </c>
    </row>
    <row r="515" spans="1:9" x14ac:dyDescent="0.3">
      <c r="A515" t="s">
        <v>503</v>
      </c>
      <c r="B515">
        <v>1917.96778281907</v>
      </c>
      <c r="C515">
        <v>-7.2507264015785597E-2</v>
      </c>
      <c r="D515">
        <v>0.14550190649866299</v>
      </c>
      <c r="E515">
        <v>-0.498325181852182</v>
      </c>
      <c r="F515">
        <v>0.61825486160953702</v>
      </c>
      <c r="G515">
        <v>0.73132092579493801</v>
      </c>
      <c r="H515" t="b">
        <v>0</v>
      </c>
      <c r="I515" t="str">
        <f t="shared" ref="I515:I578" si="8">IF(G515&gt;0.05, "not DE", IF(AND(G515&lt;0.05, C515&gt;1), "upregulated", IF(AND(G515&lt;0.05, C515&gt;0), "minimally upregulated", IF(AND(G515&lt;0.05, C515&lt;(-1)), "downregulated", IF(AND(G515&lt;0.05, C515&lt;0), "minimally downregulated" )))))</f>
        <v>not DE</v>
      </c>
    </row>
    <row r="516" spans="1:9" x14ac:dyDescent="0.3">
      <c r="A516" t="s">
        <v>386</v>
      </c>
      <c r="B516">
        <v>125.964881865249</v>
      </c>
      <c r="C516">
        <v>-6.19860744618018E-2</v>
      </c>
      <c r="D516">
        <v>0.12727232069146299</v>
      </c>
      <c r="E516">
        <v>-0.48703499806584</v>
      </c>
      <c r="F516">
        <v>0.62623352934098198</v>
      </c>
      <c r="G516">
        <v>0.73932036085304298</v>
      </c>
      <c r="H516" t="b">
        <v>0</v>
      </c>
      <c r="I516" t="str">
        <f t="shared" si="8"/>
        <v>not DE</v>
      </c>
    </row>
    <row r="517" spans="1:9" x14ac:dyDescent="0.3">
      <c r="A517" t="s">
        <v>508</v>
      </c>
      <c r="B517">
        <v>6.0172980440117696</v>
      </c>
      <c r="C517">
        <v>7.35505592411142E-2</v>
      </c>
      <c r="D517">
        <v>0.153945296678657</v>
      </c>
      <c r="E517">
        <v>0.47777074602443198</v>
      </c>
      <c r="F517">
        <v>0.63281338471186399</v>
      </c>
      <c r="G517">
        <v>0.74564057733490996</v>
      </c>
      <c r="H517" t="b">
        <v>0</v>
      </c>
      <c r="I517" t="str">
        <f t="shared" si="8"/>
        <v>not DE</v>
      </c>
    </row>
    <row r="518" spans="1:9" x14ac:dyDescent="0.3">
      <c r="A518" t="s">
        <v>322</v>
      </c>
      <c r="B518">
        <v>126.76841124814101</v>
      </c>
      <c r="C518">
        <v>-6.5341855910671404E-2</v>
      </c>
      <c r="D518">
        <v>0.141267170682462</v>
      </c>
      <c r="E518">
        <v>-0.46254098241654201</v>
      </c>
      <c r="F518">
        <v>0.64369342012419395</v>
      </c>
      <c r="G518">
        <v>0.75444694310960203</v>
      </c>
      <c r="H518" t="b">
        <v>0</v>
      </c>
      <c r="I518" t="str">
        <f t="shared" si="8"/>
        <v>not DE</v>
      </c>
    </row>
    <row r="519" spans="1:9" x14ac:dyDescent="0.3">
      <c r="A519" t="s">
        <v>537</v>
      </c>
      <c r="B519">
        <v>82.6309732745612</v>
      </c>
      <c r="C519">
        <v>5.22472896468291E-2</v>
      </c>
      <c r="D519">
        <v>0.113133803791984</v>
      </c>
      <c r="E519">
        <v>0.46181855374450898</v>
      </c>
      <c r="F519">
        <v>0.64421144447608503</v>
      </c>
      <c r="G519">
        <v>0.75444694310960203</v>
      </c>
      <c r="H519" t="b">
        <v>0</v>
      </c>
      <c r="I519" t="str">
        <f t="shared" si="8"/>
        <v>not DE</v>
      </c>
    </row>
    <row r="520" spans="1:9" x14ac:dyDescent="0.3">
      <c r="A520" t="s">
        <v>500</v>
      </c>
      <c r="B520">
        <v>31.538272879580799</v>
      </c>
      <c r="C520">
        <v>5.3111792868385403E-2</v>
      </c>
      <c r="D520">
        <v>0.114083670429264</v>
      </c>
      <c r="E520">
        <v>0.46555122804640903</v>
      </c>
      <c r="F520">
        <v>0.64153676032133</v>
      </c>
      <c r="G520">
        <v>0.75444694310960203</v>
      </c>
      <c r="H520" t="b">
        <v>0</v>
      </c>
      <c r="I520" t="str">
        <f t="shared" si="8"/>
        <v>not DE</v>
      </c>
    </row>
    <row r="521" spans="1:9" x14ac:dyDescent="0.3">
      <c r="A521" t="s">
        <v>573</v>
      </c>
      <c r="B521">
        <v>48.498680745720399</v>
      </c>
      <c r="C521">
        <v>-6.7473043719867801E-2</v>
      </c>
      <c r="D521">
        <v>0.14656264724598</v>
      </c>
      <c r="E521">
        <v>-0.460369985038725</v>
      </c>
      <c r="F521">
        <v>0.64525067502794897</v>
      </c>
      <c r="G521">
        <v>0.75444694310960203</v>
      </c>
      <c r="H521" t="b">
        <v>0</v>
      </c>
      <c r="I521" t="str">
        <f t="shared" si="8"/>
        <v>not DE</v>
      </c>
    </row>
    <row r="522" spans="1:9" x14ac:dyDescent="0.3">
      <c r="A522" t="s">
        <v>362</v>
      </c>
      <c r="B522">
        <v>11.551788753343599</v>
      </c>
      <c r="C522">
        <v>7.7975161567070406E-2</v>
      </c>
      <c r="D522">
        <v>0.173091679277177</v>
      </c>
      <c r="E522">
        <v>0.45048474827149998</v>
      </c>
      <c r="F522">
        <v>0.65236094906561504</v>
      </c>
      <c r="G522">
        <v>0.76129646263319395</v>
      </c>
      <c r="H522" t="b">
        <v>0</v>
      </c>
      <c r="I522" t="str">
        <f t="shared" si="8"/>
        <v>not DE</v>
      </c>
    </row>
    <row r="523" spans="1:9" x14ac:dyDescent="0.3">
      <c r="A523" t="s">
        <v>547</v>
      </c>
      <c r="B523">
        <v>50.903692263817597</v>
      </c>
      <c r="C523">
        <v>-5.5590045761887898E-2</v>
      </c>
      <c r="D523">
        <v>0.12706506482066801</v>
      </c>
      <c r="E523">
        <v>-0.43749275885031202</v>
      </c>
      <c r="F523">
        <v>0.66175402639162395</v>
      </c>
      <c r="G523">
        <v>0.77077863610365405</v>
      </c>
      <c r="H523" t="b">
        <v>0</v>
      </c>
      <c r="I523" t="str">
        <f t="shared" si="8"/>
        <v>not DE</v>
      </c>
    </row>
    <row r="524" spans="1:9" x14ac:dyDescent="0.3">
      <c r="A524" t="s">
        <v>483</v>
      </c>
      <c r="B524">
        <v>578.33769143158895</v>
      </c>
      <c r="C524">
        <v>5.3580803493886303E-2</v>
      </c>
      <c r="D524">
        <v>0.12381639993558601</v>
      </c>
      <c r="E524">
        <v>0.43274399450929701</v>
      </c>
      <c r="F524">
        <v>0.66520076457678801</v>
      </c>
      <c r="G524">
        <v>0.77331178750035801</v>
      </c>
      <c r="H524" t="b">
        <v>0</v>
      </c>
      <c r="I524" t="str">
        <f t="shared" si="8"/>
        <v>not DE</v>
      </c>
    </row>
    <row r="525" spans="1:9" x14ac:dyDescent="0.3">
      <c r="A525" t="s">
        <v>303</v>
      </c>
      <c r="B525">
        <v>355.98326829480101</v>
      </c>
      <c r="C525">
        <v>5.7971438834633203E-2</v>
      </c>
      <c r="D525">
        <v>0.14021531523049499</v>
      </c>
      <c r="E525">
        <v>0.41344584034444498</v>
      </c>
      <c r="F525">
        <v>0.67927999519113103</v>
      </c>
      <c r="G525">
        <v>0.78817220816070199</v>
      </c>
      <c r="H525" t="b">
        <v>0</v>
      </c>
      <c r="I525" t="str">
        <f t="shared" si="8"/>
        <v>not DE</v>
      </c>
    </row>
    <row r="526" spans="1:9" x14ac:dyDescent="0.3">
      <c r="A526" t="s">
        <v>359</v>
      </c>
      <c r="B526">
        <v>439.720097842185</v>
      </c>
      <c r="C526">
        <v>-5.60311600503293E-2</v>
      </c>
      <c r="D526">
        <v>0.13718487989210901</v>
      </c>
      <c r="E526">
        <v>-0.408435390943928</v>
      </c>
      <c r="F526">
        <v>0.68295405510781704</v>
      </c>
      <c r="G526">
        <v>0.79092583905819602</v>
      </c>
      <c r="H526" t="b">
        <v>0</v>
      </c>
      <c r="I526" t="str">
        <f t="shared" si="8"/>
        <v>not DE</v>
      </c>
    </row>
    <row r="527" spans="1:9" x14ac:dyDescent="0.3">
      <c r="A527" t="s">
        <v>298</v>
      </c>
      <c r="B527">
        <v>645.64954224102496</v>
      </c>
      <c r="C527">
        <v>3.9293571215074298E-2</v>
      </c>
      <c r="D527">
        <v>0.101593538285862</v>
      </c>
      <c r="E527">
        <v>0.38677234672652799</v>
      </c>
      <c r="F527">
        <v>0.69892475112474595</v>
      </c>
      <c r="G527">
        <v>0.80634961799591198</v>
      </c>
      <c r="H527" t="b">
        <v>0</v>
      </c>
      <c r="I527" t="str">
        <f t="shared" si="8"/>
        <v>not DE</v>
      </c>
    </row>
    <row r="528" spans="1:9" x14ac:dyDescent="0.3">
      <c r="A528" t="s">
        <v>585</v>
      </c>
      <c r="B528">
        <v>6.2063502842463496</v>
      </c>
      <c r="C528">
        <v>6.23468465508287E-2</v>
      </c>
      <c r="D528">
        <v>0.16102660305218899</v>
      </c>
      <c r="E528">
        <v>0.38718351731373202</v>
      </c>
      <c r="F528">
        <v>0.698620351661144</v>
      </c>
      <c r="G528">
        <v>0.80634961799591198</v>
      </c>
      <c r="H528" t="b">
        <v>0</v>
      </c>
      <c r="I528" t="str">
        <f t="shared" si="8"/>
        <v>not DE</v>
      </c>
    </row>
    <row r="529" spans="1:9" x14ac:dyDescent="0.3">
      <c r="A529" t="s">
        <v>484</v>
      </c>
      <c r="B529">
        <v>248.14300048794601</v>
      </c>
      <c r="C529">
        <v>3.2724713804941699E-2</v>
      </c>
      <c r="D529">
        <v>8.5162399261987098E-2</v>
      </c>
      <c r="E529">
        <v>0.38426246898317001</v>
      </c>
      <c r="F529">
        <v>0.70078392201820205</v>
      </c>
      <c r="G529">
        <v>0.80696330414217199</v>
      </c>
      <c r="H529" t="b">
        <v>0</v>
      </c>
      <c r="I529" t="str">
        <f t="shared" si="8"/>
        <v>not DE</v>
      </c>
    </row>
    <row r="530" spans="1:9" x14ac:dyDescent="0.3">
      <c r="A530" t="s">
        <v>569</v>
      </c>
      <c r="B530">
        <v>878.218919994462</v>
      </c>
      <c r="C530">
        <v>-5.8245735202419498E-2</v>
      </c>
      <c r="D530">
        <v>0.15567210119431399</v>
      </c>
      <c r="E530">
        <v>-0.37415654285873501</v>
      </c>
      <c r="F530">
        <v>0.70828785346392298</v>
      </c>
      <c r="G530">
        <v>0.81252644321899103</v>
      </c>
      <c r="H530" t="b">
        <v>0</v>
      </c>
      <c r="I530" t="str">
        <f t="shared" si="8"/>
        <v>not DE</v>
      </c>
    </row>
    <row r="531" spans="1:9" x14ac:dyDescent="0.3">
      <c r="A531" t="s">
        <v>84</v>
      </c>
      <c r="B531">
        <v>766.90328736701599</v>
      </c>
      <c r="C531">
        <v>-5.6201403006405998E-2</v>
      </c>
      <c r="D531">
        <v>0.14996211520618399</v>
      </c>
      <c r="E531">
        <v>-0.37477067410748599</v>
      </c>
      <c r="F531">
        <v>0.707831025989341</v>
      </c>
      <c r="G531">
        <v>0.81252644321899103</v>
      </c>
      <c r="H531" t="b">
        <v>0</v>
      </c>
      <c r="I531" t="str">
        <f t="shared" si="8"/>
        <v>not DE</v>
      </c>
    </row>
    <row r="532" spans="1:9" x14ac:dyDescent="0.3">
      <c r="A532" t="s">
        <v>385</v>
      </c>
      <c r="B532">
        <v>6.7623781126530904</v>
      </c>
      <c r="C532">
        <v>-7.1858382803176704E-2</v>
      </c>
      <c r="D532">
        <v>0.20256980556981399</v>
      </c>
      <c r="E532">
        <v>-0.354733927897321</v>
      </c>
      <c r="F532">
        <v>0.722788930991213</v>
      </c>
      <c r="G532">
        <v>0.82760013190707604</v>
      </c>
      <c r="H532" t="b">
        <v>0</v>
      </c>
      <c r="I532" t="str">
        <f t="shared" si="8"/>
        <v>not DE</v>
      </c>
    </row>
    <row r="533" spans="1:9" x14ac:dyDescent="0.3">
      <c r="A533" t="s">
        <v>285</v>
      </c>
      <c r="B533">
        <v>10.197506827603201</v>
      </c>
      <c r="C533">
        <v>-8.4439253378245593E-2</v>
      </c>
      <c r="D533">
        <v>0.242454641801085</v>
      </c>
      <c r="E533">
        <v>-0.34826824824216501</v>
      </c>
      <c r="F533">
        <v>0.72763873720554595</v>
      </c>
      <c r="G533">
        <v>0.82902256391127704</v>
      </c>
      <c r="H533" t="b">
        <v>0</v>
      </c>
      <c r="I533" t="str">
        <f t="shared" si="8"/>
        <v>not DE</v>
      </c>
    </row>
    <row r="534" spans="1:9" x14ac:dyDescent="0.3">
      <c r="A534" t="s">
        <v>273</v>
      </c>
      <c r="B534">
        <v>45.565550876110699</v>
      </c>
      <c r="C534">
        <v>-0.103020487567851</v>
      </c>
      <c r="D534">
        <v>0.29635518978797298</v>
      </c>
      <c r="E534">
        <v>-0.347625049662726</v>
      </c>
      <c r="F534">
        <v>0.72812179132997101</v>
      </c>
      <c r="G534">
        <v>0.82902256391127704</v>
      </c>
      <c r="H534" t="b">
        <v>0</v>
      </c>
      <c r="I534" t="str">
        <f t="shared" si="8"/>
        <v>not DE</v>
      </c>
    </row>
    <row r="535" spans="1:9" x14ac:dyDescent="0.3">
      <c r="A535" t="s">
        <v>475</v>
      </c>
      <c r="B535">
        <v>13.525652486554099</v>
      </c>
      <c r="C535">
        <v>-8.3188286026680394E-2</v>
      </c>
      <c r="D535">
        <v>0.23722215100043101</v>
      </c>
      <c r="E535">
        <v>-0.35067672085364898</v>
      </c>
      <c r="F535">
        <v>0.72583089189159899</v>
      </c>
      <c r="G535">
        <v>0.82902256391127704</v>
      </c>
      <c r="H535" t="b">
        <v>0</v>
      </c>
      <c r="I535" t="str">
        <f t="shared" si="8"/>
        <v>not DE</v>
      </c>
    </row>
    <row r="536" spans="1:9" x14ac:dyDescent="0.3">
      <c r="A536" t="s">
        <v>195</v>
      </c>
      <c r="B536">
        <v>56.197709680717502</v>
      </c>
      <c r="C536">
        <v>4.7481562360255601E-2</v>
      </c>
      <c r="D536">
        <v>0.13937308517109401</v>
      </c>
      <c r="E536">
        <v>0.34067956737821598</v>
      </c>
      <c r="F536">
        <v>0.73334482234140397</v>
      </c>
      <c r="G536">
        <v>0.82913304987096104</v>
      </c>
      <c r="H536" t="b">
        <v>0</v>
      </c>
      <c r="I536" t="str">
        <f t="shared" si="8"/>
        <v>not DE</v>
      </c>
    </row>
    <row r="537" spans="1:9" x14ac:dyDescent="0.3">
      <c r="A537" t="s">
        <v>464</v>
      </c>
      <c r="B537">
        <v>28.320428191631901</v>
      </c>
      <c r="C537">
        <v>5.4747191696549201E-2</v>
      </c>
      <c r="D537">
        <v>0.15871645275251001</v>
      </c>
      <c r="E537">
        <v>0.34493709219873703</v>
      </c>
      <c r="F537">
        <v>0.73014166443569595</v>
      </c>
      <c r="G537">
        <v>0.82913304987096104</v>
      </c>
      <c r="H537" t="b">
        <v>0</v>
      </c>
      <c r="I537" t="str">
        <f t="shared" si="8"/>
        <v>not DE</v>
      </c>
    </row>
    <row r="538" spans="1:9" x14ac:dyDescent="0.3">
      <c r="A538" t="s">
        <v>435</v>
      </c>
      <c r="B538">
        <v>274.23255503055702</v>
      </c>
      <c r="C538">
        <v>-4.2017823036050499E-2</v>
      </c>
      <c r="D538">
        <v>0.122299058789473</v>
      </c>
      <c r="E538">
        <v>-0.34356620117886899</v>
      </c>
      <c r="F538">
        <v>0.73117254658167796</v>
      </c>
      <c r="G538">
        <v>0.82913304987096104</v>
      </c>
      <c r="H538" t="b">
        <v>0</v>
      </c>
      <c r="I538" t="str">
        <f t="shared" si="8"/>
        <v>not DE</v>
      </c>
    </row>
    <row r="539" spans="1:9" x14ac:dyDescent="0.3">
      <c r="A539" t="s">
        <v>600</v>
      </c>
      <c r="B539">
        <v>780.70385896620303</v>
      </c>
      <c r="C539">
        <v>3.03586338639447E-2</v>
      </c>
      <c r="D539">
        <v>8.9379131815235699E-2</v>
      </c>
      <c r="E539">
        <v>0.339661319676968</v>
      </c>
      <c r="F539">
        <v>0.73411159406359205</v>
      </c>
      <c r="G539">
        <v>0.82913304987096104</v>
      </c>
      <c r="H539" t="b">
        <v>0</v>
      </c>
      <c r="I539" t="str">
        <f t="shared" si="8"/>
        <v>not DE</v>
      </c>
    </row>
    <row r="540" spans="1:9" x14ac:dyDescent="0.3">
      <c r="A540" t="s">
        <v>565</v>
      </c>
      <c r="B540">
        <v>0.30436923862320397</v>
      </c>
      <c r="C540">
        <v>-0.189469152069035</v>
      </c>
      <c r="D540">
        <v>0.55984341274858196</v>
      </c>
      <c r="E540">
        <v>-0.33843240405174302</v>
      </c>
      <c r="F540">
        <v>0.73503735835600004</v>
      </c>
      <c r="G540">
        <v>0.82913304987096104</v>
      </c>
      <c r="H540" t="b">
        <v>0</v>
      </c>
      <c r="I540" t="str">
        <f t="shared" si="8"/>
        <v>not DE</v>
      </c>
    </row>
    <row r="541" spans="1:9" x14ac:dyDescent="0.3">
      <c r="A541" t="s">
        <v>68</v>
      </c>
      <c r="B541">
        <v>1497.4289642840299</v>
      </c>
      <c r="C541">
        <v>-4.9691441466339602E-2</v>
      </c>
      <c r="D541">
        <v>0.15227095103447599</v>
      </c>
      <c r="E541">
        <v>-0.32633566106176698</v>
      </c>
      <c r="F541">
        <v>0.74417041009977503</v>
      </c>
      <c r="G541">
        <v>0.837880758038266</v>
      </c>
      <c r="H541" t="b">
        <v>0</v>
      </c>
      <c r="I541" t="str">
        <f t="shared" si="8"/>
        <v>not DE</v>
      </c>
    </row>
    <row r="542" spans="1:9" x14ac:dyDescent="0.3">
      <c r="A542" t="s">
        <v>592</v>
      </c>
      <c r="B542">
        <v>246.18340361873101</v>
      </c>
      <c r="C542">
        <v>-5.3153480727146499E-2</v>
      </c>
      <c r="D542">
        <v>0.16380393702115201</v>
      </c>
      <c r="E542">
        <v>-0.32449452494101499</v>
      </c>
      <c r="F542">
        <v>0.74556366667625196</v>
      </c>
      <c r="G542">
        <v>0.83789779914817197</v>
      </c>
      <c r="H542" t="b">
        <v>0</v>
      </c>
      <c r="I542" t="str">
        <f t="shared" si="8"/>
        <v>not DE</v>
      </c>
    </row>
    <row r="543" spans="1:9" x14ac:dyDescent="0.3">
      <c r="A543" t="s">
        <v>369</v>
      </c>
      <c r="B543">
        <v>1341.7895703264901</v>
      </c>
      <c r="C543">
        <v>-2.8819719467631899E-2</v>
      </c>
      <c r="D543">
        <v>9.1546026603136793E-2</v>
      </c>
      <c r="E543">
        <v>-0.31481125437119101</v>
      </c>
      <c r="F543">
        <v>0.75290496615552005</v>
      </c>
      <c r="G543">
        <v>0.84458712070582298</v>
      </c>
      <c r="H543" t="b">
        <v>0</v>
      </c>
      <c r="I543" t="str">
        <f t="shared" si="8"/>
        <v>not DE</v>
      </c>
    </row>
    <row r="544" spans="1:9" x14ac:dyDescent="0.3">
      <c r="A544" t="s">
        <v>415</v>
      </c>
      <c r="B544">
        <v>591.31837208516799</v>
      </c>
      <c r="C544">
        <v>-2.8289639482457999E-2</v>
      </c>
      <c r="D544">
        <v>9.2911051031583106E-2</v>
      </c>
      <c r="E544">
        <v>-0.30448088971506199</v>
      </c>
      <c r="F544">
        <v>0.76076154983368804</v>
      </c>
      <c r="G544">
        <v>0.84870279320895803</v>
      </c>
      <c r="H544" t="b">
        <v>0</v>
      </c>
      <c r="I544" t="str">
        <f t="shared" si="8"/>
        <v>not DE</v>
      </c>
    </row>
    <row r="545" spans="1:9" x14ac:dyDescent="0.3">
      <c r="A545" t="s">
        <v>91</v>
      </c>
      <c r="B545">
        <v>276.106801836057</v>
      </c>
      <c r="C545">
        <v>-3.7126804989369801E-2</v>
      </c>
      <c r="D545">
        <v>0.121638663368432</v>
      </c>
      <c r="E545">
        <v>-0.30522207299266602</v>
      </c>
      <c r="F545">
        <v>0.76019702219335805</v>
      </c>
      <c r="G545">
        <v>0.84870279320895803</v>
      </c>
      <c r="H545" t="b">
        <v>0</v>
      </c>
      <c r="I545" t="str">
        <f t="shared" si="8"/>
        <v>not DE</v>
      </c>
    </row>
    <row r="546" spans="1:9" x14ac:dyDescent="0.3">
      <c r="A546" t="s">
        <v>104</v>
      </c>
      <c r="B546">
        <v>43.595758337280401</v>
      </c>
      <c r="C546">
        <v>6.1046061267699098E-2</v>
      </c>
      <c r="D546">
        <v>0.19879942887320401</v>
      </c>
      <c r="E546">
        <v>0.30707362497824198</v>
      </c>
      <c r="F546">
        <v>0.75878733269853105</v>
      </c>
      <c r="G546">
        <v>0.84870279320895803</v>
      </c>
      <c r="H546" t="b">
        <v>0</v>
      </c>
      <c r="I546" t="str">
        <f t="shared" si="8"/>
        <v>not DE</v>
      </c>
    </row>
    <row r="547" spans="1:9" x14ac:dyDescent="0.3">
      <c r="A547" t="s">
        <v>213</v>
      </c>
      <c r="B547">
        <v>96.3295640118763</v>
      </c>
      <c r="C547">
        <v>-6.7017499303418299E-2</v>
      </c>
      <c r="D547">
        <v>0.22213702180500799</v>
      </c>
      <c r="E547">
        <v>-0.30169441707130701</v>
      </c>
      <c r="F547">
        <v>0.76288502462900398</v>
      </c>
      <c r="G547">
        <v>0.84951299445867101</v>
      </c>
      <c r="H547" t="b">
        <v>0</v>
      </c>
      <c r="I547" t="str">
        <f t="shared" si="8"/>
        <v>not DE</v>
      </c>
    </row>
    <row r="548" spans="1:9" x14ac:dyDescent="0.3">
      <c r="A548" t="s">
        <v>383</v>
      </c>
      <c r="B548">
        <v>58.926384234782397</v>
      </c>
      <c r="C548">
        <v>-6.4964309966382097E-2</v>
      </c>
      <c r="D548">
        <v>0.218614307893713</v>
      </c>
      <c r="E548">
        <v>-0.297164035566999</v>
      </c>
      <c r="F548">
        <v>0.76634127775693806</v>
      </c>
      <c r="G548">
        <v>0.85180163962745603</v>
      </c>
      <c r="H548" t="b">
        <v>0</v>
      </c>
      <c r="I548" t="str">
        <f t="shared" si="8"/>
        <v>not DE</v>
      </c>
    </row>
    <row r="549" spans="1:9" x14ac:dyDescent="0.3">
      <c r="A549" t="s">
        <v>133</v>
      </c>
      <c r="B549">
        <v>427.62262616978302</v>
      </c>
      <c r="C549">
        <v>-4.1781764779776603E-2</v>
      </c>
      <c r="D549">
        <v>0.14711449155989201</v>
      </c>
      <c r="E549">
        <v>-0.28400849118774202</v>
      </c>
      <c r="F549">
        <v>0.776403873448682</v>
      </c>
      <c r="G549">
        <v>0.86141159681897606</v>
      </c>
      <c r="H549" t="b">
        <v>0</v>
      </c>
      <c r="I549" t="str">
        <f t="shared" si="8"/>
        <v>not DE</v>
      </c>
    </row>
    <row r="550" spans="1:9" x14ac:dyDescent="0.3">
      <c r="A550" t="s">
        <v>270</v>
      </c>
      <c r="B550">
        <v>263.003098331209</v>
      </c>
      <c r="C550">
        <v>-3.8655532102735403E-2</v>
      </c>
      <c r="D550">
        <v>0.13727089118230301</v>
      </c>
      <c r="E550">
        <v>-0.28160035802054201</v>
      </c>
      <c r="F550">
        <v>0.77824996565055005</v>
      </c>
      <c r="G550">
        <v>0.86188702935434303</v>
      </c>
      <c r="H550" t="b">
        <v>0</v>
      </c>
      <c r="I550" t="str">
        <f t="shared" si="8"/>
        <v>not DE</v>
      </c>
    </row>
    <row r="551" spans="1:9" x14ac:dyDescent="0.3">
      <c r="A551" t="s">
        <v>477</v>
      </c>
      <c r="B551">
        <v>14.8956869532679</v>
      </c>
      <c r="C551">
        <v>-4.58501567893825E-2</v>
      </c>
      <c r="D551">
        <v>0.16573863619564</v>
      </c>
      <c r="E551">
        <v>-0.27664133024034399</v>
      </c>
      <c r="F551">
        <v>0.782055525779631</v>
      </c>
      <c r="G551">
        <v>0.86452683577093803</v>
      </c>
      <c r="H551" t="b">
        <v>0</v>
      </c>
      <c r="I551" t="str">
        <f t="shared" si="8"/>
        <v>not DE</v>
      </c>
    </row>
    <row r="552" spans="1:9" x14ac:dyDescent="0.3">
      <c r="A552" t="s">
        <v>514</v>
      </c>
      <c r="B552">
        <v>231.478101732797</v>
      </c>
      <c r="C552">
        <v>-3.9269202862925602E-2</v>
      </c>
      <c r="D552">
        <v>0.14476173533660799</v>
      </c>
      <c r="E552">
        <v>-0.27126783726110099</v>
      </c>
      <c r="F552">
        <v>0.78618504148021595</v>
      </c>
      <c r="G552">
        <v>0.86594294423907803</v>
      </c>
      <c r="H552" t="b">
        <v>0</v>
      </c>
      <c r="I552" t="str">
        <f t="shared" si="8"/>
        <v>not DE</v>
      </c>
    </row>
    <row r="553" spans="1:9" x14ac:dyDescent="0.3">
      <c r="A553" t="s">
        <v>58</v>
      </c>
      <c r="B553">
        <v>525.62286938191096</v>
      </c>
      <c r="C553">
        <v>3.43883029902501E-2</v>
      </c>
      <c r="D553">
        <v>0.125928557793378</v>
      </c>
      <c r="E553">
        <v>0.27307787520821197</v>
      </c>
      <c r="F553">
        <v>0.78479335361858304</v>
      </c>
      <c r="G553">
        <v>0.86594294423907803</v>
      </c>
      <c r="H553" t="b">
        <v>0</v>
      </c>
      <c r="I553" t="str">
        <f t="shared" si="8"/>
        <v>not DE</v>
      </c>
    </row>
    <row r="554" spans="1:9" x14ac:dyDescent="0.3">
      <c r="A554" t="s">
        <v>403</v>
      </c>
      <c r="B554">
        <v>8.2279843576263101</v>
      </c>
      <c r="C554">
        <v>-4.4215331117292998E-2</v>
      </c>
      <c r="D554">
        <v>0.17373625017355601</v>
      </c>
      <c r="E554">
        <v>-0.254496865640438</v>
      </c>
      <c r="F554">
        <v>0.79911172525641205</v>
      </c>
      <c r="G554">
        <v>0.87858938328372305</v>
      </c>
      <c r="H554" t="b">
        <v>0</v>
      </c>
      <c r="I554" t="str">
        <f t="shared" si="8"/>
        <v>not DE</v>
      </c>
    </row>
    <row r="555" spans="1:9" x14ac:dyDescent="0.3">
      <c r="A555" t="s">
        <v>516</v>
      </c>
      <c r="B555">
        <v>2348.1236310967502</v>
      </c>
      <c r="C555">
        <v>-3.1681663644287997E-2</v>
      </c>
      <c r="D555">
        <v>0.129555803749314</v>
      </c>
      <c r="E555">
        <v>-0.244540674577504</v>
      </c>
      <c r="F555">
        <v>0.80681210419925298</v>
      </c>
      <c r="G555">
        <v>0.88545443926560596</v>
      </c>
      <c r="H555" t="b">
        <v>0</v>
      </c>
      <c r="I555" t="str">
        <f t="shared" si="8"/>
        <v>not DE</v>
      </c>
    </row>
    <row r="556" spans="1:9" x14ac:dyDescent="0.3">
      <c r="A556" t="s">
        <v>193</v>
      </c>
      <c r="B556">
        <v>69.277118724145396</v>
      </c>
      <c r="C556">
        <v>-3.7699021261943799E-2</v>
      </c>
      <c r="D556">
        <v>0.15858080289156201</v>
      </c>
      <c r="E556">
        <v>-0.23772752170842901</v>
      </c>
      <c r="F556">
        <v>0.81209243627269201</v>
      </c>
      <c r="G556">
        <v>0.88964360586269597</v>
      </c>
      <c r="H556" t="b">
        <v>0</v>
      </c>
      <c r="I556" t="str">
        <f t="shared" si="8"/>
        <v>not DE</v>
      </c>
    </row>
    <row r="557" spans="1:9" x14ac:dyDescent="0.3">
      <c r="A557" t="s">
        <v>325</v>
      </c>
      <c r="B557">
        <v>973.76160095921898</v>
      </c>
      <c r="C557">
        <v>3.08616434313327E-2</v>
      </c>
      <c r="D557">
        <v>0.13599082032263801</v>
      </c>
      <c r="E557">
        <v>0.226939166615169</v>
      </c>
      <c r="F557">
        <v>0.82047104592837405</v>
      </c>
      <c r="G557">
        <v>0.89720574806555997</v>
      </c>
      <c r="H557" t="b">
        <v>0</v>
      </c>
      <c r="I557" t="str">
        <f t="shared" si="8"/>
        <v>not DE</v>
      </c>
    </row>
    <row r="558" spans="1:9" x14ac:dyDescent="0.3">
      <c r="A558" t="s">
        <v>354</v>
      </c>
      <c r="B558">
        <v>10.663817386933101</v>
      </c>
      <c r="C558">
        <v>6.1801825547033798E-2</v>
      </c>
      <c r="D558">
        <v>0.28019437666152702</v>
      </c>
      <c r="E558">
        <v>0.22056768691575099</v>
      </c>
      <c r="F558">
        <v>0.82542906349685596</v>
      </c>
      <c r="G558">
        <v>0.90100694902349798</v>
      </c>
      <c r="H558" t="b">
        <v>0</v>
      </c>
      <c r="I558" t="str">
        <f t="shared" si="8"/>
        <v>not DE</v>
      </c>
    </row>
    <row r="559" spans="1:9" x14ac:dyDescent="0.3">
      <c r="A559" t="s">
        <v>179</v>
      </c>
      <c r="B559">
        <v>104.044102962596</v>
      </c>
      <c r="C559">
        <v>-2.84942061065016E-2</v>
      </c>
      <c r="D559">
        <v>0.137660811170917</v>
      </c>
      <c r="E559">
        <v>-0.206988509395922</v>
      </c>
      <c r="F559">
        <v>0.83601883235063801</v>
      </c>
      <c r="G559">
        <v>0.91093091410248705</v>
      </c>
      <c r="H559" t="b">
        <v>0</v>
      </c>
      <c r="I559" t="str">
        <f t="shared" si="8"/>
        <v>not DE</v>
      </c>
    </row>
    <row r="560" spans="1:9" x14ac:dyDescent="0.3">
      <c r="A560" t="s">
        <v>347</v>
      </c>
      <c r="B560">
        <v>632.93674572606403</v>
      </c>
      <c r="C560">
        <v>3.0335873428770501E-2</v>
      </c>
      <c r="D560">
        <v>0.14933950585019301</v>
      </c>
      <c r="E560">
        <v>0.203133613279806</v>
      </c>
      <c r="F560">
        <v>0.83903059978400696</v>
      </c>
      <c r="G560">
        <v>0.91257711031963595</v>
      </c>
      <c r="H560" t="b">
        <v>0</v>
      </c>
      <c r="I560" t="str">
        <f t="shared" si="8"/>
        <v>not DE</v>
      </c>
    </row>
    <row r="561" spans="1:9" x14ac:dyDescent="0.3">
      <c r="A561" t="s">
        <v>396</v>
      </c>
      <c r="B561">
        <v>14.574575378240899</v>
      </c>
      <c r="C561">
        <v>2.3539015484666501E-2</v>
      </c>
      <c r="D561">
        <v>0.118623819154548</v>
      </c>
      <c r="E561">
        <v>0.19843413955504999</v>
      </c>
      <c r="F561">
        <v>0.84270540897580803</v>
      </c>
      <c r="G561">
        <v>0.91401368697352803</v>
      </c>
      <c r="H561" t="b">
        <v>0</v>
      </c>
      <c r="I561" t="str">
        <f t="shared" si="8"/>
        <v>not DE</v>
      </c>
    </row>
    <row r="562" spans="1:9" x14ac:dyDescent="0.3">
      <c r="A562" t="s">
        <v>131</v>
      </c>
      <c r="B562">
        <v>110.347286716477</v>
      </c>
      <c r="C562">
        <v>-2.8945265151294901E-2</v>
      </c>
      <c r="D562">
        <v>0.14648412483411399</v>
      </c>
      <c r="E562">
        <v>-0.197600014227302</v>
      </c>
      <c r="F562">
        <v>0.84335802367129797</v>
      </c>
      <c r="G562">
        <v>0.91401368697352803</v>
      </c>
      <c r="H562" t="b">
        <v>0</v>
      </c>
      <c r="I562" t="str">
        <f t="shared" si="8"/>
        <v>not DE</v>
      </c>
    </row>
    <row r="563" spans="1:9" x14ac:dyDescent="0.3">
      <c r="A563" t="s">
        <v>580</v>
      </c>
      <c r="B563">
        <v>22.141866405780998</v>
      </c>
      <c r="C563">
        <v>-2.3470392290476001E-2</v>
      </c>
      <c r="D563">
        <v>0.121122745693598</v>
      </c>
      <c r="E563">
        <v>-0.193773614989283</v>
      </c>
      <c r="F563">
        <v>0.84635314760287095</v>
      </c>
      <c r="G563">
        <v>0.91562760452410197</v>
      </c>
      <c r="H563" t="b">
        <v>0</v>
      </c>
      <c r="I563" t="str">
        <f t="shared" si="8"/>
        <v>not DE</v>
      </c>
    </row>
    <row r="564" spans="1:9" x14ac:dyDescent="0.3">
      <c r="A564" t="s">
        <v>375</v>
      </c>
      <c r="B564">
        <v>127.666806343518</v>
      </c>
      <c r="C564">
        <v>2.4162553207495299E-2</v>
      </c>
      <c r="D564">
        <v>0.13433087884439401</v>
      </c>
      <c r="E564">
        <v>0.179873409713077</v>
      </c>
      <c r="F564">
        <v>0.85725195067635496</v>
      </c>
      <c r="G564">
        <v>0.92577120073041597</v>
      </c>
      <c r="H564" t="b">
        <v>0</v>
      </c>
      <c r="I564" t="str">
        <f t="shared" si="8"/>
        <v>not DE</v>
      </c>
    </row>
    <row r="565" spans="1:9" x14ac:dyDescent="0.3">
      <c r="A565" t="s">
        <v>140</v>
      </c>
      <c r="B565">
        <v>57.328435630713997</v>
      </c>
      <c r="C565">
        <v>2.5926740942043301E-2</v>
      </c>
      <c r="D565">
        <v>0.148423246367197</v>
      </c>
      <c r="E565">
        <v>0.17468113369452201</v>
      </c>
      <c r="F565">
        <v>0.86133019296536695</v>
      </c>
      <c r="G565">
        <v>0.92852616546621103</v>
      </c>
      <c r="H565" t="b">
        <v>0</v>
      </c>
      <c r="I565" t="str">
        <f t="shared" si="8"/>
        <v>not DE</v>
      </c>
    </row>
    <row r="566" spans="1:9" x14ac:dyDescent="0.3">
      <c r="A566" t="s">
        <v>421</v>
      </c>
      <c r="B566">
        <v>403.17298098582501</v>
      </c>
      <c r="C566">
        <v>-2.25407841612527E-2</v>
      </c>
      <c r="D566">
        <v>0.14362490991121199</v>
      </c>
      <c r="E566">
        <v>-0.156942024716933</v>
      </c>
      <c r="F566">
        <v>0.87529053928997702</v>
      </c>
      <c r="G566">
        <v>0.94139788632971499</v>
      </c>
      <c r="H566" t="b">
        <v>0</v>
      </c>
      <c r="I566" t="str">
        <f t="shared" si="8"/>
        <v>not DE</v>
      </c>
    </row>
    <row r="567" spans="1:9" x14ac:dyDescent="0.3">
      <c r="A567" t="s">
        <v>106</v>
      </c>
      <c r="B567">
        <v>407.29596574529199</v>
      </c>
      <c r="C567">
        <v>2.5621837108525201E-2</v>
      </c>
      <c r="D567">
        <v>0.164689987053453</v>
      </c>
      <c r="E567">
        <v>0.15557616808974001</v>
      </c>
      <c r="F567">
        <v>0.87636711128720202</v>
      </c>
      <c r="G567">
        <v>0.94139788632971499</v>
      </c>
      <c r="H567" t="b">
        <v>0</v>
      </c>
      <c r="I567" t="str">
        <f t="shared" si="8"/>
        <v>not DE</v>
      </c>
    </row>
    <row r="568" spans="1:9" x14ac:dyDescent="0.3">
      <c r="A568" t="s">
        <v>290</v>
      </c>
      <c r="B568">
        <v>167.83751581779799</v>
      </c>
      <c r="C568">
        <v>2.58446952388049E-2</v>
      </c>
      <c r="D568">
        <v>0.176207480126923</v>
      </c>
      <c r="E568">
        <v>0.14667195297378299</v>
      </c>
      <c r="F568">
        <v>0.88339095742992702</v>
      </c>
      <c r="G568">
        <v>0.94726931590369601</v>
      </c>
      <c r="H568" t="b">
        <v>0</v>
      </c>
      <c r="I568" t="str">
        <f t="shared" si="8"/>
        <v>not DE</v>
      </c>
    </row>
    <row r="569" spans="1:9" x14ac:dyDescent="0.3">
      <c r="A569" t="s">
        <v>427</v>
      </c>
      <c r="B569">
        <v>45.034605784660201</v>
      </c>
      <c r="C569">
        <v>-1.9542553677053601E-2</v>
      </c>
      <c r="D569">
        <v>0.14114994694650301</v>
      </c>
      <c r="E569">
        <v>-0.138452433740272</v>
      </c>
      <c r="F569">
        <v>0.889882859858241</v>
      </c>
      <c r="G569">
        <v>0.95253309314755596</v>
      </c>
      <c r="H569" t="b">
        <v>0</v>
      </c>
      <c r="I569" t="str">
        <f t="shared" si="8"/>
        <v>not DE</v>
      </c>
    </row>
    <row r="570" spans="1:9" x14ac:dyDescent="0.3">
      <c r="A570" t="s">
        <v>430</v>
      </c>
      <c r="B570">
        <v>52.327220629674798</v>
      </c>
      <c r="C570">
        <v>-1.5848128386532899E-2</v>
      </c>
      <c r="D570">
        <v>0.121397211711501</v>
      </c>
      <c r="E570">
        <v>-0.13054771327199699</v>
      </c>
      <c r="F570">
        <v>0.89613310736908203</v>
      </c>
      <c r="G570">
        <v>0.95253309314755596</v>
      </c>
      <c r="H570" t="b">
        <v>0</v>
      </c>
      <c r="I570" t="str">
        <f t="shared" si="8"/>
        <v>not DE</v>
      </c>
    </row>
    <row r="571" spans="1:9" x14ac:dyDescent="0.3">
      <c r="A571" t="s">
        <v>234</v>
      </c>
      <c r="B571">
        <v>17.055840173598</v>
      </c>
      <c r="C571">
        <v>2.1933885193816099E-2</v>
      </c>
      <c r="D571">
        <v>0.16473164614404201</v>
      </c>
      <c r="E571">
        <v>0.13314918965016001</v>
      </c>
      <c r="F571">
        <v>0.89407539372519595</v>
      </c>
      <c r="G571">
        <v>0.95253309314755596</v>
      </c>
      <c r="H571" t="b">
        <v>0</v>
      </c>
      <c r="I571" t="str">
        <f t="shared" si="8"/>
        <v>not DE</v>
      </c>
    </row>
    <row r="572" spans="1:9" x14ac:dyDescent="0.3">
      <c r="A572" t="s">
        <v>420</v>
      </c>
      <c r="B572">
        <v>701.50736985426602</v>
      </c>
      <c r="C572">
        <v>1.7048264227859902E-2</v>
      </c>
      <c r="D572">
        <v>0.13052492428005</v>
      </c>
      <c r="E572">
        <v>0.130613094180248</v>
      </c>
      <c r="F572">
        <v>0.89608138381241198</v>
      </c>
      <c r="G572">
        <v>0.95253309314755596</v>
      </c>
      <c r="H572" t="b">
        <v>0</v>
      </c>
      <c r="I572" t="str">
        <f t="shared" si="8"/>
        <v>not DE</v>
      </c>
    </row>
    <row r="573" spans="1:9" x14ac:dyDescent="0.3">
      <c r="A573" t="s">
        <v>538</v>
      </c>
      <c r="B573">
        <v>34.065231799008998</v>
      </c>
      <c r="C573">
        <v>1.7871987800081899E-2</v>
      </c>
      <c r="D573">
        <v>0.13550453221367201</v>
      </c>
      <c r="E573">
        <v>0.13189217739153</v>
      </c>
      <c r="F573">
        <v>0.89506957611217297</v>
      </c>
      <c r="G573">
        <v>0.95253309314755596</v>
      </c>
      <c r="H573" t="b">
        <v>0</v>
      </c>
      <c r="I573" t="str">
        <f t="shared" si="8"/>
        <v>not DE</v>
      </c>
    </row>
    <row r="574" spans="1:9" x14ac:dyDescent="0.3">
      <c r="A574" t="s">
        <v>470</v>
      </c>
      <c r="B574">
        <v>16.8686257249514</v>
      </c>
      <c r="C574">
        <v>2.0363187231576901E-2</v>
      </c>
      <c r="D574">
        <v>0.16864968949842399</v>
      </c>
      <c r="E574">
        <v>0.12074251243591599</v>
      </c>
      <c r="F574">
        <v>0.90389498525060097</v>
      </c>
      <c r="G574">
        <v>0.95647122432516596</v>
      </c>
      <c r="H574" t="b">
        <v>0</v>
      </c>
      <c r="I574" t="str">
        <f t="shared" si="8"/>
        <v>not DE</v>
      </c>
    </row>
    <row r="575" spans="1:9" x14ac:dyDescent="0.3">
      <c r="A575" t="s">
        <v>260</v>
      </c>
      <c r="B575">
        <v>210.77110489963701</v>
      </c>
      <c r="C575">
        <v>-1.9158578418206999E-2</v>
      </c>
      <c r="D575">
        <v>0.155989918380952</v>
      </c>
      <c r="E575">
        <v>-0.12281933741011899</v>
      </c>
      <c r="F575">
        <v>0.90225016115415102</v>
      </c>
      <c r="G575">
        <v>0.95647122432516596</v>
      </c>
      <c r="H575" t="b">
        <v>0</v>
      </c>
      <c r="I575" t="str">
        <f t="shared" si="8"/>
        <v>not DE</v>
      </c>
    </row>
    <row r="576" spans="1:9" x14ac:dyDescent="0.3">
      <c r="A576" t="s">
        <v>57</v>
      </c>
      <c r="B576">
        <v>1501.15085918919</v>
      </c>
      <c r="C576">
        <v>-2.1848700331064098E-2</v>
      </c>
      <c r="D576">
        <v>0.18221500524144599</v>
      </c>
      <c r="E576">
        <v>-0.119906153184877</v>
      </c>
      <c r="F576">
        <v>0.90455749011014897</v>
      </c>
      <c r="G576">
        <v>0.95647122432516596</v>
      </c>
      <c r="H576" t="b">
        <v>0</v>
      </c>
      <c r="I576" t="str">
        <f t="shared" si="8"/>
        <v>not DE</v>
      </c>
    </row>
    <row r="577" spans="1:9" x14ac:dyDescent="0.3">
      <c r="A577" t="s">
        <v>571</v>
      </c>
      <c r="B577">
        <v>30.1689118340311</v>
      </c>
      <c r="C577">
        <v>-1.7382107665220699E-2</v>
      </c>
      <c r="D577">
        <v>0.1545231473225</v>
      </c>
      <c r="E577">
        <v>-0.11248869807798501</v>
      </c>
      <c r="F577">
        <v>0.91043593049376104</v>
      </c>
      <c r="G577">
        <v>0.960218206939216</v>
      </c>
      <c r="H577" t="b">
        <v>0</v>
      </c>
      <c r="I577" t="str">
        <f t="shared" si="8"/>
        <v>not DE</v>
      </c>
    </row>
    <row r="578" spans="1:9" x14ac:dyDescent="0.3">
      <c r="A578" t="s">
        <v>394</v>
      </c>
      <c r="B578">
        <v>65.774982922484398</v>
      </c>
      <c r="C578">
        <v>1.74716128810007E-2</v>
      </c>
      <c r="D578">
        <v>0.15676673345959399</v>
      </c>
      <c r="E578">
        <v>0.111449747630953</v>
      </c>
      <c r="F578">
        <v>0.91125971283540796</v>
      </c>
      <c r="G578">
        <v>0.960218206939216</v>
      </c>
      <c r="H578" t="b">
        <v>0</v>
      </c>
      <c r="I578" t="str">
        <f t="shared" si="8"/>
        <v>not DE</v>
      </c>
    </row>
    <row r="579" spans="1:9" x14ac:dyDescent="0.3">
      <c r="A579" t="s">
        <v>563</v>
      </c>
      <c r="B579">
        <v>43.285021858684601</v>
      </c>
      <c r="C579">
        <v>2.0550241259292799E-2</v>
      </c>
      <c r="D579">
        <v>0.20451881767048299</v>
      </c>
      <c r="E579">
        <v>0.10048093125789</v>
      </c>
      <c r="F579">
        <v>0.91996252086585995</v>
      </c>
      <c r="G579">
        <v>0.96300023073716401</v>
      </c>
      <c r="H579" t="b">
        <v>0</v>
      </c>
      <c r="I579" t="str">
        <f t="shared" ref="I579:I609" si="9">IF(G579&gt;0.05, "not DE", IF(AND(G579&lt;0.05, C579&gt;1), "upregulated", IF(AND(G579&lt;0.05, C579&gt;0), "minimally upregulated", IF(AND(G579&lt;0.05, C579&lt;(-1)), "downregulated", IF(AND(G579&lt;0.05, C579&lt;0), "minimally downregulated" )))))</f>
        <v>not DE</v>
      </c>
    </row>
    <row r="580" spans="1:9" x14ac:dyDescent="0.3">
      <c r="A580" t="s">
        <v>339</v>
      </c>
      <c r="B580">
        <v>206.81251088684499</v>
      </c>
      <c r="C580">
        <v>1.0854747606953E-2</v>
      </c>
      <c r="D580">
        <v>0.106791950097349</v>
      </c>
      <c r="E580">
        <v>0.101643874815078</v>
      </c>
      <c r="F580">
        <v>0.91903935270608295</v>
      </c>
      <c r="G580">
        <v>0.96300023073716401</v>
      </c>
      <c r="H580" t="b">
        <v>0</v>
      </c>
      <c r="I580" t="str">
        <f t="shared" si="9"/>
        <v>not DE</v>
      </c>
    </row>
    <row r="581" spans="1:9" x14ac:dyDescent="0.3">
      <c r="A581" t="s">
        <v>414</v>
      </c>
      <c r="B581">
        <v>260.62537846841002</v>
      </c>
      <c r="C581">
        <v>-1.6314070310123E-2</v>
      </c>
      <c r="D581">
        <v>0.16291721238005799</v>
      </c>
      <c r="E581">
        <v>-0.100137180545817</v>
      </c>
      <c r="F581">
        <v>0.92023541785903296</v>
      </c>
      <c r="G581">
        <v>0.96300023073716401</v>
      </c>
      <c r="H581" t="b">
        <v>0</v>
      </c>
      <c r="I581" t="str">
        <f t="shared" si="9"/>
        <v>not DE</v>
      </c>
    </row>
    <row r="582" spans="1:9" x14ac:dyDescent="0.3">
      <c r="A582" t="s">
        <v>602</v>
      </c>
      <c r="B582">
        <v>228.55778952523201</v>
      </c>
      <c r="C582">
        <v>-1.53220419031736E-2</v>
      </c>
      <c r="D582">
        <v>0.14553344381186401</v>
      </c>
      <c r="E582">
        <v>-0.105281930406188</v>
      </c>
      <c r="F582">
        <v>0.91615210073028297</v>
      </c>
      <c r="G582">
        <v>0.96300023073716401</v>
      </c>
      <c r="H582" t="b">
        <v>0</v>
      </c>
      <c r="I582" t="str">
        <f t="shared" si="9"/>
        <v>not DE</v>
      </c>
    </row>
    <row r="583" spans="1:9" x14ac:dyDescent="0.3">
      <c r="A583" t="s">
        <v>510</v>
      </c>
      <c r="B583">
        <v>12.827301989653</v>
      </c>
      <c r="C583">
        <v>1.7542789219757101E-2</v>
      </c>
      <c r="D583">
        <v>0.18083974067217701</v>
      </c>
      <c r="E583">
        <v>9.7007378768355995E-2</v>
      </c>
      <c r="F583">
        <v>0.92272053467945103</v>
      </c>
      <c r="G583">
        <v>0.96394172695035396</v>
      </c>
      <c r="H583" t="b">
        <v>0</v>
      </c>
      <c r="I583" t="str">
        <f t="shared" si="9"/>
        <v>not DE</v>
      </c>
    </row>
    <row r="584" spans="1:9" x14ac:dyDescent="0.3">
      <c r="A584" t="s">
        <v>189</v>
      </c>
      <c r="B584">
        <v>1773.36542581042</v>
      </c>
      <c r="C584">
        <v>1.8432285908174199E-2</v>
      </c>
      <c r="D584">
        <v>0.199393419939179</v>
      </c>
      <c r="E584">
        <v>9.2441796292959705E-2</v>
      </c>
      <c r="F584">
        <v>0.92634703293472498</v>
      </c>
      <c r="G584">
        <v>0.96607031908115404</v>
      </c>
      <c r="H584" t="b">
        <v>0</v>
      </c>
      <c r="I584" t="str">
        <f t="shared" si="9"/>
        <v>not DE</v>
      </c>
    </row>
    <row r="585" spans="1:9" x14ac:dyDescent="0.3">
      <c r="A585" t="s">
        <v>259</v>
      </c>
      <c r="B585">
        <v>37.050929822931202</v>
      </c>
      <c r="C585">
        <v>1.36885249268022E-2</v>
      </c>
      <c r="D585">
        <v>0.15937118079679899</v>
      </c>
      <c r="E585">
        <v>8.5890842110628099E-2</v>
      </c>
      <c r="F585">
        <v>0.93155319154503702</v>
      </c>
      <c r="G585">
        <v>0.96699669495118201</v>
      </c>
      <c r="H585" t="b">
        <v>0</v>
      </c>
      <c r="I585" t="str">
        <f t="shared" si="9"/>
        <v>not DE</v>
      </c>
    </row>
    <row r="586" spans="1:9" x14ac:dyDescent="0.3">
      <c r="A586" t="s">
        <v>546</v>
      </c>
      <c r="B586">
        <v>74.470617955326304</v>
      </c>
      <c r="C586">
        <v>-1.6406473709013599E-2</v>
      </c>
      <c r="D586">
        <v>0.19687280750741701</v>
      </c>
      <c r="E586">
        <v>-8.33353976952632E-2</v>
      </c>
      <c r="F586">
        <v>0.933584854881643</v>
      </c>
      <c r="G586">
        <v>0.96699669495118201</v>
      </c>
      <c r="H586" t="b">
        <v>0</v>
      </c>
      <c r="I586" t="str">
        <f t="shared" si="9"/>
        <v>not DE</v>
      </c>
    </row>
    <row r="587" spans="1:9" x14ac:dyDescent="0.3">
      <c r="A587" t="s">
        <v>529</v>
      </c>
      <c r="B587">
        <v>119.84332356698999</v>
      </c>
      <c r="C587">
        <v>-7.9150216699982404E-3</v>
      </c>
      <c r="D587">
        <v>9.4995516908942298E-2</v>
      </c>
      <c r="E587">
        <v>-8.3319949483354694E-2</v>
      </c>
      <c r="F587">
        <v>0.93359713805319799</v>
      </c>
      <c r="G587">
        <v>0.96699669495118201</v>
      </c>
      <c r="H587" t="b">
        <v>0</v>
      </c>
      <c r="I587" t="str">
        <f t="shared" si="9"/>
        <v>not DE</v>
      </c>
    </row>
    <row r="588" spans="1:9" x14ac:dyDescent="0.3">
      <c r="A588" t="s">
        <v>212</v>
      </c>
      <c r="B588">
        <v>433.72121845631801</v>
      </c>
      <c r="C588">
        <v>9.5811670225829405E-3</v>
      </c>
      <c r="D588">
        <v>0.110874890339365</v>
      </c>
      <c r="E588">
        <v>8.6414218704135307E-2</v>
      </c>
      <c r="F588">
        <v>0.93113714431989703</v>
      </c>
      <c r="G588">
        <v>0.96699669495118201</v>
      </c>
      <c r="H588" t="b">
        <v>0</v>
      </c>
      <c r="I588" t="str">
        <f t="shared" si="9"/>
        <v>not DE</v>
      </c>
    </row>
    <row r="589" spans="1:9" x14ac:dyDescent="0.3">
      <c r="A589" t="s">
        <v>535</v>
      </c>
      <c r="B589">
        <v>400.12965290102699</v>
      </c>
      <c r="C589">
        <v>-9.6696231304289806E-3</v>
      </c>
      <c r="D589">
        <v>0.12742942986141001</v>
      </c>
      <c r="E589">
        <v>-7.5882181541151505E-2</v>
      </c>
      <c r="F589">
        <v>0.93951283305190503</v>
      </c>
      <c r="G589">
        <v>0.97008511791390295</v>
      </c>
      <c r="H589" t="b">
        <v>0</v>
      </c>
      <c r="I589" t="str">
        <f t="shared" si="9"/>
        <v>not DE</v>
      </c>
    </row>
    <row r="590" spans="1:9" x14ac:dyDescent="0.3">
      <c r="A590" t="s">
        <v>294</v>
      </c>
      <c r="B590">
        <v>214.52216526685999</v>
      </c>
      <c r="C590">
        <v>-1.9767157523029901E-2</v>
      </c>
      <c r="D590">
        <v>0.26161222397666201</v>
      </c>
      <c r="E590">
        <v>-7.5558998056579105E-2</v>
      </c>
      <c r="F590">
        <v>0.93976995797909302</v>
      </c>
      <c r="G590">
        <v>0.97008511791390295</v>
      </c>
      <c r="H590" t="b">
        <v>0</v>
      </c>
      <c r="I590" t="str">
        <f t="shared" si="9"/>
        <v>not DE</v>
      </c>
    </row>
    <row r="591" spans="1:9" x14ac:dyDescent="0.3">
      <c r="A591" t="s">
        <v>601</v>
      </c>
      <c r="B591">
        <v>295.97352380684202</v>
      </c>
      <c r="C591">
        <v>1.09520426908139E-2</v>
      </c>
      <c r="D591">
        <v>0.15638274053361501</v>
      </c>
      <c r="E591">
        <v>7.0033576937217706E-2</v>
      </c>
      <c r="F591">
        <v>0.94416693470699897</v>
      </c>
      <c r="G591">
        <v>0.97297202763026303</v>
      </c>
      <c r="H591" t="b">
        <v>0</v>
      </c>
      <c r="I591" t="str">
        <f t="shared" si="9"/>
        <v>not DE</v>
      </c>
    </row>
    <row r="592" spans="1:9" x14ac:dyDescent="0.3">
      <c r="A592" t="s">
        <v>498</v>
      </c>
      <c r="B592">
        <v>112.27530925222</v>
      </c>
      <c r="C592">
        <v>9.5456490621174499E-3</v>
      </c>
      <c r="D592">
        <v>0.14219338500130799</v>
      </c>
      <c r="E592">
        <v>6.7131456656929794E-2</v>
      </c>
      <c r="F592">
        <v>0.94647705158144402</v>
      </c>
      <c r="G592">
        <v>0.97370227979952195</v>
      </c>
      <c r="H592" t="b">
        <v>0</v>
      </c>
      <c r="I592" t="str">
        <f t="shared" si="9"/>
        <v>not DE</v>
      </c>
    </row>
    <row r="593" spans="1:9" x14ac:dyDescent="0.3">
      <c r="A593" t="s">
        <v>336</v>
      </c>
      <c r="B593">
        <v>43.5222370109216</v>
      </c>
      <c r="C593">
        <v>-1.13002549409411E-2</v>
      </c>
      <c r="D593">
        <v>0.18981342611166699</v>
      </c>
      <c r="E593">
        <v>-5.9533485973185099E-2</v>
      </c>
      <c r="F593">
        <v>0.95252719481664905</v>
      </c>
      <c r="G593">
        <v>0.97662147461808202</v>
      </c>
      <c r="H593" t="b">
        <v>0</v>
      </c>
      <c r="I593" t="str">
        <f t="shared" si="9"/>
        <v>not DE</v>
      </c>
    </row>
    <row r="594" spans="1:9" x14ac:dyDescent="0.3">
      <c r="A594" t="s">
        <v>338</v>
      </c>
      <c r="B594">
        <v>251.38953080387901</v>
      </c>
      <c r="C594">
        <v>1.43407840391497E-2</v>
      </c>
      <c r="D594">
        <v>0.23820263526482299</v>
      </c>
      <c r="E594">
        <v>6.0204136798093097E-2</v>
      </c>
      <c r="F594">
        <v>0.95199305100508202</v>
      </c>
      <c r="G594">
        <v>0.97662147461808202</v>
      </c>
      <c r="H594" t="b">
        <v>0</v>
      </c>
      <c r="I594" t="str">
        <f t="shared" si="9"/>
        <v>not DE</v>
      </c>
    </row>
    <row r="595" spans="1:9" x14ac:dyDescent="0.3">
      <c r="A595" t="s">
        <v>282</v>
      </c>
      <c r="B595">
        <v>32.509145417829501</v>
      </c>
      <c r="C595">
        <v>8.0218492536345293E-3</v>
      </c>
      <c r="D595">
        <v>0.143111814682546</v>
      </c>
      <c r="E595">
        <v>5.6053018902938199E-2</v>
      </c>
      <c r="F595">
        <v>0.95529957054050896</v>
      </c>
      <c r="G595">
        <v>0.97715972154534303</v>
      </c>
      <c r="H595" t="b">
        <v>0</v>
      </c>
      <c r="I595" t="str">
        <f t="shared" si="9"/>
        <v>not DE</v>
      </c>
    </row>
    <row r="596" spans="1:9" x14ac:dyDescent="0.3">
      <c r="A596" t="s">
        <v>361</v>
      </c>
      <c r="B596">
        <v>393.68025585384299</v>
      </c>
      <c r="C596">
        <v>6.5107543753214602E-3</v>
      </c>
      <c r="D596">
        <v>0.118724278780514</v>
      </c>
      <c r="E596">
        <v>5.4839283440566503E-2</v>
      </c>
      <c r="F596">
        <v>0.95626650381493306</v>
      </c>
      <c r="G596">
        <v>0.97715972154534303</v>
      </c>
      <c r="H596" t="b">
        <v>0</v>
      </c>
      <c r="I596" t="str">
        <f t="shared" si="9"/>
        <v>not DE</v>
      </c>
    </row>
    <row r="597" spans="1:9" x14ac:dyDescent="0.3">
      <c r="A597" t="s">
        <v>297</v>
      </c>
      <c r="B597">
        <v>11.177739306795401</v>
      </c>
      <c r="C597">
        <v>1.05210429181738E-2</v>
      </c>
      <c r="D597">
        <v>0.20507593088579301</v>
      </c>
      <c r="E597">
        <v>5.1303158165513597E-2</v>
      </c>
      <c r="F597">
        <v>0.95908395156842297</v>
      </c>
      <c r="G597">
        <v>0.97839436670067303</v>
      </c>
      <c r="H597" t="b">
        <v>0</v>
      </c>
      <c r="I597" t="str">
        <f t="shared" si="9"/>
        <v>not DE</v>
      </c>
    </row>
    <row r="598" spans="1:9" x14ac:dyDescent="0.3">
      <c r="A598" t="s">
        <v>99</v>
      </c>
      <c r="B598">
        <v>464.88338975854799</v>
      </c>
      <c r="C598">
        <v>5.1448786423424703E-3</v>
      </c>
      <c r="D598">
        <v>0.1216469716375</v>
      </c>
      <c r="E598">
        <v>4.2293520118806299E-2</v>
      </c>
      <c r="F598">
        <v>0.96626471086210697</v>
      </c>
      <c r="G598">
        <v>0.984068583256551</v>
      </c>
      <c r="H598" t="b">
        <v>0</v>
      </c>
      <c r="I598" t="str">
        <f t="shared" si="9"/>
        <v>not DE</v>
      </c>
    </row>
    <row r="599" spans="1:9" x14ac:dyDescent="0.3">
      <c r="A599" t="s">
        <v>543</v>
      </c>
      <c r="B599">
        <v>5268.2903699131602</v>
      </c>
      <c r="C599">
        <v>5.3830331232847502E-3</v>
      </c>
      <c r="D599">
        <v>0.138282592086066</v>
      </c>
      <c r="E599">
        <v>3.8927771327387402E-2</v>
      </c>
      <c r="F599">
        <v>0.968947975027733</v>
      </c>
      <c r="G599">
        <v>0.98515111842284497</v>
      </c>
      <c r="H599" t="b">
        <v>0</v>
      </c>
      <c r="I599" t="str">
        <f t="shared" si="9"/>
        <v>not DE</v>
      </c>
    </row>
    <row r="600" spans="1:9" x14ac:dyDescent="0.3">
      <c r="A600" t="s">
        <v>232</v>
      </c>
      <c r="B600">
        <v>974.984819841128</v>
      </c>
      <c r="C600">
        <v>-4.5520695566090797E-3</v>
      </c>
      <c r="D600">
        <v>0.13093061154122701</v>
      </c>
      <c r="E600">
        <v>-3.47670380747876E-2</v>
      </c>
      <c r="F600">
        <v>0.97226550453887794</v>
      </c>
      <c r="G600">
        <v>0.98687383432326803</v>
      </c>
      <c r="H600" t="b">
        <v>0</v>
      </c>
      <c r="I600" t="str">
        <f t="shared" si="9"/>
        <v>not DE</v>
      </c>
    </row>
    <row r="601" spans="1:9" x14ac:dyDescent="0.3">
      <c r="A601" t="s">
        <v>527</v>
      </c>
      <c r="B601">
        <v>273.18149681539302</v>
      </c>
      <c r="C601">
        <v>4.3157836183078703E-3</v>
      </c>
      <c r="D601">
        <v>0.13339978942744701</v>
      </c>
      <c r="E601">
        <v>3.2352252104978899E-2</v>
      </c>
      <c r="F601">
        <v>0.97419113983569094</v>
      </c>
      <c r="G601">
        <v>0.98718035503350099</v>
      </c>
      <c r="H601" t="b">
        <v>0</v>
      </c>
      <c r="I601" t="str">
        <f t="shared" si="9"/>
        <v>not DE</v>
      </c>
    </row>
    <row r="602" spans="1:9" x14ac:dyDescent="0.3">
      <c r="A602" t="s">
        <v>465</v>
      </c>
      <c r="B602">
        <v>18139.674520905999</v>
      </c>
      <c r="C602">
        <v>-2.28305583841833E-3</v>
      </c>
      <c r="D602">
        <v>9.9447062035570896E-2</v>
      </c>
      <c r="E602">
        <v>-2.2957499112459499E-2</v>
      </c>
      <c r="F602">
        <v>0.98168417480039205</v>
      </c>
      <c r="G602">
        <v>0.990704088319734</v>
      </c>
      <c r="H602" t="b">
        <v>0</v>
      </c>
      <c r="I602" t="str">
        <f t="shared" si="9"/>
        <v>not DE</v>
      </c>
    </row>
    <row r="603" spans="1:9" x14ac:dyDescent="0.3">
      <c r="A603" t="s">
        <v>327</v>
      </c>
      <c r="B603">
        <v>122.521588733352</v>
      </c>
      <c r="C603">
        <v>2.5880943244815401E-3</v>
      </c>
      <c r="D603">
        <v>0.13057444327396001</v>
      </c>
      <c r="E603">
        <v>1.9820833691409499E-2</v>
      </c>
      <c r="F603">
        <v>0.98418629826499904</v>
      </c>
      <c r="G603">
        <v>0.990704088319734</v>
      </c>
      <c r="H603" t="b">
        <v>0</v>
      </c>
      <c r="I603" t="str">
        <f t="shared" si="9"/>
        <v>not DE</v>
      </c>
    </row>
    <row r="604" spans="1:9" x14ac:dyDescent="0.3">
      <c r="A604" t="s">
        <v>560</v>
      </c>
      <c r="B604">
        <v>9.0207071634635305</v>
      </c>
      <c r="C604">
        <v>-5.29119847503023E-3</v>
      </c>
      <c r="D604">
        <v>0.25676053108776398</v>
      </c>
      <c r="E604">
        <v>-2.0607522708471201E-2</v>
      </c>
      <c r="F604">
        <v>0.98355873948774697</v>
      </c>
      <c r="G604">
        <v>0.990704088319734</v>
      </c>
      <c r="H604" t="b">
        <v>0</v>
      </c>
      <c r="I604" t="str">
        <f t="shared" si="9"/>
        <v>not DE</v>
      </c>
    </row>
    <row r="605" spans="1:9" x14ac:dyDescent="0.3">
      <c r="A605" t="s">
        <v>73</v>
      </c>
      <c r="B605">
        <v>362.20648862724198</v>
      </c>
      <c r="C605">
        <v>-2.83396403697718E-3</v>
      </c>
      <c r="D605">
        <v>0.13636444868664899</v>
      </c>
      <c r="E605">
        <v>-2.0782279137059601E-2</v>
      </c>
      <c r="F605">
        <v>0.98341933388709002</v>
      </c>
      <c r="G605">
        <v>0.990704088319734</v>
      </c>
      <c r="H605" t="b">
        <v>0</v>
      </c>
      <c r="I605" t="str">
        <f t="shared" si="9"/>
        <v>not DE</v>
      </c>
    </row>
    <row r="606" spans="1:9" x14ac:dyDescent="0.3">
      <c r="A606" t="s">
        <v>251</v>
      </c>
      <c r="B606">
        <v>732.878218577388</v>
      </c>
      <c r="C606">
        <v>-3.5227391649356801E-3</v>
      </c>
      <c r="D606">
        <v>0.20421933367366599</v>
      </c>
      <c r="E606">
        <v>-1.7249782875919401E-2</v>
      </c>
      <c r="F606">
        <v>0.98623734709387201</v>
      </c>
      <c r="G606">
        <v>0.99112778021995795</v>
      </c>
      <c r="H606" t="b">
        <v>0</v>
      </c>
      <c r="I606" t="str">
        <f t="shared" si="9"/>
        <v>not DE</v>
      </c>
    </row>
    <row r="607" spans="1:9" x14ac:dyDescent="0.3">
      <c r="A607" t="s">
        <v>494</v>
      </c>
      <c r="B607">
        <v>5.3823215661021102</v>
      </c>
      <c r="C607">
        <v>2.6220234338779598E-3</v>
      </c>
      <c r="D607">
        <v>0.19167147539924001</v>
      </c>
      <c r="E607">
        <v>1.3679779051193899E-2</v>
      </c>
      <c r="F607">
        <v>0.98908545591891905</v>
      </c>
      <c r="G607">
        <v>0.99220101679243899</v>
      </c>
      <c r="H607" t="b">
        <v>0</v>
      </c>
      <c r="I607" t="str">
        <f t="shared" si="9"/>
        <v>not DE</v>
      </c>
    </row>
    <row r="608" spans="1:9" x14ac:dyDescent="0.3">
      <c r="A608" t="s">
        <v>598</v>
      </c>
      <c r="B608">
        <v>23.244022985085401</v>
      </c>
      <c r="C608">
        <v>1.1983591634032501E-3</v>
      </c>
      <c r="D608">
        <v>0.101382767586154</v>
      </c>
      <c r="E608">
        <v>1.1820146479873001E-2</v>
      </c>
      <c r="F608">
        <v>0.99056910722534597</v>
      </c>
      <c r="G608">
        <v>0.99220101679243899</v>
      </c>
      <c r="H608" t="b">
        <v>0</v>
      </c>
      <c r="I608" t="str">
        <f t="shared" si="9"/>
        <v>not DE</v>
      </c>
    </row>
    <row r="609" spans="1:9" x14ac:dyDescent="0.3">
      <c r="A609" t="s">
        <v>69</v>
      </c>
      <c r="B609">
        <v>1371.3361007804299</v>
      </c>
      <c r="C609">
        <v>-2.1214144422657301E-4</v>
      </c>
      <c r="D609">
        <v>0.11612858592325399</v>
      </c>
      <c r="E609">
        <v>-1.8267805686256399E-3</v>
      </c>
      <c r="F609">
        <v>0.99854244079899601</v>
      </c>
      <c r="G609">
        <v>0.99854244079899601</v>
      </c>
      <c r="H609" t="b">
        <v>0</v>
      </c>
      <c r="I609" t="str">
        <f t="shared" si="9"/>
        <v>not DE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FF7E2-2A4E-491D-88B9-6BA34F331A4C}">
  <dimension ref="A1:I609"/>
  <sheetViews>
    <sheetView workbookViewId="0"/>
  </sheetViews>
  <sheetFormatPr defaultRowHeight="14.4" x14ac:dyDescent="0.3"/>
  <sheetData>
    <row r="1" spans="1:9" x14ac:dyDescent="0.3">
      <c r="A1" t="s">
        <v>6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615</v>
      </c>
    </row>
    <row r="2" spans="1:9" x14ac:dyDescent="0.3">
      <c r="A2" t="s">
        <v>24</v>
      </c>
      <c r="B2">
        <v>161.874834510819</v>
      </c>
      <c r="C2">
        <v>1.69606813522388</v>
      </c>
      <c r="D2">
        <v>0.12932521553372101</v>
      </c>
      <c r="E2">
        <v>13.1147520475745</v>
      </c>
      <c r="F2" s="1">
        <v>2.7106732836379499E-39</v>
      </c>
      <c r="G2" s="1">
        <v>1.64808935645188E-36</v>
      </c>
      <c r="H2" t="b">
        <v>1</v>
      </c>
      <c r="I2" t="str">
        <f>IF(G2&gt;0.05, "not DE", IF(AND(G2&lt;0.05, C2&gt;1), "upregulated", IF(AND(G2&lt;0.05, C2&gt;0), "minimally upregulated", IF(AND(G2&lt;0.05, C2&lt;(-1)), "downregulated", IF(AND(G2&lt;0.05, C2&lt;0), "minimally downregulated" )))))</f>
        <v>upregulated</v>
      </c>
    </row>
    <row r="3" spans="1:9" x14ac:dyDescent="0.3">
      <c r="A3" t="s">
        <v>44</v>
      </c>
      <c r="B3">
        <v>618.69058874027201</v>
      </c>
      <c r="C3">
        <v>-1.92868050992719</v>
      </c>
      <c r="D3">
        <v>0.14969946713580501</v>
      </c>
      <c r="E3">
        <v>-12.8836832009397</v>
      </c>
      <c r="F3" s="1">
        <v>5.5616664909950904E-38</v>
      </c>
      <c r="G3" s="1">
        <v>1.6907466132625099E-35</v>
      </c>
      <c r="H3" t="b">
        <v>1</v>
      </c>
      <c r="I3" t="str">
        <f t="shared" ref="I3:I66" si="0">IF(G3&gt;0.05, "not DE", IF(AND(G3&lt;0.05, C3&gt;1), "upregulated", IF(AND(G3&lt;0.05, C3&gt;0), "minimally upregulated", IF(AND(G3&lt;0.05, C3&lt;(-1)), "downregulated", IF(AND(G3&lt;0.05, C3&lt;0), "minimally downregulated" )))))</f>
        <v>downregulated</v>
      </c>
    </row>
    <row r="4" spans="1:9" x14ac:dyDescent="0.3">
      <c r="A4" t="s">
        <v>200</v>
      </c>
      <c r="B4">
        <v>186.30901477891101</v>
      </c>
      <c r="C4">
        <v>-1.4898749123656601</v>
      </c>
      <c r="D4">
        <v>0.13065877256372699</v>
      </c>
      <c r="E4">
        <v>-11.4027928100962</v>
      </c>
      <c r="F4" s="1">
        <v>4.0491737173731501E-30</v>
      </c>
      <c r="G4" s="1">
        <v>8.2063254005429193E-28</v>
      </c>
      <c r="H4" t="b">
        <v>1</v>
      </c>
      <c r="I4" t="str">
        <f t="shared" si="0"/>
        <v>downregulated</v>
      </c>
    </row>
    <row r="5" spans="1:9" x14ac:dyDescent="0.3">
      <c r="A5" t="s">
        <v>80</v>
      </c>
      <c r="B5">
        <v>16.913147682579201</v>
      </c>
      <c r="C5">
        <v>-1.9328120276388701</v>
      </c>
      <c r="D5">
        <v>0.17284706578633399</v>
      </c>
      <c r="E5">
        <v>-11.1822090750914</v>
      </c>
      <c r="F5" s="1">
        <v>4.9833831123873298E-29</v>
      </c>
      <c r="G5" s="1">
        <v>7.5747423308287398E-27</v>
      </c>
      <c r="H5" t="b">
        <v>1</v>
      </c>
      <c r="I5" t="str">
        <f t="shared" si="0"/>
        <v>downregulated</v>
      </c>
    </row>
    <row r="6" spans="1:9" x14ac:dyDescent="0.3">
      <c r="A6" t="s">
        <v>7</v>
      </c>
      <c r="B6">
        <v>424.34230250240898</v>
      </c>
      <c r="C6">
        <v>-2.3424734452966298</v>
      </c>
      <c r="D6">
        <v>0.227991596056834</v>
      </c>
      <c r="E6">
        <v>-10.274385046687</v>
      </c>
      <c r="F6" s="1">
        <v>9.1928822590536598E-25</v>
      </c>
      <c r="G6" s="1">
        <v>1.11785448270092E-22</v>
      </c>
      <c r="H6" t="b">
        <v>1</v>
      </c>
      <c r="I6" t="str">
        <f t="shared" si="0"/>
        <v>downregulated</v>
      </c>
    </row>
    <row r="7" spans="1:9" x14ac:dyDescent="0.3">
      <c r="A7" t="s">
        <v>8</v>
      </c>
      <c r="B7">
        <v>45.260068279700597</v>
      </c>
      <c r="C7">
        <v>-2.8470192050120202</v>
      </c>
      <c r="D7">
        <v>0.28475945687498999</v>
      </c>
      <c r="E7">
        <v>-9.9979794745214399</v>
      </c>
      <c r="F7" s="1">
        <v>1.5553811087197499E-23</v>
      </c>
      <c r="G7" s="1">
        <v>1.57611952350268E-21</v>
      </c>
      <c r="H7" t="b">
        <v>1</v>
      </c>
      <c r="I7" t="str">
        <f t="shared" si="0"/>
        <v>downregulated</v>
      </c>
    </row>
    <row r="8" spans="1:9" x14ac:dyDescent="0.3">
      <c r="A8" t="s">
        <v>118</v>
      </c>
      <c r="B8">
        <v>1301.3458181861299</v>
      </c>
      <c r="C8">
        <v>-1.5882483992440299</v>
      </c>
      <c r="D8">
        <v>0.16157547745613601</v>
      </c>
      <c r="E8">
        <v>-9.8297614480217099</v>
      </c>
      <c r="F8" s="1">
        <v>8.3817079980583605E-23</v>
      </c>
      <c r="G8" s="1">
        <v>7.2801120897421202E-21</v>
      </c>
      <c r="H8" t="b">
        <v>1</v>
      </c>
      <c r="I8" t="str">
        <f t="shared" si="0"/>
        <v>downregulated</v>
      </c>
    </row>
    <row r="9" spans="1:9" x14ac:dyDescent="0.3">
      <c r="A9" t="s">
        <v>328</v>
      </c>
      <c r="B9">
        <v>33.562638613950703</v>
      </c>
      <c r="C9">
        <v>-1.2139945804263701</v>
      </c>
      <c r="D9">
        <v>0.127065770665653</v>
      </c>
      <c r="E9">
        <v>-9.5540645924286096</v>
      </c>
      <c r="F9" s="1">
        <v>1.2470534238555401E-21</v>
      </c>
      <c r="G9" s="1">
        <v>8.4245386856018405E-20</v>
      </c>
      <c r="H9" t="b">
        <v>1</v>
      </c>
      <c r="I9" t="str">
        <f t="shared" si="0"/>
        <v>downregulated</v>
      </c>
    </row>
    <row r="10" spans="1:9" x14ac:dyDescent="0.3">
      <c r="A10" t="s">
        <v>133</v>
      </c>
      <c r="B10">
        <v>341.82835189692798</v>
      </c>
      <c r="C10">
        <v>-1.11774046085899</v>
      </c>
      <c r="D10">
        <v>0.11695153562649301</v>
      </c>
      <c r="E10">
        <v>-9.5572961472579596</v>
      </c>
      <c r="F10" s="1">
        <v>1.20873293831475E-21</v>
      </c>
      <c r="G10" s="1">
        <v>8.4245386856018405E-20</v>
      </c>
      <c r="H10" t="b">
        <v>1</v>
      </c>
      <c r="I10" t="str">
        <f t="shared" si="0"/>
        <v>downregulated</v>
      </c>
    </row>
    <row r="11" spans="1:9" x14ac:dyDescent="0.3">
      <c r="A11" t="s">
        <v>227</v>
      </c>
      <c r="B11">
        <v>41.166011939728101</v>
      </c>
      <c r="C11">
        <v>-2.6994768304205898</v>
      </c>
      <c r="D11">
        <v>0.28331424339057298</v>
      </c>
      <c r="E11">
        <v>-9.5282072588885907</v>
      </c>
      <c r="F11" s="1">
        <v>1.60022688341756E-21</v>
      </c>
      <c r="G11" s="1">
        <v>9.7293794511787504E-20</v>
      </c>
      <c r="H11" t="b">
        <v>1</v>
      </c>
      <c r="I11" t="str">
        <f t="shared" si="0"/>
        <v>downregulated</v>
      </c>
    </row>
    <row r="12" spans="1:9" x14ac:dyDescent="0.3">
      <c r="A12" t="s">
        <v>33</v>
      </c>
      <c r="B12">
        <v>85.202949887126593</v>
      </c>
      <c r="C12">
        <v>1.24782595924235</v>
      </c>
      <c r="D12">
        <v>0.13181078887421599</v>
      </c>
      <c r="E12">
        <v>9.4667968373447895</v>
      </c>
      <c r="F12" s="1">
        <v>2.8855657798403799E-21</v>
      </c>
      <c r="G12" s="1">
        <v>1.5949309037663199E-19</v>
      </c>
      <c r="H12" t="b">
        <v>1</v>
      </c>
      <c r="I12" t="str">
        <f t="shared" si="0"/>
        <v>upregulated</v>
      </c>
    </row>
    <row r="13" spans="1:9" x14ac:dyDescent="0.3">
      <c r="A13" t="s">
        <v>54</v>
      </c>
      <c r="B13">
        <v>16.487993531574901</v>
      </c>
      <c r="C13">
        <v>2.30433865974216</v>
      </c>
      <c r="D13">
        <v>0.24693589740334601</v>
      </c>
      <c r="E13">
        <v>9.3317281285282103</v>
      </c>
      <c r="F13" s="1">
        <v>1.04158563924229E-20</v>
      </c>
      <c r="G13" s="1">
        <v>5.2773672388275904E-19</v>
      </c>
      <c r="H13" t="b">
        <v>1</v>
      </c>
      <c r="I13" t="str">
        <f t="shared" si="0"/>
        <v>upregulated</v>
      </c>
    </row>
    <row r="14" spans="1:9" x14ac:dyDescent="0.3">
      <c r="A14" t="s">
        <v>64</v>
      </c>
      <c r="B14">
        <v>57.155848413024401</v>
      </c>
      <c r="C14">
        <v>1.27149036337542</v>
      </c>
      <c r="D14">
        <v>0.13947897342696</v>
      </c>
      <c r="E14">
        <v>9.1160002983621702</v>
      </c>
      <c r="F14" s="1">
        <v>7.7948039392866903E-20</v>
      </c>
      <c r="G14" s="1">
        <v>3.6455698423740803E-18</v>
      </c>
      <c r="H14" t="b">
        <v>1</v>
      </c>
      <c r="I14" t="str">
        <f t="shared" si="0"/>
        <v>upregulated</v>
      </c>
    </row>
    <row r="15" spans="1:9" x14ac:dyDescent="0.3">
      <c r="A15" t="s">
        <v>40</v>
      </c>
      <c r="B15">
        <v>839.91166491283605</v>
      </c>
      <c r="C15">
        <v>1.9807397709843999</v>
      </c>
      <c r="D15">
        <v>0.21927192683052099</v>
      </c>
      <c r="E15">
        <v>9.0332574699147603</v>
      </c>
      <c r="F15" s="1">
        <v>1.66636019645432E-19</v>
      </c>
      <c r="G15" s="1">
        <v>7.23676428174446E-18</v>
      </c>
      <c r="H15" t="b">
        <v>1</v>
      </c>
      <c r="I15" t="str">
        <f t="shared" si="0"/>
        <v>upregulated</v>
      </c>
    </row>
    <row r="16" spans="1:9" x14ac:dyDescent="0.3">
      <c r="A16" t="s">
        <v>26</v>
      </c>
      <c r="B16">
        <v>431.37394605224699</v>
      </c>
      <c r="C16">
        <v>-1.55593209540057</v>
      </c>
      <c r="D16">
        <v>0.17271540995721801</v>
      </c>
      <c r="E16">
        <v>-9.0086466273390293</v>
      </c>
      <c r="F16" s="1">
        <v>2.08614919761044E-19</v>
      </c>
      <c r="G16" s="1">
        <v>8.4558580809810003E-18</v>
      </c>
      <c r="H16" t="b">
        <v>1</v>
      </c>
      <c r="I16" t="str">
        <f t="shared" si="0"/>
        <v>downregulated</v>
      </c>
    </row>
    <row r="17" spans="1:9" x14ac:dyDescent="0.3">
      <c r="A17" t="s">
        <v>34</v>
      </c>
      <c r="B17">
        <v>160.145680543174</v>
      </c>
      <c r="C17">
        <v>1.6903038778855699</v>
      </c>
      <c r="D17">
        <v>0.18793503193592001</v>
      </c>
      <c r="E17">
        <v>8.9940862034807605</v>
      </c>
      <c r="F17" s="1">
        <v>2.3820548589409001E-19</v>
      </c>
      <c r="G17" s="1">
        <v>9.0518084639754306E-18</v>
      </c>
      <c r="H17" t="b">
        <v>1</v>
      </c>
      <c r="I17" t="str">
        <f t="shared" si="0"/>
        <v>upregulated</v>
      </c>
    </row>
    <row r="18" spans="1:9" x14ac:dyDescent="0.3">
      <c r="A18" t="s">
        <v>125</v>
      </c>
      <c r="B18">
        <v>25.9524839162086</v>
      </c>
      <c r="C18">
        <v>1.3495404705213401</v>
      </c>
      <c r="D18">
        <v>0.15041834518167099</v>
      </c>
      <c r="E18">
        <v>8.9719140899430201</v>
      </c>
      <c r="F18" s="1">
        <v>2.9140566144254698E-19</v>
      </c>
      <c r="G18" s="1">
        <v>1.04220377739452E-17</v>
      </c>
      <c r="H18" t="b">
        <v>1</v>
      </c>
      <c r="I18" t="str">
        <f t="shared" si="0"/>
        <v>upregulated</v>
      </c>
    </row>
    <row r="19" spans="1:9" x14ac:dyDescent="0.3">
      <c r="A19" t="s">
        <v>43</v>
      </c>
      <c r="B19">
        <v>670.93869058539497</v>
      </c>
      <c r="C19">
        <v>0.84861901304563503</v>
      </c>
      <c r="D19">
        <v>9.5570149355185804E-2</v>
      </c>
      <c r="E19">
        <v>8.87954051313395</v>
      </c>
      <c r="F19" s="1">
        <v>6.7137110118321998E-19</v>
      </c>
      <c r="G19" s="1">
        <v>2.2677423862188801E-17</v>
      </c>
      <c r="H19" t="b">
        <v>0</v>
      </c>
      <c r="I19" t="str">
        <f t="shared" si="0"/>
        <v>minimally upregulated</v>
      </c>
    </row>
    <row r="20" spans="1:9" x14ac:dyDescent="0.3">
      <c r="A20" t="s">
        <v>348</v>
      </c>
      <c r="B20">
        <v>546.58197488814403</v>
      </c>
      <c r="C20">
        <v>-0.92877478885891396</v>
      </c>
      <c r="D20">
        <v>0.104902921542974</v>
      </c>
      <c r="E20">
        <v>-8.8536598904772603</v>
      </c>
      <c r="F20" s="1">
        <v>8.4695209530130502E-19</v>
      </c>
      <c r="G20" s="1">
        <v>2.7102467049641801E-17</v>
      </c>
      <c r="H20" t="b">
        <v>0</v>
      </c>
      <c r="I20" t="str">
        <f t="shared" si="0"/>
        <v>minimally downregulated</v>
      </c>
    </row>
    <row r="21" spans="1:9" x14ac:dyDescent="0.3">
      <c r="A21" t="s">
        <v>41</v>
      </c>
      <c r="B21">
        <v>667.81458824937897</v>
      </c>
      <c r="C21">
        <v>-2.49353500431241</v>
      </c>
      <c r="D21">
        <v>0.28207826165703798</v>
      </c>
      <c r="E21">
        <v>-8.8398694378801608</v>
      </c>
      <c r="F21" s="1">
        <v>9.5830522413247503E-19</v>
      </c>
      <c r="G21" s="1">
        <v>2.9132478813627199E-17</v>
      </c>
      <c r="H21" t="b">
        <v>1</v>
      </c>
      <c r="I21" t="str">
        <f t="shared" si="0"/>
        <v>downregulated</v>
      </c>
    </row>
    <row r="22" spans="1:9" x14ac:dyDescent="0.3">
      <c r="A22" t="s">
        <v>317</v>
      </c>
      <c r="B22">
        <v>785.38176504772605</v>
      </c>
      <c r="C22">
        <v>-1.34975212625091</v>
      </c>
      <c r="D22">
        <v>0.15361583883816701</v>
      </c>
      <c r="E22">
        <v>-8.7865426928590509</v>
      </c>
      <c r="F22" s="1">
        <v>1.54233085405296E-18</v>
      </c>
      <c r="G22" s="1">
        <v>4.4654150441152503E-17</v>
      </c>
      <c r="H22" t="b">
        <v>1</v>
      </c>
      <c r="I22" t="str">
        <f t="shared" si="0"/>
        <v>downregulated</v>
      </c>
    </row>
    <row r="23" spans="1:9" x14ac:dyDescent="0.3">
      <c r="A23" t="s">
        <v>12</v>
      </c>
      <c r="B23">
        <v>35133.510212563102</v>
      </c>
      <c r="C23">
        <v>-2.4277223854699601</v>
      </c>
      <c r="D23">
        <v>0.27728930899542797</v>
      </c>
      <c r="E23">
        <v>-8.7551964923032308</v>
      </c>
      <c r="F23" s="1">
        <v>2.0374820553985599E-18</v>
      </c>
      <c r="G23" s="1">
        <v>5.6308594985560299E-17</v>
      </c>
      <c r="H23" t="b">
        <v>1</v>
      </c>
      <c r="I23" t="str">
        <f t="shared" si="0"/>
        <v>downregulated</v>
      </c>
    </row>
    <row r="24" spans="1:9" x14ac:dyDescent="0.3">
      <c r="A24" t="s">
        <v>36</v>
      </c>
      <c r="B24">
        <v>26.439304322530599</v>
      </c>
      <c r="C24">
        <v>2.3202489184923998</v>
      </c>
      <c r="D24">
        <v>0.26599994112582098</v>
      </c>
      <c r="E24">
        <v>8.7227422257018308</v>
      </c>
      <c r="F24" s="1">
        <v>2.7154397352393402E-18</v>
      </c>
      <c r="G24" s="1">
        <v>7.1782059088066E-17</v>
      </c>
      <c r="H24" t="b">
        <v>1</v>
      </c>
      <c r="I24" t="str">
        <f t="shared" si="0"/>
        <v>upregulated</v>
      </c>
    </row>
    <row r="25" spans="1:9" x14ac:dyDescent="0.3">
      <c r="A25" t="s">
        <v>115</v>
      </c>
      <c r="B25">
        <v>253.13768399191801</v>
      </c>
      <c r="C25">
        <v>-1.1020373671606301</v>
      </c>
      <c r="D25">
        <v>0.12830934395368701</v>
      </c>
      <c r="E25">
        <v>-8.5889096865651204</v>
      </c>
      <c r="F25" s="1">
        <v>8.77984968359015E-18</v>
      </c>
      <c r="G25" s="1">
        <v>2.2242285865094999E-16</v>
      </c>
      <c r="H25" t="b">
        <v>1</v>
      </c>
      <c r="I25" t="str">
        <f t="shared" si="0"/>
        <v>downregulated</v>
      </c>
    </row>
    <row r="26" spans="1:9" x14ac:dyDescent="0.3">
      <c r="A26" t="s">
        <v>240</v>
      </c>
      <c r="B26">
        <v>242.165684646508</v>
      </c>
      <c r="C26">
        <v>-0.97669211856666405</v>
      </c>
      <c r="D26">
        <v>0.11456821666952299</v>
      </c>
      <c r="E26">
        <v>-8.5249831668757992</v>
      </c>
      <c r="F26" s="1">
        <v>1.52832042539503E-17</v>
      </c>
      <c r="G26" s="1">
        <v>3.7168752745607202E-16</v>
      </c>
      <c r="H26" t="b">
        <v>0</v>
      </c>
      <c r="I26" t="str">
        <f t="shared" si="0"/>
        <v>minimally downregulated</v>
      </c>
    </row>
    <row r="27" spans="1:9" x14ac:dyDescent="0.3">
      <c r="A27" t="s">
        <v>48</v>
      </c>
      <c r="B27">
        <v>378.70495175126001</v>
      </c>
      <c r="C27">
        <v>-1.9170063278687699</v>
      </c>
      <c r="D27">
        <v>0.22984809374642101</v>
      </c>
      <c r="E27">
        <v>-8.3403185844286298</v>
      </c>
      <c r="F27" s="1">
        <v>7.4090649105382497E-17</v>
      </c>
      <c r="G27" s="1">
        <v>1.7325813329258699E-15</v>
      </c>
      <c r="H27" t="b">
        <v>1</v>
      </c>
      <c r="I27" t="str">
        <f t="shared" si="0"/>
        <v>downregulated</v>
      </c>
    </row>
    <row r="28" spans="1:9" x14ac:dyDescent="0.3">
      <c r="A28" t="s">
        <v>99</v>
      </c>
      <c r="B28">
        <v>838.88098377042604</v>
      </c>
      <c r="C28">
        <v>1.27937877762893</v>
      </c>
      <c r="D28">
        <v>0.154076103159626</v>
      </c>
      <c r="E28">
        <v>8.3035509815786703</v>
      </c>
      <c r="F28" s="1">
        <v>1.01044987513921E-16</v>
      </c>
      <c r="G28" s="1">
        <v>2.2753834225357E-15</v>
      </c>
      <c r="H28" t="b">
        <v>1</v>
      </c>
      <c r="I28" t="str">
        <f t="shared" si="0"/>
        <v>upregulated</v>
      </c>
    </row>
    <row r="29" spans="1:9" x14ac:dyDescent="0.3">
      <c r="A29" t="s">
        <v>173</v>
      </c>
      <c r="B29">
        <v>779.13399120446297</v>
      </c>
      <c r="C29">
        <v>-1.45359437279722</v>
      </c>
      <c r="D29">
        <v>0.17516019110603501</v>
      </c>
      <c r="E29">
        <v>-8.2986571527389508</v>
      </c>
      <c r="F29" s="1">
        <v>1.05294751424277E-16</v>
      </c>
      <c r="G29" s="1">
        <v>2.2864003166414501E-15</v>
      </c>
      <c r="H29" t="b">
        <v>1</v>
      </c>
      <c r="I29" t="str">
        <f t="shared" si="0"/>
        <v>downregulated</v>
      </c>
    </row>
    <row r="30" spans="1:9" x14ac:dyDescent="0.3">
      <c r="A30" t="s">
        <v>126</v>
      </c>
      <c r="B30">
        <v>353.136333033668</v>
      </c>
      <c r="C30">
        <v>0.77912887406230102</v>
      </c>
      <c r="D30">
        <v>9.40785177369034E-2</v>
      </c>
      <c r="E30">
        <v>8.2816873905388704</v>
      </c>
      <c r="F30" s="1">
        <v>1.2144204515396399E-16</v>
      </c>
      <c r="G30" s="1">
        <v>2.5460952915038002E-15</v>
      </c>
      <c r="H30" t="b">
        <v>0</v>
      </c>
      <c r="I30" t="str">
        <f t="shared" si="0"/>
        <v>minimally upregulated</v>
      </c>
    </row>
    <row r="31" spans="1:9" x14ac:dyDescent="0.3">
      <c r="A31" t="s">
        <v>150</v>
      </c>
      <c r="B31">
        <v>243.16879901655599</v>
      </c>
      <c r="C31">
        <v>-0.87708740473413704</v>
      </c>
      <c r="D31">
        <v>0.106235037994534</v>
      </c>
      <c r="E31">
        <v>-8.2561028949720203</v>
      </c>
      <c r="F31" s="1">
        <v>1.5050588953963801E-16</v>
      </c>
      <c r="G31" s="1">
        <v>3.0502526946699999E-15</v>
      </c>
      <c r="H31" t="b">
        <v>0</v>
      </c>
      <c r="I31" t="str">
        <f t="shared" si="0"/>
        <v>minimally downregulated</v>
      </c>
    </row>
    <row r="32" spans="1:9" x14ac:dyDescent="0.3">
      <c r="A32" t="s">
        <v>108</v>
      </c>
      <c r="B32">
        <v>1022.54847049223</v>
      </c>
      <c r="C32">
        <v>-1.2316257231507599</v>
      </c>
      <c r="D32">
        <v>0.15053108054727199</v>
      </c>
      <c r="E32">
        <v>-8.1818699412310494</v>
      </c>
      <c r="F32" s="1">
        <v>2.7947260525258301E-16</v>
      </c>
      <c r="G32" s="1">
        <v>5.48126916108292E-15</v>
      </c>
      <c r="H32" t="b">
        <v>1</v>
      </c>
      <c r="I32" t="str">
        <f t="shared" si="0"/>
        <v>downregulated</v>
      </c>
    </row>
    <row r="33" spans="1:9" x14ac:dyDescent="0.3">
      <c r="A33" t="s">
        <v>45</v>
      </c>
      <c r="B33">
        <v>52.615255542774101</v>
      </c>
      <c r="C33">
        <v>1.0885760518479399</v>
      </c>
      <c r="D33">
        <v>0.13356262640182001</v>
      </c>
      <c r="E33">
        <v>8.1503043266982793</v>
      </c>
      <c r="F33" s="1">
        <v>3.6300957197450498E-16</v>
      </c>
      <c r="G33" s="1">
        <v>6.8971818675156004E-15</v>
      </c>
      <c r="H33" t="b">
        <v>1</v>
      </c>
      <c r="I33" t="str">
        <f t="shared" si="0"/>
        <v>upregulated</v>
      </c>
    </row>
    <row r="34" spans="1:9" x14ac:dyDescent="0.3">
      <c r="A34" t="s">
        <v>184</v>
      </c>
      <c r="B34">
        <v>230.27767447780201</v>
      </c>
      <c r="C34">
        <v>-1.5389378302267001</v>
      </c>
      <c r="D34">
        <v>0.19054169705083299</v>
      </c>
      <c r="E34">
        <v>-8.07664597327555</v>
      </c>
      <c r="F34" s="1">
        <v>6.6572459213840298E-16</v>
      </c>
      <c r="G34" s="1">
        <v>1.2265471273337801E-14</v>
      </c>
      <c r="H34" t="b">
        <v>1</v>
      </c>
      <c r="I34" t="str">
        <f t="shared" si="0"/>
        <v>downregulated</v>
      </c>
    </row>
    <row r="35" spans="1:9" x14ac:dyDescent="0.3">
      <c r="A35" t="s">
        <v>74</v>
      </c>
      <c r="B35">
        <v>64.998098720987002</v>
      </c>
      <c r="C35">
        <v>-0.98981080832992296</v>
      </c>
      <c r="D35">
        <v>0.123180333467238</v>
      </c>
      <c r="E35">
        <v>-8.0354613473519905</v>
      </c>
      <c r="F35" s="1">
        <v>9.3227447069832891E-16</v>
      </c>
      <c r="G35" s="1">
        <v>1.6671261123075999E-14</v>
      </c>
      <c r="H35" t="b">
        <v>0</v>
      </c>
      <c r="I35" t="str">
        <f t="shared" si="0"/>
        <v>minimally downregulated</v>
      </c>
    </row>
    <row r="36" spans="1:9" x14ac:dyDescent="0.3">
      <c r="A36" t="s">
        <v>120</v>
      </c>
      <c r="B36">
        <v>160.90058668859601</v>
      </c>
      <c r="C36">
        <v>0.76814568856281096</v>
      </c>
      <c r="D36">
        <v>9.6458925683738997E-2</v>
      </c>
      <c r="E36">
        <v>7.9634485157064603</v>
      </c>
      <c r="F36" s="1">
        <v>1.67309643955423E-15</v>
      </c>
      <c r="G36" s="1">
        <v>2.9064075292827802E-14</v>
      </c>
      <c r="H36" t="b">
        <v>0</v>
      </c>
      <c r="I36" t="str">
        <f t="shared" si="0"/>
        <v>minimally upregulated</v>
      </c>
    </row>
    <row r="37" spans="1:9" x14ac:dyDescent="0.3">
      <c r="A37" t="s">
        <v>79</v>
      </c>
      <c r="B37">
        <v>3251.1303517430101</v>
      </c>
      <c r="C37">
        <v>-1.1639858737834801</v>
      </c>
      <c r="D37">
        <v>0.14800441814995099</v>
      </c>
      <c r="E37">
        <v>-7.8645346425008702</v>
      </c>
      <c r="F37" s="1">
        <v>3.7047205666089803E-15</v>
      </c>
      <c r="G37" s="1">
        <v>6.2568614013840497E-14</v>
      </c>
      <c r="H37" t="b">
        <v>1</v>
      </c>
      <c r="I37" t="str">
        <f t="shared" si="0"/>
        <v>downregulated</v>
      </c>
    </row>
    <row r="38" spans="1:9" x14ac:dyDescent="0.3">
      <c r="A38" t="s">
        <v>308</v>
      </c>
      <c r="B38">
        <v>43.688831242631501</v>
      </c>
      <c r="C38">
        <v>1.20911482996793</v>
      </c>
      <c r="D38">
        <v>0.15381470213200801</v>
      </c>
      <c r="E38">
        <v>7.8608534373407197</v>
      </c>
      <c r="F38" s="1">
        <v>3.8152498826519498E-15</v>
      </c>
      <c r="G38" s="1">
        <v>6.2693835909523901E-14</v>
      </c>
      <c r="H38" t="b">
        <v>1</v>
      </c>
      <c r="I38" t="str">
        <f t="shared" si="0"/>
        <v>upregulated</v>
      </c>
    </row>
    <row r="39" spans="1:9" x14ac:dyDescent="0.3">
      <c r="A39" t="s">
        <v>116</v>
      </c>
      <c r="B39">
        <v>12.598786486877099</v>
      </c>
      <c r="C39">
        <v>1.8429080295212901</v>
      </c>
      <c r="D39">
        <v>0.23627838009045199</v>
      </c>
      <c r="E39">
        <v>7.7997319467646102</v>
      </c>
      <c r="F39" s="1">
        <v>6.2038812162734202E-15</v>
      </c>
      <c r="G39" s="1">
        <v>9.9262099460374698E-14</v>
      </c>
      <c r="H39" t="b">
        <v>1</v>
      </c>
      <c r="I39" t="str">
        <f t="shared" si="0"/>
        <v>upregulated</v>
      </c>
    </row>
    <row r="40" spans="1:9" x14ac:dyDescent="0.3">
      <c r="A40" t="s">
        <v>88</v>
      </c>
      <c r="B40">
        <v>91.157852351707305</v>
      </c>
      <c r="C40">
        <v>-1.5673765126369601</v>
      </c>
      <c r="D40">
        <v>0.20162607956610701</v>
      </c>
      <c r="E40">
        <v>-7.7736794565956302</v>
      </c>
      <c r="F40" s="1">
        <v>7.6238517152332692E-15</v>
      </c>
      <c r="G40" s="1">
        <v>1.1588254607154599E-13</v>
      </c>
      <c r="H40" t="b">
        <v>1</v>
      </c>
      <c r="I40" t="str">
        <f t="shared" si="0"/>
        <v>downregulated</v>
      </c>
    </row>
    <row r="41" spans="1:9" x14ac:dyDescent="0.3">
      <c r="A41" t="s">
        <v>408</v>
      </c>
      <c r="B41">
        <v>81.128196855302406</v>
      </c>
      <c r="C41">
        <v>-1.1007136642193001</v>
      </c>
      <c r="D41">
        <v>0.141555483707688</v>
      </c>
      <c r="E41">
        <v>-7.7758461586148799</v>
      </c>
      <c r="F41" s="1">
        <v>7.4944742112927605E-15</v>
      </c>
      <c r="G41" s="1">
        <v>1.1588254607154599E-13</v>
      </c>
      <c r="H41" t="b">
        <v>1</v>
      </c>
      <c r="I41" t="str">
        <f t="shared" si="0"/>
        <v>downregulated</v>
      </c>
    </row>
    <row r="42" spans="1:9" x14ac:dyDescent="0.3">
      <c r="A42" t="s">
        <v>180</v>
      </c>
      <c r="B42">
        <v>18.111687741251</v>
      </c>
      <c r="C42">
        <v>1.65403062342579</v>
      </c>
      <c r="D42">
        <v>0.21969252932896599</v>
      </c>
      <c r="E42">
        <v>7.5288432814620601</v>
      </c>
      <c r="F42" s="1">
        <v>5.11917798801695E-14</v>
      </c>
      <c r="G42" s="1">
        <v>7.59136638223001E-13</v>
      </c>
      <c r="H42" t="b">
        <v>1</v>
      </c>
      <c r="I42" t="str">
        <f t="shared" si="0"/>
        <v>upregulated</v>
      </c>
    </row>
    <row r="43" spans="1:9" x14ac:dyDescent="0.3">
      <c r="A43" t="s">
        <v>89</v>
      </c>
      <c r="B43">
        <v>10.6329421843707</v>
      </c>
      <c r="C43">
        <v>1.6306270604761199</v>
      </c>
      <c r="D43">
        <v>0.21827494886172799</v>
      </c>
      <c r="E43">
        <v>7.4705185775078604</v>
      </c>
      <c r="F43" s="1">
        <v>7.9879392136654203E-14</v>
      </c>
      <c r="G43" s="1">
        <v>1.15634929569252E-12</v>
      </c>
      <c r="H43" t="b">
        <v>1</v>
      </c>
      <c r="I43" t="str">
        <f t="shared" si="0"/>
        <v>upregulated</v>
      </c>
    </row>
    <row r="44" spans="1:9" x14ac:dyDescent="0.3">
      <c r="A44" t="s">
        <v>254</v>
      </c>
      <c r="B44">
        <v>88.267609842474499</v>
      </c>
      <c r="C44">
        <v>-0.86619580371300098</v>
      </c>
      <c r="D44">
        <v>0.116241015437563</v>
      </c>
      <c r="E44">
        <v>-7.4517226166031003</v>
      </c>
      <c r="F44" s="1">
        <v>9.2129271328579695E-14</v>
      </c>
      <c r="G44" s="1">
        <v>1.3026650457622399E-12</v>
      </c>
      <c r="H44" t="b">
        <v>0</v>
      </c>
      <c r="I44" t="str">
        <f t="shared" si="0"/>
        <v>minimally downregulated</v>
      </c>
    </row>
    <row r="45" spans="1:9" x14ac:dyDescent="0.3">
      <c r="A45" t="s">
        <v>388</v>
      </c>
      <c r="B45">
        <v>644.95664068550695</v>
      </c>
      <c r="C45">
        <v>1.31821172232093</v>
      </c>
      <c r="D45">
        <v>0.177051623872062</v>
      </c>
      <c r="E45">
        <v>7.4453523412667204</v>
      </c>
      <c r="F45" s="1">
        <v>9.6686019665483596E-14</v>
      </c>
      <c r="G45" s="1">
        <v>1.3360249990139501E-12</v>
      </c>
      <c r="H45" t="b">
        <v>1</v>
      </c>
      <c r="I45" t="str">
        <f t="shared" si="0"/>
        <v>upregulated</v>
      </c>
    </row>
    <row r="46" spans="1:9" x14ac:dyDescent="0.3">
      <c r="A46" t="s">
        <v>141</v>
      </c>
      <c r="B46">
        <v>57.433648371570001</v>
      </c>
      <c r="C46">
        <v>0.89545265077311498</v>
      </c>
      <c r="D46">
        <v>0.12131172819389099</v>
      </c>
      <c r="E46">
        <v>7.3814186320215098</v>
      </c>
      <c r="F46" s="1">
        <v>1.5661171755933599E-13</v>
      </c>
      <c r="G46" s="1">
        <v>2.1159983172461399E-12</v>
      </c>
      <c r="H46" t="b">
        <v>0</v>
      </c>
      <c r="I46" t="str">
        <f t="shared" si="0"/>
        <v>minimally upregulated</v>
      </c>
    </row>
    <row r="47" spans="1:9" x14ac:dyDescent="0.3">
      <c r="A47" t="s">
        <v>228</v>
      </c>
      <c r="B47">
        <v>112.687411594802</v>
      </c>
      <c r="C47">
        <v>-1.4311899004322499</v>
      </c>
      <c r="D47">
        <v>0.19440342317746501</v>
      </c>
      <c r="E47">
        <v>-7.3619583289218502</v>
      </c>
      <c r="F47" s="1">
        <v>1.8123155277732099E-13</v>
      </c>
      <c r="G47" s="1">
        <v>2.3444422146513099E-12</v>
      </c>
      <c r="H47" t="b">
        <v>1</v>
      </c>
      <c r="I47" t="str">
        <f t="shared" si="0"/>
        <v>downregulated</v>
      </c>
    </row>
    <row r="48" spans="1:9" x14ac:dyDescent="0.3">
      <c r="A48" t="s">
        <v>53</v>
      </c>
      <c r="B48">
        <v>414.21086698623498</v>
      </c>
      <c r="C48">
        <v>-0.87349514051617605</v>
      </c>
      <c r="D48">
        <v>0.118642170807017</v>
      </c>
      <c r="E48">
        <v>-7.3624339016604701</v>
      </c>
      <c r="F48" s="1">
        <v>1.80586853295969E-13</v>
      </c>
      <c r="G48" s="1">
        <v>2.3444422146513099E-12</v>
      </c>
      <c r="H48" t="b">
        <v>0</v>
      </c>
      <c r="I48" t="str">
        <f t="shared" si="0"/>
        <v>minimally downregulated</v>
      </c>
    </row>
    <row r="49" spans="1:9" x14ac:dyDescent="0.3">
      <c r="A49" t="s">
        <v>428</v>
      </c>
      <c r="B49">
        <v>2020.3903472593199</v>
      </c>
      <c r="C49">
        <v>-0.84932236748285095</v>
      </c>
      <c r="D49">
        <v>0.115809755999994</v>
      </c>
      <c r="E49">
        <v>-7.3337721865409398</v>
      </c>
      <c r="F49" s="1">
        <v>2.2376334051012199E-13</v>
      </c>
      <c r="G49" s="1">
        <v>2.8343356464615501E-12</v>
      </c>
      <c r="H49" t="b">
        <v>0</v>
      </c>
      <c r="I49" t="str">
        <f t="shared" si="0"/>
        <v>minimally downregulated</v>
      </c>
    </row>
    <row r="50" spans="1:9" x14ac:dyDescent="0.3">
      <c r="A50" t="s">
        <v>329</v>
      </c>
      <c r="B50">
        <v>23.653089198981601</v>
      </c>
      <c r="C50">
        <v>-1.4629174183154099</v>
      </c>
      <c r="D50">
        <v>0.20103400387607001</v>
      </c>
      <c r="E50">
        <v>-7.2769650412834697</v>
      </c>
      <c r="F50" s="1">
        <v>3.41413684050656E-13</v>
      </c>
      <c r="G50" s="1">
        <v>4.23631673271018E-12</v>
      </c>
      <c r="H50" t="b">
        <v>1</v>
      </c>
      <c r="I50" t="str">
        <f t="shared" si="0"/>
        <v>downregulated</v>
      </c>
    </row>
    <row r="51" spans="1:9" x14ac:dyDescent="0.3">
      <c r="A51" t="s">
        <v>90</v>
      </c>
      <c r="B51">
        <v>180.75512772864599</v>
      </c>
      <c r="C51">
        <v>1.95919388376388</v>
      </c>
      <c r="D51">
        <v>0.26980015506750799</v>
      </c>
      <c r="E51">
        <v>7.2616484718982397</v>
      </c>
      <c r="F51" s="1">
        <v>3.82400945076087E-13</v>
      </c>
      <c r="G51" s="1">
        <v>4.64999549212522E-12</v>
      </c>
      <c r="H51" t="b">
        <v>1</v>
      </c>
      <c r="I51" t="str">
        <f t="shared" si="0"/>
        <v>upregulated</v>
      </c>
    </row>
    <row r="52" spans="1:9" x14ac:dyDescent="0.3">
      <c r="A52" t="s">
        <v>110</v>
      </c>
      <c r="B52">
        <v>111.988688205953</v>
      </c>
      <c r="C52">
        <v>0.74460453231595902</v>
      </c>
      <c r="D52">
        <v>0.102925429785548</v>
      </c>
      <c r="E52">
        <v>7.2344078024973104</v>
      </c>
      <c r="F52" s="1">
        <v>4.6756484936008699E-13</v>
      </c>
      <c r="G52" s="1">
        <v>5.5028626420029602E-12</v>
      </c>
      <c r="H52" t="b">
        <v>0</v>
      </c>
      <c r="I52" t="str">
        <f t="shared" si="0"/>
        <v>minimally upregulated</v>
      </c>
    </row>
    <row r="53" spans="1:9" x14ac:dyDescent="0.3">
      <c r="A53" t="s">
        <v>62</v>
      </c>
      <c r="B53">
        <v>632.67331113113596</v>
      </c>
      <c r="C53">
        <v>0.97093434746135499</v>
      </c>
      <c r="D53">
        <v>0.13422712562391401</v>
      </c>
      <c r="E53">
        <v>7.2335181353862801</v>
      </c>
      <c r="F53" s="1">
        <v>4.7063956806604195E-13</v>
      </c>
      <c r="G53" s="1">
        <v>5.5028626420029602E-12</v>
      </c>
      <c r="H53" t="b">
        <v>0</v>
      </c>
      <c r="I53" t="str">
        <f t="shared" si="0"/>
        <v>minimally upregulated</v>
      </c>
    </row>
    <row r="54" spans="1:9" x14ac:dyDescent="0.3">
      <c r="A54" t="s">
        <v>423</v>
      </c>
      <c r="B54">
        <v>31.171243378963901</v>
      </c>
      <c r="C54">
        <v>1.0595185048446001</v>
      </c>
      <c r="D54">
        <v>0.14708506239538399</v>
      </c>
      <c r="E54">
        <v>7.2034405641851</v>
      </c>
      <c r="F54" s="1">
        <v>5.8711880561973396E-13</v>
      </c>
      <c r="G54" s="1">
        <v>6.6276415885592297E-12</v>
      </c>
      <c r="H54" t="b">
        <v>1</v>
      </c>
      <c r="I54" t="str">
        <f t="shared" si="0"/>
        <v>upregulated</v>
      </c>
    </row>
    <row r="55" spans="1:9" x14ac:dyDescent="0.3">
      <c r="A55" t="s">
        <v>111</v>
      </c>
      <c r="B55">
        <v>252.41820865199199</v>
      </c>
      <c r="C55">
        <v>0.56038022539221299</v>
      </c>
      <c r="D55">
        <v>7.7797219673909707E-2</v>
      </c>
      <c r="E55">
        <v>7.2030880761686698</v>
      </c>
      <c r="F55" s="1">
        <v>5.8863922003650997E-13</v>
      </c>
      <c r="G55" s="1">
        <v>6.6276415885592297E-12</v>
      </c>
      <c r="H55" t="b">
        <v>0</v>
      </c>
      <c r="I55" t="str">
        <f t="shared" si="0"/>
        <v>minimally upregulated</v>
      </c>
    </row>
    <row r="56" spans="1:9" x14ac:dyDescent="0.3">
      <c r="A56" t="s">
        <v>49</v>
      </c>
      <c r="B56">
        <v>92.606979290588697</v>
      </c>
      <c r="C56">
        <v>1.08257675970782</v>
      </c>
      <c r="D56">
        <v>0.150350750702197</v>
      </c>
      <c r="E56">
        <v>7.2003415656507599</v>
      </c>
      <c r="F56" s="1">
        <v>6.0061910239439202E-13</v>
      </c>
      <c r="G56" s="1">
        <v>6.6395711682871002E-12</v>
      </c>
      <c r="H56" t="b">
        <v>1</v>
      </c>
      <c r="I56" t="str">
        <f t="shared" si="0"/>
        <v>upregulated</v>
      </c>
    </row>
    <row r="57" spans="1:9" x14ac:dyDescent="0.3">
      <c r="A57" t="s">
        <v>238</v>
      </c>
      <c r="B57">
        <v>935.85194927285499</v>
      </c>
      <c r="C57">
        <v>0.70900759309247396</v>
      </c>
      <c r="D57">
        <v>9.87050784990013E-2</v>
      </c>
      <c r="E57">
        <v>7.1830913249275996</v>
      </c>
      <c r="F57" s="1">
        <v>6.8152542176927296E-13</v>
      </c>
      <c r="G57" s="1">
        <v>7.2696044988722497E-12</v>
      </c>
      <c r="H57" t="b">
        <v>0</v>
      </c>
      <c r="I57" t="str">
        <f t="shared" si="0"/>
        <v>minimally upregulated</v>
      </c>
    </row>
    <row r="58" spans="1:9" x14ac:dyDescent="0.3">
      <c r="A58" t="s">
        <v>121</v>
      </c>
      <c r="B58">
        <v>54.733645882897498</v>
      </c>
      <c r="C58">
        <v>1.19632431621096</v>
      </c>
      <c r="D58">
        <v>0.166496945645419</v>
      </c>
      <c r="E58">
        <v>7.1852628381467101</v>
      </c>
      <c r="F58" s="1">
        <v>6.7078017174672096E-13</v>
      </c>
      <c r="G58" s="1">
        <v>7.2696044988722497E-12</v>
      </c>
      <c r="H58" t="b">
        <v>1</v>
      </c>
      <c r="I58" t="str">
        <f t="shared" si="0"/>
        <v>upregulated</v>
      </c>
    </row>
    <row r="59" spans="1:9" x14ac:dyDescent="0.3">
      <c r="A59" t="s">
        <v>368</v>
      </c>
      <c r="B59">
        <v>508.16362157176098</v>
      </c>
      <c r="C59">
        <v>0.54960115808922805</v>
      </c>
      <c r="D59">
        <v>7.69889128374599E-2</v>
      </c>
      <c r="E59">
        <v>7.1387052737003103</v>
      </c>
      <c r="F59" s="1">
        <v>9.4214095347084501E-13</v>
      </c>
      <c r="G59" s="1">
        <v>9.8762362019012708E-12</v>
      </c>
      <c r="H59" t="b">
        <v>0</v>
      </c>
      <c r="I59" t="str">
        <f t="shared" si="0"/>
        <v>minimally upregulated</v>
      </c>
    </row>
    <row r="60" spans="1:9" x14ac:dyDescent="0.3">
      <c r="A60" t="s">
        <v>419</v>
      </c>
      <c r="B60">
        <v>1221.0974524031501</v>
      </c>
      <c r="C60">
        <v>-1.3753783570273099</v>
      </c>
      <c r="D60">
        <v>0.19292364078055599</v>
      </c>
      <c r="E60">
        <v>-7.1291333268573096</v>
      </c>
      <c r="F60" s="1">
        <v>1.01002863183003E-12</v>
      </c>
      <c r="G60" s="1">
        <v>1.04084306466553E-11</v>
      </c>
      <c r="H60" t="b">
        <v>1</v>
      </c>
      <c r="I60" t="str">
        <f t="shared" si="0"/>
        <v>downregulated</v>
      </c>
    </row>
    <row r="61" spans="1:9" x14ac:dyDescent="0.3">
      <c r="A61" t="s">
        <v>203</v>
      </c>
      <c r="B61">
        <v>45.823255125082198</v>
      </c>
      <c r="C61">
        <v>-0.96756650546022405</v>
      </c>
      <c r="D61">
        <v>0.135808731470203</v>
      </c>
      <c r="E61">
        <v>-7.1244793687842503</v>
      </c>
      <c r="F61" s="1">
        <v>1.0447483715949599E-12</v>
      </c>
      <c r="G61" s="1">
        <v>1.05867834988289E-11</v>
      </c>
      <c r="H61" t="b">
        <v>0</v>
      </c>
      <c r="I61" t="str">
        <f t="shared" si="0"/>
        <v>minimally downregulated</v>
      </c>
    </row>
    <row r="62" spans="1:9" x14ac:dyDescent="0.3">
      <c r="A62" t="s">
        <v>155</v>
      </c>
      <c r="B62">
        <v>111.91207346052499</v>
      </c>
      <c r="C62">
        <v>-1.5604683160096999</v>
      </c>
      <c r="D62">
        <v>0.22133699389411099</v>
      </c>
      <c r="E62">
        <v>-7.0501920558125599</v>
      </c>
      <c r="F62" s="1">
        <v>1.78671009568232E-12</v>
      </c>
      <c r="G62" s="1">
        <v>1.7808520297948401E-11</v>
      </c>
      <c r="H62" t="b">
        <v>1</v>
      </c>
      <c r="I62" t="str">
        <f t="shared" si="0"/>
        <v>downregulated</v>
      </c>
    </row>
    <row r="63" spans="1:9" x14ac:dyDescent="0.3">
      <c r="A63" t="s">
        <v>198</v>
      </c>
      <c r="B63">
        <v>32.170589451191802</v>
      </c>
      <c r="C63">
        <v>-1.1982783658362</v>
      </c>
      <c r="D63">
        <v>0.17031779616145001</v>
      </c>
      <c r="E63">
        <v>-7.0355440995743601</v>
      </c>
      <c r="F63" s="1">
        <v>1.9848492667246601E-12</v>
      </c>
      <c r="G63" s="1">
        <v>1.9464328293041799E-11</v>
      </c>
      <c r="H63" t="b">
        <v>1</v>
      </c>
      <c r="I63" t="str">
        <f t="shared" si="0"/>
        <v>downregulated</v>
      </c>
    </row>
    <row r="64" spans="1:9" x14ac:dyDescent="0.3">
      <c r="A64" t="s">
        <v>14</v>
      </c>
      <c r="B64">
        <v>80.440781122294297</v>
      </c>
      <c r="C64">
        <v>-1.45142130947659</v>
      </c>
      <c r="D64">
        <v>0.207214763574566</v>
      </c>
      <c r="E64">
        <v>-7.00443001472863</v>
      </c>
      <c r="F64" s="1">
        <v>2.4799334672535399E-12</v>
      </c>
      <c r="G64" s="1">
        <v>2.39333261601611E-11</v>
      </c>
      <c r="H64" t="b">
        <v>1</v>
      </c>
      <c r="I64" t="str">
        <f t="shared" si="0"/>
        <v>downregulated</v>
      </c>
    </row>
    <row r="65" spans="1:9" x14ac:dyDescent="0.3">
      <c r="A65" t="s">
        <v>135</v>
      </c>
      <c r="B65">
        <v>6506.0312902953401</v>
      </c>
      <c r="C65">
        <v>-1.02044327550356</v>
      </c>
      <c r="D65">
        <v>0.146347277053782</v>
      </c>
      <c r="E65">
        <v>-6.9727520460018901</v>
      </c>
      <c r="F65" s="1">
        <v>3.10800139654289E-12</v>
      </c>
      <c r="G65" s="1">
        <v>2.9526013267157398E-11</v>
      </c>
      <c r="H65" t="b">
        <v>1</v>
      </c>
      <c r="I65" t="str">
        <f t="shared" si="0"/>
        <v>downregulated</v>
      </c>
    </row>
    <row r="66" spans="1:9" x14ac:dyDescent="0.3">
      <c r="A66" t="s">
        <v>51</v>
      </c>
      <c r="B66">
        <v>314.46559539953603</v>
      </c>
      <c r="C66">
        <v>-1.3139626562048701</v>
      </c>
      <c r="D66">
        <v>0.18858085190676099</v>
      </c>
      <c r="E66">
        <v>-6.9676355945964703</v>
      </c>
      <c r="F66" s="1">
        <v>3.2231175711306502E-12</v>
      </c>
      <c r="G66" s="1">
        <v>3.0148545896114401E-11</v>
      </c>
      <c r="H66" t="b">
        <v>1</v>
      </c>
      <c r="I66" t="str">
        <f t="shared" si="0"/>
        <v>downregulated</v>
      </c>
    </row>
    <row r="67" spans="1:9" x14ac:dyDescent="0.3">
      <c r="A67" t="s">
        <v>274</v>
      </c>
      <c r="B67">
        <v>247.57864784089199</v>
      </c>
      <c r="C67">
        <v>-1.3986007804946201</v>
      </c>
      <c r="D67">
        <v>0.200909826554382</v>
      </c>
      <c r="E67">
        <v>-6.9613358613698901</v>
      </c>
      <c r="F67" s="1">
        <v>3.3706111843970498E-12</v>
      </c>
      <c r="G67" s="1">
        <v>3.1050478789596999E-11</v>
      </c>
      <c r="H67" t="b">
        <v>1</v>
      </c>
      <c r="I67" t="str">
        <f t="shared" ref="I67:I130" si="1">IF(G67&gt;0.05, "not DE", IF(AND(G67&lt;0.05, C67&gt;1), "upregulated", IF(AND(G67&lt;0.05, C67&gt;0), "minimally upregulated", IF(AND(G67&lt;0.05, C67&lt;(-1)), "downregulated", IF(AND(G67&lt;0.05, C67&lt;0), "minimally downregulated" )))))</f>
        <v>downregulated</v>
      </c>
    </row>
    <row r="68" spans="1:9" x14ac:dyDescent="0.3">
      <c r="A68" t="s">
        <v>440</v>
      </c>
      <c r="B68">
        <v>137.23391819280499</v>
      </c>
      <c r="C68">
        <v>-1.4859447196336499</v>
      </c>
      <c r="D68">
        <v>0.21526117152758001</v>
      </c>
      <c r="E68">
        <v>-6.9029853785928399</v>
      </c>
      <c r="F68" s="1">
        <v>5.0920872935391402E-12</v>
      </c>
      <c r="G68" s="1">
        <v>4.6208792156295501E-11</v>
      </c>
      <c r="H68" t="b">
        <v>1</v>
      </c>
      <c r="I68" t="str">
        <f t="shared" si="1"/>
        <v>downregulated</v>
      </c>
    </row>
    <row r="69" spans="1:9" x14ac:dyDescent="0.3">
      <c r="A69" t="s">
        <v>268</v>
      </c>
      <c r="B69">
        <v>15.858650037925401</v>
      </c>
      <c r="C69">
        <v>1.34138021111803</v>
      </c>
      <c r="D69">
        <v>0.19488525911931101</v>
      </c>
      <c r="E69">
        <v>6.88292289103725</v>
      </c>
      <c r="F69" s="1">
        <v>5.8636771380405899E-12</v>
      </c>
      <c r="G69" s="1">
        <v>5.24281720577747E-11</v>
      </c>
      <c r="H69" t="b">
        <v>1</v>
      </c>
      <c r="I69" t="str">
        <f t="shared" si="1"/>
        <v>upregulated</v>
      </c>
    </row>
    <row r="70" spans="1:9" x14ac:dyDescent="0.3">
      <c r="A70" t="s">
        <v>589</v>
      </c>
      <c r="B70">
        <v>1016.94339055496</v>
      </c>
      <c r="C70">
        <v>-1.09127460174097</v>
      </c>
      <c r="D70">
        <v>0.159364362919898</v>
      </c>
      <c r="E70">
        <v>-6.8476702177730902</v>
      </c>
      <c r="F70" s="1">
        <v>7.5062354255357294E-12</v>
      </c>
      <c r="G70" s="1">
        <v>6.6141900561242397E-11</v>
      </c>
      <c r="H70" t="b">
        <v>1</v>
      </c>
      <c r="I70" t="str">
        <f t="shared" si="1"/>
        <v>downregulated</v>
      </c>
    </row>
    <row r="71" spans="1:9" x14ac:dyDescent="0.3">
      <c r="A71" t="s">
        <v>504</v>
      </c>
      <c r="B71">
        <v>184.790840528942</v>
      </c>
      <c r="C71">
        <v>-1.12424643468199</v>
      </c>
      <c r="D71">
        <v>0.16424149299707899</v>
      </c>
      <c r="E71">
        <v>-6.8450816792196596</v>
      </c>
      <c r="F71" s="1">
        <v>7.6432249155592603E-12</v>
      </c>
      <c r="G71" s="1">
        <v>6.6386867838000494E-11</v>
      </c>
      <c r="H71" t="b">
        <v>1</v>
      </c>
      <c r="I71" t="str">
        <f t="shared" si="1"/>
        <v>downregulated</v>
      </c>
    </row>
    <row r="72" spans="1:9" x14ac:dyDescent="0.3">
      <c r="A72" t="s">
        <v>81</v>
      </c>
      <c r="B72">
        <v>25500.475699378101</v>
      </c>
      <c r="C72">
        <v>-2.18149312630355</v>
      </c>
      <c r="D72">
        <v>0.31904748810356798</v>
      </c>
      <c r="E72">
        <v>-6.8375185752767997</v>
      </c>
      <c r="F72" s="1">
        <v>8.0576643684211797E-12</v>
      </c>
      <c r="G72" s="1">
        <v>6.9000844169015194E-11</v>
      </c>
      <c r="H72" t="b">
        <v>1</v>
      </c>
      <c r="I72" t="str">
        <f t="shared" si="1"/>
        <v>downregulated</v>
      </c>
    </row>
    <row r="73" spans="1:9" x14ac:dyDescent="0.3">
      <c r="A73" t="s">
        <v>237</v>
      </c>
      <c r="B73">
        <v>27.400941555312698</v>
      </c>
      <c r="C73">
        <v>1.14463814199584</v>
      </c>
      <c r="D73">
        <v>0.16890404071398099</v>
      </c>
      <c r="E73">
        <v>6.7768546990190197</v>
      </c>
      <c r="F73" s="1">
        <v>1.2282029544515699E-11</v>
      </c>
      <c r="G73" s="1">
        <v>1.03714916153688E-10</v>
      </c>
      <c r="H73" t="b">
        <v>1</v>
      </c>
      <c r="I73" t="str">
        <f t="shared" si="1"/>
        <v>upregulated</v>
      </c>
    </row>
    <row r="74" spans="1:9" x14ac:dyDescent="0.3">
      <c r="A74" t="s">
        <v>230</v>
      </c>
      <c r="B74">
        <v>791.60221774210402</v>
      </c>
      <c r="C74">
        <v>-0.71314165183651901</v>
      </c>
      <c r="D74">
        <v>0.106866643704586</v>
      </c>
      <c r="E74">
        <v>-6.6731921871512201</v>
      </c>
      <c r="F74" s="1">
        <v>2.5029825764835899E-11</v>
      </c>
      <c r="G74" s="1">
        <v>2.0846758993178399E-10</v>
      </c>
      <c r="H74" t="b">
        <v>0</v>
      </c>
      <c r="I74" t="str">
        <f t="shared" si="1"/>
        <v>minimally downregulated</v>
      </c>
    </row>
    <row r="75" spans="1:9" x14ac:dyDescent="0.3">
      <c r="A75" t="s">
        <v>161</v>
      </c>
      <c r="B75">
        <v>510.57842360329403</v>
      </c>
      <c r="C75">
        <v>-1.0314078273402201</v>
      </c>
      <c r="D75">
        <v>0.15546915254073501</v>
      </c>
      <c r="E75">
        <v>-6.6341638227556397</v>
      </c>
      <c r="F75" s="1">
        <v>3.2634721843146697E-11</v>
      </c>
      <c r="G75" s="1">
        <v>2.6813393081936698E-10</v>
      </c>
      <c r="H75" t="b">
        <v>1</v>
      </c>
      <c r="I75" t="str">
        <f t="shared" si="1"/>
        <v>downregulated</v>
      </c>
    </row>
    <row r="76" spans="1:9" x14ac:dyDescent="0.3">
      <c r="A76" t="s">
        <v>39</v>
      </c>
      <c r="B76">
        <v>15.366766625960301</v>
      </c>
      <c r="C76">
        <v>-1.3549169672486201</v>
      </c>
      <c r="D76">
        <v>0.207524209081661</v>
      </c>
      <c r="E76">
        <v>-6.5289585887083401</v>
      </c>
      <c r="F76" s="1">
        <v>6.6228557493533397E-11</v>
      </c>
      <c r="G76" s="1">
        <v>5.3689283941424397E-10</v>
      </c>
      <c r="H76" t="b">
        <v>1</v>
      </c>
      <c r="I76" t="str">
        <f t="shared" si="1"/>
        <v>downregulated</v>
      </c>
    </row>
    <row r="77" spans="1:9" x14ac:dyDescent="0.3">
      <c r="A77" t="s">
        <v>407</v>
      </c>
      <c r="B77">
        <v>203.180853673759</v>
      </c>
      <c r="C77">
        <v>1.5380048386779399</v>
      </c>
      <c r="D77">
        <v>0.236313216229454</v>
      </c>
      <c r="E77">
        <v>6.5083318792655902</v>
      </c>
      <c r="F77" s="1">
        <v>7.59898897452231E-11</v>
      </c>
      <c r="G77" s="1">
        <v>6.0791911796178397E-10</v>
      </c>
      <c r="H77" t="b">
        <v>1</v>
      </c>
      <c r="I77" t="str">
        <f t="shared" si="1"/>
        <v>upregulated</v>
      </c>
    </row>
    <row r="78" spans="1:9" x14ac:dyDescent="0.3">
      <c r="A78" t="s">
        <v>171</v>
      </c>
      <c r="B78">
        <v>4.5879160103393799</v>
      </c>
      <c r="C78">
        <v>1.2343261662256999</v>
      </c>
      <c r="D78">
        <v>0.18994737557529801</v>
      </c>
      <c r="E78">
        <v>6.49825333194139</v>
      </c>
      <c r="F78" s="1">
        <v>8.1257891013951399E-11</v>
      </c>
      <c r="G78" s="1">
        <v>6.4162074982444698E-10</v>
      </c>
      <c r="H78" t="b">
        <v>1</v>
      </c>
      <c r="I78" t="str">
        <f t="shared" si="1"/>
        <v>upregulated</v>
      </c>
    </row>
    <row r="79" spans="1:9" x14ac:dyDescent="0.3">
      <c r="A79" t="s">
        <v>373</v>
      </c>
      <c r="B79">
        <v>117.495282368952</v>
      </c>
      <c r="C79">
        <v>0.59953215311407304</v>
      </c>
      <c r="D79">
        <v>9.2537673626534506E-2</v>
      </c>
      <c r="E79">
        <v>6.4787899848625798</v>
      </c>
      <c r="F79" s="1">
        <v>9.2461091987481998E-11</v>
      </c>
      <c r="G79" s="1">
        <v>7.2072235805627004E-10</v>
      </c>
      <c r="H79" t="b">
        <v>0</v>
      </c>
      <c r="I79" t="str">
        <f t="shared" si="1"/>
        <v>minimally upregulated</v>
      </c>
    </row>
    <row r="80" spans="1:9" x14ac:dyDescent="0.3">
      <c r="A80" t="s">
        <v>305</v>
      </c>
      <c r="B80">
        <v>1282.29770828704</v>
      </c>
      <c r="C80">
        <v>-0.93563349781859495</v>
      </c>
      <c r="D80">
        <v>0.145183181982735</v>
      </c>
      <c r="E80">
        <v>-6.4445033167124004</v>
      </c>
      <c r="F80" s="1">
        <v>1.15979598322171E-10</v>
      </c>
      <c r="G80" s="1">
        <v>8.9260247822632602E-10</v>
      </c>
      <c r="H80" t="b">
        <v>0</v>
      </c>
      <c r="I80" t="str">
        <f t="shared" si="1"/>
        <v>minimally downregulated</v>
      </c>
    </row>
    <row r="81" spans="1:9" x14ac:dyDescent="0.3">
      <c r="A81" t="s">
        <v>91</v>
      </c>
      <c r="B81">
        <v>421.012976797161</v>
      </c>
      <c r="C81">
        <v>0.88066460729784801</v>
      </c>
      <c r="D81">
        <v>0.13695536065247699</v>
      </c>
      <c r="E81">
        <v>6.4303040282777104</v>
      </c>
      <c r="F81" s="1">
        <v>1.2734896972100901E-10</v>
      </c>
      <c r="G81" s="1">
        <v>9.6785216987966701E-10</v>
      </c>
      <c r="H81" t="b">
        <v>0</v>
      </c>
      <c r="I81" t="str">
        <f t="shared" si="1"/>
        <v>minimally upregulated</v>
      </c>
    </row>
    <row r="82" spans="1:9" x14ac:dyDescent="0.3">
      <c r="A82" t="s">
        <v>165</v>
      </c>
      <c r="B82">
        <v>223.317223758632</v>
      </c>
      <c r="C82">
        <v>-1.1458742743866599</v>
      </c>
      <c r="D82">
        <v>0.17843252608198801</v>
      </c>
      <c r="E82">
        <v>-6.42189122996633</v>
      </c>
      <c r="F82" s="1">
        <v>1.3459158301991501E-10</v>
      </c>
      <c r="G82" s="1">
        <v>1.01026768489023E-9</v>
      </c>
      <c r="H82" t="b">
        <v>1</v>
      </c>
      <c r="I82" t="str">
        <f t="shared" si="1"/>
        <v>downregulated</v>
      </c>
    </row>
    <row r="83" spans="1:9" x14ac:dyDescent="0.3">
      <c r="A83" t="s">
        <v>345</v>
      </c>
      <c r="B83">
        <v>47.008828133812003</v>
      </c>
      <c r="C83">
        <v>0.85396208962806397</v>
      </c>
      <c r="D83">
        <v>0.133342524913241</v>
      </c>
      <c r="E83">
        <v>6.4042741817262696</v>
      </c>
      <c r="F83" s="1">
        <v>1.5108638875293399E-10</v>
      </c>
      <c r="G83" s="1">
        <v>1.12025029709492E-9</v>
      </c>
      <c r="H83" t="b">
        <v>0</v>
      </c>
      <c r="I83" t="str">
        <f t="shared" si="1"/>
        <v>minimally upregulated</v>
      </c>
    </row>
    <row r="84" spans="1:9" x14ac:dyDescent="0.3">
      <c r="A84" t="s">
        <v>199</v>
      </c>
      <c r="B84">
        <v>138.698910963721</v>
      </c>
      <c r="C84">
        <v>1.0015484863009501</v>
      </c>
      <c r="D84">
        <v>0.15663914041833599</v>
      </c>
      <c r="E84">
        <v>6.3939860984049801</v>
      </c>
      <c r="F84" s="1">
        <v>1.6161612892685799E-10</v>
      </c>
      <c r="G84" s="1">
        <v>1.18388682394614E-9</v>
      </c>
      <c r="H84" t="b">
        <v>1</v>
      </c>
      <c r="I84" t="str">
        <f t="shared" si="1"/>
        <v>upregulated</v>
      </c>
    </row>
    <row r="85" spans="1:9" x14ac:dyDescent="0.3">
      <c r="A85" t="s">
        <v>113</v>
      </c>
      <c r="B85">
        <v>435.80449681033599</v>
      </c>
      <c r="C85">
        <v>-0.82796809436063201</v>
      </c>
      <c r="D85">
        <v>0.12964025430438</v>
      </c>
      <c r="E85">
        <v>-6.3866589802937401</v>
      </c>
      <c r="F85" s="1">
        <v>1.69549156820491E-10</v>
      </c>
      <c r="G85" s="1">
        <v>1.22721294460546E-9</v>
      </c>
      <c r="H85" t="b">
        <v>0</v>
      </c>
      <c r="I85" t="str">
        <f t="shared" si="1"/>
        <v>minimally downregulated</v>
      </c>
    </row>
    <row r="86" spans="1:9" x14ac:dyDescent="0.3">
      <c r="A86" t="s">
        <v>31</v>
      </c>
      <c r="B86">
        <v>251.49582424562499</v>
      </c>
      <c r="C86">
        <v>-1.5483564779071</v>
      </c>
      <c r="D86">
        <v>0.244865053462127</v>
      </c>
      <c r="E86">
        <v>-6.3233052492179596</v>
      </c>
      <c r="F86" s="1">
        <v>2.5602682694891199E-10</v>
      </c>
      <c r="G86" s="1">
        <v>1.83134483276398E-9</v>
      </c>
      <c r="H86" t="b">
        <v>1</v>
      </c>
      <c r="I86" t="str">
        <f t="shared" si="1"/>
        <v>downregulated</v>
      </c>
    </row>
    <row r="87" spans="1:9" x14ac:dyDescent="0.3">
      <c r="A87" t="s">
        <v>52</v>
      </c>
      <c r="B87">
        <v>124.172743935897</v>
      </c>
      <c r="C87">
        <v>-1.1081374224818801</v>
      </c>
      <c r="D87">
        <v>0.176832788061597</v>
      </c>
      <c r="E87">
        <v>-6.2665834465940398</v>
      </c>
      <c r="F87" s="1">
        <v>3.6905565517494802E-10</v>
      </c>
      <c r="G87" s="1">
        <v>2.6091376551903301E-9</v>
      </c>
      <c r="H87" t="b">
        <v>1</v>
      </c>
      <c r="I87" t="str">
        <f t="shared" si="1"/>
        <v>downregulated</v>
      </c>
    </row>
    <row r="88" spans="1:9" x14ac:dyDescent="0.3">
      <c r="A88" t="s">
        <v>149</v>
      </c>
      <c r="B88">
        <v>269.59283945152998</v>
      </c>
      <c r="C88">
        <v>0.61459480701787395</v>
      </c>
      <c r="D88">
        <v>9.8230752204813906E-2</v>
      </c>
      <c r="E88">
        <v>6.25664359910862</v>
      </c>
      <c r="F88" s="1">
        <v>3.9335092054243E-10</v>
      </c>
      <c r="G88" s="1">
        <v>2.7489351688482499E-9</v>
      </c>
      <c r="H88" t="b">
        <v>0</v>
      </c>
      <c r="I88" t="str">
        <f t="shared" si="1"/>
        <v>minimally upregulated</v>
      </c>
    </row>
    <row r="89" spans="1:9" x14ac:dyDescent="0.3">
      <c r="A89" t="s">
        <v>158</v>
      </c>
      <c r="B89">
        <v>98.756264423672107</v>
      </c>
      <c r="C89">
        <v>0.78610897657269996</v>
      </c>
      <c r="D89">
        <v>0.12611399930519601</v>
      </c>
      <c r="E89">
        <v>6.23332049497784</v>
      </c>
      <c r="F89" s="1">
        <v>4.5665056219576498E-10</v>
      </c>
      <c r="G89" s="1">
        <v>3.15504024789801E-9</v>
      </c>
      <c r="H89" t="b">
        <v>0</v>
      </c>
      <c r="I89" t="str">
        <f t="shared" si="1"/>
        <v>minimally upregulated</v>
      </c>
    </row>
    <row r="90" spans="1:9" x14ac:dyDescent="0.3">
      <c r="A90" t="s">
        <v>86</v>
      </c>
      <c r="B90">
        <v>93.907759992126699</v>
      </c>
      <c r="C90">
        <v>1.17449386491176</v>
      </c>
      <c r="D90">
        <v>0.18857544623721201</v>
      </c>
      <c r="E90">
        <v>6.22824385861108</v>
      </c>
      <c r="F90" s="1">
        <v>4.7169247876601903E-10</v>
      </c>
      <c r="G90" s="1">
        <v>3.22234861898584E-9</v>
      </c>
      <c r="H90" t="b">
        <v>1</v>
      </c>
      <c r="I90" t="str">
        <f t="shared" si="1"/>
        <v>upregulated</v>
      </c>
    </row>
    <row r="91" spans="1:9" x14ac:dyDescent="0.3">
      <c r="A91" t="s">
        <v>185</v>
      </c>
      <c r="B91">
        <v>82.853473920789298</v>
      </c>
      <c r="C91">
        <v>0.72480112473842195</v>
      </c>
      <c r="D91">
        <v>0.117052044693784</v>
      </c>
      <c r="E91">
        <v>6.19212698620131</v>
      </c>
      <c r="F91" s="1">
        <v>5.93576986757015E-10</v>
      </c>
      <c r="G91" s="1">
        <v>3.9894318757753298E-9</v>
      </c>
      <c r="H91" t="b">
        <v>0</v>
      </c>
      <c r="I91" t="str">
        <f t="shared" si="1"/>
        <v>minimally upregulated</v>
      </c>
    </row>
    <row r="92" spans="1:9" x14ac:dyDescent="0.3">
      <c r="A92" t="s">
        <v>61</v>
      </c>
      <c r="B92">
        <v>95.101364486249295</v>
      </c>
      <c r="C92">
        <v>-1.2148158697665801</v>
      </c>
      <c r="D92">
        <v>0.196216741525018</v>
      </c>
      <c r="E92">
        <v>-6.1911937805351904</v>
      </c>
      <c r="F92" s="1">
        <v>5.97102468249269E-10</v>
      </c>
      <c r="G92" s="1">
        <v>3.9894318757753298E-9</v>
      </c>
      <c r="H92" t="b">
        <v>1</v>
      </c>
      <c r="I92" t="str">
        <f t="shared" si="1"/>
        <v>downregulated</v>
      </c>
    </row>
    <row r="93" spans="1:9" x14ac:dyDescent="0.3">
      <c r="A93" t="s">
        <v>365</v>
      </c>
      <c r="B93">
        <v>200.31977655997201</v>
      </c>
      <c r="C93">
        <v>0.57004371235164297</v>
      </c>
      <c r="D93">
        <v>9.2554146928275405E-2</v>
      </c>
      <c r="E93">
        <v>6.1590294035489999</v>
      </c>
      <c r="F93" s="1">
        <v>7.3192137597453303E-10</v>
      </c>
      <c r="G93" s="1">
        <v>4.8136508932263202E-9</v>
      </c>
      <c r="H93" t="b">
        <v>0</v>
      </c>
      <c r="I93" t="str">
        <f t="shared" si="1"/>
        <v>minimally upregulated</v>
      </c>
    </row>
    <row r="94" spans="1:9" x14ac:dyDescent="0.3">
      <c r="A94" t="s">
        <v>384</v>
      </c>
      <c r="B94">
        <v>216.666478810066</v>
      </c>
      <c r="C94">
        <v>-1.05727563709731</v>
      </c>
      <c r="D94">
        <v>0.171689030741317</v>
      </c>
      <c r="E94">
        <v>-6.1580849547127103</v>
      </c>
      <c r="F94" s="1">
        <v>7.3629857412836897E-10</v>
      </c>
      <c r="G94" s="1">
        <v>4.8136508932263202E-9</v>
      </c>
      <c r="H94" t="b">
        <v>1</v>
      </c>
      <c r="I94" t="str">
        <f t="shared" si="1"/>
        <v>downregulated</v>
      </c>
    </row>
    <row r="95" spans="1:9" x14ac:dyDescent="0.3">
      <c r="A95" t="s">
        <v>286</v>
      </c>
      <c r="B95">
        <v>663.337296826743</v>
      </c>
      <c r="C95">
        <v>-1.1276755940677601</v>
      </c>
      <c r="D95">
        <v>0.18327512943944099</v>
      </c>
      <c r="E95">
        <v>-6.1529111861322203</v>
      </c>
      <c r="F95" s="1">
        <v>7.6073411673094103E-10</v>
      </c>
      <c r="G95" s="1">
        <v>4.9204930103448096E-9</v>
      </c>
      <c r="H95" t="b">
        <v>1</v>
      </c>
      <c r="I95" t="str">
        <f t="shared" si="1"/>
        <v>downregulated</v>
      </c>
    </row>
    <row r="96" spans="1:9" x14ac:dyDescent="0.3">
      <c r="A96" t="s">
        <v>109</v>
      </c>
      <c r="B96">
        <v>24.8294571390167</v>
      </c>
      <c r="C96">
        <v>0.87362004053896702</v>
      </c>
      <c r="D96">
        <v>0.142628908342953</v>
      </c>
      <c r="E96">
        <v>6.1251260399353002</v>
      </c>
      <c r="F96" s="1">
        <v>9.0611849224712595E-10</v>
      </c>
      <c r="G96" s="1">
        <v>5.7991583503816102E-9</v>
      </c>
      <c r="H96" t="b">
        <v>0</v>
      </c>
      <c r="I96" t="str">
        <f t="shared" si="1"/>
        <v>minimally upregulated</v>
      </c>
    </row>
    <row r="97" spans="1:9" x14ac:dyDescent="0.3">
      <c r="A97" t="s">
        <v>281</v>
      </c>
      <c r="B97">
        <v>30.2119537692558</v>
      </c>
      <c r="C97">
        <v>-0.83026516169908704</v>
      </c>
      <c r="D97">
        <v>0.13607206014807299</v>
      </c>
      <c r="E97">
        <v>-6.1016579068149097</v>
      </c>
      <c r="F97" s="1">
        <v>1.04973861502057E-9</v>
      </c>
      <c r="G97" s="1">
        <v>6.6483445617969604E-9</v>
      </c>
      <c r="H97" t="b">
        <v>0</v>
      </c>
      <c r="I97" t="str">
        <f t="shared" si="1"/>
        <v>minimally downregulated</v>
      </c>
    </row>
    <row r="98" spans="1:9" x14ac:dyDescent="0.3">
      <c r="A98" t="s">
        <v>123</v>
      </c>
      <c r="B98">
        <v>86.994614939726802</v>
      </c>
      <c r="C98">
        <v>1.5693129403872901</v>
      </c>
      <c r="D98">
        <v>0.25890679589485599</v>
      </c>
      <c r="E98">
        <v>6.0613045515599504</v>
      </c>
      <c r="F98" s="1">
        <v>1.3502189163671599E-9</v>
      </c>
      <c r="G98" s="1">
        <v>8.4632278469199302E-9</v>
      </c>
      <c r="H98" t="b">
        <v>1</v>
      </c>
      <c r="I98" t="str">
        <f t="shared" si="1"/>
        <v>upregulated</v>
      </c>
    </row>
    <row r="99" spans="1:9" x14ac:dyDescent="0.3">
      <c r="A99" t="s">
        <v>152</v>
      </c>
      <c r="B99">
        <v>1891.9985463006799</v>
      </c>
      <c r="C99">
        <v>-1.0164068628606999</v>
      </c>
      <c r="D99">
        <v>0.16871496514798401</v>
      </c>
      <c r="E99">
        <v>-6.0244025298477899</v>
      </c>
      <c r="F99" s="1">
        <v>1.6973545561092999E-9</v>
      </c>
      <c r="G99" s="1">
        <v>1.05305262256577E-8</v>
      </c>
      <c r="H99" t="b">
        <v>1</v>
      </c>
      <c r="I99" t="str">
        <f t="shared" si="1"/>
        <v>downregulated</v>
      </c>
    </row>
    <row r="100" spans="1:9" x14ac:dyDescent="0.3">
      <c r="A100" t="s">
        <v>229</v>
      </c>
      <c r="B100">
        <v>170.250223332205</v>
      </c>
      <c r="C100">
        <v>-1.0776678994890201</v>
      </c>
      <c r="D100">
        <v>0.17895602199080299</v>
      </c>
      <c r="E100">
        <v>-6.0219705797014402</v>
      </c>
      <c r="F100" s="1">
        <v>1.72306220336371E-9</v>
      </c>
      <c r="G100" s="1">
        <v>1.0582038582274099E-8</v>
      </c>
      <c r="H100" t="b">
        <v>1</v>
      </c>
      <c r="I100" t="str">
        <f t="shared" si="1"/>
        <v>downregulated</v>
      </c>
    </row>
    <row r="101" spans="1:9" x14ac:dyDescent="0.3">
      <c r="A101" t="s">
        <v>87</v>
      </c>
      <c r="B101">
        <v>192.89411965679599</v>
      </c>
      <c r="C101">
        <v>-2.3581916511952801</v>
      </c>
      <c r="D101">
        <v>0.39191189989828101</v>
      </c>
      <c r="E101">
        <v>-6.0171473532886903</v>
      </c>
      <c r="F101" s="1">
        <v>1.77517479734675E-9</v>
      </c>
      <c r="G101" s="1">
        <v>1.07930627678682E-8</v>
      </c>
      <c r="H101" t="b">
        <v>1</v>
      </c>
      <c r="I101" t="str">
        <f t="shared" si="1"/>
        <v>downregulated</v>
      </c>
    </row>
    <row r="102" spans="1:9" x14ac:dyDescent="0.3">
      <c r="A102" t="s">
        <v>447</v>
      </c>
      <c r="B102">
        <v>1140.6853067433201</v>
      </c>
      <c r="C102">
        <v>-0.98297482449239904</v>
      </c>
      <c r="D102">
        <v>0.164128662320081</v>
      </c>
      <c r="E102">
        <v>-5.9890503620593698</v>
      </c>
      <c r="F102" s="1">
        <v>2.1106980339303299E-9</v>
      </c>
      <c r="G102" s="1">
        <v>1.27059842042539E-8</v>
      </c>
      <c r="H102" t="b">
        <v>0</v>
      </c>
      <c r="I102" t="str">
        <f t="shared" si="1"/>
        <v>minimally downregulated</v>
      </c>
    </row>
    <row r="103" spans="1:9" x14ac:dyDescent="0.3">
      <c r="A103" t="s">
        <v>139</v>
      </c>
      <c r="B103">
        <v>1559.3861544000299</v>
      </c>
      <c r="C103">
        <v>-1.0648360887688899</v>
      </c>
      <c r="D103">
        <v>0.17915016114499599</v>
      </c>
      <c r="E103">
        <v>-5.9438187605483499</v>
      </c>
      <c r="F103" s="1">
        <v>2.7845746999566701E-9</v>
      </c>
      <c r="G103" s="1">
        <v>1.6598249191898601E-8</v>
      </c>
      <c r="H103" t="b">
        <v>1</v>
      </c>
      <c r="I103" t="str">
        <f t="shared" si="1"/>
        <v>downregulated</v>
      </c>
    </row>
    <row r="104" spans="1:9" x14ac:dyDescent="0.3">
      <c r="A104" t="s">
        <v>95</v>
      </c>
      <c r="B104">
        <v>63.589992802151897</v>
      </c>
      <c r="C104">
        <v>0.68121653576444696</v>
      </c>
      <c r="D104">
        <v>0.114820677615562</v>
      </c>
      <c r="E104">
        <v>5.93287332831523</v>
      </c>
      <c r="F104" s="1">
        <v>2.9767851498710501E-9</v>
      </c>
      <c r="G104" s="1">
        <v>1.7571702632248501E-8</v>
      </c>
      <c r="H104" t="b">
        <v>0</v>
      </c>
      <c r="I104" t="str">
        <f t="shared" si="1"/>
        <v>minimally upregulated</v>
      </c>
    </row>
    <row r="105" spans="1:9" x14ac:dyDescent="0.3">
      <c r="A105" t="s">
        <v>474</v>
      </c>
      <c r="B105">
        <v>30.741739135512201</v>
      </c>
      <c r="C105">
        <v>0.92720213274781904</v>
      </c>
      <c r="D105">
        <v>0.15841620071462501</v>
      </c>
      <c r="E105">
        <v>5.8529501942677102</v>
      </c>
      <c r="F105" s="1">
        <v>4.8292878223324096E-9</v>
      </c>
      <c r="G105" s="1">
        <v>2.8232759576712502E-8</v>
      </c>
      <c r="H105" t="b">
        <v>0</v>
      </c>
      <c r="I105" t="str">
        <f t="shared" si="1"/>
        <v>minimally upregulated</v>
      </c>
    </row>
    <row r="106" spans="1:9" x14ac:dyDescent="0.3">
      <c r="A106" t="s">
        <v>380</v>
      </c>
      <c r="B106">
        <v>177.29447321202201</v>
      </c>
      <c r="C106">
        <v>0.638015971153851</v>
      </c>
      <c r="D106">
        <v>0.10984023535783401</v>
      </c>
      <c r="E106">
        <v>5.8085816101480701</v>
      </c>
      <c r="F106" s="1">
        <v>6.3004316763576102E-9</v>
      </c>
      <c r="G106" s="1">
        <v>3.64824996116708E-8</v>
      </c>
      <c r="H106" t="b">
        <v>0</v>
      </c>
      <c r="I106" t="str">
        <f t="shared" si="1"/>
        <v>minimally upregulated</v>
      </c>
    </row>
    <row r="107" spans="1:9" x14ac:dyDescent="0.3">
      <c r="A107" t="s">
        <v>28</v>
      </c>
      <c r="B107">
        <v>1.8441452699051599</v>
      </c>
      <c r="C107">
        <v>2.7745282897447998</v>
      </c>
      <c r="D107">
        <v>0.48084051974875902</v>
      </c>
      <c r="E107">
        <v>5.7701632366475799</v>
      </c>
      <c r="F107" s="1">
        <v>7.91947801541839E-9</v>
      </c>
      <c r="G107" s="1">
        <v>4.54249305035319E-8</v>
      </c>
      <c r="H107" t="b">
        <v>1</v>
      </c>
      <c r="I107" t="str">
        <f t="shared" si="1"/>
        <v>upregulated</v>
      </c>
    </row>
    <row r="108" spans="1:9" x14ac:dyDescent="0.3">
      <c r="A108" t="s">
        <v>531</v>
      </c>
      <c r="B108">
        <v>1386.9238594160099</v>
      </c>
      <c r="C108">
        <v>1.43408257561663</v>
      </c>
      <c r="D108">
        <v>0.24900457622859901</v>
      </c>
      <c r="E108">
        <v>5.7592619273794901</v>
      </c>
      <c r="F108" s="1">
        <v>8.4482521636420702E-9</v>
      </c>
      <c r="G108" s="1">
        <v>4.8005021640134399E-8</v>
      </c>
      <c r="H108" t="b">
        <v>1</v>
      </c>
      <c r="I108" t="str">
        <f t="shared" si="1"/>
        <v>upregulated</v>
      </c>
    </row>
    <row r="109" spans="1:9" x14ac:dyDescent="0.3">
      <c r="A109" t="s">
        <v>10</v>
      </c>
      <c r="B109">
        <v>177.49598317756801</v>
      </c>
      <c r="C109">
        <v>-0.60619650581514795</v>
      </c>
      <c r="D109">
        <v>0.105576790477681</v>
      </c>
      <c r="E109">
        <v>-5.74175917900532</v>
      </c>
      <c r="F109" s="1">
        <v>9.3698011048919494E-9</v>
      </c>
      <c r="G109" s="1">
        <v>5.2748509923836102E-8</v>
      </c>
      <c r="H109" t="b">
        <v>0</v>
      </c>
      <c r="I109" t="str">
        <f t="shared" si="1"/>
        <v>minimally downregulated</v>
      </c>
    </row>
    <row r="110" spans="1:9" x14ac:dyDescent="0.3">
      <c r="A110" t="s">
        <v>210</v>
      </c>
      <c r="B110">
        <v>550.14606496267299</v>
      </c>
      <c r="C110">
        <v>-1.13747337314801</v>
      </c>
      <c r="D110">
        <v>0.198523082877754</v>
      </c>
      <c r="E110">
        <v>-5.7296781646718804</v>
      </c>
      <c r="F110" s="1">
        <v>1.00621356426383E-8</v>
      </c>
      <c r="G110" s="1">
        <v>5.6126407988294501E-8</v>
      </c>
      <c r="H110" t="b">
        <v>1</v>
      </c>
      <c r="I110" t="str">
        <f t="shared" si="1"/>
        <v>downregulated</v>
      </c>
    </row>
    <row r="111" spans="1:9" x14ac:dyDescent="0.3">
      <c r="A111" t="s">
        <v>258</v>
      </c>
      <c r="B111">
        <v>322.70743629218902</v>
      </c>
      <c r="C111">
        <v>-0.85997529955281604</v>
      </c>
      <c r="D111">
        <v>0.15042179247995999</v>
      </c>
      <c r="E111">
        <v>-5.7170924862325903</v>
      </c>
      <c r="F111" s="1">
        <v>1.08362145484803E-8</v>
      </c>
      <c r="G111" s="1">
        <v>5.9894713140691206E-8</v>
      </c>
      <c r="H111" t="b">
        <v>0</v>
      </c>
      <c r="I111" t="str">
        <f t="shared" si="1"/>
        <v>minimally downregulated</v>
      </c>
    </row>
    <row r="112" spans="1:9" x14ac:dyDescent="0.3">
      <c r="A112" t="s">
        <v>293</v>
      </c>
      <c r="B112">
        <v>511.39977396005798</v>
      </c>
      <c r="C112">
        <v>-0.595709580476525</v>
      </c>
      <c r="D112">
        <v>0.104238890485384</v>
      </c>
      <c r="E112">
        <v>-5.7148495892716102</v>
      </c>
      <c r="F112" s="1">
        <v>1.09801099974842E-8</v>
      </c>
      <c r="G112" s="1">
        <v>6.0143305211445105E-8</v>
      </c>
      <c r="H112" t="b">
        <v>0</v>
      </c>
      <c r="I112" t="str">
        <f t="shared" si="1"/>
        <v>minimally downregulated</v>
      </c>
    </row>
    <row r="113" spans="1:9" x14ac:dyDescent="0.3">
      <c r="A113" t="s">
        <v>225</v>
      </c>
      <c r="B113">
        <v>2359.6499056088701</v>
      </c>
      <c r="C113">
        <v>-1.0407455922987701</v>
      </c>
      <c r="D113">
        <v>0.18309609913304201</v>
      </c>
      <c r="E113">
        <v>-5.6841494560872103</v>
      </c>
      <c r="F113" s="1">
        <v>1.3146527409489901E-8</v>
      </c>
      <c r="G113" s="1">
        <v>7.1366863080087997E-8</v>
      </c>
      <c r="H113" t="b">
        <v>1</v>
      </c>
      <c r="I113" t="str">
        <f t="shared" si="1"/>
        <v>downregulated</v>
      </c>
    </row>
    <row r="114" spans="1:9" x14ac:dyDescent="0.3">
      <c r="A114" t="s">
        <v>378</v>
      </c>
      <c r="B114">
        <v>75.371307389037298</v>
      </c>
      <c r="C114">
        <v>0.89043671823330905</v>
      </c>
      <c r="D114">
        <v>0.156905180519464</v>
      </c>
      <c r="E114">
        <v>5.6749988450690401</v>
      </c>
      <c r="F114" s="1">
        <v>1.38689591401733E-8</v>
      </c>
      <c r="G114" s="1">
        <v>7.4622364223233206E-8</v>
      </c>
      <c r="H114" t="b">
        <v>0</v>
      </c>
      <c r="I114" t="str">
        <f t="shared" si="1"/>
        <v>minimally upregulated</v>
      </c>
    </row>
    <row r="115" spans="1:9" x14ac:dyDescent="0.3">
      <c r="A115" t="s">
        <v>42</v>
      </c>
      <c r="B115">
        <v>124.705157866452</v>
      </c>
      <c r="C115">
        <v>1.0686553708406299</v>
      </c>
      <c r="D115">
        <v>0.188427798662156</v>
      </c>
      <c r="E115">
        <v>5.6714315956993699</v>
      </c>
      <c r="F115" s="1">
        <v>1.4160914339944601E-8</v>
      </c>
      <c r="G115" s="1">
        <v>7.5524876479704798E-8</v>
      </c>
      <c r="H115" t="b">
        <v>1</v>
      </c>
      <c r="I115" t="str">
        <f t="shared" si="1"/>
        <v>upregulated</v>
      </c>
    </row>
    <row r="116" spans="1:9" x14ac:dyDescent="0.3">
      <c r="A116" t="s">
        <v>92</v>
      </c>
      <c r="B116">
        <v>650.90711469140103</v>
      </c>
      <c r="C116">
        <v>-0.62687113925516103</v>
      </c>
      <c r="D116">
        <v>0.111323104567012</v>
      </c>
      <c r="E116">
        <v>-5.6310964529183796</v>
      </c>
      <c r="F116" s="1">
        <v>1.7906754348745901E-8</v>
      </c>
      <c r="G116" s="1">
        <v>9.4280175432034403E-8</v>
      </c>
      <c r="H116" t="b">
        <v>0</v>
      </c>
      <c r="I116" t="str">
        <f t="shared" si="1"/>
        <v>minimally downregulated</v>
      </c>
    </row>
    <row r="117" spans="1:9" x14ac:dyDescent="0.3">
      <c r="A117" t="s">
        <v>151</v>
      </c>
      <c r="B117">
        <v>297.76409963632</v>
      </c>
      <c r="C117">
        <v>-0.88285318654788003</v>
      </c>
      <c r="D117">
        <v>0.15680340512545801</v>
      </c>
      <c r="E117">
        <v>-5.6303189706978296</v>
      </c>
      <c r="F117" s="1">
        <v>1.79876650495329E-8</v>
      </c>
      <c r="G117" s="1">
        <v>9.4280175432034403E-8</v>
      </c>
      <c r="H117" t="b">
        <v>0</v>
      </c>
      <c r="I117" t="str">
        <f t="shared" si="1"/>
        <v>minimally downregulated</v>
      </c>
    </row>
    <row r="118" spans="1:9" x14ac:dyDescent="0.3">
      <c r="A118" t="s">
        <v>313</v>
      </c>
      <c r="B118">
        <v>24.9193531108779</v>
      </c>
      <c r="C118">
        <v>0.68223258486305705</v>
      </c>
      <c r="D118">
        <v>0.121229259516264</v>
      </c>
      <c r="E118">
        <v>5.6276231298066399</v>
      </c>
      <c r="F118" s="1">
        <v>1.8270973549173801E-8</v>
      </c>
      <c r="G118" s="1">
        <v>9.4946597588869194E-8</v>
      </c>
      <c r="H118" t="b">
        <v>0</v>
      </c>
      <c r="I118" t="str">
        <f t="shared" si="1"/>
        <v>minimally upregulated</v>
      </c>
    </row>
    <row r="119" spans="1:9" x14ac:dyDescent="0.3">
      <c r="A119" t="s">
        <v>132</v>
      </c>
      <c r="B119">
        <v>76.131674728995804</v>
      </c>
      <c r="C119">
        <v>-0.83206317792529105</v>
      </c>
      <c r="D119">
        <v>0.14885961419888999</v>
      </c>
      <c r="E119">
        <v>-5.5895830605444203</v>
      </c>
      <c r="F119" s="1">
        <v>2.27615471468862E-8</v>
      </c>
      <c r="G119" s="1">
        <v>1.1727983614666801E-7</v>
      </c>
      <c r="H119" t="b">
        <v>0</v>
      </c>
      <c r="I119" t="str">
        <f t="shared" si="1"/>
        <v>minimally downregulated</v>
      </c>
    </row>
    <row r="120" spans="1:9" x14ac:dyDescent="0.3">
      <c r="A120" t="s">
        <v>190</v>
      </c>
      <c r="B120">
        <v>29.948228745690098</v>
      </c>
      <c r="C120">
        <v>-1.49799463130312</v>
      </c>
      <c r="D120">
        <v>0.26859011512410103</v>
      </c>
      <c r="E120">
        <v>-5.5772515329202701</v>
      </c>
      <c r="F120" s="1">
        <v>2.44348429818279E-8</v>
      </c>
      <c r="G120" s="1">
        <v>1.2484356750379301E-7</v>
      </c>
      <c r="H120" t="b">
        <v>1</v>
      </c>
      <c r="I120" t="str">
        <f t="shared" si="1"/>
        <v>downregulated</v>
      </c>
    </row>
    <row r="121" spans="1:9" x14ac:dyDescent="0.3">
      <c r="A121" t="s">
        <v>382</v>
      </c>
      <c r="B121">
        <v>45.212424064253</v>
      </c>
      <c r="C121">
        <v>0.91336480567243195</v>
      </c>
      <c r="D121">
        <v>0.16459756627970301</v>
      </c>
      <c r="E121">
        <v>5.5490784360707801</v>
      </c>
      <c r="F121" s="1">
        <v>2.87179325810861E-8</v>
      </c>
      <c r="G121" s="1">
        <v>1.4550419174416999E-7</v>
      </c>
      <c r="H121" t="b">
        <v>0</v>
      </c>
      <c r="I121" t="str">
        <f t="shared" si="1"/>
        <v>minimally upregulated</v>
      </c>
    </row>
    <row r="122" spans="1:9" x14ac:dyDescent="0.3">
      <c r="A122" t="s">
        <v>196</v>
      </c>
      <c r="B122">
        <v>21.624907817974101</v>
      </c>
      <c r="C122">
        <v>0.92639820094737702</v>
      </c>
      <c r="D122">
        <v>0.16765053449617601</v>
      </c>
      <c r="E122">
        <v>5.5257694449432702</v>
      </c>
      <c r="F122" s="1">
        <v>3.2804469238975901E-8</v>
      </c>
      <c r="G122" s="1">
        <v>1.6483568014295299E-7</v>
      </c>
      <c r="H122" t="b">
        <v>0</v>
      </c>
      <c r="I122" t="str">
        <f t="shared" si="1"/>
        <v>minimally upregulated</v>
      </c>
    </row>
    <row r="123" spans="1:9" x14ac:dyDescent="0.3">
      <c r="A123" t="s">
        <v>246</v>
      </c>
      <c r="B123">
        <v>923.07456617094294</v>
      </c>
      <c r="C123">
        <v>0.54135609242406801</v>
      </c>
      <c r="D123">
        <v>9.8099658926887406E-2</v>
      </c>
      <c r="E123">
        <v>5.5184299144967897</v>
      </c>
      <c r="F123" s="1">
        <v>3.4204183107086102E-8</v>
      </c>
      <c r="G123" s="1">
        <v>1.7046019122219999E-7</v>
      </c>
      <c r="H123" t="b">
        <v>0</v>
      </c>
      <c r="I123" t="str">
        <f t="shared" si="1"/>
        <v>minimally upregulated</v>
      </c>
    </row>
    <row r="124" spans="1:9" x14ac:dyDescent="0.3">
      <c r="A124" t="s">
        <v>333</v>
      </c>
      <c r="B124">
        <v>865.88312434952604</v>
      </c>
      <c r="C124">
        <v>-0.77219182329442604</v>
      </c>
      <c r="D124">
        <v>0.14000635876274001</v>
      </c>
      <c r="E124">
        <v>-5.5154053724303598</v>
      </c>
      <c r="F124" s="1">
        <v>3.4797693816805097E-8</v>
      </c>
      <c r="G124" s="1">
        <v>1.72008112525345E-7</v>
      </c>
      <c r="H124" t="b">
        <v>0</v>
      </c>
      <c r="I124" t="str">
        <f t="shared" si="1"/>
        <v>minimally downregulated</v>
      </c>
    </row>
    <row r="125" spans="1:9" x14ac:dyDescent="0.3">
      <c r="A125" t="s">
        <v>262</v>
      </c>
      <c r="B125">
        <v>33.579298635033801</v>
      </c>
      <c r="C125">
        <v>0.72749990869271897</v>
      </c>
      <c r="D125">
        <v>0.132059715042085</v>
      </c>
      <c r="E125">
        <v>5.5088708048542898</v>
      </c>
      <c r="F125" s="1">
        <v>3.6114283083990903E-8</v>
      </c>
      <c r="G125" s="1">
        <v>1.7707648479892301E-7</v>
      </c>
      <c r="H125" t="b">
        <v>0</v>
      </c>
      <c r="I125" t="str">
        <f t="shared" si="1"/>
        <v>minimally upregulated</v>
      </c>
    </row>
    <row r="126" spans="1:9" x14ac:dyDescent="0.3">
      <c r="A126" t="s">
        <v>67</v>
      </c>
      <c r="B126">
        <v>675.88695213856101</v>
      </c>
      <c r="C126">
        <v>-0.85682587153970402</v>
      </c>
      <c r="D126">
        <v>0.15611174075761899</v>
      </c>
      <c r="E126">
        <v>-5.4885421646154198</v>
      </c>
      <c r="F126" s="1">
        <v>4.0526453782517297E-8</v>
      </c>
      <c r="G126" s="1">
        <v>1.97120671198164E-7</v>
      </c>
      <c r="H126" t="b">
        <v>0</v>
      </c>
      <c r="I126" t="str">
        <f t="shared" si="1"/>
        <v>minimally downregulated</v>
      </c>
    </row>
    <row r="127" spans="1:9" x14ac:dyDescent="0.3">
      <c r="A127" t="s">
        <v>302</v>
      </c>
      <c r="B127">
        <v>137.159270766525</v>
      </c>
      <c r="C127">
        <v>-1.24452097379676</v>
      </c>
      <c r="D127">
        <v>0.22796090838858901</v>
      </c>
      <c r="E127">
        <v>-5.4593613553921898</v>
      </c>
      <c r="F127" s="1">
        <v>4.7785031744386802E-8</v>
      </c>
      <c r="G127" s="1">
        <v>2.30581740480851E-7</v>
      </c>
      <c r="H127" t="b">
        <v>1</v>
      </c>
      <c r="I127" t="str">
        <f t="shared" si="1"/>
        <v>downregulated</v>
      </c>
    </row>
    <row r="128" spans="1:9" x14ac:dyDescent="0.3">
      <c r="A128" t="s">
        <v>406</v>
      </c>
      <c r="B128">
        <v>26.226872438861399</v>
      </c>
      <c r="C128">
        <v>0.68024134313450602</v>
      </c>
      <c r="D128">
        <v>0.12527753303441</v>
      </c>
      <c r="E128">
        <v>5.4298749876217904</v>
      </c>
      <c r="F128" s="1">
        <v>5.6393540921928197E-8</v>
      </c>
      <c r="G128" s="1">
        <v>2.6788280942589702E-7</v>
      </c>
      <c r="H128" t="b">
        <v>0</v>
      </c>
      <c r="I128" t="str">
        <f t="shared" si="1"/>
        <v>minimally upregulated</v>
      </c>
    </row>
    <row r="129" spans="1:9" x14ac:dyDescent="0.3">
      <c r="A129" t="s">
        <v>160</v>
      </c>
      <c r="B129">
        <v>2029.77565554442</v>
      </c>
      <c r="C129">
        <v>-0.84621205710496095</v>
      </c>
      <c r="D129">
        <v>0.15584400371694401</v>
      </c>
      <c r="E129">
        <v>-5.4298660001183903</v>
      </c>
      <c r="F129" s="1">
        <v>5.6396380931767701E-8</v>
      </c>
      <c r="G129" s="1">
        <v>2.6788280942589702E-7</v>
      </c>
      <c r="H129" t="b">
        <v>0</v>
      </c>
      <c r="I129" t="str">
        <f t="shared" si="1"/>
        <v>minimally downregulated</v>
      </c>
    </row>
    <row r="130" spans="1:9" x14ac:dyDescent="0.3">
      <c r="A130" t="s">
        <v>247</v>
      </c>
      <c r="B130">
        <v>331.77731849092999</v>
      </c>
      <c r="C130">
        <v>-0.60587663258472202</v>
      </c>
      <c r="D130">
        <v>0.112522296260056</v>
      </c>
      <c r="E130">
        <v>-5.3845029182878497</v>
      </c>
      <c r="F130" s="1">
        <v>7.2645125445244394E-8</v>
      </c>
      <c r="G130" s="1">
        <v>3.4238942845510501E-7</v>
      </c>
      <c r="H130" t="b">
        <v>0</v>
      </c>
      <c r="I130" t="str">
        <f t="shared" si="1"/>
        <v>minimally downregulated</v>
      </c>
    </row>
    <row r="131" spans="1:9" x14ac:dyDescent="0.3">
      <c r="A131" t="s">
        <v>488</v>
      </c>
      <c r="B131">
        <v>10.2173862167345</v>
      </c>
      <c r="C131">
        <v>0.996672643129207</v>
      </c>
      <c r="D131">
        <v>0.185446650583075</v>
      </c>
      <c r="E131">
        <v>5.3744440247127896</v>
      </c>
      <c r="F131" s="1">
        <v>7.6819342251060795E-8</v>
      </c>
      <c r="G131" s="1">
        <v>3.5927815452803801E-7</v>
      </c>
      <c r="H131" t="b">
        <v>0</v>
      </c>
      <c r="I131" t="str">
        <f t="shared" ref="I131:I194" si="2">IF(G131&gt;0.05, "not DE", IF(AND(G131&lt;0.05, C131&gt;1), "upregulated", IF(AND(G131&lt;0.05, C131&gt;0), "minimally upregulated", IF(AND(G131&lt;0.05, C131&lt;(-1)), "downregulated", IF(AND(G131&lt;0.05, C131&lt;0), "minimally downregulated" )))))</f>
        <v>minimally upregulated</v>
      </c>
    </row>
    <row r="132" spans="1:9" x14ac:dyDescent="0.3">
      <c r="A132" t="s">
        <v>294</v>
      </c>
      <c r="B132">
        <v>163.73422971793599</v>
      </c>
      <c r="C132">
        <v>-1.3029221039392</v>
      </c>
      <c r="D132">
        <v>0.244784813286961</v>
      </c>
      <c r="E132">
        <v>-5.3227244224983101</v>
      </c>
      <c r="F132" s="1">
        <v>1.02224548778144E-7</v>
      </c>
      <c r="G132" s="1">
        <v>4.7444676074131198E-7</v>
      </c>
      <c r="H132" t="b">
        <v>1</v>
      </c>
      <c r="I132" t="str">
        <f t="shared" si="2"/>
        <v>downregulated</v>
      </c>
    </row>
    <row r="133" spans="1:9" x14ac:dyDescent="0.3">
      <c r="A133" t="s">
        <v>372</v>
      </c>
      <c r="B133">
        <v>27.809584534547099</v>
      </c>
      <c r="C133">
        <v>1.3070240528506201</v>
      </c>
      <c r="D133">
        <v>0.24598377370622801</v>
      </c>
      <c r="E133">
        <v>5.3134563843693297</v>
      </c>
      <c r="F133" s="1">
        <v>1.07565190387046E-7</v>
      </c>
      <c r="G133" s="1">
        <v>4.9545178602518205E-7</v>
      </c>
      <c r="H133" t="b">
        <v>1</v>
      </c>
      <c r="I133" t="str">
        <f t="shared" si="2"/>
        <v>upregulated</v>
      </c>
    </row>
    <row r="134" spans="1:9" x14ac:dyDescent="0.3">
      <c r="A134" t="s">
        <v>314</v>
      </c>
      <c r="B134">
        <v>630.37773410557804</v>
      </c>
      <c r="C134">
        <v>1.1599558779180901</v>
      </c>
      <c r="D134">
        <v>0.21838404001630901</v>
      </c>
      <c r="E134">
        <v>5.3115414378791597</v>
      </c>
      <c r="F134" s="1">
        <v>1.08701846484495E-7</v>
      </c>
      <c r="G134" s="1">
        <v>4.9692272678626301E-7</v>
      </c>
      <c r="H134" t="b">
        <v>1</v>
      </c>
      <c r="I134" t="str">
        <f t="shared" si="2"/>
        <v>upregulated</v>
      </c>
    </row>
    <row r="135" spans="1:9" x14ac:dyDescent="0.3">
      <c r="A135" t="s">
        <v>278</v>
      </c>
      <c r="B135">
        <v>82.861803418059793</v>
      </c>
      <c r="C135">
        <v>-0.76576142135467995</v>
      </c>
      <c r="D135">
        <v>0.14464006163749099</v>
      </c>
      <c r="E135">
        <v>-5.2942553583383596</v>
      </c>
      <c r="F135" s="1">
        <v>1.1950234893876399E-7</v>
      </c>
      <c r="G135" s="1">
        <v>5.42219613095288E-7</v>
      </c>
      <c r="H135" t="b">
        <v>0</v>
      </c>
      <c r="I135" t="str">
        <f t="shared" si="2"/>
        <v>minimally downregulated</v>
      </c>
    </row>
    <row r="136" spans="1:9" x14ac:dyDescent="0.3">
      <c r="A136" t="s">
        <v>457</v>
      </c>
      <c r="B136">
        <v>69.9211508166794</v>
      </c>
      <c r="C136">
        <v>0.56287989030413499</v>
      </c>
      <c r="D136">
        <v>0.106381682677753</v>
      </c>
      <c r="E136">
        <v>5.2911354298576896</v>
      </c>
      <c r="F136" s="1">
        <v>1.2155930648638499E-7</v>
      </c>
      <c r="G136" s="1">
        <v>5.47467098842387E-7</v>
      </c>
      <c r="H136" t="b">
        <v>0</v>
      </c>
      <c r="I136" t="str">
        <f t="shared" si="2"/>
        <v>minimally upregulated</v>
      </c>
    </row>
    <row r="137" spans="1:9" x14ac:dyDescent="0.3">
      <c r="A137" t="s">
        <v>83</v>
      </c>
      <c r="B137">
        <v>33.971008772722101</v>
      </c>
      <c r="C137">
        <v>1.16941398816927</v>
      </c>
      <c r="D137">
        <v>0.22241602517481099</v>
      </c>
      <c r="E137">
        <v>5.2577775690855004</v>
      </c>
      <c r="F137" s="1">
        <v>1.4580672316226301E-7</v>
      </c>
      <c r="G137" s="1">
        <v>6.5184182119599996E-7</v>
      </c>
      <c r="H137" t="b">
        <v>1</v>
      </c>
      <c r="I137" t="str">
        <f t="shared" si="2"/>
        <v>upregulated</v>
      </c>
    </row>
    <row r="138" spans="1:9" x14ac:dyDescent="0.3">
      <c r="A138" t="s">
        <v>167</v>
      </c>
      <c r="B138">
        <v>139.00203846994</v>
      </c>
      <c r="C138">
        <v>0.72906923362218701</v>
      </c>
      <c r="D138">
        <v>0.13887528934451099</v>
      </c>
      <c r="E138">
        <v>5.2498125265004498</v>
      </c>
      <c r="F138" s="1">
        <v>1.5225408231245101E-7</v>
      </c>
      <c r="G138" s="1">
        <v>6.7569694924066101E-7</v>
      </c>
      <c r="H138" t="b">
        <v>0</v>
      </c>
      <c r="I138" t="str">
        <f t="shared" si="2"/>
        <v>minimally upregulated</v>
      </c>
    </row>
    <row r="139" spans="1:9" x14ac:dyDescent="0.3">
      <c r="A139" t="s">
        <v>370</v>
      </c>
      <c r="B139">
        <v>359.70143110822198</v>
      </c>
      <c r="C139">
        <v>0.32324488976547899</v>
      </c>
      <c r="D139">
        <v>6.1622553410450497E-2</v>
      </c>
      <c r="E139">
        <v>5.2455614361260796</v>
      </c>
      <c r="F139" s="1">
        <v>1.55807128690027E-7</v>
      </c>
      <c r="G139" s="1">
        <v>6.8645459596765505E-7</v>
      </c>
      <c r="H139" t="b">
        <v>0</v>
      </c>
      <c r="I139" t="str">
        <f t="shared" si="2"/>
        <v>minimally upregulated</v>
      </c>
    </row>
    <row r="140" spans="1:9" x14ac:dyDescent="0.3">
      <c r="A140" t="s">
        <v>506</v>
      </c>
      <c r="B140">
        <v>281.698181930651</v>
      </c>
      <c r="C140">
        <v>-0.89466358014717495</v>
      </c>
      <c r="D140">
        <v>0.17093792439307301</v>
      </c>
      <c r="E140">
        <v>-5.2338507287001503</v>
      </c>
      <c r="F140" s="1">
        <v>1.6601453983025901E-7</v>
      </c>
      <c r="G140" s="1">
        <v>7.2616431810645603E-7</v>
      </c>
      <c r="H140" t="b">
        <v>0</v>
      </c>
      <c r="I140" t="str">
        <f t="shared" si="2"/>
        <v>minimally downregulated</v>
      </c>
    </row>
    <row r="141" spans="1:9" x14ac:dyDescent="0.3">
      <c r="A141" t="s">
        <v>455</v>
      </c>
      <c r="B141">
        <v>186.93559059942399</v>
      </c>
      <c r="C141">
        <v>-0.72656131019919301</v>
      </c>
      <c r="D141">
        <v>0.138880940916187</v>
      </c>
      <c r="E141">
        <v>-5.2315408104677603</v>
      </c>
      <c r="F141" s="1">
        <v>1.6810291156607E-7</v>
      </c>
      <c r="G141" s="1">
        <v>7.3004693022979102E-7</v>
      </c>
      <c r="H141" t="b">
        <v>0</v>
      </c>
      <c r="I141" t="str">
        <f t="shared" si="2"/>
        <v>minimally downregulated</v>
      </c>
    </row>
    <row r="142" spans="1:9" x14ac:dyDescent="0.3">
      <c r="A142" t="s">
        <v>482</v>
      </c>
      <c r="B142">
        <v>61.917645835725303</v>
      </c>
      <c r="C142">
        <v>0.57133278853981095</v>
      </c>
      <c r="D142">
        <v>0.109989674955357</v>
      </c>
      <c r="E142">
        <v>5.1944220107178696</v>
      </c>
      <c r="F142" s="1">
        <v>2.0535683651392E-7</v>
      </c>
      <c r="G142" s="1">
        <v>8.8551033049974099E-7</v>
      </c>
      <c r="H142" t="b">
        <v>0</v>
      </c>
      <c r="I142" t="str">
        <f t="shared" si="2"/>
        <v>minimally upregulated</v>
      </c>
    </row>
    <row r="143" spans="1:9" x14ac:dyDescent="0.3">
      <c r="A143" t="s">
        <v>215</v>
      </c>
      <c r="B143">
        <v>167.087824699908</v>
      </c>
      <c r="C143">
        <v>0.650215600161692</v>
      </c>
      <c r="D143">
        <v>0.126042392567285</v>
      </c>
      <c r="E143">
        <v>5.1587056300489396</v>
      </c>
      <c r="F143" s="1">
        <v>2.4866290772572699E-7</v>
      </c>
      <c r="G143" s="1">
        <v>1.06469752040311E-6</v>
      </c>
      <c r="H143" t="b">
        <v>0</v>
      </c>
      <c r="I143" t="str">
        <f t="shared" si="2"/>
        <v>minimally upregulated</v>
      </c>
    </row>
    <row r="144" spans="1:9" x14ac:dyDescent="0.3">
      <c r="A144" t="s">
        <v>157</v>
      </c>
      <c r="B144">
        <v>35.114975056814103</v>
      </c>
      <c r="C144">
        <v>-0.79749487331045599</v>
      </c>
      <c r="D144">
        <v>0.15464518044126499</v>
      </c>
      <c r="E144">
        <v>-5.1569332522027604</v>
      </c>
      <c r="F144" s="1">
        <v>2.5102723592897801E-7</v>
      </c>
      <c r="G144" s="1">
        <v>1.06730461150223E-6</v>
      </c>
      <c r="H144" t="b">
        <v>0</v>
      </c>
      <c r="I144" t="str">
        <f t="shared" si="2"/>
        <v>minimally downregulated</v>
      </c>
    </row>
    <row r="145" spans="1:9" x14ac:dyDescent="0.3">
      <c r="A145" t="s">
        <v>70</v>
      </c>
      <c r="B145">
        <v>470.91297588312898</v>
      </c>
      <c r="C145">
        <v>-0.48964753148470003</v>
      </c>
      <c r="D145">
        <v>9.5577740159805594E-2</v>
      </c>
      <c r="E145">
        <v>-5.1230289674772704</v>
      </c>
      <c r="F145" s="1">
        <v>3.0066613672646799E-7</v>
      </c>
      <c r="G145" s="1">
        <v>1.2694792439562001E-6</v>
      </c>
      <c r="H145" t="b">
        <v>0</v>
      </c>
      <c r="I145" t="str">
        <f t="shared" si="2"/>
        <v>minimally downregulated</v>
      </c>
    </row>
    <row r="146" spans="1:9" x14ac:dyDescent="0.3">
      <c r="A146" t="s">
        <v>145</v>
      </c>
      <c r="B146">
        <v>2597.88692136181</v>
      </c>
      <c r="C146">
        <v>-0.68029854867724204</v>
      </c>
      <c r="D146">
        <v>0.13296351510759499</v>
      </c>
      <c r="E146">
        <v>-5.1164302337129</v>
      </c>
      <c r="F146" s="1">
        <v>3.1137238082092498E-7</v>
      </c>
      <c r="G146" s="1">
        <v>1.30561660371809E-6</v>
      </c>
      <c r="H146" t="b">
        <v>0</v>
      </c>
      <c r="I146" t="str">
        <f t="shared" si="2"/>
        <v>minimally downregulated</v>
      </c>
    </row>
    <row r="147" spans="1:9" x14ac:dyDescent="0.3">
      <c r="A147" t="s">
        <v>137</v>
      </c>
      <c r="B147">
        <v>388.44467796916302</v>
      </c>
      <c r="C147">
        <v>-0.64333107984513704</v>
      </c>
      <c r="D147">
        <v>0.12587755684429999</v>
      </c>
      <c r="E147">
        <v>-5.1107687182146497</v>
      </c>
      <c r="F147" s="1">
        <v>3.2085058252063802E-7</v>
      </c>
      <c r="G147" s="1">
        <v>1.33614489159279E-6</v>
      </c>
      <c r="H147" t="b">
        <v>0</v>
      </c>
      <c r="I147" t="str">
        <f t="shared" si="2"/>
        <v>minimally downregulated</v>
      </c>
    </row>
    <row r="148" spans="1:9" x14ac:dyDescent="0.3">
      <c r="A148" t="s">
        <v>100</v>
      </c>
      <c r="B148">
        <v>911.58381721104104</v>
      </c>
      <c r="C148">
        <v>-0.47971334380895803</v>
      </c>
      <c r="D148">
        <v>9.4074703892990205E-2</v>
      </c>
      <c r="E148">
        <v>-5.0992809326791102</v>
      </c>
      <c r="F148" s="1">
        <v>3.4094620722226499E-7</v>
      </c>
      <c r="G148" s="1">
        <v>1.4101720679669199E-6</v>
      </c>
      <c r="H148" t="b">
        <v>0</v>
      </c>
      <c r="I148" t="str">
        <f t="shared" si="2"/>
        <v>minimally downregulated</v>
      </c>
    </row>
    <row r="149" spans="1:9" x14ac:dyDescent="0.3">
      <c r="A149" t="s">
        <v>166</v>
      </c>
      <c r="B149">
        <v>8.7940795726187009</v>
      </c>
      <c r="C149">
        <v>-0.96123894537131704</v>
      </c>
      <c r="D149">
        <v>0.18917686731688499</v>
      </c>
      <c r="E149">
        <v>-5.0811653613080203</v>
      </c>
      <c r="F149" s="1">
        <v>3.7512638301318598E-7</v>
      </c>
      <c r="G149" s="1">
        <v>1.5410597356217401E-6</v>
      </c>
      <c r="H149" t="b">
        <v>0</v>
      </c>
      <c r="I149" t="str">
        <f t="shared" si="2"/>
        <v>minimally downregulated</v>
      </c>
    </row>
    <row r="150" spans="1:9" x14ac:dyDescent="0.3">
      <c r="A150" t="s">
        <v>548</v>
      </c>
      <c r="B150">
        <v>67.627576664920099</v>
      </c>
      <c r="C150">
        <v>-0.89053731771622102</v>
      </c>
      <c r="D150">
        <v>0.176028457813029</v>
      </c>
      <c r="E150">
        <v>-5.0590531143669697</v>
      </c>
      <c r="F150" s="1">
        <v>4.2134350108574502E-7</v>
      </c>
      <c r="G150" s="1">
        <v>1.7193077091284101E-6</v>
      </c>
      <c r="H150" t="b">
        <v>0</v>
      </c>
      <c r="I150" t="str">
        <f t="shared" si="2"/>
        <v>minimally downregulated</v>
      </c>
    </row>
    <row r="151" spans="1:9" x14ac:dyDescent="0.3">
      <c r="A151" t="s">
        <v>82</v>
      </c>
      <c r="B151">
        <v>11.491095607157501</v>
      </c>
      <c r="C151">
        <v>-0.65690944703512999</v>
      </c>
      <c r="D151">
        <v>0.13003005913850499</v>
      </c>
      <c r="E151">
        <v>-5.0519814524994304</v>
      </c>
      <c r="F151" s="1">
        <v>4.3725016898564502E-7</v>
      </c>
      <c r="G151" s="1">
        <v>1.77232068495515E-6</v>
      </c>
      <c r="H151" t="b">
        <v>0</v>
      </c>
      <c r="I151" t="str">
        <f t="shared" si="2"/>
        <v>minimally downregulated</v>
      </c>
    </row>
    <row r="152" spans="1:9" x14ac:dyDescent="0.3">
      <c r="A152" t="s">
        <v>578</v>
      </c>
      <c r="B152">
        <v>267.32159792442002</v>
      </c>
      <c r="C152">
        <v>0.93327356015377905</v>
      </c>
      <c r="D152">
        <v>0.18507665054497499</v>
      </c>
      <c r="E152">
        <v>5.0426326465584301</v>
      </c>
      <c r="F152" s="1">
        <v>4.59170240763516E-7</v>
      </c>
      <c r="G152" s="1">
        <v>1.8488444131405099E-6</v>
      </c>
      <c r="H152" t="b">
        <v>0</v>
      </c>
      <c r="I152" t="str">
        <f t="shared" si="2"/>
        <v>minimally upregulated</v>
      </c>
    </row>
    <row r="153" spans="1:9" x14ac:dyDescent="0.3">
      <c r="A153" t="s">
        <v>208</v>
      </c>
      <c r="B153">
        <v>5780.2990975292496</v>
      </c>
      <c r="C153">
        <v>0.99799274720086695</v>
      </c>
      <c r="D153">
        <v>0.19874583667214299</v>
      </c>
      <c r="E153">
        <v>5.0214523429096296</v>
      </c>
      <c r="F153" s="1">
        <v>5.1282228704358296E-7</v>
      </c>
      <c r="G153" s="1">
        <v>2.0512891481743302E-6</v>
      </c>
      <c r="H153" t="b">
        <v>0</v>
      </c>
      <c r="I153" t="str">
        <f t="shared" si="2"/>
        <v>minimally upregulated</v>
      </c>
    </row>
    <row r="154" spans="1:9" x14ac:dyDescent="0.3">
      <c r="A154" t="s">
        <v>399</v>
      </c>
      <c r="B154">
        <v>104.958176236095</v>
      </c>
      <c r="C154">
        <v>0.36649681707651899</v>
      </c>
      <c r="D154">
        <v>7.34353405113682E-2</v>
      </c>
      <c r="E154">
        <v>4.9907417127014302</v>
      </c>
      <c r="F154" s="1">
        <v>6.0147881355768003E-7</v>
      </c>
      <c r="G154" s="1">
        <v>2.3901903179285598E-6</v>
      </c>
      <c r="H154" t="b">
        <v>0</v>
      </c>
      <c r="I154" t="str">
        <f t="shared" si="2"/>
        <v>minimally upregulated</v>
      </c>
    </row>
    <row r="155" spans="1:9" x14ac:dyDescent="0.3">
      <c r="A155" t="s">
        <v>523</v>
      </c>
      <c r="B155">
        <v>37.213463678190898</v>
      </c>
      <c r="C155">
        <v>1.31350823151413</v>
      </c>
      <c r="D155">
        <v>0.263498512025789</v>
      </c>
      <c r="E155">
        <v>4.9848791229059204</v>
      </c>
      <c r="F155" s="1">
        <v>6.2000561609197903E-7</v>
      </c>
      <c r="G155" s="1">
        <v>2.4478143804150899E-6</v>
      </c>
      <c r="H155" t="b">
        <v>1</v>
      </c>
      <c r="I155" t="str">
        <f t="shared" si="2"/>
        <v>upregulated</v>
      </c>
    </row>
    <row r="156" spans="1:9" x14ac:dyDescent="0.3">
      <c r="A156" t="s">
        <v>463</v>
      </c>
      <c r="B156">
        <v>97.415121512498104</v>
      </c>
      <c r="C156">
        <v>0.94667711764567997</v>
      </c>
      <c r="D156">
        <v>0.19006408398354699</v>
      </c>
      <c r="E156">
        <v>4.9808311902191198</v>
      </c>
      <c r="F156" s="1">
        <v>6.3311750044682595E-7</v>
      </c>
      <c r="G156" s="1">
        <v>2.4834544533656102E-6</v>
      </c>
      <c r="H156" t="b">
        <v>0</v>
      </c>
      <c r="I156" t="str">
        <f t="shared" si="2"/>
        <v>minimally upregulated</v>
      </c>
    </row>
    <row r="157" spans="1:9" x14ac:dyDescent="0.3">
      <c r="A157" t="s">
        <v>11</v>
      </c>
      <c r="B157">
        <v>7933.1252613775896</v>
      </c>
      <c r="C157">
        <v>1.64443788360499</v>
      </c>
      <c r="D157">
        <v>0.33032983355698797</v>
      </c>
      <c r="E157">
        <v>4.9781694432431296</v>
      </c>
      <c r="F157" s="1">
        <v>6.4188452254107895E-7</v>
      </c>
      <c r="G157" s="1">
        <v>2.5017037801601001E-6</v>
      </c>
      <c r="H157" t="b">
        <v>1</v>
      </c>
      <c r="I157" t="str">
        <f t="shared" si="2"/>
        <v>upregulated</v>
      </c>
    </row>
    <row r="158" spans="1:9" x14ac:dyDescent="0.3">
      <c r="A158" t="s">
        <v>301</v>
      </c>
      <c r="B158">
        <v>428.02912493425998</v>
      </c>
      <c r="C158">
        <v>-0.59020287038991004</v>
      </c>
      <c r="D158">
        <v>0.11864901168610099</v>
      </c>
      <c r="E158">
        <v>-4.9743597692272301</v>
      </c>
      <c r="F158" s="1">
        <v>6.5463632314411905E-7</v>
      </c>
      <c r="G158" s="1">
        <v>2.5351521303925101E-6</v>
      </c>
      <c r="H158" t="b">
        <v>0</v>
      </c>
      <c r="I158" t="str">
        <f t="shared" si="2"/>
        <v>minimally downregulated</v>
      </c>
    </row>
    <row r="159" spans="1:9" x14ac:dyDescent="0.3">
      <c r="A159" t="s">
        <v>449</v>
      </c>
      <c r="B159">
        <v>11.9551664510512</v>
      </c>
      <c r="C159">
        <v>-1.17354357693355</v>
      </c>
      <c r="D159">
        <v>0.237222122877742</v>
      </c>
      <c r="E159">
        <v>-4.9470241758959403</v>
      </c>
      <c r="F159" s="1">
        <v>7.5356620432327699E-7</v>
      </c>
      <c r="G159" s="1">
        <v>2.8997990647376701E-6</v>
      </c>
      <c r="H159" t="b">
        <v>1</v>
      </c>
      <c r="I159" t="str">
        <f t="shared" si="2"/>
        <v>downregulated</v>
      </c>
    </row>
    <row r="160" spans="1:9" x14ac:dyDescent="0.3">
      <c r="A160" t="s">
        <v>72</v>
      </c>
      <c r="B160">
        <v>76.130321119239099</v>
      </c>
      <c r="C160">
        <v>-0.81359391732981601</v>
      </c>
      <c r="D160">
        <v>0.16457873344631799</v>
      </c>
      <c r="E160">
        <v>-4.9434936111912098</v>
      </c>
      <c r="F160" s="1">
        <v>7.6734866001276697E-7</v>
      </c>
      <c r="G160" s="1">
        <v>2.9342640584136001E-6</v>
      </c>
      <c r="H160" t="b">
        <v>0</v>
      </c>
      <c r="I160" t="str">
        <f t="shared" si="2"/>
        <v>minimally downregulated</v>
      </c>
    </row>
    <row r="161" spans="1:9" x14ac:dyDescent="0.3">
      <c r="A161" t="s">
        <v>462</v>
      </c>
      <c r="B161">
        <v>231.49332445093901</v>
      </c>
      <c r="C161">
        <v>-0.577580420585317</v>
      </c>
      <c r="D161">
        <v>0.117229893483278</v>
      </c>
      <c r="E161">
        <v>-4.9269039101166197</v>
      </c>
      <c r="F161" s="1">
        <v>8.3542813037271298E-7</v>
      </c>
      <c r="G161" s="1">
        <v>3.1746268954163098E-6</v>
      </c>
      <c r="H161" t="b">
        <v>0</v>
      </c>
      <c r="I161" t="str">
        <f t="shared" si="2"/>
        <v>minimally downregulated</v>
      </c>
    </row>
    <row r="162" spans="1:9" x14ac:dyDescent="0.3">
      <c r="A162" t="s">
        <v>220</v>
      </c>
      <c r="B162">
        <v>91.684516723194903</v>
      </c>
      <c r="C162">
        <v>0.59348075367574704</v>
      </c>
      <c r="D162">
        <v>0.12153726885182201</v>
      </c>
      <c r="E162">
        <v>4.8831174114939104</v>
      </c>
      <c r="F162" s="1">
        <v>1.04421650349846E-6</v>
      </c>
      <c r="G162" s="1">
        <v>3.9433766094848802E-6</v>
      </c>
      <c r="H162" t="b">
        <v>0</v>
      </c>
      <c r="I162" t="str">
        <f t="shared" si="2"/>
        <v>minimally upregulated</v>
      </c>
    </row>
    <row r="163" spans="1:9" x14ac:dyDescent="0.3">
      <c r="A163" t="s">
        <v>98</v>
      </c>
      <c r="B163">
        <v>197.450013263702</v>
      </c>
      <c r="C163">
        <v>-0.39004228683863501</v>
      </c>
      <c r="D163">
        <v>8.0044815029618896E-2</v>
      </c>
      <c r="E163">
        <v>-4.8727989026435798</v>
      </c>
      <c r="F163" s="1">
        <v>1.1002820620016001E-6</v>
      </c>
      <c r="G163" s="1">
        <v>4.1041195932329701E-6</v>
      </c>
      <c r="H163" t="b">
        <v>0</v>
      </c>
      <c r="I163" t="str">
        <f t="shared" si="2"/>
        <v>minimally downregulated</v>
      </c>
    </row>
    <row r="164" spans="1:9" x14ac:dyDescent="0.3">
      <c r="A164" t="s">
        <v>213</v>
      </c>
      <c r="B164">
        <v>80.909666406541305</v>
      </c>
      <c r="C164">
        <v>-0.91856306978730995</v>
      </c>
      <c r="D164">
        <v>0.18848097521354501</v>
      </c>
      <c r="E164">
        <v>-4.8735055023277498</v>
      </c>
      <c r="F164" s="1">
        <v>1.0963521285463699E-6</v>
      </c>
      <c r="G164" s="1">
        <v>4.1041195932329701E-6</v>
      </c>
      <c r="H164" t="b">
        <v>0</v>
      </c>
      <c r="I164" t="str">
        <f t="shared" si="2"/>
        <v>minimally downregulated</v>
      </c>
    </row>
    <row r="165" spans="1:9" x14ac:dyDescent="0.3">
      <c r="A165" t="s">
        <v>239</v>
      </c>
      <c r="B165">
        <v>39.373379007207703</v>
      </c>
      <c r="C165">
        <v>1.01268472552613</v>
      </c>
      <c r="D165">
        <v>0.209069111588985</v>
      </c>
      <c r="E165">
        <v>4.8437797330721599</v>
      </c>
      <c r="F165" s="1">
        <v>1.2739215465865801E-6</v>
      </c>
      <c r="G165" s="1">
        <v>4.7228310995405097E-6</v>
      </c>
      <c r="H165" t="b">
        <v>1</v>
      </c>
      <c r="I165" t="str">
        <f t="shared" si="2"/>
        <v>upregulated</v>
      </c>
    </row>
    <row r="166" spans="1:9" x14ac:dyDescent="0.3">
      <c r="A166" t="s">
        <v>252</v>
      </c>
      <c r="B166">
        <v>191.58893570744601</v>
      </c>
      <c r="C166">
        <v>-0.69613158651844798</v>
      </c>
      <c r="D166">
        <v>0.144305823877387</v>
      </c>
      <c r="E166">
        <v>-4.8240020244084603</v>
      </c>
      <c r="F166" s="1">
        <v>1.40705987762346E-6</v>
      </c>
      <c r="G166" s="1">
        <v>5.1848024581518901E-6</v>
      </c>
      <c r="H166" t="b">
        <v>0</v>
      </c>
      <c r="I166" t="str">
        <f t="shared" si="2"/>
        <v>minimally downregulated</v>
      </c>
    </row>
    <row r="167" spans="1:9" x14ac:dyDescent="0.3">
      <c r="A167" t="s">
        <v>269</v>
      </c>
      <c r="B167">
        <v>90.744379117318203</v>
      </c>
      <c r="C167">
        <v>-1.10514476136341</v>
      </c>
      <c r="D167">
        <v>0.22997448640513199</v>
      </c>
      <c r="E167">
        <v>-4.8055102922006201</v>
      </c>
      <c r="F167" s="1">
        <v>1.54357296831081E-6</v>
      </c>
      <c r="G167" s="1">
        <v>5.6535684622468302E-6</v>
      </c>
      <c r="H167" t="b">
        <v>1</v>
      </c>
      <c r="I167" t="str">
        <f t="shared" si="2"/>
        <v>downregulated</v>
      </c>
    </row>
    <row r="168" spans="1:9" x14ac:dyDescent="0.3">
      <c r="A168" t="s">
        <v>134</v>
      </c>
      <c r="B168">
        <v>590.82226071866705</v>
      </c>
      <c r="C168">
        <v>0.55194990118527498</v>
      </c>
      <c r="D168">
        <v>0.116329871592894</v>
      </c>
      <c r="E168">
        <v>4.7446962128254597</v>
      </c>
      <c r="F168" s="1">
        <v>2.0881948159524201E-6</v>
      </c>
      <c r="G168" s="1">
        <v>7.6025296293357701E-6</v>
      </c>
      <c r="H168" t="b">
        <v>0</v>
      </c>
      <c r="I168" t="str">
        <f t="shared" si="2"/>
        <v>minimally upregulated</v>
      </c>
    </row>
    <row r="169" spans="1:9" x14ac:dyDescent="0.3">
      <c r="A169" t="s">
        <v>131</v>
      </c>
      <c r="B169">
        <v>100.866664593533</v>
      </c>
      <c r="C169">
        <v>-0.53001788715926801</v>
      </c>
      <c r="D169">
        <v>0.111793944589015</v>
      </c>
      <c r="E169">
        <v>-4.7410250090714499</v>
      </c>
      <c r="F169" s="1">
        <v>2.12639680162961E-6</v>
      </c>
      <c r="G169" s="1">
        <v>7.6955312820881101E-6</v>
      </c>
      <c r="H169" t="b">
        <v>0</v>
      </c>
      <c r="I169" t="str">
        <f t="shared" si="2"/>
        <v>minimally downregulated</v>
      </c>
    </row>
    <row r="170" spans="1:9" x14ac:dyDescent="0.3">
      <c r="A170" t="s">
        <v>243</v>
      </c>
      <c r="B170">
        <v>812.24672747150203</v>
      </c>
      <c r="C170">
        <v>0.40960705267124398</v>
      </c>
      <c r="D170">
        <v>8.6604454900441302E-2</v>
      </c>
      <c r="E170">
        <v>4.7296302845173503</v>
      </c>
      <c r="F170" s="1">
        <v>2.2492907322283199E-6</v>
      </c>
      <c r="G170" s="1">
        <v>8.0921228709752705E-6</v>
      </c>
      <c r="H170" t="b">
        <v>0</v>
      </c>
      <c r="I170" t="str">
        <f t="shared" si="2"/>
        <v>minimally upregulated</v>
      </c>
    </row>
    <row r="171" spans="1:9" x14ac:dyDescent="0.3">
      <c r="A171" t="s">
        <v>344</v>
      </c>
      <c r="B171">
        <v>150.37713145124201</v>
      </c>
      <c r="C171">
        <v>-1.2125379992365899</v>
      </c>
      <c r="D171">
        <v>0.25761152993754299</v>
      </c>
      <c r="E171">
        <v>-4.70684677634795</v>
      </c>
      <c r="F171" s="1">
        <v>2.5157785546748401E-6</v>
      </c>
      <c r="G171" s="1">
        <v>8.9976080073076703E-6</v>
      </c>
      <c r="H171" t="b">
        <v>1</v>
      </c>
      <c r="I171" t="str">
        <f t="shared" si="2"/>
        <v>downregulated</v>
      </c>
    </row>
    <row r="172" spans="1:9" x14ac:dyDescent="0.3">
      <c r="A172" t="s">
        <v>389</v>
      </c>
      <c r="B172">
        <v>18.159303169529402</v>
      </c>
      <c r="C172">
        <v>0.75589029430883203</v>
      </c>
      <c r="D172">
        <v>0.160675476853787</v>
      </c>
      <c r="E172">
        <v>4.7044534057719698</v>
      </c>
      <c r="F172" s="1">
        <v>2.5454698975368698E-6</v>
      </c>
      <c r="G172" s="1">
        <v>9.0505596356866604E-6</v>
      </c>
      <c r="H172" t="b">
        <v>0</v>
      </c>
      <c r="I172" t="str">
        <f t="shared" si="2"/>
        <v>minimally upregulated</v>
      </c>
    </row>
    <row r="173" spans="1:9" x14ac:dyDescent="0.3">
      <c r="A173" t="s">
        <v>266</v>
      </c>
      <c r="B173">
        <v>85.663450787480997</v>
      </c>
      <c r="C173">
        <v>0.57422315671869695</v>
      </c>
      <c r="D173">
        <v>0.12213551165153699</v>
      </c>
      <c r="E173">
        <v>4.7015249615280004</v>
      </c>
      <c r="F173" s="1">
        <v>2.5822568940758598E-6</v>
      </c>
      <c r="G173" s="1">
        <v>9.1279778581286199E-6</v>
      </c>
      <c r="H173" t="b">
        <v>0</v>
      </c>
      <c r="I173" t="str">
        <f t="shared" si="2"/>
        <v>minimally upregulated</v>
      </c>
    </row>
    <row r="174" spans="1:9" x14ac:dyDescent="0.3">
      <c r="A174" t="s">
        <v>140</v>
      </c>
      <c r="B174">
        <v>50.4969729064495</v>
      </c>
      <c r="C174">
        <v>-0.61328097871053799</v>
      </c>
      <c r="D174">
        <v>0.13057062450728901</v>
      </c>
      <c r="E174">
        <v>-4.6969291984683998</v>
      </c>
      <c r="F174" s="1">
        <v>2.6410194583004899E-6</v>
      </c>
      <c r="G174" s="1">
        <v>9.2817331251254195E-6</v>
      </c>
      <c r="H174" t="b">
        <v>0</v>
      </c>
      <c r="I174" t="str">
        <f t="shared" si="2"/>
        <v>minimally downregulated</v>
      </c>
    </row>
    <row r="175" spans="1:9" x14ac:dyDescent="0.3">
      <c r="A175" t="s">
        <v>233</v>
      </c>
      <c r="B175">
        <v>19.0378748483325</v>
      </c>
      <c r="C175">
        <v>-1.4258142840982799</v>
      </c>
      <c r="D175">
        <v>0.30485084573664001</v>
      </c>
      <c r="E175">
        <v>-4.67708816963572</v>
      </c>
      <c r="F175" s="1">
        <v>2.9097716846781001E-6</v>
      </c>
      <c r="G175" s="1">
        <v>1.01674780705993E-5</v>
      </c>
      <c r="H175" t="b">
        <v>1</v>
      </c>
      <c r="I175" t="str">
        <f t="shared" si="2"/>
        <v>downregulated</v>
      </c>
    </row>
    <row r="176" spans="1:9" x14ac:dyDescent="0.3">
      <c r="A176" t="s">
        <v>231</v>
      </c>
      <c r="B176">
        <v>296.59607662859298</v>
      </c>
      <c r="C176">
        <v>-1.22866383813689</v>
      </c>
      <c r="D176">
        <v>0.26418324062661303</v>
      </c>
      <c r="E176">
        <v>-4.6508015997632404</v>
      </c>
      <c r="F176" s="1">
        <v>3.3064730654604501E-6</v>
      </c>
      <c r="G176" s="1">
        <v>1.1487632135999701E-5</v>
      </c>
      <c r="H176" t="b">
        <v>1</v>
      </c>
      <c r="I176" t="str">
        <f t="shared" si="2"/>
        <v>downregulated</v>
      </c>
    </row>
    <row r="177" spans="1:9" x14ac:dyDescent="0.3">
      <c r="A177" t="s">
        <v>245</v>
      </c>
      <c r="B177">
        <v>643.24507512768503</v>
      </c>
      <c r="C177">
        <v>-0.74712543843852697</v>
      </c>
      <c r="D177">
        <v>0.16087847760294</v>
      </c>
      <c r="E177">
        <v>-4.6440359802663496</v>
      </c>
      <c r="F177" s="1">
        <v>3.41668019791379E-6</v>
      </c>
      <c r="G177" s="1">
        <v>1.1803077047338601E-5</v>
      </c>
      <c r="H177" t="b">
        <v>0</v>
      </c>
      <c r="I177" t="str">
        <f t="shared" si="2"/>
        <v>minimally downregulated</v>
      </c>
    </row>
    <row r="178" spans="1:9" x14ac:dyDescent="0.3">
      <c r="A178" t="s">
        <v>567</v>
      </c>
      <c r="B178">
        <v>47.783896755064497</v>
      </c>
      <c r="C178">
        <v>-1.0250444614030401</v>
      </c>
      <c r="D178">
        <v>0.22084457332003099</v>
      </c>
      <c r="E178">
        <v>-4.6414745266012103</v>
      </c>
      <c r="F178" s="1">
        <v>3.4593167360445101E-6</v>
      </c>
      <c r="G178" s="1">
        <v>1.18828507091246E-5</v>
      </c>
      <c r="H178" t="b">
        <v>1</v>
      </c>
      <c r="I178" t="str">
        <f t="shared" si="2"/>
        <v>downregulated</v>
      </c>
    </row>
    <row r="179" spans="1:9" x14ac:dyDescent="0.3">
      <c r="A179" t="s">
        <v>524</v>
      </c>
      <c r="B179">
        <v>78.240338549104493</v>
      </c>
      <c r="C179">
        <v>0.59750390587981395</v>
      </c>
      <c r="D179">
        <v>0.12878169236828099</v>
      </c>
      <c r="E179">
        <v>4.6396649624009898</v>
      </c>
      <c r="F179" s="1">
        <v>3.4897447675700901E-6</v>
      </c>
      <c r="G179" s="1">
        <v>1.19200270712506E-5</v>
      </c>
      <c r="H179" t="b">
        <v>0</v>
      </c>
      <c r="I179" t="str">
        <f t="shared" si="2"/>
        <v>minimally upregulated</v>
      </c>
    </row>
    <row r="180" spans="1:9" x14ac:dyDescent="0.3">
      <c r="A180" t="s">
        <v>536</v>
      </c>
      <c r="B180">
        <v>78.902549525606403</v>
      </c>
      <c r="C180">
        <v>0.49674384249060199</v>
      </c>
      <c r="D180">
        <v>0.10762166651848799</v>
      </c>
      <c r="E180">
        <v>4.6156490468884304</v>
      </c>
      <c r="F180" s="1">
        <v>3.9186868219269901E-6</v>
      </c>
      <c r="G180" s="1">
        <v>1.32364532651756E-5</v>
      </c>
      <c r="H180" t="b">
        <v>0</v>
      </c>
      <c r="I180" t="str">
        <f t="shared" si="2"/>
        <v>minimally upregulated</v>
      </c>
    </row>
    <row r="181" spans="1:9" x14ac:dyDescent="0.3">
      <c r="A181" t="s">
        <v>175</v>
      </c>
      <c r="B181">
        <v>337.59797791032503</v>
      </c>
      <c r="C181">
        <v>-0.47483397800010502</v>
      </c>
      <c r="D181">
        <v>0.102861584017897</v>
      </c>
      <c r="E181">
        <v>-4.6162421328985799</v>
      </c>
      <c r="F181" s="1">
        <v>3.9075101715936498E-6</v>
      </c>
      <c r="G181" s="1">
        <v>1.32364532651756E-5</v>
      </c>
      <c r="H181" t="b">
        <v>0</v>
      </c>
      <c r="I181" t="str">
        <f t="shared" si="2"/>
        <v>minimally downregulated</v>
      </c>
    </row>
    <row r="182" spans="1:9" x14ac:dyDescent="0.3">
      <c r="A182" t="s">
        <v>592</v>
      </c>
      <c r="B182">
        <v>354.65982213100898</v>
      </c>
      <c r="C182">
        <v>0.74144616968130905</v>
      </c>
      <c r="D182">
        <v>0.16094496142388401</v>
      </c>
      <c r="E182">
        <v>4.6068305781163801</v>
      </c>
      <c r="F182" s="1">
        <v>4.08852851818362E-6</v>
      </c>
      <c r="G182" s="1">
        <v>1.37338416522411E-5</v>
      </c>
      <c r="H182" t="b">
        <v>0</v>
      </c>
      <c r="I182" t="str">
        <f t="shared" si="2"/>
        <v>minimally upregulated</v>
      </c>
    </row>
    <row r="183" spans="1:9" x14ac:dyDescent="0.3">
      <c r="A183" t="s">
        <v>261</v>
      </c>
      <c r="B183">
        <v>453.35906288007999</v>
      </c>
      <c r="C183">
        <v>-0.82154718840094898</v>
      </c>
      <c r="D183">
        <v>0.18010392739967901</v>
      </c>
      <c r="E183">
        <v>-4.5615173431382399</v>
      </c>
      <c r="F183" s="1">
        <v>5.0785280489554496E-6</v>
      </c>
      <c r="G183" s="1">
        <v>1.6965632163543498E-5</v>
      </c>
      <c r="H183" t="b">
        <v>0</v>
      </c>
      <c r="I183" t="str">
        <f t="shared" si="2"/>
        <v>minimally downregulated</v>
      </c>
    </row>
    <row r="184" spans="1:9" x14ac:dyDescent="0.3">
      <c r="A184" t="s">
        <v>566</v>
      </c>
      <c r="B184">
        <v>449.795390259025</v>
      </c>
      <c r="C184">
        <v>-0.85677853279808902</v>
      </c>
      <c r="D184">
        <v>0.188511252625296</v>
      </c>
      <c r="E184">
        <v>-4.5449728908284701</v>
      </c>
      <c r="F184" s="1">
        <v>5.4942324881957798E-6</v>
      </c>
      <c r="G184" s="1">
        <v>1.8254062037284301E-5</v>
      </c>
      <c r="H184" t="b">
        <v>0</v>
      </c>
      <c r="I184" t="str">
        <f t="shared" si="2"/>
        <v>minimally downregulated</v>
      </c>
    </row>
    <row r="185" spans="1:9" x14ac:dyDescent="0.3">
      <c r="A185" t="s">
        <v>224</v>
      </c>
      <c r="B185">
        <v>80.267460905085301</v>
      </c>
      <c r="C185">
        <v>-1.3342154208921699</v>
      </c>
      <c r="D185">
        <v>0.29524374282009902</v>
      </c>
      <c r="E185">
        <v>-4.5190303040736897</v>
      </c>
      <c r="F185" s="1">
        <v>6.2123503460785302E-6</v>
      </c>
      <c r="G185" s="1">
        <v>2.0527766360955098E-5</v>
      </c>
      <c r="H185" t="b">
        <v>1</v>
      </c>
      <c r="I185" t="str">
        <f t="shared" si="2"/>
        <v>downregulated</v>
      </c>
    </row>
    <row r="186" spans="1:9" x14ac:dyDescent="0.3">
      <c r="A186" t="s">
        <v>495</v>
      </c>
      <c r="B186">
        <v>42.919170271015297</v>
      </c>
      <c r="C186">
        <v>0.53551032220263095</v>
      </c>
      <c r="D186">
        <v>0.118621654887457</v>
      </c>
      <c r="E186">
        <v>4.51443981885686</v>
      </c>
      <c r="F186" s="1">
        <v>6.3484345937552498E-6</v>
      </c>
      <c r="G186" s="1">
        <v>2.0864044502719901E-5</v>
      </c>
      <c r="H186" t="b">
        <v>0</v>
      </c>
      <c r="I186" t="str">
        <f t="shared" si="2"/>
        <v>minimally upregulated</v>
      </c>
    </row>
    <row r="187" spans="1:9" x14ac:dyDescent="0.3">
      <c r="A187" t="s">
        <v>114</v>
      </c>
      <c r="B187">
        <v>442.87844444582998</v>
      </c>
      <c r="C187">
        <v>0.52169027787945899</v>
      </c>
      <c r="D187">
        <v>0.115606935857929</v>
      </c>
      <c r="E187">
        <v>4.5126209254483802</v>
      </c>
      <c r="F187" s="1">
        <v>6.4031405156227499E-6</v>
      </c>
      <c r="G187" s="1">
        <v>2.09306958790249E-5</v>
      </c>
      <c r="H187" t="b">
        <v>0</v>
      </c>
      <c r="I187" t="str">
        <f t="shared" si="2"/>
        <v>minimally upregulated</v>
      </c>
    </row>
    <row r="188" spans="1:9" x14ac:dyDescent="0.3">
      <c r="A188" t="s">
        <v>19</v>
      </c>
      <c r="B188">
        <v>245.86761062767701</v>
      </c>
      <c r="C188">
        <v>2.34456674791875</v>
      </c>
      <c r="D188">
        <v>0.52105327181973504</v>
      </c>
      <c r="E188">
        <v>4.4996680276673899</v>
      </c>
      <c r="F188" s="1">
        <v>6.8059664995939398E-6</v>
      </c>
      <c r="G188" s="1">
        <v>2.2128490009375001E-5</v>
      </c>
      <c r="H188" t="b">
        <v>1</v>
      </c>
      <c r="I188" t="str">
        <f t="shared" si="2"/>
        <v>upregulated</v>
      </c>
    </row>
    <row r="189" spans="1:9" x14ac:dyDescent="0.3">
      <c r="A189" t="s">
        <v>102</v>
      </c>
      <c r="B189">
        <v>765.16387037717698</v>
      </c>
      <c r="C189">
        <v>-0.72475413300278801</v>
      </c>
      <c r="D189">
        <v>0.162585323114212</v>
      </c>
      <c r="E189">
        <v>-4.4576848581447202</v>
      </c>
      <c r="F189" s="1">
        <v>8.2849581834268596E-6</v>
      </c>
      <c r="G189" s="1">
        <v>2.6793907316614499E-5</v>
      </c>
      <c r="H189" t="b">
        <v>0</v>
      </c>
      <c r="I189" t="str">
        <f t="shared" si="2"/>
        <v>minimally downregulated</v>
      </c>
    </row>
    <row r="190" spans="1:9" x14ac:dyDescent="0.3">
      <c r="A190" t="s">
        <v>544</v>
      </c>
      <c r="B190">
        <v>697.23795925809804</v>
      </c>
      <c r="C190">
        <v>-0.46581222843269099</v>
      </c>
      <c r="D190">
        <v>0.104530032894085</v>
      </c>
      <c r="E190">
        <v>-4.4562525767563299</v>
      </c>
      <c r="F190" s="1">
        <v>8.3404760169084007E-6</v>
      </c>
      <c r="G190" s="1">
        <v>2.6830737662858801E-5</v>
      </c>
      <c r="H190" t="b">
        <v>0</v>
      </c>
      <c r="I190" t="str">
        <f t="shared" si="2"/>
        <v>minimally downregulated</v>
      </c>
    </row>
    <row r="191" spans="1:9" x14ac:dyDescent="0.3">
      <c r="A191" t="s">
        <v>189</v>
      </c>
      <c r="B191">
        <v>1463.16448778328</v>
      </c>
      <c r="C191">
        <v>-0.90106490399009698</v>
      </c>
      <c r="D191">
        <v>0.202376052334926</v>
      </c>
      <c r="E191">
        <v>-4.4524285042326097</v>
      </c>
      <c r="F191" s="1">
        <v>8.4904514978772796E-6</v>
      </c>
      <c r="G191" s="1">
        <v>2.7169444793207302E-5</v>
      </c>
      <c r="H191" t="b">
        <v>0</v>
      </c>
      <c r="I191" t="str">
        <f t="shared" si="2"/>
        <v>minimally downregulated</v>
      </c>
    </row>
    <row r="192" spans="1:9" x14ac:dyDescent="0.3">
      <c r="A192" t="s">
        <v>76</v>
      </c>
      <c r="B192">
        <v>55.025833036291097</v>
      </c>
      <c r="C192">
        <v>-0.68222536193868799</v>
      </c>
      <c r="D192">
        <v>0.153335682430501</v>
      </c>
      <c r="E192">
        <v>-4.4492276756775402</v>
      </c>
      <c r="F192" s="1">
        <v>8.6179623647816307E-6</v>
      </c>
      <c r="G192" s="1">
        <v>2.7433094857524799E-5</v>
      </c>
      <c r="H192" t="b">
        <v>0</v>
      </c>
      <c r="I192" t="str">
        <f t="shared" si="2"/>
        <v>minimally downregulated</v>
      </c>
    </row>
    <row r="193" spans="1:9" x14ac:dyDescent="0.3">
      <c r="A193" t="s">
        <v>107</v>
      </c>
      <c r="B193">
        <v>6.4596006228685896</v>
      </c>
      <c r="C193">
        <v>0.946786031595653</v>
      </c>
      <c r="D193">
        <v>0.216450894250304</v>
      </c>
      <c r="E193">
        <v>4.3741377686376701</v>
      </c>
      <c r="F193" s="1">
        <v>1.21913372170903E-5</v>
      </c>
      <c r="G193" s="1">
        <v>3.8605901187452598E-5</v>
      </c>
      <c r="H193" t="b">
        <v>0</v>
      </c>
      <c r="I193" t="str">
        <f t="shared" si="2"/>
        <v>minimally upregulated</v>
      </c>
    </row>
    <row r="194" spans="1:9" x14ac:dyDescent="0.3">
      <c r="A194" t="s">
        <v>179</v>
      </c>
      <c r="B194">
        <v>95.813980921216597</v>
      </c>
      <c r="C194">
        <v>-0.51957966729791105</v>
      </c>
      <c r="D194">
        <v>0.11905880901938</v>
      </c>
      <c r="E194">
        <v>-4.36405900224766</v>
      </c>
      <c r="F194" s="1">
        <v>1.2767111831132399E-5</v>
      </c>
      <c r="G194" s="1">
        <v>4.0219709809992402E-5</v>
      </c>
      <c r="H194" t="b">
        <v>0</v>
      </c>
      <c r="I194" t="str">
        <f t="shared" si="2"/>
        <v>minimally downregulated</v>
      </c>
    </row>
    <row r="195" spans="1:9" x14ac:dyDescent="0.3">
      <c r="A195" t="s">
        <v>84</v>
      </c>
      <c r="B195">
        <v>717.57104682598197</v>
      </c>
      <c r="C195">
        <v>-0.48561959872754301</v>
      </c>
      <c r="D195">
        <v>0.111308583991545</v>
      </c>
      <c r="E195">
        <v>-4.3628225363502304</v>
      </c>
      <c r="F195" s="1">
        <v>1.2839509196484601E-5</v>
      </c>
      <c r="G195" s="1">
        <v>4.0239286553931197E-5</v>
      </c>
      <c r="H195" t="b">
        <v>0</v>
      </c>
      <c r="I195" t="str">
        <f t="shared" ref="I195:I258" si="3">IF(G195&gt;0.05, "not DE", IF(AND(G195&lt;0.05, C195&gt;1), "upregulated", IF(AND(G195&lt;0.05, C195&gt;0), "minimally upregulated", IF(AND(G195&lt;0.05, C195&lt;(-1)), "downregulated", IF(AND(G195&lt;0.05, C195&lt;0), "minimally downregulated" )))))</f>
        <v>minimally downregulated</v>
      </c>
    </row>
    <row r="196" spans="1:9" x14ac:dyDescent="0.3">
      <c r="A196" t="s">
        <v>310</v>
      </c>
      <c r="B196">
        <v>10.420934699035</v>
      </c>
      <c r="C196">
        <v>0.81943435821783905</v>
      </c>
      <c r="D196">
        <v>0.18968778545277001</v>
      </c>
      <c r="E196">
        <v>4.3199110383513197</v>
      </c>
      <c r="F196" s="1">
        <v>1.5609211336723799E-5</v>
      </c>
      <c r="G196" s="1">
        <v>4.8668720475528401E-5</v>
      </c>
      <c r="H196" t="b">
        <v>0</v>
      </c>
      <c r="I196" t="str">
        <f t="shared" si="3"/>
        <v>minimally upregulated</v>
      </c>
    </row>
    <row r="197" spans="1:9" x14ac:dyDescent="0.3">
      <c r="A197" t="s">
        <v>320</v>
      </c>
      <c r="B197">
        <v>2171.1441364104799</v>
      </c>
      <c r="C197">
        <v>-0.46960925962225503</v>
      </c>
      <c r="D197">
        <v>0.108910306699988</v>
      </c>
      <c r="E197">
        <v>-4.3118899748935098</v>
      </c>
      <c r="F197" s="1">
        <v>1.6186497953971799E-5</v>
      </c>
      <c r="G197" s="1">
        <v>5.0211177326606399E-5</v>
      </c>
      <c r="H197" t="b">
        <v>0</v>
      </c>
      <c r="I197" t="str">
        <f t="shared" si="3"/>
        <v>minimally downregulated</v>
      </c>
    </row>
    <row r="198" spans="1:9" x14ac:dyDescent="0.3">
      <c r="A198" t="s">
        <v>552</v>
      </c>
      <c r="B198">
        <v>73.499457099987595</v>
      </c>
      <c r="C198">
        <v>0.81767575120518998</v>
      </c>
      <c r="D198">
        <v>0.18971798197227399</v>
      </c>
      <c r="E198">
        <v>4.3099538731372702</v>
      </c>
      <c r="F198" s="1">
        <v>1.6328860163574299E-5</v>
      </c>
      <c r="G198" s="1">
        <v>5.0395669946462802E-5</v>
      </c>
      <c r="H198" t="b">
        <v>0</v>
      </c>
      <c r="I198" t="str">
        <f t="shared" si="3"/>
        <v>minimally upregulated</v>
      </c>
    </row>
    <row r="199" spans="1:9" x14ac:dyDescent="0.3">
      <c r="A199" t="s">
        <v>612</v>
      </c>
      <c r="B199">
        <v>130.514150569675</v>
      </c>
      <c r="C199">
        <v>0.428475969610701</v>
      </c>
      <c r="D199">
        <v>9.9615742947578495E-2</v>
      </c>
      <c r="E199">
        <v>4.3012876974293199</v>
      </c>
      <c r="F199" s="1">
        <v>1.6980841875425099E-5</v>
      </c>
      <c r="G199" s="1">
        <v>5.2143191213426398E-5</v>
      </c>
      <c r="H199" t="b">
        <v>0</v>
      </c>
      <c r="I199" t="str">
        <f t="shared" si="3"/>
        <v>minimally upregulated</v>
      </c>
    </row>
    <row r="200" spans="1:9" x14ac:dyDescent="0.3">
      <c r="A200" t="s">
        <v>508</v>
      </c>
      <c r="B200">
        <v>7.8252108324623002</v>
      </c>
      <c r="C200">
        <v>0.57597296806273401</v>
      </c>
      <c r="D200">
        <v>0.13587978868560899</v>
      </c>
      <c r="E200">
        <v>4.2388420944294198</v>
      </c>
      <c r="F200" s="1">
        <v>2.24675615127881E-5</v>
      </c>
      <c r="G200" s="1">
        <v>6.8443596314411798E-5</v>
      </c>
      <c r="H200" t="b">
        <v>0</v>
      </c>
      <c r="I200" t="str">
        <f t="shared" si="3"/>
        <v>minimally upregulated</v>
      </c>
    </row>
    <row r="201" spans="1:9" x14ac:dyDescent="0.3">
      <c r="A201" t="s">
        <v>590</v>
      </c>
      <c r="B201">
        <v>159.52753340464</v>
      </c>
      <c r="C201">
        <v>-0.68730487029934295</v>
      </c>
      <c r="D201">
        <v>0.162205218541741</v>
      </c>
      <c r="E201">
        <v>-4.2372549815496399</v>
      </c>
      <c r="F201" s="1">
        <v>2.2626912597363099E-5</v>
      </c>
      <c r="G201" s="1">
        <v>6.8443596314411798E-5</v>
      </c>
      <c r="H201" t="b">
        <v>0</v>
      </c>
      <c r="I201" t="str">
        <f t="shared" si="3"/>
        <v>minimally downregulated</v>
      </c>
    </row>
    <row r="202" spans="1:9" x14ac:dyDescent="0.3">
      <c r="A202" t="s">
        <v>377</v>
      </c>
      <c r="B202">
        <v>339.49094553027402</v>
      </c>
      <c r="C202">
        <v>-0.74325866055008605</v>
      </c>
      <c r="D202">
        <v>0.17537357519012101</v>
      </c>
      <c r="E202">
        <v>-4.2381451124796001</v>
      </c>
      <c r="F202" s="1">
        <v>2.25374086967887E-5</v>
      </c>
      <c r="G202" s="1">
        <v>6.8443596314411798E-5</v>
      </c>
      <c r="H202" t="b">
        <v>0</v>
      </c>
      <c r="I202" t="str">
        <f t="shared" si="3"/>
        <v>minimally downregulated</v>
      </c>
    </row>
    <row r="203" spans="1:9" x14ac:dyDescent="0.3">
      <c r="A203" t="s">
        <v>452</v>
      </c>
      <c r="B203">
        <v>194.224211607499</v>
      </c>
      <c r="C203">
        <v>-0.57146755614760103</v>
      </c>
      <c r="D203">
        <v>0.13558972251649501</v>
      </c>
      <c r="E203">
        <v>-4.2146819503821904</v>
      </c>
      <c r="F203" s="1">
        <v>2.5013042972730699E-5</v>
      </c>
      <c r="G203" s="1">
        <v>7.52867828090112E-5</v>
      </c>
      <c r="H203" t="b">
        <v>0</v>
      </c>
      <c r="I203" t="str">
        <f t="shared" si="3"/>
        <v>minimally downregulated</v>
      </c>
    </row>
    <row r="204" spans="1:9" x14ac:dyDescent="0.3">
      <c r="A204" t="s">
        <v>187</v>
      </c>
      <c r="B204">
        <v>2486.2090987288202</v>
      </c>
      <c r="C204">
        <v>-0.74946844297503201</v>
      </c>
      <c r="D204">
        <v>0.17833461794317401</v>
      </c>
      <c r="E204">
        <v>-4.2025965099712002</v>
      </c>
      <c r="F204" s="1">
        <v>2.6387068817868301E-5</v>
      </c>
      <c r="G204" s="1">
        <v>7.9031220892925895E-5</v>
      </c>
      <c r="H204" t="b">
        <v>0</v>
      </c>
      <c r="I204" t="str">
        <f t="shared" si="3"/>
        <v>minimally downregulated</v>
      </c>
    </row>
    <row r="205" spans="1:9" x14ac:dyDescent="0.3">
      <c r="A205" t="s">
        <v>216</v>
      </c>
      <c r="B205">
        <v>57.267805588939801</v>
      </c>
      <c r="C205">
        <v>-1.0481184095984499</v>
      </c>
      <c r="D205">
        <v>0.24986801171227899</v>
      </c>
      <c r="E205">
        <v>-4.1946882372656402</v>
      </c>
      <c r="F205" s="1">
        <v>2.7324715339533401E-5</v>
      </c>
      <c r="G205" s="1">
        <v>8.1438367286452501E-5</v>
      </c>
      <c r="H205" t="b">
        <v>1</v>
      </c>
      <c r="I205" t="str">
        <f t="shared" si="3"/>
        <v>downregulated</v>
      </c>
    </row>
    <row r="206" spans="1:9" x14ac:dyDescent="0.3">
      <c r="A206" t="s">
        <v>143</v>
      </c>
      <c r="B206">
        <v>633.48757172218097</v>
      </c>
      <c r="C206">
        <v>-0.81264158068919601</v>
      </c>
      <c r="D206">
        <v>0.196646705068793</v>
      </c>
      <c r="E206">
        <v>-4.13249528083833</v>
      </c>
      <c r="F206" s="1">
        <v>3.5884613689423698E-5</v>
      </c>
      <c r="G206">
        <v>1.0642851279594901E-4</v>
      </c>
      <c r="H206" t="b">
        <v>0</v>
      </c>
      <c r="I206" t="str">
        <f t="shared" si="3"/>
        <v>minimally downregulated</v>
      </c>
    </row>
    <row r="207" spans="1:9" x14ac:dyDescent="0.3">
      <c r="A207" t="s">
        <v>255</v>
      </c>
      <c r="B207">
        <v>276.91760662915698</v>
      </c>
      <c r="C207">
        <v>0.46678099218150498</v>
      </c>
      <c r="D207">
        <v>0.113003226617893</v>
      </c>
      <c r="E207">
        <v>4.1306872923183997</v>
      </c>
      <c r="F207" s="1">
        <v>3.6168028908272697E-5</v>
      </c>
      <c r="G207">
        <v>1.06748357166164E-4</v>
      </c>
      <c r="H207" t="b">
        <v>0</v>
      </c>
      <c r="I207" t="str">
        <f t="shared" si="3"/>
        <v>minimally upregulated</v>
      </c>
    </row>
    <row r="208" spans="1:9" x14ac:dyDescent="0.3">
      <c r="A208" t="s">
        <v>340</v>
      </c>
      <c r="B208">
        <v>61.382782345775702</v>
      </c>
      <c r="C208">
        <v>0.43895713763494398</v>
      </c>
      <c r="D208">
        <v>0.106331549362986</v>
      </c>
      <c r="E208">
        <v>4.1281928107383203</v>
      </c>
      <c r="F208" s="1">
        <v>3.6562547679568099E-5</v>
      </c>
      <c r="G208">
        <v>1.07391444392161E-4</v>
      </c>
      <c r="H208" t="b">
        <v>0</v>
      </c>
      <c r="I208" t="str">
        <f t="shared" si="3"/>
        <v>minimally upregulated</v>
      </c>
    </row>
    <row r="209" spans="1:9" x14ac:dyDescent="0.3">
      <c r="A209" t="s">
        <v>207</v>
      </c>
      <c r="B209">
        <v>9.1304246588153006</v>
      </c>
      <c r="C209">
        <v>-0.75380134165727697</v>
      </c>
      <c r="D209">
        <v>0.18284503156036799</v>
      </c>
      <c r="E209">
        <v>-4.1226241436503201</v>
      </c>
      <c r="F209" s="1">
        <v>3.7458061876119001E-5</v>
      </c>
      <c r="G209">
        <v>1.09492796253271E-4</v>
      </c>
      <c r="H209" t="b">
        <v>0</v>
      </c>
      <c r="I209" t="str">
        <f t="shared" si="3"/>
        <v>minimally downregulated</v>
      </c>
    </row>
    <row r="210" spans="1:9" x14ac:dyDescent="0.3">
      <c r="A210" t="s">
        <v>501</v>
      </c>
      <c r="B210">
        <v>63.9168982795292</v>
      </c>
      <c r="C210">
        <v>0.59248703087504795</v>
      </c>
      <c r="D210">
        <v>0.14466434722539501</v>
      </c>
      <c r="E210">
        <v>4.0955981362285598</v>
      </c>
      <c r="F210" s="1">
        <v>4.2107980652706597E-5</v>
      </c>
      <c r="G210">
        <v>1.2249594371696501E-4</v>
      </c>
      <c r="H210" t="b">
        <v>0</v>
      </c>
      <c r="I210" t="str">
        <f t="shared" si="3"/>
        <v>minimally upregulated</v>
      </c>
    </row>
    <row r="211" spans="1:9" x14ac:dyDescent="0.3">
      <c r="A211" t="s">
        <v>257</v>
      </c>
      <c r="B211">
        <v>3939.6275416774702</v>
      </c>
      <c r="C211">
        <v>-1.0334540025832399</v>
      </c>
      <c r="D211">
        <v>0.25430742250689498</v>
      </c>
      <c r="E211">
        <v>-4.0637980299423804</v>
      </c>
      <c r="F211" s="1">
        <v>4.8280606770883902E-5</v>
      </c>
      <c r="G211">
        <v>1.3978385198427299E-4</v>
      </c>
      <c r="H211" t="b">
        <v>1</v>
      </c>
      <c r="I211" t="str">
        <f t="shared" si="3"/>
        <v>downregulated</v>
      </c>
    </row>
    <row r="212" spans="1:9" x14ac:dyDescent="0.3">
      <c r="A212" t="s">
        <v>532</v>
      </c>
      <c r="B212">
        <v>129.65079619123199</v>
      </c>
      <c r="C212">
        <v>-0.38947898228966998</v>
      </c>
      <c r="D212">
        <v>9.6148061830146195E-2</v>
      </c>
      <c r="E212">
        <v>-4.0508251011623901</v>
      </c>
      <c r="F212" s="1">
        <v>5.10373460521573E-5</v>
      </c>
      <c r="G212">
        <v>1.4706495924033999E-4</v>
      </c>
      <c r="H212" t="b">
        <v>0</v>
      </c>
      <c r="I212" t="str">
        <f t="shared" si="3"/>
        <v>minimally downregulated</v>
      </c>
    </row>
    <row r="213" spans="1:9" x14ac:dyDescent="0.3">
      <c r="A213" t="s">
        <v>381</v>
      </c>
      <c r="B213">
        <v>451.77800584892901</v>
      </c>
      <c r="C213">
        <v>-0.73991612450954802</v>
      </c>
      <c r="D213">
        <v>0.18287504923460399</v>
      </c>
      <c r="E213">
        <v>-4.0460200973634999</v>
      </c>
      <c r="F213" s="1">
        <v>5.2095762414444899E-5</v>
      </c>
      <c r="G213">
        <v>1.49406714848974E-4</v>
      </c>
      <c r="H213" t="b">
        <v>0</v>
      </c>
      <c r="I213" t="str">
        <f t="shared" si="3"/>
        <v>minimally downregulated</v>
      </c>
    </row>
    <row r="214" spans="1:9" x14ac:dyDescent="0.3">
      <c r="A214" t="s">
        <v>530</v>
      </c>
      <c r="B214">
        <v>21.167569513391701</v>
      </c>
      <c r="C214">
        <v>0.65818479077664604</v>
      </c>
      <c r="D214">
        <v>0.16371319658799499</v>
      </c>
      <c r="E214">
        <v>4.0203526929661804</v>
      </c>
      <c r="F214" s="1">
        <v>5.8111076597588101E-5</v>
      </c>
      <c r="G214">
        <v>1.6587574916119099E-4</v>
      </c>
      <c r="H214" t="b">
        <v>0</v>
      </c>
      <c r="I214" t="str">
        <f t="shared" si="3"/>
        <v>minimally upregulated</v>
      </c>
    </row>
    <row r="215" spans="1:9" x14ac:dyDescent="0.3">
      <c r="A215" t="s">
        <v>355</v>
      </c>
      <c r="B215">
        <v>420.35266948563702</v>
      </c>
      <c r="C215">
        <v>0.59801935983443</v>
      </c>
      <c r="D215">
        <v>0.15003945887105599</v>
      </c>
      <c r="E215">
        <v>3.98574724498551</v>
      </c>
      <c r="F215" s="1">
        <v>6.7268089699158807E-5</v>
      </c>
      <c r="G215">
        <v>1.91116815593872E-4</v>
      </c>
      <c r="H215" t="b">
        <v>0</v>
      </c>
      <c r="I215" t="str">
        <f t="shared" si="3"/>
        <v>minimally upregulated</v>
      </c>
    </row>
    <row r="216" spans="1:9" x14ac:dyDescent="0.3">
      <c r="A216" t="s">
        <v>58</v>
      </c>
      <c r="B216">
        <v>482.89043032083703</v>
      </c>
      <c r="C216">
        <v>-0.45123038769967699</v>
      </c>
      <c r="D216">
        <v>0.113312240420719</v>
      </c>
      <c r="E216">
        <v>-3.9821857376069398</v>
      </c>
      <c r="F216" s="1">
        <v>6.8284382157753995E-5</v>
      </c>
      <c r="G216">
        <v>1.93101880706579E-4</v>
      </c>
      <c r="H216" t="b">
        <v>0</v>
      </c>
      <c r="I216" t="str">
        <f t="shared" si="3"/>
        <v>minimally downregulated</v>
      </c>
    </row>
    <row r="217" spans="1:9" x14ac:dyDescent="0.3">
      <c r="A217" t="s">
        <v>279</v>
      </c>
      <c r="B217">
        <v>385.26632582721902</v>
      </c>
      <c r="C217">
        <v>-0.76865779818014501</v>
      </c>
      <c r="D217">
        <v>0.193209046773516</v>
      </c>
      <c r="E217">
        <v>-3.9783737408589599</v>
      </c>
      <c r="F217" s="1">
        <v>6.9388241623817505E-5</v>
      </c>
      <c r="G217">
        <v>1.95315050496672E-4</v>
      </c>
      <c r="H217" t="b">
        <v>0</v>
      </c>
      <c r="I217" t="str">
        <f t="shared" si="3"/>
        <v>minimally downregulated</v>
      </c>
    </row>
    <row r="218" spans="1:9" x14ac:dyDescent="0.3">
      <c r="A218" t="s">
        <v>583</v>
      </c>
      <c r="B218">
        <v>24.5880556559292</v>
      </c>
      <c r="C218">
        <v>0.81126004764405701</v>
      </c>
      <c r="D218">
        <v>0.20431476881809099</v>
      </c>
      <c r="E218">
        <v>3.97063830645719</v>
      </c>
      <c r="F218" s="1">
        <v>7.1680330085852604E-5</v>
      </c>
      <c r="G218">
        <v>2.0083705388109901E-4</v>
      </c>
      <c r="H218" t="b">
        <v>0</v>
      </c>
      <c r="I218" t="str">
        <f t="shared" si="3"/>
        <v>minimally upregulated</v>
      </c>
    </row>
    <row r="219" spans="1:9" x14ac:dyDescent="0.3">
      <c r="A219" t="s">
        <v>564</v>
      </c>
      <c r="B219">
        <v>27.028396152899901</v>
      </c>
      <c r="C219">
        <v>0.400327488979771</v>
      </c>
      <c r="D219">
        <v>0.101116557888981</v>
      </c>
      <c r="E219">
        <v>3.9590695860049201</v>
      </c>
      <c r="F219" s="1">
        <v>7.52423135629788E-5</v>
      </c>
      <c r="G219">
        <v>2.0985012223069299E-4</v>
      </c>
      <c r="H219" t="b">
        <v>0</v>
      </c>
      <c r="I219" t="str">
        <f t="shared" si="3"/>
        <v>minimally upregulated</v>
      </c>
    </row>
    <row r="220" spans="1:9" x14ac:dyDescent="0.3">
      <c r="A220" t="s">
        <v>55</v>
      </c>
      <c r="B220">
        <v>631.93845163893604</v>
      </c>
      <c r="C220">
        <v>0.72926325339866105</v>
      </c>
      <c r="D220">
        <v>0.18431799908896099</v>
      </c>
      <c r="E220">
        <v>3.9565493169589199</v>
      </c>
      <c r="F220" s="1">
        <v>7.6040195724515395E-5</v>
      </c>
      <c r="G220">
        <v>2.11107027399568E-4</v>
      </c>
      <c r="H220" t="b">
        <v>0</v>
      </c>
      <c r="I220" t="str">
        <f t="shared" si="3"/>
        <v>minimally upregulated</v>
      </c>
    </row>
    <row r="221" spans="1:9" x14ac:dyDescent="0.3">
      <c r="A221" t="s">
        <v>106</v>
      </c>
      <c r="B221">
        <v>366.47909264511298</v>
      </c>
      <c r="C221">
        <v>-0.53236492074779995</v>
      </c>
      <c r="D221">
        <v>0.134631207940095</v>
      </c>
      <c r="E221">
        <v>-3.9542460391849201</v>
      </c>
      <c r="F221" s="1">
        <v>7.6776372500212003E-5</v>
      </c>
      <c r="G221">
        <v>2.12181974909677E-4</v>
      </c>
      <c r="H221" t="b">
        <v>0</v>
      </c>
      <c r="I221" t="str">
        <f t="shared" si="3"/>
        <v>minimally downregulated</v>
      </c>
    </row>
    <row r="222" spans="1:9" x14ac:dyDescent="0.3">
      <c r="A222" t="s">
        <v>369</v>
      </c>
      <c r="B222">
        <v>1290.2506324107801</v>
      </c>
      <c r="C222">
        <v>-0.36648064721266199</v>
      </c>
      <c r="D222">
        <v>9.2906807732505203E-2</v>
      </c>
      <c r="E222">
        <v>-3.9446048804929701</v>
      </c>
      <c r="F222" s="1">
        <v>7.99316644570714E-5</v>
      </c>
      <c r="G222">
        <v>2.1990249769185199E-4</v>
      </c>
      <c r="H222" t="b">
        <v>0</v>
      </c>
      <c r="I222" t="str">
        <f t="shared" si="3"/>
        <v>minimally downregulated</v>
      </c>
    </row>
    <row r="223" spans="1:9" x14ac:dyDescent="0.3">
      <c r="A223" t="s">
        <v>554</v>
      </c>
      <c r="B223">
        <v>21.423349050748602</v>
      </c>
      <c r="C223">
        <v>0.64244216885940197</v>
      </c>
      <c r="D223">
        <v>0.16445900755085599</v>
      </c>
      <c r="E223">
        <v>3.9063969704471102</v>
      </c>
      <c r="F223" s="1">
        <v>9.3682560655785593E-5</v>
      </c>
      <c r="G223">
        <v>2.5542151066689498E-4</v>
      </c>
      <c r="H223" t="b">
        <v>0</v>
      </c>
      <c r="I223" t="str">
        <f t="shared" si="3"/>
        <v>minimally upregulated</v>
      </c>
    </row>
    <row r="224" spans="1:9" x14ac:dyDescent="0.3">
      <c r="A224" t="s">
        <v>142</v>
      </c>
      <c r="B224">
        <v>878.34004422373698</v>
      </c>
      <c r="C224">
        <v>-0.46391922378300399</v>
      </c>
      <c r="D224">
        <v>0.118740748041334</v>
      </c>
      <c r="E224">
        <v>-3.9069925988802998</v>
      </c>
      <c r="F224" s="1">
        <v>9.3452014956273307E-5</v>
      </c>
      <c r="G224">
        <v>2.5542151066689498E-4</v>
      </c>
      <c r="H224" t="b">
        <v>0</v>
      </c>
      <c r="I224" t="str">
        <f t="shared" si="3"/>
        <v>minimally downregulated</v>
      </c>
    </row>
    <row r="225" spans="1:9" x14ac:dyDescent="0.3">
      <c r="A225" t="s">
        <v>427</v>
      </c>
      <c r="B225">
        <v>58.218281637147498</v>
      </c>
      <c r="C225">
        <v>0.50211517843142495</v>
      </c>
      <c r="D225">
        <v>0.12913616060401201</v>
      </c>
      <c r="E225">
        <v>3.88826163084661</v>
      </c>
      <c r="F225">
        <v>1.0096476070174999E-4</v>
      </c>
      <c r="G225">
        <v>2.7404720761903701E-4</v>
      </c>
      <c r="H225" t="b">
        <v>0</v>
      </c>
      <c r="I225" t="str">
        <f t="shared" si="3"/>
        <v>minimally upregulated</v>
      </c>
    </row>
    <row r="226" spans="1:9" x14ac:dyDescent="0.3">
      <c r="A226" t="s">
        <v>291</v>
      </c>
      <c r="B226">
        <v>589.90374949875695</v>
      </c>
      <c r="C226">
        <v>0.38558496421713401</v>
      </c>
      <c r="D226">
        <v>9.9260782611241993E-2</v>
      </c>
      <c r="E226">
        <v>3.88456502229374</v>
      </c>
      <c r="F226">
        <v>1.02513255678307E-4</v>
      </c>
      <c r="G226">
        <v>2.7701359756626898E-4</v>
      </c>
      <c r="H226" t="b">
        <v>0</v>
      </c>
      <c r="I226" t="str">
        <f t="shared" si="3"/>
        <v>minimally upregulated</v>
      </c>
    </row>
    <row r="227" spans="1:9" x14ac:dyDescent="0.3">
      <c r="A227" t="s">
        <v>169</v>
      </c>
      <c r="B227">
        <v>61.735150232781201</v>
      </c>
      <c r="C227">
        <v>-0.87295244034203301</v>
      </c>
      <c r="D227">
        <v>0.22622878671042701</v>
      </c>
      <c r="E227">
        <v>-3.85871512213612</v>
      </c>
      <c r="F227">
        <v>1.13984709815075E-4</v>
      </c>
      <c r="G227">
        <v>3.0664913082993498E-4</v>
      </c>
      <c r="H227" t="b">
        <v>0</v>
      </c>
      <c r="I227" t="str">
        <f t="shared" si="3"/>
        <v>minimally downregulated</v>
      </c>
    </row>
    <row r="228" spans="1:9" x14ac:dyDescent="0.3">
      <c r="A228" t="s">
        <v>13</v>
      </c>
      <c r="B228">
        <v>476.12196171513</v>
      </c>
      <c r="C228">
        <v>0.62064296713000999</v>
      </c>
      <c r="D228">
        <v>0.16093552517609799</v>
      </c>
      <c r="E228">
        <v>3.85646964180776</v>
      </c>
      <c r="F228">
        <v>1.15036377108114E-4</v>
      </c>
      <c r="G228">
        <v>3.08115054104551E-4</v>
      </c>
      <c r="H228" t="b">
        <v>0</v>
      </c>
      <c r="I228" t="str">
        <f t="shared" si="3"/>
        <v>minimally upregulated</v>
      </c>
    </row>
    <row r="229" spans="1:9" x14ac:dyDescent="0.3">
      <c r="A229" t="s">
        <v>35</v>
      </c>
      <c r="B229">
        <v>179.729434026436</v>
      </c>
      <c r="C229">
        <v>-1.16646253069398</v>
      </c>
      <c r="D229">
        <v>0.306432950683386</v>
      </c>
      <c r="E229">
        <v>-3.80658322837871</v>
      </c>
      <c r="F229">
        <v>1.4089989019045501E-4</v>
      </c>
      <c r="G229">
        <v>3.7573304050788101E-4</v>
      </c>
      <c r="H229" t="b">
        <v>1</v>
      </c>
      <c r="I229" t="str">
        <f t="shared" si="3"/>
        <v>downregulated</v>
      </c>
    </row>
    <row r="230" spans="1:9" x14ac:dyDescent="0.3">
      <c r="A230" t="s">
        <v>481</v>
      </c>
      <c r="B230">
        <v>5563.11795231214</v>
      </c>
      <c r="C230">
        <v>0.73012014653906898</v>
      </c>
      <c r="D230">
        <v>0.19232095458654899</v>
      </c>
      <c r="E230">
        <v>3.7963629501979099</v>
      </c>
      <c r="F230">
        <v>1.46834477245541E-4</v>
      </c>
      <c r="G230">
        <v>3.8984874307986298E-4</v>
      </c>
      <c r="H230" t="b">
        <v>0</v>
      </c>
      <c r="I230" t="str">
        <f t="shared" si="3"/>
        <v>minimally upregulated</v>
      </c>
    </row>
    <row r="231" spans="1:9" x14ac:dyDescent="0.3">
      <c r="A231" t="s">
        <v>469</v>
      </c>
      <c r="B231">
        <v>3801.7401708827601</v>
      </c>
      <c r="C231">
        <v>0.94924784686999297</v>
      </c>
      <c r="D231">
        <v>0.25062229817763798</v>
      </c>
      <c r="E231">
        <v>3.78756341224347</v>
      </c>
      <c r="F231">
        <v>1.5213186552606901E-4</v>
      </c>
      <c r="G231">
        <v>4.0215727930369502E-4</v>
      </c>
      <c r="H231" t="b">
        <v>0</v>
      </c>
      <c r="I231" t="str">
        <f t="shared" si="3"/>
        <v>minimally upregulated</v>
      </c>
    </row>
    <row r="232" spans="1:9" x14ac:dyDescent="0.3">
      <c r="A232" t="s">
        <v>56</v>
      </c>
      <c r="B232">
        <v>79.828143526746899</v>
      </c>
      <c r="C232">
        <v>-0.61210343311478999</v>
      </c>
      <c r="D232">
        <v>0.163613052112452</v>
      </c>
      <c r="E232">
        <v>-3.7411650550598501</v>
      </c>
      <c r="F232">
        <v>1.8316917211084701E-4</v>
      </c>
      <c r="G232">
        <v>4.82107604516861E-4</v>
      </c>
      <c r="H232" t="b">
        <v>0</v>
      </c>
      <c r="I232" t="str">
        <f t="shared" si="3"/>
        <v>minimally downregulated</v>
      </c>
    </row>
    <row r="233" spans="1:9" x14ac:dyDescent="0.3">
      <c r="A233" t="s">
        <v>181</v>
      </c>
      <c r="B233">
        <v>2105.62535408247</v>
      </c>
      <c r="C233">
        <v>-0.822238425873695</v>
      </c>
      <c r="D233">
        <v>0.22369813831909199</v>
      </c>
      <c r="E233">
        <v>-3.67566056674473</v>
      </c>
      <c r="F233">
        <v>2.3723477511577599E-4</v>
      </c>
      <c r="G233">
        <v>6.2171872099306804E-4</v>
      </c>
      <c r="H233" t="b">
        <v>0</v>
      </c>
      <c r="I233" t="str">
        <f t="shared" si="3"/>
        <v>minimally downregulated</v>
      </c>
    </row>
    <row r="234" spans="1:9" x14ac:dyDescent="0.3">
      <c r="A234" t="s">
        <v>130</v>
      </c>
      <c r="B234">
        <v>24.5308681237033</v>
      </c>
      <c r="C234">
        <v>-0.52871448036157098</v>
      </c>
      <c r="D234">
        <v>0.14486482862458799</v>
      </c>
      <c r="E234">
        <v>-3.6497090797084799</v>
      </c>
      <c r="F234">
        <v>2.62537475821872E-4</v>
      </c>
      <c r="G234">
        <v>6.8507633175836195E-4</v>
      </c>
      <c r="H234" t="b">
        <v>0</v>
      </c>
      <c r="I234" t="str">
        <f t="shared" si="3"/>
        <v>minimally downregulated</v>
      </c>
    </row>
    <row r="235" spans="1:9" x14ac:dyDescent="0.3">
      <c r="A235" t="s">
        <v>497</v>
      </c>
      <c r="B235">
        <v>220.71027018206999</v>
      </c>
      <c r="C235">
        <v>0.50491968590454095</v>
      </c>
      <c r="D235">
        <v>0.139105041823012</v>
      </c>
      <c r="E235">
        <v>3.6297727191439102</v>
      </c>
      <c r="F235">
        <v>2.83670882990452E-4</v>
      </c>
      <c r="G235">
        <v>7.3705938828288401E-4</v>
      </c>
      <c r="H235" t="b">
        <v>0</v>
      </c>
      <c r="I235" t="str">
        <f t="shared" si="3"/>
        <v>minimally upregulated</v>
      </c>
    </row>
    <row r="236" spans="1:9" x14ac:dyDescent="0.3">
      <c r="A236" t="s">
        <v>38</v>
      </c>
      <c r="B236">
        <v>1581.32347536676</v>
      </c>
      <c r="C236">
        <v>0.51151907321743295</v>
      </c>
      <c r="D236">
        <v>0.14124899704266999</v>
      </c>
      <c r="E236">
        <v>3.62139968372948</v>
      </c>
      <c r="F236">
        <v>2.9301342355035902E-4</v>
      </c>
      <c r="G236">
        <v>7.5809430433454602E-4</v>
      </c>
      <c r="H236" t="b">
        <v>0</v>
      </c>
      <c r="I236" t="str">
        <f t="shared" si="3"/>
        <v>minimally upregulated</v>
      </c>
    </row>
    <row r="237" spans="1:9" x14ac:dyDescent="0.3">
      <c r="A237" t="s">
        <v>290</v>
      </c>
      <c r="B237">
        <v>147.268010518984</v>
      </c>
      <c r="C237">
        <v>-0.64277784095693702</v>
      </c>
      <c r="D237">
        <v>0.17771932741827601</v>
      </c>
      <c r="E237">
        <v>-3.61681450349016</v>
      </c>
      <c r="F237">
        <v>2.9825087943435603E-4</v>
      </c>
      <c r="G237">
        <v>7.6837514701732395E-4</v>
      </c>
      <c r="H237" t="b">
        <v>0</v>
      </c>
      <c r="I237" t="str">
        <f t="shared" si="3"/>
        <v>minimally downregulated</v>
      </c>
    </row>
    <row r="238" spans="1:9" x14ac:dyDescent="0.3">
      <c r="A238" t="s">
        <v>587</v>
      </c>
      <c r="B238">
        <v>70.080804479732507</v>
      </c>
      <c r="C238">
        <v>0.32244128564347402</v>
      </c>
      <c r="D238">
        <v>8.96000276118009E-2</v>
      </c>
      <c r="E238">
        <v>3.5986739539911299</v>
      </c>
      <c r="F238">
        <v>3.19843879715027E-4</v>
      </c>
      <c r="G238">
        <v>8.2052775893137904E-4</v>
      </c>
      <c r="H238" t="b">
        <v>0</v>
      </c>
      <c r="I238" t="str">
        <f t="shared" si="3"/>
        <v>minimally upregulated</v>
      </c>
    </row>
    <row r="239" spans="1:9" x14ac:dyDescent="0.3">
      <c r="A239" t="s">
        <v>412</v>
      </c>
      <c r="B239">
        <v>330.52682098419399</v>
      </c>
      <c r="C239">
        <v>-0.52046069238737802</v>
      </c>
      <c r="D239">
        <v>0.14536949721286399</v>
      </c>
      <c r="E239">
        <v>-3.58026066242267</v>
      </c>
      <c r="F239">
        <v>3.4325162121267699E-4</v>
      </c>
      <c r="G239">
        <v>8.7687809116515799E-4</v>
      </c>
      <c r="H239" t="b">
        <v>0</v>
      </c>
      <c r="I239" t="str">
        <f t="shared" si="3"/>
        <v>minimally downregulated</v>
      </c>
    </row>
    <row r="240" spans="1:9" x14ac:dyDescent="0.3">
      <c r="A240" t="s">
        <v>93</v>
      </c>
      <c r="B240">
        <v>298.14621900967597</v>
      </c>
      <c r="C240">
        <v>-0.469635117629777</v>
      </c>
      <c r="D240">
        <v>0.13172543466732001</v>
      </c>
      <c r="E240">
        <v>-3.56525768023364</v>
      </c>
      <c r="F240">
        <v>3.6349887573989301E-4</v>
      </c>
      <c r="G240">
        <v>9.2471680522951795E-4</v>
      </c>
      <c r="H240" t="b">
        <v>0</v>
      </c>
      <c r="I240" t="str">
        <f t="shared" si="3"/>
        <v>minimally downregulated</v>
      </c>
    </row>
    <row r="241" spans="1:9" x14ac:dyDescent="0.3">
      <c r="A241" t="s">
        <v>59</v>
      </c>
      <c r="B241">
        <v>1516.93052199149</v>
      </c>
      <c r="C241">
        <v>-0.29772694850500497</v>
      </c>
      <c r="D241">
        <v>8.3641313903043704E-2</v>
      </c>
      <c r="E241">
        <v>-3.5595680485140102</v>
      </c>
      <c r="F241">
        <v>3.7146527424225198E-4</v>
      </c>
      <c r="G241">
        <v>9.4104536141370598E-4</v>
      </c>
      <c r="H241" t="b">
        <v>0</v>
      </c>
      <c r="I241" t="str">
        <f t="shared" si="3"/>
        <v>minimally downregulated</v>
      </c>
    </row>
    <row r="242" spans="1:9" x14ac:dyDescent="0.3">
      <c r="A242" t="s">
        <v>188</v>
      </c>
      <c r="B242">
        <v>76.504447698933504</v>
      </c>
      <c r="C242">
        <v>-0.74904671744237195</v>
      </c>
      <c r="D242">
        <v>0.21253726981034701</v>
      </c>
      <c r="E242">
        <v>-3.52430761019358</v>
      </c>
      <c r="F242">
        <v>4.2459102322636201E-4</v>
      </c>
      <c r="G242">
        <v>1.0711673946955499E-3</v>
      </c>
      <c r="H242" t="b">
        <v>0</v>
      </c>
      <c r="I242" t="str">
        <f t="shared" si="3"/>
        <v>minimally downregulated</v>
      </c>
    </row>
    <row r="243" spans="1:9" x14ac:dyDescent="0.3">
      <c r="A243" t="s">
        <v>236</v>
      </c>
      <c r="B243">
        <v>8.7440843484649395</v>
      </c>
      <c r="C243">
        <v>-0.78652488092723005</v>
      </c>
      <c r="D243">
        <v>0.223969493505635</v>
      </c>
      <c r="E243">
        <v>-3.5117500540645699</v>
      </c>
      <c r="F243">
        <v>4.4516645658485297E-4</v>
      </c>
      <c r="G243">
        <v>1.11843473389914E-3</v>
      </c>
      <c r="H243" t="b">
        <v>0</v>
      </c>
      <c r="I243" t="str">
        <f t="shared" si="3"/>
        <v>minimally downregulated</v>
      </c>
    </row>
    <row r="244" spans="1:9" x14ac:dyDescent="0.3">
      <c r="A244" t="s">
        <v>542</v>
      </c>
      <c r="B244">
        <v>72.487356424973797</v>
      </c>
      <c r="C244">
        <v>0.39627759521267603</v>
      </c>
      <c r="D244">
        <v>0.113227004483095</v>
      </c>
      <c r="E244">
        <v>3.4998505614607098</v>
      </c>
      <c r="F244">
        <v>4.6551905114663701E-4</v>
      </c>
      <c r="G244">
        <v>1.1647554859965199E-3</v>
      </c>
      <c r="H244" t="b">
        <v>0</v>
      </c>
      <c r="I244" t="str">
        <f t="shared" si="3"/>
        <v>minimally upregulated</v>
      </c>
    </row>
    <row r="245" spans="1:9" x14ac:dyDescent="0.3">
      <c r="A245" t="s">
        <v>556</v>
      </c>
      <c r="B245">
        <v>14.9747403281853</v>
      </c>
      <c r="C245">
        <v>0.58104553716858098</v>
      </c>
      <c r="D245">
        <v>0.16717294758847701</v>
      </c>
      <c r="E245">
        <v>3.4757150935623802</v>
      </c>
      <c r="F245">
        <v>5.0949323880449405E-4</v>
      </c>
      <c r="G245">
        <v>1.26955692292267E-3</v>
      </c>
      <c r="H245" t="b">
        <v>0</v>
      </c>
      <c r="I245" t="str">
        <f t="shared" si="3"/>
        <v>minimally upregulated</v>
      </c>
    </row>
    <row r="246" spans="1:9" x14ac:dyDescent="0.3">
      <c r="A246" t="s">
        <v>244</v>
      </c>
      <c r="B246">
        <v>242.232877365831</v>
      </c>
      <c r="C246">
        <v>-0.440448754526377</v>
      </c>
      <c r="D246">
        <v>0.12691976992180101</v>
      </c>
      <c r="E246">
        <v>-3.4702927274273501</v>
      </c>
      <c r="F246">
        <v>5.1989142797939604E-4</v>
      </c>
      <c r="G246">
        <v>1.2894813140909699E-3</v>
      </c>
      <c r="H246" t="b">
        <v>0</v>
      </c>
      <c r="I246" t="str">
        <f t="shared" si="3"/>
        <v>minimally downregulated</v>
      </c>
    </row>
    <row r="247" spans="1:9" x14ac:dyDescent="0.3">
      <c r="A247" t="s">
        <v>249</v>
      </c>
      <c r="B247">
        <v>62.323673624345702</v>
      </c>
      <c r="C247">
        <v>0.45639844191255202</v>
      </c>
      <c r="D247">
        <v>0.13155179759664001</v>
      </c>
      <c r="E247">
        <v>3.4693440169623901</v>
      </c>
      <c r="F247">
        <v>5.2173092642496396E-4</v>
      </c>
      <c r="G247">
        <v>1.2894813140909699E-3</v>
      </c>
      <c r="H247" t="b">
        <v>0</v>
      </c>
      <c r="I247" t="str">
        <f t="shared" si="3"/>
        <v>minimally upregulated</v>
      </c>
    </row>
    <row r="248" spans="1:9" x14ac:dyDescent="0.3">
      <c r="A248" t="s">
        <v>492</v>
      </c>
      <c r="B248">
        <v>516.401379493734</v>
      </c>
      <c r="C248">
        <v>0.75107606644166502</v>
      </c>
      <c r="D248">
        <v>0.21686986181034601</v>
      </c>
      <c r="E248">
        <v>3.4632569974083598</v>
      </c>
      <c r="F248">
        <v>5.3367840060951203E-4</v>
      </c>
      <c r="G248">
        <v>1.31366990919264E-3</v>
      </c>
      <c r="H248" t="b">
        <v>0</v>
      </c>
      <c r="I248" t="str">
        <f t="shared" si="3"/>
        <v>minimally upregulated</v>
      </c>
    </row>
    <row r="249" spans="1:9" x14ac:dyDescent="0.3">
      <c r="A249" t="s">
        <v>284</v>
      </c>
      <c r="B249">
        <v>16.188333473953598</v>
      </c>
      <c r="C249">
        <v>-0.67189062000654298</v>
      </c>
      <c r="D249">
        <v>0.194934509566489</v>
      </c>
      <c r="E249">
        <v>-3.4467505086746599</v>
      </c>
      <c r="F249">
        <v>5.6737227930176001E-4</v>
      </c>
      <c r="G249">
        <v>1.3909772008688301E-3</v>
      </c>
      <c r="H249" t="b">
        <v>0</v>
      </c>
      <c r="I249" t="str">
        <f t="shared" si="3"/>
        <v>minimally downregulated</v>
      </c>
    </row>
    <row r="250" spans="1:9" x14ac:dyDescent="0.3">
      <c r="A250" t="s">
        <v>535</v>
      </c>
      <c r="B250">
        <v>379.98564191885299</v>
      </c>
      <c r="C250">
        <v>-0.38295243923676803</v>
      </c>
      <c r="D250">
        <v>0.111649085452594</v>
      </c>
      <c r="E250">
        <v>-3.4299648553715101</v>
      </c>
      <c r="F250">
        <v>6.0365943172916597E-4</v>
      </c>
      <c r="G250">
        <v>1.47399572084873E-3</v>
      </c>
      <c r="H250" t="b">
        <v>0</v>
      </c>
      <c r="I250" t="str">
        <f t="shared" si="3"/>
        <v>minimally downregulated</v>
      </c>
    </row>
    <row r="251" spans="1:9" x14ac:dyDescent="0.3">
      <c r="A251" t="s">
        <v>267</v>
      </c>
      <c r="B251">
        <v>62.9397596319819</v>
      </c>
      <c r="C251">
        <v>-0.48293656501943499</v>
      </c>
      <c r="D251">
        <v>0.14161682421659799</v>
      </c>
      <c r="E251">
        <v>-3.4101637830883802</v>
      </c>
      <c r="F251">
        <v>6.4923878279977802E-4</v>
      </c>
      <c r="G251">
        <v>1.5602260076769401E-3</v>
      </c>
      <c r="H251" t="b">
        <v>0</v>
      </c>
      <c r="I251" t="str">
        <f t="shared" si="3"/>
        <v>minimally downregulated</v>
      </c>
    </row>
    <row r="252" spans="1:9" x14ac:dyDescent="0.3">
      <c r="A252" t="s">
        <v>453</v>
      </c>
      <c r="B252">
        <v>8.7699230384243094</v>
      </c>
      <c r="C252">
        <v>-0.50863779351947502</v>
      </c>
      <c r="D252">
        <v>0.14901849830949601</v>
      </c>
      <c r="E252">
        <v>-3.41325271217729</v>
      </c>
      <c r="F252">
        <v>6.4192386329354405E-4</v>
      </c>
      <c r="G252">
        <v>1.5602260076769401E-3</v>
      </c>
      <c r="H252" t="b">
        <v>0</v>
      </c>
      <c r="I252" t="str">
        <f t="shared" si="3"/>
        <v>minimally downregulated</v>
      </c>
    </row>
    <row r="253" spans="1:9" x14ac:dyDescent="0.3">
      <c r="A253" t="s">
        <v>515</v>
      </c>
      <c r="B253">
        <v>25.619878458756201</v>
      </c>
      <c r="C253">
        <v>0.48046545112813199</v>
      </c>
      <c r="D253">
        <v>0.14082321349215099</v>
      </c>
      <c r="E253">
        <v>3.4118341657848199</v>
      </c>
      <c r="F253">
        <v>6.4527356445883896E-4</v>
      </c>
      <c r="G253">
        <v>1.5602260076769401E-3</v>
      </c>
      <c r="H253" t="b">
        <v>0</v>
      </c>
      <c r="I253" t="str">
        <f t="shared" si="3"/>
        <v>minimally upregulated</v>
      </c>
    </row>
    <row r="254" spans="1:9" x14ac:dyDescent="0.3">
      <c r="A254" t="s">
        <v>516</v>
      </c>
      <c r="B254">
        <v>2225.0463993234198</v>
      </c>
      <c r="C254">
        <v>-0.42797998254767999</v>
      </c>
      <c r="D254">
        <v>0.125476239193101</v>
      </c>
      <c r="E254">
        <v>-3.4108448364398498</v>
      </c>
      <c r="F254">
        <v>6.4761934399038001E-4</v>
      </c>
      <c r="G254">
        <v>1.5602260076769401E-3</v>
      </c>
      <c r="H254" t="b">
        <v>0</v>
      </c>
      <c r="I254" t="str">
        <f t="shared" si="3"/>
        <v>minimally downregulated</v>
      </c>
    </row>
    <row r="255" spans="1:9" x14ac:dyDescent="0.3">
      <c r="A255" t="s">
        <v>128</v>
      </c>
      <c r="B255">
        <v>79.276198265004595</v>
      </c>
      <c r="C255">
        <v>-0.67916975922962297</v>
      </c>
      <c r="D255">
        <v>0.200156482887975</v>
      </c>
      <c r="E255">
        <v>-3.3931939122338899</v>
      </c>
      <c r="F255">
        <v>6.9082716048107003E-4</v>
      </c>
      <c r="G255">
        <v>1.65363351800193E-3</v>
      </c>
      <c r="H255" t="b">
        <v>0</v>
      </c>
      <c r="I255" t="str">
        <f t="shared" si="3"/>
        <v>minimally downregulated</v>
      </c>
    </row>
    <row r="256" spans="1:9" x14ac:dyDescent="0.3">
      <c r="A256" t="s">
        <v>400</v>
      </c>
      <c r="B256">
        <v>215.90371811965599</v>
      </c>
      <c r="C256">
        <v>-0.27086677152680999</v>
      </c>
      <c r="D256">
        <v>7.9917041270502601E-2</v>
      </c>
      <c r="E256">
        <v>-3.3893493455292201</v>
      </c>
      <c r="F256">
        <v>7.0058693862397802E-4</v>
      </c>
      <c r="G256">
        <v>1.6704190536603099E-3</v>
      </c>
      <c r="H256" t="b">
        <v>0</v>
      </c>
      <c r="I256" t="str">
        <f t="shared" si="3"/>
        <v>minimally downregulated</v>
      </c>
    </row>
    <row r="257" spans="1:9" x14ac:dyDescent="0.3">
      <c r="A257" t="s">
        <v>170</v>
      </c>
      <c r="B257">
        <v>78.645728727429201</v>
      </c>
      <c r="C257">
        <v>0.45448030255842797</v>
      </c>
      <c r="D257">
        <v>0.134274012702986</v>
      </c>
      <c r="E257">
        <v>3.3847227278724401</v>
      </c>
      <c r="F257">
        <v>7.1250187514375503E-4</v>
      </c>
      <c r="G257">
        <v>1.69219195346642E-3</v>
      </c>
      <c r="H257" t="b">
        <v>0</v>
      </c>
      <c r="I257" t="str">
        <f t="shared" si="3"/>
        <v>minimally upregulated</v>
      </c>
    </row>
    <row r="258" spans="1:9" x14ac:dyDescent="0.3">
      <c r="A258" t="s">
        <v>558</v>
      </c>
      <c r="B258">
        <v>72.498651978012106</v>
      </c>
      <c r="C258">
        <v>0.374866831320467</v>
      </c>
      <c r="D258">
        <v>0.11146186898983</v>
      </c>
      <c r="E258">
        <v>3.3631845107017901</v>
      </c>
      <c r="F258">
        <v>7.7048847832410998E-4</v>
      </c>
      <c r="G258">
        <v>1.8227898631169601E-3</v>
      </c>
      <c r="H258" t="b">
        <v>0</v>
      </c>
      <c r="I258" t="str">
        <f t="shared" si="3"/>
        <v>minimally upregulated</v>
      </c>
    </row>
    <row r="259" spans="1:9" x14ac:dyDescent="0.3">
      <c r="A259" t="s">
        <v>324</v>
      </c>
      <c r="B259">
        <v>339.31713438131999</v>
      </c>
      <c r="C259">
        <v>-0.37549297952919602</v>
      </c>
      <c r="D259">
        <v>0.112318121421176</v>
      </c>
      <c r="E259">
        <v>-3.3431201909187398</v>
      </c>
      <c r="F259">
        <v>8.2842010718547302E-4</v>
      </c>
      <c r="G259">
        <v>1.95224583398747E-3</v>
      </c>
      <c r="H259" t="b">
        <v>0</v>
      </c>
      <c r="I259" t="str">
        <f t="shared" ref="I259:I322" si="4">IF(G259&gt;0.05, "not DE", IF(AND(G259&lt;0.05, C259&gt;1), "upregulated", IF(AND(G259&lt;0.05, C259&gt;0), "minimally upregulated", IF(AND(G259&lt;0.05, C259&lt;(-1)), "downregulated", IF(AND(G259&lt;0.05, C259&lt;0), "minimally downregulated" )))))</f>
        <v>minimally downregulated</v>
      </c>
    </row>
    <row r="260" spans="1:9" x14ac:dyDescent="0.3">
      <c r="A260" t="s">
        <v>311</v>
      </c>
      <c r="B260">
        <v>42.0098704716508</v>
      </c>
      <c r="C260">
        <v>0.382595821122308</v>
      </c>
      <c r="D260">
        <v>0.11463283855645599</v>
      </c>
      <c r="E260">
        <v>3.33757609023947</v>
      </c>
      <c r="F260">
        <v>8.45125782606731E-4</v>
      </c>
      <c r="G260">
        <v>1.9839246170845299E-3</v>
      </c>
      <c r="H260" t="b">
        <v>0</v>
      </c>
      <c r="I260" t="str">
        <f t="shared" si="4"/>
        <v>minimally upregulated</v>
      </c>
    </row>
    <row r="261" spans="1:9" x14ac:dyDescent="0.3">
      <c r="A261" t="s">
        <v>608</v>
      </c>
      <c r="B261">
        <v>50.841171086489702</v>
      </c>
      <c r="C261">
        <v>0.43311623581034497</v>
      </c>
      <c r="D261">
        <v>0.130666966267035</v>
      </c>
      <c r="E261">
        <v>3.3146574699317202</v>
      </c>
      <c r="F261">
        <v>9.1755483005956698E-4</v>
      </c>
      <c r="G261">
        <v>2.1456666795239099E-3</v>
      </c>
      <c r="H261" t="b">
        <v>0</v>
      </c>
      <c r="I261" t="str">
        <f t="shared" si="4"/>
        <v>minimally upregulated</v>
      </c>
    </row>
    <row r="262" spans="1:9" x14ac:dyDescent="0.3">
      <c r="A262" t="s">
        <v>584</v>
      </c>
      <c r="B262">
        <v>835.04810065044501</v>
      </c>
      <c r="C262">
        <v>-0.581783656607745</v>
      </c>
      <c r="D262">
        <v>0.176128109556667</v>
      </c>
      <c r="E262">
        <v>-3.3031845857663198</v>
      </c>
      <c r="F262">
        <v>9.5593441431735795E-4</v>
      </c>
      <c r="G262">
        <v>2.22685104944427E-3</v>
      </c>
      <c r="H262" t="b">
        <v>0</v>
      </c>
      <c r="I262" t="str">
        <f t="shared" si="4"/>
        <v>minimally downregulated</v>
      </c>
    </row>
    <row r="263" spans="1:9" x14ac:dyDescent="0.3">
      <c r="A263" t="s">
        <v>387</v>
      </c>
      <c r="B263">
        <v>16.604579769121901</v>
      </c>
      <c r="C263">
        <v>-0.60851665194848703</v>
      </c>
      <c r="D263">
        <v>0.18556766066407701</v>
      </c>
      <c r="E263">
        <v>-3.2792171317504</v>
      </c>
      <c r="F263">
        <v>1.04095509403575E-3</v>
      </c>
      <c r="G263">
        <v>2.4073983380753501E-3</v>
      </c>
      <c r="H263" t="b">
        <v>0</v>
      </c>
      <c r="I263" t="str">
        <f t="shared" si="4"/>
        <v>minimally downregulated</v>
      </c>
    </row>
    <row r="264" spans="1:9" x14ac:dyDescent="0.3">
      <c r="A264" t="s">
        <v>582</v>
      </c>
      <c r="B264">
        <v>213.47343682309301</v>
      </c>
      <c r="C264">
        <v>0.32378625232807701</v>
      </c>
      <c r="D264">
        <v>9.8742177307360804E-2</v>
      </c>
      <c r="E264">
        <v>3.2791078863919298</v>
      </c>
      <c r="F264">
        <v>1.0413581626871999E-3</v>
      </c>
      <c r="G264">
        <v>2.4073983380753501E-3</v>
      </c>
      <c r="H264" t="b">
        <v>0</v>
      </c>
      <c r="I264" t="str">
        <f t="shared" si="4"/>
        <v>minimally upregulated</v>
      </c>
    </row>
    <row r="265" spans="1:9" x14ac:dyDescent="0.3">
      <c r="A265" t="s">
        <v>436</v>
      </c>
      <c r="B265">
        <v>388.01934427945002</v>
      </c>
      <c r="C265">
        <v>0.26927723712559998</v>
      </c>
      <c r="D265">
        <v>8.2333575666629605E-2</v>
      </c>
      <c r="E265">
        <v>3.2705641039557101</v>
      </c>
      <c r="F265">
        <v>1.0733321259536099E-3</v>
      </c>
      <c r="G265">
        <v>2.4719164112871001E-3</v>
      </c>
      <c r="H265" t="b">
        <v>0</v>
      </c>
      <c r="I265" t="str">
        <f t="shared" si="4"/>
        <v>minimally upregulated</v>
      </c>
    </row>
    <row r="266" spans="1:9" x14ac:dyDescent="0.3">
      <c r="A266" t="s">
        <v>9</v>
      </c>
      <c r="B266">
        <v>1852.97837269865</v>
      </c>
      <c r="C266">
        <v>0.49831314603759702</v>
      </c>
      <c r="D266">
        <v>0.153627345692183</v>
      </c>
      <c r="E266">
        <v>3.2436487383961499</v>
      </c>
      <c r="F266">
        <v>1.18009178721125E-3</v>
      </c>
      <c r="G266">
        <v>2.7075313457526002E-3</v>
      </c>
      <c r="H266" t="b">
        <v>0</v>
      </c>
      <c r="I266" t="str">
        <f t="shared" si="4"/>
        <v>minimally upregulated</v>
      </c>
    </row>
    <row r="267" spans="1:9" x14ac:dyDescent="0.3">
      <c r="A267" t="s">
        <v>319</v>
      </c>
      <c r="B267">
        <v>196.234942688503</v>
      </c>
      <c r="C267">
        <v>0.34539585043558702</v>
      </c>
      <c r="D267">
        <v>0.106578093772532</v>
      </c>
      <c r="E267">
        <v>3.2407771448113798</v>
      </c>
      <c r="F267">
        <v>1.19204334880138E-3</v>
      </c>
      <c r="G267">
        <v>2.7246705115460202E-3</v>
      </c>
      <c r="H267" t="b">
        <v>0</v>
      </c>
      <c r="I267" t="str">
        <f t="shared" si="4"/>
        <v>minimally upregulated</v>
      </c>
    </row>
    <row r="268" spans="1:9" x14ac:dyDescent="0.3">
      <c r="A268" t="s">
        <v>60</v>
      </c>
      <c r="B268">
        <v>584.97835948318595</v>
      </c>
      <c r="C268">
        <v>-0.316662100178218</v>
      </c>
      <c r="D268">
        <v>9.7901789597946001E-2</v>
      </c>
      <c r="E268">
        <v>-3.23448735185185</v>
      </c>
      <c r="F268">
        <v>1.21861318044491E-3</v>
      </c>
      <c r="G268">
        <v>2.7749693397397298E-3</v>
      </c>
      <c r="H268" t="b">
        <v>0</v>
      </c>
      <c r="I268" t="str">
        <f t="shared" si="4"/>
        <v>minimally downregulated</v>
      </c>
    </row>
    <row r="269" spans="1:9" x14ac:dyDescent="0.3">
      <c r="A269" t="s">
        <v>298</v>
      </c>
      <c r="B269">
        <v>761.30397347098994</v>
      </c>
      <c r="C269">
        <v>0.31058152661070598</v>
      </c>
      <c r="D269">
        <v>9.7114476583196399E-2</v>
      </c>
      <c r="E269">
        <v>3.1980971070223001</v>
      </c>
      <c r="F269">
        <v>1.3833768808012999E-3</v>
      </c>
      <c r="G269">
        <v>3.1267403105100099E-3</v>
      </c>
      <c r="H269" t="b">
        <v>0</v>
      </c>
      <c r="I269" t="str">
        <f t="shared" si="4"/>
        <v>minimally upregulated</v>
      </c>
    </row>
    <row r="270" spans="1:9" x14ac:dyDescent="0.3">
      <c r="A270" t="s">
        <v>479</v>
      </c>
      <c r="B270">
        <v>229.25801611705899</v>
      </c>
      <c r="C270">
        <v>-0.60131413372261899</v>
      </c>
      <c r="D270">
        <v>0.18800554906285599</v>
      </c>
      <c r="E270">
        <v>-3.1983850302289798</v>
      </c>
      <c r="F270">
        <v>1.3819962651638201E-3</v>
      </c>
      <c r="G270">
        <v>3.1267403105100099E-3</v>
      </c>
      <c r="H270" t="b">
        <v>0</v>
      </c>
      <c r="I270" t="str">
        <f t="shared" si="4"/>
        <v>minimally downregulated</v>
      </c>
    </row>
    <row r="271" spans="1:9" x14ac:dyDescent="0.3">
      <c r="A271" t="s">
        <v>218</v>
      </c>
      <c r="B271">
        <v>40.501599061025303</v>
      </c>
      <c r="C271">
        <v>-0.76554746247395</v>
      </c>
      <c r="D271">
        <v>0.24146189356839701</v>
      </c>
      <c r="E271">
        <v>-3.1704690589494602</v>
      </c>
      <c r="F271">
        <v>1.52193040334684E-3</v>
      </c>
      <c r="G271">
        <v>3.42716179716621E-3</v>
      </c>
      <c r="H271" t="b">
        <v>0</v>
      </c>
      <c r="I271" t="str">
        <f t="shared" si="4"/>
        <v>minimally downregulated</v>
      </c>
    </row>
    <row r="272" spans="1:9" x14ac:dyDescent="0.3">
      <c r="A272" t="s">
        <v>103</v>
      </c>
      <c r="B272">
        <v>1038.53308364853</v>
      </c>
      <c r="C272">
        <v>-0.38418365903614599</v>
      </c>
      <c r="D272">
        <v>0.12122985341461499</v>
      </c>
      <c r="E272">
        <v>-3.1690515843668501</v>
      </c>
      <c r="F272">
        <v>1.5293724899036001E-3</v>
      </c>
      <c r="G272">
        <v>3.43121208066933E-3</v>
      </c>
      <c r="H272" t="b">
        <v>0</v>
      </c>
      <c r="I272" t="str">
        <f t="shared" si="4"/>
        <v>minimally downregulated</v>
      </c>
    </row>
    <row r="273" spans="1:9" x14ac:dyDescent="0.3">
      <c r="A273" t="s">
        <v>498</v>
      </c>
      <c r="B273">
        <v>138.550489177244</v>
      </c>
      <c r="C273">
        <v>0.41260664037514699</v>
      </c>
      <c r="D273">
        <v>0.13051268420095699</v>
      </c>
      <c r="E273">
        <v>3.16142942658229</v>
      </c>
      <c r="F273">
        <v>1.56996857081741E-3</v>
      </c>
      <c r="G273">
        <v>3.5084851802057102E-3</v>
      </c>
      <c r="H273" t="b">
        <v>0</v>
      </c>
      <c r="I273" t="str">
        <f t="shared" si="4"/>
        <v>minimally upregulated</v>
      </c>
    </row>
    <row r="274" spans="1:9" x14ac:dyDescent="0.3">
      <c r="A274" t="s">
        <v>112</v>
      </c>
      <c r="B274">
        <v>578.04115318647496</v>
      </c>
      <c r="C274">
        <v>-0.80156136077705498</v>
      </c>
      <c r="D274">
        <v>0.25362401972964599</v>
      </c>
      <c r="E274">
        <v>-3.16043157754337</v>
      </c>
      <c r="F274">
        <v>1.57535601019105E-3</v>
      </c>
      <c r="G274">
        <v>3.5084851802057102E-3</v>
      </c>
      <c r="H274" t="b">
        <v>0</v>
      </c>
      <c r="I274" t="str">
        <f t="shared" si="4"/>
        <v>minimally downregulated</v>
      </c>
    </row>
    <row r="275" spans="1:9" x14ac:dyDescent="0.3">
      <c r="A275" t="s">
        <v>597</v>
      </c>
      <c r="B275">
        <v>52.780332486599697</v>
      </c>
      <c r="C275">
        <v>0.51504106028660002</v>
      </c>
      <c r="D275">
        <v>0.163094708034597</v>
      </c>
      <c r="E275">
        <v>3.15792625336038</v>
      </c>
      <c r="F275">
        <v>1.5889574914861901E-3</v>
      </c>
      <c r="G275">
        <v>3.5195581180718001E-3</v>
      </c>
      <c r="H275" t="b">
        <v>0</v>
      </c>
      <c r="I275" t="str">
        <f t="shared" si="4"/>
        <v>minimally upregulated</v>
      </c>
    </row>
    <row r="276" spans="1:9" x14ac:dyDescent="0.3">
      <c r="A276" t="s">
        <v>168</v>
      </c>
      <c r="B276">
        <v>18117.5891397743</v>
      </c>
      <c r="C276">
        <v>0.42376244982664801</v>
      </c>
      <c r="D276">
        <v>0.13421306978442499</v>
      </c>
      <c r="E276">
        <v>3.15738586791361</v>
      </c>
      <c r="F276">
        <v>1.5919053987989199E-3</v>
      </c>
      <c r="G276">
        <v>3.5195581180718001E-3</v>
      </c>
      <c r="H276" t="b">
        <v>0</v>
      </c>
      <c r="I276" t="str">
        <f t="shared" si="4"/>
        <v>minimally upregulated</v>
      </c>
    </row>
    <row r="277" spans="1:9" x14ac:dyDescent="0.3">
      <c r="A277" t="s">
        <v>359</v>
      </c>
      <c r="B277">
        <v>415.76685633183899</v>
      </c>
      <c r="C277">
        <v>-0.45778855142746699</v>
      </c>
      <c r="D277">
        <v>0.14550263444186501</v>
      </c>
      <c r="E277">
        <v>-3.1462561017091</v>
      </c>
      <c r="F277">
        <v>1.6537512758247801E-3</v>
      </c>
      <c r="G277">
        <v>3.6430462887734401E-3</v>
      </c>
      <c r="H277" t="b">
        <v>0</v>
      </c>
      <c r="I277" t="str">
        <f t="shared" si="4"/>
        <v>minimally downregulated</v>
      </c>
    </row>
    <row r="278" spans="1:9" x14ac:dyDescent="0.3">
      <c r="A278" t="s">
        <v>413</v>
      </c>
      <c r="B278">
        <v>22.2731286007213</v>
      </c>
      <c r="C278">
        <v>-0.85575710791201598</v>
      </c>
      <c r="D278">
        <v>0.27310645534838002</v>
      </c>
      <c r="E278">
        <v>-3.1334195554637998</v>
      </c>
      <c r="F278">
        <v>1.7278227303225699E-3</v>
      </c>
      <c r="G278">
        <v>3.79247732865026E-3</v>
      </c>
      <c r="H278" t="b">
        <v>0</v>
      </c>
      <c r="I278" t="str">
        <f t="shared" si="4"/>
        <v>minimally downregulated</v>
      </c>
    </row>
    <row r="279" spans="1:9" x14ac:dyDescent="0.3">
      <c r="A279" t="s">
        <v>352</v>
      </c>
      <c r="B279">
        <v>38.5996860893828</v>
      </c>
      <c r="C279">
        <v>-0.69562948939311298</v>
      </c>
      <c r="D279">
        <v>0.223631068259566</v>
      </c>
      <c r="E279">
        <v>-3.1106120218757098</v>
      </c>
      <c r="F279">
        <v>1.86700064945087E-3</v>
      </c>
      <c r="G279">
        <v>4.0832244419644901E-3</v>
      </c>
      <c r="H279" t="b">
        <v>0</v>
      </c>
      <c r="I279" t="str">
        <f t="shared" si="4"/>
        <v>minimally downregulated</v>
      </c>
    </row>
    <row r="280" spans="1:9" x14ac:dyDescent="0.3">
      <c r="A280" t="s">
        <v>371</v>
      </c>
      <c r="B280">
        <v>291.44123816823202</v>
      </c>
      <c r="C280">
        <v>0.31160908187752201</v>
      </c>
      <c r="D280">
        <v>0.1004209102733</v>
      </c>
      <c r="E280">
        <v>3.1030298473640898</v>
      </c>
      <c r="F280">
        <v>1.9155032068005999E-3</v>
      </c>
      <c r="G280">
        <v>4.1742865581891201E-3</v>
      </c>
      <c r="H280" t="b">
        <v>0</v>
      </c>
      <c r="I280" t="str">
        <f t="shared" si="4"/>
        <v>minimally upregulated</v>
      </c>
    </row>
    <row r="281" spans="1:9" x14ac:dyDescent="0.3">
      <c r="A281" t="s">
        <v>73</v>
      </c>
      <c r="B281">
        <v>343.24876062923101</v>
      </c>
      <c r="C281">
        <v>-0.38090529972420401</v>
      </c>
      <c r="D281">
        <v>0.12378713663566</v>
      </c>
      <c r="E281">
        <v>-3.0770992049465802</v>
      </c>
      <c r="F281">
        <v>2.0902572280970602E-3</v>
      </c>
      <c r="G281">
        <v>4.5388442667250398E-3</v>
      </c>
      <c r="H281" t="b">
        <v>0</v>
      </c>
      <c r="I281" t="str">
        <f t="shared" si="4"/>
        <v>minimally downregulated</v>
      </c>
    </row>
    <row r="282" spans="1:9" x14ac:dyDescent="0.3">
      <c r="A282" t="s">
        <v>271</v>
      </c>
      <c r="B282">
        <v>1893.63600605389</v>
      </c>
      <c r="C282">
        <v>0.41474732112531199</v>
      </c>
      <c r="D282">
        <v>0.13682275718425599</v>
      </c>
      <c r="E282">
        <v>3.0312743995268501</v>
      </c>
      <c r="F282">
        <v>2.4352382649644598E-3</v>
      </c>
      <c r="G282">
        <v>5.2691276338021004E-3</v>
      </c>
      <c r="H282" t="b">
        <v>0</v>
      </c>
      <c r="I282" t="str">
        <f t="shared" si="4"/>
        <v>minimally upregulated</v>
      </c>
    </row>
    <row r="283" spans="1:9" x14ac:dyDescent="0.3">
      <c r="A283" t="s">
        <v>321</v>
      </c>
      <c r="B283">
        <v>217.907363839727</v>
      </c>
      <c r="C283">
        <v>0.75918287292834197</v>
      </c>
      <c r="D283">
        <v>0.250555750075795</v>
      </c>
      <c r="E283">
        <v>3.02999581010886</v>
      </c>
      <c r="F283">
        <v>2.4455713136372599E-3</v>
      </c>
      <c r="G283">
        <v>5.2727211301115302E-3</v>
      </c>
      <c r="H283" t="b">
        <v>0</v>
      </c>
      <c r="I283" t="str">
        <f t="shared" si="4"/>
        <v>minimally upregulated</v>
      </c>
    </row>
    <row r="284" spans="1:9" x14ac:dyDescent="0.3">
      <c r="A284" t="s">
        <v>222</v>
      </c>
      <c r="B284">
        <v>156.18271624908999</v>
      </c>
      <c r="C284">
        <v>-0.29651003092989597</v>
      </c>
      <c r="D284">
        <v>9.8412176967521497E-2</v>
      </c>
      <c r="E284">
        <v>-3.01294047206934</v>
      </c>
      <c r="F284">
        <v>2.5872966344144301E-3</v>
      </c>
      <c r="G284">
        <v>5.5456861046892696E-3</v>
      </c>
      <c r="H284" t="b">
        <v>0</v>
      </c>
      <c r="I284" t="str">
        <f t="shared" si="4"/>
        <v>minimally downregulated</v>
      </c>
    </row>
    <row r="285" spans="1:9" x14ac:dyDescent="0.3">
      <c r="A285" t="s">
        <v>68</v>
      </c>
      <c r="B285">
        <v>1427.6822151946701</v>
      </c>
      <c r="C285">
        <v>-0.41101188025811303</v>
      </c>
      <c r="D285">
        <v>0.13643210877215001</v>
      </c>
      <c r="E285">
        <v>-3.0125744149020499</v>
      </c>
      <c r="F285">
        <v>2.5904191673219602E-3</v>
      </c>
      <c r="G285">
        <v>5.5456861046892696E-3</v>
      </c>
      <c r="H285" t="b">
        <v>0</v>
      </c>
      <c r="I285" t="str">
        <f t="shared" si="4"/>
        <v>minimally downregulated</v>
      </c>
    </row>
    <row r="286" spans="1:9" x14ac:dyDescent="0.3">
      <c r="A286" t="s">
        <v>551</v>
      </c>
      <c r="B286">
        <v>23.531465765091301</v>
      </c>
      <c r="C286">
        <v>0.397608776575338</v>
      </c>
      <c r="D286">
        <v>0.13323467814939299</v>
      </c>
      <c r="E286">
        <v>2.9842739300162302</v>
      </c>
      <c r="F286">
        <v>2.8425216638553702E-3</v>
      </c>
      <c r="G286">
        <v>6.0640462162247803E-3</v>
      </c>
      <c r="H286" t="b">
        <v>0</v>
      </c>
      <c r="I286" t="str">
        <f t="shared" si="4"/>
        <v>minimally upregulated</v>
      </c>
    </row>
    <row r="287" spans="1:9" x14ac:dyDescent="0.3">
      <c r="A287" t="s">
        <v>325</v>
      </c>
      <c r="B287">
        <v>923.33911763088099</v>
      </c>
      <c r="C287">
        <v>-0.35730101141008003</v>
      </c>
      <c r="D287">
        <v>0.120076066882475</v>
      </c>
      <c r="E287">
        <v>-2.97562220921</v>
      </c>
      <c r="F287">
        <v>2.9239482224452901E-3</v>
      </c>
      <c r="G287">
        <v>6.2159458714920804E-3</v>
      </c>
      <c r="H287" t="b">
        <v>0</v>
      </c>
      <c r="I287" t="str">
        <f t="shared" si="4"/>
        <v>minimally downregulated</v>
      </c>
    </row>
    <row r="288" spans="1:9" x14ac:dyDescent="0.3">
      <c r="A288" t="s">
        <v>606</v>
      </c>
      <c r="B288">
        <v>702.11520471035794</v>
      </c>
      <c r="C288">
        <v>0.56008228406506599</v>
      </c>
      <c r="D288">
        <v>0.18942638605511899</v>
      </c>
      <c r="E288">
        <v>2.9567279180530499</v>
      </c>
      <c r="F288">
        <v>3.1092234590550699E-3</v>
      </c>
      <c r="G288">
        <v>6.5867869794616202E-3</v>
      </c>
      <c r="H288" t="b">
        <v>0</v>
      </c>
      <c r="I288" t="str">
        <f t="shared" si="4"/>
        <v>minimally upregulated</v>
      </c>
    </row>
    <row r="289" spans="1:9" x14ac:dyDescent="0.3">
      <c r="A289" t="s">
        <v>594</v>
      </c>
      <c r="B289">
        <v>36.426855238817701</v>
      </c>
      <c r="C289">
        <v>0.38531294844284097</v>
      </c>
      <c r="D289">
        <v>0.131548906650332</v>
      </c>
      <c r="E289">
        <v>2.9290471373284399</v>
      </c>
      <c r="F289">
        <v>3.4000285674543902E-3</v>
      </c>
      <c r="G289">
        <v>7.17783808684815E-3</v>
      </c>
      <c r="H289" t="b">
        <v>0</v>
      </c>
      <c r="I289" t="str">
        <f t="shared" si="4"/>
        <v>minimally upregulated</v>
      </c>
    </row>
    <row r="290" spans="1:9" x14ac:dyDescent="0.3">
      <c r="A290" t="s">
        <v>520</v>
      </c>
      <c r="B290">
        <v>68.939378900273596</v>
      </c>
      <c r="C290">
        <v>0.46806319129861201</v>
      </c>
      <c r="D290">
        <v>0.159917082913761</v>
      </c>
      <c r="E290">
        <v>2.9269117643361899</v>
      </c>
      <c r="F290">
        <v>3.4234599174231902E-3</v>
      </c>
      <c r="G290">
        <v>7.2022962968626304E-3</v>
      </c>
      <c r="H290" t="b">
        <v>0</v>
      </c>
      <c r="I290" t="str">
        <f t="shared" si="4"/>
        <v>minimally upregulated</v>
      </c>
    </row>
    <row r="291" spans="1:9" x14ac:dyDescent="0.3">
      <c r="A291" t="s">
        <v>146</v>
      </c>
      <c r="B291">
        <v>355.49370971515498</v>
      </c>
      <c r="C291">
        <v>-0.36308320944376299</v>
      </c>
      <c r="D291">
        <v>0.124166346194066</v>
      </c>
      <c r="E291">
        <v>-2.9241676232969098</v>
      </c>
      <c r="F291">
        <v>3.4537870615013299E-3</v>
      </c>
      <c r="G291">
        <v>7.2410432185958896E-3</v>
      </c>
      <c r="H291" t="b">
        <v>0</v>
      </c>
      <c r="I291" t="str">
        <f t="shared" si="4"/>
        <v>minimally downregulated</v>
      </c>
    </row>
    <row r="292" spans="1:9" x14ac:dyDescent="0.3">
      <c r="A292" t="s">
        <v>159</v>
      </c>
      <c r="B292">
        <v>12.163783013117801</v>
      </c>
      <c r="C292">
        <v>-0.50987087373054096</v>
      </c>
      <c r="D292">
        <v>0.17486610823184601</v>
      </c>
      <c r="E292">
        <v>-2.9157786999784401</v>
      </c>
      <c r="F292">
        <v>3.54802063698833E-3</v>
      </c>
      <c r="G292">
        <v>7.4130465542574103E-3</v>
      </c>
      <c r="H292" t="b">
        <v>0</v>
      </c>
      <c r="I292" t="str">
        <f t="shared" si="4"/>
        <v>minimally downregulated</v>
      </c>
    </row>
    <row r="293" spans="1:9" x14ac:dyDescent="0.3">
      <c r="A293" t="s">
        <v>460</v>
      </c>
      <c r="B293">
        <v>51.283219807907003</v>
      </c>
      <c r="C293">
        <v>0.342489572531185</v>
      </c>
      <c r="D293">
        <v>0.11755048573961099</v>
      </c>
      <c r="E293">
        <v>2.9135530183162501</v>
      </c>
      <c r="F293">
        <v>3.5734115199701202E-3</v>
      </c>
      <c r="G293">
        <v>7.4405280963761398E-3</v>
      </c>
      <c r="H293" t="b">
        <v>0</v>
      </c>
      <c r="I293" t="str">
        <f t="shared" si="4"/>
        <v>minimally upregulated</v>
      </c>
    </row>
    <row r="294" spans="1:9" x14ac:dyDescent="0.3">
      <c r="A294" t="s">
        <v>105</v>
      </c>
      <c r="B294">
        <v>391.300196077311</v>
      </c>
      <c r="C294">
        <v>0.23353680423251999</v>
      </c>
      <c r="D294">
        <v>8.0230999649071294E-2</v>
      </c>
      <c r="E294">
        <v>2.9108051159028898</v>
      </c>
      <c r="F294">
        <v>3.6049879413232199E-3</v>
      </c>
      <c r="G294">
        <v>7.4806575710734402E-3</v>
      </c>
      <c r="H294" t="b">
        <v>0</v>
      </c>
      <c r="I294" t="str">
        <f t="shared" si="4"/>
        <v>minimally upregulated</v>
      </c>
    </row>
    <row r="295" spans="1:9" x14ac:dyDescent="0.3">
      <c r="A295" t="s">
        <v>437</v>
      </c>
      <c r="B295">
        <v>48.153535202434902</v>
      </c>
      <c r="C295">
        <v>0.475159498250873</v>
      </c>
      <c r="D295">
        <v>0.163362600499458</v>
      </c>
      <c r="E295">
        <v>2.9086185993497899</v>
      </c>
      <c r="F295">
        <v>3.6302944982416199E-3</v>
      </c>
      <c r="G295">
        <v>7.5075478058874304E-3</v>
      </c>
      <c r="H295" t="b">
        <v>0</v>
      </c>
      <c r="I295" t="str">
        <f t="shared" si="4"/>
        <v>minimally upregulated</v>
      </c>
    </row>
    <row r="296" spans="1:9" x14ac:dyDescent="0.3">
      <c r="A296" t="s">
        <v>573</v>
      </c>
      <c r="B296">
        <v>46.675793748125699</v>
      </c>
      <c r="C296">
        <v>-0.40010433820858299</v>
      </c>
      <c r="D296">
        <v>0.13769004796426099</v>
      </c>
      <c r="E296">
        <v>-2.9058333853760701</v>
      </c>
      <c r="F296">
        <v>3.66276426980813E-3</v>
      </c>
      <c r="G296">
        <v>7.5490192408248901E-3</v>
      </c>
      <c r="H296" t="b">
        <v>0</v>
      </c>
      <c r="I296" t="str">
        <f t="shared" si="4"/>
        <v>minimally downregulated</v>
      </c>
    </row>
    <row r="297" spans="1:9" x14ac:dyDescent="0.3">
      <c r="A297" t="s">
        <v>511</v>
      </c>
      <c r="B297">
        <v>179.85354125829301</v>
      </c>
      <c r="C297">
        <v>1.0695722738126401</v>
      </c>
      <c r="D297">
        <v>0.36904087511188699</v>
      </c>
      <c r="E297">
        <v>2.89824880099899</v>
      </c>
      <c r="F297">
        <v>3.75252775584985E-3</v>
      </c>
      <c r="G297">
        <v>7.7078948498537497E-3</v>
      </c>
      <c r="H297" t="b">
        <v>1</v>
      </c>
      <c r="I297" t="str">
        <f t="shared" si="4"/>
        <v>upregulated</v>
      </c>
    </row>
    <row r="298" spans="1:9" x14ac:dyDescent="0.3">
      <c r="A298" t="s">
        <v>309</v>
      </c>
      <c r="B298">
        <v>361.06215606173402</v>
      </c>
      <c r="C298">
        <v>0.324394042796398</v>
      </c>
      <c r="D298">
        <v>0.11208281890546699</v>
      </c>
      <c r="E298">
        <v>2.89423522681026</v>
      </c>
      <c r="F298">
        <v>3.8008330974632402E-3</v>
      </c>
      <c r="G298">
        <v>7.7808300446385601E-3</v>
      </c>
      <c r="H298" t="b">
        <v>0</v>
      </c>
      <c r="I298" t="str">
        <f t="shared" si="4"/>
        <v>minimally upregulated</v>
      </c>
    </row>
    <row r="299" spans="1:9" x14ac:dyDescent="0.3">
      <c r="A299" t="s">
        <v>129</v>
      </c>
      <c r="B299">
        <v>22.506183467165702</v>
      </c>
      <c r="C299">
        <v>0.42289299987432599</v>
      </c>
      <c r="D299">
        <v>0.146409865230888</v>
      </c>
      <c r="E299">
        <v>2.8884187497025802</v>
      </c>
      <c r="F299">
        <v>3.8718404334131202E-3</v>
      </c>
      <c r="G299">
        <v>7.8995939044133497E-3</v>
      </c>
      <c r="H299" t="b">
        <v>0</v>
      </c>
      <c r="I299" t="str">
        <f t="shared" si="4"/>
        <v>minimally upregulated</v>
      </c>
    </row>
    <row r="300" spans="1:9" x14ac:dyDescent="0.3">
      <c r="A300" t="s">
        <v>270</v>
      </c>
      <c r="B300">
        <v>253.81631178648999</v>
      </c>
      <c r="C300">
        <v>-0.36841062895846399</v>
      </c>
      <c r="D300">
        <v>0.12798514112529399</v>
      </c>
      <c r="E300">
        <v>-2.8785421941895502</v>
      </c>
      <c r="F300">
        <v>3.9951783228621097E-3</v>
      </c>
      <c r="G300">
        <v>8.1239746498333199E-3</v>
      </c>
      <c r="H300" t="b">
        <v>0</v>
      </c>
      <c r="I300" t="str">
        <f t="shared" si="4"/>
        <v>minimally downregulated</v>
      </c>
    </row>
    <row r="301" spans="1:9" x14ac:dyDescent="0.3">
      <c r="A301" t="s">
        <v>541</v>
      </c>
      <c r="B301">
        <v>83.574031928487102</v>
      </c>
      <c r="C301">
        <v>0.473166773135205</v>
      </c>
      <c r="D301">
        <v>0.165509367847713</v>
      </c>
      <c r="E301">
        <v>2.85885191447636</v>
      </c>
      <c r="F301">
        <v>4.2517721542934903E-3</v>
      </c>
      <c r="G301">
        <v>8.6169248993681492E-3</v>
      </c>
      <c r="H301" t="b">
        <v>0</v>
      </c>
      <c r="I301" t="str">
        <f t="shared" si="4"/>
        <v>minimally upregulated</v>
      </c>
    </row>
    <row r="302" spans="1:9" x14ac:dyDescent="0.3">
      <c r="A302" t="s">
        <v>251</v>
      </c>
      <c r="B302">
        <v>666.67881944368401</v>
      </c>
      <c r="C302">
        <v>-0.53850104747299998</v>
      </c>
      <c r="D302">
        <v>0.189553906837854</v>
      </c>
      <c r="E302">
        <v>-2.8408860384694599</v>
      </c>
      <c r="F302">
        <v>4.4988385952141104E-3</v>
      </c>
      <c r="G302">
        <v>9.0873550361799896E-3</v>
      </c>
      <c r="H302" t="b">
        <v>0</v>
      </c>
      <c r="I302" t="str">
        <f t="shared" si="4"/>
        <v>minimally downregulated</v>
      </c>
    </row>
    <row r="303" spans="1:9" x14ac:dyDescent="0.3">
      <c r="A303" t="s">
        <v>15</v>
      </c>
      <c r="B303">
        <v>686.11546151817197</v>
      </c>
      <c r="C303">
        <v>0.74389770826458601</v>
      </c>
      <c r="D303">
        <v>0.263313660755847</v>
      </c>
      <c r="E303">
        <v>2.82513906087976</v>
      </c>
      <c r="F303">
        <v>4.7260100206975202E-3</v>
      </c>
      <c r="G303">
        <v>9.5146162006095707E-3</v>
      </c>
      <c r="H303" t="b">
        <v>0</v>
      </c>
      <c r="I303" t="str">
        <f t="shared" si="4"/>
        <v>minimally upregulated</v>
      </c>
    </row>
    <row r="304" spans="1:9" x14ac:dyDescent="0.3">
      <c r="A304" t="s">
        <v>241</v>
      </c>
      <c r="B304">
        <v>1890.42116072557</v>
      </c>
      <c r="C304">
        <v>0.32678420824659399</v>
      </c>
      <c r="D304">
        <v>0.116720658860943</v>
      </c>
      <c r="E304">
        <v>2.7997118199608</v>
      </c>
      <c r="F304">
        <v>5.1148246521916596E-3</v>
      </c>
      <c r="G304">
        <v>1.02634105232097E-2</v>
      </c>
      <c r="H304" t="b">
        <v>0</v>
      </c>
      <c r="I304" t="str">
        <f t="shared" si="4"/>
        <v>minimally upregulated</v>
      </c>
    </row>
    <row r="305" spans="1:9" x14ac:dyDescent="0.3">
      <c r="A305" t="s">
        <v>429</v>
      </c>
      <c r="B305">
        <v>14.808342285022601</v>
      </c>
      <c r="C305">
        <v>0.50869446719162503</v>
      </c>
      <c r="D305">
        <v>0.18207574223060899</v>
      </c>
      <c r="E305">
        <v>2.7938618344190802</v>
      </c>
      <c r="F305">
        <v>5.2082725992568697E-3</v>
      </c>
      <c r="G305">
        <v>1.04165451985137E-2</v>
      </c>
      <c r="H305" t="b">
        <v>0</v>
      </c>
      <c r="I305" t="str">
        <f t="shared" si="4"/>
        <v>minimally upregulated</v>
      </c>
    </row>
    <row r="306" spans="1:9" x14ac:dyDescent="0.3">
      <c r="A306" t="s">
        <v>164</v>
      </c>
      <c r="B306">
        <v>13.500697262329799</v>
      </c>
      <c r="C306">
        <v>-0.45830377294327002</v>
      </c>
      <c r="D306">
        <v>0.16426661648007601</v>
      </c>
      <c r="E306">
        <v>-2.7899994701531901</v>
      </c>
      <c r="F306">
        <v>5.2708127815201703E-3</v>
      </c>
      <c r="G306">
        <v>1.0507062856276299E-2</v>
      </c>
      <c r="H306" t="b">
        <v>0</v>
      </c>
      <c r="I306" t="str">
        <f t="shared" si="4"/>
        <v>minimally downregulated</v>
      </c>
    </row>
    <row r="307" spans="1:9" x14ac:dyDescent="0.3">
      <c r="A307" t="s">
        <v>489</v>
      </c>
      <c r="B307">
        <v>10.207144553326399</v>
      </c>
      <c r="C307">
        <v>0.65922915360797996</v>
      </c>
      <c r="D307">
        <v>0.23709887507043001</v>
      </c>
      <c r="E307">
        <v>2.7803976438612699</v>
      </c>
      <c r="F307">
        <v>5.4292372123056097E-3</v>
      </c>
      <c r="G307">
        <v>1.07875040035353E-2</v>
      </c>
      <c r="H307" t="b">
        <v>0</v>
      </c>
      <c r="I307" t="str">
        <f t="shared" si="4"/>
        <v>minimally upregulated</v>
      </c>
    </row>
    <row r="308" spans="1:9" x14ac:dyDescent="0.3">
      <c r="A308" t="s">
        <v>331</v>
      </c>
      <c r="B308">
        <v>140.15258410802801</v>
      </c>
      <c r="C308">
        <v>-0.37499124097850201</v>
      </c>
      <c r="D308">
        <v>0.13538097874573601</v>
      </c>
      <c r="E308">
        <v>-2.7698960699847501</v>
      </c>
      <c r="F308">
        <v>5.6074182002862896E-3</v>
      </c>
      <c r="G308">
        <v>1.11052451653878E-2</v>
      </c>
      <c r="H308" t="b">
        <v>0</v>
      </c>
      <c r="I308" t="str">
        <f t="shared" si="4"/>
        <v>minimally downregulated</v>
      </c>
    </row>
    <row r="309" spans="1:9" x14ac:dyDescent="0.3">
      <c r="A309" t="s">
        <v>418</v>
      </c>
      <c r="B309">
        <v>13.355357639137701</v>
      </c>
      <c r="C309">
        <v>0.271680134498615</v>
      </c>
      <c r="D309">
        <v>9.8936975446803799E-2</v>
      </c>
      <c r="E309">
        <v>2.7459919132528099</v>
      </c>
      <c r="F309">
        <v>6.0328250643027796E-3</v>
      </c>
      <c r="G309">
        <v>1.1908953373688601E-2</v>
      </c>
      <c r="H309" t="b">
        <v>0</v>
      </c>
      <c r="I309" t="str">
        <f t="shared" si="4"/>
        <v>minimally upregulated</v>
      </c>
    </row>
    <row r="310" spans="1:9" x14ac:dyDescent="0.3">
      <c r="A310" t="s">
        <v>263</v>
      </c>
      <c r="B310">
        <v>15.502891827968501</v>
      </c>
      <c r="C310">
        <v>-0.46751937023721601</v>
      </c>
      <c r="D310">
        <v>0.171996457549493</v>
      </c>
      <c r="E310">
        <v>-2.7181918563798702</v>
      </c>
      <c r="F310">
        <v>6.5639764652924096E-3</v>
      </c>
      <c r="G310">
        <v>1.28738635190251E-2</v>
      </c>
      <c r="H310" t="b">
        <v>0</v>
      </c>
      <c r="I310" t="str">
        <f t="shared" si="4"/>
        <v>minimally downregulated</v>
      </c>
    </row>
    <row r="311" spans="1:9" x14ac:dyDescent="0.3">
      <c r="A311" t="s">
        <v>23</v>
      </c>
      <c r="B311">
        <v>53.516892403914198</v>
      </c>
      <c r="C311">
        <v>-0.668202272591085</v>
      </c>
      <c r="D311">
        <v>0.245781444901149</v>
      </c>
      <c r="E311">
        <v>-2.7186847764680899</v>
      </c>
      <c r="F311">
        <v>6.5542036719046697E-3</v>
      </c>
      <c r="G311">
        <v>1.28738635190251E-2</v>
      </c>
      <c r="H311" t="b">
        <v>0</v>
      </c>
      <c r="I311" t="str">
        <f t="shared" si="4"/>
        <v>minimally downregulated</v>
      </c>
    </row>
    <row r="312" spans="1:9" x14ac:dyDescent="0.3">
      <c r="A312" t="s">
        <v>97</v>
      </c>
      <c r="B312">
        <v>41.884196479489503</v>
      </c>
      <c r="C312">
        <v>-0.97632833035456201</v>
      </c>
      <c r="D312">
        <v>0.35951865852149101</v>
      </c>
      <c r="E312">
        <v>-2.7156541314703402</v>
      </c>
      <c r="F312">
        <v>6.6144979323416297E-3</v>
      </c>
      <c r="G312">
        <v>1.29312371153174E-2</v>
      </c>
      <c r="H312" t="b">
        <v>0</v>
      </c>
      <c r="I312" t="str">
        <f t="shared" si="4"/>
        <v>minimally downregulated</v>
      </c>
    </row>
    <row r="313" spans="1:9" x14ac:dyDescent="0.3">
      <c r="A313" t="s">
        <v>454</v>
      </c>
      <c r="B313">
        <v>2288.5296492296002</v>
      </c>
      <c r="C313">
        <v>0.21202104044834699</v>
      </c>
      <c r="D313">
        <v>7.8249945559977302E-2</v>
      </c>
      <c r="E313">
        <v>2.70953594831369</v>
      </c>
      <c r="F313">
        <v>6.7377403265040598E-3</v>
      </c>
      <c r="G313">
        <v>1.3129955508059199E-2</v>
      </c>
      <c r="H313" t="b">
        <v>0</v>
      </c>
      <c r="I313" t="str">
        <f t="shared" si="4"/>
        <v>minimally upregulated</v>
      </c>
    </row>
    <row r="314" spans="1:9" x14ac:dyDescent="0.3">
      <c r="A314" t="s">
        <v>393</v>
      </c>
      <c r="B314">
        <v>876.00660578450697</v>
      </c>
      <c r="C314">
        <v>0.27957994927767799</v>
      </c>
      <c r="D314">
        <v>0.103460097194619</v>
      </c>
      <c r="E314">
        <v>2.70229737704345</v>
      </c>
      <c r="F314">
        <v>6.8862142115239701E-3</v>
      </c>
      <c r="G314">
        <v>1.33764161041744E-2</v>
      </c>
      <c r="H314" t="b">
        <v>0</v>
      </c>
      <c r="I314" t="str">
        <f t="shared" si="4"/>
        <v>minimally upregulated</v>
      </c>
    </row>
    <row r="315" spans="1:9" x14ac:dyDescent="0.3">
      <c r="A315" t="s">
        <v>525</v>
      </c>
      <c r="B315">
        <v>51.901988930142799</v>
      </c>
      <c r="C315">
        <v>0.47336345128652302</v>
      </c>
      <c r="D315">
        <v>0.17533541709810199</v>
      </c>
      <c r="E315">
        <v>2.6997594617274099</v>
      </c>
      <c r="F315">
        <v>6.9389625016450596E-3</v>
      </c>
      <c r="G315">
        <v>1.3435952869427399E-2</v>
      </c>
      <c r="H315" t="b">
        <v>0</v>
      </c>
      <c r="I315" t="str">
        <f t="shared" si="4"/>
        <v>minimally upregulated</v>
      </c>
    </row>
    <row r="316" spans="1:9" x14ac:dyDescent="0.3">
      <c r="A316" t="s">
        <v>248</v>
      </c>
      <c r="B316">
        <v>54.961102939148901</v>
      </c>
      <c r="C316">
        <v>-0.573949403596964</v>
      </c>
      <c r="D316">
        <v>0.21314112719737699</v>
      </c>
      <c r="E316">
        <v>-2.6928139638928799</v>
      </c>
      <c r="F316">
        <v>7.0851791136576697E-3</v>
      </c>
      <c r="G316">
        <v>1.3632243357923599E-2</v>
      </c>
      <c r="H316" t="b">
        <v>0</v>
      </c>
      <c r="I316" t="str">
        <f t="shared" si="4"/>
        <v>minimally downregulated</v>
      </c>
    </row>
    <row r="317" spans="1:9" x14ac:dyDescent="0.3">
      <c r="A317" t="s">
        <v>402</v>
      </c>
      <c r="B317">
        <v>89.274026486830394</v>
      </c>
      <c r="C317">
        <v>-0.55440586336790698</v>
      </c>
      <c r="D317">
        <v>0.20583266053728899</v>
      </c>
      <c r="E317">
        <v>-2.6934785855691201</v>
      </c>
      <c r="F317">
        <v>7.0710687674096703E-3</v>
      </c>
      <c r="G317">
        <v>1.3632243357923599E-2</v>
      </c>
      <c r="H317" t="b">
        <v>0</v>
      </c>
      <c r="I317" t="str">
        <f t="shared" si="4"/>
        <v>minimally downregulated</v>
      </c>
    </row>
    <row r="318" spans="1:9" x14ac:dyDescent="0.3">
      <c r="A318" t="s">
        <v>499</v>
      </c>
      <c r="B318">
        <v>152.091687806528</v>
      </c>
      <c r="C318">
        <v>-0.37034090112143098</v>
      </c>
      <c r="D318">
        <v>0.13844251672633701</v>
      </c>
      <c r="E318">
        <v>-2.6750517823472801</v>
      </c>
      <c r="F318">
        <v>7.4717708547261501E-3</v>
      </c>
      <c r="G318">
        <v>1.4330715077834399E-2</v>
      </c>
      <c r="H318" t="b">
        <v>0</v>
      </c>
      <c r="I318" t="str">
        <f t="shared" si="4"/>
        <v>minimally downregulated</v>
      </c>
    </row>
    <row r="319" spans="1:9" x14ac:dyDescent="0.3">
      <c r="A319" t="s">
        <v>534</v>
      </c>
      <c r="B319">
        <v>61.633645101407097</v>
      </c>
      <c r="C319">
        <v>0.45606195316010301</v>
      </c>
      <c r="D319">
        <v>0.17097216495839601</v>
      </c>
      <c r="E319">
        <v>2.6674631702246998</v>
      </c>
      <c r="F319">
        <v>7.6426265161365801E-3</v>
      </c>
      <c r="G319">
        <v>1.46123173641857E-2</v>
      </c>
      <c r="H319" t="b">
        <v>0</v>
      </c>
      <c r="I319" t="str">
        <f t="shared" si="4"/>
        <v>minimally upregulated</v>
      </c>
    </row>
    <row r="320" spans="1:9" x14ac:dyDescent="0.3">
      <c r="A320" t="s">
        <v>172</v>
      </c>
      <c r="B320">
        <v>684.55319655123697</v>
      </c>
      <c r="C320">
        <v>-0.30706371051799802</v>
      </c>
      <c r="D320">
        <v>0.115864475520425</v>
      </c>
      <c r="E320">
        <v>-2.6501972165218901</v>
      </c>
      <c r="F320">
        <v>8.0444797306242297E-3</v>
      </c>
      <c r="G320">
        <v>1.5332425317302599E-2</v>
      </c>
      <c r="H320" t="b">
        <v>0</v>
      </c>
      <c r="I320" t="str">
        <f t="shared" si="4"/>
        <v>minimally downregulated</v>
      </c>
    </row>
    <row r="321" spans="1:9" x14ac:dyDescent="0.3">
      <c r="A321" t="s">
        <v>206</v>
      </c>
      <c r="B321">
        <v>1573.7944821384499</v>
      </c>
      <c r="C321">
        <v>-0.58590755321744703</v>
      </c>
      <c r="D321">
        <v>0.22210470716464401</v>
      </c>
      <c r="E321">
        <v>-2.6379789996216498</v>
      </c>
      <c r="F321">
        <v>8.3401746536002994E-3</v>
      </c>
      <c r="G321">
        <v>1.5846331841840599E-2</v>
      </c>
      <c r="H321" t="b">
        <v>0</v>
      </c>
      <c r="I321" t="str">
        <f t="shared" si="4"/>
        <v>minimally downregulated</v>
      </c>
    </row>
    <row r="322" spans="1:9" x14ac:dyDescent="0.3">
      <c r="A322" t="s">
        <v>295</v>
      </c>
      <c r="B322">
        <v>15543.882064769799</v>
      </c>
      <c r="C322">
        <v>-0.46522529697370801</v>
      </c>
      <c r="D322">
        <v>0.17644660242153501</v>
      </c>
      <c r="E322">
        <v>-2.6366350532626002</v>
      </c>
      <c r="F322">
        <v>8.3732861494442701E-3</v>
      </c>
      <c r="G322">
        <v>1.58596821771405E-2</v>
      </c>
      <c r="H322" t="b">
        <v>0</v>
      </c>
      <c r="I322" t="str">
        <f t="shared" si="4"/>
        <v>minimally downregulated</v>
      </c>
    </row>
    <row r="323" spans="1:9" x14ac:dyDescent="0.3">
      <c r="A323" t="s">
        <v>343</v>
      </c>
      <c r="B323">
        <v>41.619595075097102</v>
      </c>
      <c r="C323">
        <v>0.348427735951299</v>
      </c>
      <c r="D323">
        <v>0.13307180796252499</v>
      </c>
      <c r="E323">
        <v>2.61834374452493</v>
      </c>
      <c r="F323">
        <v>8.8357747772095496E-3</v>
      </c>
      <c r="G323">
        <v>1.66836989582093E-2</v>
      </c>
      <c r="H323" t="b">
        <v>0</v>
      </c>
      <c r="I323" t="str">
        <f t="shared" ref="I323:I386" si="5">IF(G323&gt;0.05, "not DE", IF(AND(G323&lt;0.05, C323&gt;1), "upregulated", IF(AND(G323&lt;0.05, C323&gt;0), "minimally upregulated", IF(AND(G323&lt;0.05, C323&lt;(-1)), "downregulated", IF(AND(G323&lt;0.05, C323&lt;0), "minimally downregulated" )))))</f>
        <v>minimally upregulated</v>
      </c>
    </row>
    <row r="324" spans="1:9" x14ac:dyDescent="0.3">
      <c r="A324" t="s">
        <v>401</v>
      </c>
      <c r="B324">
        <v>156.32112216257201</v>
      </c>
      <c r="C324">
        <v>-0.56484176138118602</v>
      </c>
      <c r="D324">
        <v>0.216609120535429</v>
      </c>
      <c r="E324">
        <v>-2.6076545622131402</v>
      </c>
      <c r="F324">
        <v>9.1164902528338299E-3</v>
      </c>
      <c r="G324">
        <v>1.7160452240628399E-2</v>
      </c>
      <c r="H324" t="b">
        <v>0</v>
      </c>
      <c r="I324" t="str">
        <f t="shared" si="5"/>
        <v>minimally downregulated</v>
      </c>
    </row>
    <row r="325" spans="1:9" x14ac:dyDescent="0.3">
      <c r="A325" t="s">
        <v>398</v>
      </c>
      <c r="B325">
        <v>575.43467954973801</v>
      </c>
      <c r="C325">
        <v>0.21196227566211301</v>
      </c>
      <c r="D325">
        <v>8.1457518135605894E-2</v>
      </c>
      <c r="E325">
        <v>2.60212047351173</v>
      </c>
      <c r="F325">
        <v>9.26492993994916E-3</v>
      </c>
      <c r="G325">
        <v>1.7386041368793501E-2</v>
      </c>
      <c r="H325" t="b">
        <v>0</v>
      </c>
      <c r="I325" t="str">
        <f t="shared" si="5"/>
        <v>minimally upregulated</v>
      </c>
    </row>
    <row r="326" spans="1:9" x14ac:dyDescent="0.3">
      <c r="A326" t="s">
        <v>601</v>
      </c>
      <c r="B326">
        <v>282.82071579648402</v>
      </c>
      <c r="C326">
        <v>-0.33522087303231202</v>
      </c>
      <c r="D326">
        <v>0.129389779145965</v>
      </c>
      <c r="E326">
        <v>-2.5907832538623401</v>
      </c>
      <c r="F326">
        <v>9.5757781188313892E-3</v>
      </c>
      <c r="G326">
        <v>1.7914071065383001E-2</v>
      </c>
      <c r="H326" t="b">
        <v>0</v>
      </c>
      <c r="I326" t="str">
        <f t="shared" si="5"/>
        <v>minimally downregulated</v>
      </c>
    </row>
    <row r="327" spans="1:9" x14ac:dyDescent="0.3">
      <c r="A327" t="s">
        <v>101</v>
      </c>
      <c r="B327">
        <v>11.560524445911099</v>
      </c>
      <c r="C327">
        <v>-0.475894111581459</v>
      </c>
      <c r="D327">
        <v>0.18409390072624501</v>
      </c>
      <c r="E327">
        <v>-2.58506180652412</v>
      </c>
      <c r="F327">
        <v>9.7361542683563704E-3</v>
      </c>
      <c r="G327">
        <v>1.8102696621286499E-2</v>
      </c>
      <c r="H327" t="b">
        <v>0</v>
      </c>
      <c r="I327" t="str">
        <f t="shared" si="5"/>
        <v>minimally downregulated</v>
      </c>
    </row>
    <row r="328" spans="1:9" x14ac:dyDescent="0.3">
      <c r="A328" t="s">
        <v>16</v>
      </c>
      <c r="B328">
        <v>1366.8775006913399</v>
      </c>
      <c r="C328">
        <v>0.50040410861921902</v>
      </c>
      <c r="D328">
        <v>0.19351474949897099</v>
      </c>
      <c r="E328">
        <v>2.5858706373277198</v>
      </c>
      <c r="F328">
        <v>9.7133378412763809E-3</v>
      </c>
      <c r="G328">
        <v>1.8102696621286499E-2</v>
      </c>
      <c r="H328" t="b">
        <v>0</v>
      </c>
      <c r="I328" t="str">
        <f t="shared" si="5"/>
        <v>minimally upregulated</v>
      </c>
    </row>
    <row r="329" spans="1:9" x14ac:dyDescent="0.3">
      <c r="A329" t="s">
        <v>183</v>
      </c>
      <c r="B329">
        <v>347.59594503756</v>
      </c>
      <c r="C329">
        <v>0.54770767162699796</v>
      </c>
      <c r="D329">
        <v>0.21254910880769901</v>
      </c>
      <c r="E329">
        <v>2.5768523552010199</v>
      </c>
      <c r="F329">
        <v>9.9704528257223094E-3</v>
      </c>
      <c r="G329">
        <v>1.8481814994021802E-2</v>
      </c>
      <c r="H329" t="b">
        <v>0</v>
      </c>
      <c r="I329" t="str">
        <f t="shared" si="5"/>
        <v>minimally upregulated</v>
      </c>
    </row>
    <row r="330" spans="1:9" x14ac:dyDescent="0.3">
      <c r="A330" t="s">
        <v>596</v>
      </c>
      <c r="B330">
        <v>8.8899368615507601</v>
      </c>
      <c r="C330">
        <v>0.36467713724980799</v>
      </c>
      <c r="D330">
        <v>0.14193478188810199</v>
      </c>
      <c r="E330">
        <v>2.5693289016170202</v>
      </c>
      <c r="F330">
        <v>1.01895695942284E-2</v>
      </c>
      <c r="G330">
        <v>1.88305723808233E-2</v>
      </c>
      <c r="H330" t="b">
        <v>0</v>
      </c>
      <c r="I330" t="str">
        <f t="shared" si="5"/>
        <v>minimally upregulated</v>
      </c>
    </row>
    <row r="331" spans="1:9" x14ac:dyDescent="0.3">
      <c r="A331" t="s">
        <v>306</v>
      </c>
      <c r="B331">
        <v>9.6046655097876705</v>
      </c>
      <c r="C331">
        <v>-0.38260013631066397</v>
      </c>
      <c r="D331">
        <v>0.149188573740199</v>
      </c>
      <c r="E331">
        <v>-2.5645404786624999</v>
      </c>
      <c r="F331">
        <v>1.0331252787877099E-2</v>
      </c>
      <c r="G331">
        <v>1.9034550590997699E-2</v>
      </c>
      <c r="H331" t="b">
        <v>0</v>
      </c>
      <c r="I331" t="str">
        <f t="shared" si="5"/>
        <v>minimally downregulated</v>
      </c>
    </row>
    <row r="332" spans="1:9" x14ac:dyDescent="0.3">
      <c r="A332" t="s">
        <v>37</v>
      </c>
      <c r="B332">
        <v>728.28090622434502</v>
      </c>
      <c r="C332">
        <v>-0.36682068427687597</v>
      </c>
      <c r="D332">
        <v>0.14315405090236599</v>
      </c>
      <c r="E332">
        <v>-2.5624191698707399</v>
      </c>
      <c r="F332">
        <v>1.0394578017314599E-2</v>
      </c>
      <c r="G332">
        <v>1.9093363850535599E-2</v>
      </c>
      <c r="H332" t="b">
        <v>0</v>
      </c>
      <c r="I332" t="str">
        <f t="shared" si="5"/>
        <v>minimally downregulated</v>
      </c>
    </row>
    <row r="333" spans="1:9" x14ac:dyDescent="0.3">
      <c r="A333" t="s">
        <v>162</v>
      </c>
      <c r="B333">
        <v>151.384835614428</v>
      </c>
      <c r="C333">
        <v>-0.30913673084841398</v>
      </c>
      <c r="D333">
        <v>0.120972197749454</v>
      </c>
      <c r="E333">
        <v>-2.5554361795481899</v>
      </c>
      <c r="F333">
        <v>1.06054807436396E-2</v>
      </c>
      <c r="G333">
        <v>1.9422085217267699E-2</v>
      </c>
      <c r="H333" t="b">
        <v>0</v>
      </c>
      <c r="I333" t="str">
        <f t="shared" si="5"/>
        <v>minimally downregulated</v>
      </c>
    </row>
    <row r="334" spans="1:9" x14ac:dyDescent="0.3">
      <c r="A334" t="s">
        <v>486</v>
      </c>
      <c r="B334">
        <v>23.324216970004901</v>
      </c>
      <c r="C334">
        <v>0.29824175463116898</v>
      </c>
      <c r="D334">
        <v>0.11681766368124499</v>
      </c>
      <c r="E334">
        <v>2.55305358139131</v>
      </c>
      <c r="F334">
        <v>1.0678306765399E-2</v>
      </c>
      <c r="G334">
        <v>1.94967282683562E-2</v>
      </c>
      <c r="H334" t="b">
        <v>0</v>
      </c>
      <c r="I334" t="str">
        <f t="shared" si="5"/>
        <v>minimally upregulated</v>
      </c>
    </row>
    <row r="335" spans="1:9" x14ac:dyDescent="0.3">
      <c r="A335" t="s">
        <v>600</v>
      </c>
      <c r="B335">
        <v>765.57333487598498</v>
      </c>
      <c r="C335">
        <v>-0.24003952822028299</v>
      </c>
      <c r="D335">
        <v>9.4223087587345503E-2</v>
      </c>
      <c r="E335">
        <v>-2.5475659349176398</v>
      </c>
      <c r="F335">
        <v>1.08477351574257E-2</v>
      </c>
      <c r="G335">
        <v>1.97467753763917E-2</v>
      </c>
      <c r="H335" t="b">
        <v>0</v>
      </c>
      <c r="I335" t="str">
        <f t="shared" si="5"/>
        <v>minimally downregulated</v>
      </c>
    </row>
    <row r="336" spans="1:9" x14ac:dyDescent="0.3">
      <c r="A336" t="s">
        <v>299</v>
      </c>
      <c r="B336">
        <v>91.059682169698803</v>
      </c>
      <c r="C336">
        <v>0.25128560721013998</v>
      </c>
      <c r="D336">
        <v>9.87013391124376E-2</v>
      </c>
      <c r="E336">
        <v>2.54591892541481</v>
      </c>
      <c r="F336">
        <v>1.0899049857616101E-2</v>
      </c>
      <c r="G336">
        <v>1.9780962129643601E-2</v>
      </c>
      <c r="H336" t="b">
        <v>0</v>
      </c>
      <c r="I336" t="str">
        <f t="shared" si="5"/>
        <v>minimally upregulated</v>
      </c>
    </row>
    <row r="337" spans="1:9" x14ac:dyDescent="0.3">
      <c r="A337" t="s">
        <v>533</v>
      </c>
      <c r="B337">
        <v>51.993395606145398</v>
      </c>
      <c r="C337">
        <v>0.39237098173156998</v>
      </c>
      <c r="D337">
        <v>0.15424001341726901</v>
      </c>
      <c r="E337">
        <v>2.54389877852305</v>
      </c>
      <c r="F337">
        <v>1.09622846430789E-2</v>
      </c>
      <c r="G337">
        <v>1.9836515068428501E-2</v>
      </c>
      <c r="H337" t="b">
        <v>0</v>
      </c>
      <c r="I337" t="str">
        <f t="shared" si="5"/>
        <v>minimally upregulated</v>
      </c>
    </row>
    <row r="338" spans="1:9" x14ac:dyDescent="0.3">
      <c r="A338" t="s">
        <v>332</v>
      </c>
      <c r="B338">
        <v>31.200174907781498</v>
      </c>
      <c r="C338">
        <v>-0.58938403537467698</v>
      </c>
      <c r="D338">
        <v>0.23259317386787301</v>
      </c>
      <c r="E338">
        <v>-2.5339696155893301</v>
      </c>
      <c r="F338">
        <v>1.12778510203865E-2</v>
      </c>
      <c r="G338">
        <v>2.0346983443308601E-2</v>
      </c>
      <c r="H338" t="b">
        <v>0</v>
      </c>
      <c r="I338" t="str">
        <f t="shared" si="5"/>
        <v>minimally downregulated</v>
      </c>
    </row>
    <row r="339" spans="1:9" x14ac:dyDescent="0.3">
      <c r="A339" t="s">
        <v>602</v>
      </c>
      <c r="B339">
        <v>217.235969794688</v>
      </c>
      <c r="C339">
        <v>-0.38675324807260397</v>
      </c>
      <c r="D339">
        <v>0.15335146136760699</v>
      </c>
      <c r="E339">
        <v>-2.5220056243578699</v>
      </c>
      <c r="F339">
        <v>1.1668784251455001E-2</v>
      </c>
      <c r="G339">
        <v>2.0990002440487099E-2</v>
      </c>
      <c r="H339" t="b">
        <v>0</v>
      </c>
      <c r="I339" t="str">
        <f t="shared" si="5"/>
        <v>minimally downregulated</v>
      </c>
    </row>
    <row r="340" spans="1:9" x14ac:dyDescent="0.3">
      <c r="A340" t="s">
        <v>138</v>
      </c>
      <c r="B340">
        <v>103.368686296425</v>
      </c>
      <c r="C340">
        <v>-0.41210470860965798</v>
      </c>
      <c r="D340">
        <v>0.163705601047825</v>
      </c>
      <c r="E340">
        <v>-2.5173525277810498</v>
      </c>
      <c r="F340">
        <v>1.18240456838846E-2</v>
      </c>
      <c r="G340">
        <v>2.1144175811181901E-2</v>
      </c>
      <c r="H340" t="b">
        <v>0</v>
      </c>
      <c r="I340" t="str">
        <f t="shared" si="5"/>
        <v>minimally downregulated</v>
      </c>
    </row>
    <row r="341" spans="1:9" x14ac:dyDescent="0.3">
      <c r="A341" t="s">
        <v>219</v>
      </c>
      <c r="B341">
        <v>214.532167181208</v>
      </c>
      <c r="C341">
        <v>0.21327915902101499</v>
      </c>
      <c r="D341">
        <v>8.4709218832608901E-2</v>
      </c>
      <c r="E341">
        <v>2.51777978784658</v>
      </c>
      <c r="F341">
        <v>1.1809713152306301E-2</v>
      </c>
      <c r="G341">
        <v>2.1144175811181901E-2</v>
      </c>
      <c r="H341" t="b">
        <v>0</v>
      </c>
      <c r="I341" t="str">
        <f t="shared" si="5"/>
        <v>minimally upregulated</v>
      </c>
    </row>
    <row r="342" spans="1:9" x14ac:dyDescent="0.3">
      <c r="A342" t="s">
        <v>490</v>
      </c>
      <c r="B342">
        <v>133.22301555556101</v>
      </c>
      <c r="C342">
        <v>-0.41770566979715201</v>
      </c>
      <c r="D342">
        <v>0.16754435367572801</v>
      </c>
      <c r="E342">
        <v>-2.4931050234351502</v>
      </c>
      <c r="F342">
        <v>1.26631384447792E-2</v>
      </c>
      <c r="G342">
        <v>2.2578264441131202E-2</v>
      </c>
      <c r="H342" t="b">
        <v>0</v>
      </c>
      <c r="I342" t="str">
        <f t="shared" si="5"/>
        <v>minimally downregulated</v>
      </c>
    </row>
    <row r="343" spans="1:9" x14ac:dyDescent="0.3">
      <c r="A343" t="s">
        <v>411</v>
      </c>
      <c r="B343">
        <v>126.186019363265</v>
      </c>
      <c r="C343">
        <v>0.296163782243826</v>
      </c>
      <c r="D343">
        <v>0.119383759878549</v>
      </c>
      <c r="E343">
        <v>2.4807711077714298</v>
      </c>
      <c r="F343">
        <v>1.31098527080552E-2</v>
      </c>
      <c r="G343">
        <v>2.3306404814320399E-2</v>
      </c>
      <c r="H343" t="b">
        <v>0</v>
      </c>
      <c r="I343" t="str">
        <f t="shared" si="5"/>
        <v>minimally upregulated</v>
      </c>
    </row>
    <row r="344" spans="1:9" x14ac:dyDescent="0.3">
      <c r="A344" t="s">
        <v>611</v>
      </c>
      <c r="B344">
        <v>233.806265733244</v>
      </c>
      <c r="C344">
        <v>0.52077880874267202</v>
      </c>
      <c r="D344">
        <v>0.210465143867483</v>
      </c>
      <c r="E344">
        <v>2.4744183249202298</v>
      </c>
      <c r="F344">
        <v>1.3345333121285399E-2</v>
      </c>
      <c r="G344">
        <v>2.3655867456972401E-2</v>
      </c>
      <c r="H344" t="b">
        <v>0</v>
      </c>
      <c r="I344" t="str">
        <f t="shared" si="5"/>
        <v>minimally upregulated</v>
      </c>
    </row>
    <row r="345" spans="1:9" x14ac:dyDescent="0.3">
      <c r="A345" t="s">
        <v>287</v>
      </c>
      <c r="B345">
        <v>284.19506765107798</v>
      </c>
      <c r="C345">
        <v>0.33405427708539898</v>
      </c>
      <c r="D345">
        <v>0.13608544612010501</v>
      </c>
      <c r="E345">
        <v>2.4547391848983899</v>
      </c>
      <c r="F345">
        <v>1.4098683758955999E-2</v>
      </c>
      <c r="G345">
        <v>2.4918603853038599E-2</v>
      </c>
      <c r="H345" t="b">
        <v>0</v>
      </c>
      <c r="I345" t="str">
        <f t="shared" si="5"/>
        <v>minimally upregulated</v>
      </c>
    </row>
    <row r="346" spans="1:9" x14ac:dyDescent="0.3">
      <c r="A346" t="s">
        <v>405</v>
      </c>
      <c r="B346">
        <v>51.840518703463999</v>
      </c>
      <c r="C346">
        <v>0.359711110852868</v>
      </c>
      <c r="D346">
        <v>0.147070005742202</v>
      </c>
      <c r="E346">
        <v>2.4458495737288701</v>
      </c>
      <c r="F346">
        <v>1.4451128004380301E-2</v>
      </c>
      <c r="G346">
        <v>2.5467495149748502E-2</v>
      </c>
      <c r="H346" t="b">
        <v>0</v>
      </c>
      <c r="I346" t="str">
        <f t="shared" si="5"/>
        <v>minimally upregulated</v>
      </c>
    </row>
    <row r="347" spans="1:9" x14ac:dyDescent="0.3">
      <c r="A347" t="s">
        <v>450</v>
      </c>
      <c r="B347">
        <v>46.592872171381202</v>
      </c>
      <c r="C347">
        <v>0.34861231956910499</v>
      </c>
      <c r="D347">
        <v>0.14323842844830301</v>
      </c>
      <c r="E347">
        <v>2.4337904523640099</v>
      </c>
      <c r="F347">
        <v>1.4941642298774101E-2</v>
      </c>
      <c r="G347">
        <v>2.6255833866053901E-2</v>
      </c>
      <c r="H347" t="b">
        <v>0</v>
      </c>
      <c r="I347" t="str">
        <f t="shared" si="5"/>
        <v>minimally upregulated</v>
      </c>
    </row>
    <row r="348" spans="1:9" x14ac:dyDescent="0.3">
      <c r="A348" t="s">
        <v>78</v>
      </c>
      <c r="B348">
        <v>92.357913833688301</v>
      </c>
      <c r="C348">
        <v>-0.57385236613685098</v>
      </c>
      <c r="D348">
        <v>0.237246132035419</v>
      </c>
      <c r="E348">
        <v>-2.4188059936470498</v>
      </c>
      <c r="F348">
        <v>1.5571542685356999E-2</v>
      </c>
      <c r="G348">
        <v>2.72838557714613E-2</v>
      </c>
      <c r="H348" t="b">
        <v>0</v>
      </c>
      <c r="I348" t="str">
        <f t="shared" si="5"/>
        <v>minimally downregulated</v>
      </c>
    </row>
    <row r="349" spans="1:9" x14ac:dyDescent="0.3">
      <c r="A349" t="s">
        <v>316</v>
      </c>
      <c r="B349">
        <v>221.22341560007999</v>
      </c>
      <c r="C349">
        <v>-0.40184427097729197</v>
      </c>
      <c r="D349">
        <v>0.16690204912385301</v>
      </c>
      <c r="E349">
        <v>-2.4076652928275002</v>
      </c>
      <c r="F349">
        <v>1.6054892613138898E-2</v>
      </c>
      <c r="G349">
        <v>2.8049927324104801E-2</v>
      </c>
      <c r="H349" t="b">
        <v>0</v>
      </c>
      <c r="I349" t="str">
        <f t="shared" si="5"/>
        <v>minimally downregulated</v>
      </c>
    </row>
    <row r="350" spans="1:9" x14ac:dyDescent="0.3">
      <c r="A350" t="s">
        <v>57</v>
      </c>
      <c r="B350">
        <v>1440.5529644810099</v>
      </c>
      <c r="C350">
        <v>-0.36376793049467798</v>
      </c>
      <c r="D350">
        <v>0.15176384806858001</v>
      </c>
      <c r="E350">
        <v>-2.39693402034914</v>
      </c>
      <c r="F350">
        <v>1.6532900455748401E-2</v>
      </c>
      <c r="G350">
        <v>2.88023022266332E-2</v>
      </c>
      <c r="H350" t="b">
        <v>0</v>
      </c>
      <c r="I350" t="str">
        <f t="shared" si="5"/>
        <v>minimally downregulated</v>
      </c>
    </row>
    <row r="351" spans="1:9" x14ac:dyDescent="0.3">
      <c r="A351" t="s">
        <v>77</v>
      </c>
      <c r="B351">
        <v>752.049655085224</v>
      </c>
      <c r="C351">
        <v>-0.48589202532661402</v>
      </c>
      <c r="D351">
        <v>0.20327119916466499</v>
      </c>
      <c r="E351">
        <v>-2.3903633536052702</v>
      </c>
      <c r="F351">
        <v>1.6831711294361999E-2</v>
      </c>
      <c r="G351">
        <v>2.92390870484916E-2</v>
      </c>
      <c r="H351" t="b">
        <v>0</v>
      </c>
      <c r="I351" t="str">
        <f t="shared" si="5"/>
        <v>minimally downregulated</v>
      </c>
    </row>
    <row r="352" spans="1:9" x14ac:dyDescent="0.3">
      <c r="A352" t="s">
        <v>478</v>
      </c>
      <c r="B352">
        <v>605.51098507188203</v>
      </c>
      <c r="C352">
        <v>0.29352614080870598</v>
      </c>
      <c r="D352">
        <v>0.123592463618298</v>
      </c>
      <c r="E352">
        <v>2.3749517746909601</v>
      </c>
      <c r="F352">
        <v>1.75512431373126E-2</v>
      </c>
      <c r="G352">
        <v>3.04021533546611E-2</v>
      </c>
      <c r="H352" t="b">
        <v>0</v>
      </c>
      <c r="I352" t="str">
        <f t="shared" si="5"/>
        <v>minimally upregulated</v>
      </c>
    </row>
    <row r="353" spans="1:9" x14ac:dyDescent="0.3">
      <c r="A353" t="s">
        <v>349</v>
      </c>
      <c r="B353">
        <v>117.817155010295</v>
      </c>
      <c r="C353">
        <v>-0.40171413358059899</v>
      </c>
      <c r="D353">
        <v>0.16969537537592499</v>
      </c>
      <c r="E353">
        <v>-2.3672662421747499</v>
      </c>
      <c r="F353">
        <v>1.79200363193587E-2</v>
      </c>
      <c r="G353">
        <v>3.0865105048640502E-2</v>
      </c>
      <c r="H353" t="b">
        <v>0</v>
      </c>
      <c r="I353" t="str">
        <f t="shared" si="5"/>
        <v>minimally downregulated</v>
      </c>
    </row>
    <row r="354" spans="1:9" x14ac:dyDescent="0.3">
      <c r="A354" t="s">
        <v>178</v>
      </c>
      <c r="B354">
        <v>53.225395155417701</v>
      </c>
      <c r="C354">
        <v>0.49674175344016602</v>
      </c>
      <c r="D354">
        <v>0.20981539167232099</v>
      </c>
      <c r="E354">
        <v>2.3675181762449098</v>
      </c>
      <c r="F354">
        <v>1.7907840378860101E-2</v>
      </c>
      <c r="G354">
        <v>3.0865105048640502E-2</v>
      </c>
      <c r="H354" t="b">
        <v>0</v>
      </c>
      <c r="I354" t="str">
        <f t="shared" si="5"/>
        <v>minimally upregulated</v>
      </c>
    </row>
    <row r="355" spans="1:9" x14ac:dyDescent="0.3">
      <c r="A355" t="s">
        <v>603</v>
      </c>
      <c r="B355">
        <v>569.53784748572502</v>
      </c>
      <c r="C355">
        <v>-0.30245534209230002</v>
      </c>
      <c r="D355">
        <v>0.12831165527253699</v>
      </c>
      <c r="E355">
        <v>-2.3571930503887399</v>
      </c>
      <c r="F355">
        <v>1.8413671357967499E-2</v>
      </c>
      <c r="G355">
        <v>3.1625740637412997E-2</v>
      </c>
      <c r="H355" t="b">
        <v>0</v>
      </c>
      <c r="I355" t="str">
        <f t="shared" si="5"/>
        <v>minimally downregulated</v>
      </c>
    </row>
    <row r="356" spans="1:9" x14ac:dyDescent="0.3">
      <c r="A356" t="s">
        <v>201</v>
      </c>
      <c r="B356">
        <v>165.97075157394701</v>
      </c>
      <c r="C356">
        <v>-0.55072198773012904</v>
      </c>
      <c r="D356">
        <v>0.234220188491742</v>
      </c>
      <c r="E356">
        <v>-2.3513002498909099</v>
      </c>
      <c r="F356">
        <v>1.8707931203423098E-2</v>
      </c>
      <c r="G356">
        <v>3.20406258357218E-2</v>
      </c>
      <c r="H356" t="b">
        <v>0</v>
      </c>
      <c r="I356" t="str">
        <f t="shared" si="5"/>
        <v>minimally downregulated</v>
      </c>
    </row>
    <row r="357" spans="1:9" x14ac:dyDescent="0.3">
      <c r="A357" t="s">
        <v>32</v>
      </c>
      <c r="B357">
        <v>559.87638167989803</v>
      </c>
      <c r="C357">
        <v>0.53831174171539298</v>
      </c>
      <c r="D357">
        <v>0.22916264021362201</v>
      </c>
      <c r="E357">
        <v>2.3490379636645198</v>
      </c>
      <c r="F357">
        <v>1.8821987639847101E-2</v>
      </c>
      <c r="G357">
        <v>3.2145417092772598E-2</v>
      </c>
      <c r="H357" t="b">
        <v>0</v>
      </c>
      <c r="I357" t="str">
        <f t="shared" si="5"/>
        <v>minimally upregulated</v>
      </c>
    </row>
    <row r="358" spans="1:9" x14ac:dyDescent="0.3">
      <c r="A358" t="s">
        <v>153</v>
      </c>
      <c r="B358">
        <v>44.616683608356801</v>
      </c>
      <c r="C358">
        <v>0.40915826214783302</v>
      </c>
      <c r="D358">
        <v>0.17453722442807601</v>
      </c>
      <c r="E358">
        <v>2.3442464121253499</v>
      </c>
      <c r="F358">
        <v>1.9065570635662901E-2</v>
      </c>
      <c r="G358">
        <v>3.24702155363671E-2</v>
      </c>
      <c r="H358" t="b">
        <v>0</v>
      </c>
      <c r="I358" t="str">
        <f t="shared" si="5"/>
        <v>minimally upregulated</v>
      </c>
    </row>
    <row r="359" spans="1:9" x14ac:dyDescent="0.3">
      <c r="A359" t="s">
        <v>461</v>
      </c>
      <c r="B359">
        <v>307.28609643931901</v>
      </c>
      <c r="C359">
        <v>-0.32555702282342203</v>
      </c>
      <c r="D359">
        <v>0.14206830092679801</v>
      </c>
      <c r="E359">
        <v>-2.2915528706939798</v>
      </c>
      <c r="F359">
        <v>2.1931457692116001E-2</v>
      </c>
      <c r="G359">
        <v>3.7142970130380398E-2</v>
      </c>
      <c r="H359" t="b">
        <v>0</v>
      </c>
      <c r="I359" t="str">
        <f t="shared" si="5"/>
        <v>minimally downregulated</v>
      </c>
    </row>
    <row r="360" spans="1:9" x14ac:dyDescent="0.3">
      <c r="A360" t="s">
        <v>390</v>
      </c>
      <c r="B360">
        <v>32.0163433816994</v>
      </c>
      <c r="C360">
        <v>0.76321935707090005</v>
      </c>
      <c r="D360">
        <v>0.33302541042050499</v>
      </c>
      <c r="E360">
        <v>2.2917751414440102</v>
      </c>
      <c r="F360">
        <v>2.19186218306417E-2</v>
      </c>
      <c r="G360">
        <v>3.7142970130380398E-2</v>
      </c>
      <c r="H360" t="b">
        <v>0</v>
      </c>
      <c r="I360" t="str">
        <f t="shared" si="5"/>
        <v>minimally upregulated</v>
      </c>
    </row>
    <row r="361" spans="1:9" x14ac:dyDescent="0.3">
      <c r="A361" t="s">
        <v>559</v>
      </c>
      <c r="B361">
        <v>70.117296733716898</v>
      </c>
      <c r="C361">
        <v>0.26621321634346301</v>
      </c>
      <c r="D361">
        <v>0.11637464496458599</v>
      </c>
      <c r="E361">
        <v>2.2875534135848401</v>
      </c>
      <c r="F361">
        <v>2.2163541509316501E-2</v>
      </c>
      <c r="G361">
        <v>3.7431758993512303E-2</v>
      </c>
      <c r="H361" t="b">
        <v>0</v>
      </c>
      <c r="I361" t="str">
        <f t="shared" si="5"/>
        <v>minimally upregulated</v>
      </c>
    </row>
    <row r="362" spans="1:9" x14ac:dyDescent="0.3">
      <c r="A362" t="s">
        <v>487</v>
      </c>
      <c r="B362">
        <v>314.16448924755099</v>
      </c>
      <c r="C362">
        <v>0.30583651978316101</v>
      </c>
      <c r="D362">
        <v>0.13402286264673799</v>
      </c>
      <c r="E362">
        <v>2.2819727451225602</v>
      </c>
      <c r="F362">
        <v>2.2490949412400998E-2</v>
      </c>
      <c r="G362">
        <v>3.7879493747201697E-2</v>
      </c>
      <c r="H362" t="b">
        <v>0</v>
      </c>
      <c r="I362" t="str">
        <f t="shared" si="5"/>
        <v>minimally upregulated</v>
      </c>
    </row>
    <row r="363" spans="1:9" x14ac:dyDescent="0.3">
      <c r="A363" t="s">
        <v>415</v>
      </c>
      <c r="B363">
        <v>596.34692485557503</v>
      </c>
      <c r="C363">
        <v>-0.20408312474972401</v>
      </c>
      <c r="D363">
        <v>8.9496990924865502E-2</v>
      </c>
      <c r="E363">
        <v>-2.28033504412518</v>
      </c>
      <c r="F363">
        <v>2.2587824876476099E-2</v>
      </c>
      <c r="G363">
        <v>3.7937562223473602E-2</v>
      </c>
      <c r="H363" t="b">
        <v>0</v>
      </c>
      <c r="I363" t="str">
        <f t="shared" si="5"/>
        <v>minimally downregulated</v>
      </c>
    </row>
    <row r="364" spans="1:9" x14ac:dyDescent="0.3">
      <c r="A364" t="s">
        <v>300</v>
      </c>
      <c r="B364">
        <v>212.93462065056801</v>
      </c>
      <c r="C364">
        <v>-0.37816369308403702</v>
      </c>
      <c r="D364">
        <v>0.166272801026079</v>
      </c>
      <c r="E364">
        <v>-2.27435690473949</v>
      </c>
      <c r="F364">
        <v>2.2944536328204899E-2</v>
      </c>
      <c r="G364">
        <v>3.8430518147516801E-2</v>
      </c>
      <c r="H364" t="b">
        <v>0</v>
      </c>
      <c r="I364" t="str">
        <f t="shared" si="5"/>
        <v>minimally downregulated</v>
      </c>
    </row>
    <row r="365" spans="1:9" x14ac:dyDescent="0.3">
      <c r="A365" t="s">
        <v>197</v>
      </c>
      <c r="B365">
        <v>146.73235741826099</v>
      </c>
      <c r="C365">
        <v>-0.509964511805862</v>
      </c>
      <c r="D365">
        <v>0.224587407801324</v>
      </c>
      <c r="E365">
        <v>-2.2706727718990898</v>
      </c>
      <c r="F365">
        <v>2.3166794493442801E-2</v>
      </c>
      <c r="G365">
        <v>3.8696184208827603E-2</v>
      </c>
      <c r="H365" t="b">
        <v>0</v>
      </c>
      <c r="I365" t="str">
        <f t="shared" si="5"/>
        <v>minimally downregulated</v>
      </c>
    </row>
    <row r="366" spans="1:9" x14ac:dyDescent="0.3">
      <c r="A366" t="s">
        <v>459</v>
      </c>
      <c r="B366">
        <v>400.92768878723899</v>
      </c>
      <c r="C366">
        <v>0.36248758944237203</v>
      </c>
      <c r="D366">
        <v>0.15990832189257101</v>
      </c>
      <c r="E366">
        <v>2.26684631013699</v>
      </c>
      <c r="F366">
        <v>2.3399615997576801E-2</v>
      </c>
      <c r="G366">
        <v>3.8977990483634699E-2</v>
      </c>
      <c r="H366" t="b">
        <v>0</v>
      </c>
      <c r="I366" t="str">
        <f t="shared" si="5"/>
        <v>minimally upregulated</v>
      </c>
    </row>
    <row r="367" spans="1:9" x14ac:dyDescent="0.3">
      <c r="A367" t="s">
        <v>374</v>
      </c>
      <c r="B367">
        <v>17.584419566473901</v>
      </c>
      <c r="C367">
        <v>0.36758118349506802</v>
      </c>
      <c r="D367">
        <v>0.16234007275134299</v>
      </c>
      <c r="E367">
        <v>2.2642664701653401</v>
      </c>
      <c r="F367">
        <v>2.3557730515022801E-2</v>
      </c>
      <c r="G367">
        <v>3.9134153423862998E-2</v>
      </c>
      <c r="H367" t="b">
        <v>0</v>
      </c>
      <c r="I367" t="str">
        <f t="shared" si="5"/>
        <v>minimally upregulated</v>
      </c>
    </row>
    <row r="368" spans="1:9" x14ac:dyDescent="0.3">
      <c r="A368" t="s">
        <v>574</v>
      </c>
      <c r="B368">
        <v>20.852757713808199</v>
      </c>
      <c r="C368">
        <v>0.330909491946135</v>
      </c>
      <c r="D368">
        <v>0.14719435690069399</v>
      </c>
      <c r="E368">
        <v>2.2481126241095399</v>
      </c>
      <c r="F368">
        <v>2.4569009297353301E-2</v>
      </c>
      <c r="G368">
        <v>4.0702881887713302E-2</v>
      </c>
      <c r="H368" t="b">
        <v>0</v>
      </c>
      <c r="I368" t="str">
        <f t="shared" si="5"/>
        <v>minimally upregulated</v>
      </c>
    </row>
    <row r="369" spans="1:9" x14ac:dyDescent="0.3">
      <c r="A369" t="s">
        <v>491</v>
      </c>
      <c r="B369">
        <v>207.826724150724</v>
      </c>
      <c r="C369">
        <v>0.33192141344170001</v>
      </c>
      <c r="D369">
        <v>0.147765509681692</v>
      </c>
      <c r="E369">
        <v>2.2462712317421398</v>
      </c>
      <c r="F369">
        <v>2.4686640076058201E-2</v>
      </c>
      <c r="G369">
        <v>4.0786622734357E-2</v>
      </c>
      <c r="H369" t="b">
        <v>0</v>
      </c>
      <c r="I369" t="str">
        <f t="shared" si="5"/>
        <v>minimally upregulated</v>
      </c>
    </row>
    <row r="370" spans="1:9" x14ac:dyDescent="0.3">
      <c r="A370" t="s">
        <v>496</v>
      </c>
      <c r="B370">
        <v>179.94597897974899</v>
      </c>
      <c r="C370">
        <v>0.22005402443986399</v>
      </c>
      <c r="D370">
        <v>9.8261046329233701E-2</v>
      </c>
      <c r="E370">
        <v>2.2394838306784401</v>
      </c>
      <c r="F370">
        <v>2.5124452236908699E-2</v>
      </c>
      <c r="G370">
        <v>4.1397471436423999E-2</v>
      </c>
      <c r="H370" t="b">
        <v>0</v>
      </c>
      <c r="I370" t="str">
        <f t="shared" si="5"/>
        <v>minimally upregulated</v>
      </c>
    </row>
    <row r="371" spans="1:9" x14ac:dyDescent="0.3">
      <c r="A371" t="s">
        <v>260</v>
      </c>
      <c r="B371">
        <v>204.74205397936501</v>
      </c>
      <c r="C371">
        <v>-0.32651003723507599</v>
      </c>
      <c r="D371">
        <v>0.14634760917952</v>
      </c>
      <c r="E371">
        <v>-2.23105822545114</v>
      </c>
      <c r="F371">
        <v>2.5677272415220699E-2</v>
      </c>
      <c r="G371">
        <v>4.2194004401227503E-2</v>
      </c>
      <c r="H371" t="b">
        <v>0</v>
      </c>
      <c r="I371" t="str">
        <f t="shared" si="5"/>
        <v>minimally downregulated</v>
      </c>
    </row>
    <row r="372" spans="1:9" x14ac:dyDescent="0.3">
      <c r="A372" t="s">
        <v>553</v>
      </c>
      <c r="B372">
        <v>27.177711439520301</v>
      </c>
      <c r="C372">
        <v>-0.29795721879890702</v>
      </c>
      <c r="D372">
        <v>0.133830625518814</v>
      </c>
      <c r="E372">
        <v>-2.2263754476513302</v>
      </c>
      <c r="F372">
        <v>2.5989043639437801E-2</v>
      </c>
      <c r="G372">
        <v>4.2591208983229698E-2</v>
      </c>
      <c r="H372" t="b">
        <v>0</v>
      </c>
      <c r="I372" t="str">
        <f t="shared" si="5"/>
        <v>minimally downregulated</v>
      </c>
    </row>
    <row r="373" spans="1:9" x14ac:dyDescent="0.3">
      <c r="A373" t="s">
        <v>517</v>
      </c>
      <c r="B373">
        <v>4479.9694747783897</v>
      </c>
      <c r="C373">
        <v>0.27175697861715598</v>
      </c>
      <c r="D373">
        <v>0.122497354831137</v>
      </c>
      <c r="E373">
        <v>2.2184722191901498</v>
      </c>
      <c r="F373">
        <v>2.6522651738381701E-2</v>
      </c>
      <c r="G373">
        <v>4.3346888408691303E-2</v>
      </c>
      <c r="H373" t="b">
        <v>0</v>
      </c>
      <c r="I373" t="str">
        <f t="shared" si="5"/>
        <v>minimally upregulated</v>
      </c>
    </row>
    <row r="374" spans="1:9" x14ac:dyDescent="0.3">
      <c r="A374" t="s">
        <v>421</v>
      </c>
      <c r="B374">
        <v>395.07779668344398</v>
      </c>
      <c r="C374">
        <v>-0.28874860459514301</v>
      </c>
      <c r="D374">
        <v>0.130216847066112</v>
      </c>
      <c r="E374">
        <v>-2.2174442946583102</v>
      </c>
      <c r="F374">
        <v>2.6592745684937202E-2</v>
      </c>
      <c r="G374">
        <v>4.3346888408691303E-2</v>
      </c>
      <c r="H374" t="b">
        <v>0</v>
      </c>
      <c r="I374" t="str">
        <f t="shared" si="5"/>
        <v>minimally downregulated</v>
      </c>
    </row>
    <row r="375" spans="1:9" x14ac:dyDescent="0.3">
      <c r="A375" t="s">
        <v>502</v>
      </c>
      <c r="B375">
        <v>319.56756441519502</v>
      </c>
      <c r="C375">
        <v>0.74727906917653397</v>
      </c>
      <c r="D375">
        <v>0.33870046651967001</v>
      </c>
      <c r="E375">
        <v>2.2063124885986398</v>
      </c>
      <c r="F375">
        <v>2.7362127561992799E-2</v>
      </c>
      <c r="G375">
        <v>4.4481747480458897E-2</v>
      </c>
      <c r="H375" t="b">
        <v>0</v>
      </c>
      <c r="I375" t="str">
        <f t="shared" si="5"/>
        <v>minimally upregulated</v>
      </c>
    </row>
    <row r="376" spans="1:9" x14ac:dyDescent="0.3">
      <c r="A376" t="s">
        <v>396</v>
      </c>
      <c r="B376">
        <v>16.758156758420299</v>
      </c>
      <c r="C376">
        <v>0.25768892321285602</v>
      </c>
      <c r="D376">
        <v>0.117052566463546</v>
      </c>
      <c r="E376">
        <v>2.2014803348469099</v>
      </c>
      <c r="F376">
        <v>2.77020373529809E-2</v>
      </c>
      <c r="G376">
        <v>4.4914236561633E-2</v>
      </c>
      <c r="H376" t="b">
        <v>0</v>
      </c>
      <c r="I376" t="str">
        <f t="shared" si="5"/>
        <v>minimally upregulated</v>
      </c>
    </row>
    <row r="377" spans="1:9" x14ac:dyDescent="0.3">
      <c r="A377" t="s">
        <v>557</v>
      </c>
      <c r="B377">
        <v>74.056853516102706</v>
      </c>
      <c r="C377">
        <v>0.23605652813499101</v>
      </c>
      <c r="D377">
        <v>0.10756393180186</v>
      </c>
      <c r="E377">
        <v>2.1945695381405601</v>
      </c>
      <c r="F377">
        <v>2.8194490670066501E-2</v>
      </c>
      <c r="G377">
        <v>4.5591091296277697E-2</v>
      </c>
      <c r="H377" t="b">
        <v>0</v>
      </c>
      <c r="I377" t="str">
        <f t="shared" si="5"/>
        <v>minimally upregulated</v>
      </c>
    </row>
    <row r="378" spans="1:9" x14ac:dyDescent="0.3">
      <c r="A378" t="s">
        <v>417</v>
      </c>
      <c r="B378">
        <v>106.337205968454</v>
      </c>
      <c r="C378">
        <v>0.97173624439013595</v>
      </c>
      <c r="D378">
        <v>0.445901770677333</v>
      </c>
      <c r="E378">
        <v>2.17926078856796</v>
      </c>
      <c r="F378">
        <v>2.9312300374896599E-2</v>
      </c>
      <c r="G378">
        <v>4.7272887607260297E-2</v>
      </c>
      <c r="H378" t="b">
        <v>0</v>
      </c>
      <c r="I378" t="str">
        <f t="shared" si="5"/>
        <v>minimally upregulated</v>
      </c>
    </row>
    <row r="379" spans="1:9" x14ac:dyDescent="0.3">
      <c r="A379" t="s">
        <v>174</v>
      </c>
      <c r="B379">
        <v>376.09420908079801</v>
      </c>
      <c r="C379">
        <v>-0.29688488991930601</v>
      </c>
      <c r="D379">
        <v>0.13662225606280401</v>
      </c>
      <c r="E379">
        <v>-2.1730346026699401</v>
      </c>
      <c r="F379">
        <v>2.9777713053799702E-2</v>
      </c>
      <c r="G379">
        <v>4.7896427345794197E-2</v>
      </c>
      <c r="H379" t="b">
        <v>0</v>
      </c>
      <c r="I379" t="str">
        <f t="shared" si="5"/>
        <v>minimally downregulated</v>
      </c>
    </row>
    <row r="380" spans="1:9" x14ac:dyDescent="0.3">
      <c r="A380" t="s">
        <v>357</v>
      </c>
      <c r="B380">
        <v>13028.5177621945</v>
      </c>
      <c r="C380">
        <v>0.37643968926752502</v>
      </c>
      <c r="D380">
        <v>0.17456411088026999</v>
      </c>
      <c r="E380">
        <v>2.1564552265025201</v>
      </c>
      <c r="F380">
        <v>3.1048136306544901E-2</v>
      </c>
      <c r="G380">
        <v>4.9808092016831902E-2</v>
      </c>
      <c r="H380" t="b">
        <v>0</v>
      </c>
      <c r="I380" t="str">
        <f t="shared" si="5"/>
        <v>minimally upregulated</v>
      </c>
    </row>
    <row r="381" spans="1:9" x14ac:dyDescent="0.3">
      <c r="A381" t="s">
        <v>191</v>
      </c>
      <c r="B381">
        <v>101.324314076557</v>
      </c>
      <c r="C381">
        <v>0.34458405519388702</v>
      </c>
      <c r="D381">
        <v>0.159900311072388</v>
      </c>
      <c r="E381">
        <v>2.1549930258602901</v>
      </c>
      <c r="F381">
        <v>3.11623799724111E-2</v>
      </c>
      <c r="G381">
        <v>4.9859807955857698E-2</v>
      </c>
      <c r="H381" t="b">
        <v>0</v>
      </c>
      <c r="I381" t="str">
        <f t="shared" si="5"/>
        <v>minimally upregulated</v>
      </c>
    </row>
    <row r="382" spans="1:9" x14ac:dyDescent="0.3">
      <c r="A382" t="s">
        <v>29</v>
      </c>
      <c r="B382">
        <v>7890.2775812741002</v>
      </c>
      <c r="C382">
        <v>0.51697740833043504</v>
      </c>
      <c r="D382">
        <v>0.24200653348928799</v>
      </c>
      <c r="E382">
        <v>2.13621260912495</v>
      </c>
      <c r="F382">
        <v>3.2662088153304798E-2</v>
      </c>
      <c r="G382">
        <v>5.21221774204969E-2</v>
      </c>
      <c r="H382" t="b">
        <v>0</v>
      </c>
      <c r="I382" t="str">
        <f t="shared" si="5"/>
        <v>not DE</v>
      </c>
    </row>
    <row r="383" spans="1:9" x14ac:dyDescent="0.3">
      <c r="A383" t="s">
        <v>569</v>
      </c>
      <c r="B383">
        <v>866.62635657446299</v>
      </c>
      <c r="C383">
        <v>-0.31593341833920502</v>
      </c>
      <c r="D383">
        <v>0.148500403989656</v>
      </c>
      <c r="E383">
        <v>-2.1274919788178601</v>
      </c>
      <c r="F383">
        <v>3.3379227074553E-2</v>
      </c>
      <c r="G383">
        <v>5.3127146757403799E-2</v>
      </c>
      <c r="H383" t="b">
        <v>0</v>
      </c>
      <c r="I383" t="str">
        <f t="shared" si="5"/>
        <v>not DE</v>
      </c>
    </row>
    <row r="384" spans="1:9" x14ac:dyDescent="0.3">
      <c r="A384" t="s">
        <v>466</v>
      </c>
      <c r="B384">
        <v>80.720722136812</v>
      </c>
      <c r="C384">
        <v>-0.36043254010610498</v>
      </c>
      <c r="D384">
        <v>0.17019198897705201</v>
      </c>
      <c r="E384">
        <v>-2.1177996818328699</v>
      </c>
      <c r="F384">
        <v>3.4192036304243202E-2</v>
      </c>
      <c r="G384">
        <v>5.4278741704908297E-2</v>
      </c>
      <c r="H384" t="b">
        <v>0</v>
      </c>
      <c r="I384" t="str">
        <f t="shared" si="5"/>
        <v>not DE</v>
      </c>
    </row>
    <row r="385" spans="1:9" x14ac:dyDescent="0.3">
      <c r="A385" t="s">
        <v>416</v>
      </c>
      <c r="B385">
        <v>17.464496509295699</v>
      </c>
      <c r="C385">
        <v>-0.40724606869458801</v>
      </c>
      <c r="D385">
        <v>0.19289092423656401</v>
      </c>
      <c r="E385">
        <v>-2.1112764652168798</v>
      </c>
      <c r="F385">
        <v>3.4748555714365102E-2</v>
      </c>
      <c r="G385">
        <v>5.5018546547744698E-2</v>
      </c>
      <c r="H385" t="b">
        <v>0</v>
      </c>
      <c r="I385" t="str">
        <f t="shared" si="5"/>
        <v>not DE</v>
      </c>
    </row>
    <row r="386" spans="1:9" x14ac:dyDescent="0.3">
      <c r="A386" t="s">
        <v>292</v>
      </c>
      <c r="B386">
        <v>282.20088088838997</v>
      </c>
      <c r="C386">
        <v>-0.45655283041271899</v>
      </c>
      <c r="D386">
        <v>0.216804372267004</v>
      </c>
      <c r="E386">
        <v>-2.1058285201483602</v>
      </c>
      <c r="F386">
        <v>3.5219250498193203E-2</v>
      </c>
      <c r="G386">
        <v>5.5618972215328501E-2</v>
      </c>
      <c r="H386" t="b">
        <v>0</v>
      </c>
      <c r="I386" t="str">
        <f t="shared" si="5"/>
        <v>not DE</v>
      </c>
    </row>
    <row r="387" spans="1:9" x14ac:dyDescent="0.3">
      <c r="A387" t="s">
        <v>550</v>
      </c>
      <c r="B387">
        <v>2.90501208822596</v>
      </c>
      <c r="C387">
        <v>0.54738476565136895</v>
      </c>
      <c r="D387">
        <v>0.26044813673423001</v>
      </c>
      <c r="E387">
        <v>2.1017035196145</v>
      </c>
      <c r="F387">
        <v>3.5579255084532302E-2</v>
      </c>
      <c r="G387">
        <v>5.6041935469936903E-2</v>
      </c>
      <c r="H387" t="b">
        <v>0</v>
      </c>
      <c r="I387" t="str">
        <f t="shared" ref="I387:I450" si="6">IF(G387&gt;0.05, "not DE", IF(AND(G387&lt;0.05, C387&gt;1), "upregulated", IF(AND(G387&lt;0.05, C387&gt;0), "minimally upregulated", IF(AND(G387&lt;0.05, C387&lt;(-1)), "downregulated", IF(AND(G387&lt;0.05, C387&lt;0), "minimally downregulated" )))))</f>
        <v>not DE</v>
      </c>
    </row>
    <row r="388" spans="1:9" x14ac:dyDescent="0.3">
      <c r="A388" t="s">
        <v>148</v>
      </c>
      <c r="B388">
        <v>145.049310091493</v>
      </c>
      <c r="C388">
        <v>-0.61686953078259199</v>
      </c>
      <c r="D388">
        <v>0.29715057585723798</v>
      </c>
      <c r="E388">
        <v>-2.0759493028173002</v>
      </c>
      <c r="F388">
        <v>3.7898640107619903E-2</v>
      </c>
      <c r="G388">
        <v>5.9541015983030701E-2</v>
      </c>
      <c r="H388" t="b">
        <v>0</v>
      </c>
      <c r="I388" t="str">
        <f t="shared" si="6"/>
        <v>not DE</v>
      </c>
    </row>
    <row r="389" spans="1:9" x14ac:dyDescent="0.3">
      <c r="A389" t="s">
        <v>334</v>
      </c>
      <c r="B389">
        <v>131.739184877002</v>
      </c>
      <c r="C389">
        <v>0.308263699052502</v>
      </c>
      <c r="D389">
        <v>0.148798822812342</v>
      </c>
      <c r="E389">
        <v>2.07168103366832</v>
      </c>
      <c r="F389">
        <v>3.8295197250681298E-2</v>
      </c>
      <c r="G389">
        <v>6.0008968887665597E-2</v>
      </c>
      <c r="H389" t="b">
        <v>0</v>
      </c>
      <c r="I389" t="str">
        <f t="shared" si="6"/>
        <v>not DE</v>
      </c>
    </row>
    <row r="390" spans="1:9" x14ac:dyDescent="0.3">
      <c r="A390" t="s">
        <v>480</v>
      </c>
      <c r="B390">
        <v>5371.1137164237098</v>
      </c>
      <c r="C390">
        <v>-0.237061276528057</v>
      </c>
      <c r="D390">
        <v>0.116315709435672</v>
      </c>
      <c r="E390">
        <v>-2.03808477529136</v>
      </c>
      <c r="F390">
        <v>4.15414554668369E-2</v>
      </c>
      <c r="G390">
        <v>6.4928547362048394E-2</v>
      </c>
      <c r="H390" t="b">
        <v>0</v>
      </c>
      <c r="I390" t="str">
        <f t="shared" si="6"/>
        <v>not DE</v>
      </c>
    </row>
    <row r="391" spans="1:9" x14ac:dyDescent="0.3">
      <c r="A391" t="s">
        <v>451</v>
      </c>
      <c r="B391">
        <v>166.434841829493</v>
      </c>
      <c r="C391">
        <v>0.50501407719824498</v>
      </c>
      <c r="D391">
        <v>0.248284673331095</v>
      </c>
      <c r="E391">
        <v>2.0340122909028402</v>
      </c>
      <c r="F391">
        <v>4.19503562380968E-2</v>
      </c>
      <c r="G391">
        <v>6.5399529725032907E-2</v>
      </c>
      <c r="H391" t="b">
        <v>0</v>
      </c>
      <c r="I391" t="str">
        <f t="shared" si="6"/>
        <v>not DE</v>
      </c>
    </row>
    <row r="392" spans="1:9" x14ac:dyDescent="0.3">
      <c r="A392" t="s">
        <v>163</v>
      </c>
      <c r="B392">
        <v>72.651782604051903</v>
      </c>
      <c r="C392">
        <v>-0.52523622294649497</v>
      </c>
      <c r="D392">
        <v>0.25859742130575603</v>
      </c>
      <c r="E392">
        <v>-2.0310961350441099</v>
      </c>
      <c r="F392">
        <v>4.2245243459738402E-2</v>
      </c>
      <c r="G392">
        <v>6.5690813359388603E-2</v>
      </c>
      <c r="H392" t="b">
        <v>0</v>
      </c>
      <c r="I392" t="str">
        <f t="shared" si="6"/>
        <v>not DE</v>
      </c>
    </row>
    <row r="393" spans="1:9" x14ac:dyDescent="0.3">
      <c r="A393" t="s">
        <v>446</v>
      </c>
      <c r="B393">
        <v>1050.9537223587399</v>
      </c>
      <c r="C393">
        <v>0.21439116497271199</v>
      </c>
      <c r="D393">
        <v>0.106143705072969</v>
      </c>
      <c r="E393">
        <v>2.0198198736828399</v>
      </c>
      <c r="F393">
        <v>4.3402074924863601E-2</v>
      </c>
      <c r="G393">
        <v>6.7317503965094505E-2</v>
      </c>
      <c r="H393" t="b">
        <v>0</v>
      </c>
      <c r="I393" t="str">
        <f t="shared" si="6"/>
        <v>not DE</v>
      </c>
    </row>
    <row r="394" spans="1:9" x14ac:dyDescent="0.3">
      <c r="A394" t="s">
        <v>27</v>
      </c>
      <c r="B394">
        <v>552.42173608819303</v>
      </c>
      <c r="C394">
        <v>0.290601421068931</v>
      </c>
      <c r="D394">
        <v>0.144738470069111</v>
      </c>
      <c r="E394">
        <v>2.0077690535914301</v>
      </c>
      <c r="F394">
        <v>4.4667838781339599E-2</v>
      </c>
      <c r="G394">
        <v>6.9104442694795098E-2</v>
      </c>
      <c r="H394" t="b">
        <v>0</v>
      </c>
      <c r="I394" t="str">
        <f t="shared" si="6"/>
        <v>not DE</v>
      </c>
    </row>
    <row r="395" spans="1:9" x14ac:dyDescent="0.3">
      <c r="A395" t="s">
        <v>473</v>
      </c>
      <c r="B395">
        <v>15076.5394271523</v>
      </c>
      <c r="C395">
        <v>0.31305908056866599</v>
      </c>
      <c r="D395">
        <v>0.156960279270103</v>
      </c>
      <c r="E395">
        <v>1.99451149057873</v>
      </c>
      <c r="F395">
        <v>4.6096185507015497E-2</v>
      </c>
      <c r="G395">
        <v>7.1133199970216901E-2</v>
      </c>
      <c r="H395" t="b">
        <v>0</v>
      </c>
      <c r="I395" t="str">
        <f t="shared" si="6"/>
        <v>not DE</v>
      </c>
    </row>
    <row r="396" spans="1:9" x14ac:dyDescent="0.3">
      <c r="A396" t="s">
        <v>276</v>
      </c>
      <c r="B396">
        <v>33.917547850233397</v>
      </c>
      <c r="C396">
        <v>-0.34085413971212197</v>
      </c>
      <c r="D396">
        <v>0.17188564117733299</v>
      </c>
      <c r="E396">
        <v>-1.98302858445555</v>
      </c>
      <c r="F396">
        <v>4.7364236737298802E-2</v>
      </c>
      <c r="G396">
        <v>7.2904951737411794E-2</v>
      </c>
      <c r="H396" t="b">
        <v>0</v>
      </c>
      <c r="I396" t="str">
        <f t="shared" si="6"/>
        <v>not DE</v>
      </c>
    </row>
    <row r="397" spans="1:9" x14ac:dyDescent="0.3">
      <c r="A397" t="s">
        <v>22</v>
      </c>
      <c r="B397">
        <v>843.267333165389</v>
      </c>
      <c r="C397">
        <v>0.42585601425794301</v>
      </c>
      <c r="D397">
        <v>0.21626142055545</v>
      </c>
      <c r="E397">
        <v>1.9691723709396001</v>
      </c>
      <c r="F397">
        <v>4.8933300478800998E-2</v>
      </c>
      <c r="G397">
        <v>7.5129915886643903E-2</v>
      </c>
      <c r="H397" t="b">
        <v>0</v>
      </c>
      <c r="I397" t="str">
        <f t="shared" si="6"/>
        <v>not DE</v>
      </c>
    </row>
    <row r="398" spans="1:9" x14ac:dyDescent="0.3">
      <c r="A398" t="s">
        <v>275</v>
      </c>
      <c r="B398">
        <v>767.40677350230897</v>
      </c>
      <c r="C398">
        <v>-0.19921205283198401</v>
      </c>
      <c r="D398">
        <v>0.101436710380137</v>
      </c>
      <c r="E398">
        <v>-1.96390490272635</v>
      </c>
      <c r="F398">
        <v>4.9541121197704999E-2</v>
      </c>
      <c r="G398">
        <v>7.5871540776334095E-2</v>
      </c>
      <c r="H398" t="b">
        <v>0</v>
      </c>
      <c r="I398" t="str">
        <f t="shared" si="6"/>
        <v>not DE</v>
      </c>
    </row>
    <row r="399" spans="1:9" x14ac:dyDescent="0.3">
      <c r="A399" t="s">
        <v>280</v>
      </c>
      <c r="B399">
        <v>731.93592960213402</v>
      </c>
      <c r="C399">
        <v>-0.465455367159745</v>
      </c>
      <c r="D399">
        <v>0.23824929474672199</v>
      </c>
      <c r="E399">
        <v>-1.95364845740493</v>
      </c>
      <c r="F399">
        <v>5.0742805742712303E-2</v>
      </c>
      <c r="G399">
        <v>7.7516647968766506E-2</v>
      </c>
      <c r="H399" t="b">
        <v>0</v>
      </c>
      <c r="I399" t="str">
        <f t="shared" si="6"/>
        <v>not DE</v>
      </c>
    </row>
    <row r="400" spans="1:9" x14ac:dyDescent="0.3">
      <c r="A400" t="s">
        <v>518</v>
      </c>
      <c r="B400">
        <v>14.095261608552899</v>
      </c>
      <c r="C400">
        <v>0.324241138990293</v>
      </c>
      <c r="D400">
        <v>0.166357524731301</v>
      </c>
      <c r="E400">
        <v>1.9490620548364399</v>
      </c>
      <c r="F400">
        <v>5.1288014456315097E-2</v>
      </c>
      <c r="G400">
        <v>7.8002791528349893E-2</v>
      </c>
      <c r="H400" t="b">
        <v>0</v>
      </c>
      <c r="I400" t="str">
        <f t="shared" si="6"/>
        <v>not DE</v>
      </c>
    </row>
    <row r="401" spans="1:9" x14ac:dyDescent="0.3">
      <c r="A401" t="s">
        <v>605</v>
      </c>
      <c r="B401">
        <v>51.608638158150796</v>
      </c>
      <c r="C401">
        <v>-0.263943459090074</v>
      </c>
      <c r="D401">
        <v>0.13543798526683001</v>
      </c>
      <c r="E401">
        <v>-1.94881412751431</v>
      </c>
      <c r="F401">
        <v>5.1317626005493402E-2</v>
      </c>
      <c r="G401">
        <v>7.8002791528349893E-2</v>
      </c>
      <c r="H401" t="b">
        <v>0</v>
      </c>
      <c r="I401" t="str">
        <f t="shared" si="6"/>
        <v>not DE</v>
      </c>
    </row>
    <row r="402" spans="1:9" x14ac:dyDescent="0.3">
      <c r="A402" t="s">
        <v>85</v>
      </c>
      <c r="B402">
        <v>25.995115962965802</v>
      </c>
      <c r="C402">
        <v>-0.628516433637612</v>
      </c>
      <c r="D402">
        <v>0.32494811011532199</v>
      </c>
      <c r="E402">
        <v>-1.9342055364302799</v>
      </c>
      <c r="F402">
        <v>5.3087861960389601E-2</v>
      </c>
      <c r="G402">
        <v>8.04923193813388E-2</v>
      </c>
      <c r="H402" t="b">
        <v>0</v>
      </c>
      <c r="I402" t="str">
        <f t="shared" si="6"/>
        <v>not DE</v>
      </c>
    </row>
    <row r="403" spans="1:9" x14ac:dyDescent="0.3">
      <c r="A403" t="s">
        <v>420</v>
      </c>
      <c r="B403">
        <v>814.10067363196094</v>
      </c>
      <c r="C403">
        <v>0.24752685522977</v>
      </c>
      <c r="D403">
        <v>0.12810566858648201</v>
      </c>
      <c r="E403">
        <v>1.9322084491731</v>
      </c>
      <c r="F403">
        <v>5.3333782749925798E-2</v>
      </c>
      <c r="G403">
        <v>8.0664029631728501E-2</v>
      </c>
      <c r="H403" t="b">
        <v>0</v>
      </c>
      <c r="I403" t="str">
        <f t="shared" si="6"/>
        <v>not DE</v>
      </c>
    </row>
    <row r="404" spans="1:9" x14ac:dyDescent="0.3">
      <c r="A404" t="s">
        <v>63</v>
      </c>
      <c r="B404">
        <v>383497.42287678202</v>
      </c>
      <c r="C404">
        <v>0.57748938696124297</v>
      </c>
      <c r="D404">
        <v>0.300015492485528</v>
      </c>
      <c r="E404">
        <v>1.92486522004893</v>
      </c>
      <c r="F404">
        <v>5.4246222043579803E-2</v>
      </c>
      <c r="G404">
        <v>8.1840454100487597E-2</v>
      </c>
      <c r="H404" t="b">
        <v>0</v>
      </c>
      <c r="I404" t="str">
        <f t="shared" si="6"/>
        <v>not DE</v>
      </c>
    </row>
    <row r="405" spans="1:9" x14ac:dyDescent="0.3">
      <c r="A405" t="s">
        <v>211</v>
      </c>
      <c r="B405">
        <v>64.547863231265396</v>
      </c>
      <c r="C405">
        <v>0.167407442406134</v>
      </c>
      <c r="D405">
        <v>8.8299168043712101E-2</v>
      </c>
      <c r="E405">
        <v>1.8959118881308099</v>
      </c>
      <c r="F405">
        <v>5.7971696684381097E-2</v>
      </c>
      <c r="G405">
        <v>8.7244533624019002E-2</v>
      </c>
      <c r="H405" t="b">
        <v>0</v>
      </c>
      <c r="I405" t="str">
        <f t="shared" si="6"/>
        <v>not DE</v>
      </c>
    </row>
    <row r="406" spans="1:9" x14ac:dyDescent="0.3">
      <c r="A406" t="s">
        <v>335</v>
      </c>
      <c r="B406">
        <v>3580.0668938950998</v>
      </c>
      <c r="C406">
        <v>-0.37456952462875698</v>
      </c>
      <c r="D406">
        <v>0.199424377496597</v>
      </c>
      <c r="E406">
        <v>-1.8782534479023201</v>
      </c>
      <c r="F406">
        <v>6.03465015979118E-2</v>
      </c>
      <c r="G406">
        <v>9.0594254250692299E-2</v>
      </c>
      <c r="H406" t="b">
        <v>0</v>
      </c>
      <c r="I406" t="str">
        <f t="shared" si="6"/>
        <v>not DE</v>
      </c>
    </row>
    <row r="407" spans="1:9" x14ac:dyDescent="0.3">
      <c r="A407" t="s">
        <v>341</v>
      </c>
      <c r="B407">
        <v>2468.68832836203</v>
      </c>
      <c r="C407">
        <v>0.44502453792242802</v>
      </c>
      <c r="D407">
        <v>0.238810073358561</v>
      </c>
      <c r="E407">
        <v>1.8635082333995501</v>
      </c>
      <c r="F407">
        <v>6.2390795248059398E-2</v>
      </c>
      <c r="G407">
        <v>9.3432520962611093E-2</v>
      </c>
      <c r="H407" t="b">
        <v>0</v>
      </c>
      <c r="I407" t="str">
        <f t="shared" si="6"/>
        <v>not DE</v>
      </c>
    </row>
    <row r="408" spans="1:9" x14ac:dyDescent="0.3">
      <c r="A408" t="s">
        <v>614</v>
      </c>
      <c r="B408">
        <v>1622.73369935292</v>
      </c>
      <c r="C408">
        <v>0.241188889322384</v>
      </c>
      <c r="D408">
        <v>0.129614716024125</v>
      </c>
      <c r="E408">
        <v>1.8608140859367599</v>
      </c>
      <c r="F408">
        <v>6.2770435612159295E-2</v>
      </c>
      <c r="G408">
        <v>9.3540256990668702E-2</v>
      </c>
      <c r="H408" t="b">
        <v>0</v>
      </c>
      <c r="I408" t="str">
        <f t="shared" si="6"/>
        <v>not DE</v>
      </c>
    </row>
    <row r="409" spans="1:9" x14ac:dyDescent="0.3">
      <c r="A409" t="s">
        <v>362</v>
      </c>
      <c r="B409">
        <v>13.320256656316801</v>
      </c>
      <c r="C409">
        <v>0.30630042873642999</v>
      </c>
      <c r="D409">
        <v>0.16454345828403899</v>
      </c>
      <c r="E409">
        <v>1.8615169021650599</v>
      </c>
      <c r="F409">
        <v>6.2671216005065297E-2</v>
      </c>
      <c r="G409">
        <v>9.3540256990668702E-2</v>
      </c>
      <c r="H409" t="b">
        <v>0</v>
      </c>
      <c r="I409" t="str">
        <f t="shared" si="6"/>
        <v>not DE</v>
      </c>
    </row>
    <row r="410" spans="1:9" x14ac:dyDescent="0.3">
      <c r="A410" t="s">
        <v>30</v>
      </c>
      <c r="B410">
        <v>1374.1825443207099</v>
      </c>
      <c r="C410">
        <v>-0.25451188272506098</v>
      </c>
      <c r="D410">
        <v>0.137284031081401</v>
      </c>
      <c r="E410">
        <v>-1.85390741166502</v>
      </c>
      <c r="F410">
        <v>6.3752407371608505E-2</v>
      </c>
      <c r="G410">
        <v>9.4771304845814197E-2</v>
      </c>
      <c r="H410" t="b">
        <v>0</v>
      </c>
      <c r="I410" t="str">
        <f t="shared" si="6"/>
        <v>not DE</v>
      </c>
    </row>
    <row r="411" spans="1:9" x14ac:dyDescent="0.3">
      <c r="A411" t="s">
        <v>422</v>
      </c>
      <c r="B411">
        <v>193.44902026941099</v>
      </c>
      <c r="C411">
        <v>0.44487994625378902</v>
      </c>
      <c r="D411">
        <v>0.24043066506854799</v>
      </c>
      <c r="E411">
        <v>1.85034611174473</v>
      </c>
      <c r="F411">
        <v>6.4263680560883704E-2</v>
      </c>
      <c r="G411">
        <v>9.5298336051261603E-2</v>
      </c>
      <c r="H411" t="b">
        <v>0</v>
      </c>
      <c r="I411" t="str">
        <f t="shared" si="6"/>
        <v>not DE</v>
      </c>
    </row>
    <row r="412" spans="1:9" x14ac:dyDescent="0.3">
      <c r="A412" t="s">
        <v>47</v>
      </c>
      <c r="B412">
        <v>824.887186949078</v>
      </c>
      <c r="C412">
        <v>-0.38211574880544102</v>
      </c>
      <c r="D412">
        <v>0.207890719147315</v>
      </c>
      <c r="E412">
        <v>-1.83806064249876</v>
      </c>
      <c r="F412">
        <v>6.6053469856698396E-2</v>
      </c>
      <c r="G412">
        <v>9.7714135457110898E-2</v>
      </c>
      <c r="H412" t="b">
        <v>0</v>
      </c>
      <c r="I412" t="str">
        <f t="shared" si="6"/>
        <v>not DE</v>
      </c>
    </row>
    <row r="413" spans="1:9" x14ac:dyDescent="0.3">
      <c r="A413" t="s">
        <v>555</v>
      </c>
      <c r="B413">
        <v>276.61097533983502</v>
      </c>
      <c r="C413">
        <v>-0.32323692613339899</v>
      </c>
      <c r="D413">
        <v>0.17745778147763899</v>
      </c>
      <c r="E413">
        <v>-1.8214863470167399</v>
      </c>
      <c r="F413">
        <v>6.8532960200083495E-2</v>
      </c>
      <c r="G413">
        <v>0.101136018936046</v>
      </c>
      <c r="H413" t="b">
        <v>0</v>
      </c>
      <c r="I413" t="str">
        <f t="shared" si="6"/>
        <v>not DE</v>
      </c>
    </row>
    <row r="414" spans="1:9" x14ac:dyDescent="0.3">
      <c r="A414" t="s">
        <v>283</v>
      </c>
      <c r="B414">
        <v>19.895079724546399</v>
      </c>
      <c r="C414">
        <v>-0.478249122715252</v>
      </c>
      <c r="D414">
        <v>0.26321742627078398</v>
      </c>
      <c r="E414">
        <v>-1.81693563944833</v>
      </c>
      <c r="F414">
        <v>6.9226968784999496E-2</v>
      </c>
      <c r="G414">
        <v>0.101912825717384</v>
      </c>
      <c r="H414" t="b">
        <v>0</v>
      </c>
      <c r="I414" t="str">
        <f t="shared" si="6"/>
        <v>not DE</v>
      </c>
    </row>
    <row r="415" spans="1:9" x14ac:dyDescent="0.3">
      <c r="A415" t="s">
        <v>154</v>
      </c>
      <c r="B415">
        <v>23.483298136349699</v>
      </c>
      <c r="C415">
        <v>-0.37267562769068902</v>
      </c>
      <c r="D415">
        <v>0.20623803926425999</v>
      </c>
      <c r="E415">
        <v>-1.80701692578239</v>
      </c>
      <c r="F415">
        <v>7.0759640182839201E-2</v>
      </c>
      <c r="G415">
        <v>0.103917539205716</v>
      </c>
      <c r="H415" t="b">
        <v>0</v>
      </c>
      <c r="I415" t="str">
        <f t="shared" si="6"/>
        <v>not DE</v>
      </c>
    </row>
    <row r="416" spans="1:9" x14ac:dyDescent="0.3">
      <c r="A416" t="s">
        <v>512</v>
      </c>
      <c r="B416">
        <v>54.454602907196097</v>
      </c>
      <c r="C416">
        <v>0.24202657854875001</v>
      </c>
      <c r="D416">
        <v>0.13490017757279299</v>
      </c>
      <c r="E416">
        <v>1.79411608571198</v>
      </c>
      <c r="F416">
        <v>7.2794642088000697E-2</v>
      </c>
      <c r="G416">
        <v>0.106648535878324</v>
      </c>
      <c r="H416" t="b">
        <v>0</v>
      </c>
      <c r="I416" t="str">
        <f t="shared" si="6"/>
        <v>not DE</v>
      </c>
    </row>
    <row r="417" spans="1:9" x14ac:dyDescent="0.3">
      <c r="A417" t="s">
        <v>579</v>
      </c>
      <c r="B417">
        <v>799.37549621403105</v>
      </c>
      <c r="C417">
        <v>0.23940352619445701</v>
      </c>
      <c r="D417">
        <v>0.13398159281737199</v>
      </c>
      <c r="E417">
        <v>1.7868389318283799</v>
      </c>
      <c r="F417">
        <v>7.39635249753339E-2</v>
      </c>
      <c r="G417">
        <v>0.108100536502411</v>
      </c>
      <c r="H417" t="b">
        <v>0</v>
      </c>
      <c r="I417" t="str">
        <f t="shared" si="6"/>
        <v>not DE</v>
      </c>
    </row>
    <row r="418" spans="1:9" x14ac:dyDescent="0.3">
      <c r="A418" t="s">
        <v>347</v>
      </c>
      <c r="B418">
        <v>613.64269919307196</v>
      </c>
      <c r="C418">
        <v>-0.276735499992385</v>
      </c>
      <c r="D418">
        <v>0.15528016522194499</v>
      </c>
      <c r="E418">
        <v>-1.7821690207299901</v>
      </c>
      <c r="F418">
        <v>7.4721673057299695E-2</v>
      </c>
      <c r="G418">
        <v>0.10894670795884499</v>
      </c>
      <c r="H418" t="b">
        <v>0</v>
      </c>
      <c r="I418" t="str">
        <f t="shared" si="6"/>
        <v>not DE</v>
      </c>
    </row>
    <row r="419" spans="1:9" x14ac:dyDescent="0.3">
      <c r="A419" t="s">
        <v>467</v>
      </c>
      <c r="B419">
        <v>39.316494595649303</v>
      </c>
      <c r="C419">
        <v>-0.26196995853796201</v>
      </c>
      <c r="D419">
        <v>0.14717221982335699</v>
      </c>
      <c r="E419">
        <v>-1.7800231514642599</v>
      </c>
      <c r="F419">
        <v>7.5072171909439295E-2</v>
      </c>
      <c r="G419">
        <v>0.10919588641373</v>
      </c>
      <c r="H419" t="b">
        <v>0</v>
      </c>
      <c r="I419" t="str">
        <f t="shared" si="6"/>
        <v>not DE</v>
      </c>
    </row>
    <row r="420" spans="1:9" x14ac:dyDescent="0.3">
      <c r="A420" t="s">
        <v>392</v>
      </c>
      <c r="B420">
        <v>55.713908374343603</v>
      </c>
      <c r="C420">
        <v>0.32618084528782998</v>
      </c>
      <c r="D420">
        <v>0.183765971913151</v>
      </c>
      <c r="E420">
        <v>1.77497956717463</v>
      </c>
      <c r="F420">
        <v>7.5901261045645194E-2</v>
      </c>
      <c r="G420">
        <v>0.11013834538365699</v>
      </c>
      <c r="H420" t="b">
        <v>0</v>
      </c>
      <c r="I420" t="str">
        <f t="shared" si="6"/>
        <v>not DE</v>
      </c>
    </row>
    <row r="421" spans="1:9" x14ac:dyDescent="0.3">
      <c r="A421" t="s">
        <v>307</v>
      </c>
      <c r="B421">
        <v>159.92118869725701</v>
      </c>
      <c r="C421">
        <v>-0.20179252347270901</v>
      </c>
      <c r="D421">
        <v>0.113930555906537</v>
      </c>
      <c r="E421">
        <v>-1.77118879011043</v>
      </c>
      <c r="F421">
        <v>7.6529312744367806E-2</v>
      </c>
      <c r="G421">
        <v>0.110785290829942</v>
      </c>
      <c r="H421" t="b">
        <v>0</v>
      </c>
      <c r="I421" t="str">
        <f t="shared" si="6"/>
        <v>not DE</v>
      </c>
    </row>
    <row r="422" spans="1:9" x14ac:dyDescent="0.3">
      <c r="A422" t="s">
        <v>442</v>
      </c>
      <c r="B422">
        <v>75.923808597452805</v>
      </c>
      <c r="C422">
        <v>0.172648501799707</v>
      </c>
      <c r="D422">
        <v>9.7787234693945194E-2</v>
      </c>
      <c r="E422">
        <v>1.7655525523353099</v>
      </c>
      <c r="F422">
        <v>7.7470946220994097E-2</v>
      </c>
      <c r="G422">
        <v>0.111882031597065</v>
      </c>
      <c r="H422" t="b">
        <v>0</v>
      </c>
      <c r="I422" t="str">
        <f t="shared" si="6"/>
        <v>not DE</v>
      </c>
    </row>
    <row r="423" spans="1:9" x14ac:dyDescent="0.3">
      <c r="A423" t="s">
        <v>545</v>
      </c>
      <c r="B423">
        <v>173.013084163782</v>
      </c>
      <c r="C423">
        <v>0.13713123567189001</v>
      </c>
      <c r="D423">
        <v>7.7725603141037602E-2</v>
      </c>
      <c r="E423">
        <v>1.7642994088197399</v>
      </c>
      <c r="F423">
        <v>7.7681583461206197E-2</v>
      </c>
      <c r="G423">
        <v>0.111920385650269</v>
      </c>
      <c r="H423" t="b">
        <v>0</v>
      </c>
      <c r="I423" t="str">
        <f t="shared" si="6"/>
        <v>not DE</v>
      </c>
    </row>
    <row r="424" spans="1:9" x14ac:dyDescent="0.3">
      <c r="A424" t="s">
        <v>503</v>
      </c>
      <c r="B424">
        <v>1925.3738371316199</v>
      </c>
      <c r="C424">
        <v>-0.27703386691918402</v>
      </c>
      <c r="D424">
        <v>0.15731623975459699</v>
      </c>
      <c r="E424">
        <v>-1.76099980110978</v>
      </c>
      <c r="F424">
        <v>7.8238436662538699E-2</v>
      </c>
      <c r="G424">
        <v>0.112456192649701</v>
      </c>
      <c r="H424" t="b">
        <v>0</v>
      </c>
      <c r="I424" t="str">
        <f t="shared" si="6"/>
        <v>not DE</v>
      </c>
    </row>
    <row r="425" spans="1:9" x14ac:dyDescent="0.3">
      <c r="A425" t="s">
        <v>242</v>
      </c>
      <c r="B425">
        <v>41.998751540531003</v>
      </c>
      <c r="C425">
        <v>0.40980226787172602</v>
      </c>
      <c r="D425">
        <v>0.235126416420989</v>
      </c>
      <c r="E425">
        <v>1.74290185726296</v>
      </c>
      <c r="F425">
        <v>8.1350759578482396E-2</v>
      </c>
      <c r="G425">
        <v>0.11665391939556</v>
      </c>
      <c r="H425" t="b">
        <v>0</v>
      </c>
      <c r="I425" t="str">
        <f t="shared" si="6"/>
        <v>not DE</v>
      </c>
    </row>
    <row r="426" spans="1:9" x14ac:dyDescent="0.3">
      <c r="A426" t="s">
        <v>361</v>
      </c>
      <c r="B426">
        <v>393.75112877024299</v>
      </c>
      <c r="C426">
        <v>-0.200703043485703</v>
      </c>
      <c r="D426">
        <v>0.115537479465133</v>
      </c>
      <c r="E426">
        <v>-1.7371249954113099</v>
      </c>
      <c r="F426">
        <v>8.2365110283074E-2</v>
      </c>
      <c r="G426">
        <v>0.117830557769668</v>
      </c>
      <c r="H426" t="b">
        <v>0</v>
      </c>
      <c r="I426" t="str">
        <f t="shared" si="6"/>
        <v>not DE</v>
      </c>
    </row>
    <row r="427" spans="1:9" x14ac:dyDescent="0.3">
      <c r="A427" t="s">
        <v>528</v>
      </c>
      <c r="B427">
        <v>74.696030122388294</v>
      </c>
      <c r="C427">
        <v>0.23298180733523499</v>
      </c>
      <c r="D427">
        <v>0.13497627463065401</v>
      </c>
      <c r="E427">
        <v>1.7260945152973</v>
      </c>
      <c r="F427">
        <v>8.4330410403535505E-2</v>
      </c>
      <c r="G427">
        <v>0.120150966026165</v>
      </c>
      <c r="H427" t="b">
        <v>0</v>
      </c>
      <c r="I427" t="str">
        <f t="shared" si="6"/>
        <v>not DE</v>
      </c>
    </row>
    <row r="428" spans="1:9" x14ac:dyDescent="0.3">
      <c r="A428" t="s">
        <v>66</v>
      </c>
      <c r="B428">
        <v>848.513268958342</v>
      </c>
      <c r="C428">
        <v>-0.23119014382827399</v>
      </c>
      <c r="D428">
        <v>0.13404589683700799</v>
      </c>
      <c r="E428">
        <v>-1.72470884438475</v>
      </c>
      <c r="F428">
        <v>8.4579956347365995E-2</v>
      </c>
      <c r="G428">
        <v>0.120150966026165</v>
      </c>
      <c r="H428" t="b">
        <v>0</v>
      </c>
      <c r="I428" t="str">
        <f t="shared" si="6"/>
        <v>not DE</v>
      </c>
    </row>
    <row r="429" spans="1:9" x14ac:dyDescent="0.3">
      <c r="A429" t="s">
        <v>540</v>
      </c>
      <c r="B429">
        <v>104.594500374587</v>
      </c>
      <c r="C429">
        <v>-0.20092493236921899</v>
      </c>
      <c r="D429">
        <v>0.116459857123455</v>
      </c>
      <c r="E429">
        <v>-1.7252720150276799</v>
      </c>
      <c r="F429">
        <v>8.4478462786150399E-2</v>
      </c>
      <c r="G429">
        <v>0.120150966026165</v>
      </c>
      <c r="H429" t="b">
        <v>0</v>
      </c>
      <c r="I429" t="str">
        <f t="shared" si="6"/>
        <v>not DE</v>
      </c>
    </row>
    <row r="430" spans="1:9" x14ac:dyDescent="0.3">
      <c r="A430" t="s">
        <v>96</v>
      </c>
      <c r="B430">
        <v>55.848822366924701</v>
      </c>
      <c r="C430">
        <v>-0.35535917704905201</v>
      </c>
      <c r="D430">
        <v>0.20681839992839601</v>
      </c>
      <c r="E430">
        <v>-1.71821838468958</v>
      </c>
      <c r="F430">
        <v>8.5756789386244703E-2</v>
      </c>
      <c r="G430">
        <v>0.121538759782836</v>
      </c>
      <c r="H430" t="b">
        <v>0</v>
      </c>
      <c r="I430" t="str">
        <f t="shared" si="6"/>
        <v>not DE</v>
      </c>
    </row>
    <row r="431" spans="1:9" x14ac:dyDescent="0.3">
      <c r="A431" t="s">
        <v>441</v>
      </c>
      <c r="B431">
        <v>124.485529137782</v>
      </c>
      <c r="C431">
        <v>-0.14566044670093001</v>
      </c>
      <c r="D431">
        <v>8.6810703322868402E-2</v>
      </c>
      <c r="E431">
        <v>-1.67790884217567</v>
      </c>
      <c r="F431">
        <v>9.3364896113332596E-2</v>
      </c>
      <c r="G431">
        <v>0.13201362055094501</v>
      </c>
      <c r="H431" t="b">
        <v>0</v>
      </c>
      <c r="I431" t="str">
        <f t="shared" si="6"/>
        <v>not DE</v>
      </c>
    </row>
    <row r="432" spans="1:9" x14ac:dyDescent="0.3">
      <c r="A432" t="s">
        <v>560</v>
      </c>
      <c r="B432">
        <v>8.4882032369933391</v>
      </c>
      <c r="C432">
        <v>-0.42479318733182098</v>
      </c>
      <c r="D432">
        <v>0.254794387284002</v>
      </c>
      <c r="E432">
        <v>-1.6671999405478699</v>
      </c>
      <c r="F432">
        <v>9.5474654565917402E-2</v>
      </c>
      <c r="G432">
        <v>0.134683503424774</v>
      </c>
      <c r="H432" t="b">
        <v>0</v>
      </c>
      <c r="I432" t="str">
        <f t="shared" si="6"/>
        <v>not DE</v>
      </c>
    </row>
    <row r="433" spans="1:9" x14ac:dyDescent="0.3">
      <c r="A433" t="s">
        <v>277</v>
      </c>
      <c r="B433">
        <v>27.745383809553498</v>
      </c>
      <c r="C433">
        <v>0.29694548187001601</v>
      </c>
      <c r="D433">
        <v>0.17879983458993501</v>
      </c>
      <c r="E433">
        <v>1.66077045066087</v>
      </c>
      <c r="F433">
        <v>9.6759557952893094E-2</v>
      </c>
      <c r="G433">
        <v>0.13618011860036799</v>
      </c>
      <c r="H433" t="b">
        <v>0</v>
      </c>
      <c r="I433" t="str">
        <f t="shared" si="6"/>
        <v>not DE</v>
      </c>
    </row>
    <row r="434" spans="1:9" x14ac:dyDescent="0.3">
      <c r="A434" t="s">
        <v>445</v>
      </c>
      <c r="B434">
        <v>5774.9263020040098</v>
      </c>
      <c r="C434">
        <v>0.18245603456074599</v>
      </c>
      <c r="D434">
        <v>0.110783284994555</v>
      </c>
      <c r="E434">
        <v>1.6469635700883301</v>
      </c>
      <c r="F434">
        <v>9.9565534003041994E-2</v>
      </c>
      <c r="G434">
        <v>0.13980564589803601</v>
      </c>
      <c r="H434" t="b">
        <v>0</v>
      </c>
      <c r="I434" t="str">
        <f t="shared" si="6"/>
        <v>not DE</v>
      </c>
    </row>
    <row r="435" spans="1:9" x14ac:dyDescent="0.3">
      <c r="A435" t="s">
        <v>439</v>
      </c>
      <c r="B435">
        <v>1786.6318404097001</v>
      </c>
      <c r="C435">
        <v>-0.18521655918264501</v>
      </c>
      <c r="D435">
        <v>0.113745603875474</v>
      </c>
      <c r="E435">
        <v>-1.62834037423913</v>
      </c>
      <c r="F435">
        <v>0.103452733028078</v>
      </c>
      <c r="G435">
        <v>0.144929174380349</v>
      </c>
      <c r="H435" t="b">
        <v>0</v>
      </c>
      <c r="I435" t="str">
        <f t="shared" si="6"/>
        <v>not DE</v>
      </c>
    </row>
    <row r="436" spans="1:9" x14ac:dyDescent="0.3">
      <c r="A436" t="s">
        <v>205</v>
      </c>
      <c r="B436">
        <v>31.9356414057523</v>
      </c>
      <c r="C436">
        <v>0.52449382282857904</v>
      </c>
      <c r="D436">
        <v>0.32914623179057101</v>
      </c>
      <c r="E436">
        <v>1.59349788079088</v>
      </c>
      <c r="F436">
        <v>0.11104854336119099</v>
      </c>
      <c r="G436">
        <v>0.155212676697941</v>
      </c>
      <c r="H436" t="b">
        <v>0</v>
      </c>
      <c r="I436" t="str">
        <f t="shared" si="6"/>
        <v>not DE</v>
      </c>
    </row>
    <row r="437" spans="1:9" x14ac:dyDescent="0.3">
      <c r="A437" t="s">
        <v>588</v>
      </c>
      <c r="B437">
        <v>25.558338288383801</v>
      </c>
      <c r="C437">
        <v>0.34801864817748301</v>
      </c>
      <c r="D437">
        <v>0.22246104266379399</v>
      </c>
      <c r="E437">
        <v>1.5644026657892001</v>
      </c>
      <c r="F437">
        <v>0.117723035071153</v>
      </c>
      <c r="G437">
        <v>0.16416423239280101</v>
      </c>
      <c r="H437" t="b">
        <v>0</v>
      </c>
      <c r="I437" t="str">
        <f t="shared" si="6"/>
        <v>not DE</v>
      </c>
    </row>
    <row r="438" spans="1:9" x14ac:dyDescent="0.3">
      <c r="A438" t="s">
        <v>259</v>
      </c>
      <c r="B438">
        <v>42.585391787319303</v>
      </c>
      <c r="C438">
        <v>0.23256594275174899</v>
      </c>
      <c r="D438">
        <v>0.14894908140455401</v>
      </c>
      <c r="E438">
        <v>1.5613788320055899</v>
      </c>
      <c r="F438">
        <v>0.1184343933566</v>
      </c>
      <c r="G438">
        <v>0.16477828640918199</v>
      </c>
      <c r="H438" t="b">
        <v>0</v>
      </c>
      <c r="I438" t="str">
        <f t="shared" si="6"/>
        <v>not DE</v>
      </c>
    </row>
    <row r="439" spans="1:9" x14ac:dyDescent="0.3">
      <c r="A439" t="s">
        <v>465</v>
      </c>
      <c r="B439">
        <v>20421.6309196851</v>
      </c>
      <c r="C439">
        <v>0.142657272721541</v>
      </c>
      <c r="D439">
        <v>9.2141253021374506E-2</v>
      </c>
      <c r="E439">
        <v>1.54824541715802</v>
      </c>
      <c r="F439">
        <v>0.121563220429379</v>
      </c>
      <c r="G439">
        <v>0.16874529228553101</v>
      </c>
      <c r="H439" t="b">
        <v>0</v>
      </c>
      <c r="I439" t="str">
        <f t="shared" si="6"/>
        <v>not DE</v>
      </c>
    </row>
    <row r="440" spans="1:9" x14ac:dyDescent="0.3">
      <c r="A440" t="s">
        <v>591</v>
      </c>
      <c r="B440">
        <v>29.694265115794501</v>
      </c>
      <c r="C440">
        <v>-0.20091918483645199</v>
      </c>
      <c r="D440">
        <v>0.13042103935310401</v>
      </c>
      <c r="E440">
        <v>-1.5405427363025399</v>
      </c>
      <c r="F440">
        <v>0.123428113973977</v>
      </c>
      <c r="G440">
        <v>0.170943720492433</v>
      </c>
      <c r="H440" t="b">
        <v>0</v>
      </c>
      <c r="I440" t="str">
        <f t="shared" si="6"/>
        <v>not DE</v>
      </c>
    </row>
    <row r="441" spans="1:9" x14ac:dyDescent="0.3">
      <c r="A441" t="s">
        <v>144</v>
      </c>
      <c r="B441">
        <v>188.81375534355101</v>
      </c>
      <c r="C441">
        <v>0.44088669962906502</v>
      </c>
      <c r="D441">
        <v>0.29397572619217399</v>
      </c>
      <c r="E441">
        <v>1.4997384489522601</v>
      </c>
      <c r="F441">
        <v>0.13368216675462</v>
      </c>
      <c r="G441">
        <v>0.18472444860638401</v>
      </c>
      <c r="H441" t="b">
        <v>0</v>
      </c>
      <c r="I441" t="str">
        <f t="shared" si="6"/>
        <v>not DE</v>
      </c>
    </row>
    <row r="442" spans="1:9" x14ac:dyDescent="0.3">
      <c r="A442" t="s">
        <v>433</v>
      </c>
      <c r="B442">
        <v>5.5471702910760996</v>
      </c>
      <c r="C442">
        <v>0.30660142026772402</v>
      </c>
      <c r="D442">
        <v>0.207220507813522</v>
      </c>
      <c r="E442">
        <v>1.47959014048761</v>
      </c>
      <c r="F442">
        <v>0.13898265930189099</v>
      </c>
      <c r="G442">
        <v>0.19161328085158599</v>
      </c>
      <c r="H442" t="b">
        <v>0</v>
      </c>
      <c r="I442" t="str">
        <f t="shared" si="6"/>
        <v>not DE</v>
      </c>
    </row>
    <row r="443" spans="1:9" x14ac:dyDescent="0.3">
      <c r="A443" t="s">
        <v>549</v>
      </c>
      <c r="B443">
        <v>2512.0082132218899</v>
      </c>
      <c r="C443">
        <v>0.18338406174104399</v>
      </c>
      <c r="D443">
        <v>0.128829349022409</v>
      </c>
      <c r="E443">
        <v>1.42346494127782</v>
      </c>
      <c r="F443">
        <v>0.15460141828899199</v>
      </c>
      <c r="G443">
        <v>0.21266439438847801</v>
      </c>
      <c r="H443" t="b">
        <v>0</v>
      </c>
      <c r="I443" t="str">
        <f t="shared" si="6"/>
        <v>not DE</v>
      </c>
    </row>
    <row r="444" spans="1:9" x14ac:dyDescent="0.3">
      <c r="A444" t="s">
        <v>472</v>
      </c>
      <c r="B444">
        <v>3015.2098534061802</v>
      </c>
      <c r="C444">
        <v>-0.115770184554311</v>
      </c>
      <c r="D444">
        <v>8.1524223415715302E-2</v>
      </c>
      <c r="E444">
        <v>-1.4200709887657099</v>
      </c>
      <c r="F444">
        <v>0.15558701525888</v>
      </c>
      <c r="G444">
        <v>0.213537032228891</v>
      </c>
      <c r="H444" t="b">
        <v>0</v>
      </c>
      <c r="I444" t="str">
        <f t="shared" si="6"/>
        <v>not DE</v>
      </c>
    </row>
    <row r="445" spans="1:9" x14ac:dyDescent="0.3">
      <c r="A445" t="s">
        <v>391</v>
      </c>
      <c r="B445">
        <v>157.514840108778</v>
      </c>
      <c r="C445">
        <v>-0.122101250844468</v>
      </c>
      <c r="D445">
        <v>8.6301700307863993E-2</v>
      </c>
      <c r="E445">
        <v>-1.4148186004319301</v>
      </c>
      <c r="F445">
        <v>0.15712168902519499</v>
      </c>
      <c r="G445">
        <v>0.21515762821468101</v>
      </c>
      <c r="H445" t="b">
        <v>0</v>
      </c>
      <c r="I445" t="str">
        <f t="shared" si="6"/>
        <v>not DE</v>
      </c>
    </row>
    <row r="446" spans="1:9" x14ac:dyDescent="0.3">
      <c r="A446" t="s">
        <v>586</v>
      </c>
      <c r="B446">
        <v>5.8672389854797196</v>
      </c>
      <c r="C446">
        <v>-0.30329323630419902</v>
      </c>
      <c r="D446">
        <v>0.21499917539306801</v>
      </c>
      <c r="E446">
        <v>-1.4106716258316301</v>
      </c>
      <c r="F446">
        <v>0.15834146112762301</v>
      </c>
      <c r="G446">
        <v>0.21634069295639299</v>
      </c>
      <c r="H446" t="b">
        <v>0</v>
      </c>
      <c r="I446" t="str">
        <f t="shared" si="6"/>
        <v>not DE</v>
      </c>
    </row>
    <row r="447" spans="1:9" x14ac:dyDescent="0.3">
      <c r="A447" t="s">
        <v>562</v>
      </c>
      <c r="B447">
        <v>998.10490175893801</v>
      </c>
      <c r="C447">
        <v>0.22231271549700601</v>
      </c>
      <c r="D447">
        <v>0.158735264699784</v>
      </c>
      <c r="E447">
        <v>1.4005250560892399</v>
      </c>
      <c r="F447">
        <v>0.16135614561392</v>
      </c>
      <c r="G447">
        <v>0.21996532854991799</v>
      </c>
      <c r="H447" t="b">
        <v>0</v>
      </c>
      <c r="I447" t="str">
        <f t="shared" si="6"/>
        <v>not DE</v>
      </c>
    </row>
    <row r="448" spans="1:9" x14ac:dyDescent="0.3">
      <c r="A448" t="s">
        <v>477</v>
      </c>
      <c r="B448">
        <v>14.890305564032101</v>
      </c>
      <c r="C448">
        <v>-0.22161595866665099</v>
      </c>
      <c r="D448">
        <v>0.158865237938242</v>
      </c>
      <c r="E448">
        <v>-1.3949934015948899</v>
      </c>
      <c r="F448">
        <v>0.16301782935213299</v>
      </c>
      <c r="G448">
        <v>0.221243530400932</v>
      </c>
      <c r="H448" t="b">
        <v>0</v>
      </c>
      <c r="I448" t="str">
        <f t="shared" si="6"/>
        <v>not DE</v>
      </c>
    </row>
    <row r="449" spans="1:9" x14ac:dyDescent="0.3">
      <c r="A449" t="s">
        <v>21</v>
      </c>
      <c r="B449">
        <v>713.18459521174805</v>
      </c>
      <c r="C449">
        <v>0.166611076435737</v>
      </c>
      <c r="D449">
        <v>0.11943608431351301</v>
      </c>
      <c r="E449">
        <v>1.3949810678521</v>
      </c>
      <c r="F449">
        <v>0.16302154871647601</v>
      </c>
      <c r="G449">
        <v>0.221243530400932</v>
      </c>
      <c r="H449" t="b">
        <v>0</v>
      </c>
      <c r="I449" t="str">
        <f t="shared" si="6"/>
        <v>not DE</v>
      </c>
    </row>
    <row r="450" spans="1:9" x14ac:dyDescent="0.3">
      <c r="A450" t="s">
        <v>122</v>
      </c>
      <c r="B450">
        <v>3185.5892361759302</v>
      </c>
      <c r="C450">
        <v>-0.244881170035641</v>
      </c>
      <c r="D450">
        <v>0.17649313399939601</v>
      </c>
      <c r="E450">
        <v>-1.38748269967532</v>
      </c>
      <c r="F450">
        <v>0.165294622902493</v>
      </c>
      <c r="G450">
        <v>0.22335291859424899</v>
      </c>
      <c r="H450" t="b">
        <v>0</v>
      </c>
      <c r="I450" t="str">
        <f t="shared" si="6"/>
        <v>not DE</v>
      </c>
    </row>
    <row r="451" spans="1:9" x14ac:dyDescent="0.3">
      <c r="A451" t="s">
        <v>25</v>
      </c>
      <c r="B451">
        <v>3201.2194205180099</v>
      </c>
      <c r="C451">
        <v>0.29505183451329497</v>
      </c>
      <c r="D451">
        <v>0.21266063220225701</v>
      </c>
      <c r="E451">
        <v>1.38743044002934</v>
      </c>
      <c r="F451">
        <v>0.165310548301665</v>
      </c>
      <c r="G451">
        <v>0.22335291859424899</v>
      </c>
      <c r="H451" t="b">
        <v>0</v>
      </c>
      <c r="I451" t="str">
        <f t="shared" ref="I451:I514" si="7">IF(G451&gt;0.05, "not DE", IF(AND(G451&lt;0.05, C451&gt;1), "upregulated", IF(AND(G451&lt;0.05, C451&gt;0), "minimally upregulated", IF(AND(G451&lt;0.05, C451&lt;(-1)), "downregulated", IF(AND(G451&lt;0.05, C451&lt;0), "minimally downregulated" )))))</f>
        <v>not DE</v>
      </c>
    </row>
    <row r="452" spans="1:9" x14ac:dyDescent="0.3">
      <c r="A452" t="s">
        <v>595</v>
      </c>
      <c r="B452">
        <v>909.31696788077795</v>
      </c>
      <c r="C452">
        <v>-0.323173782104961</v>
      </c>
      <c r="D452">
        <v>0.233805574297444</v>
      </c>
      <c r="E452">
        <v>-1.3822330073868301</v>
      </c>
      <c r="F452">
        <v>0.166900168327034</v>
      </c>
      <c r="G452">
        <v>0.22500067038322999</v>
      </c>
      <c r="H452" t="b">
        <v>0</v>
      </c>
      <c r="I452" t="str">
        <f t="shared" si="7"/>
        <v>not DE</v>
      </c>
    </row>
    <row r="453" spans="1:9" x14ac:dyDescent="0.3">
      <c r="A453" t="s">
        <v>69</v>
      </c>
      <c r="B453">
        <v>1392.2079424958599</v>
      </c>
      <c r="C453">
        <v>-0.15403375016897899</v>
      </c>
      <c r="D453">
        <v>0.111997460891799</v>
      </c>
      <c r="E453">
        <v>-1.3753325204201901</v>
      </c>
      <c r="F453">
        <v>0.169028378780751</v>
      </c>
      <c r="G453">
        <v>0.22736560685552301</v>
      </c>
      <c r="H453" t="b">
        <v>0</v>
      </c>
      <c r="I453" t="str">
        <f t="shared" si="7"/>
        <v>not DE</v>
      </c>
    </row>
    <row r="454" spans="1:9" x14ac:dyDescent="0.3">
      <c r="A454" t="s">
        <v>350</v>
      </c>
      <c r="B454">
        <v>158.08047296663699</v>
      </c>
      <c r="C454">
        <v>0.17868863917618699</v>
      </c>
      <c r="D454">
        <v>0.13077779901266001</v>
      </c>
      <c r="E454">
        <v>1.3663530088840901</v>
      </c>
      <c r="F454">
        <v>0.17182819042403899</v>
      </c>
      <c r="G454">
        <v>0.23062150061327999</v>
      </c>
      <c r="H454" t="b">
        <v>0</v>
      </c>
      <c r="I454" t="str">
        <f t="shared" si="7"/>
        <v>not DE</v>
      </c>
    </row>
    <row r="455" spans="1:9" x14ac:dyDescent="0.3">
      <c r="A455" t="s">
        <v>434</v>
      </c>
      <c r="B455">
        <v>50.013082649026899</v>
      </c>
      <c r="C455">
        <v>-0.20207303465704801</v>
      </c>
      <c r="D455">
        <v>0.150170244693968</v>
      </c>
      <c r="E455">
        <v>-1.3456263260997701</v>
      </c>
      <c r="F455">
        <v>0.178423057059689</v>
      </c>
      <c r="G455">
        <v>0.23894541562178601</v>
      </c>
      <c r="H455" t="b">
        <v>0</v>
      </c>
      <c r="I455" t="str">
        <f t="shared" si="7"/>
        <v>not DE</v>
      </c>
    </row>
    <row r="456" spans="1:9" x14ac:dyDescent="0.3">
      <c r="A456" t="s">
        <v>426</v>
      </c>
      <c r="B456">
        <v>39.099490080586399</v>
      </c>
      <c r="C456">
        <v>-0.15754837144640901</v>
      </c>
      <c r="D456">
        <v>0.118090733606288</v>
      </c>
      <c r="E456">
        <v>-1.3341298392782699</v>
      </c>
      <c r="F456">
        <v>0.18216130816662701</v>
      </c>
      <c r="G456">
        <v>0.24341555025342701</v>
      </c>
      <c r="H456" t="b">
        <v>0</v>
      </c>
      <c r="I456" t="str">
        <f t="shared" si="7"/>
        <v>not DE</v>
      </c>
    </row>
    <row r="457" spans="1:9" x14ac:dyDescent="0.3">
      <c r="A457" t="s">
        <v>256</v>
      </c>
      <c r="B457">
        <v>162.31262868178499</v>
      </c>
      <c r="C457">
        <v>0.53177062183301604</v>
      </c>
      <c r="D457">
        <v>0.40158357842076398</v>
      </c>
      <c r="E457">
        <v>1.3241841808477699</v>
      </c>
      <c r="F457">
        <v>0.185441883277536</v>
      </c>
      <c r="G457">
        <v>0.24725584437004799</v>
      </c>
      <c r="H457" t="b">
        <v>0</v>
      </c>
      <c r="I457" t="str">
        <f t="shared" si="7"/>
        <v>not DE</v>
      </c>
    </row>
    <row r="458" spans="1:9" x14ac:dyDescent="0.3">
      <c r="A458" t="s">
        <v>192</v>
      </c>
      <c r="B458">
        <v>195.9404421454</v>
      </c>
      <c r="C458">
        <v>0.411125369812879</v>
      </c>
      <c r="D458">
        <v>0.31174568385770901</v>
      </c>
      <c r="E458">
        <v>1.3187844807517199</v>
      </c>
      <c r="F458">
        <v>0.18724117401051801</v>
      </c>
      <c r="G458">
        <v>0.248256113931863</v>
      </c>
      <c r="H458" t="b">
        <v>0</v>
      </c>
      <c r="I458" t="str">
        <f t="shared" si="7"/>
        <v>not DE</v>
      </c>
    </row>
    <row r="459" spans="1:9" x14ac:dyDescent="0.3">
      <c r="A459" t="s">
        <v>572</v>
      </c>
      <c r="B459">
        <v>151.65946287398501</v>
      </c>
      <c r="C459">
        <v>-0.14655968544100501</v>
      </c>
      <c r="D459">
        <v>0.11117144781093199</v>
      </c>
      <c r="E459">
        <v>-1.3183212805706801</v>
      </c>
      <c r="F459">
        <v>0.18739612008061399</v>
      </c>
      <c r="G459">
        <v>0.248256113931863</v>
      </c>
      <c r="H459" t="b">
        <v>0</v>
      </c>
      <c r="I459" t="str">
        <f t="shared" si="7"/>
        <v>not DE</v>
      </c>
    </row>
    <row r="460" spans="1:9" x14ac:dyDescent="0.3">
      <c r="A460" t="s">
        <v>354</v>
      </c>
      <c r="B460">
        <v>12.435196990307601</v>
      </c>
      <c r="C460">
        <v>0.316516272203544</v>
      </c>
      <c r="D460">
        <v>0.24010177378203301</v>
      </c>
      <c r="E460">
        <v>1.31825878342273</v>
      </c>
      <c r="F460">
        <v>0.18741703337948201</v>
      </c>
      <c r="G460">
        <v>0.248256113931863</v>
      </c>
      <c r="H460" t="b">
        <v>0</v>
      </c>
      <c r="I460" t="str">
        <f t="shared" si="7"/>
        <v>not DE</v>
      </c>
    </row>
    <row r="461" spans="1:9" x14ac:dyDescent="0.3">
      <c r="A461" t="s">
        <v>438</v>
      </c>
      <c r="B461">
        <v>107.092504586373</v>
      </c>
      <c r="C461">
        <v>0.170800238467328</v>
      </c>
      <c r="D461">
        <v>0.131512664664937</v>
      </c>
      <c r="E461">
        <v>1.29873604874851</v>
      </c>
      <c r="F461">
        <v>0.194034528249451</v>
      </c>
      <c r="G461">
        <v>0.256463028642753</v>
      </c>
      <c r="H461" t="b">
        <v>0</v>
      </c>
      <c r="I461" t="str">
        <f t="shared" si="7"/>
        <v>not DE</v>
      </c>
    </row>
    <row r="462" spans="1:9" x14ac:dyDescent="0.3">
      <c r="A462" t="s">
        <v>318</v>
      </c>
      <c r="B462">
        <v>172.594517972425</v>
      </c>
      <c r="C462">
        <v>0.191959554999205</v>
      </c>
      <c r="D462">
        <v>0.14935458207208299</v>
      </c>
      <c r="E462">
        <v>1.2852605680792599</v>
      </c>
      <c r="F462">
        <v>0.19870124458344901</v>
      </c>
      <c r="G462">
        <v>0.26206151129444</v>
      </c>
      <c r="H462" t="b">
        <v>0</v>
      </c>
      <c r="I462" t="str">
        <f t="shared" si="7"/>
        <v>not DE</v>
      </c>
    </row>
    <row r="463" spans="1:9" x14ac:dyDescent="0.3">
      <c r="A463" t="s">
        <v>363</v>
      </c>
      <c r="B463">
        <v>52.766727122752698</v>
      </c>
      <c r="C463">
        <v>0.166558807683339</v>
      </c>
      <c r="D463">
        <v>0.13099308025720799</v>
      </c>
      <c r="E463">
        <v>1.2715084442345901</v>
      </c>
      <c r="F463">
        <v>0.20354782528409901</v>
      </c>
      <c r="G463">
        <v>0.26787246271154203</v>
      </c>
      <c r="H463" t="b">
        <v>0</v>
      </c>
      <c r="I463" t="str">
        <f t="shared" si="7"/>
        <v>not DE</v>
      </c>
    </row>
    <row r="464" spans="1:9" x14ac:dyDescent="0.3">
      <c r="A464" t="s">
        <v>119</v>
      </c>
      <c r="B464">
        <v>352.01716190314801</v>
      </c>
      <c r="C464">
        <v>0.104684808643306</v>
      </c>
      <c r="D464">
        <v>8.2851867534909196E-2</v>
      </c>
      <c r="E464">
        <v>1.26351779094415</v>
      </c>
      <c r="F464">
        <v>0.206403157015388</v>
      </c>
      <c r="G464">
        <v>0.27104345456880302</v>
      </c>
      <c r="H464" t="b">
        <v>0</v>
      </c>
      <c r="I464" t="str">
        <f t="shared" si="7"/>
        <v>not DE</v>
      </c>
    </row>
    <row r="465" spans="1:9" x14ac:dyDescent="0.3">
      <c r="A465" t="s">
        <v>385</v>
      </c>
      <c r="B465">
        <v>7.9625234470111304</v>
      </c>
      <c r="C465">
        <v>0.22890105268171099</v>
      </c>
      <c r="D465">
        <v>0.182769056216389</v>
      </c>
      <c r="E465">
        <v>1.2524059456251999</v>
      </c>
      <c r="F465">
        <v>0.210421980917229</v>
      </c>
      <c r="G465">
        <v>0.27572535430533501</v>
      </c>
      <c r="H465" t="b">
        <v>0</v>
      </c>
      <c r="I465" t="str">
        <f t="shared" si="7"/>
        <v>not DE</v>
      </c>
    </row>
    <row r="466" spans="1:9" x14ac:dyDescent="0.3">
      <c r="A466" t="s">
        <v>235</v>
      </c>
      <c r="B466">
        <v>1178.4090388012</v>
      </c>
      <c r="C466">
        <v>0.150952176070734</v>
      </c>
      <c r="D466">
        <v>0.12185813558729799</v>
      </c>
      <c r="E466">
        <v>1.2387533695901101</v>
      </c>
      <c r="F466">
        <v>0.215436847476834</v>
      </c>
      <c r="G466">
        <v>0.28048309050517201</v>
      </c>
      <c r="H466" t="b">
        <v>0</v>
      </c>
      <c r="I466" t="str">
        <f t="shared" si="7"/>
        <v>not DE</v>
      </c>
    </row>
    <row r="467" spans="1:9" x14ac:dyDescent="0.3">
      <c r="A467" t="s">
        <v>366</v>
      </c>
      <c r="B467">
        <v>3636.7340926025399</v>
      </c>
      <c r="C467">
        <v>0.31024288350888601</v>
      </c>
      <c r="D467">
        <v>0.25021018145433399</v>
      </c>
      <c r="E467">
        <v>1.2399290936348599</v>
      </c>
      <c r="F467">
        <v>0.215001621762895</v>
      </c>
      <c r="G467">
        <v>0.28048309050517201</v>
      </c>
      <c r="H467" t="b">
        <v>0</v>
      </c>
      <c r="I467" t="str">
        <f t="shared" si="7"/>
        <v>not DE</v>
      </c>
    </row>
    <row r="468" spans="1:9" x14ac:dyDescent="0.3">
      <c r="A468" t="s">
        <v>338</v>
      </c>
      <c r="B468">
        <v>246.35075059085099</v>
      </c>
      <c r="C468">
        <v>-0.25877302549605802</v>
      </c>
      <c r="D468">
        <v>0.208849569485484</v>
      </c>
      <c r="E468">
        <v>-1.2390402629680499</v>
      </c>
      <c r="F468">
        <v>0.215330587720301</v>
      </c>
      <c r="G468">
        <v>0.28048309050517201</v>
      </c>
      <c r="H468" t="b">
        <v>0</v>
      </c>
      <c r="I468" t="str">
        <f t="shared" si="7"/>
        <v>not DE</v>
      </c>
    </row>
    <row r="469" spans="1:9" x14ac:dyDescent="0.3">
      <c r="A469" t="s">
        <v>289</v>
      </c>
      <c r="B469">
        <v>56.356835456213702</v>
      </c>
      <c r="C469">
        <v>-0.31141080778032398</v>
      </c>
      <c r="D469">
        <v>0.25270463452868402</v>
      </c>
      <c r="E469">
        <v>-1.2323114230221099</v>
      </c>
      <c r="F469">
        <v>0.217832774359077</v>
      </c>
      <c r="G469">
        <v>0.282996424808374</v>
      </c>
      <c r="H469" t="b">
        <v>0</v>
      </c>
      <c r="I469" t="str">
        <f t="shared" si="7"/>
        <v>not DE</v>
      </c>
    </row>
    <row r="470" spans="1:9" x14ac:dyDescent="0.3">
      <c r="A470" t="s">
        <v>580</v>
      </c>
      <c r="B470">
        <v>25.1559435261346</v>
      </c>
      <c r="C470">
        <v>0.15284750887902199</v>
      </c>
      <c r="D470">
        <v>0.12558786943484301</v>
      </c>
      <c r="E470">
        <v>1.2170563093939699</v>
      </c>
      <c r="F470">
        <v>0.22358279229870401</v>
      </c>
      <c r="G470">
        <v>0.28984720195652902</v>
      </c>
      <c r="H470" t="b">
        <v>0</v>
      </c>
      <c r="I470" t="str">
        <f t="shared" si="7"/>
        <v>not DE</v>
      </c>
    </row>
    <row r="471" spans="1:9" x14ac:dyDescent="0.3">
      <c r="A471" t="s">
        <v>394</v>
      </c>
      <c r="B471">
        <v>66.106657452665999</v>
      </c>
      <c r="C471">
        <v>-0.17047694311294101</v>
      </c>
      <c r="D471">
        <v>0.14198276426186399</v>
      </c>
      <c r="E471">
        <v>-1.20068759049179</v>
      </c>
      <c r="F471">
        <v>0.22987240963296199</v>
      </c>
      <c r="G471">
        <v>0.29736686182306599</v>
      </c>
      <c r="H471" t="b">
        <v>0</v>
      </c>
      <c r="I471" t="str">
        <f t="shared" si="7"/>
        <v>not DE</v>
      </c>
    </row>
    <row r="472" spans="1:9" x14ac:dyDescent="0.3">
      <c r="A472" t="s">
        <v>397</v>
      </c>
      <c r="B472">
        <v>85.895908519263202</v>
      </c>
      <c r="C472">
        <v>-0.131180871331673</v>
      </c>
      <c r="D472">
        <v>0.10964753498600099</v>
      </c>
      <c r="E472">
        <v>-1.1963868713366199</v>
      </c>
      <c r="F472">
        <v>0.231545622232744</v>
      </c>
      <c r="G472">
        <v>0.29889541044057</v>
      </c>
      <c r="H472" t="b">
        <v>0</v>
      </c>
      <c r="I472" t="str">
        <f t="shared" si="7"/>
        <v>not DE</v>
      </c>
    </row>
    <row r="473" spans="1:9" x14ac:dyDescent="0.3">
      <c r="A473" t="s">
        <v>209</v>
      </c>
      <c r="B473">
        <v>543.53720468802305</v>
      </c>
      <c r="C473">
        <v>-0.20292916701990801</v>
      </c>
      <c r="D473">
        <v>0.170151622048035</v>
      </c>
      <c r="E473">
        <v>-1.19263727596214</v>
      </c>
      <c r="F473">
        <v>0.23301146051389701</v>
      </c>
      <c r="G473">
        <v>0.30015035591620698</v>
      </c>
      <c r="H473" t="b">
        <v>0</v>
      </c>
      <c r="I473" t="str">
        <f t="shared" si="7"/>
        <v>not DE</v>
      </c>
    </row>
    <row r="474" spans="1:9" x14ac:dyDescent="0.3">
      <c r="A474" t="s">
        <v>539</v>
      </c>
      <c r="B474">
        <v>44.4163364501606</v>
      </c>
      <c r="C474">
        <v>0.11108678405076799</v>
      </c>
      <c r="D474">
        <v>9.3607718883913393E-2</v>
      </c>
      <c r="E474">
        <v>1.1867267504780299</v>
      </c>
      <c r="F474">
        <v>0.235335419864034</v>
      </c>
      <c r="G474">
        <v>0.302503034412966</v>
      </c>
      <c r="H474" t="b">
        <v>0</v>
      </c>
      <c r="I474" t="str">
        <f t="shared" si="7"/>
        <v>not DE</v>
      </c>
    </row>
    <row r="475" spans="1:9" x14ac:dyDescent="0.3">
      <c r="A475" t="s">
        <v>609</v>
      </c>
      <c r="B475">
        <v>924.56031624173602</v>
      </c>
      <c r="C475">
        <v>-0.124985743715589</v>
      </c>
      <c r="D475">
        <v>0.10575704561812301</v>
      </c>
      <c r="E475">
        <v>-1.1818195467269199</v>
      </c>
      <c r="F475">
        <v>0.237277310173023</v>
      </c>
      <c r="G475">
        <v>0.30435570587594502</v>
      </c>
      <c r="H475" t="b">
        <v>0</v>
      </c>
      <c r="I475" t="str">
        <f t="shared" si="7"/>
        <v>not DE</v>
      </c>
    </row>
    <row r="476" spans="1:9" x14ac:dyDescent="0.3">
      <c r="A476" t="s">
        <v>576</v>
      </c>
      <c r="B476">
        <v>1101.2870596337</v>
      </c>
      <c r="C476">
        <v>0.182402998982193</v>
      </c>
      <c r="D476">
        <v>0.15571416708651101</v>
      </c>
      <c r="E476">
        <v>1.17139629871221</v>
      </c>
      <c r="F476">
        <v>0.241439519339682</v>
      </c>
      <c r="G476">
        <v>0.30904258475479301</v>
      </c>
      <c r="H476" t="b">
        <v>0</v>
      </c>
      <c r="I476" t="str">
        <f t="shared" si="7"/>
        <v>not DE</v>
      </c>
    </row>
    <row r="477" spans="1:9" x14ac:dyDescent="0.3">
      <c r="A477" t="s">
        <v>494</v>
      </c>
      <c r="B477">
        <v>6.3155306780489298</v>
      </c>
      <c r="C477">
        <v>0.27668003715494899</v>
      </c>
      <c r="D477">
        <v>0.23707396071036699</v>
      </c>
      <c r="E477">
        <v>1.1670621114436399</v>
      </c>
      <c r="F477">
        <v>0.243185287349446</v>
      </c>
      <c r="G477">
        <v>0.31062322417744398</v>
      </c>
      <c r="H477" t="b">
        <v>0</v>
      </c>
      <c r="I477" t="str">
        <f t="shared" si="7"/>
        <v>not DE</v>
      </c>
    </row>
    <row r="478" spans="1:9" x14ac:dyDescent="0.3">
      <c r="A478" t="s">
        <v>476</v>
      </c>
      <c r="B478">
        <v>20.202360680431099</v>
      </c>
      <c r="C478">
        <v>0.327564321987108</v>
      </c>
      <c r="D478">
        <v>0.281100231781925</v>
      </c>
      <c r="E478">
        <v>1.1652936744685101</v>
      </c>
      <c r="F478">
        <v>0.24390013870431701</v>
      </c>
      <c r="G478">
        <v>0.31088319566504102</v>
      </c>
      <c r="H478" t="b">
        <v>0</v>
      </c>
      <c r="I478" t="str">
        <f t="shared" si="7"/>
        <v>not DE</v>
      </c>
    </row>
    <row r="479" spans="1:9" x14ac:dyDescent="0.3">
      <c r="A479" t="s">
        <v>272</v>
      </c>
      <c r="B479">
        <v>20.429663945965</v>
      </c>
      <c r="C479">
        <v>0.17418636582498601</v>
      </c>
      <c r="D479">
        <v>0.15073709544865899</v>
      </c>
      <c r="E479">
        <v>1.1555640322412499</v>
      </c>
      <c r="F479">
        <v>0.24785952714061099</v>
      </c>
      <c r="G479">
        <v>0.31526902196964701</v>
      </c>
      <c r="H479" t="b">
        <v>0</v>
      </c>
      <c r="I479" t="str">
        <f t="shared" si="7"/>
        <v>not DE</v>
      </c>
    </row>
    <row r="480" spans="1:9" x14ac:dyDescent="0.3">
      <c r="A480" t="s">
        <v>409</v>
      </c>
      <c r="B480">
        <v>900.475706795684</v>
      </c>
      <c r="C480">
        <v>-0.16902429486933199</v>
      </c>
      <c r="D480">
        <v>0.14667878662294201</v>
      </c>
      <c r="E480">
        <v>-1.1523431490051299</v>
      </c>
      <c r="F480">
        <v>0.249180092523034</v>
      </c>
      <c r="G480">
        <v>0.31628704854698197</v>
      </c>
      <c r="H480" t="b">
        <v>0</v>
      </c>
      <c r="I480" t="str">
        <f t="shared" si="7"/>
        <v>not DE</v>
      </c>
    </row>
    <row r="481" spans="1:9" x14ac:dyDescent="0.3">
      <c r="A481" t="s">
        <v>342</v>
      </c>
      <c r="B481">
        <v>49.927897247149602</v>
      </c>
      <c r="C481">
        <v>-0.17417203828899</v>
      </c>
      <c r="D481">
        <v>0.15305168264483099</v>
      </c>
      <c r="E481">
        <v>-1.1379949261529501</v>
      </c>
      <c r="F481">
        <v>0.25512260100586498</v>
      </c>
      <c r="G481">
        <v>0.321926600185302</v>
      </c>
      <c r="H481" t="b">
        <v>0</v>
      </c>
      <c r="I481" t="str">
        <f t="shared" si="7"/>
        <v>not DE</v>
      </c>
    </row>
    <row r="482" spans="1:9" x14ac:dyDescent="0.3">
      <c r="A482" t="s">
        <v>570</v>
      </c>
      <c r="B482">
        <v>127.935912239009</v>
      </c>
      <c r="C482">
        <v>-0.163514681802125</v>
      </c>
      <c r="D482">
        <v>0.14352443133460999</v>
      </c>
      <c r="E482">
        <v>-1.1392811682417301</v>
      </c>
      <c r="F482">
        <v>0.25458590034901502</v>
      </c>
      <c r="G482">
        <v>0.321926600185302</v>
      </c>
      <c r="H482" t="b">
        <v>0</v>
      </c>
      <c r="I482" t="str">
        <f t="shared" si="7"/>
        <v>not DE</v>
      </c>
    </row>
    <row r="483" spans="1:9" x14ac:dyDescent="0.3">
      <c r="A483" t="s">
        <v>568</v>
      </c>
      <c r="B483">
        <v>410.97576224582701</v>
      </c>
      <c r="C483">
        <v>0.13177688746438401</v>
      </c>
      <c r="D483">
        <v>0.115819106347401</v>
      </c>
      <c r="E483">
        <v>1.13778193961468</v>
      </c>
      <c r="F483">
        <v>0.25521154817321701</v>
      </c>
      <c r="G483">
        <v>0.321926600185302</v>
      </c>
      <c r="H483" t="b">
        <v>0</v>
      </c>
      <c r="I483" t="str">
        <f t="shared" si="7"/>
        <v>not DE</v>
      </c>
    </row>
    <row r="484" spans="1:9" x14ac:dyDescent="0.3">
      <c r="A484" t="s">
        <v>430</v>
      </c>
      <c r="B484">
        <v>58.609044556219096</v>
      </c>
      <c r="C484">
        <v>0.13986195871964999</v>
      </c>
      <c r="D484">
        <v>0.124054187703267</v>
      </c>
      <c r="E484">
        <v>1.1274263393203201</v>
      </c>
      <c r="F484">
        <v>0.25956226799278997</v>
      </c>
      <c r="G484">
        <v>0.32673676799092399</v>
      </c>
      <c r="H484" t="b">
        <v>0</v>
      </c>
      <c r="I484" t="str">
        <f t="shared" si="7"/>
        <v>not DE</v>
      </c>
    </row>
    <row r="485" spans="1:9" x14ac:dyDescent="0.3">
      <c r="A485" t="s">
        <v>468</v>
      </c>
      <c r="B485">
        <v>60.6208827559784</v>
      </c>
      <c r="C485">
        <v>0.20299751453981399</v>
      </c>
      <c r="D485">
        <v>0.180697093818594</v>
      </c>
      <c r="E485">
        <v>1.1234132782655999</v>
      </c>
      <c r="F485">
        <v>0.26126201302475999</v>
      </c>
      <c r="G485">
        <v>0.32819690892366599</v>
      </c>
      <c r="H485" t="b">
        <v>0</v>
      </c>
      <c r="I485" t="str">
        <f t="shared" si="7"/>
        <v>not DE</v>
      </c>
    </row>
    <row r="486" spans="1:9" x14ac:dyDescent="0.3">
      <c r="A486" t="s">
        <v>613</v>
      </c>
      <c r="B486">
        <v>19.0190281051533</v>
      </c>
      <c r="C486">
        <v>0.15728452469344401</v>
      </c>
      <c r="D486">
        <v>0.142146403069107</v>
      </c>
      <c r="E486">
        <v>1.1064966914215699</v>
      </c>
      <c r="F486">
        <v>0.26851159528364699</v>
      </c>
      <c r="G486">
        <v>0.33660835037620002</v>
      </c>
      <c r="H486" t="b">
        <v>0</v>
      </c>
      <c r="I486" t="str">
        <f t="shared" si="7"/>
        <v>not DE</v>
      </c>
    </row>
    <row r="487" spans="1:9" x14ac:dyDescent="0.3">
      <c r="A487" t="s">
        <v>50</v>
      </c>
      <c r="B487">
        <v>337.91245309529899</v>
      </c>
      <c r="C487">
        <v>-0.14495604745457899</v>
      </c>
      <c r="D487">
        <v>0.13118340741156301</v>
      </c>
      <c r="E487">
        <v>-1.1049876681416499</v>
      </c>
      <c r="F487">
        <v>0.26916493267215702</v>
      </c>
      <c r="G487">
        <v>0.336733084495208</v>
      </c>
      <c r="H487" t="b">
        <v>0</v>
      </c>
      <c r="I487" t="str">
        <f t="shared" si="7"/>
        <v>not DE</v>
      </c>
    </row>
    <row r="488" spans="1:9" x14ac:dyDescent="0.3">
      <c r="A488" t="s">
        <v>593</v>
      </c>
      <c r="B488">
        <v>541.58094463144005</v>
      </c>
      <c r="C488">
        <v>0.141941128449426</v>
      </c>
      <c r="D488">
        <v>0.128996179790004</v>
      </c>
      <c r="E488">
        <v>1.10035141103012</v>
      </c>
      <c r="F488">
        <v>0.27117904016896799</v>
      </c>
      <c r="G488">
        <v>0.33855617335263299</v>
      </c>
      <c r="H488" t="b">
        <v>0</v>
      </c>
      <c r="I488" t="str">
        <f t="shared" si="7"/>
        <v>not DE</v>
      </c>
    </row>
    <row r="489" spans="1:9" x14ac:dyDescent="0.3">
      <c r="A489" t="s">
        <v>117</v>
      </c>
      <c r="B489">
        <v>58.747491063169598</v>
      </c>
      <c r="C489">
        <v>0.54450898734674602</v>
      </c>
      <c r="D489">
        <v>0.503405210287456</v>
      </c>
      <c r="E489">
        <v>1.08165147324522</v>
      </c>
      <c r="F489">
        <v>0.279407423367032</v>
      </c>
      <c r="G489">
        <v>0.34811416681794199</v>
      </c>
      <c r="H489" t="b">
        <v>0</v>
      </c>
      <c r="I489" t="str">
        <f t="shared" si="7"/>
        <v>not DE</v>
      </c>
    </row>
    <row r="490" spans="1:9" x14ac:dyDescent="0.3">
      <c r="A490" t="s">
        <v>483</v>
      </c>
      <c r="B490">
        <v>632.56326184055899</v>
      </c>
      <c r="C490">
        <v>0.12043195522507701</v>
      </c>
      <c r="D490">
        <v>0.11250912160133</v>
      </c>
      <c r="E490">
        <v>1.0704194780919201</v>
      </c>
      <c r="F490">
        <v>0.284430535660737</v>
      </c>
      <c r="G490">
        <v>0.353363077654195</v>
      </c>
      <c r="H490" t="b">
        <v>0</v>
      </c>
      <c r="I490" t="str">
        <f t="shared" si="7"/>
        <v>not DE</v>
      </c>
    </row>
    <row r="491" spans="1:9" x14ac:dyDescent="0.3">
      <c r="A491" t="s">
        <v>204</v>
      </c>
      <c r="B491">
        <v>100.126947665128</v>
      </c>
      <c r="C491">
        <v>0.13803572673015399</v>
      </c>
      <c r="D491">
        <v>0.12904913486182401</v>
      </c>
      <c r="E491">
        <v>1.0696369787984401</v>
      </c>
      <c r="F491">
        <v>0.28478274350420302</v>
      </c>
      <c r="G491">
        <v>0.353363077654195</v>
      </c>
      <c r="H491" t="b">
        <v>0</v>
      </c>
      <c r="I491" t="str">
        <f t="shared" si="7"/>
        <v>not DE</v>
      </c>
    </row>
    <row r="492" spans="1:9" x14ac:dyDescent="0.3">
      <c r="A492" t="s">
        <v>376</v>
      </c>
      <c r="B492">
        <v>12689.5996385177</v>
      </c>
      <c r="C492">
        <v>-0.113635065041633</v>
      </c>
      <c r="D492">
        <v>0.10781718706455801</v>
      </c>
      <c r="E492">
        <v>-1.0539605802699299</v>
      </c>
      <c r="F492">
        <v>0.29190096518799202</v>
      </c>
      <c r="G492">
        <v>0.361457814326474</v>
      </c>
      <c r="H492" t="b">
        <v>0</v>
      </c>
      <c r="I492" t="str">
        <f t="shared" si="7"/>
        <v>not DE</v>
      </c>
    </row>
    <row r="493" spans="1:9" x14ac:dyDescent="0.3">
      <c r="A493" t="s">
        <v>507</v>
      </c>
      <c r="B493">
        <v>41.570843348898002</v>
      </c>
      <c r="C493">
        <v>0.170928713703315</v>
      </c>
      <c r="D493">
        <v>0.16366497795846699</v>
      </c>
      <c r="E493">
        <v>1.0443817353929601</v>
      </c>
      <c r="F493">
        <v>0.29630881051263203</v>
      </c>
      <c r="G493">
        <v>0.365692306580576</v>
      </c>
      <c r="H493" t="b">
        <v>0</v>
      </c>
      <c r="I493" t="str">
        <f t="shared" si="7"/>
        <v>not DE</v>
      </c>
    </row>
    <row r="494" spans="1:9" x14ac:dyDescent="0.3">
      <c r="A494" t="s">
        <v>610</v>
      </c>
      <c r="B494">
        <v>15391.908679070801</v>
      </c>
      <c r="C494">
        <v>0.26667617117971498</v>
      </c>
      <c r="D494">
        <v>0.25545711702674601</v>
      </c>
      <c r="E494">
        <v>1.0439175634781599</v>
      </c>
      <c r="F494">
        <v>0.296523531487211</v>
      </c>
      <c r="G494">
        <v>0.365692306580576</v>
      </c>
      <c r="H494" t="b">
        <v>0</v>
      </c>
      <c r="I494" t="str">
        <f t="shared" si="7"/>
        <v>not DE</v>
      </c>
    </row>
    <row r="495" spans="1:9" x14ac:dyDescent="0.3">
      <c r="A495" t="s">
        <v>513</v>
      </c>
      <c r="B495">
        <v>99.532973807723295</v>
      </c>
      <c r="C495">
        <v>0.160288666727641</v>
      </c>
      <c r="D495">
        <v>0.15748148569574999</v>
      </c>
      <c r="E495">
        <v>1.01782546703499</v>
      </c>
      <c r="F495">
        <v>0.30876090699751602</v>
      </c>
      <c r="G495">
        <v>0.38001342399694299</v>
      </c>
      <c r="H495" t="b">
        <v>0</v>
      </c>
      <c r="I495" t="str">
        <f t="shared" si="7"/>
        <v>not DE</v>
      </c>
    </row>
    <row r="496" spans="1:9" x14ac:dyDescent="0.3">
      <c r="A496" t="s">
        <v>431</v>
      </c>
      <c r="B496">
        <v>6489.4271297939804</v>
      </c>
      <c r="C496">
        <v>-9.0299689457517401E-2</v>
      </c>
      <c r="D496">
        <v>8.9265058030555594E-2</v>
      </c>
      <c r="E496">
        <v>-1.0115905534571801</v>
      </c>
      <c r="F496">
        <v>0.31173386447358897</v>
      </c>
      <c r="G496">
        <v>0.38045534411345799</v>
      </c>
      <c r="H496" t="b">
        <v>0</v>
      </c>
      <c r="I496" t="str">
        <f t="shared" si="7"/>
        <v>not DE</v>
      </c>
    </row>
    <row r="497" spans="1:9" x14ac:dyDescent="0.3">
      <c r="A497" t="s">
        <v>563</v>
      </c>
      <c r="B497">
        <v>48.665590919846203</v>
      </c>
      <c r="C497">
        <v>0.18002358072652599</v>
      </c>
      <c r="D497">
        <v>0.17765378659947301</v>
      </c>
      <c r="E497">
        <v>1.0133393955311201</v>
      </c>
      <c r="F497">
        <v>0.31089807633005301</v>
      </c>
      <c r="G497">
        <v>0.38045534411345799</v>
      </c>
      <c r="H497" t="b">
        <v>0</v>
      </c>
      <c r="I497" t="str">
        <f t="shared" si="7"/>
        <v>not DE</v>
      </c>
    </row>
    <row r="498" spans="1:9" x14ac:dyDescent="0.3">
      <c r="A498" t="s">
        <v>475</v>
      </c>
      <c r="B498">
        <v>13.8467718825875</v>
      </c>
      <c r="C498">
        <v>-0.21183305654352</v>
      </c>
      <c r="D498">
        <v>0.208746947976368</v>
      </c>
      <c r="E498">
        <v>-1.01478396976372</v>
      </c>
      <c r="F498">
        <v>0.31020881670790901</v>
      </c>
      <c r="G498">
        <v>0.38045534411345799</v>
      </c>
      <c r="H498" t="b">
        <v>0</v>
      </c>
      <c r="I498" t="str">
        <f t="shared" si="7"/>
        <v>not DE</v>
      </c>
    </row>
    <row r="499" spans="1:9" x14ac:dyDescent="0.3">
      <c r="A499" t="s">
        <v>265</v>
      </c>
      <c r="B499">
        <v>10.884479246217699</v>
      </c>
      <c r="C499">
        <v>0.18267247621385299</v>
      </c>
      <c r="D499">
        <v>0.18066584738515401</v>
      </c>
      <c r="E499">
        <v>1.01110685200187</v>
      </c>
      <c r="F499">
        <v>0.31196529123008898</v>
      </c>
      <c r="G499">
        <v>0.38045534411345799</v>
      </c>
      <c r="H499" t="b">
        <v>0</v>
      </c>
      <c r="I499" t="str">
        <f t="shared" si="7"/>
        <v>not DE</v>
      </c>
    </row>
    <row r="500" spans="1:9" x14ac:dyDescent="0.3">
      <c r="A500" t="s">
        <v>147</v>
      </c>
      <c r="B500">
        <v>21.934465012247902</v>
      </c>
      <c r="C500">
        <v>-0.30794378777991699</v>
      </c>
      <c r="D500">
        <v>0.30473951233927798</v>
      </c>
      <c r="E500">
        <v>-1.0105148013660601</v>
      </c>
      <c r="F500">
        <v>0.31224871169838098</v>
      </c>
      <c r="G500">
        <v>0.38045534411345799</v>
      </c>
      <c r="H500" t="b">
        <v>0</v>
      </c>
      <c r="I500" t="str">
        <f t="shared" si="7"/>
        <v>not DE</v>
      </c>
    </row>
    <row r="501" spans="1:9" x14ac:dyDescent="0.3">
      <c r="A501" t="s">
        <v>326</v>
      </c>
      <c r="B501">
        <v>41937.010144379499</v>
      </c>
      <c r="C501">
        <v>-0.113402378724089</v>
      </c>
      <c r="D501">
        <v>0.117015665595706</v>
      </c>
      <c r="E501">
        <v>-0.96912134069209999</v>
      </c>
      <c r="F501">
        <v>0.33248465115881698</v>
      </c>
      <c r="G501">
        <v>0.40430133580912098</v>
      </c>
      <c r="H501" t="b">
        <v>0</v>
      </c>
      <c r="I501" t="str">
        <f t="shared" si="7"/>
        <v>not DE</v>
      </c>
    </row>
    <row r="502" spans="1:9" x14ac:dyDescent="0.3">
      <c r="A502" t="s">
        <v>456</v>
      </c>
      <c r="B502">
        <v>9.0987805723855306</v>
      </c>
      <c r="C502">
        <v>0.21745280577296999</v>
      </c>
      <c r="D502">
        <v>0.22590648344133299</v>
      </c>
      <c r="E502">
        <v>0.962578862104426</v>
      </c>
      <c r="F502">
        <v>0.33575890955996301</v>
      </c>
      <c r="G502">
        <v>0.40746789822845803</v>
      </c>
      <c r="H502" t="b">
        <v>0</v>
      </c>
      <c r="I502" t="str">
        <f t="shared" si="7"/>
        <v>not DE</v>
      </c>
    </row>
    <row r="503" spans="1:9" x14ac:dyDescent="0.3">
      <c r="A503" t="s">
        <v>94</v>
      </c>
      <c r="B503">
        <v>46.631194020087598</v>
      </c>
      <c r="C503">
        <v>0.227723001219094</v>
      </c>
      <c r="D503">
        <v>0.242999364586025</v>
      </c>
      <c r="E503">
        <v>0.93713414274578399</v>
      </c>
      <c r="F503">
        <v>0.348689560727448</v>
      </c>
      <c r="G503">
        <v>0.42147764000455001</v>
      </c>
      <c r="H503" t="b">
        <v>0</v>
      </c>
      <c r="I503" t="str">
        <f t="shared" si="7"/>
        <v>not DE</v>
      </c>
    </row>
    <row r="504" spans="1:9" x14ac:dyDescent="0.3">
      <c r="A504" t="s">
        <v>177</v>
      </c>
      <c r="B504">
        <v>908.93690503704397</v>
      </c>
      <c r="C504">
        <v>-8.7229746439279901E-2</v>
      </c>
      <c r="D504">
        <v>9.2978283680858406E-2</v>
      </c>
      <c r="E504">
        <v>-0.93817333452497398</v>
      </c>
      <c r="F504">
        <v>0.34815533955717898</v>
      </c>
      <c r="G504">
        <v>0.42147764000455001</v>
      </c>
      <c r="H504" t="b">
        <v>0</v>
      </c>
      <c r="I504" t="str">
        <f t="shared" si="7"/>
        <v>not DE</v>
      </c>
    </row>
    <row r="505" spans="1:9" x14ac:dyDescent="0.3">
      <c r="A505" t="s">
        <v>471</v>
      </c>
      <c r="B505">
        <v>6.39808536929245</v>
      </c>
      <c r="C505">
        <v>0.240504678770806</v>
      </c>
      <c r="D505">
        <v>0.257499908213629</v>
      </c>
      <c r="E505">
        <v>0.93399908543375798</v>
      </c>
      <c r="F505">
        <v>0.35030436475936799</v>
      </c>
      <c r="G505">
        <v>0.42258939240812599</v>
      </c>
      <c r="H505" t="b">
        <v>0</v>
      </c>
      <c r="I505" t="str">
        <f t="shared" si="7"/>
        <v>not DE</v>
      </c>
    </row>
    <row r="506" spans="1:9" x14ac:dyDescent="0.3">
      <c r="A506" t="s">
        <v>104</v>
      </c>
      <c r="B506">
        <v>43.2082121117638</v>
      </c>
      <c r="C506">
        <v>-0.17064420648525699</v>
      </c>
      <c r="D506">
        <v>0.184157942342316</v>
      </c>
      <c r="E506">
        <v>-0.92661877253200797</v>
      </c>
      <c r="F506">
        <v>0.35412450458949601</v>
      </c>
      <c r="G506">
        <v>0.42635187879289799</v>
      </c>
      <c r="H506" t="b">
        <v>0</v>
      </c>
      <c r="I506" t="str">
        <f t="shared" si="7"/>
        <v>not DE</v>
      </c>
    </row>
    <row r="507" spans="1:9" x14ac:dyDescent="0.3">
      <c r="A507" t="s">
        <v>282</v>
      </c>
      <c r="B507">
        <v>33.264029155810803</v>
      </c>
      <c r="C507">
        <v>-0.114538861411702</v>
      </c>
      <c r="D507">
        <v>0.12708280278997799</v>
      </c>
      <c r="E507">
        <v>-0.901293163961712</v>
      </c>
      <c r="F507">
        <v>0.36743246748848402</v>
      </c>
      <c r="G507">
        <v>0.44149988188339601</v>
      </c>
      <c r="H507" t="b">
        <v>0</v>
      </c>
      <c r="I507" t="str">
        <f t="shared" si="7"/>
        <v>not DE</v>
      </c>
    </row>
    <row r="508" spans="1:9" x14ac:dyDescent="0.3">
      <c r="A508" t="s">
        <v>505</v>
      </c>
      <c r="B508">
        <v>30.9803563050394</v>
      </c>
      <c r="C508">
        <v>0.1036094756863</v>
      </c>
      <c r="D508">
        <v>0.115813857546595</v>
      </c>
      <c r="E508">
        <v>0.89462071190069603</v>
      </c>
      <c r="F508">
        <v>0.370989876145918</v>
      </c>
      <c r="G508">
        <v>0.44489515719273798</v>
      </c>
      <c r="H508" t="b">
        <v>0</v>
      </c>
      <c r="I508" t="str">
        <f t="shared" si="7"/>
        <v>not DE</v>
      </c>
    </row>
    <row r="509" spans="1:9" x14ac:dyDescent="0.3">
      <c r="A509" t="s">
        <v>484</v>
      </c>
      <c r="B509">
        <v>270.00917751038099</v>
      </c>
      <c r="C509">
        <v>8.4750964021050507E-2</v>
      </c>
      <c r="D509">
        <v>9.5149161115761896E-2</v>
      </c>
      <c r="E509">
        <v>0.89071688102367497</v>
      </c>
      <c r="F509">
        <v>0.373081076170096</v>
      </c>
      <c r="G509">
        <v>0.44652223289649201</v>
      </c>
      <c r="H509" t="b">
        <v>0</v>
      </c>
      <c r="I509" t="str">
        <f t="shared" si="7"/>
        <v>not DE</v>
      </c>
    </row>
    <row r="510" spans="1:9" x14ac:dyDescent="0.3">
      <c r="A510" t="s">
        <v>226</v>
      </c>
      <c r="B510">
        <v>100.08664934002201</v>
      </c>
      <c r="C510">
        <v>-0.29159358083384701</v>
      </c>
      <c r="D510">
        <v>0.33039297720053801</v>
      </c>
      <c r="E510">
        <v>-0.88256591681989405</v>
      </c>
      <c r="F510">
        <v>0.377470850400627</v>
      </c>
      <c r="G510">
        <v>0.449123829830883</v>
      </c>
      <c r="H510" t="b">
        <v>0</v>
      </c>
      <c r="I510" t="str">
        <f t="shared" si="7"/>
        <v>not DE</v>
      </c>
    </row>
    <row r="511" spans="1:9" x14ac:dyDescent="0.3">
      <c r="A511" t="s">
        <v>443</v>
      </c>
      <c r="B511">
        <v>5.7337452948470498</v>
      </c>
      <c r="C511">
        <v>-0.14635332980006999</v>
      </c>
      <c r="D511">
        <v>0.16575610578022601</v>
      </c>
      <c r="E511">
        <v>-0.88294382346384503</v>
      </c>
      <c r="F511">
        <v>0.37726662429170699</v>
      </c>
      <c r="G511">
        <v>0.449123829830883</v>
      </c>
      <c r="H511" t="b">
        <v>0</v>
      </c>
      <c r="I511" t="str">
        <f t="shared" si="7"/>
        <v>not DE</v>
      </c>
    </row>
    <row r="512" spans="1:9" x14ac:dyDescent="0.3">
      <c r="A512" t="s">
        <v>17</v>
      </c>
      <c r="B512">
        <v>2089.7256562482398</v>
      </c>
      <c r="C512">
        <v>-0.10436960924312901</v>
      </c>
      <c r="D512">
        <v>0.118087851793654</v>
      </c>
      <c r="E512">
        <v>-0.88383019639907101</v>
      </c>
      <c r="F512">
        <v>0.37678788311155298</v>
      </c>
      <c r="G512">
        <v>0.449123829830883</v>
      </c>
      <c r="H512" t="b">
        <v>0</v>
      </c>
      <c r="I512" t="str">
        <f t="shared" si="7"/>
        <v>not DE</v>
      </c>
    </row>
    <row r="513" spans="1:9" x14ac:dyDescent="0.3">
      <c r="A513" t="s">
        <v>565</v>
      </c>
      <c r="B513">
        <v>0.30454254956378901</v>
      </c>
      <c r="C513">
        <v>-0.48311121471081198</v>
      </c>
      <c r="D513">
        <v>0.56928364308294199</v>
      </c>
      <c r="E513">
        <v>-0.84863006443419697</v>
      </c>
      <c r="F513">
        <v>0.39608717238929297</v>
      </c>
      <c r="G513">
        <v>0.47035351721228502</v>
      </c>
      <c r="H513" t="b">
        <v>0</v>
      </c>
      <c r="I513" t="str">
        <f t="shared" si="7"/>
        <v>not DE</v>
      </c>
    </row>
    <row r="514" spans="1:9" x14ac:dyDescent="0.3">
      <c r="A514" t="s">
        <v>46</v>
      </c>
      <c r="B514">
        <v>4411.5237251860599</v>
      </c>
      <c r="C514">
        <v>-0.13615125248540999</v>
      </c>
      <c r="D514">
        <v>0.162170902488846</v>
      </c>
      <c r="E514">
        <v>-0.83955413946576596</v>
      </c>
      <c r="F514">
        <v>0.40115842181419897</v>
      </c>
      <c r="G514">
        <v>0.47544701844645798</v>
      </c>
      <c r="H514" t="b">
        <v>0</v>
      </c>
      <c r="I514" t="str">
        <f t="shared" si="7"/>
        <v>not DE</v>
      </c>
    </row>
    <row r="515" spans="1:9" x14ac:dyDescent="0.3">
      <c r="A515" t="s">
        <v>339</v>
      </c>
      <c r="B515">
        <v>213.465848419303</v>
      </c>
      <c r="C515">
        <v>-8.9745081644314301E-2</v>
      </c>
      <c r="D515">
        <v>0.10753571329136501</v>
      </c>
      <c r="E515">
        <v>-0.83456071380819097</v>
      </c>
      <c r="F515">
        <v>0.40396508962539102</v>
      </c>
      <c r="G515">
        <v>0.47784197372030701</v>
      </c>
      <c r="H515" t="b">
        <v>0</v>
      </c>
      <c r="I515" t="str">
        <f t="shared" ref="I515:I578" si="8">IF(G515&gt;0.05, "not DE", IF(AND(G515&lt;0.05, C515&gt;1), "upregulated", IF(AND(G515&lt;0.05, C515&gt;0), "minimally upregulated", IF(AND(G515&lt;0.05, C515&lt;(-1)), "downregulated", IF(AND(G515&lt;0.05, C515&lt;0), "minimally downregulated" )))))</f>
        <v>not DE</v>
      </c>
    </row>
    <row r="516" spans="1:9" x14ac:dyDescent="0.3">
      <c r="A516" t="s">
        <v>351</v>
      </c>
      <c r="B516">
        <v>147.782273974156</v>
      </c>
      <c r="C516">
        <v>0.100181188982103</v>
      </c>
      <c r="D516">
        <v>0.122047851960895</v>
      </c>
      <c r="E516">
        <v>0.82083533116339902</v>
      </c>
      <c r="F516">
        <v>0.41174007077540897</v>
      </c>
      <c r="G516">
        <v>0.485290359708139</v>
      </c>
      <c r="H516" t="b">
        <v>0</v>
      </c>
      <c r="I516" t="str">
        <f t="shared" si="8"/>
        <v>not DE</v>
      </c>
    </row>
    <row r="517" spans="1:9" x14ac:dyDescent="0.3">
      <c r="A517" t="s">
        <v>264</v>
      </c>
      <c r="B517">
        <v>32.814807516260103</v>
      </c>
      <c r="C517">
        <v>-0.242552246737813</v>
      </c>
      <c r="D517">
        <v>0.29556910578937601</v>
      </c>
      <c r="E517">
        <v>-0.82062787343768195</v>
      </c>
      <c r="F517">
        <v>0.41185826580493401</v>
      </c>
      <c r="G517">
        <v>0.485290359708139</v>
      </c>
      <c r="H517" t="b">
        <v>0</v>
      </c>
      <c r="I517" t="str">
        <f t="shared" si="8"/>
        <v>not DE</v>
      </c>
    </row>
    <row r="518" spans="1:9" x14ac:dyDescent="0.3">
      <c r="A518" t="s">
        <v>202</v>
      </c>
      <c r="B518">
        <v>101.322020913481</v>
      </c>
      <c r="C518">
        <v>-0.12987737310401801</v>
      </c>
      <c r="D518">
        <v>0.15927419533064699</v>
      </c>
      <c r="E518">
        <v>-0.81543261188290705</v>
      </c>
      <c r="F518">
        <v>0.41482472338524501</v>
      </c>
      <c r="G518">
        <v>0.48744907739804899</v>
      </c>
      <c r="H518" t="b">
        <v>0</v>
      </c>
      <c r="I518" t="str">
        <f t="shared" si="8"/>
        <v>not DE</v>
      </c>
    </row>
    <row r="519" spans="1:9" x14ac:dyDescent="0.3">
      <c r="A519" t="s">
        <v>485</v>
      </c>
      <c r="B519">
        <v>4924.07835716517</v>
      </c>
      <c r="C519">
        <v>0.247523320162577</v>
      </c>
      <c r="D519">
        <v>0.30385382687726198</v>
      </c>
      <c r="E519">
        <v>0.81461314049061095</v>
      </c>
      <c r="F519">
        <v>0.41529378633583802</v>
      </c>
      <c r="G519">
        <v>0.48744907739804899</v>
      </c>
      <c r="H519" t="b">
        <v>0</v>
      </c>
      <c r="I519" t="str">
        <f t="shared" si="8"/>
        <v>not DE</v>
      </c>
    </row>
    <row r="520" spans="1:9" x14ac:dyDescent="0.3">
      <c r="A520" t="s">
        <v>519</v>
      </c>
      <c r="B520">
        <v>778.24786252327397</v>
      </c>
      <c r="C520">
        <v>0.122604629452663</v>
      </c>
      <c r="D520">
        <v>0.15149455848250401</v>
      </c>
      <c r="E520">
        <v>0.80930054967501097</v>
      </c>
      <c r="F520">
        <v>0.41834229014636698</v>
      </c>
      <c r="G520">
        <v>0.49008114144314302</v>
      </c>
      <c r="H520" t="b">
        <v>0</v>
      </c>
      <c r="I520" t="str">
        <f t="shared" si="8"/>
        <v>not DE</v>
      </c>
    </row>
    <row r="521" spans="1:9" x14ac:dyDescent="0.3">
      <c r="A521" t="s">
        <v>124</v>
      </c>
      <c r="B521">
        <v>21.500153069884401</v>
      </c>
      <c r="C521">
        <v>-0.11854468121490901</v>
      </c>
      <c r="D521">
        <v>0.14823323853977399</v>
      </c>
      <c r="E521">
        <v>-0.79971727247327495</v>
      </c>
      <c r="F521">
        <v>0.42387462324362002</v>
      </c>
      <c r="G521">
        <v>0.49560725179254</v>
      </c>
      <c r="H521" t="b">
        <v>0</v>
      </c>
      <c r="I521" t="str">
        <f t="shared" si="8"/>
        <v>not DE</v>
      </c>
    </row>
    <row r="522" spans="1:9" x14ac:dyDescent="0.3">
      <c r="A522" t="s">
        <v>395</v>
      </c>
      <c r="B522">
        <v>896.08740166097903</v>
      </c>
      <c r="C522">
        <v>0.251364108797616</v>
      </c>
      <c r="D522">
        <v>0.31490872010098703</v>
      </c>
      <c r="E522">
        <v>0.79821260178825004</v>
      </c>
      <c r="F522">
        <v>0.42474712569803802</v>
      </c>
      <c r="G522">
        <v>0.49567418891440901</v>
      </c>
      <c r="H522" t="b">
        <v>0</v>
      </c>
      <c r="I522" t="str">
        <f t="shared" si="8"/>
        <v>not DE</v>
      </c>
    </row>
    <row r="523" spans="1:9" x14ac:dyDescent="0.3">
      <c r="A523" t="s">
        <v>217</v>
      </c>
      <c r="B523">
        <v>21.273876299612901</v>
      </c>
      <c r="C523">
        <v>0.14889910826875799</v>
      </c>
      <c r="D523">
        <v>0.18803758357734501</v>
      </c>
      <c r="E523">
        <v>0.79185823087069895</v>
      </c>
      <c r="F523">
        <v>0.42844334423995201</v>
      </c>
      <c r="G523">
        <v>0.49902979558982902</v>
      </c>
      <c r="H523" t="b">
        <v>0</v>
      </c>
      <c r="I523" t="str">
        <f t="shared" si="8"/>
        <v>not DE</v>
      </c>
    </row>
    <row r="524" spans="1:9" x14ac:dyDescent="0.3">
      <c r="A524" t="s">
        <v>383</v>
      </c>
      <c r="B524">
        <v>60.863020615209301</v>
      </c>
      <c r="C524">
        <v>-0.17701231307476201</v>
      </c>
      <c r="D524">
        <v>0.22643702061287099</v>
      </c>
      <c r="E524">
        <v>-0.78172867932842005</v>
      </c>
      <c r="F524">
        <v>0.43437404332236101</v>
      </c>
      <c r="G524">
        <v>0.50497020715104302</v>
      </c>
      <c r="H524" t="b">
        <v>0</v>
      </c>
      <c r="I524" t="str">
        <f t="shared" si="8"/>
        <v>not DE</v>
      </c>
    </row>
    <row r="525" spans="1:9" x14ac:dyDescent="0.3">
      <c r="A525" t="s">
        <v>379</v>
      </c>
      <c r="B525">
        <v>18.399576812503899</v>
      </c>
      <c r="C525">
        <v>0.13926997201965899</v>
      </c>
      <c r="D525">
        <v>0.178590795258532</v>
      </c>
      <c r="E525">
        <v>0.77982726835416505</v>
      </c>
      <c r="F525">
        <v>0.43549255360475497</v>
      </c>
      <c r="G525">
        <v>0.50530433700704402</v>
      </c>
      <c r="H525" t="b">
        <v>0</v>
      </c>
      <c r="I525" t="str">
        <f t="shared" si="8"/>
        <v>not DE</v>
      </c>
    </row>
    <row r="526" spans="1:9" x14ac:dyDescent="0.3">
      <c r="A526" t="s">
        <v>424</v>
      </c>
      <c r="B526">
        <v>26.2840271477335</v>
      </c>
      <c r="C526">
        <v>0.13673470360857601</v>
      </c>
      <c r="D526">
        <v>0.17565774512335899</v>
      </c>
      <c r="E526">
        <v>0.77841545508028598</v>
      </c>
      <c r="F526">
        <v>0.43632413046797403</v>
      </c>
      <c r="G526">
        <v>0.50530489776100596</v>
      </c>
      <c r="H526" t="b">
        <v>0</v>
      </c>
      <c r="I526" t="str">
        <f t="shared" si="8"/>
        <v>not DE</v>
      </c>
    </row>
    <row r="527" spans="1:9" x14ac:dyDescent="0.3">
      <c r="A527" t="s">
        <v>127</v>
      </c>
      <c r="B527">
        <v>33.832389726229003</v>
      </c>
      <c r="C527">
        <v>-0.133074120488026</v>
      </c>
      <c r="D527">
        <v>0.17396085127327801</v>
      </c>
      <c r="E527">
        <v>-0.76496590763963102</v>
      </c>
      <c r="F527">
        <v>0.444291845875665</v>
      </c>
      <c r="G527">
        <v>0.51355407279924803</v>
      </c>
      <c r="H527" t="b">
        <v>0</v>
      </c>
      <c r="I527" t="str">
        <f t="shared" si="8"/>
        <v>not DE</v>
      </c>
    </row>
    <row r="528" spans="1:9" x14ac:dyDescent="0.3">
      <c r="A528" t="s">
        <v>470</v>
      </c>
      <c r="B528">
        <v>18.690422173749099</v>
      </c>
      <c r="C528">
        <v>0.117998685388793</v>
      </c>
      <c r="D528">
        <v>0.157235585699987</v>
      </c>
      <c r="E528">
        <v>0.75045788689298398</v>
      </c>
      <c r="F528">
        <v>0.45297897834405598</v>
      </c>
      <c r="G528">
        <v>0.52161215688103502</v>
      </c>
      <c r="H528" t="b">
        <v>0</v>
      </c>
      <c r="I528" t="str">
        <f t="shared" si="8"/>
        <v>not DE</v>
      </c>
    </row>
    <row r="529" spans="1:9" x14ac:dyDescent="0.3">
      <c r="A529" t="s">
        <v>221</v>
      </c>
      <c r="B529">
        <v>124.475575443086</v>
      </c>
      <c r="C529">
        <v>-0.136224884225083</v>
      </c>
      <c r="D529">
        <v>0.181456533091821</v>
      </c>
      <c r="E529">
        <v>-0.75073011648552901</v>
      </c>
      <c r="F529">
        <v>0.45281509435908002</v>
      </c>
      <c r="G529">
        <v>0.52161215688103502</v>
      </c>
      <c r="H529" t="b">
        <v>0</v>
      </c>
      <c r="I529" t="str">
        <f t="shared" si="8"/>
        <v>not DE</v>
      </c>
    </row>
    <row r="530" spans="1:9" x14ac:dyDescent="0.3">
      <c r="A530" t="s">
        <v>561</v>
      </c>
      <c r="B530">
        <v>359.35832123206899</v>
      </c>
      <c r="C530">
        <v>-0.10574227148988501</v>
      </c>
      <c r="D530">
        <v>0.14187589196082201</v>
      </c>
      <c r="E530">
        <v>-0.74531528950023995</v>
      </c>
      <c r="F530">
        <v>0.456081140284394</v>
      </c>
      <c r="G530">
        <v>0.52376873041836403</v>
      </c>
      <c r="H530" t="b">
        <v>0</v>
      </c>
      <c r="I530" t="str">
        <f t="shared" si="8"/>
        <v>not DE</v>
      </c>
    </row>
    <row r="531" spans="1:9" x14ac:dyDescent="0.3">
      <c r="A531" t="s">
        <v>404</v>
      </c>
      <c r="B531">
        <v>12807.2501583425</v>
      </c>
      <c r="C531">
        <v>0.109448801725819</v>
      </c>
      <c r="D531">
        <v>0.147010027772987</v>
      </c>
      <c r="E531">
        <v>0.74449888476199499</v>
      </c>
      <c r="F531">
        <v>0.45657471566074498</v>
      </c>
      <c r="G531">
        <v>0.52376873041836403</v>
      </c>
      <c r="H531" t="b">
        <v>0</v>
      </c>
      <c r="I531" t="str">
        <f t="shared" si="8"/>
        <v>not DE</v>
      </c>
    </row>
    <row r="532" spans="1:9" x14ac:dyDescent="0.3">
      <c r="A532" t="s">
        <v>435</v>
      </c>
      <c r="B532">
        <v>290.153189787489</v>
      </c>
      <c r="C532">
        <v>-7.1613717034151606E-2</v>
      </c>
      <c r="D532">
        <v>9.6835401534195703E-2</v>
      </c>
      <c r="E532">
        <v>-0.73954066281082598</v>
      </c>
      <c r="F532">
        <v>0.459578757655902</v>
      </c>
      <c r="G532">
        <v>0.52622200499960103</v>
      </c>
      <c r="H532" t="b">
        <v>0</v>
      </c>
      <c r="I532" t="str">
        <f t="shared" si="8"/>
        <v>not DE</v>
      </c>
    </row>
    <row r="533" spans="1:9" x14ac:dyDescent="0.3">
      <c r="A533" t="s">
        <v>599</v>
      </c>
      <c r="B533">
        <v>20.3993503418268</v>
      </c>
      <c r="C533">
        <v>0.11563685888912099</v>
      </c>
      <c r="D533">
        <v>0.157489132854011</v>
      </c>
      <c r="E533">
        <v>0.73425294046360501</v>
      </c>
      <c r="F533">
        <v>0.46279459335624601</v>
      </c>
      <c r="G533">
        <v>0.52890810669285304</v>
      </c>
      <c r="H533" t="b">
        <v>0</v>
      </c>
      <c r="I533" t="str">
        <f t="shared" si="8"/>
        <v>not DE</v>
      </c>
    </row>
    <row r="534" spans="1:9" x14ac:dyDescent="0.3">
      <c r="A534" t="s">
        <v>464</v>
      </c>
      <c r="B534">
        <v>30.7860207823412</v>
      </c>
      <c r="C534">
        <v>0.103288482154891</v>
      </c>
      <c r="D534">
        <v>0.14178434017602301</v>
      </c>
      <c r="E534">
        <v>0.72849005769367903</v>
      </c>
      <c r="F534">
        <v>0.46631365262018998</v>
      </c>
      <c r="G534">
        <v>0.53193002024967195</v>
      </c>
      <c r="H534" t="b">
        <v>0</v>
      </c>
      <c r="I534" t="str">
        <f t="shared" si="8"/>
        <v>not DE</v>
      </c>
    </row>
    <row r="535" spans="1:9" x14ac:dyDescent="0.3">
      <c r="A535" t="s">
        <v>312</v>
      </c>
      <c r="B535">
        <v>52.845622249220199</v>
      </c>
      <c r="C535">
        <v>0.12716019439597101</v>
      </c>
      <c r="D535">
        <v>0.17588603104029599</v>
      </c>
      <c r="E535">
        <v>0.72296926392544503</v>
      </c>
      <c r="F535">
        <v>0.46969876777358699</v>
      </c>
      <c r="G535">
        <v>0.534788110124233</v>
      </c>
      <c r="H535" t="b">
        <v>0</v>
      </c>
      <c r="I535" t="str">
        <f t="shared" si="8"/>
        <v>not DE</v>
      </c>
    </row>
    <row r="536" spans="1:9" x14ac:dyDescent="0.3">
      <c r="A536" t="s">
        <v>607</v>
      </c>
      <c r="B536">
        <v>7.6074383195042303</v>
      </c>
      <c r="C536">
        <v>0.121657034297672</v>
      </c>
      <c r="D536">
        <v>0.16873845097846901</v>
      </c>
      <c r="E536">
        <v>0.720979916505192</v>
      </c>
      <c r="F536">
        <v>0.47092187138158598</v>
      </c>
      <c r="G536">
        <v>0.535178500560755</v>
      </c>
      <c r="H536" t="b">
        <v>0</v>
      </c>
      <c r="I536" t="str">
        <f t="shared" si="8"/>
        <v>not DE</v>
      </c>
    </row>
    <row r="537" spans="1:9" x14ac:dyDescent="0.3">
      <c r="A537" t="s">
        <v>288</v>
      </c>
      <c r="B537">
        <v>383.69624910303298</v>
      </c>
      <c r="C537">
        <v>6.1216618592613098E-2</v>
      </c>
      <c r="D537">
        <v>8.8212175435526105E-2</v>
      </c>
      <c r="E537">
        <v>0.69397017237553604</v>
      </c>
      <c r="F537">
        <v>0.487700914763876</v>
      </c>
      <c r="G537">
        <v>0.55321297794111302</v>
      </c>
      <c r="H537" t="b">
        <v>0</v>
      </c>
      <c r="I537" t="str">
        <f t="shared" si="8"/>
        <v>not DE</v>
      </c>
    </row>
    <row r="538" spans="1:9" x14ac:dyDescent="0.3">
      <c r="A538" t="s">
        <v>410</v>
      </c>
      <c r="B538">
        <v>408.97064834727098</v>
      </c>
      <c r="C538">
        <v>6.5446798196350603E-2</v>
      </c>
      <c r="D538">
        <v>9.5764941827896605E-2</v>
      </c>
      <c r="E538">
        <v>0.68341082808746301</v>
      </c>
      <c r="F538">
        <v>0.49434727973866299</v>
      </c>
      <c r="G538">
        <v>0.55970790704116802</v>
      </c>
      <c r="H538" t="b">
        <v>0</v>
      </c>
      <c r="I538" t="str">
        <f t="shared" si="8"/>
        <v>not DE</v>
      </c>
    </row>
    <row r="539" spans="1:9" x14ac:dyDescent="0.3">
      <c r="A539" t="s">
        <v>195</v>
      </c>
      <c r="B539">
        <v>57.303598236037899</v>
      </c>
      <c r="C539">
        <v>-8.5451222160275994E-2</v>
      </c>
      <c r="D539">
        <v>0.13045723237685999</v>
      </c>
      <c r="E539">
        <v>-0.65501329902069305</v>
      </c>
      <c r="F539">
        <v>0.51245919164494502</v>
      </c>
      <c r="G539">
        <v>0.57913603814149905</v>
      </c>
      <c r="H539" t="b">
        <v>0</v>
      </c>
      <c r="I539" t="str">
        <f t="shared" si="8"/>
        <v>not DE</v>
      </c>
    </row>
    <row r="540" spans="1:9" x14ac:dyDescent="0.3">
      <c r="A540" t="s">
        <v>253</v>
      </c>
      <c r="B540">
        <v>42.481889158208901</v>
      </c>
      <c r="C540">
        <v>0.108134927850761</v>
      </c>
      <c r="D540">
        <v>0.16568396351919601</v>
      </c>
      <c r="E540">
        <v>0.65265778023370602</v>
      </c>
      <c r="F540">
        <v>0.51397692658659599</v>
      </c>
      <c r="G540">
        <v>0.57977360178970305</v>
      </c>
      <c r="H540" t="b">
        <v>0</v>
      </c>
      <c r="I540" t="str">
        <f t="shared" si="8"/>
        <v>not DE</v>
      </c>
    </row>
    <row r="541" spans="1:9" x14ac:dyDescent="0.3">
      <c r="A541" t="s">
        <v>273</v>
      </c>
      <c r="B541">
        <v>47.440557390410497</v>
      </c>
      <c r="C541">
        <v>-0.17863161034969599</v>
      </c>
      <c r="D541">
        <v>0.27778058931962502</v>
      </c>
      <c r="E541">
        <v>-0.64306728842077598</v>
      </c>
      <c r="F541">
        <v>0.52018043908316203</v>
      </c>
      <c r="G541">
        <v>0.58568464252326402</v>
      </c>
      <c r="H541" t="b">
        <v>0</v>
      </c>
      <c r="I541" t="str">
        <f t="shared" si="8"/>
        <v>not DE</v>
      </c>
    </row>
    <row r="542" spans="1:9" x14ac:dyDescent="0.3">
      <c r="A542" t="s">
        <v>448</v>
      </c>
      <c r="B542">
        <v>33.785983782999601</v>
      </c>
      <c r="C542">
        <v>8.5298366255812302E-2</v>
      </c>
      <c r="D542">
        <v>0.13402704330212101</v>
      </c>
      <c r="E542">
        <v>0.63642653120037995</v>
      </c>
      <c r="F542">
        <v>0.52449845277863905</v>
      </c>
      <c r="G542">
        <v>0.58898780932069505</v>
      </c>
      <c r="H542" t="b">
        <v>0</v>
      </c>
      <c r="I542" t="str">
        <f t="shared" si="8"/>
        <v>not DE</v>
      </c>
    </row>
    <row r="543" spans="1:9" x14ac:dyDescent="0.3">
      <c r="A543" t="s">
        <v>546</v>
      </c>
      <c r="B543">
        <v>77.032906995532798</v>
      </c>
      <c r="C543">
        <v>-0.113044891915399</v>
      </c>
      <c r="D543">
        <v>0.177861607365043</v>
      </c>
      <c r="E543">
        <v>-0.63557781575304095</v>
      </c>
      <c r="F543">
        <v>0.52505163265101495</v>
      </c>
      <c r="G543">
        <v>0.58898780932069505</v>
      </c>
      <c r="H543" t="b">
        <v>0</v>
      </c>
      <c r="I543" t="str">
        <f t="shared" si="8"/>
        <v>not DE</v>
      </c>
    </row>
    <row r="544" spans="1:9" x14ac:dyDescent="0.3">
      <c r="A544" t="s">
        <v>358</v>
      </c>
      <c r="B544">
        <v>573.49262903179397</v>
      </c>
      <c r="C544">
        <v>0.15018670165136999</v>
      </c>
      <c r="D544">
        <v>0.241645734493218</v>
      </c>
      <c r="E544">
        <v>0.62151604689544204</v>
      </c>
      <c r="F544">
        <v>0.53426013961899899</v>
      </c>
      <c r="G544">
        <v>0.59821393165442305</v>
      </c>
      <c r="H544" t="b">
        <v>0</v>
      </c>
      <c r="I544" t="str">
        <f t="shared" si="8"/>
        <v>not DE</v>
      </c>
    </row>
    <row r="545" spans="1:9" x14ac:dyDescent="0.3">
      <c r="A545" t="s">
        <v>414</v>
      </c>
      <c r="B545">
        <v>288.24768168706203</v>
      </c>
      <c r="C545">
        <v>9.5513391320543595E-2</v>
      </c>
      <c r="D545">
        <v>0.15408963645967799</v>
      </c>
      <c r="E545">
        <v>0.61985603649300203</v>
      </c>
      <c r="F545">
        <v>0.53535257212259402</v>
      </c>
      <c r="G545">
        <v>0.59833522766642899</v>
      </c>
      <c r="H545" t="b">
        <v>0</v>
      </c>
      <c r="I545" t="str">
        <f t="shared" si="8"/>
        <v>not DE</v>
      </c>
    </row>
    <row r="546" spans="1:9" x14ac:dyDescent="0.3">
      <c r="A546" t="s">
        <v>585</v>
      </c>
      <c r="B546">
        <v>6.8030145208279098</v>
      </c>
      <c r="C546">
        <v>9.3524170834913795E-2</v>
      </c>
      <c r="D546">
        <v>0.16181148450844601</v>
      </c>
      <c r="E546">
        <v>0.57798228054716505</v>
      </c>
      <c r="F546">
        <v>0.56327608242729499</v>
      </c>
      <c r="G546">
        <v>0.62838873048769806</v>
      </c>
      <c r="H546" t="b">
        <v>0</v>
      </c>
      <c r="I546" t="str">
        <f t="shared" si="8"/>
        <v>not DE</v>
      </c>
    </row>
    <row r="547" spans="1:9" x14ac:dyDescent="0.3">
      <c r="A547" t="s">
        <v>304</v>
      </c>
      <c r="B547">
        <v>1159.77373469227</v>
      </c>
      <c r="C547">
        <v>-5.7071511789078197E-2</v>
      </c>
      <c r="D547">
        <v>0.100357726002877</v>
      </c>
      <c r="E547">
        <v>-0.56868079880010303</v>
      </c>
      <c r="F547">
        <v>0.56957278071900297</v>
      </c>
      <c r="G547">
        <v>0.63424954336475003</v>
      </c>
      <c r="H547" t="b">
        <v>0</v>
      </c>
      <c r="I547" t="str">
        <f t="shared" si="8"/>
        <v>not DE</v>
      </c>
    </row>
    <row r="548" spans="1:9" x14ac:dyDescent="0.3">
      <c r="A548" t="s">
        <v>296</v>
      </c>
      <c r="B548">
        <v>593.81711736650004</v>
      </c>
      <c r="C548">
        <v>-9.2344522717383207E-2</v>
      </c>
      <c r="D548">
        <v>0.170489222576861</v>
      </c>
      <c r="E548">
        <v>-0.54164434162840902</v>
      </c>
      <c r="F548">
        <v>0.58806353906839004</v>
      </c>
      <c r="G548">
        <v>0.65364283684384095</v>
      </c>
      <c r="H548" t="b">
        <v>0</v>
      </c>
      <c r="I548" t="str">
        <f t="shared" si="8"/>
        <v>not DE</v>
      </c>
    </row>
    <row r="549" spans="1:9" x14ac:dyDescent="0.3">
      <c r="A549" t="s">
        <v>214</v>
      </c>
      <c r="B549">
        <v>790.63867828561297</v>
      </c>
      <c r="C549">
        <v>0.155489154768225</v>
      </c>
      <c r="D549">
        <v>0.28860361637703502</v>
      </c>
      <c r="E549">
        <v>0.53876370892418901</v>
      </c>
      <c r="F549">
        <v>0.59004990770697996</v>
      </c>
      <c r="G549">
        <v>0.654653912200445</v>
      </c>
      <c r="H549" t="b">
        <v>0</v>
      </c>
      <c r="I549" t="str">
        <f t="shared" si="8"/>
        <v>not DE</v>
      </c>
    </row>
    <row r="550" spans="1:9" x14ac:dyDescent="0.3">
      <c r="A550" t="s">
        <v>323</v>
      </c>
      <c r="B550">
        <v>898.89984648245695</v>
      </c>
      <c r="C550">
        <v>6.6867814670922995E-2</v>
      </c>
      <c r="D550">
        <v>0.124850540682339</v>
      </c>
      <c r="E550">
        <v>0.53558290020590804</v>
      </c>
      <c r="F550">
        <v>0.59224684938366301</v>
      </c>
      <c r="G550">
        <v>0.65589450714984898</v>
      </c>
      <c r="H550" t="b">
        <v>0</v>
      </c>
      <c r="I550" t="str">
        <f t="shared" si="8"/>
        <v>not DE</v>
      </c>
    </row>
    <row r="551" spans="1:9" x14ac:dyDescent="0.3">
      <c r="A551" t="s">
        <v>250</v>
      </c>
      <c r="B551">
        <v>5222.8846503600898</v>
      </c>
      <c r="C551">
        <v>-5.7647459144629397E-2</v>
      </c>
      <c r="D551">
        <v>0.11358973297010699</v>
      </c>
      <c r="E551">
        <v>-0.50750589544743596</v>
      </c>
      <c r="F551">
        <v>0.61179990088681901</v>
      </c>
      <c r="G551">
        <v>0.676316981343975</v>
      </c>
      <c r="H551" t="b">
        <v>0</v>
      </c>
      <c r="I551" t="str">
        <f t="shared" si="8"/>
        <v>not DE</v>
      </c>
    </row>
    <row r="552" spans="1:9" x14ac:dyDescent="0.3">
      <c r="A552" t="s">
        <v>367</v>
      </c>
      <c r="B552">
        <v>140.572521332587</v>
      </c>
      <c r="C552">
        <v>4.1801717839805498E-2</v>
      </c>
      <c r="D552">
        <v>8.4472215179661803E-2</v>
      </c>
      <c r="E552">
        <v>0.494857602004381</v>
      </c>
      <c r="F552">
        <v>0.62070064056910501</v>
      </c>
      <c r="G552">
        <v>0.68491105166246002</v>
      </c>
      <c r="H552" t="b">
        <v>0</v>
      </c>
      <c r="I552" t="str">
        <f t="shared" si="8"/>
        <v>not DE</v>
      </c>
    </row>
    <row r="553" spans="1:9" x14ac:dyDescent="0.3">
      <c r="A553" t="s">
        <v>575</v>
      </c>
      <c r="B553">
        <v>15.8611454951007</v>
      </c>
      <c r="C553">
        <v>-6.5902757914182403E-2</v>
      </c>
      <c r="D553">
        <v>0.133771888314443</v>
      </c>
      <c r="E553">
        <v>-0.49265027760744301</v>
      </c>
      <c r="F553">
        <v>0.62225971622791598</v>
      </c>
      <c r="G553">
        <v>0.68538751352640104</v>
      </c>
      <c r="H553" t="b">
        <v>0</v>
      </c>
      <c r="I553" t="str">
        <f t="shared" si="8"/>
        <v>not DE</v>
      </c>
    </row>
    <row r="554" spans="1:9" x14ac:dyDescent="0.3">
      <c r="A554" t="s">
        <v>403</v>
      </c>
      <c r="B554">
        <v>9.1219236673780202</v>
      </c>
      <c r="C554">
        <v>7.4976728803288401E-2</v>
      </c>
      <c r="D554">
        <v>0.156595614755177</v>
      </c>
      <c r="E554">
        <v>0.47879200781265502</v>
      </c>
      <c r="F554">
        <v>0.63208660293352403</v>
      </c>
      <c r="G554">
        <v>0.69369793246134104</v>
      </c>
      <c r="H554" t="b">
        <v>0</v>
      </c>
      <c r="I554" t="str">
        <f t="shared" si="8"/>
        <v>not DE</v>
      </c>
    </row>
    <row r="555" spans="1:9" x14ac:dyDescent="0.3">
      <c r="A555" t="s">
        <v>212</v>
      </c>
      <c r="B555">
        <v>454.35901489726803</v>
      </c>
      <c r="C555">
        <v>-5.5352359075470897E-2</v>
      </c>
      <c r="D555">
        <v>0.11552635229257099</v>
      </c>
      <c r="E555">
        <v>-0.47913188616300001</v>
      </c>
      <c r="F555">
        <v>0.631844806997515</v>
      </c>
      <c r="G555">
        <v>0.69369793246134104</v>
      </c>
      <c r="H555" t="b">
        <v>0</v>
      </c>
      <c r="I555" t="str">
        <f t="shared" si="8"/>
        <v>not DE</v>
      </c>
    </row>
    <row r="556" spans="1:9" x14ac:dyDescent="0.3">
      <c r="A556" t="s">
        <v>18</v>
      </c>
      <c r="B556">
        <v>768.07959540546995</v>
      </c>
      <c r="C556">
        <v>0.104296915207941</v>
      </c>
      <c r="D556">
        <v>0.22070243529377101</v>
      </c>
      <c r="E556">
        <v>0.47256803065681902</v>
      </c>
      <c r="F556">
        <v>0.63652139519820095</v>
      </c>
      <c r="G556">
        <v>0.697306321226138</v>
      </c>
      <c r="H556" t="b">
        <v>0</v>
      </c>
      <c r="I556" t="str">
        <f t="shared" si="8"/>
        <v>not DE</v>
      </c>
    </row>
    <row r="557" spans="1:9" x14ac:dyDescent="0.3">
      <c r="A557" t="s">
        <v>522</v>
      </c>
      <c r="B557">
        <v>84.773452256276101</v>
      </c>
      <c r="C557">
        <v>0.110151485313534</v>
      </c>
      <c r="D557">
        <v>0.24357625373104899</v>
      </c>
      <c r="E557">
        <v>0.45222587845185003</v>
      </c>
      <c r="F557">
        <v>0.65110626704728103</v>
      </c>
      <c r="G557">
        <v>0.71200109777832099</v>
      </c>
      <c r="H557" t="b">
        <v>0</v>
      </c>
      <c r="I557" t="str">
        <f t="shared" si="8"/>
        <v>not DE</v>
      </c>
    </row>
    <row r="558" spans="1:9" x14ac:dyDescent="0.3">
      <c r="A558" t="s">
        <v>156</v>
      </c>
      <c r="B558">
        <v>2415.31052793864</v>
      </c>
      <c r="C558">
        <v>-5.20113933916743E-2</v>
      </c>
      <c r="D558">
        <v>0.118878970811513</v>
      </c>
      <c r="E558">
        <v>-0.43751550872811901</v>
      </c>
      <c r="F558">
        <v>0.66173753128962898</v>
      </c>
      <c r="G558">
        <v>0.72232750273625601</v>
      </c>
      <c r="H558" t="b">
        <v>0</v>
      </c>
      <c r="I558" t="str">
        <f t="shared" si="8"/>
        <v>not DE</v>
      </c>
    </row>
    <row r="559" spans="1:9" x14ac:dyDescent="0.3">
      <c r="A559" t="s">
        <v>303</v>
      </c>
      <c r="B559">
        <v>366.44228702813803</v>
      </c>
      <c r="C559">
        <v>-5.6835699372226801E-2</v>
      </c>
      <c r="D559">
        <v>0.131358749772852</v>
      </c>
      <c r="E559">
        <v>-0.43267539825484003</v>
      </c>
      <c r="F559">
        <v>0.66525060506848799</v>
      </c>
      <c r="G559">
        <v>0.72427483436506201</v>
      </c>
      <c r="H559" t="b">
        <v>0</v>
      </c>
      <c r="I559" t="str">
        <f t="shared" si="8"/>
        <v>not DE</v>
      </c>
    </row>
    <row r="560" spans="1:9" x14ac:dyDescent="0.3">
      <c r="A560" t="s">
        <v>297</v>
      </c>
      <c r="B560">
        <v>11.4727338089365</v>
      </c>
      <c r="C560">
        <v>-8.7545439065176797E-2</v>
      </c>
      <c r="D560">
        <v>0.20275646787982199</v>
      </c>
      <c r="E560">
        <v>-0.43177630770855002</v>
      </c>
      <c r="F560">
        <v>0.66590400067445699</v>
      </c>
      <c r="G560">
        <v>0.72427483436506201</v>
      </c>
      <c r="H560" t="b">
        <v>0</v>
      </c>
      <c r="I560" t="str">
        <f t="shared" si="8"/>
        <v>not DE</v>
      </c>
    </row>
    <row r="561" spans="1:9" x14ac:dyDescent="0.3">
      <c r="A561" t="s">
        <v>432</v>
      </c>
      <c r="B561">
        <v>10.6299755411899</v>
      </c>
      <c r="C561">
        <v>0.101635402694963</v>
      </c>
      <c r="D561">
        <v>0.23941041989904499</v>
      </c>
      <c r="E561">
        <v>0.42452372264256799</v>
      </c>
      <c r="F561">
        <v>0.671183908318155</v>
      </c>
      <c r="G561">
        <v>0.72741500224142297</v>
      </c>
      <c r="H561" t="b">
        <v>0</v>
      </c>
      <c r="I561" t="str">
        <f t="shared" si="8"/>
        <v>not DE</v>
      </c>
    </row>
    <row r="562" spans="1:9" x14ac:dyDescent="0.3">
      <c r="A562" t="s">
        <v>577</v>
      </c>
      <c r="B562">
        <v>937.68328141880704</v>
      </c>
      <c r="C562">
        <v>4.0127827821729502E-2</v>
      </c>
      <c r="D562">
        <v>9.4307406454888304E-2</v>
      </c>
      <c r="E562">
        <v>0.42550027967235599</v>
      </c>
      <c r="F562">
        <v>0.67047201777712495</v>
      </c>
      <c r="G562">
        <v>0.72741500224142297</v>
      </c>
      <c r="H562" t="b">
        <v>0</v>
      </c>
      <c r="I562" t="str">
        <f t="shared" si="8"/>
        <v>not DE</v>
      </c>
    </row>
    <row r="563" spans="1:9" x14ac:dyDescent="0.3">
      <c r="A563" t="s">
        <v>315</v>
      </c>
      <c r="B563">
        <v>5.1924141481813404</v>
      </c>
      <c r="C563">
        <v>8.4098110325319705E-2</v>
      </c>
      <c r="D563">
        <v>0.208163457028303</v>
      </c>
      <c r="E563">
        <v>0.40400035398088802</v>
      </c>
      <c r="F563">
        <v>0.68621245887402504</v>
      </c>
      <c r="G563">
        <v>0.742379314938447</v>
      </c>
      <c r="H563" t="b">
        <v>0</v>
      </c>
      <c r="I563" t="str">
        <f t="shared" si="8"/>
        <v>not DE</v>
      </c>
    </row>
    <row r="564" spans="1:9" x14ac:dyDescent="0.3">
      <c r="A564" t="s">
        <v>514</v>
      </c>
      <c r="B564">
        <v>245.712463195276</v>
      </c>
      <c r="C564">
        <v>-5.5497367549947899E-2</v>
      </c>
      <c r="D564">
        <v>0.140872488630925</v>
      </c>
      <c r="E564">
        <v>-0.39395461874281601</v>
      </c>
      <c r="F564">
        <v>0.69361454437192405</v>
      </c>
      <c r="G564">
        <v>0.74905442802509703</v>
      </c>
      <c r="H564" t="b">
        <v>0</v>
      </c>
      <c r="I564" t="str">
        <f t="shared" si="8"/>
        <v>not DE</v>
      </c>
    </row>
    <row r="565" spans="1:9" x14ac:dyDescent="0.3">
      <c r="A565" t="s">
        <v>537</v>
      </c>
      <c r="B565">
        <v>88.039571894600499</v>
      </c>
      <c r="C565">
        <v>4.2877796381007499E-2</v>
      </c>
      <c r="D565">
        <v>0.10980584810511899</v>
      </c>
      <c r="E565">
        <v>0.39048736584557803</v>
      </c>
      <c r="F565">
        <v>0.69617619589902802</v>
      </c>
      <c r="G565">
        <v>0.75048781401881004</v>
      </c>
      <c r="H565" t="b">
        <v>0</v>
      </c>
      <c r="I565" t="str">
        <f t="shared" si="8"/>
        <v>not DE</v>
      </c>
    </row>
    <row r="566" spans="1:9" x14ac:dyDescent="0.3">
      <c r="A566" t="s">
        <v>346</v>
      </c>
      <c r="B566">
        <v>4891.16434282912</v>
      </c>
      <c r="C566">
        <v>4.9906389288885897E-2</v>
      </c>
      <c r="D566">
        <v>0.12940325275497</v>
      </c>
      <c r="E566">
        <v>0.38566564770505002</v>
      </c>
      <c r="F566">
        <v>0.699744307391857</v>
      </c>
      <c r="G566">
        <v>0.75299918388362597</v>
      </c>
      <c r="H566" t="b">
        <v>0</v>
      </c>
      <c r="I566" t="str">
        <f t="shared" si="8"/>
        <v>not DE</v>
      </c>
    </row>
    <row r="567" spans="1:9" x14ac:dyDescent="0.3">
      <c r="A567" t="s">
        <v>194</v>
      </c>
      <c r="B567">
        <v>22.1025703154429</v>
      </c>
      <c r="C567">
        <v>5.9605298873698399E-2</v>
      </c>
      <c r="D567">
        <v>0.15828440455130199</v>
      </c>
      <c r="E567">
        <v>0.37657088860184801</v>
      </c>
      <c r="F567">
        <v>0.70649252531907702</v>
      </c>
      <c r="G567">
        <v>0.758917765713779</v>
      </c>
      <c r="H567" t="b">
        <v>0</v>
      </c>
      <c r="I567" t="str">
        <f t="shared" si="8"/>
        <v>not DE</v>
      </c>
    </row>
    <row r="568" spans="1:9" x14ac:dyDescent="0.3">
      <c r="A568" t="s">
        <v>509</v>
      </c>
      <c r="B568">
        <v>591.30128636740199</v>
      </c>
      <c r="C568">
        <v>6.4722552210086701E-2</v>
      </c>
      <c r="D568">
        <v>0.17382287847113101</v>
      </c>
      <c r="E568">
        <v>0.37234771843245101</v>
      </c>
      <c r="F568">
        <v>0.70963397443210496</v>
      </c>
      <c r="G568">
        <v>0.76094789498186899</v>
      </c>
      <c r="H568" t="b">
        <v>0</v>
      </c>
      <c r="I568" t="str">
        <f t="shared" si="8"/>
        <v>not DE</v>
      </c>
    </row>
    <row r="569" spans="1:9" x14ac:dyDescent="0.3">
      <c r="A569" t="s">
        <v>285</v>
      </c>
      <c r="B569">
        <v>10.91945399786</v>
      </c>
      <c r="C569">
        <v>-9.0914840627912705E-2</v>
      </c>
      <c r="D569">
        <v>0.24963545086611599</v>
      </c>
      <c r="E569">
        <v>-0.36419042372580401</v>
      </c>
      <c r="F569">
        <v>0.71571581745871204</v>
      </c>
      <c r="G569">
        <v>0.76611833981495903</v>
      </c>
      <c r="H569" t="b">
        <v>0</v>
      </c>
      <c r="I569" t="str">
        <f t="shared" si="8"/>
        <v>not DE</v>
      </c>
    </row>
    <row r="570" spans="1:9" x14ac:dyDescent="0.3">
      <c r="A570" t="s">
        <v>353</v>
      </c>
      <c r="B570">
        <v>6.1969259021299603</v>
      </c>
      <c r="C570">
        <v>7.3936638014605399E-2</v>
      </c>
      <c r="D570">
        <v>0.20566677674248299</v>
      </c>
      <c r="E570">
        <v>0.359497237160391</v>
      </c>
      <c r="F570">
        <v>0.71922314429054601</v>
      </c>
      <c r="G570">
        <v>0.76851963396951095</v>
      </c>
      <c r="H570" t="b">
        <v>0</v>
      </c>
      <c r="I570" t="str">
        <f t="shared" si="8"/>
        <v>not DE</v>
      </c>
    </row>
    <row r="571" spans="1:9" x14ac:dyDescent="0.3">
      <c r="A571" t="s">
        <v>234</v>
      </c>
      <c r="B571">
        <v>17.668665741196499</v>
      </c>
      <c r="C571">
        <v>-5.9868237997644499E-2</v>
      </c>
      <c r="D571">
        <v>0.169197135809532</v>
      </c>
      <c r="E571">
        <v>-0.35383718353860899</v>
      </c>
      <c r="F571">
        <v>0.72346090543931196</v>
      </c>
      <c r="G571">
        <v>0.77034015850630799</v>
      </c>
      <c r="H571" t="b">
        <v>0</v>
      </c>
      <c r="I571" t="str">
        <f t="shared" si="8"/>
        <v>not DE</v>
      </c>
    </row>
    <row r="572" spans="1:9" x14ac:dyDescent="0.3">
      <c r="A572" t="s">
        <v>444</v>
      </c>
      <c r="B572">
        <v>1140.49752435904</v>
      </c>
      <c r="C572">
        <v>-3.6082097761889198E-2</v>
      </c>
      <c r="D572">
        <v>0.101797407537826</v>
      </c>
      <c r="E572">
        <v>-0.35445006542510998</v>
      </c>
      <c r="F572">
        <v>0.72300161994136503</v>
      </c>
      <c r="G572">
        <v>0.77034015850630799</v>
      </c>
      <c r="H572" t="b">
        <v>0</v>
      </c>
      <c r="I572" t="str">
        <f t="shared" si="8"/>
        <v>not DE</v>
      </c>
    </row>
    <row r="573" spans="1:9" x14ac:dyDescent="0.3">
      <c r="A573" t="s">
        <v>327</v>
      </c>
      <c r="B573">
        <v>132.80709343899599</v>
      </c>
      <c r="C573">
        <v>4.28012967358311E-2</v>
      </c>
      <c r="D573">
        <v>0.121639450746057</v>
      </c>
      <c r="E573">
        <v>0.35187019074252601</v>
      </c>
      <c r="F573">
        <v>0.72493561567625597</v>
      </c>
      <c r="G573">
        <v>0.77056093414539095</v>
      </c>
      <c r="H573" t="b">
        <v>0</v>
      </c>
      <c r="I573" t="str">
        <f t="shared" si="8"/>
        <v>not DE</v>
      </c>
    </row>
    <row r="574" spans="1:9" x14ac:dyDescent="0.3">
      <c r="A574" t="s">
        <v>386</v>
      </c>
      <c r="B574">
        <v>138.899060492774</v>
      </c>
      <c r="C574">
        <v>3.8034833510316703E-2</v>
      </c>
      <c r="D574">
        <v>0.115324003295962</v>
      </c>
      <c r="E574">
        <v>0.32980847371996003</v>
      </c>
      <c r="F574">
        <v>0.74154468420758901</v>
      </c>
      <c r="G574">
        <v>0.78665434544291502</v>
      </c>
      <c r="H574" t="b">
        <v>0</v>
      </c>
      <c r="I574" t="str">
        <f t="shared" si="8"/>
        <v>not DE</v>
      </c>
    </row>
    <row r="575" spans="1:9" x14ac:dyDescent="0.3">
      <c r="A575" t="s">
        <v>529</v>
      </c>
      <c r="B575">
        <v>129.549292621017</v>
      </c>
      <c r="C575">
        <v>2.77892825185839E-2</v>
      </c>
      <c r="D575">
        <v>8.4638828127826901E-2</v>
      </c>
      <c r="E575">
        <v>0.32832782699466001</v>
      </c>
      <c r="F575">
        <v>0.74266380638854101</v>
      </c>
      <c r="G575">
        <v>0.78665434544291502</v>
      </c>
      <c r="H575" t="b">
        <v>0</v>
      </c>
      <c r="I575" t="str">
        <f t="shared" si="8"/>
        <v>not DE</v>
      </c>
    </row>
    <row r="576" spans="1:9" x14ac:dyDescent="0.3">
      <c r="A576" t="s">
        <v>598</v>
      </c>
      <c r="B576">
        <v>24.863818570323598</v>
      </c>
      <c r="C576">
        <v>3.24276459320035E-2</v>
      </c>
      <c r="D576">
        <v>0.10055774204224401</v>
      </c>
      <c r="E576">
        <v>0.32247786469171902</v>
      </c>
      <c r="F576">
        <v>0.74709070425844404</v>
      </c>
      <c r="G576">
        <v>0.78996721424197203</v>
      </c>
      <c r="H576" t="b">
        <v>0</v>
      </c>
      <c r="I576" t="str">
        <f t="shared" si="8"/>
        <v>not DE</v>
      </c>
    </row>
    <row r="577" spans="1:9" x14ac:dyDescent="0.3">
      <c r="A577" t="s">
        <v>571</v>
      </c>
      <c r="B577">
        <v>32.8579669419616</v>
      </c>
      <c r="C577">
        <v>4.5898207713114203E-2</v>
      </c>
      <c r="D577">
        <v>0.15066993254382399</v>
      </c>
      <c r="E577">
        <v>0.30462751883003802</v>
      </c>
      <c r="F577">
        <v>0.76064985858168999</v>
      </c>
      <c r="G577">
        <v>0.80290818405844999</v>
      </c>
      <c r="H577" t="b">
        <v>0</v>
      </c>
      <c r="I577" t="str">
        <f t="shared" si="8"/>
        <v>not DE</v>
      </c>
    </row>
    <row r="578" spans="1:9" x14ac:dyDescent="0.3">
      <c r="A578" t="s">
        <v>543</v>
      </c>
      <c r="B578">
        <v>5700.59637630628</v>
      </c>
      <c r="C578">
        <v>4.17153482788317E-2</v>
      </c>
      <c r="D578">
        <v>0.13961716440692101</v>
      </c>
      <c r="E578">
        <v>0.29878380968439</v>
      </c>
      <c r="F578">
        <v>0.76510500498460998</v>
      </c>
      <c r="G578">
        <v>0.80621116643092305</v>
      </c>
      <c r="H578" t="b">
        <v>0</v>
      </c>
      <c r="I578" t="str">
        <f t="shared" si="8"/>
        <v>not DE</v>
      </c>
    </row>
    <row r="579" spans="1:9" x14ac:dyDescent="0.3">
      <c r="A579" t="s">
        <v>521</v>
      </c>
      <c r="B579">
        <v>8049.8371057363902</v>
      </c>
      <c r="C579">
        <v>0.104307436456583</v>
      </c>
      <c r="D579">
        <v>0.36225078618026102</v>
      </c>
      <c r="E579">
        <v>0.28794260892142798</v>
      </c>
      <c r="F579">
        <v>0.77339067026262898</v>
      </c>
      <c r="G579">
        <v>0.81353205453231603</v>
      </c>
      <c r="H579" t="b">
        <v>0</v>
      </c>
      <c r="I579" t="str">
        <f t="shared" ref="I579:I609" si="9">IF(G579&gt;0.05, "not DE", IF(AND(G579&lt;0.05, C579&gt;1), "upregulated", IF(AND(G579&lt;0.05, C579&gt;0), "minimally upregulated", IF(AND(G579&lt;0.05, C579&lt;(-1)), "downregulated", IF(AND(G579&lt;0.05, C579&lt;0), "minimally downregulated" )))))</f>
        <v>not DE</v>
      </c>
    </row>
    <row r="580" spans="1:9" x14ac:dyDescent="0.3">
      <c r="A580" t="s">
        <v>71</v>
      </c>
      <c r="B580">
        <v>307.86451349791002</v>
      </c>
      <c r="C580">
        <v>7.0246469895053898E-2</v>
      </c>
      <c r="D580">
        <v>0.25107845402739998</v>
      </c>
      <c r="E580">
        <v>0.27977896457570101</v>
      </c>
      <c r="F580">
        <v>0.77964709129391496</v>
      </c>
      <c r="G580">
        <v>0.81869677289585496</v>
      </c>
      <c r="H580" t="b">
        <v>0</v>
      </c>
      <c r="I580" t="str">
        <f t="shared" si="9"/>
        <v>not DE</v>
      </c>
    </row>
    <row r="581" spans="1:9" x14ac:dyDescent="0.3">
      <c r="A581" t="s">
        <v>527</v>
      </c>
      <c r="B581">
        <v>296.36522123109302</v>
      </c>
      <c r="C581">
        <v>4.61350208750149E-2</v>
      </c>
      <c r="D581">
        <v>0.184207094821914</v>
      </c>
      <c r="E581">
        <v>0.25045192162449997</v>
      </c>
      <c r="F581">
        <v>0.80223788102094096</v>
      </c>
      <c r="G581">
        <v>0.84096660631160702</v>
      </c>
      <c r="H581" t="b">
        <v>0</v>
      </c>
      <c r="I581" t="str">
        <f t="shared" si="9"/>
        <v>not DE</v>
      </c>
    </row>
    <row r="582" spans="1:9" x14ac:dyDescent="0.3">
      <c r="A582" t="s">
        <v>360</v>
      </c>
      <c r="B582">
        <v>139.43067939459499</v>
      </c>
      <c r="C582">
        <v>-3.0830160517375201E-2</v>
      </c>
      <c r="D582">
        <v>0.12853772225854801</v>
      </c>
      <c r="E582">
        <v>-0.23985301727505201</v>
      </c>
      <c r="F582">
        <v>0.81044420450644294</v>
      </c>
      <c r="G582">
        <v>0.84810684395854996</v>
      </c>
      <c r="H582" t="b">
        <v>0</v>
      </c>
      <c r="I582" t="str">
        <f t="shared" si="9"/>
        <v>not DE</v>
      </c>
    </row>
    <row r="583" spans="1:9" x14ac:dyDescent="0.3">
      <c r="A583" t="s">
        <v>186</v>
      </c>
      <c r="B583">
        <v>488.79811346240501</v>
      </c>
      <c r="C583">
        <v>4.5242141243100401E-2</v>
      </c>
      <c r="D583">
        <v>0.193340103363596</v>
      </c>
      <c r="E583">
        <v>0.23400288122334301</v>
      </c>
      <c r="F583">
        <v>0.81498274186536901</v>
      </c>
      <c r="G583">
        <v>0.85139090559131403</v>
      </c>
      <c r="H583" t="b">
        <v>0</v>
      </c>
      <c r="I583" t="str">
        <f t="shared" si="9"/>
        <v>not DE</v>
      </c>
    </row>
    <row r="584" spans="1:9" x14ac:dyDescent="0.3">
      <c r="A584" t="s">
        <v>182</v>
      </c>
      <c r="B584">
        <v>140.907741932422</v>
      </c>
      <c r="C584">
        <v>-2.9211273650655501E-2</v>
      </c>
      <c r="D584">
        <v>0.127008577199621</v>
      </c>
      <c r="E584">
        <v>-0.22999449560594401</v>
      </c>
      <c r="F584">
        <v>0.81809604694756699</v>
      </c>
      <c r="G584">
        <v>0.85317735256281402</v>
      </c>
      <c r="H584" t="b">
        <v>0</v>
      </c>
      <c r="I584" t="str">
        <f t="shared" si="9"/>
        <v>not DE</v>
      </c>
    </row>
    <row r="585" spans="1:9" x14ac:dyDescent="0.3">
      <c r="A585" t="s">
        <v>604</v>
      </c>
      <c r="B585">
        <v>211.35426379664599</v>
      </c>
      <c r="C585">
        <v>-2.6904904197286399E-2</v>
      </c>
      <c r="D585">
        <v>0.118795208317492</v>
      </c>
      <c r="E585">
        <v>-0.226481392459706</v>
      </c>
      <c r="F585">
        <v>0.82082702993897505</v>
      </c>
      <c r="G585">
        <v>0.85455964760769998</v>
      </c>
      <c r="H585" t="b">
        <v>0</v>
      </c>
      <c r="I585" t="str">
        <f t="shared" si="9"/>
        <v>not DE</v>
      </c>
    </row>
    <row r="586" spans="1:9" x14ac:dyDescent="0.3">
      <c r="A586" t="s">
        <v>20</v>
      </c>
      <c r="B586">
        <v>1764.6717895398201</v>
      </c>
      <c r="C586">
        <v>3.12310068772838E-2</v>
      </c>
      <c r="D586">
        <v>0.14296729574899</v>
      </c>
      <c r="E586">
        <v>0.218448608919039</v>
      </c>
      <c r="F586">
        <v>0.827079595467892</v>
      </c>
      <c r="G586">
        <v>0.85959725477688598</v>
      </c>
      <c r="H586" t="b">
        <v>0</v>
      </c>
      <c r="I586" t="str">
        <f t="shared" si="9"/>
        <v>not DE</v>
      </c>
    </row>
    <row r="587" spans="1:9" x14ac:dyDescent="0.3">
      <c r="A587" t="s">
        <v>458</v>
      </c>
      <c r="B587">
        <v>475.31955578140298</v>
      </c>
      <c r="C587">
        <v>3.7109292166709197E-2</v>
      </c>
      <c r="D587">
        <v>0.18286700837962899</v>
      </c>
      <c r="E587">
        <v>0.20293049301529001</v>
      </c>
      <c r="F587">
        <v>0.83918936014124101</v>
      </c>
      <c r="G587">
        <v>0.87069476274040003</v>
      </c>
      <c r="H587" t="b">
        <v>0</v>
      </c>
      <c r="I587" t="str">
        <f t="shared" si="9"/>
        <v>not DE</v>
      </c>
    </row>
    <row r="588" spans="1:9" x14ac:dyDescent="0.3">
      <c r="A588" t="s">
        <v>330</v>
      </c>
      <c r="B588">
        <v>10.4420117792091</v>
      </c>
      <c r="C588">
        <v>-3.65701979383945E-2</v>
      </c>
      <c r="D588">
        <v>0.18849676000033599</v>
      </c>
      <c r="E588">
        <v>-0.19400968981286101</v>
      </c>
      <c r="F588">
        <v>0.84616829468644394</v>
      </c>
      <c r="G588">
        <v>0.87644007354234699</v>
      </c>
      <c r="H588" t="b">
        <v>0</v>
      </c>
      <c r="I588" t="str">
        <f t="shared" si="9"/>
        <v>not DE</v>
      </c>
    </row>
    <row r="589" spans="1:9" x14ac:dyDescent="0.3">
      <c r="A589" t="s">
        <v>75</v>
      </c>
      <c r="B589">
        <v>753.48164551182401</v>
      </c>
      <c r="C589">
        <v>6.5280371194282302E-2</v>
      </c>
      <c r="D589">
        <v>0.371089217164563</v>
      </c>
      <c r="E589">
        <v>0.175915570096808</v>
      </c>
      <c r="F589">
        <v>0.86036027293982698</v>
      </c>
      <c r="G589">
        <v>0.88962422780172601</v>
      </c>
      <c r="H589" t="b">
        <v>0</v>
      </c>
      <c r="I589" t="str">
        <f t="shared" si="9"/>
        <v>not DE</v>
      </c>
    </row>
    <row r="590" spans="1:9" x14ac:dyDescent="0.3">
      <c r="A590" t="s">
        <v>322</v>
      </c>
      <c r="B590">
        <v>138.988870652766</v>
      </c>
      <c r="C590">
        <v>2.05624745327492E-2</v>
      </c>
      <c r="D590">
        <v>0.13319688274213801</v>
      </c>
      <c r="E590">
        <v>0.15437654477662999</v>
      </c>
      <c r="F590">
        <v>0.87731284650576502</v>
      </c>
      <c r="G590">
        <v>0.90407832317882197</v>
      </c>
      <c r="H590" t="b">
        <v>0</v>
      </c>
      <c r="I590" t="str">
        <f t="shared" si="9"/>
        <v>not DE</v>
      </c>
    </row>
    <row r="591" spans="1:9" x14ac:dyDescent="0.3">
      <c r="A591" t="s">
        <v>375</v>
      </c>
      <c r="B591">
        <v>134.295937041331</v>
      </c>
      <c r="C591">
        <v>-1.8591320893832801E-2</v>
      </c>
      <c r="D591">
        <v>0.119184117795543</v>
      </c>
      <c r="E591">
        <v>-0.15598824103162601</v>
      </c>
      <c r="F591">
        <v>0.87604229005705203</v>
      </c>
      <c r="G591">
        <v>0.90407832317882197</v>
      </c>
      <c r="H591" t="b">
        <v>0</v>
      </c>
      <c r="I591" t="str">
        <f t="shared" si="9"/>
        <v>not DE</v>
      </c>
    </row>
    <row r="592" spans="1:9" x14ac:dyDescent="0.3">
      <c r="A592" t="s">
        <v>336</v>
      </c>
      <c r="B592">
        <v>46.258860533377202</v>
      </c>
      <c r="C592">
        <v>-2.7739935929467E-2</v>
      </c>
      <c r="D592">
        <v>0.198621715179681</v>
      </c>
      <c r="E592">
        <v>-0.139662150759157</v>
      </c>
      <c r="F592">
        <v>0.88892693255756305</v>
      </c>
      <c r="G592">
        <v>0.91449674280033599</v>
      </c>
      <c r="H592" t="b">
        <v>0</v>
      </c>
      <c r="I592" t="str">
        <f t="shared" si="9"/>
        <v>not DE</v>
      </c>
    </row>
    <row r="593" spans="1:9" x14ac:dyDescent="0.3">
      <c r="A593" t="s">
        <v>581</v>
      </c>
      <c r="B593">
        <v>126.331392846715</v>
      </c>
      <c r="C593">
        <v>1.8351598191652701E-2</v>
      </c>
      <c r="D593">
        <v>0.13954369973690001</v>
      </c>
      <c r="E593">
        <v>0.1315114779546</v>
      </c>
      <c r="F593">
        <v>0.89537070733923896</v>
      </c>
      <c r="G593">
        <v>0.91888159367766198</v>
      </c>
      <c r="H593" t="b">
        <v>0</v>
      </c>
      <c r="I593" t="str">
        <f t="shared" si="9"/>
        <v>not DE</v>
      </c>
    </row>
    <row r="594" spans="1:9" x14ac:dyDescent="0.3">
      <c r="A594" t="s">
        <v>337</v>
      </c>
      <c r="B594">
        <v>56.564302186663099</v>
      </c>
      <c r="C594">
        <v>3.20536782225469E-2</v>
      </c>
      <c r="D594">
        <v>0.24802877165350201</v>
      </c>
      <c r="E594">
        <v>0.12923370949611501</v>
      </c>
      <c r="F594">
        <v>0.89717272353293598</v>
      </c>
      <c r="G594">
        <v>0.91888159367766198</v>
      </c>
      <c r="H594" t="b">
        <v>0</v>
      </c>
      <c r="I594" t="str">
        <f t="shared" si="9"/>
        <v>not DE</v>
      </c>
    </row>
    <row r="595" spans="1:9" x14ac:dyDescent="0.3">
      <c r="A595" t="s">
        <v>538</v>
      </c>
      <c r="B595">
        <v>36.355870430234297</v>
      </c>
      <c r="C595">
        <v>1.7631618133043699E-2</v>
      </c>
      <c r="D595">
        <v>0.13717034788996499</v>
      </c>
      <c r="E595">
        <v>0.12853811632224901</v>
      </c>
      <c r="F595">
        <v>0.89772313592850606</v>
      </c>
      <c r="G595">
        <v>0.91888159367766198</v>
      </c>
      <c r="H595" t="b">
        <v>0</v>
      </c>
      <c r="I595" t="str">
        <f t="shared" si="9"/>
        <v>not DE</v>
      </c>
    </row>
    <row r="596" spans="1:9" x14ac:dyDescent="0.3">
      <c r="A596" t="s">
        <v>425</v>
      </c>
      <c r="B596">
        <v>12.6327649786601</v>
      </c>
      <c r="C596">
        <v>2.9100087758321E-2</v>
      </c>
      <c r="D596">
        <v>0.23192644603288401</v>
      </c>
      <c r="E596">
        <v>0.12547119250986599</v>
      </c>
      <c r="F596">
        <v>0.90015052983254296</v>
      </c>
      <c r="G596">
        <v>0.91981768426585897</v>
      </c>
      <c r="H596" t="b">
        <v>0</v>
      </c>
      <c r="I596" t="str">
        <f t="shared" si="9"/>
        <v>not DE</v>
      </c>
    </row>
    <row r="597" spans="1:9" x14ac:dyDescent="0.3">
      <c r="A597" t="s">
        <v>500</v>
      </c>
      <c r="B597">
        <v>33.103483644995897</v>
      </c>
      <c r="C597">
        <v>1.2493264951593299E-2</v>
      </c>
      <c r="D597">
        <v>0.117111917086077</v>
      </c>
      <c r="E597">
        <v>0.10667799881041</v>
      </c>
      <c r="F597">
        <v>0.91504443739413899</v>
      </c>
      <c r="G597">
        <v>0.93190455265600802</v>
      </c>
      <c r="H597" t="b">
        <v>0</v>
      </c>
      <c r="I597" t="str">
        <f t="shared" si="9"/>
        <v>not DE</v>
      </c>
    </row>
    <row r="598" spans="1:9" x14ac:dyDescent="0.3">
      <c r="A598" t="s">
        <v>176</v>
      </c>
      <c r="B598">
        <v>44.66982735605</v>
      </c>
      <c r="C598">
        <v>-1.63033573442934E-2</v>
      </c>
      <c r="D598">
        <v>0.152339054506127</v>
      </c>
      <c r="E598">
        <v>-0.107020208292271</v>
      </c>
      <c r="F598">
        <v>0.91477294792615205</v>
      </c>
      <c r="G598">
        <v>0.93190455265600802</v>
      </c>
      <c r="H598" t="b">
        <v>0</v>
      </c>
      <c r="I598" t="str">
        <f t="shared" si="9"/>
        <v>not DE</v>
      </c>
    </row>
    <row r="599" spans="1:9" x14ac:dyDescent="0.3">
      <c r="A599" t="s">
        <v>136</v>
      </c>
      <c r="B599">
        <v>5.4421342632600496</v>
      </c>
      <c r="C599">
        <v>-4.08537274222526E-2</v>
      </c>
      <c r="D599">
        <v>0.40811740558642501</v>
      </c>
      <c r="E599">
        <v>-0.100102879374992</v>
      </c>
      <c r="F599">
        <v>0.92026264940625402</v>
      </c>
      <c r="G599">
        <v>0.93565165692140895</v>
      </c>
      <c r="H599" t="b">
        <v>0</v>
      </c>
      <c r="I599" t="str">
        <f t="shared" si="9"/>
        <v>not DE</v>
      </c>
    </row>
    <row r="600" spans="1:9" x14ac:dyDescent="0.3">
      <c r="A600" t="s">
        <v>356</v>
      </c>
      <c r="B600">
        <v>39.220348166576301</v>
      </c>
      <c r="C600">
        <v>-2.3461588649336E-2</v>
      </c>
      <c r="D600">
        <v>0.25251808971773498</v>
      </c>
      <c r="E600">
        <v>-9.2910526432230897E-2</v>
      </c>
      <c r="F600">
        <v>0.92597464303993504</v>
      </c>
      <c r="G600">
        <v>0.93988745069829804</v>
      </c>
      <c r="H600" t="b">
        <v>0</v>
      </c>
      <c r="I600" t="str">
        <f t="shared" si="9"/>
        <v>not DE</v>
      </c>
    </row>
    <row r="601" spans="1:9" x14ac:dyDescent="0.3">
      <c r="A601" t="s">
        <v>193</v>
      </c>
      <c r="B601">
        <v>74.418826047935198</v>
      </c>
      <c r="C601">
        <v>-8.4450315938484795E-3</v>
      </c>
      <c r="D601">
        <v>0.15703175808587</v>
      </c>
      <c r="E601">
        <v>-5.3779131666031897E-2</v>
      </c>
      <c r="F601">
        <v>0.95711113597244801</v>
      </c>
      <c r="G601">
        <v>0.969872617785415</v>
      </c>
      <c r="H601" t="b">
        <v>0</v>
      </c>
      <c r="I601" t="str">
        <f t="shared" si="9"/>
        <v>not DE</v>
      </c>
    </row>
    <row r="602" spans="1:9" x14ac:dyDescent="0.3">
      <c r="A602" t="s">
        <v>526</v>
      </c>
      <c r="B602">
        <v>17467.8815262481</v>
      </c>
      <c r="C602">
        <v>-1.31779278312777E-2</v>
      </c>
      <c r="D602">
        <v>0.26486467696270799</v>
      </c>
      <c r="E602">
        <v>-4.9753436292046899E-2</v>
      </c>
      <c r="F602">
        <v>0.96031887315015396</v>
      </c>
      <c r="G602">
        <v>0.97150395153959002</v>
      </c>
      <c r="H602" t="b">
        <v>0</v>
      </c>
      <c r="I602" t="str">
        <f t="shared" si="9"/>
        <v>not DE</v>
      </c>
    </row>
    <row r="603" spans="1:9" x14ac:dyDescent="0.3">
      <c r="A603" t="s">
        <v>547</v>
      </c>
      <c r="B603">
        <v>55.2912907341411</v>
      </c>
      <c r="C603">
        <v>-5.2115493435096697E-3</v>
      </c>
      <c r="D603">
        <v>0.112895835310954</v>
      </c>
      <c r="E603">
        <v>-4.6162458775873202E-2</v>
      </c>
      <c r="F603">
        <v>0.96318076411535003</v>
      </c>
      <c r="G603">
        <v>0.97278057239556903</v>
      </c>
      <c r="H603" t="b">
        <v>0</v>
      </c>
      <c r="I603" t="str">
        <f t="shared" si="9"/>
        <v>not DE</v>
      </c>
    </row>
    <row r="604" spans="1:9" x14ac:dyDescent="0.3">
      <c r="A604" t="s">
        <v>223</v>
      </c>
      <c r="B604">
        <v>8.5909246443040299</v>
      </c>
      <c r="C604">
        <v>8.6916722705579399E-3</v>
      </c>
      <c r="D604">
        <v>0.19988091479732001</v>
      </c>
      <c r="E604">
        <v>4.3484253008204098E-2</v>
      </c>
      <c r="F604">
        <v>0.96531551693174</v>
      </c>
      <c r="G604">
        <v>0.97331979153316495</v>
      </c>
      <c r="H604" t="b">
        <v>0</v>
      </c>
      <c r="I604" t="str">
        <f t="shared" si="9"/>
        <v>not DE</v>
      </c>
    </row>
    <row r="605" spans="1:9" x14ac:dyDescent="0.3">
      <c r="A605" t="s">
        <v>493</v>
      </c>
      <c r="B605">
        <v>102.44026910333</v>
      </c>
      <c r="C605">
        <v>4.5703857763514898E-3</v>
      </c>
      <c r="D605">
        <v>0.121056435595709</v>
      </c>
      <c r="E605">
        <v>3.7754174355629798E-2</v>
      </c>
      <c r="F605">
        <v>0.96988368186697005</v>
      </c>
      <c r="G605">
        <v>0.97469302243821099</v>
      </c>
      <c r="H605" t="b">
        <v>0</v>
      </c>
      <c r="I605" t="str">
        <f t="shared" si="9"/>
        <v>not DE</v>
      </c>
    </row>
    <row r="606" spans="1:9" x14ac:dyDescent="0.3">
      <c r="A606" t="s">
        <v>232</v>
      </c>
      <c r="B606">
        <v>1045.47848422467</v>
      </c>
      <c r="C606">
        <v>4.9845748593632996E-3</v>
      </c>
      <c r="D606">
        <v>0.12712959285728301</v>
      </c>
      <c r="E606">
        <v>3.9208611837206302E-2</v>
      </c>
      <c r="F606">
        <v>0.968724067664401</v>
      </c>
      <c r="G606">
        <v>0.97469302243821099</v>
      </c>
      <c r="H606" t="b">
        <v>0</v>
      </c>
      <c r="I606" t="str">
        <f t="shared" si="9"/>
        <v>not DE</v>
      </c>
    </row>
    <row r="607" spans="1:9" x14ac:dyDescent="0.3">
      <c r="A607" t="s">
        <v>65</v>
      </c>
      <c r="B607">
        <v>5889.5763653385502</v>
      </c>
      <c r="C607">
        <v>-2.7018611998840402E-3</v>
      </c>
      <c r="D607">
        <v>0.112490657062184</v>
      </c>
      <c r="E607">
        <v>-2.4018538698644801E-2</v>
      </c>
      <c r="F607">
        <v>0.98083782122921104</v>
      </c>
      <c r="G607">
        <v>0.98407490974811995</v>
      </c>
      <c r="H607" t="b">
        <v>0</v>
      </c>
      <c r="I607" t="str">
        <f t="shared" si="9"/>
        <v>not DE</v>
      </c>
    </row>
    <row r="608" spans="1:9" x14ac:dyDescent="0.3">
      <c r="A608" t="s">
        <v>510</v>
      </c>
      <c r="B608">
        <v>13.5612460689884</v>
      </c>
      <c r="C608">
        <v>2.4998785993489599E-3</v>
      </c>
      <c r="D608">
        <v>0.15874337014130099</v>
      </c>
      <c r="E608">
        <v>1.57479244463801E-2</v>
      </c>
      <c r="F608">
        <v>0.98743549354860105</v>
      </c>
      <c r="G608">
        <v>0.98906224065494197</v>
      </c>
      <c r="H608" t="b">
        <v>0</v>
      </c>
      <c r="I608" t="str">
        <f t="shared" si="9"/>
        <v>not DE</v>
      </c>
    </row>
    <row r="609" spans="1:9" x14ac:dyDescent="0.3">
      <c r="A609" t="s">
        <v>364</v>
      </c>
      <c r="B609">
        <v>2.2284732398495999</v>
      </c>
      <c r="C609" s="1">
        <v>-2.0005953162103E-5</v>
      </c>
      <c r="D609">
        <v>0.38058470372613701</v>
      </c>
      <c r="E609" s="1">
        <v>-5.2566361617357503E-5</v>
      </c>
      <c r="F609">
        <v>0.99995805811166705</v>
      </c>
      <c r="G609">
        <v>0.99995805811166705</v>
      </c>
      <c r="H609" t="b">
        <v>0</v>
      </c>
      <c r="I609" t="str">
        <f t="shared" si="9"/>
        <v>not DE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B7397-C742-47DA-B91B-BB9C80EFA549}">
  <dimension ref="A1:I609"/>
  <sheetViews>
    <sheetView workbookViewId="0"/>
  </sheetViews>
  <sheetFormatPr defaultRowHeight="14.4" x14ac:dyDescent="0.3"/>
  <sheetData>
    <row r="1" spans="1:9" x14ac:dyDescent="0.3">
      <c r="A1" t="s">
        <v>6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615</v>
      </c>
    </row>
    <row r="2" spans="1:9" x14ac:dyDescent="0.3">
      <c r="A2" t="s">
        <v>254</v>
      </c>
      <c r="B2">
        <v>93.1538772655515</v>
      </c>
      <c r="C2">
        <v>-1.2463021271926</v>
      </c>
      <c r="D2">
        <v>0.127205634907847</v>
      </c>
      <c r="E2">
        <v>-9.7975386711089794</v>
      </c>
      <c r="F2" s="1">
        <v>1.1536239501457999E-22</v>
      </c>
      <c r="G2" s="1">
        <v>7.0140336168864605E-20</v>
      </c>
      <c r="H2" t="b">
        <v>1</v>
      </c>
      <c r="I2" t="str">
        <f t="shared" ref="I2:I65" si="0">IF(G2&gt;0.05, "not DE", IF(AND(G2&lt;0.05, C2&gt;1), "upregulated", IF(AND(G2&lt;0.05, C2&gt;0), "minimally upregulated", IF(AND(G2&lt;0.05, C2&lt;(-1)), "downregulated", IF(AND(G2&lt;0.05, C2&lt;0), "minimally downregulated" )))))</f>
        <v>downregulated</v>
      </c>
    </row>
    <row r="3" spans="1:9" x14ac:dyDescent="0.3">
      <c r="A3" t="s">
        <v>12</v>
      </c>
      <c r="B3">
        <v>41678.583323607498</v>
      </c>
      <c r="C3">
        <v>-3.01252278660409</v>
      </c>
      <c r="D3">
        <v>0.34336545114612199</v>
      </c>
      <c r="E3">
        <v>-8.7735174769289408</v>
      </c>
      <c r="F3" s="1">
        <v>1.73170054704022E-18</v>
      </c>
      <c r="G3" s="1">
        <v>5.2643696630022597E-16</v>
      </c>
      <c r="H3" t="b">
        <v>1</v>
      </c>
      <c r="I3" t="str">
        <f t="shared" si="0"/>
        <v>downregulated</v>
      </c>
    </row>
    <row r="4" spans="1:9" x14ac:dyDescent="0.3">
      <c r="A4" t="s">
        <v>115</v>
      </c>
      <c r="B4">
        <v>280.12826096679498</v>
      </c>
      <c r="C4">
        <v>-1.2845304075909001</v>
      </c>
      <c r="D4">
        <v>0.15552132404861599</v>
      </c>
      <c r="E4">
        <v>-8.2595130632334204</v>
      </c>
      <c r="F4" s="1">
        <v>1.46267925716568E-16</v>
      </c>
      <c r="G4" s="1">
        <v>2.9643632945224499E-14</v>
      </c>
      <c r="H4" t="b">
        <v>1</v>
      </c>
      <c r="I4" t="str">
        <f t="shared" si="0"/>
        <v>downregulated</v>
      </c>
    </row>
    <row r="5" spans="1:9" x14ac:dyDescent="0.3">
      <c r="A5" t="s">
        <v>441</v>
      </c>
      <c r="B5">
        <v>113.816461120254</v>
      </c>
      <c r="C5">
        <v>-0.86075091441038498</v>
      </c>
      <c r="D5">
        <v>0.10541747942457701</v>
      </c>
      <c r="E5">
        <v>-8.16516311250097</v>
      </c>
      <c r="F5" s="1">
        <v>3.2100117307744798E-16</v>
      </c>
      <c r="G5" s="1">
        <v>4.8792178307772099E-14</v>
      </c>
      <c r="H5" t="b">
        <v>0</v>
      </c>
      <c r="I5" t="str">
        <f t="shared" si="0"/>
        <v>minimally downregulated</v>
      </c>
    </row>
    <row r="6" spans="1:9" x14ac:dyDescent="0.3">
      <c r="A6" t="s">
        <v>179</v>
      </c>
      <c r="B6">
        <v>94.3458690544078</v>
      </c>
      <c r="C6">
        <v>-1.1125871498358699</v>
      </c>
      <c r="D6">
        <v>0.14282851109498901</v>
      </c>
      <c r="E6">
        <v>-7.7896712729570901</v>
      </c>
      <c r="F6" s="1">
        <v>6.71837557767813E-15</v>
      </c>
      <c r="G6" s="1">
        <v>8.1695447024566101E-13</v>
      </c>
      <c r="H6" t="b">
        <v>1</v>
      </c>
      <c r="I6" t="str">
        <f t="shared" si="0"/>
        <v>downregulated</v>
      </c>
    </row>
    <row r="7" spans="1:9" x14ac:dyDescent="0.3">
      <c r="A7" t="s">
        <v>331</v>
      </c>
      <c r="B7">
        <v>130.29498284371201</v>
      </c>
      <c r="C7">
        <v>-1.23367168059434</v>
      </c>
      <c r="D7">
        <v>0.16263105174289499</v>
      </c>
      <c r="E7">
        <v>-7.5857080635785499</v>
      </c>
      <c r="F7" s="1">
        <v>3.3067621443639E-14</v>
      </c>
      <c r="G7" s="1">
        <v>3.3508523062887502E-12</v>
      </c>
      <c r="H7" t="b">
        <v>1</v>
      </c>
      <c r="I7" t="str">
        <f t="shared" si="0"/>
        <v>downregulated</v>
      </c>
    </row>
    <row r="8" spans="1:9" x14ac:dyDescent="0.3">
      <c r="A8" t="s">
        <v>139</v>
      </c>
      <c r="B8">
        <v>1675.7713556459601</v>
      </c>
      <c r="C8">
        <v>-1.4469479082466601</v>
      </c>
      <c r="D8">
        <v>0.19177864359726801</v>
      </c>
      <c r="E8">
        <v>-7.5448855050055696</v>
      </c>
      <c r="F8" s="1">
        <v>4.5268502823486999E-14</v>
      </c>
      <c r="G8" s="1">
        <v>3.9318928166685902E-12</v>
      </c>
      <c r="H8" t="b">
        <v>1</v>
      </c>
      <c r="I8" t="str">
        <f t="shared" si="0"/>
        <v>downregulated</v>
      </c>
    </row>
    <row r="9" spans="1:9" x14ac:dyDescent="0.3">
      <c r="A9" t="s">
        <v>44</v>
      </c>
      <c r="B9">
        <v>805.931715435466</v>
      </c>
      <c r="C9">
        <v>-1.1414531700452799</v>
      </c>
      <c r="D9">
        <v>0.153158696556466</v>
      </c>
      <c r="E9">
        <v>-7.4527480039271099</v>
      </c>
      <c r="F9" s="1">
        <v>9.1415792838121397E-14</v>
      </c>
      <c r="G9" s="1">
        <v>6.1756446717308703E-12</v>
      </c>
      <c r="H9" t="b">
        <v>1</v>
      </c>
      <c r="I9" t="str">
        <f t="shared" si="0"/>
        <v>downregulated</v>
      </c>
    </row>
    <row r="10" spans="1:9" x14ac:dyDescent="0.3">
      <c r="A10" t="s">
        <v>48</v>
      </c>
      <c r="B10">
        <v>443.26007304395</v>
      </c>
      <c r="C10">
        <v>-2.1806735874093599</v>
      </c>
      <c r="D10">
        <v>0.29219306403455397</v>
      </c>
      <c r="E10">
        <v>-7.4631257747838902</v>
      </c>
      <c r="F10" s="1">
        <v>8.4493620550212198E-14</v>
      </c>
      <c r="G10" s="1">
        <v>6.1756446717308703E-12</v>
      </c>
      <c r="H10" t="b">
        <v>1</v>
      </c>
      <c r="I10" t="str">
        <f t="shared" si="0"/>
        <v>downregulated</v>
      </c>
    </row>
    <row r="11" spans="1:9" x14ac:dyDescent="0.3">
      <c r="A11" t="s">
        <v>543</v>
      </c>
      <c r="B11">
        <v>4745.0061013498998</v>
      </c>
      <c r="C11">
        <v>-1.07469618858498</v>
      </c>
      <c r="D11">
        <v>0.145340110629915</v>
      </c>
      <c r="E11">
        <v>-7.3943537260785499</v>
      </c>
      <c r="F11" s="1">
        <v>1.42097680379514E-13</v>
      </c>
      <c r="G11" s="1">
        <v>8.63953896707444E-12</v>
      </c>
      <c r="H11" t="b">
        <v>1</v>
      </c>
      <c r="I11" t="str">
        <f t="shared" si="0"/>
        <v>downregulated</v>
      </c>
    </row>
    <row r="12" spans="1:9" x14ac:dyDescent="0.3">
      <c r="A12" t="s">
        <v>143</v>
      </c>
      <c r="B12">
        <v>649.29738663615501</v>
      </c>
      <c r="C12">
        <v>-1.36594291389323</v>
      </c>
      <c r="D12">
        <v>0.18601045402550401</v>
      </c>
      <c r="E12">
        <v>-7.3433663771711899</v>
      </c>
      <c r="F12" s="1">
        <v>2.0828733658391599E-13</v>
      </c>
      <c r="G12" s="1">
        <v>1.15126091493655E-11</v>
      </c>
      <c r="H12" t="b">
        <v>1</v>
      </c>
      <c r="I12" t="str">
        <f t="shared" si="0"/>
        <v>downregulated</v>
      </c>
    </row>
    <row r="13" spans="1:9" x14ac:dyDescent="0.3">
      <c r="A13" t="s">
        <v>7</v>
      </c>
      <c r="B13">
        <v>526.62391355156103</v>
      </c>
      <c r="C13">
        <v>-2.1001576118650802</v>
      </c>
      <c r="D13">
        <v>0.293298856696945</v>
      </c>
      <c r="E13">
        <v>-7.1604698208390696</v>
      </c>
      <c r="F13" s="1">
        <v>8.0401029593410598E-13</v>
      </c>
      <c r="G13" s="1">
        <v>4.0736521660661402E-11</v>
      </c>
      <c r="H13" t="b">
        <v>1</v>
      </c>
      <c r="I13" t="str">
        <f t="shared" si="0"/>
        <v>downregulated</v>
      </c>
    </row>
    <row r="14" spans="1:9" x14ac:dyDescent="0.3">
      <c r="A14" t="s">
        <v>53</v>
      </c>
      <c r="B14">
        <v>451.02246478955698</v>
      </c>
      <c r="C14">
        <v>-1.0511569502499101</v>
      </c>
      <c r="D14">
        <v>0.14827081455379701</v>
      </c>
      <c r="E14">
        <v>-7.0894393708784804</v>
      </c>
      <c r="F14" s="1">
        <v>1.3465637748897899E-12</v>
      </c>
      <c r="G14" s="1">
        <v>6.2977751933307006E-11</v>
      </c>
      <c r="H14" t="b">
        <v>1</v>
      </c>
      <c r="I14" t="str">
        <f t="shared" si="0"/>
        <v>downregulated</v>
      </c>
    </row>
    <row r="15" spans="1:9" x14ac:dyDescent="0.3">
      <c r="A15" t="s">
        <v>133</v>
      </c>
      <c r="B15">
        <v>392.74832515268503</v>
      </c>
      <c r="C15">
        <v>-1.0445635333141301</v>
      </c>
      <c r="D15">
        <v>0.14793436383854999</v>
      </c>
      <c r="E15">
        <v>-7.0609931743386198</v>
      </c>
      <c r="F15" s="1">
        <v>1.6531671657954901E-12</v>
      </c>
      <c r="G15" s="1">
        <v>7.1794688343118302E-11</v>
      </c>
      <c r="H15" t="b">
        <v>1</v>
      </c>
      <c r="I15" t="str">
        <f t="shared" si="0"/>
        <v>downregulated</v>
      </c>
    </row>
    <row r="16" spans="1:9" x14ac:dyDescent="0.3">
      <c r="A16" t="s">
        <v>506</v>
      </c>
      <c r="B16">
        <v>293.65136807015102</v>
      </c>
      <c r="C16">
        <v>-1.41150899901533</v>
      </c>
      <c r="D16">
        <v>0.20102896700057599</v>
      </c>
      <c r="E16">
        <v>-7.0214209428399696</v>
      </c>
      <c r="F16" s="1">
        <v>2.1962307484140898E-12</v>
      </c>
      <c r="G16" s="1">
        <v>8.9020553002384396E-11</v>
      </c>
      <c r="H16" t="b">
        <v>1</v>
      </c>
      <c r="I16" t="str">
        <f t="shared" si="0"/>
        <v>downregulated</v>
      </c>
    </row>
    <row r="17" spans="1:9" x14ac:dyDescent="0.3">
      <c r="A17" t="s">
        <v>462</v>
      </c>
      <c r="B17">
        <v>235.04118845117901</v>
      </c>
      <c r="C17">
        <v>-1.00937621933689</v>
      </c>
      <c r="D17">
        <v>0.14548898709299901</v>
      </c>
      <c r="E17">
        <v>-6.93781872776173</v>
      </c>
      <c r="F17" s="1">
        <v>3.9820019811328699E-12</v>
      </c>
      <c r="G17" s="1">
        <v>1.5131607528304899E-10</v>
      </c>
      <c r="H17" t="b">
        <v>1</v>
      </c>
      <c r="I17" t="str">
        <f t="shared" si="0"/>
        <v>downregulated</v>
      </c>
    </row>
    <row r="18" spans="1:9" x14ac:dyDescent="0.3">
      <c r="A18" t="s">
        <v>325</v>
      </c>
      <c r="B18">
        <v>888.25198419752599</v>
      </c>
      <c r="C18">
        <v>-0.93890203227732205</v>
      </c>
      <c r="D18">
        <v>0.13607621928611099</v>
      </c>
      <c r="E18">
        <v>-6.8998245042596604</v>
      </c>
      <c r="F18" s="1">
        <v>5.2066821326284E-12</v>
      </c>
      <c r="G18" s="1">
        <v>1.86215455096357E-10</v>
      </c>
      <c r="H18" t="b">
        <v>0</v>
      </c>
      <c r="I18" t="str">
        <f t="shared" si="0"/>
        <v>minimally downregulated</v>
      </c>
    </row>
    <row r="19" spans="1:9" x14ac:dyDescent="0.3">
      <c r="A19" t="s">
        <v>132</v>
      </c>
      <c r="B19">
        <v>80.301523859890395</v>
      </c>
      <c r="C19">
        <v>-1.2047575563528601</v>
      </c>
      <c r="D19">
        <v>0.176101078003291</v>
      </c>
      <c r="E19">
        <v>-6.8412843919691797</v>
      </c>
      <c r="F19" s="1">
        <v>7.8486265384638107E-12</v>
      </c>
      <c r="G19" s="1">
        <v>2.6510916307700001E-10</v>
      </c>
      <c r="H19" t="b">
        <v>1</v>
      </c>
      <c r="I19" t="str">
        <f t="shared" si="0"/>
        <v>downregulated</v>
      </c>
    </row>
    <row r="20" spans="1:9" x14ac:dyDescent="0.3">
      <c r="A20" t="s">
        <v>41</v>
      </c>
      <c r="B20">
        <v>823.47119179863</v>
      </c>
      <c r="C20">
        <v>-2.4319481461730099</v>
      </c>
      <c r="D20">
        <v>0.35955125698722301</v>
      </c>
      <c r="E20">
        <v>-6.7638427036828199</v>
      </c>
      <c r="F20" s="1">
        <v>1.34378976375278E-11</v>
      </c>
      <c r="G20" s="1">
        <v>4.08791105872986E-10</v>
      </c>
      <c r="H20" t="b">
        <v>1</v>
      </c>
      <c r="I20" t="str">
        <f t="shared" si="0"/>
        <v>downregulated</v>
      </c>
    </row>
    <row r="21" spans="1:9" x14ac:dyDescent="0.3">
      <c r="A21" t="s">
        <v>79</v>
      </c>
      <c r="B21">
        <v>3692.4408607126802</v>
      </c>
      <c r="C21">
        <v>-1.1829924455979099</v>
      </c>
      <c r="D21">
        <v>0.174902017982976</v>
      </c>
      <c r="E21">
        <v>-6.7637438334934101</v>
      </c>
      <c r="F21" s="1">
        <v>1.3447075851085101E-11</v>
      </c>
      <c r="G21" s="1">
        <v>4.08791105872986E-10</v>
      </c>
      <c r="H21" t="b">
        <v>1</v>
      </c>
      <c r="I21" t="str">
        <f t="shared" si="0"/>
        <v>downregulated</v>
      </c>
    </row>
    <row r="22" spans="1:9" x14ac:dyDescent="0.3">
      <c r="A22" t="s">
        <v>33</v>
      </c>
      <c r="B22">
        <v>70.182998006682595</v>
      </c>
      <c r="C22">
        <v>0.94290974241709602</v>
      </c>
      <c r="D22">
        <v>0.14115146490894301</v>
      </c>
      <c r="E22">
        <v>6.6801272167126902</v>
      </c>
      <c r="F22" s="1">
        <v>2.3873491669072198E-11</v>
      </c>
      <c r="G22" s="1">
        <v>6.9119442546647003E-10</v>
      </c>
      <c r="H22" t="b">
        <v>0</v>
      </c>
      <c r="I22" t="str">
        <f t="shared" si="0"/>
        <v>minimally upregulated</v>
      </c>
    </row>
    <row r="23" spans="1:9" x14ac:dyDescent="0.3">
      <c r="A23" t="s">
        <v>24</v>
      </c>
      <c r="B23">
        <v>105.090192622267</v>
      </c>
      <c r="C23">
        <v>0.90810106103486599</v>
      </c>
      <c r="D23">
        <v>0.136715843417201</v>
      </c>
      <c r="E23">
        <v>6.6422518293195498</v>
      </c>
      <c r="F23" s="1">
        <v>3.0892654412628699E-11</v>
      </c>
      <c r="G23" s="1">
        <v>8.5376063103991996E-10</v>
      </c>
      <c r="H23" t="b">
        <v>0</v>
      </c>
      <c r="I23" t="str">
        <f t="shared" si="0"/>
        <v>minimally upregulated</v>
      </c>
    </row>
    <row r="24" spans="1:9" x14ac:dyDescent="0.3">
      <c r="A24" t="s">
        <v>245</v>
      </c>
      <c r="B24">
        <v>652.17285711919897</v>
      </c>
      <c r="C24">
        <v>-1.35380467719369</v>
      </c>
      <c r="D24">
        <v>0.20511437457281001</v>
      </c>
      <c r="E24">
        <v>-6.6002428158106898</v>
      </c>
      <c r="F24" s="1">
        <v>4.1048490554716402E-11</v>
      </c>
      <c r="G24" s="1">
        <v>1.0851079242290201E-9</v>
      </c>
      <c r="H24" t="b">
        <v>1</v>
      </c>
      <c r="I24" t="str">
        <f t="shared" si="0"/>
        <v>downregulated</v>
      </c>
    </row>
    <row r="25" spans="1:9" x14ac:dyDescent="0.3">
      <c r="A25" t="s">
        <v>231</v>
      </c>
      <c r="B25">
        <v>315.06755013804201</v>
      </c>
      <c r="C25">
        <v>-1.9178068051819099</v>
      </c>
      <c r="D25">
        <v>0.29293357288452898</v>
      </c>
      <c r="E25">
        <v>-6.5468999892951398</v>
      </c>
      <c r="F25" s="1">
        <v>5.8743673416474494E-11</v>
      </c>
      <c r="G25" s="1">
        <v>1.48817305988402E-9</v>
      </c>
      <c r="H25" t="b">
        <v>1</v>
      </c>
      <c r="I25" t="str">
        <f t="shared" si="0"/>
        <v>downregulated</v>
      </c>
    </row>
    <row r="26" spans="1:9" x14ac:dyDescent="0.3">
      <c r="A26" t="s">
        <v>102</v>
      </c>
      <c r="B26">
        <v>766.14868668548195</v>
      </c>
      <c r="C26">
        <v>-1.4122378896104599</v>
      </c>
      <c r="D26">
        <v>0.21681599836315699</v>
      </c>
      <c r="E26">
        <v>-6.5135317516792499</v>
      </c>
      <c r="F26" s="1">
        <v>7.3404080137633706E-11</v>
      </c>
      <c r="G26" s="1">
        <v>1.7851872289472499E-9</v>
      </c>
      <c r="H26" t="b">
        <v>1</v>
      </c>
      <c r="I26" t="str">
        <f t="shared" si="0"/>
        <v>downregulated</v>
      </c>
    </row>
    <row r="27" spans="1:9" x14ac:dyDescent="0.3">
      <c r="A27" t="s">
        <v>212</v>
      </c>
      <c r="B27">
        <v>403.34890730969801</v>
      </c>
      <c r="C27">
        <v>-0.86074557560616805</v>
      </c>
      <c r="D27">
        <v>0.13255450355239401</v>
      </c>
      <c r="E27">
        <v>-6.4935219290074402</v>
      </c>
      <c r="F27" s="1">
        <v>8.3852553949893496E-11</v>
      </c>
      <c r="G27" s="1">
        <v>1.9608597231359701E-9</v>
      </c>
      <c r="H27" t="b">
        <v>0</v>
      </c>
      <c r="I27" t="str">
        <f t="shared" si="0"/>
        <v>minimally downregulated</v>
      </c>
    </row>
    <row r="28" spans="1:9" x14ac:dyDescent="0.3">
      <c r="A28" t="s">
        <v>260</v>
      </c>
      <c r="B28">
        <v>191.05527494932201</v>
      </c>
      <c r="C28">
        <v>-1.0958272904718001</v>
      </c>
      <c r="D28">
        <v>0.17011138656553201</v>
      </c>
      <c r="E28">
        <v>-6.4418221060684697</v>
      </c>
      <c r="F28" s="1">
        <v>1.1804759878908299E-10</v>
      </c>
      <c r="G28" s="1">
        <v>2.6582570393985999E-9</v>
      </c>
      <c r="H28" t="b">
        <v>1</v>
      </c>
      <c r="I28" t="str">
        <f t="shared" si="0"/>
        <v>downregulated</v>
      </c>
    </row>
    <row r="29" spans="1:9" x14ac:dyDescent="0.3">
      <c r="A29" t="s">
        <v>269</v>
      </c>
      <c r="B29">
        <v>95.305039122513705</v>
      </c>
      <c r="C29">
        <v>-1.7985673178750901</v>
      </c>
      <c r="D29">
        <v>0.28420045311909697</v>
      </c>
      <c r="E29">
        <v>-6.32851671464923</v>
      </c>
      <c r="F29" s="1">
        <v>2.4752904781856299E-10</v>
      </c>
      <c r="G29" s="1">
        <v>5.3749164669173697E-9</v>
      </c>
      <c r="H29" t="b">
        <v>1</v>
      </c>
      <c r="I29" t="str">
        <f t="shared" si="0"/>
        <v>downregulated</v>
      </c>
    </row>
    <row r="30" spans="1:9" x14ac:dyDescent="0.3">
      <c r="A30" t="s">
        <v>155</v>
      </c>
      <c r="B30">
        <v>133.037520346961</v>
      </c>
      <c r="C30">
        <v>-1.4178374622708401</v>
      </c>
      <c r="D30">
        <v>0.22670349709662099</v>
      </c>
      <c r="E30">
        <v>-6.2541490556122996</v>
      </c>
      <c r="F30" s="1">
        <v>3.9968914394994701E-10</v>
      </c>
      <c r="G30" s="1">
        <v>8.37968963867476E-9</v>
      </c>
      <c r="H30" t="b">
        <v>1</v>
      </c>
      <c r="I30" t="str">
        <f t="shared" si="0"/>
        <v>downregulated</v>
      </c>
    </row>
    <row r="31" spans="1:9" x14ac:dyDescent="0.3">
      <c r="A31" t="s">
        <v>43</v>
      </c>
      <c r="B31">
        <v>614.29915341383798</v>
      </c>
      <c r="C31">
        <v>0.71882152894192997</v>
      </c>
      <c r="D31">
        <v>0.12085896927417999</v>
      </c>
      <c r="E31">
        <v>5.9476059845522604</v>
      </c>
      <c r="F31" s="1">
        <v>2.7209258979666899E-9</v>
      </c>
      <c r="G31" s="1">
        <v>5.5144098198791498E-8</v>
      </c>
      <c r="H31" t="b">
        <v>0</v>
      </c>
      <c r="I31" t="str">
        <f t="shared" si="0"/>
        <v>minimally upregulated</v>
      </c>
    </row>
    <row r="32" spans="1:9" x14ac:dyDescent="0.3">
      <c r="A32" t="s">
        <v>447</v>
      </c>
      <c r="B32">
        <v>1267.3285137293601</v>
      </c>
      <c r="C32">
        <v>-1.0774527076729501</v>
      </c>
      <c r="D32">
        <v>0.18149606343569799</v>
      </c>
      <c r="E32">
        <v>-5.93650731193227</v>
      </c>
      <c r="F32" s="1">
        <v>2.9115793658043202E-9</v>
      </c>
      <c r="G32" s="1">
        <v>5.7104524335774999E-8</v>
      </c>
      <c r="H32" t="b">
        <v>1</v>
      </c>
      <c r="I32" t="str">
        <f t="shared" si="0"/>
        <v>downregulated</v>
      </c>
    </row>
    <row r="33" spans="1:9" x14ac:dyDescent="0.3">
      <c r="A33" t="s">
        <v>535</v>
      </c>
      <c r="B33">
        <v>375.10637535933398</v>
      </c>
      <c r="C33">
        <v>-0.84932421317527296</v>
      </c>
      <c r="D33">
        <v>0.143388888415767</v>
      </c>
      <c r="E33">
        <v>-5.9232219634243197</v>
      </c>
      <c r="F33" s="1">
        <v>3.1569427258710101E-9</v>
      </c>
      <c r="G33" s="1">
        <v>5.9981911791549095E-8</v>
      </c>
      <c r="H33" t="b">
        <v>0</v>
      </c>
      <c r="I33" t="str">
        <f t="shared" si="0"/>
        <v>minimally downregulated</v>
      </c>
    </row>
    <row r="34" spans="1:9" x14ac:dyDescent="0.3">
      <c r="A34" t="s">
        <v>81</v>
      </c>
      <c r="B34">
        <v>30439.812468284999</v>
      </c>
      <c r="C34">
        <v>-2.35731676474634</v>
      </c>
      <c r="D34">
        <v>0.399963141650233</v>
      </c>
      <c r="E34">
        <v>-5.8938350044460099</v>
      </c>
      <c r="F34" s="1">
        <v>3.7733395340211097E-9</v>
      </c>
      <c r="G34" s="1">
        <v>6.7476189314259903E-8</v>
      </c>
      <c r="H34" t="b">
        <v>1</v>
      </c>
      <c r="I34" t="str">
        <f t="shared" si="0"/>
        <v>downregulated</v>
      </c>
    </row>
    <row r="35" spans="1:9" x14ac:dyDescent="0.3">
      <c r="A35" t="s">
        <v>333</v>
      </c>
      <c r="B35">
        <v>938.16097308046994</v>
      </c>
      <c r="C35">
        <v>-0.913288650742757</v>
      </c>
      <c r="D35">
        <v>0.154864203730986</v>
      </c>
      <c r="E35">
        <v>-5.89735154244699</v>
      </c>
      <c r="F35" s="1">
        <v>3.6938234879761099E-9</v>
      </c>
      <c r="G35" s="1">
        <v>6.7476189314259903E-8</v>
      </c>
      <c r="H35" t="b">
        <v>0</v>
      </c>
      <c r="I35" t="str">
        <f t="shared" si="0"/>
        <v>minimally downregulated</v>
      </c>
    </row>
    <row r="36" spans="1:9" x14ac:dyDescent="0.3">
      <c r="A36" t="s">
        <v>352</v>
      </c>
      <c r="B36">
        <v>37.399161157352701</v>
      </c>
      <c r="C36">
        <v>-1.67009291254378</v>
      </c>
      <c r="D36">
        <v>0.28480387146728597</v>
      </c>
      <c r="E36">
        <v>-5.8640105695880997</v>
      </c>
      <c r="F36" s="1">
        <v>4.5181869954569201E-9</v>
      </c>
      <c r="G36" s="1">
        <v>7.8487362663937296E-8</v>
      </c>
      <c r="H36" t="b">
        <v>1</v>
      </c>
      <c r="I36" t="str">
        <f t="shared" si="0"/>
        <v>downregulated</v>
      </c>
    </row>
    <row r="37" spans="1:9" x14ac:dyDescent="0.3">
      <c r="A37" t="s">
        <v>308</v>
      </c>
      <c r="B37">
        <v>40.367577871078097</v>
      </c>
      <c r="C37">
        <v>1.20697236255573</v>
      </c>
      <c r="D37">
        <v>0.20610951376565501</v>
      </c>
      <c r="E37">
        <v>5.8559759833699303</v>
      </c>
      <c r="F37" s="1">
        <v>4.7421675097757503E-9</v>
      </c>
      <c r="G37" s="1">
        <v>7.9643502357756398E-8</v>
      </c>
      <c r="H37" t="b">
        <v>1</v>
      </c>
      <c r="I37" t="str">
        <f t="shared" si="0"/>
        <v>upregulated</v>
      </c>
    </row>
    <row r="38" spans="1:9" x14ac:dyDescent="0.3">
      <c r="A38" t="s">
        <v>445</v>
      </c>
      <c r="B38">
        <v>4817.33692003133</v>
      </c>
      <c r="C38">
        <v>-0.738665289480676</v>
      </c>
      <c r="D38">
        <v>0.12621684849465001</v>
      </c>
      <c r="E38">
        <v>-5.85235092058244</v>
      </c>
      <c r="F38" s="1">
        <v>4.8467262947976799E-9</v>
      </c>
      <c r="G38" s="1">
        <v>7.9643502357756398E-8</v>
      </c>
      <c r="H38" t="b">
        <v>0</v>
      </c>
      <c r="I38" t="str">
        <f t="shared" si="0"/>
        <v>minimally downregulated</v>
      </c>
    </row>
    <row r="39" spans="1:9" x14ac:dyDescent="0.3">
      <c r="A39" t="s">
        <v>152</v>
      </c>
      <c r="B39">
        <v>2066.9982699996099</v>
      </c>
      <c r="C39">
        <v>-1.2351121399265199</v>
      </c>
      <c r="D39">
        <v>0.21272160056212799</v>
      </c>
      <c r="E39">
        <v>-5.8062375267141002</v>
      </c>
      <c r="F39" s="1">
        <v>6.3892305081868497E-9</v>
      </c>
      <c r="G39" s="1">
        <v>1.00621977664787E-7</v>
      </c>
      <c r="H39" t="b">
        <v>1</v>
      </c>
      <c r="I39" t="str">
        <f t="shared" si="0"/>
        <v>downregulated</v>
      </c>
    </row>
    <row r="40" spans="1:9" x14ac:dyDescent="0.3">
      <c r="A40" t="s">
        <v>225</v>
      </c>
      <c r="B40">
        <v>2606.06653456819</v>
      </c>
      <c r="C40">
        <v>-1.2157718156361601</v>
      </c>
      <c r="D40">
        <v>0.209451950390172</v>
      </c>
      <c r="E40">
        <v>-5.80453804975983</v>
      </c>
      <c r="F40" s="1">
        <v>6.4543702778399803E-9</v>
      </c>
      <c r="G40" s="1">
        <v>1.00621977664787E-7</v>
      </c>
      <c r="H40" t="b">
        <v>1</v>
      </c>
      <c r="I40" t="str">
        <f t="shared" si="0"/>
        <v>downregulated</v>
      </c>
    </row>
    <row r="41" spans="1:9" x14ac:dyDescent="0.3">
      <c r="A41" t="s">
        <v>90</v>
      </c>
      <c r="B41">
        <v>154.34782715596899</v>
      </c>
      <c r="C41">
        <v>1.9266065684145399</v>
      </c>
      <c r="D41">
        <v>0.33880458297869798</v>
      </c>
      <c r="E41">
        <v>5.6864831977071297</v>
      </c>
      <c r="F41" s="1">
        <v>1.29682138538681E-8</v>
      </c>
      <c r="G41" s="1">
        <v>1.97116850578796E-7</v>
      </c>
      <c r="H41" t="b">
        <v>1</v>
      </c>
      <c r="I41" t="str">
        <f t="shared" si="0"/>
        <v>upregulated</v>
      </c>
    </row>
    <row r="42" spans="1:9" x14ac:dyDescent="0.3">
      <c r="A42" t="s">
        <v>59</v>
      </c>
      <c r="B42">
        <v>1546.9698139756599</v>
      </c>
      <c r="C42">
        <v>-0.50825464404917098</v>
      </c>
      <c r="D42">
        <v>8.9597464542923097E-2</v>
      </c>
      <c r="E42">
        <v>-5.6726453883712704</v>
      </c>
      <c r="F42" s="1">
        <v>1.40609097617008E-8</v>
      </c>
      <c r="G42" s="1">
        <v>2.08513003295466E-7</v>
      </c>
      <c r="H42" t="b">
        <v>0</v>
      </c>
      <c r="I42" t="str">
        <f t="shared" si="0"/>
        <v>minimally downregulated</v>
      </c>
    </row>
    <row r="43" spans="1:9" x14ac:dyDescent="0.3">
      <c r="A43" t="s">
        <v>158</v>
      </c>
      <c r="B43">
        <v>98.550201487274094</v>
      </c>
      <c r="C43">
        <v>0.88636777051947302</v>
      </c>
      <c r="D43">
        <v>0.156499769385742</v>
      </c>
      <c r="E43">
        <v>5.6637001702842404</v>
      </c>
      <c r="F43" s="1">
        <v>1.48143170986656E-8</v>
      </c>
      <c r="G43" s="1">
        <v>2.1445487609496899E-7</v>
      </c>
      <c r="H43" t="b">
        <v>0</v>
      </c>
      <c r="I43" t="str">
        <f t="shared" si="0"/>
        <v>minimally upregulated</v>
      </c>
    </row>
    <row r="44" spans="1:9" x14ac:dyDescent="0.3">
      <c r="A44" t="s">
        <v>335</v>
      </c>
      <c r="B44">
        <v>3302.80690395382</v>
      </c>
      <c r="C44">
        <v>-1.2692247331825299</v>
      </c>
      <c r="D44">
        <v>0.224891943750606</v>
      </c>
      <c r="E44">
        <v>-5.6437092054752904</v>
      </c>
      <c r="F44" s="1">
        <v>1.6642507839359299E-8</v>
      </c>
      <c r="G44" s="1">
        <v>2.3531732014722E-7</v>
      </c>
      <c r="H44" t="b">
        <v>1</v>
      </c>
      <c r="I44" t="str">
        <f t="shared" si="0"/>
        <v>downregulated</v>
      </c>
    </row>
    <row r="45" spans="1:9" x14ac:dyDescent="0.3">
      <c r="A45" t="s">
        <v>332</v>
      </c>
      <c r="B45">
        <v>30.081689723685901</v>
      </c>
      <c r="C45">
        <v>-1.4035776648802101</v>
      </c>
      <c r="D45">
        <v>0.249852613147966</v>
      </c>
      <c r="E45">
        <v>-5.6176225143140197</v>
      </c>
      <c r="F45" s="1">
        <v>1.9360289265339399E-8</v>
      </c>
      <c r="G45" s="1">
        <v>2.6752399712105397E-7</v>
      </c>
      <c r="H45" t="b">
        <v>1</v>
      </c>
      <c r="I45" t="str">
        <f t="shared" si="0"/>
        <v>downregulated</v>
      </c>
    </row>
    <row r="46" spans="1:9" x14ac:dyDescent="0.3">
      <c r="A46" t="s">
        <v>153</v>
      </c>
      <c r="B46">
        <v>31.7702227091212</v>
      </c>
      <c r="C46">
        <v>-1.27476912937812</v>
      </c>
      <c r="D46">
        <v>0.22894960837309999</v>
      </c>
      <c r="E46">
        <v>-5.5679026421426903</v>
      </c>
      <c r="F46" s="1">
        <v>2.5782380214706902E-8</v>
      </c>
      <c r="G46" s="1">
        <v>3.4834860378981802E-7</v>
      </c>
      <c r="H46" t="b">
        <v>1</v>
      </c>
      <c r="I46" t="str">
        <f t="shared" si="0"/>
        <v>downregulated</v>
      </c>
    </row>
    <row r="47" spans="1:9" x14ac:dyDescent="0.3">
      <c r="A47" t="s">
        <v>475</v>
      </c>
      <c r="B47">
        <v>11.9911729564914</v>
      </c>
      <c r="C47">
        <v>-1.4082411799555701</v>
      </c>
      <c r="D47">
        <v>0.25358724222896301</v>
      </c>
      <c r="E47">
        <v>-5.5532808653050401</v>
      </c>
      <c r="F47" s="1">
        <v>2.80357062857856E-8</v>
      </c>
      <c r="G47" s="1">
        <v>3.7055890047299202E-7</v>
      </c>
      <c r="H47" t="b">
        <v>1</v>
      </c>
      <c r="I47" t="str">
        <f t="shared" si="0"/>
        <v>downregulated</v>
      </c>
    </row>
    <row r="48" spans="1:9" x14ac:dyDescent="0.3">
      <c r="A48" t="s">
        <v>93</v>
      </c>
      <c r="B48">
        <v>300.68511103123097</v>
      </c>
      <c r="C48">
        <v>-0.864506834059934</v>
      </c>
      <c r="D48">
        <v>0.15653116204780201</v>
      </c>
      <c r="E48">
        <v>-5.52290561668433</v>
      </c>
      <c r="F48" s="1">
        <v>3.33438875063465E-8</v>
      </c>
      <c r="G48" s="1">
        <v>4.2574061131157E-7</v>
      </c>
      <c r="H48" t="b">
        <v>0</v>
      </c>
      <c r="I48" t="str">
        <f t="shared" si="0"/>
        <v>minimally downregulated</v>
      </c>
    </row>
    <row r="49" spans="1:9" x14ac:dyDescent="0.3">
      <c r="A49" t="s">
        <v>224</v>
      </c>
      <c r="B49">
        <v>87.168398014147996</v>
      </c>
      <c r="C49">
        <v>-1.96094268861483</v>
      </c>
      <c r="D49">
        <v>0.35514650464078401</v>
      </c>
      <c r="E49">
        <v>-5.5215035569566897</v>
      </c>
      <c r="F49" s="1">
        <v>3.3611100893018698E-8</v>
      </c>
      <c r="G49" s="1">
        <v>4.2574061131157E-7</v>
      </c>
      <c r="H49" t="b">
        <v>1</v>
      </c>
      <c r="I49" t="str">
        <f t="shared" si="0"/>
        <v>downregulated</v>
      </c>
    </row>
    <row r="50" spans="1:9" x14ac:dyDescent="0.3">
      <c r="A50" t="s">
        <v>121</v>
      </c>
      <c r="B50">
        <v>47.542120235907397</v>
      </c>
      <c r="C50">
        <v>1.0289108215623399</v>
      </c>
      <c r="D50">
        <v>0.18890453459216999</v>
      </c>
      <c r="E50">
        <v>5.4467237844961103</v>
      </c>
      <c r="F50" s="1">
        <v>5.1306042087519901E-8</v>
      </c>
      <c r="G50" s="1">
        <v>6.3661374671861403E-7</v>
      </c>
      <c r="H50" t="b">
        <v>1</v>
      </c>
      <c r="I50" t="str">
        <f t="shared" si="0"/>
        <v>upregulated</v>
      </c>
    </row>
    <row r="51" spans="1:9" x14ac:dyDescent="0.3">
      <c r="A51" t="s">
        <v>436</v>
      </c>
      <c r="B51">
        <v>416.83092400411698</v>
      </c>
      <c r="C51">
        <v>0.48390595958321903</v>
      </c>
      <c r="D51">
        <v>8.9189904844336101E-2</v>
      </c>
      <c r="E51">
        <v>5.4255687392848397</v>
      </c>
      <c r="F51" s="1">
        <v>5.7770291337813598E-8</v>
      </c>
      <c r="G51" s="1">
        <v>7.0248674266781298E-7</v>
      </c>
      <c r="H51" t="b">
        <v>0</v>
      </c>
      <c r="I51" t="str">
        <f t="shared" si="0"/>
        <v>minimally upregulated</v>
      </c>
    </row>
    <row r="52" spans="1:9" x14ac:dyDescent="0.3">
      <c r="A52" t="s">
        <v>118</v>
      </c>
      <c r="B52">
        <v>1661.3502417998</v>
      </c>
      <c r="C52">
        <v>-0.92840405732127496</v>
      </c>
      <c r="D52">
        <v>0.172247026294055</v>
      </c>
      <c r="E52">
        <v>-5.3899569548233002</v>
      </c>
      <c r="F52" s="1">
        <v>7.0474562131522101E-8</v>
      </c>
      <c r="G52" s="1">
        <v>8.4016732894049899E-7</v>
      </c>
      <c r="H52" t="b">
        <v>0</v>
      </c>
      <c r="I52" t="str">
        <f t="shared" si="0"/>
        <v>minimally downregulated</v>
      </c>
    </row>
    <row r="53" spans="1:9" x14ac:dyDescent="0.3">
      <c r="A53" t="s">
        <v>178</v>
      </c>
      <c r="B53">
        <v>36.094026320037898</v>
      </c>
      <c r="C53">
        <v>-1.4029027569108501</v>
      </c>
      <c r="D53">
        <v>0.26049426478625298</v>
      </c>
      <c r="E53">
        <v>-5.3855418201317802</v>
      </c>
      <c r="F53" s="1">
        <v>7.2226738370166201E-8</v>
      </c>
      <c r="G53" s="1">
        <v>8.4449724863578896E-7</v>
      </c>
      <c r="H53" t="b">
        <v>1</v>
      </c>
      <c r="I53" t="str">
        <f t="shared" si="0"/>
        <v>downregulated</v>
      </c>
    </row>
    <row r="54" spans="1:9" x14ac:dyDescent="0.3">
      <c r="A54" t="s">
        <v>232</v>
      </c>
      <c r="B54">
        <v>922.95712187400204</v>
      </c>
      <c r="C54">
        <v>-0.78120565190848301</v>
      </c>
      <c r="D54">
        <v>0.14598608885351499</v>
      </c>
      <c r="E54">
        <v>-5.3512335185057198</v>
      </c>
      <c r="F54" s="1">
        <v>8.7356706330810304E-8</v>
      </c>
      <c r="G54" s="1">
        <v>1.00212976319118E-6</v>
      </c>
      <c r="H54" t="b">
        <v>0</v>
      </c>
      <c r="I54" t="str">
        <f t="shared" si="0"/>
        <v>minimally downregulated</v>
      </c>
    </row>
    <row r="55" spans="1:9" x14ac:dyDescent="0.3">
      <c r="A55" t="s">
        <v>467</v>
      </c>
      <c r="B55">
        <v>36.808837032024201</v>
      </c>
      <c r="C55">
        <v>-0.96620623697640795</v>
      </c>
      <c r="D55">
        <v>0.18090978598082399</v>
      </c>
      <c r="E55">
        <v>-5.3408179758657202</v>
      </c>
      <c r="F55" s="1">
        <v>9.2528126771247904E-8</v>
      </c>
      <c r="G55" s="1">
        <v>1.04179816809109E-6</v>
      </c>
      <c r="H55" t="b">
        <v>0</v>
      </c>
      <c r="I55" t="str">
        <f t="shared" si="0"/>
        <v>minimally downregulated</v>
      </c>
    </row>
    <row r="56" spans="1:9" x14ac:dyDescent="0.3">
      <c r="A56" t="s">
        <v>279</v>
      </c>
      <c r="B56">
        <v>395.75582535548699</v>
      </c>
      <c r="C56">
        <v>-1.2917248316449199</v>
      </c>
      <c r="D56">
        <v>0.24219509462999</v>
      </c>
      <c r="E56">
        <v>-5.3334062509330904</v>
      </c>
      <c r="F56" s="1">
        <v>9.6387336601989402E-8</v>
      </c>
      <c r="G56" s="1">
        <v>1.0655181937092599E-6</v>
      </c>
      <c r="H56" t="b">
        <v>1</v>
      </c>
      <c r="I56" t="str">
        <f t="shared" si="0"/>
        <v>downregulated</v>
      </c>
    </row>
    <row r="57" spans="1:9" x14ac:dyDescent="0.3">
      <c r="A57" t="s">
        <v>358</v>
      </c>
      <c r="B57">
        <v>430.59028830202101</v>
      </c>
      <c r="C57">
        <v>-1.5785652469989999</v>
      </c>
      <c r="D57">
        <v>0.29787139043959698</v>
      </c>
      <c r="E57">
        <v>-5.2994859448212202</v>
      </c>
      <c r="F57" s="1">
        <v>1.16129175046233E-7</v>
      </c>
      <c r="G57" s="1">
        <v>1.2608310433591E-6</v>
      </c>
      <c r="H57" t="b">
        <v>1</v>
      </c>
      <c r="I57" t="str">
        <f t="shared" si="0"/>
        <v>downregulated</v>
      </c>
    </row>
    <row r="58" spans="1:9" x14ac:dyDescent="0.3">
      <c r="A58" t="s">
        <v>87</v>
      </c>
      <c r="B58">
        <v>235.58923549690201</v>
      </c>
      <c r="C58">
        <v>-2.3612384481475499</v>
      </c>
      <c r="D58">
        <v>0.45077117079266099</v>
      </c>
      <c r="E58">
        <v>-5.2382197468294596</v>
      </c>
      <c r="F58" s="1">
        <v>1.6213294538362199E-7</v>
      </c>
      <c r="G58" s="1">
        <v>1.70041928470734E-6</v>
      </c>
      <c r="H58" t="b">
        <v>1</v>
      </c>
      <c r="I58" t="str">
        <f t="shared" si="0"/>
        <v>downregulated</v>
      </c>
    </row>
    <row r="59" spans="1:9" x14ac:dyDescent="0.3">
      <c r="A59" t="s">
        <v>13</v>
      </c>
      <c r="B59">
        <v>526.11680175236802</v>
      </c>
      <c r="C59">
        <v>0.99744150269361398</v>
      </c>
      <c r="D59">
        <v>0.190419356232716</v>
      </c>
      <c r="E59">
        <v>5.2381308414603396</v>
      </c>
      <c r="F59" s="1">
        <v>1.6221105018589699E-7</v>
      </c>
      <c r="G59" s="1">
        <v>1.70041928470734E-6</v>
      </c>
      <c r="H59" t="b">
        <v>0</v>
      </c>
      <c r="I59" t="str">
        <f t="shared" si="0"/>
        <v>minimally upregulated</v>
      </c>
    </row>
    <row r="60" spans="1:9" x14ac:dyDescent="0.3">
      <c r="A60" t="s">
        <v>547</v>
      </c>
      <c r="B60">
        <v>49.376844161125703</v>
      </c>
      <c r="C60">
        <v>-0.74720296885085602</v>
      </c>
      <c r="D60">
        <v>0.14338230404480201</v>
      </c>
      <c r="E60">
        <v>-5.2112635086222499</v>
      </c>
      <c r="F60" s="1">
        <v>1.87558823197692E-7</v>
      </c>
      <c r="G60" s="1">
        <v>1.93280956786774E-6</v>
      </c>
      <c r="H60" t="b">
        <v>0</v>
      </c>
      <c r="I60" t="str">
        <f t="shared" si="0"/>
        <v>minimally downregulated</v>
      </c>
    </row>
    <row r="61" spans="1:9" x14ac:dyDescent="0.3">
      <c r="A61" t="s">
        <v>52</v>
      </c>
      <c r="B61">
        <v>140.19789743578301</v>
      </c>
      <c r="C61">
        <v>-1.1541423530080199</v>
      </c>
      <c r="D61">
        <v>0.221706367814064</v>
      </c>
      <c r="E61">
        <v>-5.2057248710869404</v>
      </c>
      <c r="F61" s="1">
        <v>1.93240777707851E-7</v>
      </c>
      <c r="G61" s="1">
        <v>1.9581732141062198E-6</v>
      </c>
      <c r="H61" t="b">
        <v>1</v>
      </c>
      <c r="I61" t="str">
        <f t="shared" si="0"/>
        <v>downregulated</v>
      </c>
    </row>
    <row r="62" spans="1:9" x14ac:dyDescent="0.3">
      <c r="A62" t="s">
        <v>295</v>
      </c>
      <c r="B62">
        <v>15411.8867436566</v>
      </c>
      <c r="C62">
        <v>-0.96426153039940199</v>
      </c>
      <c r="D62">
        <v>0.185727125004302</v>
      </c>
      <c r="E62">
        <v>-5.1918185368834404</v>
      </c>
      <c r="F62" s="1">
        <v>2.0824992350099599E-7</v>
      </c>
      <c r="G62" s="1">
        <v>2.0756713686656698E-6</v>
      </c>
      <c r="H62" t="b">
        <v>0</v>
      </c>
      <c r="I62" t="str">
        <f t="shared" si="0"/>
        <v>minimally downregulated</v>
      </c>
    </row>
    <row r="63" spans="1:9" x14ac:dyDescent="0.3">
      <c r="A63" t="s">
        <v>537</v>
      </c>
      <c r="B63">
        <v>107.45986421320799</v>
      </c>
      <c r="C63">
        <v>0.63693503154139297</v>
      </c>
      <c r="D63">
        <v>0.12344714556219499</v>
      </c>
      <c r="E63">
        <v>5.1595768265090598</v>
      </c>
      <c r="F63" s="1">
        <v>2.4750864346400001E-7</v>
      </c>
      <c r="G63" s="1">
        <v>2.4271815359050402E-6</v>
      </c>
      <c r="H63" t="b">
        <v>0</v>
      </c>
      <c r="I63" t="str">
        <f t="shared" si="0"/>
        <v>minimally upregulated</v>
      </c>
    </row>
    <row r="64" spans="1:9" x14ac:dyDescent="0.3">
      <c r="A64" t="s">
        <v>466</v>
      </c>
      <c r="B64">
        <v>75.648382527005694</v>
      </c>
      <c r="C64">
        <v>-1.12384525763976</v>
      </c>
      <c r="D64">
        <v>0.21820128914110001</v>
      </c>
      <c r="E64">
        <v>-5.1504977906570604</v>
      </c>
      <c r="F64" s="1">
        <v>2.5979599270992997E-7</v>
      </c>
      <c r="G64" s="1">
        <v>2.5072375169466301E-6</v>
      </c>
      <c r="H64" t="b">
        <v>1</v>
      </c>
      <c r="I64" t="str">
        <f t="shared" si="0"/>
        <v>downregulated</v>
      </c>
    </row>
    <row r="65" spans="1:9" x14ac:dyDescent="0.3">
      <c r="A65" t="s">
        <v>544</v>
      </c>
      <c r="B65">
        <v>725.64683468892099</v>
      </c>
      <c r="C65">
        <v>-0.66471998545367195</v>
      </c>
      <c r="D65">
        <v>0.12951367488635501</v>
      </c>
      <c r="E65">
        <v>-5.1324308883748904</v>
      </c>
      <c r="F65" s="1">
        <v>2.8602376825599398E-7</v>
      </c>
      <c r="G65" s="1">
        <v>2.71722579843194E-6</v>
      </c>
      <c r="H65" t="b">
        <v>0</v>
      </c>
      <c r="I65" t="str">
        <f t="shared" si="0"/>
        <v>minimally downregulated</v>
      </c>
    </row>
    <row r="66" spans="1:9" x14ac:dyDescent="0.3">
      <c r="A66" t="s">
        <v>230</v>
      </c>
      <c r="B66">
        <v>896.14214969181603</v>
      </c>
      <c r="C66">
        <v>-0.55928213173686803</v>
      </c>
      <c r="D66">
        <v>0.109547927724519</v>
      </c>
      <c r="E66">
        <v>-5.10536477826673</v>
      </c>
      <c r="F66" s="1">
        <v>3.3015700817415801E-7</v>
      </c>
      <c r="G66" s="1">
        <v>3.0882378610752E-6</v>
      </c>
      <c r="H66" t="b">
        <v>0</v>
      </c>
      <c r="I66" t="str">
        <f t="shared" ref="I66:I129" si="1">IF(G66&gt;0.05, "not DE", IF(AND(G66&lt;0.05, C66&gt;1), "upregulated", IF(AND(G66&lt;0.05, C66&gt;0), "minimally upregulated", IF(AND(G66&lt;0.05, C66&lt;(-1)), "downregulated", IF(AND(G66&lt;0.05, C66&lt;0), "minimally downregulated" )))))</f>
        <v>minimally downregulated</v>
      </c>
    </row>
    <row r="67" spans="1:9" x14ac:dyDescent="0.3">
      <c r="A67" t="s">
        <v>145</v>
      </c>
      <c r="B67">
        <v>2791.9577688374902</v>
      </c>
      <c r="C67">
        <v>-0.79076564291372697</v>
      </c>
      <c r="D67">
        <v>0.155117056755503</v>
      </c>
      <c r="E67">
        <v>-5.0978638935893503</v>
      </c>
      <c r="F67" s="1">
        <v>3.43507649570796E-7</v>
      </c>
      <c r="G67" s="1">
        <v>3.1644341051370301E-6</v>
      </c>
      <c r="H67" t="b">
        <v>0</v>
      </c>
      <c r="I67" t="str">
        <f t="shared" si="1"/>
        <v>minimally downregulated</v>
      </c>
    </row>
    <row r="68" spans="1:9" x14ac:dyDescent="0.3">
      <c r="A68" t="s">
        <v>113</v>
      </c>
      <c r="B68">
        <v>497.91115975667401</v>
      </c>
      <c r="C68">
        <v>-0.67310842894779799</v>
      </c>
      <c r="D68">
        <v>0.13243272095740899</v>
      </c>
      <c r="E68">
        <v>-5.0826444105477098</v>
      </c>
      <c r="F68" s="1">
        <v>3.7221612334837501E-7</v>
      </c>
      <c r="G68" s="1">
        <v>3.3777224327733101E-6</v>
      </c>
      <c r="H68" t="b">
        <v>0</v>
      </c>
      <c r="I68" t="str">
        <f t="shared" si="1"/>
        <v>minimally downregulated</v>
      </c>
    </row>
    <row r="69" spans="1:9" x14ac:dyDescent="0.3">
      <c r="A69" t="s">
        <v>125</v>
      </c>
      <c r="B69">
        <v>19.9680426307518</v>
      </c>
      <c r="C69">
        <v>0.88468394043402798</v>
      </c>
      <c r="D69">
        <v>0.175140812210999</v>
      </c>
      <c r="E69">
        <v>5.0512723406136599</v>
      </c>
      <c r="F69" s="1">
        <v>4.38876799345177E-7</v>
      </c>
      <c r="G69" s="1">
        <v>3.9240749117921702E-6</v>
      </c>
      <c r="H69" t="b">
        <v>0</v>
      </c>
      <c r="I69" t="str">
        <f t="shared" si="1"/>
        <v>minimally upregulated</v>
      </c>
    </row>
    <row r="70" spans="1:9" x14ac:dyDescent="0.3">
      <c r="A70" t="s">
        <v>416</v>
      </c>
      <c r="B70">
        <v>29.151847023323999</v>
      </c>
      <c r="C70">
        <v>1.1253208967460699</v>
      </c>
      <c r="D70">
        <v>0.223464065695194</v>
      </c>
      <c r="E70">
        <v>5.0358024823598004</v>
      </c>
      <c r="F70" s="1">
        <v>4.7585104321394399E-7</v>
      </c>
      <c r="G70" s="1">
        <v>4.19300629382721E-6</v>
      </c>
      <c r="H70" t="b">
        <v>1</v>
      </c>
      <c r="I70" t="str">
        <f t="shared" si="1"/>
        <v>upregulated</v>
      </c>
    </row>
    <row r="71" spans="1:9" x14ac:dyDescent="0.3">
      <c r="A71" t="s">
        <v>291</v>
      </c>
      <c r="B71">
        <v>626.52710100471802</v>
      </c>
      <c r="C71">
        <v>0.58882707609118201</v>
      </c>
      <c r="D71">
        <v>0.118049615168419</v>
      </c>
      <c r="E71">
        <v>4.98796269052733</v>
      </c>
      <c r="F71" s="1">
        <v>6.1019348805056203E-7</v>
      </c>
      <c r="G71" s="1">
        <v>5.2999662962106001E-6</v>
      </c>
      <c r="H71" t="b">
        <v>0</v>
      </c>
      <c r="I71" t="str">
        <f t="shared" si="1"/>
        <v>minimally upregulated</v>
      </c>
    </row>
    <row r="72" spans="1:9" x14ac:dyDescent="0.3">
      <c r="A72" t="s">
        <v>95</v>
      </c>
      <c r="B72">
        <v>61.717914301144503</v>
      </c>
      <c r="C72">
        <v>0.67297201207785096</v>
      </c>
      <c r="D72">
        <v>0.13500277899549601</v>
      </c>
      <c r="E72">
        <v>4.9848752528294602</v>
      </c>
      <c r="F72" s="1">
        <v>6.20018025975076E-7</v>
      </c>
      <c r="G72" s="1">
        <v>5.30945013792741E-6</v>
      </c>
      <c r="H72" t="b">
        <v>0</v>
      </c>
      <c r="I72" t="str">
        <f t="shared" si="1"/>
        <v>minimally upregulated</v>
      </c>
    </row>
    <row r="73" spans="1:9" x14ac:dyDescent="0.3">
      <c r="A73" t="s">
        <v>36</v>
      </c>
      <c r="B73">
        <v>16.577931070741599</v>
      </c>
      <c r="C73">
        <v>1.6721200065462301</v>
      </c>
      <c r="D73">
        <v>0.33942468742291698</v>
      </c>
      <c r="E73">
        <v>4.9263358515310296</v>
      </c>
      <c r="F73" s="1">
        <v>8.3785935981131104E-7</v>
      </c>
      <c r="G73" s="1">
        <v>7.0752568161843998E-6</v>
      </c>
      <c r="H73" t="b">
        <v>1</v>
      </c>
      <c r="I73" t="str">
        <f t="shared" si="1"/>
        <v>upregulated</v>
      </c>
    </row>
    <row r="74" spans="1:9" x14ac:dyDescent="0.3">
      <c r="A74" t="s">
        <v>427</v>
      </c>
      <c r="B74">
        <v>62.376814623049498</v>
      </c>
      <c r="C74">
        <v>0.76134834862856904</v>
      </c>
      <c r="D74">
        <v>0.15479707741801699</v>
      </c>
      <c r="E74">
        <v>4.91836384334706</v>
      </c>
      <c r="F74" s="1">
        <v>8.7270587493258502E-7</v>
      </c>
      <c r="G74" s="1">
        <v>7.1703401616082697E-6</v>
      </c>
      <c r="H74" t="b">
        <v>0</v>
      </c>
      <c r="I74" t="str">
        <f t="shared" si="1"/>
        <v>minimally upregulated</v>
      </c>
    </row>
    <row r="75" spans="1:9" x14ac:dyDescent="0.3">
      <c r="A75" t="s">
        <v>343</v>
      </c>
      <c r="B75">
        <v>47.378907315298001</v>
      </c>
      <c r="C75">
        <v>0.75505368593212097</v>
      </c>
      <c r="D75">
        <v>0.15348834847357101</v>
      </c>
      <c r="E75">
        <v>4.9192899229229301</v>
      </c>
      <c r="F75" s="1">
        <v>8.6858734631432205E-7</v>
      </c>
      <c r="G75" s="1">
        <v>7.1703401616082697E-6</v>
      </c>
      <c r="H75" t="b">
        <v>0</v>
      </c>
      <c r="I75" t="str">
        <f t="shared" si="1"/>
        <v>minimally upregulated</v>
      </c>
    </row>
    <row r="76" spans="1:9" x14ac:dyDescent="0.3">
      <c r="A76" t="s">
        <v>532</v>
      </c>
      <c r="B76">
        <v>135.990635305632</v>
      </c>
      <c r="C76">
        <v>-0.50417170077413698</v>
      </c>
      <c r="D76">
        <v>0.10260166338069</v>
      </c>
      <c r="E76">
        <v>-4.9138745334320202</v>
      </c>
      <c r="F76" s="1">
        <v>8.9293905267650505E-7</v>
      </c>
      <c r="G76" s="1">
        <v>7.2387592536975396E-6</v>
      </c>
      <c r="H76" t="b">
        <v>0</v>
      </c>
      <c r="I76" t="str">
        <f t="shared" si="1"/>
        <v>minimally downregulated</v>
      </c>
    </row>
    <row r="77" spans="1:9" x14ac:dyDescent="0.3">
      <c r="A77" t="s">
        <v>458</v>
      </c>
      <c r="B77">
        <v>399.83484547360803</v>
      </c>
      <c r="C77">
        <v>-1.00762905526171</v>
      </c>
      <c r="D77">
        <v>0.20552578549794501</v>
      </c>
      <c r="E77">
        <v>-4.9026892310395001</v>
      </c>
      <c r="F77" s="1">
        <v>9.45334761099214E-7</v>
      </c>
      <c r="G77" s="1">
        <v>7.5626780887937103E-6</v>
      </c>
      <c r="H77" t="b">
        <v>1</v>
      </c>
      <c r="I77" t="str">
        <f t="shared" si="1"/>
        <v>downregulated</v>
      </c>
    </row>
    <row r="78" spans="1:9" x14ac:dyDescent="0.3">
      <c r="A78" t="s">
        <v>184</v>
      </c>
      <c r="B78">
        <v>285.50419155167401</v>
      </c>
      <c r="C78">
        <v>-1.08597802919319</v>
      </c>
      <c r="D78">
        <v>0.22448442816714201</v>
      </c>
      <c r="E78">
        <v>-4.8376541663041897</v>
      </c>
      <c r="F78" s="1">
        <v>1.3138047500383201E-6</v>
      </c>
      <c r="G78" s="1">
        <v>1.0373938805497401E-5</v>
      </c>
      <c r="H78" t="b">
        <v>1</v>
      </c>
      <c r="I78" t="str">
        <f t="shared" si="1"/>
        <v>downregulated</v>
      </c>
    </row>
    <row r="79" spans="1:9" x14ac:dyDescent="0.3">
      <c r="A79" t="s">
        <v>503</v>
      </c>
      <c r="B79">
        <v>1845.29579184922</v>
      </c>
      <c r="C79">
        <v>-0.80351239719582901</v>
      </c>
      <c r="D79">
        <v>0.16664529970716799</v>
      </c>
      <c r="E79">
        <v>-4.8216925326293296</v>
      </c>
      <c r="F79" s="1">
        <v>1.4234523742550099E-6</v>
      </c>
      <c r="G79" s="1">
        <v>1.10956287634237E-5</v>
      </c>
      <c r="H79" t="b">
        <v>0</v>
      </c>
      <c r="I79" t="str">
        <f t="shared" si="1"/>
        <v>minimally downregulated</v>
      </c>
    </row>
    <row r="80" spans="1:9" x14ac:dyDescent="0.3">
      <c r="A80" t="s">
        <v>570</v>
      </c>
      <c r="B80">
        <v>177.730543449794</v>
      </c>
      <c r="C80">
        <v>0.818450805145573</v>
      </c>
      <c r="D80">
        <v>0.17040639574838101</v>
      </c>
      <c r="E80">
        <v>4.8029347815916603</v>
      </c>
      <c r="F80" s="1">
        <v>1.5635682439027701E-6</v>
      </c>
      <c r="G80" s="1">
        <v>1.2033537877125099E-5</v>
      </c>
      <c r="H80" t="b">
        <v>0</v>
      </c>
      <c r="I80" t="str">
        <f t="shared" si="1"/>
        <v>minimally upregulated</v>
      </c>
    </row>
    <row r="81" spans="1:9" x14ac:dyDescent="0.3">
      <c r="A81" t="s">
        <v>174</v>
      </c>
      <c r="B81">
        <v>369.20904227906999</v>
      </c>
      <c r="C81">
        <v>-0.73083538684211102</v>
      </c>
      <c r="D81">
        <v>0.15335255359630301</v>
      </c>
      <c r="E81">
        <v>-4.7657203594145496</v>
      </c>
      <c r="F81" s="1">
        <v>1.8818010371750099E-6</v>
      </c>
      <c r="G81" s="1">
        <v>1.4301687882530101E-5</v>
      </c>
      <c r="H81" t="b">
        <v>0</v>
      </c>
      <c r="I81" t="str">
        <f t="shared" si="1"/>
        <v>minimally downregulated</v>
      </c>
    </row>
    <row r="82" spans="1:9" x14ac:dyDescent="0.3">
      <c r="A82" t="s">
        <v>266</v>
      </c>
      <c r="B82">
        <v>88.003972867378394</v>
      </c>
      <c r="C82">
        <v>0.71196647985301398</v>
      </c>
      <c r="D82">
        <v>0.150522730226787</v>
      </c>
      <c r="E82">
        <v>4.7299599122359801</v>
      </c>
      <c r="F82" s="1">
        <v>2.2456417544083099E-6</v>
      </c>
      <c r="G82" s="1">
        <v>1.6856175144200699E-5</v>
      </c>
      <c r="H82" t="b">
        <v>0</v>
      </c>
      <c r="I82" t="str">
        <f t="shared" si="1"/>
        <v>minimally upregulated</v>
      </c>
    </row>
    <row r="83" spans="1:9" x14ac:dyDescent="0.3">
      <c r="A83" t="s">
        <v>375</v>
      </c>
      <c r="B83">
        <v>169.55002132590701</v>
      </c>
      <c r="C83">
        <v>0.67386908306506299</v>
      </c>
      <c r="D83">
        <v>0.14316306766112499</v>
      </c>
      <c r="E83">
        <v>4.7070036572570997</v>
      </c>
      <c r="F83" s="1">
        <v>2.5138439975449901E-6</v>
      </c>
      <c r="G83" s="1">
        <v>1.86392335427726E-5</v>
      </c>
      <c r="H83" t="b">
        <v>0</v>
      </c>
      <c r="I83" t="str">
        <f t="shared" si="1"/>
        <v>minimally upregulated</v>
      </c>
    </row>
    <row r="84" spans="1:9" x14ac:dyDescent="0.3">
      <c r="A84" t="s">
        <v>559</v>
      </c>
      <c r="B84">
        <v>79.233523591037596</v>
      </c>
      <c r="C84">
        <v>0.64027763838971596</v>
      </c>
      <c r="D84">
        <v>0.136425492348586</v>
      </c>
      <c r="E84">
        <v>4.69324044478227</v>
      </c>
      <c r="F84" s="1">
        <v>2.68911113120344E-6</v>
      </c>
      <c r="G84" s="1">
        <v>1.96985490092975E-5</v>
      </c>
      <c r="H84" t="b">
        <v>0</v>
      </c>
      <c r="I84" t="str">
        <f t="shared" si="1"/>
        <v>minimally upregulated</v>
      </c>
    </row>
    <row r="85" spans="1:9" x14ac:dyDescent="0.3">
      <c r="A85" t="s">
        <v>605</v>
      </c>
      <c r="B85">
        <v>50.025840467887797</v>
      </c>
      <c r="C85">
        <v>-0.722396181379102</v>
      </c>
      <c r="D85">
        <v>0.156556996311356</v>
      </c>
      <c r="E85">
        <v>-4.6142695529392004</v>
      </c>
      <c r="F85" s="1">
        <v>3.9448019005701603E-6</v>
      </c>
      <c r="G85" s="1">
        <v>2.8296429595784701E-5</v>
      </c>
      <c r="H85" t="b">
        <v>0</v>
      </c>
      <c r="I85" t="str">
        <f t="shared" si="1"/>
        <v>minimally downregulated</v>
      </c>
    </row>
    <row r="86" spans="1:9" x14ac:dyDescent="0.3">
      <c r="A86" t="s">
        <v>205</v>
      </c>
      <c r="B86">
        <v>51.684580929847897</v>
      </c>
      <c r="C86">
        <v>1.8257337990240701</v>
      </c>
      <c r="D86">
        <v>0.39572136759115001</v>
      </c>
      <c r="E86">
        <v>4.61368515462721</v>
      </c>
      <c r="F86" s="1">
        <v>3.9559153217791099E-6</v>
      </c>
      <c r="G86" s="1">
        <v>2.8296429595784701E-5</v>
      </c>
      <c r="H86" t="b">
        <v>1</v>
      </c>
      <c r="I86" t="str">
        <f t="shared" si="1"/>
        <v>upregulated</v>
      </c>
    </row>
    <row r="87" spans="1:9" x14ac:dyDescent="0.3">
      <c r="A87" t="s">
        <v>355</v>
      </c>
      <c r="B87">
        <v>301.99830033922302</v>
      </c>
      <c r="C87">
        <v>-0.698128750717529</v>
      </c>
      <c r="D87">
        <v>0.15153166739162499</v>
      </c>
      <c r="E87">
        <v>-4.6071475536084199</v>
      </c>
      <c r="F87" s="1">
        <v>4.0823032635705101E-6</v>
      </c>
      <c r="G87" s="1">
        <v>2.8529199818975501E-5</v>
      </c>
      <c r="H87" t="b">
        <v>0</v>
      </c>
      <c r="I87" t="str">
        <f t="shared" si="1"/>
        <v>minimally downregulated</v>
      </c>
    </row>
    <row r="88" spans="1:9" x14ac:dyDescent="0.3">
      <c r="A88" t="s">
        <v>188</v>
      </c>
      <c r="B88">
        <v>78.813849685982703</v>
      </c>
      <c r="C88">
        <v>-1.2553651961288701</v>
      </c>
      <c r="D88">
        <v>0.27243836540699301</v>
      </c>
      <c r="E88">
        <v>-4.6078869774948599</v>
      </c>
      <c r="F88" s="1">
        <v>4.0678166059436703E-6</v>
      </c>
      <c r="G88" s="1">
        <v>2.8529199818975501E-5</v>
      </c>
      <c r="H88" t="b">
        <v>1</v>
      </c>
      <c r="I88" t="str">
        <f t="shared" si="1"/>
        <v>downregulated</v>
      </c>
    </row>
    <row r="89" spans="1:9" x14ac:dyDescent="0.3">
      <c r="A89" t="s">
        <v>609</v>
      </c>
      <c r="B89">
        <v>884.80835076228402</v>
      </c>
      <c r="C89">
        <v>-0.56884410140103403</v>
      </c>
      <c r="D89">
        <v>0.125105910200629</v>
      </c>
      <c r="E89">
        <v>-4.5469003062189</v>
      </c>
      <c r="F89" s="1">
        <v>5.44417698769187E-6</v>
      </c>
      <c r="G89" s="1">
        <v>3.7614313733143898E-5</v>
      </c>
      <c r="H89" t="b">
        <v>0</v>
      </c>
      <c r="I89" t="str">
        <f t="shared" si="1"/>
        <v>minimally downregulated</v>
      </c>
    </row>
    <row r="90" spans="1:9" x14ac:dyDescent="0.3">
      <c r="A90" t="s">
        <v>61</v>
      </c>
      <c r="B90">
        <v>112.639243490173</v>
      </c>
      <c r="C90">
        <v>-0.97660494076259996</v>
      </c>
      <c r="D90">
        <v>0.21493733622814901</v>
      </c>
      <c r="E90">
        <v>-4.5436728578694501</v>
      </c>
      <c r="F90" s="1">
        <v>5.5282431824894097E-6</v>
      </c>
      <c r="G90" s="1">
        <v>3.7765975898354601E-5</v>
      </c>
      <c r="H90" t="b">
        <v>0</v>
      </c>
      <c r="I90" t="str">
        <f t="shared" si="1"/>
        <v>minimally downregulated</v>
      </c>
    </row>
    <row r="91" spans="1:9" x14ac:dyDescent="0.3">
      <c r="A91" t="s">
        <v>222</v>
      </c>
      <c r="B91">
        <v>205.14232564030499</v>
      </c>
      <c r="C91">
        <v>0.52087632844941101</v>
      </c>
      <c r="D91">
        <v>0.114900958601365</v>
      </c>
      <c r="E91">
        <v>4.5332635583705398</v>
      </c>
      <c r="F91" s="1">
        <v>5.8079271931913902E-6</v>
      </c>
      <c r="G91" s="1">
        <v>3.9235774816226302E-5</v>
      </c>
      <c r="H91" t="b">
        <v>0</v>
      </c>
      <c r="I91" t="str">
        <f t="shared" si="1"/>
        <v>minimally upregulated</v>
      </c>
    </row>
    <row r="92" spans="1:9" x14ac:dyDescent="0.3">
      <c r="A92" t="s">
        <v>220</v>
      </c>
      <c r="B92">
        <v>90.370634789616403</v>
      </c>
      <c r="C92">
        <v>0.61447279520136699</v>
      </c>
      <c r="D92">
        <v>0.13562200233667801</v>
      </c>
      <c r="E92">
        <v>4.5307751295099896</v>
      </c>
      <c r="F92" s="1">
        <v>5.8767665832725098E-6</v>
      </c>
      <c r="G92" s="1">
        <v>3.9264550358568E-5</v>
      </c>
      <c r="H92" t="b">
        <v>0</v>
      </c>
      <c r="I92" t="str">
        <f t="shared" si="1"/>
        <v>minimally upregulated</v>
      </c>
    </row>
    <row r="93" spans="1:9" x14ac:dyDescent="0.3">
      <c r="A93" t="s">
        <v>498</v>
      </c>
      <c r="B93">
        <v>151.87027568777299</v>
      </c>
      <c r="C93">
        <v>0.717333020558937</v>
      </c>
      <c r="D93">
        <v>0.158614261276178</v>
      </c>
      <c r="E93">
        <v>4.5225001509159402</v>
      </c>
      <c r="F93" s="1">
        <v>6.1113443087629002E-6</v>
      </c>
      <c r="G93" s="1">
        <v>4.03880145622591E-5</v>
      </c>
      <c r="H93" t="b">
        <v>0</v>
      </c>
      <c r="I93" t="str">
        <f t="shared" si="1"/>
        <v>minimally upregulated</v>
      </c>
    </row>
    <row r="94" spans="1:9" x14ac:dyDescent="0.3">
      <c r="A94" t="s">
        <v>191</v>
      </c>
      <c r="B94">
        <v>77.584262366929394</v>
      </c>
      <c r="C94">
        <v>-0.89039617289563899</v>
      </c>
      <c r="D94">
        <v>0.198583550953051</v>
      </c>
      <c r="E94">
        <v>-4.4837357808459499</v>
      </c>
      <c r="F94" s="1">
        <v>7.3347473964076302E-6</v>
      </c>
      <c r="G94" s="1">
        <v>4.7951896957159597E-5</v>
      </c>
      <c r="H94" t="b">
        <v>0</v>
      </c>
      <c r="I94" t="str">
        <f t="shared" si="1"/>
        <v>minimally downregulated</v>
      </c>
    </row>
    <row r="95" spans="1:9" x14ac:dyDescent="0.3">
      <c r="A95" t="s">
        <v>100</v>
      </c>
      <c r="B95">
        <v>972.32967296745198</v>
      </c>
      <c r="C95">
        <v>-0.55125912460419002</v>
      </c>
      <c r="D95">
        <v>0.123800996882435</v>
      </c>
      <c r="E95">
        <v>-4.4527842140696201</v>
      </c>
      <c r="F95" s="1">
        <v>8.4763929912742493E-6</v>
      </c>
      <c r="G95" s="1">
        <v>5.4826031262710099E-5</v>
      </c>
      <c r="H95" t="b">
        <v>0</v>
      </c>
      <c r="I95" t="str">
        <f t="shared" si="1"/>
        <v>minimally downregulated</v>
      </c>
    </row>
    <row r="96" spans="1:9" x14ac:dyDescent="0.3">
      <c r="A96" t="s">
        <v>31</v>
      </c>
      <c r="B96">
        <v>300.563043767843</v>
      </c>
      <c r="C96">
        <v>-1.3696405141147201</v>
      </c>
      <c r="D96">
        <v>0.30836497779997502</v>
      </c>
      <c r="E96">
        <v>-4.4416214963398204</v>
      </c>
      <c r="F96" s="1">
        <v>8.9283511148657908E-6</v>
      </c>
      <c r="G96" s="1">
        <v>5.7141447135141101E-5</v>
      </c>
      <c r="H96" t="b">
        <v>1</v>
      </c>
      <c r="I96" t="str">
        <f t="shared" si="1"/>
        <v>downregulated</v>
      </c>
    </row>
    <row r="97" spans="1:9" x14ac:dyDescent="0.3">
      <c r="A97" t="s">
        <v>428</v>
      </c>
      <c r="B97">
        <v>2355.0723461985499</v>
      </c>
      <c r="C97">
        <v>-0.58406723288192897</v>
      </c>
      <c r="D97">
        <v>0.13267389165409399</v>
      </c>
      <c r="E97">
        <v>-4.4022770840603904</v>
      </c>
      <c r="F97" s="1">
        <v>1.0712062859328299E-5</v>
      </c>
      <c r="G97" s="1">
        <v>6.7843064775746095E-5</v>
      </c>
      <c r="H97" t="b">
        <v>0</v>
      </c>
      <c r="I97" t="str">
        <f t="shared" si="1"/>
        <v>minimally downregulated</v>
      </c>
    </row>
    <row r="98" spans="1:9" x14ac:dyDescent="0.3">
      <c r="A98" t="s">
        <v>437</v>
      </c>
      <c r="B98">
        <v>34.767741656560702</v>
      </c>
      <c r="C98">
        <v>-0.98729875557019597</v>
      </c>
      <c r="D98">
        <v>0.227325656544487</v>
      </c>
      <c r="E98">
        <v>-4.3431030644663897</v>
      </c>
      <c r="F98" s="1">
        <v>1.40484186874402E-5</v>
      </c>
      <c r="G98" s="1">
        <v>8.8056067649109701E-5</v>
      </c>
      <c r="H98" t="b">
        <v>0</v>
      </c>
      <c r="I98" t="str">
        <f t="shared" si="1"/>
        <v>minimally downregulated</v>
      </c>
    </row>
    <row r="99" spans="1:9" x14ac:dyDescent="0.3">
      <c r="A99" t="s">
        <v>582</v>
      </c>
      <c r="B99">
        <v>227.965112647502</v>
      </c>
      <c r="C99">
        <v>0.52923664342589605</v>
      </c>
      <c r="D99">
        <v>0.12199892033184399</v>
      </c>
      <c r="E99">
        <v>4.3380436645369</v>
      </c>
      <c r="F99" s="1">
        <v>1.4375659900074199E-5</v>
      </c>
      <c r="G99" s="1">
        <v>8.9187767543317598E-5</v>
      </c>
      <c r="H99" t="b">
        <v>0</v>
      </c>
      <c r="I99" t="str">
        <f t="shared" si="1"/>
        <v>minimally upregulated</v>
      </c>
    </row>
    <row r="100" spans="1:9" x14ac:dyDescent="0.3">
      <c r="A100" t="s">
        <v>561</v>
      </c>
      <c r="B100">
        <v>329.98514863125098</v>
      </c>
      <c r="C100">
        <v>-0.77434909859801704</v>
      </c>
      <c r="D100">
        <v>0.17917197046449501</v>
      </c>
      <c r="E100">
        <v>-4.3218205201994104</v>
      </c>
      <c r="F100" s="1">
        <v>1.5474704736513901E-5</v>
      </c>
      <c r="G100" s="1">
        <v>9.5031833115168695E-5</v>
      </c>
      <c r="H100" t="b">
        <v>0</v>
      </c>
      <c r="I100" t="str">
        <f t="shared" si="1"/>
        <v>minimally downregulated</v>
      </c>
    </row>
    <row r="101" spans="1:9" x14ac:dyDescent="0.3">
      <c r="A101" t="s">
        <v>240</v>
      </c>
      <c r="B101">
        <v>290.13822313502197</v>
      </c>
      <c r="C101">
        <v>-0.59531818944507098</v>
      </c>
      <c r="D101">
        <v>0.137817450985974</v>
      </c>
      <c r="E101">
        <v>-4.3196139907250197</v>
      </c>
      <c r="F101" s="1">
        <v>1.5630235709731699E-5</v>
      </c>
      <c r="G101" s="1">
        <v>9.5031833115168695E-5</v>
      </c>
      <c r="H101" t="b">
        <v>0</v>
      </c>
      <c r="I101" t="str">
        <f t="shared" si="1"/>
        <v>minimally downregulated</v>
      </c>
    </row>
    <row r="102" spans="1:9" x14ac:dyDescent="0.3">
      <c r="A102" t="s">
        <v>148</v>
      </c>
      <c r="B102">
        <v>141.786709124277</v>
      </c>
      <c r="C102">
        <v>-1.3978682727612199</v>
      </c>
      <c r="D102">
        <v>0.324168268023943</v>
      </c>
      <c r="E102">
        <v>-4.3121687427406403</v>
      </c>
      <c r="F102" s="1">
        <v>1.6166097753374701E-5</v>
      </c>
      <c r="G102" s="1">
        <v>9.7316707267839999E-5</v>
      </c>
      <c r="H102" t="b">
        <v>1</v>
      </c>
      <c r="I102" t="str">
        <f t="shared" si="1"/>
        <v>downregulated</v>
      </c>
    </row>
    <row r="103" spans="1:9" x14ac:dyDescent="0.3">
      <c r="A103" t="s">
        <v>26</v>
      </c>
      <c r="B103">
        <v>556.68989044985301</v>
      </c>
      <c r="C103">
        <v>-0.80518212223880703</v>
      </c>
      <c r="D103">
        <v>0.18785687894254299</v>
      </c>
      <c r="E103">
        <v>-4.2861465961279803</v>
      </c>
      <c r="F103" s="1">
        <v>1.8179904360994701E-5</v>
      </c>
      <c r="G103">
        <v>1.0836648874004699E-4</v>
      </c>
      <c r="H103" t="b">
        <v>0</v>
      </c>
      <c r="I103" t="str">
        <f t="shared" si="1"/>
        <v>minimally downregulated</v>
      </c>
    </row>
    <row r="104" spans="1:9" x14ac:dyDescent="0.3">
      <c r="A104" t="s">
        <v>239</v>
      </c>
      <c r="B104">
        <v>36.519175696982899</v>
      </c>
      <c r="C104">
        <v>0.97238467684037899</v>
      </c>
      <c r="D104">
        <v>0.228742928553785</v>
      </c>
      <c r="E104">
        <v>4.2509933880283404</v>
      </c>
      <c r="F104" s="1">
        <v>2.1282445170727799E-5</v>
      </c>
      <c r="G104">
        <v>1.2562841421167499E-4</v>
      </c>
      <c r="H104" t="b">
        <v>0</v>
      </c>
      <c r="I104" t="str">
        <f t="shared" si="1"/>
        <v>minimally upregulated</v>
      </c>
    </row>
    <row r="105" spans="1:9" x14ac:dyDescent="0.3">
      <c r="A105" t="s">
        <v>593</v>
      </c>
      <c r="B105">
        <v>470.861767141055</v>
      </c>
      <c r="C105">
        <v>-0.592391341434515</v>
      </c>
      <c r="D105">
        <v>0.139692405458374</v>
      </c>
      <c r="E105">
        <v>-4.2406839476398002</v>
      </c>
      <c r="F105" s="1">
        <v>2.22839726875029E-5</v>
      </c>
      <c r="G105">
        <v>1.3027553263463199E-4</v>
      </c>
      <c r="H105" t="b">
        <v>0</v>
      </c>
      <c r="I105" t="str">
        <f t="shared" si="1"/>
        <v>minimally downregulated</v>
      </c>
    </row>
    <row r="106" spans="1:9" x14ac:dyDescent="0.3">
      <c r="A106" t="s">
        <v>16</v>
      </c>
      <c r="B106">
        <v>1490.5673527087299</v>
      </c>
      <c r="C106">
        <v>0.81619971660246904</v>
      </c>
      <c r="D106">
        <v>0.19349186872625701</v>
      </c>
      <c r="E106">
        <v>4.2182636509505604</v>
      </c>
      <c r="F106" s="1">
        <v>2.4619084918915001E-5</v>
      </c>
      <c r="G106">
        <v>1.4255622505428899E-4</v>
      </c>
      <c r="H106" t="b">
        <v>0</v>
      </c>
      <c r="I106" t="str">
        <f t="shared" si="1"/>
        <v>minimally upregulated</v>
      </c>
    </row>
    <row r="107" spans="1:9" x14ac:dyDescent="0.3">
      <c r="A107" t="s">
        <v>97</v>
      </c>
      <c r="B107">
        <v>43.379519053603303</v>
      </c>
      <c r="C107">
        <v>-1.6795440728621001</v>
      </c>
      <c r="D107">
        <v>0.400591320685312</v>
      </c>
      <c r="E107">
        <v>-4.1926621624972196</v>
      </c>
      <c r="F107" s="1">
        <v>2.75699870236471E-5</v>
      </c>
      <c r="G107">
        <v>1.5813728406016399E-4</v>
      </c>
      <c r="H107" t="b">
        <v>1</v>
      </c>
      <c r="I107" t="str">
        <f t="shared" si="1"/>
        <v>downregulated</v>
      </c>
    </row>
    <row r="108" spans="1:9" x14ac:dyDescent="0.3">
      <c r="A108" t="s">
        <v>376</v>
      </c>
      <c r="B108">
        <v>12218.2927265371</v>
      </c>
      <c r="C108">
        <v>-0.50783673002532503</v>
      </c>
      <c r="D108">
        <v>0.121211491455488</v>
      </c>
      <c r="E108">
        <v>-4.1896747901317104</v>
      </c>
      <c r="F108" s="1">
        <v>2.79354529172241E-5</v>
      </c>
      <c r="G108">
        <v>1.5873603152964701E-4</v>
      </c>
      <c r="H108" t="b">
        <v>0</v>
      </c>
      <c r="I108" t="str">
        <f t="shared" si="1"/>
        <v>minimally downregulated</v>
      </c>
    </row>
    <row r="109" spans="1:9" x14ac:dyDescent="0.3">
      <c r="A109" t="s">
        <v>241</v>
      </c>
      <c r="B109">
        <v>1543.19322096055</v>
      </c>
      <c r="C109">
        <v>-0.55349703086498003</v>
      </c>
      <c r="D109">
        <v>0.132221921098719</v>
      </c>
      <c r="E109">
        <v>-4.18612153163114</v>
      </c>
      <c r="F109" s="1">
        <v>2.8376145469829702E-5</v>
      </c>
      <c r="G109">
        <v>1.5974718931163401E-4</v>
      </c>
      <c r="H109" t="b">
        <v>0</v>
      </c>
      <c r="I109" t="str">
        <f t="shared" si="1"/>
        <v>minimally downregulated</v>
      </c>
    </row>
    <row r="110" spans="1:9" x14ac:dyDescent="0.3">
      <c r="A110" t="s">
        <v>461</v>
      </c>
      <c r="B110">
        <v>431.99756019954998</v>
      </c>
      <c r="C110">
        <v>0.71027702935341297</v>
      </c>
      <c r="D110">
        <v>0.169965861459595</v>
      </c>
      <c r="E110">
        <v>4.1789393661400798</v>
      </c>
      <c r="F110" s="1">
        <v>2.9287174820551901E-5</v>
      </c>
      <c r="G110">
        <v>1.63363323769684E-4</v>
      </c>
      <c r="H110" t="b">
        <v>0</v>
      </c>
      <c r="I110" t="str">
        <f t="shared" si="1"/>
        <v>minimally upregulated</v>
      </c>
    </row>
    <row r="111" spans="1:9" x14ac:dyDescent="0.3">
      <c r="A111" t="s">
        <v>310</v>
      </c>
      <c r="B111">
        <v>10.398779977900601</v>
      </c>
      <c r="C111">
        <v>0.91607893893133996</v>
      </c>
      <c r="D111">
        <v>0.219835621048181</v>
      </c>
      <c r="E111">
        <v>4.16710874499526</v>
      </c>
      <c r="F111" s="1">
        <v>3.08487357961437E-5</v>
      </c>
      <c r="G111">
        <v>1.7050937603686701E-4</v>
      </c>
      <c r="H111" t="b">
        <v>0</v>
      </c>
      <c r="I111" t="str">
        <f t="shared" si="1"/>
        <v>minimally upregulated</v>
      </c>
    </row>
    <row r="112" spans="1:9" x14ac:dyDescent="0.3">
      <c r="A112" t="s">
        <v>265</v>
      </c>
      <c r="B112">
        <v>8.8617992101195497</v>
      </c>
      <c r="C112">
        <v>-0.89442350349582</v>
      </c>
      <c r="D112">
        <v>0.21535852702330599</v>
      </c>
      <c r="E112">
        <v>-4.1531836043762702</v>
      </c>
      <c r="F112" s="1">
        <v>3.2788145131132703E-5</v>
      </c>
      <c r="G112">
        <v>1.79596326484042E-4</v>
      </c>
      <c r="H112" t="b">
        <v>0</v>
      </c>
      <c r="I112" t="str">
        <f t="shared" si="1"/>
        <v>minimally downregulated</v>
      </c>
    </row>
    <row r="113" spans="1:9" x14ac:dyDescent="0.3">
      <c r="A113" t="s">
        <v>614</v>
      </c>
      <c r="B113">
        <v>1361.1518119862201</v>
      </c>
      <c r="C113">
        <v>-0.59723925062193906</v>
      </c>
      <c r="D113">
        <v>0.144278124613158</v>
      </c>
      <c r="E113">
        <v>-4.1394996796865202</v>
      </c>
      <c r="F113" s="1">
        <v>3.4806408678365101E-5</v>
      </c>
      <c r="G113">
        <v>1.88949075682554E-4</v>
      </c>
      <c r="H113" t="b">
        <v>0</v>
      </c>
      <c r="I113" t="str">
        <f t="shared" si="1"/>
        <v>minimally downregulated</v>
      </c>
    </row>
    <row r="114" spans="1:9" x14ac:dyDescent="0.3">
      <c r="A114" t="s">
        <v>112</v>
      </c>
      <c r="B114">
        <v>627.77027826667199</v>
      </c>
      <c r="C114">
        <v>-0.92734722128949598</v>
      </c>
      <c r="D114">
        <v>0.22451039531273201</v>
      </c>
      <c r="E114">
        <v>-4.1305313279491802</v>
      </c>
      <c r="F114" s="1">
        <v>3.6192576773265801E-5</v>
      </c>
      <c r="G114">
        <v>1.94735280337572E-4</v>
      </c>
      <c r="H114" t="b">
        <v>0</v>
      </c>
      <c r="I114" t="str">
        <f t="shared" si="1"/>
        <v>minimally downregulated</v>
      </c>
    </row>
    <row r="115" spans="1:9" x14ac:dyDescent="0.3">
      <c r="A115" t="s">
        <v>344</v>
      </c>
      <c r="B115">
        <v>170.23201279998801</v>
      </c>
      <c r="C115">
        <v>-1.3097901194059001</v>
      </c>
      <c r="D115">
        <v>0.31776413679334697</v>
      </c>
      <c r="E115">
        <v>-4.12189409611603</v>
      </c>
      <c r="F115" s="1">
        <v>3.7576995291661602E-5</v>
      </c>
      <c r="G115">
        <v>2.0041064155552801E-4</v>
      </c>
      <c r="H115" t="b">
        <v>1</v>
      </c>
      <c r="I115" t="str">
        <f t="shared" si="1"/>
        <v>downregulated</v>
      </c>
    </row>
    <row r="116" spans="1:9" x14ac:dyDescent="0.3">
      <c r="A116" t="s">
        <v>513</v>
      </c>
      <c r="B116">
        <v>119.753110085579</v>
      </c>
      <c r="C116">
        <v>0.71867162569112497</v>
      </c>
      <c r="D116">
        <v>0.17518762062679799</v>
      </c>
      <c r="E116">
        <v>4.1022968581901598</v>
      </c>
      <c r="F116" s="1">
        <v>4.0906896110583399E-5</v>
      </c>
      <c r="G116">
        <v>2.1289738230366299E-4</v>
      </c>
      <c r="H116" t="b">
        <v>0</v>
      </c>
      <c r="I116" t="str">
        <f t="shared" si="1"/>
        <v>minimally upregulated</v>
      </c>
    </row>
    <row r="117" spans="1:9" x14ac:dyDescent="0.3">
      <c r="A117" t="s">
        <v>387</v>
      </c>
      <c r="B117">
        <v>26.978392357474</v>
      </c>
      <c r="C117">
        <v>0.88684404491315505</v>
      </c>
      <c r="D117">
        <v>0.21618500363332999</v>
      </c>
      <c r="E117">
        <v>4.1022459005404697</v>
      </c>
      <c r="F117" s="1">
        <v>4.0915908890696399E-5</v>
      </c>
      <c r="G117">
        <v>2.1289738230366299E-4</v>
      </c>
      <c r="H117" t="b">
        <v>0</v>
      </c>
      <c r="I117" t="str">
        <f t="shared" si="1"/>
        <v>minimally upregulated</v>
      </c>
    </row>
    <row r="118" spans="1:9" x14ac:dyDescent="0.3">
      <c r="A118" t="s">
        <v>327</v>
      </c>
      <c r="B118">
        <v>119.406195657872</v>
      </c>
      <c r="C118">
        <v>-0.60277465941002095</v>
      </c>
      <c r="D118">
        <v>0.146948412240899</v>
      </c>
      <c r="E118">
        <v>-4.1019474128231197</v>
      </c>
      <c r="F118" s="1">
        <v>4.0968739686724697E-5</v>
      </c>
      <c r="G118">
        <v>2.1289738230366299E-4</v>
      </c>
      <c r="H118" t="b">
        <v>0</v>
      </c>
      <c r="I118" t="str">
        <f t="shared" si="1"/>
        <v>minimally downregulated</v>
      </c>
    </row>
    <row r="119" spans="1:9" x14ac:dyDescent="0.3">
      <c r="A119" t="s">
        <v>181</v>
      </c>
      <c r="B119">
        <v>2283.6181339721802</v>
      </c>
      <c r="C119">
        <v>-0.98358906462454598</v>
      </c>
      <c r="D119">
        <v>0.240251647308455</v>
      </c>
      <c r="E119">
        <v>-4.0939950907463896</v>
      </c>
      <c r="F119" s="1">
        <v>4.2400329124429601E-5</v>
      </c>
      <c r="G119">
        <v>2.1846949243773899E-4</v>
      </c>
      <c r="H119" t="b">
        <v>0</v>
      </c>
      <c r="I119" t="str">
        <f t="shared" si="1"/>
        <v>minimally downregulated</v>
      </c>
    </row>
    <row r="120" spans="1:9" x14ac:dyDescent="0.3">
      <c r="A120" t="s">
        <v>540</v>
      </c>
      <c r="B120">
        <v>134.733207114202</v>
      </c>
      <c r="C120">
        <v>0.54772748905326896</v>
      </c>
      <c r="D120">
        <v>0.135041895431253</v>
      </c>
      <c r="E120">
        <v>4.0559819403016597</v>
      </c>
      <c r="F120" s="1">
        <v>4.9924117059935697E-5</v>
      </c>
      <c r="G120">
        <v>2.5294885977034099E-4</v>
      </c>
      <c r="H120" t="b">
        <v>0</v>
      </c>
      <c r="I120" t="str">
        <f t="shared" si="1"/>
        <v>minimally upregulated</v>
      </c>
    </row>
    <row r="121" spans="1:9" x14ac:dyDescent="0.3">
      <c r="A121" t="s">
        <v>573</v>
      </c>
      <c r="B121">
        <v>65.641842011167498</v>
      </c>
      <c r="C121">
        <v>0.64640255820319703</v>
      </c>
      <c r="D121">
        <v>0.159367845135894</v>
      </c>
      <c r="E121">
        <v>4.0560412776617802</v>
      </c>
      <c r="F121" s="1">
        <v>4.9911442612306802E-5</v>
      </c>
      <c r="G121">
        <v>2.5294885977034099E-4</v>
      </c>
      <c r="H121" t="b">
        <v>0</v>
      </c>
      <c r="I121" t="str">
        <f t="shared" si="1"/>
        <v>minimally upregulated</v>
      </c>
    </row>
    <row r="122" spans="1:9" x14ac:dyDescent="0.3">
      <c r="A122" t="s">
        <v>319</v>
      </c>
      <c r="B122">
        <v>161.39111957620699</v>
      </c>
      <c r="C122">
        <v>-0.49329875683313201</v>
      </c>
      <c r="D122">
        <v>0.121890096632815</v>
      </c>
      <c r="E122">
        <v>-4.0470782324437504</v>
      </c>
      <c r="F122" s="1">
        <v>5.18609122175244E-5</v>
      </c>
      <c r="G122">
        <v>2.5845438219881001E-4</v>
      </c>
      <c r="H122" t="b">
        <v>0</v>
      </c>
      <c r="I122" t="str">
        <f t="shared" si="1"/>
        <v>minimally downregulated</v>
      </c>
    </row>
    <row r="123" spans="1:9" x14ac:dyDescent="0.3">
      <c r="A123" t="s">
        <v>71</v>
      </c>
      <c r="B123">
        <v>461.30305087349598</v>
      </c>
      <c r="C123">
        <v>1.2503296914075499</v>
      </c>
      <c r="D123">
        <v>0.308815857782272</v>
      </c>
      <c r="E123">
        <v>4.0487871976091396</v>
      </c>
      <c r="F123" s="1">
        <v>5.1483729600365802E-5</v>
      </c>
      <c r="G123">
        <v>2.5845438219881001E-4</v>
      </c>
      <c r="H123" t="b">
        <v>1</v>
      </c>
      <c r="I123" t="str">
        <f t="shared" si="1"/>
        <v>upregulated</v>
      </c>
    </row>
    <row r="124" spans="1:9" x14ac:dyDescent="0.3">
      <c r="A124" t="s">
        <v>135</v>
      </c>
      <c r="B124">
        <v>7773.3582439650199</v>
      </c>
      <c r="C124">
        <v>-0.64550564616924</v>
      </c>
      <c r="D124">
        <v>0.16078725617140199</v>
      </c>
      <c r="E124">
        <v>-4.0146567678294103</v>
      </c>
      <c r="F124" s="1">
        <v>5.9532364301859003E-5</v>
      </c>
      <c r="G124">
        <v>2.9427380077666899E-4</v>
      </c>
      <c r="H124" t="b">
        <v>0</v>
      </c>
      <c r="I124" t="str">
        <f t="shared" si="1"/>
        <v>minimally downregulated</v>
      </c>
    </row>
    <row r="125" spans="1:9" x14ac:dyDescent="0.3">
      <c r="A125" t="s">
        <v>304</v>
      </c>
      <c r="B125">
        <v>1124.2818351666101</v>
      </c>
      <c r="C125">
        <v>-0.38339722397189102</v>
      </c>
      <c r="D125">
        <v>9.5672438264804094E-2</v>
      </c>
      <c r="E125">
        <v>-4.0073947202089304</v>
      </c>
      <c r="F125" s="1">
        <v>6.1392213023225603E-5</v>
      </c>
      <c r="G125">
        <v>3.0101988321065497E-4</v>
      </c>
      <c r="H125" t="b">
        <v>0</v>
      </c>
      <c r="I125" t="str">
        <f t="shared" si="1"/>
        <v>minimally downregulated</v>
      </c>
    </row>
    <row r="126" spans="1:9" x14ac:dyDescent="0.3">
      <c r="A126" t="s">
        <v>391</v>
      </c>
      <c r="B126">
        <v>188.04547236392301</v>
      </c>
      <c r="C126">
        <v>0.38445174141762001</v>
      </c>
      <c r="D126">
        <v>9.6155086385811994E-2</v>
      </c>
      <c r="E126">
        <v>3.99824653971032</v>
      </c>
      <c r="F126" s="1">
        <v>6.3813465162103599E-5</v>
      </c>
      <c r="G126">
        <v>3.10388694548472E-4</v>
      </c>
      <c r="H126" t="b">
        <v>0</v>
      </c>
      <c r="I126" t="str">
        <f t="shared" si="1"/>
        <v>minimally upregulated</v>
      </c>
    </row>
    <row r="127" spans="1:9" x14ac:dyDescent="0.3">
      <c r="A127" t="s">
        <v>316</v>
      </c>
      <c r="B127">
        <v>222.58299941972999</v>
      </c>
      <c r="C127">
        <v>-0.74865860761671099</v>
      </c>
      <c r="D127">
        <v>0.187638317580759</v>
      </c>
      <c r="E127">
        <v>-3.9899025810359299</v>
      </c>
      <c r="F127" s="1">
        <v>6.6100438529972407E-5</v>
      </c>
      <c r="G127">
        <v>3.16449343513569E-4</v>
      </c>
      <c r="H127" t="b">
        <v>0</v>
      </c>
      <c r="I127" t="str">
        <f t="shared" si="1"/>
        <v>minimally downregulated</v>
      </c>
    </row>
    <row r="128" spans="1:9" x14ac:dyDescent="0.3">
      <c r="A128" t="s">
        <v>377</v>
      </c>
      <c r="B128">
        <v>378.09466600605998</v>
      </c>
      <c r="C128">
        <v>-0.69230639599958199</v>
      </c>
      <c r="D128">
        <v>0.17345669041749801</v>
      </c>
      <c r="E128">
        <v>-3.9912348975023701</v>
      </c>
      <c r="F128" s="1">
        <v>6.5730136115185606E-5</v>
      </c>
      <c r="G128">
        <v>3.16449343513569E-4</v>
      </c>
      <c r="H128" t="b">
        <v>0</v>
      </c>
      <c r="I128" t="str">
        <f t="shared" si="1"/>
        <v>minimally downregulated</v>
      </c>
    </row>
    <row r="129" spans="1:9" x14ac:dyDescent="0.3">
      <c r="A129" t="s">
        <v>10</v>
      </c>
      <c r="B129">
        <v>198.15858819939999</v>
      </c>
      <c r="C129">
        <v>-0.51102542060340606</v>
      </c>
      <c r="D129">
        <v>0.12857992671656401</v>
      </c>
      <c r="E129">
        <v>-3.9743794669434598</v>
      </c>
      <c r="F129" s="1">
        <v>7.0562985491405799E-5</v>
      </c>
      <c r="G129">
        <v>3.3517418108417802E-4</v>
      </c>
      <c r="H129" t="b">
        <v>0</v>
      </c>
      <c r="I129" t="str">
        <f t="shared" si="1"/>
        <v>minimally downregulated</v>
      </c>
    </row>
    <row r="130" spans="1:9" x14ac:dyDescent="0.3">
      <c r="A130" t="s">
        <v>242</v>
      </c>
      <c r="B130">
        <v>50.772056703339302</v>
      </c>
      <c r="C130">
        <v>0.99481730856606199</v>
      </c>
      <c r="D130">
        <v>0.25079275297735698</v>
      </c>
      <c r="E130">
        <v>3.9666908104632599</v>
      </c>
      <c r="F130" s="1">
        <v>7.2877434636797094E-5</v>
      </c>
      <c r="G130">
        <v>3.4348434309436202E-4</v>
      </c>
      <c r="H130" t="b">
        <v>0</v>
      </c>
      <c r="I130" t="str">
        <f t="shared" ref="I130:I193" si="2">IF(G130&gt;0.05, "not DE", IF(AND(G130&lt;0.05, C130&gt;1), "upregulated", IF(AND(G130&lt;0.05, C130&gt;0), "minimally upregulated", IF(AND(G130&lt;0.05, C130&lt;(-1)), "downregulated", IF(AND(G130&lt;0.05, C130&lt;0), "minimally downregulated" )))))</f>
        <v>minimally upregulated</v>
      </c>
    </row>
    <row r="131" spans="1:9" x14ac:dyDescent="0.3">
      <c r="A131" t="s">
        <v>292</v>
      </c>
      <c r="B131">
        <v>282.13407177985698</v>
      </c>
      <c r="C131">
        <v>-0.88724514145219102</v>
      </c>
      <c r="D131">
        <v>0.22536088871753199</v>
      </c>
      <c r="E131">
        <v>-3.9369969940270702</v>
      </c>
      <c r="F131" s="1">
        <v>8.2507640107801306E-5</v>
      </c>
      <c r="G131">
        <v>3.8588188604264E-4</v>
      </c>
      <c r="H131" t="b">
        <v>0</v>
      </c>
      <c r="I131" t="str">
        <f t="shared" si="2"/>
        <v>minimally downregulated</v>
      </c>
    </row>
    <row r="132" spans="1:9" x14ac:dyDescent="0.3">
      <c r="A132" t="s">
        <v>429</v>
      </c>
      <c r="B132">
        <v>10.650134526027299</v>
      </c>
      <c r="C132">
        <v>-0.93616887735435805</v>
      </c>
      <c r="D132">
        <v>0.23806466891294001</v>
      </c>
      <c r="E132">
        <v>-3.9324141697679398</v>
      </c>
      <c r="F132" s="1">
        <v>8.4097010645753205E-5</v>
      </c>
      <c r="G132">
        <v>3.9031284330242699E-4</v>
      </c>
      <c r="H132" t="b">
        <v>0</v>
      </c>
      <c r="I132" t="str">
        <f t="shared" si="2"/>
        <v>minimally downregulated</v>
      </c>
    </row>
    <row r="133" spans="1:9" x14ac:dyDescent="0.3">
      <c r="A133" t="s">
        <v>160</v>
      </c>
      <c r="B133">
        <v>2340.1218660475702</v>
      </c>
      <c r="C133">
        <v>-0.62935168279411902</v>
      </c>
      <c r="D133">
        <v>0.16030256814475199</v>
      </c>
      <c r="E133">
        <v>-3.92602370678068</v>
      </c>
      <c r="F133" s="1">
        <v>8.63616476503497E-5</v>
      </c>
      <c r="G133">
        <v>3.9778698311676201E-4</v>
      </c>
      <c r="H133" t="b">
        <v>0</v>
      </c>
      <c r="I133" t="str">
        <f t="shared" si="2"/>
        <v>minimally downregulated</v>
      </c>
    </row>
    <row r="134" spans="1:9" x14ac:dyDescent="0.3">
      <c r="A134" t="s">
        <v>452</v>
      </c>
      <c r="B134">
        <v>210.60763996434801</v>
      </c>
      <c r="C134">
        <v>-0.60091121475560305</v>
      </c>
      <c r="D134">
        <v>0.153737824748823</v>
      </c>
      <c r="E134">
        <v>-3.9086751470392702</v>
      </c>
      <c r="F134" s="1">
        <v>9.2803654043822803E-5</v>
      </c>
      <c r="G134">
        <v>4.2424527562890399E-4</v>
      </c>
      <c r="H134" t="b">
        <v>0</v>
      </c>
      <c r="I134" t="str">
        <f t="shared" si="2"/>
        <v>minimally downregulated</v>
      </c>
    </row>
    <row r="135" spans="1:9" x14ac:dyDescent="0.3">
      <c r="A135" t="s">
        <v>516</v>
      </c>
      <c r="B135">
        <v>2324.3389166081802</v>
      </c>
      <c r="C135">
        <v>-0.56847404553835601</v>
      </c>
      <c r="D135">
        <v>0.14581670328586399</v>
      </c>
      <c r="E135">
        <v>-3.8985523107315001</v>
      </c>
      <c r="F135" s="1">
        <v>9.6769497419356702E-5</v>
      </c>
      <c r="G135">
        <v>4.3907354052961797E-4</v>
      </c>
      <c r="H135" t="b">
        <v>0</v>
      </c>
      <c r="I135" t="str">
        <f t="shared" si="2"/>
        <v>minimally downregulated</v>
      </c>
    </row>
    <row r="136" spans="1:9" x14ac:dyDescent="0.3">
      <c r="A136" t="s">
        <v>345</v>
      </c>
      <c r="B136">
        <v>41.385686082159097</v>
      </c>
      <c r="C136">
        <v>0.60270401751695601</v>
      </c>
      <c r="D136">
        <v>0.154696011234701</v>
      </c>
      <c r="E136">
        <v>3.89605402690409</v>
      </c>
      <c r="F136" s="1">
        <v>9.7772587833448596E-5</v>
      </c>
      <c r="G136">
        <v>4.4033876594619799E-4</v>
      </c>
      <c r="H136" t="b">
        <v>0</v>
      </c>
      <c r="I136" t="str">
        <f t="shared" si="2"/>
        <v>minimally upregulated</v>
      </c>
    </row>
    <row r="137" spans="1:9" x14ac:dyDescent="0.3">
      <c r="A137" t="s">
        <v>60</v>
      </c>
      <c r="B137">
        <v>612.46845832461599</v>
      </c>
      <c r="C137">
        <v>-0.40574135557246399</v>
      </c>
      <c r="D137">
        <v>0.10431631666249699</v>
      </c>
      <c r="E137">
        <v>-3.88952916047824</v>
      </c>
      <c r="F137">
        <v>1.00438900034856E-4</v>
      </c>
      <c r="G137">
        <v>4.4902096486170801E-4</v>
      </c>
      <c r="H137" t="b">
        <v>0</v>
      </c>
      <c r="I137" t="str">
        <f t="shared" si="2"/>
        <v>minimally downregulated</v>
      </c>
    </row>
    <row r="138" spans="1:9" x14ac:dyDescent="0.3">
      <c r="A138" t="s">
        <v>576</v>
      </c>
      <c r="B138">
        <v>921.61075490589303</v>
      </c>
      <c r="C138">
        <v>-0.73344677843900696</v>
      </c>
      <c r="D138">
        <v>0.18904990568299099</v>
      </c>
      <c r="E138">
        <v>-3.8796463599875599</v>
      </c>
      <c r="F138">
        <v>1.0460844185435E-4</v>
      </c>
      <c r="G138">
        <v>4.6424768355799101E-4</v>
      </c>
      <c r="H138" t="b">
        <v>0</v>
      </c>
      <c r="I138" t="str">
        <f t="shared" si="2"/>
        <v>minimally downregulated</v>
      </c>
    </row>
    <row r="139" spans="1:9" x14ac:dyDescent="0.3">
      <c r="A139" t="s">
        <v>207</v>
      </c>
      <c r="B139">
        <v>14.6884977547454</v>
      </c>
      <c r="C139">
        <v>0.74222002289731404</v>
      </c>
      <c r="D139">
        <v>0.19159831529921301</v>
      </c>
      <c r="E139">
        <v>3.8738337638209899</v>
      </c>
      <c r="F139">
        <v>1.07136506979907E-4</v>
      </c>
      <c r="G139">
        <v>4.7202171191147599E-4</v>
      </c>
      <c r="H139" t="b">
        <v>0</v>
      </c>
      <c r="I139" t="str">
        <f t="shared" si="2"/>
        <v>minimally upregulated</v>
      </c>
    </row>
    <row r="140" spans="1:9" x14ac:dyDescent="0.3">
      <c r="A140" t="s">
        <v>248</v>
      </c>
      <c r="B140">
        <v>90.452743312584801</v>
      </c>
      <c r="C140">
        <v>0.95048576286189801</v>
      </c>
      <c r="D140">
        <v>0.24660617790783401</v>
      </c>
      <c r="E140">
        <v>3.85426582142289</v>
      </c>
      <c r="F140">
        <v>1.16077426205131E-4</v>
      </c>
      <c r="G140">
        <v>5.0773435347280097E-4</v>
      </c>
      <c r="H140" t="b">
        <v>0</v>
      </c>
      <c r="I140" t="str">
        <f t="shared" si="2"/>
        <v>minimally upregulated</v>
      </c>
    </row>
    <row r="141" spans="1:9" x14ac:dyDescent="0.3">
      <c r="A141" t="s">
        <v>210</v>
      </c>
      <c r="B141">
        <v>989.26734243797205</v>
      </c>
      <c r="C141">
        <v>0.84475717324934496</v>
      </c>
      <c r="D141">
        <v>0.22128114852679401</v>
      </c>
      <c r="E141">
        <v>3.81757406301177</v>
      </c>
      <c r="F141">
        <v>1.34770336470305E-4</v>
      </c>
      <c r="G141">
        <v>5.8528831838532396E-4</v>
      </c>
      <c r="H141" t="b">
        <v>0</v>
      </c>
      <c r="I141" t="str">
        <f t="shared" si="2"/>
        <v>minimally upregulated</v>
      </c>
    </row>
    <row r="142" spans="1:9" x14ac:dyDescent="0.3">
      <c r="A142" t="s">
        <v>250</v>
      </c>
      <c r="B142">
        <v>4965.6585384569498</v>
      </c>
      <c r="C142">
        <v>-0.47450051786196801</v>
      </c>
      <c r="D142">
        <v>0.124581413625573</v>
      </c>
      <c r="E142">
        <v>-3.8087584981822999</v>
      </c>
      <c r="F142">
        <v>1.3966628542041201E-4</v>
      </c>
      <c r="G142">
        <v>5.9800775729303005E-4</v>
      </c>
      <c r="H142" t="b">
        <v>0</v>
      </c>
      <c r="I142" t="str">
        <f t="shared" si="2"/>
        <v>minimally downregulated</v>
      </c>
    </row>
    <row r="143" spans="1:9" x14ac:dyDescent="0.3">
      <c r="A143" t="s">
        <v>261</v>
      </c>
      <c r="B143">
        <v>502.71933940799198</v>
      </c>
      <c r="C143">
        <v>-0.845826507535822</v>
      </c>
      <c r="D143">
        <v>0.22199853459190799</v>
      </c>
      <c r="E143">
        <v>-3.8100544631552302</v>
      </c>
      <c r="F143">
        <v>1.38936181519605E-4</v>
      </c>
      <c r="G143">
        <v>5.9800775729303005E-4</v>
      </c>
      <c r="H143" t="b">
        <v>0</v>
      </c>
      <c r="I143" t="str">
        <f t="shared" si="2"/>
        <v>minimally downregulated</v>
      </c>
    </row>
    <row r="144" spans="1:9" x14ac:dyDescent="0.3">
      <c r="A144" t="s">
        <v>251</v>
      </c>
      <c r="B144">
        <v>679.91494927728502</v>
      </c>
      <c r="C144">
        <v>-0.89164523829982001</v>
      </c>
      <c r="D144">
        <v>0.23563283940252</v>
      </c>
      <c r="E144">
        <v>-3.78404487490246</v>
      </c>
      <c r="F144">
        <v>1.54299983877038E-4</v>
      </c>
      <c r="G144">
        <v>6.5604468669397896E-4</v>
      </c>
      <c r="H144" t="b">
        <v>0</v>
      </c>
      <c r="I144" t="str">
        <f t="shared" si="2"/>
        <v>minimally downregulated</v>
      </c>
    </row>
    <row r="145" spans="1:9" x14ac:dyDescent="0.3">
      <c r="A145" t="s">
        <v>99</v>
      </c>
      <c r="B145">
        <v>601.31535124798904</v>
      </c>
      <c r="C145">
        <v>0.56989945945703602</v>
      </c>
      <c r="D145">
        <v>0.15091646921444901</v>
      </c>
      <c r="E145">
        <v>3.7762575709826698</v>
      </c>
      <c r="F145">
        <v>1.5920236277270399E-4</v>
      </c>
      <c r="G145">
        <v>6.7218775392919304E-4</v>
      </c>
      <c r="H145" t="b">
        <v>0</v>
      </c>
      <c r="I145" t="str">
        <f t="shared" si="2"/>
        <v>minimally upregulated</v>
      </c>
    </row>
    <row r="146" spans="1:9" x14ac:dyDescent="0.3">
      <c r="A146" t="s">
        <v>163</v>
      </c>
      <c r="B146">
        <v>74.443561606207595</v>
      </c>
      <c r="C146">
        <v>-0.86074866478551804</v>
      </c>
      <c r="D146">
        <v>0.230421554650171</v>
      </c>
      <c r="E146">
        <v>-3.7355388305244199</v>
      </c>
      <c r="F146">
        <v>1.8731367161857099E-4</v>
      </c>
      <c r="G146">
        <v>7.8542560237304204E-4</v>
      </c>
      <c r="H146" t="b">
        <v>0</v>
      </c>
      <c r="I146" t="str">
        <f t="shared" si="2"/>
        <v>minimally downregulated</v>
      </c>
    </row>
    <row r="147" spans="1:9" x14ac:dyDescent="0.3">
      <c r="A147" t="s">
        <v>534</v>
      </c>
      <c r="B147">
        <v>66.173375285224694</v>
      </c>
      <c r="C147">
        <v>0.70470034839391804</v>
      </c>
      <c r="D147">
        <v>0.18938124224606701</v>
      </c>
      <c r="E147">
        <v>3.7210673033725601</v>
      </c>
      <c r="F147">
        <v>1.9838255292668801E-4</v>
      </c>
      <c r="G147">
        <v>8.2614104232483804E-4</v>
      </c>
      <c r="H147" t="b">
        <v>0</v>
      </c>
      <c r="I147" t="str">
        <f t="shared" si="2"/>
        <v>minimally upregulated</v>
      </c>
    </row>
    <row r="148" spans="1:9" x14ac:dyDescent="0.3">
      <c r="A148" t="s">
        <v>180</v>
      </c>
      <c r="B148">
        <v>12.183268213311599</v>
      </c>
      <c r="C148">
        <v>0.97314540306971398</v>
      </c>
      <c r="D148">
        <v>0.262038212596923</v>
      </c>
      <c r="E148">
        <v>3.71375378203577</v>
      </c>
      <c r="F148">
        <v>2.0420748184644599E-4</v>
      </c>
      <c r="G148">
        <v>8.4461325824924504E-4</v>
      </c>
      <c r="H148" t="b">
        <v>0</v>
      </c>
      <c r="I148" t="str">
        <f t="shared" si="2"/>
        <v>minimally upregulated</v>
      </c>
    </row>
    <row r="149" spans="1:9" x14ac:dyDescent="0.3">
      <c r="A149" t="s">
        <v>567</v>
      </c>
      <c r="B149">
        <v>84.061882885656203</v>
      </c>
      <c r="C149">
        <v>0.84104752693054396</v>
      </c>
      <c r="D149">
        <v>0.226833103909199</v>
      </c>
      <c r="E149">
        <v>3.70778123843517</v>
      </c>
      <c r="F149">
        <v>2.09083154372147E-4</v>
      </c>
      <c r="G149">
        <v>8.5893620174503596E-4</v>
      </c>
      <c r="H149" t="b">
        <v>0</v>
      </c>
      <c r="I149" t="str">
        <f t="shared" si="2"/>
        <v>minimally upregulated</v>
      </c>
    </row>
    <row r="150" spans="1:9" x14ac:dyDescent="0.3">
      <c r="A150" t="s">
        <v>274</v>
      </c>
      <c r="B150">
        <v>307.95457526539701</v>
      </c>
      <c r="C150">
        <v>-0.90492285795038796</v>
      </c>
      <c r="D150">
        <v>0.246075529070616</v>
      </c>
      <c r="E150">
        <v>-3.6774191296799099</v>
      </c>
      <c r="F150">
        <v>2.3560573676333101E-4</v>
      </c>
      <c r="G150">
        <v>9.6139790571882699E-4</v>
      </c>
      <c r="H150" t="b">
        <v>0</v>
      </c>
      <c r="I150" t="str">
        <f t="shared" si="2"/>
        <v>minimally downregulated</v>
      </c>
    </row>
    <row r="151" spans="1:9" x14ac:dyDescent="0.3">
      <c r="A151" t="s">
        <v>14</v>
      </c>
      <c r="B151">
        <v>101.66141060895301</v>
      </c>
      <c r="C151">
        <v>-0.88233042431337505</v>
      </c>
      <c r="D151">
        <v>0.240733389509527</v>
      </c>
      <c r="E151">
        <v>-3.6651767588660902</v>
      </c>
      <c r="F151">
        <v>2.4716781360270101E-4</v>
      </c>
      <c r="G151">
        <v>9.9614899905557598E-4</v>
      </c>
      <c r="H151" t="b">
        <v>0</v>
      </c>
      <c r="I151" t="str">
        <f t="shared" si="2"/>
        <v>minimally downregulated</v>
      </c>
    </row>
    <row r="152" spans="1:9" x14ac:dyDescent="0.3">
      <c r="A152" t="s">
        <v>476</v>
      </c>
      <c r="B152">
        <v>27.272589953274601</v>
      </c>
      <c r="C152">
        <v>1.21137152997206</v>
      </c>
      <c r="D152">
        <v>0.33052991502477602</v>
      </c>
      <c r="E152">
        <v>3.664937649838</v>
      </c>
      <c r="F152">
        <v>2.4739884680492102E-4</v>
      </c>
      <c r="G152">
        <v>9.9614899905557598E-4</v>
      </c>
      <c r="H152" t="b">
        <v>1</v>
      </c>
      <c r="I152" t="str">
        <f t="shared" si="2"/>
        <v>upregulated</v>
      </c>
    </row>
    <row r="153" spans="1:9" x14ac:dyDescent="0.3">
      <c r="A153" t="s">
        <v>27</v>
      </c>
      <c r="B153">
        <v>786.08933272741206</v>
      </c>
      <c r="C153">
        <v>0.94051463739171703</v>
      </c>
      <c r="D153">
        <v>0.25945063961510301</v>
      </c>
      <c r="E153">
        <v>3.6250233909115699</v>
      </c>
      <c r="F153">
        <v>2.88935298954002E-4</v>
      </c>
      <c r="G153">
        <v>1.15574119581601E-3</v>
      </c>
      <c r="H153" t="b">
        <v>0</v>
      </c>
      <c r="I153" t="str">
        <f t="shared" si="2"/>
        <v>minimally upregulated</v>
      </c>
    </row>
    <row r="154" spans="1:9" x14ac:dyDescent="0.3">
      <c r="A154" t="s">
        <v>235</v>
      </c>
      <c r="B154">
        <v>1057.1022873597699</v>
      </c>
      <c r="C154">
        <v>-0.41668367892537</v>
      </c>
      <c r="D154">
        <v>0.11532065334769</v>
      </c>
      <c r="E154">
        <v>-3.6132615175971501</v>
      </c>
      <c r="F154">
        <v>3.0236946053896501E-4</v>
      </c>
      <c r="G154">
        <v>1.2015727582202001E-3</v>
      </c>
      <c r="H154" t="b">
        <v>0</v>
      </c>
      <c r="I154" t="str">
        <f t="shared" si="2"/>
        <v>minimally downregulated</v>
      </c>
    </row>
    <row r="155" spans="1:9" x14ac:dyDescent="0.3">
      <c r="A155" t="s">
        <v>199</v>
      </c>
      <c r="B155">
        <v>116.69998094360299</v>
      </c>
      <c r="C155">
        <v>0.66067739540776005</v>
      </c>
      <c r="D155">
        <v>0.183360399619724</v>
      </c>
      <c r="E155">
        <v>3.60316293364302</v>
      </c>
      <c r="F155">
        <v>3.1436833051522102E-4</v>
      </c>
      <c r="G155">
        <v>1.24114249969646E-3</v>
      </c>
      <c r="H155" t="b">
        <v>0</v>
      </c>
      <c r="I155" t="str">
        <f t="shared" si="2"/>
        <v>minimally upregulated</v>
      </c>
    </row>
    <row r="156" spans="1:9" x14ac:dyDescent="0.3">
      <c r="A156" t="s">
        <v>299</v>
      </c>
      <c r="B156">
        <v>96.286554882617907</v>
      </c>
      <c r="C156">
        <v>0.40093332965274098</v>
      </c>
      <c r="D156">
        <v>0.11168668507993799</v>
      </c>
      <c r="E156">
        <v>3.5898041862893302</v>
      </c>
      <c r="F156">
        <v>3.3092645804377202E-4</v>
      </c>
      <c r="G156">
        <v>1.29808571929428E-3</v>
      </c>
      <c r="H156" t="b">
        <v>0</v>
      </c>
      <c r="I156" t="str">
        <f t="shared" si="2"/>
        <v>minimally upregulated</v>
      </c>
    </row>
    <row r="157" spans="1:9" x14ac:dyDescent="0.3">
      <c r="A157" t="s">
        <v>23</v>
      </c>
      <c r="B157">
        <v>56.770935926909402</v>
      </c>
      <c r="C157">
        <v>-0.89372167978341199</v>
      </c>
      <c r="D157">
        <v>0.249617112759635</v>
      </c>
      <c r="E157">
        <v>-3.5803702314432599</v>
      </c>
      <c r="F157">
        <v>3.4310771104660597E-4</v>
      </c>
      <c r="G157">
        <v>1.3372403097201E-3</v>
      </c>
      <c r="H157" t="b">
        <v>0</v>
      </c>
      <c r="I157" t="str">
        <f t="shared" si="2"/>
        <v>minimally downregulated</v>
      </c>
    </row>
    <row r="158" spans="1:9" x14ac:dyDescent="0.3">
      <c r="A158" t="s">
        <v>198</v>
      </c>
      <c r="B158">
        <v>56.563165064379902</v>
      </c>
      <c r="C158">
        <v>0.72024254917285102</v>
      </c>
      <c r="D158">
        <v>0.201807306240782</v>
      </c>
      <c r="E158">
        <v>3.5689617119883099</v>
      </c>
      <c r="F158">
        <v>3.5839879318719101E-4</v>
      </c>
      <c r="G158">
        <v>1.3879392755274699E-3</v>
      </c>
      <c r="H158" t="b">
        <v>0</v>
      </c>
      <c r="I158" t="str">
        <f t="shared" si="2"/>
        <v>minimally upregulated</v>
      </c>
    </row>
    <row r="159" spans="1:9" x14ac:dyDescent="0.3">
      <c r="A159" t="s">
        <v>76</v>
      </c>
      <c r="B159">
        <v>60.519134594869001</v>
      </c>
      <c r="C159">
        <v>-0.70688336020851605</v>
      </c>
      <c r="D159">
        <v>0.198342928520407</v>
      </c>
      <c r="E159">
        <v>-3.5639453621145201</v>
      </c>
      <c r="F159">
        <v>3.6532202960440802E-4</v>
      </c>
      <c r="G159">
        <v>1.4057961645536699E-3</v>
      </c>
      <c r="H159" t="b">
        <v>0</v>
      </c>
      <c r="I159" t="str">
        <f t="shared" si="2"/>
        <v>minimally downregulated</v>
      </c>
    </row>
    <row r="160" spans="1:9" x14ac:dyDescent="0.3">
      <c r="A160" t="s">
        <v>147</v>
      </c>
      <c r="B160">
        <v>24.340816340628098</v>
      </c>
      <c r="C160">
        <v>-1.2208343250759099</v>
      </c>
      <c r="D160">
        <v>0.34314384719462998</v>
      </c>
      <c r="E160">
        <v>-3.5577916814094901</v>
      </c>
      <c r="F160">
        <v>3.7398571702994E-4</v>
      </c>
      <c r="G160">
        <v>1.43008374813965E-3</v>
      </c>
      <c r="H160" t="b">
        <v>1</v>
      </c>
      <c r="I160" t="str">
        <f t="shared" si="2"/>
        <v>downregulated</v>
      </c>
    </row>
    <row r="161" spans="1:9" x14ac:dyDescent="0.3">
      <c r="A161" t="s">
        <v>440</v>
      </c>
      <c r="B161">
        <v>257.33844656958399</v>
      </c>
      <c r="C161">
        <v>0.77202931792649798</v>
      </c>
      <c r="D161">
        <v>0.21747244507729099</v>
      </c>
      <c r="E161">
        <v>3.5500098306804602</v>
      </c>
      <c r="F161">
        <v>3.8521676600320598E-4</v>
      </c>
      <c r="G161">
        <v>1.4638237108121799E-3</v>
      </c>
      <c r="H161" t="b">
        <v>0</v>
      </c>
      <c r="I161" t="str">
        <f t="shared" si="2"/>
        <v>minimally upregulated</v>
      </c>
    </row>
    <row r="162" spans="1:9" x14ac:dyDescent="0.3">
      <c r="A162" t="s">
        <v>218</v>
      </c>
      <c r="B162">
        <v>44.160079361152199</v>
      </c>
      <c r="C162">
        <v>-0.83939964544856305</v>
      </c>
      <c r="D162">
        <v>0.23798792195608501</v>
      </c>
      <c r="E162">
        <v>-3.5270682585457198</v>
      </c>
      <c r="F162">
        <v>4.2018842262041099E-4</v>
      </c>
      <c r="G162">
        <v>1.58679851523733E-3</v>
      </c>
      <c r="H162" t="b">
        <v>0</v>
      </c>
      <c r="I162" t="str">
        <f t="shared" si="2"/>
        <v>minimally downregulated</v>
      </c>
    </row>
    <row r="163" spans="1:9" x14ac:dyDescent="0.3">
      <c r="A163" t="s">
        <v>499</v>
      </c>
      <c r="B163">
        <v>157.54807157847799</v>
      </c>
      <c r="C163">
        <v>-0.54066935524044102</v>
      </c>
      <c r="D163">
        <v>0.15337557925835099</v>
      </c>
      <c r="E163">
        <v>-3.5251332569034299</v>
      </c>
      <c r="F163">
        <v>4.23269812049037E-4</v>
      </c>
      <c r="G163">
        <v>1.5885681834926801E-3</v>
      </c>
      <c r="H163" t="b">
        <v>0</v>
      </c>
      <c r="I163" t="str">
        <f t="shared" si="2"/>
        <v>minimally downregulated</v>
      </c>
    </row>
    <row r="164" spans="1:9" x14ac:dyDescent="0.3">
      <c r="A164" t="s">
        <v>459</v>
      </c>
      <c r="B164">
        <v>330.82676718647298</v>
      </c>
      <c r="C164">
        <v>-0.45614029170758502</v>
      </c>
      <c r="D164">
        <v>0.129910893275761</v>
      </c>
      <c r="E164">
        <v>-3.5111781637844501</v>
      </c>
      <c r="F164">
        <v>4.4612529363270199E-4</v>
      </c>
      <c r="G164">
        <v>1.6640747148998899E-3</v>
      </c>
      <c r="H164" t="b">
        <v>0</v>
      </c>
      <c r="I164" t="str">
        <f t="shared" si="2"/>
        <v>minimally downregulated</v>
      </c>
    </row>
    <row r="165" spans="1:9" x14ac:dyDescent="0.3">
      <c r="A165" t="s">
        <v>281</v>
      </c>
      <c r="B165">
        <v>45.8603700087709</v>
      </c>
      <c r="C165">
        <v>0.51193057237913198</v>
      </c>
      <c r="D165">
        <v>0.146056912547505</v>
      </c>
      <c r="E165">
        <v>3.5050074895471002</v>
      </c>
      <c r="F165">
        <v>4.5659443835707498E-4</v>
      </c>
      <c r="G165">
        <v>1.6927403568359901E-3</v>
      </c>
      <c r="H165" t="b">
        <v>0</v>
      </c>
      <c r="I165" t="str">
        <f t="shared" si="2"/>
        <v>minimally upregulated</v>
      </c>
    </row>
    <row r="166" spans="1:9" x14ac:dyDescent="0.3">
      <c r="A166" t="s">
        <v>530</v>
      </c>
      <c r="B166">
        <v>20.617135439576099</v>
      </c>
      <c r="C166">
        <v>0.65981209844079902</v>
      </c>
      <c r="D166">
        <v>0.18876918591859301</v>
      </c>
      <c r="E166">
        <v>3.4953379452796098</v>
      </c>
      <c r="F166">
        <v>4.7346186614909201E-4</v>
      </c>
      <c r="G166">
        <v>1.74463524011302E-3</v>
      </c>
      <c r="H166" t="b">
        <v>0</v>
      </c>
      <c r="I166" t="str">
        <f t="shared" si="2"/>
        <v>minimally upregulated</v>
      </c>
    </row>
    <row r="167" spans="1:9" x14ac:dyDescent="0.3">
      <c r="A167" t="s">
        <v>566</v>
      </c>
      <c r="B167">
        <v>513.95906334568099</v>
      </c>
      <c r="C167">
        <v>-0.71374792943341403</v>
      </c>
      <c r="D167">
        <v>0.20536975013768499</v>
      </c>
      <c r="E167">
        <v>-3.4754287277210998</v>
      </c>
      <c r="F167">
        <v>5.1003750261215304E-4</v>
      </c>
      <c r="G167">
        <v>1.8680891661939101E-3</v>
      </c>
      <c r="H167" t="b">
        <v>0</v>
      </c>
      <c r="I167" t="str">
        <f t="shared" si="2"/>
        <v>minimally downregulated</v>
      </c>
    </row>
    <row r="168" spans="1:9" x14ac:dyDescent="0.3">
      <c r="A168" t="s">
        <v>55</v>
      </c>
      <c r="B168">
        <v>614.71357366421603</v>
      </c>
      <c r="C168">
        <v>0.75099752170545797</v>
      </c>
      <c r="D168">
        <v>0.216607452960524</v>
      </c>
      <c r="E168">
        <v>3.4670899428484798</v>
      </c>
      <c r="F168">
        <v>5.2612581003040203E-4</v>
      </c>
      <c r="G168">
        <v>1.9154760029849399E-3</v>
      </c>
      <c r="H168" t="b">
        <v>0</v>
      </c>
      <c r="I168" t="str">
        <f t="shared" si="2"/>
        <v>minimally upregulated</v>
      </c>
    </row>
    <row r="169" spans="1:9" x14ac:dyDescent="0.3">
      <c r="A169" t="s">
        <v>137</v>
      </c>
      <c r="B169">
        <v>439.07046640690402</v>
      </c>
      <c r="C169">
        <v>-0.46530996262540603</v>
      </c>
      <c r="D169">
        <v>0.13451960590100401</v>
      </c>
      <c r="E169">
        <v>-3.4590494040537099</v>
      </c>
      <c r="F169">
        <v>5.4208546306039004E-4</v>
      </c>
      <c r="G169">
        <v>1.9618331044090301E-3</v>
      </c>
      <c r="H169" t="b">
        <v>0</v>
      </c>
      <c r="I169" t="str">
        <f t="shared" si="2"/>
        <v>minimally downregulated</v>
      </c>
    </row>
    <row r="170" spans="1:9" x14ac:dyDescent="0.3">
      <c r="A170" t="s">
        <v>539</v>
      </c>
      <c r="B170">
        <v>40.864266247332999</v>
      </c>
      <c r="C170">
        <v>-0.36846885979405503</v>
      </c>
      <c r="D170">
        <v>0.107120306194062</v>
      </c>
      <c r="E170">
        <v>-3.43976667809862</v>
      </c>
      <c r="F170">
        <v>5.8221587753961798E-4</v>
      </c>
      <c r="G170">
        <v>2.0945991333969701E-3</v>
      </c>
      <c r="H170" t="b">
        <v>0</v>
      </c>
      <c r="I170" t="str">
        <f t="shared" si="2"/>
        <v>minimally downregulated</v>
      </c>
    </row>
    <row r="171" spans="1:9" x14ac:dyDescent="0.3">
      <c r="A171" t="s">
        <v>161</v>
      </c>
      <c r="B171">
        <v>622.81848760783498</v>
      </c>
      <c r="C171">
        <v>-0.55766847847936896</v>
      </c>
      <c r="D171">
        <v>0.16283594198736501</v>
      </c>
      <c r="E171">
        <v>-3.42472596450874</v>
      </c>
      <c r="F171">
        <v>6.1541982925389599E-4</v>
      </c>
      <c r="G171">
        <v>2.2010309187433402E-3</v>
      </c>
      <c r="H171" t="b">
        <v>0</v>
      </c>
      <c r="I171" t="str">
        <f t="shared" si="2"/>
        <v>minimally downregulated</v>
      </c>
    </row>
    <row r="172" spans="1:9" x14ac:dyDescent="0.3">
      <c r="A172" t="s">
        <v>92</v>
      </c>
      <c r="B172">
        <v>737.19872578873299</v>
      </c>
      <c r="C172">
        <v>-0.44378989536642499</v>
      </c>
      <c r="D172">
        <v>0.12975149111339301</v>
      </c>
      <c r="E172">
        <v>-3.4203067075243498</v>
      </c>
      <c r="F172">
        <v>6.2550569677032497E-4</v>
      </c>
      <c r="G172">
        <v>2.2240202551833798E-3</v>
      </c>
      <c r="H172" t="b">
        <v>0</v>
      </c>
      <c r="I172" t="str">
        <f t="shared" si="2"/>
        <v>minimally downregulated</v>
      </c>
    </row>
    <row r="173" spans="1:9" x14ac:dyDescent="0.3">
      <c r="A173" t="s">
        <v>351</v>
      </c>
      <c r="B173">
        <v>168.30508373822499</v>
      </c>
      <c r="C173">
        <v>0.47252974673994902</v>
      </c>
      <c r="D173">
        <v>0.13860982344846301</v>
      </c>
      <c r="E173">
        <v>3.40906391036305</v>
      </c>
      <c r="F173">
        <v>6.5186206331316896E-4</v>
      </c>
      <c r="G173">
        <v>2.2909371936092899E-3</v>
      </c>
      <c r="H173" t="b">
        <v>0</v>
      </c>
      <c r="I173" t="str">
        <f t="shared" si="2"/>
        <v>minimally upregulated</v>
      </c>
    </row>
    <row r="174" spans="1:9" x14ac:dyDescent="0.3">
      <c r="A174" t="s">
        <v>258</v>
      </c>
      <c r="B174">
        <v>490.93396395835498</v>
      </c>
      <c r="C174">
        <v>0.51391029891429896</v>
      </c>
      <c r="D174">
        <v>0.15071792920823701</v>
      </c>
      <c r="E174">
        <v>3.4097489370641698</v>
      </c>
      <c r="F174">
        <v>6.5022706693150805E-4</v>
      </c>
      <c r="G174">
        <v>2.2909371936092899E-3</v>
      </c>
      <c r="H174" t="b">
        <v>0</v>
      </c>
      <c r="I174" t="str">
        <f t="shared" si="2"/>
        <v>minimally upregulated</v>
      </c>
    </row>
    <row r="175" spans="1:9" x14ac:dyDescent="0.3">
      <c r="A175" t="s">
        <v>348</v>
      </c>
      <c r="B175">
        <v>672.22591891214097</v>
      </c>
      <c r="C175">
        <v>-0.40256729405653802</v>
      </c>
      <c r="D175">
        <v>0.11819896895021199</v>
      </c>
      <c r="E175">
        <v>-3.4058443794556901</v>
      </c>
      <c r="F175">
        <v>6.5959765752443198E-4</v>
      </c>
      <c r="G175">
        <v>2.3048010102003102E-3</v>
      </c>
      <c r="H175" t="b">
        <v>0</v>
      </c>
      <c r="I175" t="str">
        <f t="shared" si="2"/>
        <v>minimally downregulated</v>
      </c>
    </row>
    <row r="176" spans="1:9" x14ac:dyDescent="0.3">
      <c r="A176" t="s">
        <v>108</v>
      </c>
      <c r="B176">
        <v>1305.8249580009301</v>
      </c>
      <c r="C176">
        <v>-0.53240172837628996</v>
      </c>
      <c r="D176">
        <v>0.15694010328161001</v>
      </c>
      <c r="E176">
        <v>-3.3923880336752301</v>
      </c>
      <c r="F176">
        <v>6.9286242683791E-4</v>
      </c>
      <c r="G176">
        <v>2.4072020315282802E-3</v>
      </c>
      <c r="H176" t="b">
        <v>0</v>
      </c>
      <c r="I176" t="str">
        <f t="shared" si="2"/>
        <v>minimally downregulated</v>
      </c>
    </row>
    <row r="177" spans="1:9" x14ac:dyDescent="0.3">
      <c r="A177" t="s">
        <v>8</v>
      </c>
      <c r="B177">
        <v>66.492646086856297</v>
      </c>
      <c r="C177">
        <v>-0.998881462611935</v>
      </c>
      <c r="D177">
        <v>0.295578823481155</v>
      </c>
      <c r="E177">
        <v>-3.3794080741228099</v>
      </c>
      <c r="F177">
        <v>7.2642095967978396E-4</v>
      </c>
      <c r="G177">
        <v>2.5094542243483502E-3</v>
      </c>
      <c r="H177" t="b">
        <v>0</v>
      </c>
      <c r="I177" t="str">
        <f t="shared" si="2"/>
        <v>minimally downregulated</v>
      </c>
    </row>
    <row r="178" spans="1:9" x14ac:dyDescent="0.3">
      <c r="A178" t="s">
        <v>146</v>
      </c>
      <c r="B178">
        <v>473.55858477291702</v>
      </c>
      <c r="C178">
        <v>0.49679767528248397</v>
      </c>
      <c r="D178">
        <v>0.14710444262391301</v>
      </c>
      <c r="E178">
        <v>3.3771765585122</v>
      </c>
      <c r="F178">
        <v>7.3234025613755295E-4</v>
      </c>
      <c r="G178">
        <v>2.5156094674103498E-3</v>
      </c>
      <c r="H178" t="b">
        <v>0</v>
      </c>
      <c r="I178" t="str">
        <f t="shared" si="2"/>
        <v>minimally upregulated</v>
      </c>
    </row>
    <row r="179" spans="1:9" x14ac:dyDescent="0.3">
      <c r="A179" t="s">
        <v>426</v>
      </c>
      <c r="B179">
        <v>48.388437314962502</v>
      </c>
      <c r="C179">
        <v>0.45734065139782398</v>
      </c>
      <c r="D179">
        <v>0.135554758160742</v>
      </c>
      <c r="E179">
        <v>3.3738443238968099</v>
      </c>
      <c r="F179">
        <v>7.41262759029463E-4</v>
      </c>
      <c r="G179">
        <v>2.53195369376356E-3</v>
      </c>
      <c r="H179" t="b">
        <v>0</v>
      </c>
      <c r="I179" t="str">
        <f t="shared" si="2"/>
        <v>minimally upregulated</v>
      </c>
    </row>
    <row r="180" spans="1:9" x14ac:dyDescent="0.3">
      <c r="A180" t="s">
        <v>394</v>
      </c>
      <c r="B180">
        <v>64.280500006253106</v>
      </c>
      <c r="C180">
        <v>-0.556726894570167</v>
      </c>
      <c r="D180">
        <v>0.16548286957956301</v>
      </c>
      <c r="E180">
        <v>-3.36425695290772</v>
      </c>
      <c r="F180">
        <v>7.6750050803751902E-4</v>
      </c>
      <c r="G180">
        <v>2.6069290999263198E-3</v>
      </c>
      <c r="H180" t="b">
        <v>0</v>
      </c>
      <c r="I180" t="str">
        <f t="shared" si="2"/>
        <v>minimally downregulated</v>
      </c>
    </row>
    <row r="181" spans="1:9" x14ac:dyDescent="0.3">
      <c r="A181" t="s">
        <v>290</v>
      </c>
      <c r="B181">
        <v>160.282628272175</v>
      </c>
      <c r="C181">
        <v>-0.67524013263075799</v>
      </c>
      <c r="D181">
        <v>0.20103743029923299</v>
      </c>
      <c r="E181">
        <v>-3.35877817193396</v>
      </c>
      <c r="F181">
        <v>7.8287883646399495E-4</v>
      </c>
      <c r="G181">
        <v>2.64439073650061E-3</v>
      </c>
      <c r="H181" t="b">
        <v>0</v>
      </c>
      <c r="I181" t="str">
        <f t="shared" si="2"/>
        <v>minimally downregulated</v>
      </c>
    </row>
    <row r="182" spans="1:9" x14ac:dyDescent="0.3">
      <c r="A182" t="s">
        <v>425</v>
      </c>
      <c r="B182">
        <v>10.9169264753417</v>
      </c>
      <c r="C182">
        <v>-0.88276434797540704</v>
      </c>
      <c r="D182">
        <v>0.26364934304462601</v>
      </c>
      <c r="E182">
        <v>-3.3482516503975801</v>
      </c>
      <c r="F182">
        <v>8.1323131062014504E-4</v>
      </c>
      <c r="G182">
        <v>2.7317383251770598E-3</v>
      </c>
      <c r="H182" t="b">
        <v>0</v>
      </c>
      <c r="I182" t="str">
        <f t="shared" si="2"/>
        <v>minimally downregulated</v>
      </c>
    </row>
    <row r="183" spans="1:9" x14ac:dyDescent="0.3">
      <c r="A183" t="s">
        <v>314</v>
      </c>
      <c r="B183">
        <v>531.18591715708806</v>
      </c>
      <c r="C183">
        <v>0.87909635452216495</v>
      </c>
      <c r="D183">
        <v>0.262847984127275</v>
      </c>
      <c r="E183">
        <v>3.3445048378095699</v>
      </c>
      <c r="F183">
        <v>8.2429592051845503E-4</v>
      </c>
      <c r="G183">
        <v>2.7536918663473701E-3</v>
      </c>
      <c r="H183" t="b">
        <v>0</v>
      </c>
      <c r="I183" t="str">
        <f t="shared" si="2"/>
        <v>minimally upregulated</v>
      </c>
    </row>
    <row r="184" spans="1:9" x14ac:dyDescent="0.3">
      <c r="A184" t="s">
        <v>283</v>
      </c>
      <c r="B184">
        <v>19.771512909830399</v>
      </c>
      <c r="C184">
        <v>-0.98425320584865095</v>
      </c>
      <c r="D184">
        <v>0.29592093528157698</v>
      </c>
      <c r="E184">
        <v>-3.3260681773396898</v>
      </c>
      <c r="F184">
        <v>8.8080381549990197E-4</v>
      </c>
      <c r="G184">
        <v>2.9263864471253602E-3</v>
      </c>
      <c r="H184" t="b">
        <v>0</v>
      </c>
      <c r="I184" t="str">
        <f t="shared" si="2"/>
        <v>minimally downregulated</v>
      </c>
    </row>
    <row r="185" spans="1:9" x14ac:dyDescent="0.3">
      <c r="A185" t="s">
        <v>282</v>
      </c>
      <c r="B185">
        <v>40.925421268777697</v>
      </c>
      <c r="C185">
        <v>0.494379727582481</v>
      </c>
      <c r="D185">
        <v>0.14942803366641599</v>
      </c>
      <c r="E185">
        <v>3.3084804467556399</v>
      </c>
      <c r="F185">
        <v>9.3803734836865604E-4</v>
      </c>
      <c r="G185">
        <v>3.0996016728703402E-3</v>
      </c>
      <c r="H185" t="b">
        <v>0</v>
      </c>
      <c r="I185" t="str">
        <f t="shared" si="2"/>
        <v>minimally upregulated</v>
      </c>
    </row>
    <row r="186" spans="1:9" x14ac:dyDescent="0.3">
      <c r="A186" t="s">
        <v>329</v>
      </c>
      <c r="B186">
        <v>30.516144697575101</v>
      </c>
      <c r="C186">
        <v>-0.71452609172575299</v>
      </c>
      <c r="D186">
        <v>0.21610422617445399</v>
      </c>
      <c r="E186">
        <v>-3.3063957349401401</v>
      </c>
      <c r="F186">
        <v>9.4504514260167704E-4</v>
      </c>
      <c r="G186">
        <v>3.1058780902801101E-3</v>
      </c>
      <c r="H186" t="b">
        <v>0</v>
      </c>
      <c r="I186" t="str">
        <f t="shared" si="2"/>
        <v>minimally downregulated</v>
      </c>
    </row>
    <row r="187" spans="1:9" x14ac:dyDescent="0.3">
      <c r="A187" t="s">
        <v>172</v>
      </c>
      <c r="B187">
        <v>700.812399913376</v>
      </c>
      <c r="C187">
        <v>-0.50615142861528895</v>
      </c>
      <c r="D187">
        <v>0.153208819435285</v>
      </c>
      <c r="E187">
        <v>-3.3036703140257901</v>
      </c>
      <c r="F187">
        <v>9.5427984355505398E-4</v>
      </c>
      <c r="G187">
        <v>3.1193663703304999E-3</v>
      </c>
      <c r="H187" t="b">
        <v>0</v>
      </c>
      <c r="I187" t="str">
        <f t="shared" si="2"/>
        <v>minimally downregulated</v>
      </c>
    </row>
    <row r="188" spans="1:9" x14ac:dyDescent="0.3">
      <c r="A188" t="s">
        <v>432</v>
      </c>
      <c r="B188">
        <v>14.0266815159674</v>
      </c>
      <c r="C188">
        <v>0.90891803589168796</v>
      </c>
      <c r="D188">
        <v>0.27538771606061402</v>
      </c>
      <c r="E188">
        <v>3.3005031919856198</v>
      </c>
      <c r="F188">
        <v>9.6511615759669895E-4</v>
      </c>
      <c r="G188">
        <v>3.12122672244039E-3</v>
      </c>
      <c r="H188" t="b">
        <v>0</v>
      </c>
      <c r="I188" t="str">
        <f t="shared" si="2"/>
        <v>minimally upregulated</v>
      </c>
    </row>
    <row r="189" spans="1:9" x14ac:dyDescent="0.3">
      <c r="A189" t="s">
        <v>369</v>
      </c>
      <c r="B189">
        <v>1394.09937119546</v>
      </c>
      <c r="C189">
        <v>-0.319512695313793</v>
      </c>
      <c r="D189">
        <v>9.6802389414387402E-2</v>
      </c>
      <c r="E189">
        <v>-3.3006695108117299</v>
      </c>
      <c r="F189">
        <v>9.6454427404385999E-4</v>
      </c>
      <c r="G189">
        <v>3.12122672244039E-3</v>
      </c>
      <c r="H189" t="b">
        <v>0</v>
      </c>
      <c r="I189" t="str">
        <f t="shared" si="2"/>
        <v>minimally downregulated</v>
      </c>
    </row>
    <row r="190" spans="1:9" x14ac:dyDescent="0.3">
      <c r="A190" t="s">
        <v>58</v>
      </c>
      <c r="B190">
        <v>640.31607601729797</v>
      </c>
      <c r="C190">
        <v>0.406984673386384</v>
      </c>
      <c r="D190">
        <v>0.123799241352784</v>
      </c>
      <c r="E190">
        <v>3.28745692573851</v>
      </c>
      <c r="F190">
        <v>1.0109665358881701E-3</v>
      </c>
      <c r="G190">
        <v>3.2522098085714501E-3</v>
      </c>
      <c r="H190" t="b">
        <v>0</v>
      </c>
      <c r="I190" t="str">
        <f t="shared" si="2"/>
        <v>minimally upregulated</v>
      </c>
    </row>
    <row r="191" spans="1:9" x14ac:dyDescent="0.3">
      <c r="A191" t="s">
        <v>388</v>
      </c>
      <c r="B191">
        <v>336.71642941918702</v>
      </c>
      <c r="C191">
        <v>-0.67769271518933705</v>
      </c>
      <c r="D191">
        <v>0.20663063403656301</v>
      </c>
      <c r="E191">
        <v>-3.2797301249601798</v>
      </c>
      <c r="F191">
        <v>1.03906429837773E-3</v>
      </c>
      <c r="G191">
        <v>3.3250057548087301E-3</v>
      </c>
      <c r="H191" t="b">
        <v>0</v>
      </c>
      <c r="I191" t="str">
        <f t="shared" si="2"/>
        <v>minimally downregulated</v>
      </c>
    </row>
    <row r="192" spans="1:9" x14ac:dyDescent="0.3">
      <c r="A192" t="s">
        <v>317</v>
      </c>
      <c r="B192">
        <v>1008.7000574678</v>
      </c>
      <c r="C192">
        <v>-0.63209334410925999</v>
      </c>
      <c r="D192">
        <v>0.194906135206946</v>
      </c>
      <c r="E192">
        <v>-3.2430654039603199</v>
      </c>
      <c r="F192">
        <v>1.18251062435358E-3</v>
      </c>
      <c r="G192">
        <v>3.7642223016072199E-3</v>
      </c>
      <c r="H192" t="b">
        <v>0</v>
      </c>
      <c r="I192" t="str">
        <f t="shared" si="2"/>
        <v>minimally downregulated</v>
      </c>
    </row>
    <row r="193" spans="1:9" x14ac:dyDescent="0.3">
      <c r="A193" t="s">
        <v>493</v>
      </c>
      <c r="B193">
        <v>120.06153143234501</v>
      </c>
      <c r="C193">
        <v>0.46444786529727899</v>
      </c>
      <c r="D193">
        <v>0.14342471542283</v>
      </c>
      <c r="E193">
        <v>3.2382693870302601</v>
      </c>
      <c r="F193">
        <v>1.2025719971780701E-3</v>
      </c>
      <c r="G193">
        <v>3.80814465773056E-3</v>
      </c>
      <c r="H193" t="b">
        <v>0</v>
      </c>
      <c r="I193" t="str">
        <f t="shared" si="2"/>
        <v>minimally upregulated</v>
      </c>
    </row>
    <row r="194" spans="1:9" x14ac:dyDescent="0.3">
      <c r="A194" t="s">
        <v>556</v>
      </c>
      <c r="B194">
        <v>14.7421123084944</v>
      </c>
      <c r="C194">
        <v>0.61478928313743597</v>
      </c>
      <c r="D194">
        <v>0.19045022741967599</v>
      </c>
      <c r="E194">
        <v>3.2280837438050898</v>
      </c>
      <c r="F194">
        <v>1.2462248501961201E-3</v>
      </c>
      <c r="G194">
        <v>3.9259311342965996E-3</v>
      </c>
      <c r="H194" t="b">
        <v>0</v>
      </c>
      <c r="I194" t="str">
        <f t="shared" ref="I194:I257" si="3">IF(G194&gt;0.05, "not DE", IF(AND(G194&lt;0.05, C194&gt;1), "upregulated", IF(AND(G194&lt;0.05, C194&gt;0), "minimally upregulated", IF(AND(G194&lt;0.05, C194&lt;(-1)), "downregulated", IF(AND(G194&lt;0.05, C194&lt;0), "minimally downregulated" )))))</f>
        <v>minimally upregulated</v>
      </c>
    </row>
    <row r="195" spans="1:9" x14ac:dyDescent="0.3">
      <c r="A195" t="s">
        <v>571</v>
      </c>
      <c r="B195">
        <v>39.119057132038002</v>
      </c>
      <c r="C195">
        <v>0.55803132915887499</v>
      </c>
      <c r="D195">
        <v>0.17402249090681099</v>
      </c>
      <c r="E195">
        <v>3.20666211735643</v>
      </c>
      <c r="F195">
        <v>1.3428461705711999E-3</v>
      </c>
      <c r="G195">
        <v>4.2085075861200503E-3</v>
      </c>
      <c r="H195" t="b">
        <v>0</v>
      </c>
      <c r="I195" t="str">
        <f t="shared" si="3"/>
        <v>minimally upregulated</v>
      </c>
    </row>
    <row r="196" spans="1:9" x14ac:dyDescent="0.3">
      <c r="A196" t="s">
        <v>165</v>
      </c>
      <c r="B196">
        <v>277.17031419985</v>
      </c>
      <c r="C196">
        <v>-0.59848826868046701</v>
      </c>
      <c r="D196">
        <v>0.18751899055195401</v>
      </c>
      <c r="E196">
        <v>-3.1916141768833302</v>
      </c>
      <c r="F196">
        <v>1.4148018053416101E-3</v>
      </c>
      <c r="G196">
        <v>4.4112794751163904E-3</v>
      </c>
      <c r="H196" t="b">
        <v>0</v>
      </c>
      <c r="I196" t="str">
        <f t="shared" si="3"/>
        <v>minimally downregulated</v>
      </c>
    </row>
    <row r="197" spans="1:9" x14ac:dyDescent="0.3">
      <c r="A197" t="s">
        <v>170</v>
      </c>
      <c r="B197">
        <v>77.327848993531603</v>
      </c>
      <c r="C197">
        <v>0.42440643136995398</v>
      </c>
      <c r="D197">
        <v>0.133706016300664</v>
      </c>
      <c r="E197">
        <v>3.1741760252253401</v>
      </c>
      <c r="F197">
        <v>1.5026253327417799E-3</v>
      </c>
      <c r="G197">
        <v>4.6612051138112502E-3</v>
      </c>
      <c r="H197" t="b">
        <v>0</v>
      </c>
      <c r="I197" t="str">
        <f t="shared" si="3"/>
        <v>minimally upregulated</v>
      </c>
    </row>
    <row r="198" spans="1:9" x14ac:dyDescent="0.3">
      <c r="A198" t="s">
        <v>536</v>
      </c>
      <c r="B198">
        <v>75.792204545093</v>
      </c>
      <c r="C198">
        <v>0.38867877554541103</v>
      </c>
      <c r="D198">
        <v>0.123135941526982</v>
      </c>
      <c r="E198">
        <v>3.1565014302525398</v>
      </c>
      <c r="F198">
        <v>1.59674104306097E-3</v>
      </c>
      <c r="G198">
        <v>4.9280129653861502E-3</v>
      </c>
      <c r="H198" t="b">
        <v>0</v>
      </c>
      <c r="I198" t="str">
        <f t="shared" si="3"/>
        <v>minimally upregulated</v>
      </c>
    </row>
    <row r="199" spans="1:9" x14ac:dyDescent="0.3">
      <c r="A199" t="s">
        <v>600</v>
      </c>
      <c r="B199">
        <v>796.08759287600799</v>
      </c>
      <c r="C199">
        <v>-0.31725501545921497</v>
      </c>
      <c r="D199">
        <v>0.100784360909337</v>
      </c>
      <c r="E199">
        <v>-3.14785957460809</v>
      </c>
      <c r="F199">
        <v>1.64470683585695E-3</v>
      </c>
      <c r="G199">
        <v>5.0504129101062003E-3</v>
      </c>
      <c r="H199" t="b">
        <v>0</v>
      </c>
      <c r="I199" t="str">
        <f t="shared" si="3"/>
        <v>minimally downregulated</v>
      </c>
    </row>
    <row r="200" spans="1:9" x14ac:dyDescent="0.3">
      <c r="A200" t="s">
        <v>401</v>
      </c>
      <c r="B200">
        <v>163.61136909423601</v>
      </c>
      <c r="C200">
        <v>-0.80954407247428495</v>
      </c>
      <c r="D200">
        <v>0.25955401404981798</v>
      </c>
      <c r="E200">
        <v>-3.1189811316842202</v>
      </c>
      <c r="F200">
        <v>1.81477582278126E-3</v>
      </c>
      <c r="G200">
        <v>5.5446417098040501E-3</v>
      </c>
      <c r="H200" t="b">
        <v>0</v>
      </c>
      <c r="I200" t="str">
        <f t="shared" si="3"/>
        <v>minimally downregulated</v>
      </c>
    </row>
    <row r="201" spans="1:9" x14ac:dyDescent="0.3">
      <c r="A201" t="s">
        <v>18</v>
      </c>
      <c r="B201">
        <v>979.49833266290102</v>
      </c>
      <c r="C201">
        <v>0.84270242527274797</v>
      </c>
      <c r="D201">
        <v>0.27131163538897701</v>
      </c>
      <c r="E201">
        <v>3.1060312767809402</v>
      </c>
      <c r="F201">
        <v>1.8961665848024299E-3</v>
      </c>
      <c r="G201">
        <v>5.7643464177993802E-3</v>
      </c>
      <c r="H201" t="b">
        <v>0</v>
      </c>
      <c r="I201" t="str">
        <f t="shared" si="3"/>
        <v>minimally upregulated</v>
      </c>
    </row>
    <row r="202" spans="1:9" x14ac:dyDescent="0.3">
      <c r="A202" t="s">
        <v>420</v>
      </c>
      <c r="B202">
        <v>697.83349353256801</v>
      </c>
      <c r="C202">
        <v>-0.46653379304363601</v>
      </c>
      <c r="D202">
        <v>0.15030803395037401</v>
      </c>
      <c r="E202">
        <v>-3.1038513430204699</v>
      </c>
      <c r="F202">
        <v>1.91019282478067E-3</v>
      </c>
      <c r="G202">
        <v>5.7780957087892899E-3</v>
      </c>
      <c r="H202" t="b">
        <v>0</v>
      </c>
      <c r="I202" t="str">
        <f t="shared" si="3"/>
        <v>minimally downregulated</v>
      </c>
    </row>
    <row r="203" spans="1:9" x14ac:dyDescent="0.3">
      <c r="A203" t="s">
        <v>481</v>
      </c>
      <c r="B203">
        <v>5352.1280065830597</v>
      </c>
      <c r="C203">
        <v>0.71140338646283197</v>
      </c>
      <c r="D203">
        <v>0.23083826074292799</v>
      </c>
      <c r="E203">
        <v>3.0818261417030901</v>
      </c>
      <c r="F203">
        <v>2.0573496154528202E-3</v>
      </c>
      <c r="G203">
        <v>6.1924186445312503E-3</v>
      </c>
      <c r="H203" t="b">
        <v>0</v>
      </c>
      <c r="I203" t="str">
        <f t="shared" si="3"/>
        <v>minimally upregulated</v>
      </c>
    </row>
    <row r="204" spans="1:9" x14ac:dyDescent="0.3">
      <c r="A204" t="s">
        <v>15</v>
      </c>
      <c r="B204">
        <v>719.23407019900299</v>
      </c>
      <c r="C204">
        <v>0.99400908596749604</v>
      </c>
      <c r="D204">
        <v>0.32281360518284102</v>
      </c>
      <c r="E204">
        <v>3.07920443874877</v>
      </c>
      <c r="F204">
        <v>2.0755420026405198E-3</v>
      </c>
      <c r="G204">
        <v>6.2164016630809598E-3</v>
      </c>
      <c r="H204" t="b">
        <v>0</v>
      </c>
      <c r="I204" t="str">
        <f t="shared" si="3"/>
        <v>minimally upregulated</v>
      </c>
    </row>
    <row r="205" spans="1:9" x14ac:dyDescent="0.3">
      <c r="A205" t="s">
        <v>185</v>
      </c>
      <c r="B205">
        <v>59.273546196599</v>
      </c>
      <c r="C205">
        <v>-0.43213708403231899</v>
      </c>
      <c r="D205">
        <v>0.140449590534165</v>
      </c>
      <c r="E205">
        <v>-3.07681270118904</v>
      </c>
      <c r="F205">
        <v>2.0922672213375499E-3</v>
      </c>
      <c r="G205">
        <v>6.2357768165354497E-3</v>
      </c>
      <c r="H205" t="b">
        <v>0</v>
      </c>
      <c r="I205" t="str">
        <f t="shared" si="3"/>
        <v>minimally downregulated</v>
      </c>
    </row>
    <row r="206" spans="1:9" x14ac:dyDescent="0.3">
      <c r="A206" t="s">
        <v>368</v>
      </c>
      <c r="B206">
        <v>460.2356015675</v>
      </c>
      <c r="C206">
        <v>0.26469290209713098</v>
      </c>
      <c r="D206">
        <v>8.6836172142891493E-2</v>
      </c>
      <c r="E206">
        <v>3.0481871271521701</v>
      </c>
      <c r="F206">
        <v>2.3022651419400898E-3</v>
      </c>
      <c r="G206">
        <v>6.7950349820367698E-3</v>
      </c>
      <c r="H206" t="b">
        <v>0</v>
      </c>
      <c r="I206" t="str">
        <f t="shared" si="3"/>
        <v>minimally upregulated</v>
      </c>
    </row>
    <row r="207" spans="1:9" x14ac:dyDescent="0.3">
      <c r="A207" t="s">
        <v>541</v>
      </c>
      <c r="B207">
        <v>64.574007349586594</v>
      </c>
      <c r="C207">
        <v>-0.55810384378381495</v>
      </c>
      <c r="D207">
        <v>0.18302841306944501</v>
      </c>
      <c r="E207">
        <v>-3.04927434174965</v>
      </c>
      <c r="F207">
        <v>2.2939489554124502E-3</v>
      </c>
      <c r="G207">
        <v>6.7950349820367698E-3</v>
      </c>
      <c r="H207" t="b">
        <v>0</v>
      </c>
      <c r="I207" t="str">
        <f t="shared" si="3"/>
        <v>minimally downregulated</v>
      </c>
    </row>
    <row r="208" spans="1:9" x14ac:dyDescent="0.3">
      <c r="A208" t="s">
        <v>75</v>
      </c>
      <c r="B208">
        <v>1197.4208343800501</v>
      </c>
      <c r="C208">
        <v>1.3891067888251101</v>
      </c>
      <c r="D208">
        <v>0.45693316847969701</v>
      </c>
      <c r="E208">
        <v>3.0400655602370299</v>
      </c>
      <c r="F208">
        <v>2.36526655483089E-3</v>
      </c>
      <c r="G208">
        <v>6.9472563542859102E-3</v>
      </c>
      <c r="H208" t="b">
        <v>1</v>
      </c>
      <c r="I208" t="str">
        <f t="shared" si="3"/>
        <v>upregulated</v>
      </c>
    </row>
    <row r="209" spans="1:9" x14ac:dyDescent="0.3">
      <c r="A209" t="s">
        <v>186</v>
      </c>
      <c r="B209">
        <v>430.84670416657099</v>
      </c>
      <c r="C209">
        <v>-0.71698744160623595</v>
      </c>
      <c r="D209">
        <v>0.23675476951396801</v>
      </c>
      <c r="E209">
        <v>-3.0283970332599202</v>
      </c>
      <c r="F209">
        <v>2.45854843853194E-3</v>
      </c>
      <c r="G209">
        <v>7.1865262049395197E-3</v>
      </c>
      <c r="H209" t="b">
        <v>0</v>
      </c>
      <c r="I209" t="str">
        <f t="shared" si="3"/>
        <v>minimally downregulated</v>
      </c>
    </row>
    <row r="210" spans="1:9" x14ac:dyDescent="0.3">
      <c r="A210" t="s">
        <v>159</v>
      </c>
      <c r="B210">
        <v>17.2723746933397</v>
      </c>
      <c r="C210">
        <v>0.54630153969372197</v>
      </c>
      <c r="D210">
        <v>0.18122942000334</v>
      </c>
      <c r="E210">
        <v>3.0144197320923598</v>
      </c>
      <c r="F210">
        <v>2.57471330642059E-3</v>
      </c>
      <c r="G210">
        <v>7.4900750732235398E-3</v>
      </c>
      <c r="H210" t="b">
        <v>0</v>
      </c>
      <c r="I210" t="str">
        <f t="shared" si="3"/>
        <v>minimally upregulated</v>
      </c>
    </row>
    <row r="211" spans="1:9" x14ac:dyDescent="0.3">
      <c r="A211" t="s">
        <v>286</v>
      </c>
      <c r="B211">
        <v>1088.56447038124</v>
      </c>
      <c r="C211">
        <v>0.56803623294521999</v>
      </c>
      <c r="D211">
        <v>0.188697243008178</v>
      </c>
      <c r="E211">
        <v>3.0103048878175702</v>
      </c>
      <c r="F211">
        <v>2.6098556674465298E-3</v>
      </c>
      <c r="G211">
        <v>7.5561535514642401E-3</v>
      </c>
      <c r="H211" t="b">
        <v>0</v>
      </c>
      <c r="I211" t="str">
        <f t="shared" si="3"/>
        <v>minimally upregulated</v>
      </c>
    </row>
    <row r="212" spans="1:9" x14ac:dyDescent="0.3">
      <c r="A212" t="s">
        <v>553</v>
      </c>
      <c r="B212">
        <v>27.855079473503299</v>
      </c>
      <c r="C212">
        <v>-0.491718501846794</v>
      </c>
      <c r="D212">
        <v>0.163533552529394</v>
      </c>
      <c r="E212">
        <v>-3.0068355651872301</v>
      </c>
      <c r="F212">
        <v>2.6398251593546499E-3</v>
      </c>
      <c r="G212">
        <v>7.6066999852494096E-3</v>
      </c>
      <c r="H212" t="b">
        <v>0</v>
      </c>
      <c r="I212" t="str">
        <f t="shared" si="3"/>
        <v>minimally downregulated</v>
      </c>
    </row>
    <row r="213" spans="1:9" x14ac:dyDescent="0.3">
      <c r="A213" t="s">
        <v>50</v>
      </c>
      <c r="B213">
        <v>412.35231565761501</v>
      </c>
      <c r="C213">
        <v>0.442220213172617</v>
      </c>
      <c r="D213">
        <v>0.147257091780053</v>
      </c>
      <c r="E213">
        <v>3.0030486669744101</v>
      </c>
      <c r="F213">
        <v>2.6728968429010902E-3</v>
      </c>
      <c r="G213">
        <v>7.6656664173767198E-3</v>
      </c>
      <c r="H213" t="b">
        <v>0</v>
      </c>
      <c r="I213" t="str">
        <f t="shared" si="3"/>
        <v>minimally upregulated</v>
      </c>
    </row>
    <row r="214" spans="1:9" x14ac:dyDescent="0.3">
      <c r="A214" t="s">
        <v>577</v>
      </c>
      <c r="B214">
        <v>888.39911695275305</v>
      </c>
      <c r="C214">
        <v>-0.33134094217476001</v>
      </c>
      <c r="D214">
        <v>0.11086225733345299</v>
      </c>
      <c r="E214">
        <v>-2.9887623628134299</v>
      </c>
      <c r="F214">
        <v>2.80109897161704E-3</v>
      </c>
      <c r="G214">
        <v>7.9945144602136704E-3</v>
      </c>
      <c r="H214" t="b">
        <v>0</v>
      </c>
      <c r="I214" t="str">
        <f t="shared" si="3"/>
        <v>minimally downregulated</v>
      </c>
    </row>
    <row r="215" spans="1:9" x14ac:dyDescent="0.3">
      <c r="A215" t="s">
        <v>213</v>
      </c>
      <c r="B215">
        <v>130.99615510618901</v>
      </c>
      <c r="C215">
        <v>0.66861347602495003</v>
      </c>
      <c r="D215">
        <v>0.22381316335993301</v>
      </c>
      <c r="E215">
        <v>2.9873733340236899</v>
      </c>
      <c r="F215">
        <v>2.8138587080357301E-3</v>
      </c>
      <c r="G215">
        <v>7.9945144602136704E-3</v>
      </c>
      <c r="H215" t="b">
        <v>0</v>
      </c>
      <c r="I215" t="str">
        <f t="shared" si="3"/>
        <v>minimally upregulated</v>
      </c>
    </row>
    <row r="216" spans="1:9" x14ac:dyDescent="0.3">
      <c r="A216" t="s">
        <v>453</v>
      </c>
      <c r="B216">
        <v>12.1372111553791</v>
      </c>
      <c r="C216">
        <v>0.49519652230419298</v>
      </c>
      <c r="D216">
        <v>0.166196151020643</v>
      </c>
      <c r="E216">
        <v>2.97959079836142</v>
      </c>
      <c r="F216">
        <v>2.8863367359081801E-3</v>
      </c>
      <c r="G216">
        <v>8.1622917927077696E-3</v>
      </c>
      <c r="H216" t="b">
        <v>0</v>
      </c>
      <c r="I216" t="str">
        <f t="shared" si="3"/>
        <v>minimally upregulated</v>
      </c>
    </row>
    <row r="217" spans="1:9" x14ac:dyDescent="0.3">
      <c r="A217" t="s">
        <v>422</v>
      </c>
      <c r="B217">
        <v>146.78304455046</v>
      </c>
      <c r="C217">
        <v>-0.73606051234328695</v>
      </c>
      <c r="D217">
        <v>0.24806348826653701</v>
      </c>
      <c r="E217">
        <v>-2.9672263237402099</v>
      </c>
      <c r="F217">
        <v>3.0049967107850799E-3</v>
      </c>
      <c r="G217">
        <v>8.4585092599876194E-3</v>
      </c>
      <c r="H217" t="b">
        <v>0</v>
      </c>
      <c r="I217" t="str">
        <f t="shared" si="3"/>
        <v>minimally downregulated</v>
      </c>
    </row>
    <row r="218" spans="1:9" x14ac:dyDescent="0.3">
      <c r="A218" t="s">
        <v>217</v>
      </c>
      <c r="B218">
        <v>25.058347440028498</v>
      </c>
      <c r="C218">
        <v>0.63638776341774395</v>
      </c>
      <c r="D218">
        <v>0.21473969627671699</v>
      </c>
      <c r="E218">
        <v>2.9635310771683501</v>
      </c>
      <c r="F218">
        <v>3.0413135028373802E-3</v>
      </c>
      <c r="G218">
        <v>8.5212839157840104E-3</v>
      </c>
      <c r="H218" t="b">
        <v>0</v>
      </c>
      <c r="I218" t="str">
        <f t="shared" si="3"/>
        <v>minimally upregulated</v>
      </c>
    </row>
    <row r="219" spans="1:9" x14ac:dyDescent="0.3">
      <c r="A219" t="s">
        <v>138</v>
      </c>
      <c r="B219">
        <v>107.140412011992</v>
      </c>
      <c r="C219">
        <v>-0.62166773023615696</v>
      </c>
      <c r="D219">
        <v>0.21041602082984101</v>
      </c>
      <c r="E219">
        <v>-2.9544695683551998</v>
      </c>
      <c r="F219">
        <v>3.1320704159070799E-3</v>
      </c>
      <c r="G219">
        <v>8.7353156553738598E-3</v>
      </c>
      <c r="H219" t="b">
        <v>0</v>
      </c>
      <c r="I219" t="str">
        <f t="shared" si="3"/>
        <v>minimally downregulated</v>
      </c>
    </row>
    <row r="220" spans="1:9" x14ac:dyDescent="0.3">
      <c r="A220" t="s">
        <v>548</v>
      </c>
      <c r="B220">
        <v>103.889087753081</v>
      </c>
      <c r="C220">
        <v>0.51462998206640198</v>
      </c>
      <c r="D220">
        <v>0.17493923229425001</v>
      </c>
      <c r="E220">
        <v>2.9417642647521598</v>
      </c>
      <c r="F220">
        <v>3.2634825562313698E-3</v>
      </c>
      <c r="G220">
        <v>9.0602620739208793E-3</v>
      </c>
      <c r="H220" t="b">
        <v>0</v>
      </c>
      <c r="I220" t="str">
        <f t="shared" si="3"/>
        <v>minimally upregulated</v>
      </c>
    </row>
    <row r="221" spans="1:9" x14ac:dyDescent="0.3">
      <c r="A221" t="s">
        <v>149</v>
      </c>
      <c r="B221">
        <v>243.29826330229301</v>
      </c>
      <c r="C221">
        <v>0.34246884576022402</v>
      </c>
      <c r="D221">
        <v>0.116659242290271</v>
      </c>
      <c r="E221">
        <v>2.93563406582133</v>
      </c>
      <c r="F221">
        <v>3.32866738094873E-3</v>
      </c>
      <c r="G221">
        <v>9.1992262164401206E-3</v>
      </c>
      <c r="H221" t="b">
        <v>0</v>
      </c>
      <c r="I221" t="str">
        <f t="shared" si="3"/>
        <v>minimally upregulated</v>
      </c>
    </row>
    <row r="222" spans="1:9" x14ac:dyDescent="0.3">
      <c r="A222" t="s">
        <v>384</v>
      </c>
      <c r="B222">
        <v>268.238185999515</v>
      </c>
      <c r="C222">
        <v>-0.50208183173965404</v>
      </c>
      <c r="D222">
        <v>0.171210613964249</v>
      </c>
      <c r="E222">
        <v>-2.9325391698232899</v>
      </c>
      <c r="F222">
        <v>3.36202509744973E-3</v>
      </c>
      <c r="G222">
        <v>9.2493722137983406E-3</v>
      </c>
      <c r="H222" t="b">
        <v>0</v>
      </c>
      <c r="I222" t="str">
        <f t="shared" si="3"/>
        <v>minimally downregulated</v>
      </c>
    </row>
    <row r="223" spans="1:9" x14ac:dyDescent="0.3">
      <c r="A223" t="s">
        <v>338</v>
      </c>
      <c r="B223">
        <v>237.38978908867099</v>
      </c>
      <c r="C223">
        <v>-0.76400875159092296</v>
      </c>
      <c r="D223">
        <v>0.262959233167257</v>
      </c>
      <c r="E223">
        <v>-2.9054266031608398</v>
      </c>
      <c r="F223">
        <v>3.6675285373614602E-3</v>
      </c>
      <c r="G223">
        <v>1.0044402480701599E-2</v>
      </c>
      <c r="H223" t="b">
        <v>0</v>
      </c>
      <c r="I223" t="str">
        <f t="shared" si="3"/>
        <v>minimally downregulated</v>
      </c>
    </row>
    <row r="224" spans="1:9" x14ac:dyDescent="0.3">
      <c r="A224" t="s">
        <v>550</v>
      </c>
      <c r="B224">
        <v>3.1809105431304698</v>
      </c>
      <c r="C224">
        <v>0.84348959707733995</v>
      </c>
      <c r="D224">
        <v>0.29070714092072403</v>
      </c>
      <c r="E224">
        <v>2.9015097269569998</v>
      </c>
      <c r="F224">
        <v>3.7136924985395501E-3</v>
      </c>
      <c r="G224">
        <v>1.0125224390637001E-2</v>
      </c>
      <c r="H224" t="b">
        <v>0</v>
      </c>
      <c r="I224" t="str">
        <f t="shared" si="3"/>
        <v>minimally upregulated</v>
      </c>
    </row>
    <row r="225" spans="1:9" x14ac:dyDescent="0.3">
      <c r="A225" t="s">
        <v>356</v>
      </c>
      <c r="B225">
        <v>53.018208950426903</v>
      </c>
      <c r="C225">
        <v>0.86382070020315005</v>
      </c>
      <c r="D225">
        <v>0.29822825464354302</v>
      </c>
      <c r="E225">
        <v>2.89650858613525</v>
      </c>
      <c r="F225">
        <v>3.7734031635890701E-3</v>
      </c>
      <c r="G225">
        <v>1.0196573882054E-2</v>
      </c>
      <c r="H225" t="b">
        <v>0</v>
      </c>
      <c r="I225" t="str">
        <f t="shared" si="3"/>
        <v>minimally upregulated</v>
      </c>
    </row>
    <row r="226" spans="1:9" x14ac:dyDescent="0.3">
      <c r="A226" t="s">
        <v>175</v>
      </c>
      <c r="B226">
        <v>438.54089733912701</v>
      </c>
      <c r="C226">
        <v>0.311779835775366</v>
      </c>
      <c r="D226">
        <v>0.107625173310574</v>
      </c>
      <c r="E226">
        <v>2.8969043782690398</v>
      </c>
      <c r="F226">
        <v>3.7686460379317498E-3</v>
      </c>
      <c r="G226">
        <v>1.0196573882054E-2</v>
      </c>
      <c r="H226" t="b">
        <v>0</v>
      </c>
      <c r="I226" t="str">
        <f t="shared" si="3"/>
        <v>minimally upregulated</v>
      </c>
    </row>
    <row r="227" spans="1:9" x14ac:dyDescent="0.3">
      <c r="A227" t="s">
        <v>94</v>
      </c>
      <c r="B227">
        <v>39.029973259928099</v>
      </c>
      <c r="C227">
        <v>-0.61874817580936303</v>
      </c>
      <c r="D227">
        <v>0.213745667827759</v>
      </c>
      <c r="E227">
        <v>-2.89478697789544</v>
      </c>
      <c r="F227">
        <v>3.7941591701311801E-3</v>
      </c>
      <c r="G227">
        <v>1.0207295466547601E-2</v>
      </c>
      <c r="H227" t="b">
        <v>0</v>
      </c>
      <c r="I227" t="str">
        <f t="shared" si="3"/>
        <v>minimally downregulated</v>
      </c>
    </row>
    <row r="228" spans="1:9" x14ac:dyDescent="0.3">
      <c r="A228" t="s">
        <v>412</v>
      </c>
      <c r="B228">
        <v>364.50660492082397</v>
      </c>
      <c r="C228">
        <v>-0.43645413543192901</v>
      </c>
      <c r="D228">
        <v>0.15095620836189799</v>
      </c>
      <c r="E228">
        <v>-2.8912632356636099</v>
      </c>
      <c r="F228">
        <v>3.8369658500723501E-3</v>
      </c>
      <c r="G228">
        <v>1.02769834222202E-2</v>
      </c>
      <c r="H228" t="b">
        <v>0</v>
      </c>
      <c r="I228" t="str">
        <f t="shared" si="3"/>
        <v>minimally downregulated</v>
      </c>
    </row>
    <row r="229" spans="1:9" x14ac:dyDescent="0.3">
      <c r="A229" t="s">
        <v>129</v>
      </c>
      <c r="B229">
        <v>22.229196869149799</v>
      </c>
      <c r="C229">
        <v>0.40591622413755901</v>
      </c>
      <c r="D229">
        <v>0.14180689272699801</v>
      </c>
      <c r="E229">
        <v>2.8624576445590302</v>
      </c>
      <c r="F229">
        <v>4.2036944181649098E-3</v>
      </c>
      <c r="G229">
        <v>1.1160900463948799E-2</v>
      </c>
      <c r="H229" t="b">
        <v>0</v>
      </c>
      <c r="I229" t="str">
        <f t="shared" si="3"/>
        <v>minimally upregulated</v>
      </c>
    </row>
    <row r="230" spans="1:9" x14ac:dyDescent="0.3">
      <c r="A230" t="s">
        <v>527</v>
      </c>
      <c r="B230">
        <v>276.05359519363901</v>
      </c>
      <c r="C230">
        <v>-0.40120990493353997</v>
      </c>
      <c r="D230">
        <v>0.14014686540068899</v>
      </c>
      <c r="E230">
        <v>-2.8627818666258098</v>
      </c>
      <c r="F230">
        <v>4.1993955945014896E-3</v>
      </c>
      <c r="G230">
        <v>1.1160900463948799E-2</v>
      </c>
      <c r="H230" t="b">
        <v>0</v>
      </c>
      <c r="I230" t="str">
        <f t="shared" si="3"/>
        <v>minimally downregulated</v>
      </c>
    </row>
    <row r="231" spans="1:9" x14ac:dyDescent="0.3">
      <c r="A231" t="s">
        <v>439</v>
      </c>
      <c r="B231">
        <v>1805.50931148219</v>
      </c>
      <c r="C231">
        <v>-0.36856979113411698</v>
      </c>
      <c r="D231">
        <v>0.128923272047961</v>
      </c>
      <c r="E231">
        <v>-2.8588305685958999</v>
      </c>
      <c r="F231">
        <v>4.2520582527693198E-3</v>
      </c>
      <c r="G231">
        <v>1.11915645787175E-2</v>
      </c>
      <c r="H231" t="b">
        <v>0</v>
      </c>
      <c r="I231" t="str">
        <f t="shared" si="3"/>
        <v>minimally downregulated</v>
      </c>
    </row>
    <row r="232" spans="1:9" x14ac:dyDescent="0.3">
      <c r="A232" t="s">
        <v>435</v>
      </c>
      <c r="B232">
        <v>287.81668464579502</v>
      </c>
      <c r="C232">
        <v>-0.29658545752688797</v>
      </c>
      <c r="D232">
        <v>0.103722673002914</v>
      </c>
      <c r="E232">
        <v>-2.85940815966587</v>
      </c>
      <c r="F232">
        <v>4.24432296176712E-3</v>
      </c>
      <c r="G232">
        <v>1.11915645787175E-2</v>
      </c>
      <c r="H232" t="b">
        <v>0</v>
      </c>
      <c r="I232" t="str">
        <f t="shared" si="3"/>
        <v>minimally downregulated</v>
      </c>
    </row>
    <row r="233" spans="1:9" x14ac:dyDescent="0.3">
      <c r="A233" t="s">
        <v>402</v>
      </c>
      <c r="B233">
        <v>94.1989982936513</v>
      </c>
      <c r="C233">
        <v>-0.73847263655099205</v>
      </c>
      <c r="D233">
        <v>0.25964071139882999</v>
      </c>
      <c r="E233">
        <v>-2.8442097257106802</v>
      </c>
      <c r="F233">
        <v>4.4521732071149097E-3</v>
      </c>
      <c r="G233">
        <v>1.16677642669218E-2</v>
      </c>
      <c r="H233" t="b">
        <v>0</v>
      </c>
      <c r="I233" t="str">
        <f t="shared" si="3"/>
        <v>minimally downregulated</v>
      </c>
    </row>
    <row r="234" spans="1:9" x14ac:dyDescent="0.3">
      <c r="A234" t="s">
        <v>72</v>
      </c>
      <c r="B234">
        <v>89.204788427008197</v>
      </c>
      <c r="C234">
        <v>-0.54201869504956002</v>
      </c>
      <c r="D234">
        <v>0.19077888153436101</v>
      </c>
      <c r="E234">
        <v>-2.8410833038243699</v>
      </c>
      <c r="F234">
        <v>4.4960566190944701E-3</v>
      </c>
      <c r="G234">
        <v>1.17321992463924E-2</v>
      </c>
      <c r="H234" t="b">
        <v>0</v>
      </c>
      <c r="I234" t="str">
        <f t="shared" si="3"/>
        <v>minimally downregulated</v>
      </c>
    </row>
    <row r="235" spans="1:9" x14ac:dyDescent="0.3">
      <c r="A235" t="s">
        <v>306</v>
      </c>
      <c r="B235">
        <v>12.8259202503748</v>
      </c>
      <c r="C235">
        <v>0.460406255934246</v>
      </c>
      <c r="D235">
        <v>0.162916849815718</v>
      </c>
      <c r="E235">
        <v>2.82601987734866</v>
      </c>
      <c r="F235">
        <v>4.7130339299883599E-3</v>
      </c>
      <c r="G235">
        <v>1.2200968732616699E-2</v>
      </c>
      <c r="H235" t="b">
        <v>0</v>
      </c>
      <c r="I235" t="str">
        <f t="shared" si="3"/>
        <v>minimally upregulated</v>
      </c>
    </row>
    <row r="236" spans="1:9" x14ac:dyDescent="0.3">
      <c r="A236" t="s">
        <v>479</v>
      </c>
      <c r="B236">
        <v>343.80127408932202</v>
      </c>
      <c r="C236">
        <v>0.67341379398575696</v>
      </c>
      <c r="D236">
        <v>0.23830658576071301</v>
      </c>
      <c r="E236">
        <v>2.8258295583234099</v>
      </c>
      <c r="F236">
        <v>4.7158349542186203E-3</v>
      </c>
      <c r="G236">
        <v>1.2200968732616699E-2</v>
      </c>
      <c r="H236" t="b">
        <v>0</v>
      </c>
      <c r="I236" t="str">
        <f t="shared" si="3"/>
        <v>minimally upregulated</v>
      </c>
    </row>
    <row r="237" spans="1:9" x14ac:dyDescent="0.3">
      <c r="A237" t="s">
        <v>575</v>
      </c>
      <c r="B237">
        <v>15.153298317409501</v>
      </c>
      <c r="C237">
        <v>-0.46362274038933698</v>
      </c>
      <c r="D237">
        <v>0.16414865524153999</v>
      </c>
      <c r="E237">
        <v>-2.82440778882488</v>
      </c>
      <c r="F237">
        <v>4.7368075993548002E-3</v>
      </c>
      <c r="G237">
        <v>1.2203300933931001E-2</v>
      </c>
      <c r="H237" t="b">
        <v>0</v>
      </c>
      <c r="I237" t="str">
        <f t="shared" si="3"/>
        <v>minimally downregulated</v>
      </c>
    </row>
    <row r="238" spans="1:9" x14ac:dyDescent="0.3">
      <c r="A238" t="s">
        <v>443</v>
      </c>
      <c r="B238">
        <v>5.5570757753605902</v>
      </c>
      <c r="C238">
        <v>-0.58673008289806705</v>
      </c>
      <c r="D238">
        <v>0.20822569794934001</v>
      </c>
      <c r="E238">
        <v>-2.8177601932726599</v>
      </c>
      <c r="F238">
        <v>4.8359913815219698E-3</v>
      </c>
      <c r="G238">
        <v>1.2406256371161901E-2</v>
      </c>
      <c r="H238" t="b">
        <v>0</v>
      </c>
      <c r="I238" t="str">
        <f t="shared" si="3"/>
        <v>minimally downregulated</v>
      </c>
    </row>
    <row r="239" spans="1:9" x14ac:dyDescent="0.3">
      <c r="A239" t="s">
        <v>176</v>
      </c>
      <c r="B239">
        <v>41.9306889987121</v>
      </c>
      <c r="C239">
        <v>-0.483864519546368</v>
      </c>
      <c r="D239">
        <v>0.17234460856403799</v>
      </c>
      <c r="E239">
        <v>-2.80754079618672</v>
      </c>
      <c r="F239">
        <v>4.99213562004401E-3</v>
      </c>
      <c r="G239">
        <v>1.27530187268351E-2</v>
      </c>
      <c r="H239" t="b">
        <v>0</v>
      </c>
      <c r="I239" t="str">
        <f t="shared" si="3"/>
        <v>minimally downregulated</v>
      </c>
    </row>
    <row r="240" spans="1:9" x14ac:dyDescent="0.3">
      <c r="A240" t="s">
        <v>490</v>
      </c>
      <c r="B240">
        <v>139.66260769884201</v>
      </c>
      <c r="C240">
        <v>-0.56003105066819203</v>
      </c>
      <c r="D240">
        <v>0.200672269628664</v>
      </c>
      <c r="E240">
        <v>-2.7907744886949599</v>
      </c>
      <c r="F240">
        <v>5.2582093890213002E-3</v>
      </c>
      <c r="G240">
        <v>1.3376532671652499E-2</v>
      </c>
      <c r="H240" t="b">
        <v>0</v>
      </c>
      <c r="I240" t="str">
        <f t="shared" si="3"/>
        <v>minimally downregulated</v>
      </c>
    </row>
    <row r="241" spans="1:9" x14ac:dyDescent="0.3">
      <c r="A241" t="s">
        <v>477</v>
      </c>
      <c r="B241">
        <v>19.120623509897399</v>
      </c>
      <c r="C241">
        <v>0.49153890439443099</v>
      </c>
      <c r="D241">
        <v>0.17752198908247599</v>
      </c>
      <c r="E241">
        <v>2.7688902481036601</v>
      </c>
      <c r="F241">
        <v>5.6247579228636503E-3</v>
      </c>
      <c r="G241">
        <v>1.41316232111616E-2</v>
      </c>
      <c r="H241" t="b">
        <v>0</v>
      </c>
      <c r="I241" t="str">
        <f t="shared" si="3"/>
        <v>minimally upregulated</v>
      </c>
    </row>
    <row r="242" spans="1:9" x14ac:dyDescent="0.3">
      <c r="A242" t="s">
        <v>226</v>
      </c>
      <c r="B242">
        <v>169.57733970468001</v>
      </c>
      <c r="C242">
        <v>1.2440070048863301</v>
      </c>
      <c r="D242">
        <v>0.44907850014035799</v>
      </c>
      <c r="E242">
        <v>2.77013262602757</v>
      </c>
      <c r="F242">
        <v>5.6033471376057999E-3</v>
      </c>
      <c r="G242">
        <v>1.41316232111616E-2</v>
      </c>
      <c r="H242" t="b">
        <v>1</v>
      </c>
      <c r="I242" t="str">
        <f t="shared" si="3"/>
        <v>upregulated</v>
      </c>
    </row>
    <row r="243" spans="1:9" x14ac:dyDescent="0.3">
      <c r="A243" t="s">
        <v>29</v>
      </c>
      <c r="B243">
        <v>8458.6542642525292</v>
      </c>
      <c r="C243">
        <v>0.78770907879820296</v>
      </c>
      <c r="D243">
        <v>0.28445790247909403</v>
      </c>
      <c r="E243">
        <v>2.7691587118276502</v>
      </c>
      <c r="F243">
        <v>5.6201250545582998E-3</v>
      </c>
      <c r="G243">
        <v>1.41316232111616E-2</v>
      </c>
      <c r="H243" t="b">
        <v>0</v>
      </c>
      <c r="I243" t="str">
        <f t="shared" si="3"/>
        <v>minimally upregulated</v>
      </c>
    </row>
    <row r="244" spans="1:9" x14ac:dyDescent="0.3">
      <c r="A244" t="s">
        <v>73</v>
      </c>
      <c r="B244">
        <v>441.37107797673298</v>
      </c>
      <c r="C244">
        <v>0.36939337092775598</v>
      </c>
      <c r="D244">
        <v>0.133728663963604</v>
      </c>
      <c r="E244">
        <v>2.76226023635658</v>
      </c>
      <c r="F244">
        <v>5.74027050599783E-3</v>
      </c>
      <c r="G244">
        <v>1.4362487521179799E-2</v>
      </c>
      <c r="H244" t="b">
        <v>0</v>
      </c>
      <c r="I244" t="str">
        <f t="shared" si="3"/>
        <v>minimally upregulated</v>
      </c>
    </row>
    <row r="245" spans="1:9" x14ac:dyDescent="0.3">
      <c r="A245" t="s">
        <v>489</v>
      </c>
      <c r="B245">
        <v>10.229987240263499</v>
      </c>
      <c r="C245">
        <v>0.74489754932934304</v>
      </c>
      <c r="D245">
        <v>0.269832290927842</v>
      </c>
      <c r="E245">
        <v>2.7605945410312001</v>
      </c>
      <c r="F245">
        <v>5.7696256187314702E-3</v>
      </c>
      <c r="G245">
        <v>1.43767720335604E-2</v>
      </c>
      <c r="H245" t="b">
        <v>0</v>
      </c>
      <c r="I245" t="str">
        <f t="shared" si="3"/>
        <v>minimally upregulated</v>
      </c>
    </row>
    <row r="246" spans="1:9" x14ac:dyDescent="0.3">
      <c r="A246" t="s">
        <v>243</v>
      </c>
      <c r="B246">
        <v>779.09859434343502</v>
      </c>
      <c r="C246">
        <v>0.27616029675171899</v>
      </c>
      <c r="D246">
        <v>0.10053127840957</v>
      </c>
      <c r="E246">
        <v>2.7470087033671899</v>
      </c>
      <c r="F246">
        <v>6.0141538507610297E-3</v>
      </c>
      <c r="G246">
        <v>1.49249205765825E-2</v>
      </c>
      <c r="H246" t="b">
        <v>0</v>
      </c>
      <c r="I246" t="str">
        <f t="shared" si="3"/>
        <v>minimally upregulated</v>
      </c>
    </row>
    <row r="247" spans="1:9" x14ac:dyDescent="0.3">
      <c r="A247" t="s">
        <v>280</v>
      </c>
      <c r="B247">
        <v>746.53399851202801</v>
      </c>
      <c r="C247">
        <v>-0.80610731181242701</v>
      </c>
      <c r="D247">
        <v>0.29591352223340001</v>
      </c>
      <c r="E247">
        <v>-2.7241313804396401</v>
      </c>
      <c r="F247">
        <v>6.4470854427498099E-3</v>
      </c>
      <c r="G247">
        <v>1.5934259956064602E-2</v>
      </c>
      <c r="H247" t="b">
        <v>0</v>
      </c>
      <c r="I247" t="str">
        <f t="shared" si="3"/>
        <v>minimally downregulated</v>
      </c>
    </row>
    <row r="248" spans="1:9" x14ac:dyDescent="0.3">
      <c r="A248" t="s">
        <v>407</v>
      </c>
      <c r="B248">
        <v>134.416144464437</v>
      </c>
      <c r="C248">
        <v>0.711380603261902</v>
      </c>
      <c r="D248">
        <v>0.26140536366601502</v>
      </c>
      <c r="E248">
        <v>2.7213695743856201</v>
      </c>
      <c r="F248">
        <v>6.50120338153667E-3</v>
      </c>
      <c r="G248">
        <v>1.6002962169936401E-2</v>
      </c>
      <c r="H248" t="b">
        <v>0</v>
      </c>
      <c r="I248" t="str">
        <f t="shared" si="3"/>
        <v>minimally upregulated</v>
      </c>
    </row>
    <row r="249" spans="1:9" x14ac:dyDescent="0.3">
      <c r="A249" t="s">
        <v>150</v>
      </c>
      <c r="B249">
        <v>299.859879211134</v>
      </c>
      <c r="C249">
        <v>-0.336331680027317</v>
      </c>
      <c r="D249">
        <v>0.124761080962698</v>
      </c>
      <c r="E249">
        <v>-2.6958060753567499</v>
      </c>
      <c r="F249">
        <v>7.0218533450255799E-3</v>
      </c>
      <c r="G249">
        <v>1.7214866265224001E-2</v>
      </c>
      <c r="H249" t="b">
        <v>0</v>
      </c>
      <c r="I249" t="str">
        <f t="shared" si="3"/>
        <v>minimally downregulated</v>
      </c>
    </row>
    <row r="250" spans="1:9" x14ac:dyDescent="0.3">
      <c r="A250" t="s">
        <v>533</v>
      </c>
      <c r="B250">
        <v>53.279907227200297</v>
      </c>
      <c r="C250">
        <v>0.47432548388994999</v>
      </c>
      <c r="D250">
        <v>0.177052021943506</v>
      </c>
      <c r="E250">
        <v>2.6790176055786601</v>
      </c>
      <c r="F250">
        <v>7.38385114142845E-3</v>
      </c>
      <c r="G250">
        <v>1.80296445541707E-2</v>
      </c>
      <c r="H250" t="b">
        <v>0</v>
      </c>
      <c r="I250" t="str">
        <f t="shared" si="3"/>
        <v>minimally upregulated</v>
      </c>
    </row>
    <row r="251" spans="1:9" x14ac:dyDescent="0.3">
      <c r="A251" t="s">
        <v>501</v>
      </c>
      <c r="B251">
        <v>59.911175493810703</v>
      </c>
      <c r="C251">
        <v>0.44502054635400901</v>
      </c>
      <c r="D251">
        <v>0.166343368235704</v>
      </c>
      <c r="E251">
        <v>2.6753128247555198</v>
      </c>
      <c r="F251">
        <v>7.4659549790487903E-3</v>
      </c>
      <c r="G251">
        <v>1.8144547782508201E-2</v>
      </c>
      <c r="H251" t="b">
        <v>0</v>
      </c>
      <c r="I251" t="str">
        <f t="shared" si="3"/>
        <v>minimally upregulated</v>
      </c>
    </row>
    <row r="252" spans="1:9" x14ac:dyDescent="0.3">
      <c r="A252" t="s">
        <v>444</v>
      </c>
      <c r="B252">
        <v>1282.29968988275</v>
      </c>
      <c r="C252">
        <v>0.26776748366616099</v>
      </c>
      <c r="D252">
        <v>0.100129634584641</v>
      </c>
      <c r="E252">
        <v>2.6742081380494098</v>
      </c>
      <c r="F252">
        <v>7.49059456152887E-3</v>
      </c>
      <c r="G252">
        <v>1.8144547782508201E-2</v>
      </c>
      <c r="H252" t="b">
        <v>0</v>
      </c>
      <c r="I252" t="str">
        <f t="shared" si="3"/>
        <v>minimally upregulated</v>
      </c>
    </row>
    <row r="253" spans="1:9" x14ac:dyDescent="0.3">
      <c r="A253" t="s">
        <v>187</v>
      </c>
      <c r="B253">
        <v>2879.8528586960001</v>
      </c>
      <c r="C253">
        <v>-0.47482588952855698</v>
      </c>
      <c r="D253">
        <v>0.17783541965059199</v>
      </c>
      <c r="E253">
        <v>-2.6700299100229201</v>
      </c>
      <c r="F253">
        <v>7.5844490504754902E-3</v>
      </c>
      <c r="G253">
        <v>1.8298988185274201E-2</v>
      </c>
      <c r="H253" t="b">
        <v>0</v>
      </c>
      <c r="I253" t="str">
        <f t="shared" si="3"/>
        <v>minimally downregulated</v>
      </c>
    </row>
    <row r="254" spans="1:9" x14ac:dyDescent="0.3">
      <c r="A254" t="s">
        <v>157</v>
      </c>
      <c r="B254">
        <v>52.792928542879999</v>
      </c>
      <c r="C254">
        <v>0.51210550537085198</v>
      </c>
      <c r="D254">
        <v>0.192054203725981</v>
      </c>
      <c r="E254">
        <v>2.6664634016629698</v>
      </c>
      <c r="F254">
        <v>7.6653952012411099E-3</v>
      </c>
      <c r="G254">
        <v>1.8421186886777099E-2</v>
      </c>
      <c r="H254" t="b">
        <v>0</v>
      </c>
      <c r="I254" t="str">
        <f t="shared" si="3"/>
        <v>minimally upregulated</v>
      </c>
    </row>
    <row r="255" spans="1:9" x14ac:dyDescent="0.3">
      <c r="A255" t="s">
        <v>324</v>
      </c>
      <c r="B255">
        <v>367.95074732833098</v>
      </c>
      <c r="C255">
        <v>-0.31750681498815297</v>
      </c>
      <c r="D255">
        <v>0.12043120626563</v>
      </c>
      <c r="E255">
        <v>-2.6364164640835801</v>
      </c>
      <c r="F255">
        <v>8.3786827471168304E-3</v>
      </c>
      <c r="G255">
        <v>2.0056059489161501E-2</v>
      </c>
      <c r="H255" t="b">
        <v>0</v>
      </c>
      <c r="I255" t="str">
        <f t="shared" si="3"/>
        <v>minimally downregulated</v>
      </c>
    </row>
    <row r="256" spans="1:9" x14ac:dyDescent="0.3">
      <c r="A256" t="s">
        <v>415</v>
      </c>
      <c r="B256">
        <v>709.711513829041</v>
      </c>
      <c r="C256">
        <v>0.28126737193155699</v>
      </c>
      <c r="D256">
        <v>0.106839468019815</v>
      </c>
      <c r="E256">
        <v>2.6326167393438502</v>
      </c>
      <c r="F256">
        <v>8.4729899212928096E-3</v>
      </c>
      <c r="G256">
        <v>2.0202266165278499E-2</v>
      </c>
      <c r="H256" t="b">
        <v>0</v>
      </c>
      <c r="I256" t="str">
        <f t="shared" si="3"/>
        <v>minimally upregulated</v>
      </c>
    </row>
    <row r="257" spans="1:9" x14ac:dyDescent="0.3">
      <c r="A257" t="s">
        <v>244</v>
      </c>
      <c r="B257">
        <v>261.73814363588099</v>
      </c>
      <c r="C257">
        <v>-0.44451369582588601</v>
      </c>
      <c r="D257">
        <v>0.168971080586166</v>
      </c>
      <c r="E257">
        <v>-2.6307087241429401</v>
      </c>
      <c r="F257">
        <v>8.5207029261045505E-3</v>
      </c>
      <c r="G257">
        <v>2.0236669449498298E-2</v>
      </c>
      <c r="H257" t="b">
        <v>0</v>
      </c>
      <c r="I257" t="str">
        <f t="shared" si="3"/>
        <v>minimally downregulated</v>
      </c>
    </row>
    <row r="258" spans="1:9" x14ac:dyDescent="0.3">
      <c r="A258" t="s">
        <v>321</v>
      </c>
      <c r="B258">
        <v>213.54944644089099</v>
      </c>
      <c r="C258">
        <v>0.81578888200410604</v>
      </c>
      <c r="D258">
        <v>0.31142881245055398</v>
      </c>
      <c r="E258">
        <v>2.6195035571207099</v>
      </c>
      <c r="F258">
        <v>8.8057854323567893E-3</v>
      </c>
      <c r="G258">
        <v>2.07516183832284E-2</v>
      </c>
      <c r="H258" t="b">
        <v>0</v>
      </c>
      <c r="I258" t="str">
        <f t="shared" ref="I258:I321" si="4">IF(G258&gt;0.05, "not DE", IF(AND(G258&lt;0.05, C258&gt;1), "upregulated", IF(AND(G258&lt;0.05, C258&gt;0), "minimally upregulated", IF(AND(G258&lt;0.05, C258&lt;(-1)), "downregulated", IF(AND(G258&lt;0.05, C258&lt;0), "minimally downregulated" )))))</f>
        <v>minimally upregulated</v>
      </c>
    </row>
    <row r="259" spans="1:9" x14ac:dyDescent="0.3">
      <c r="A259" t="s">
        <v>151</v>
      </c>
      <c r="B259">
        <v>356.22755463738901</v>
      </c>
      <c r="C259">
        <v>-0.48574461081260201</v>
      </c>
      <c r="D259">
        <v>0.18540657312654699</v>
      </c>
      <c r="E259">
        <v>-2.6198888346912201</v>
      </c>
      <c r="F259">
        <v>8.7958434280479506E-3</v>
      </c>
      <c r="G259">
        <v>2.07516183832284E-2</v>
      </c>
      <c r="H259" t="b">
        <v>0</v>
      </c>
      <c r="I259" t="str">
        <f t="shared" si="4"/>
        <v>minimally downregulated</v>
      </c>
    </row>
    <row r="260" spans="1:9" x14ac:dyDescent="0.3">
      <c r="A260" t="s">
        <v>83</v>
      </c>
      <c r="B260">
        <v>19.045024777568901</v>
      </c>
      <c r="C260">
        <v>-0.68183381860668901</v>
      </c>
      <c r="D260">
        <v>0.26169570027981398</v>
      </c>
      <c r="E260">
        <v>-2.60544524758201</v>
      </c>
      <c r="F260">
        <v>9.1754937223265404E-3</v>
      </c>
      <c r="G260">
        <v>2.1539382946619799E-2</v>
      </c>
      <c r="H260" t="b">
        <v>0</v>
      </c>
      <c r="I260" t="str">
        <f t="shared" si="4"/>
        <v>minimally downregulated</v>
      </c>
    </row>
    <row r="261" spans="1:9" x14ac:dyDescent="0.3">
      <c r="A261" t="s">
        <v>259</v>
      </c>
      <c r="B261">
        <v>46.099810944332802</v>
      </c>
      <c r="C261">
        <v>0.45481244575837199</v>
      </c>
      <c r="D261">
        <v>0.17537146549002</v>
      </c>
      <c r="E261">
        <v>2.5934233057102101</v>
      </c>
      <c r="F261">
        <v>9.5025730666855705E-3</v>
      </c>
      <c r="G261">
        <v>2.22214016328647E-2</v>
      </c>
      <c r="H261" t="b">
        <v>0</v>
      </c>
      <c r="I261" t="str">
        <f t="shared" si="4"/>
        <v>minimally upregulated</v>
      </c>
    </row>
    <row r="262" spans="1:9" x14ac:dyDescent="0.3">
      <c r="A262" t="s">
        <v>309</v>
      </c>
      <c r="B262">
        <v>310.82636126270398</v>
      </c>
      <c r="C262">
        <v>-0.31118960288527198</v>
      </c>
      <c r="D262">
        <v>0.120164794301341</v>
      </c>
      <c r="E262">
        <v>-2.5896903056721601</v>
      </c>
      <c r="F262">
        <v>9.6062309732053396E-3</v>
      </c>
      <c r="G262">
        <v>2.23777334548232E-2</v>
      </c>
      <c r="H262" t="b">
        <v>0</v>
      </c>
      <c r="I262" t="str">
        <f t="shared" si="4"/>
        <v>minimally downregulated</v>
      </c>
    </row>
    <row r="263" spans="1:9" x14ac:dyDescent="0.3">
      <c r="A263" t="s">
        <v>393</v>
      </c>
      <c r="B263">
        <v>767.11592763865599</v>
      </c>
      <c r="C263">
        <v>-0.309621136473893</v>
      </c>
      <c r="D263">
        <v>0.11971262304536801</v>
      </c>
      <c r="E263">
        <v>-2.5863699967258702</v>
      </c>
      <c r="F263">
        <v>9.6992751450651997E-3</v>
      </c>
      <c r="G263">
        <v>2.2508241558013901E-2</v>
      </c>
      <c r="H263" t="b">
        <v>0</v>
      </c>
      <c r="I263" t="str">
        <f t="shared" si="4"/>
        <v>minimally downregulated</v>
      </c>
    </row>
    <row r="264" spans="1:9" x14ac:dyDescent="0.3">
      <c r="A264" t="s">
        <v>21</v>
      </c>
      <c r="B264">
        <v>757.53096615630398</v>
      </c>
      <c r="C264">
        <v>0.31572553529993402</v>
      </c>
      <c r="D264">
        <v>0.12293386074990501</v>
      </c>
      <c r="E264">
        <v>2.5682552664822098</v>
      </c>
      <c r="F264">
        <v>1.02211857428555E-2</v>
      </c>
      <c r="G264">
        <v>2.3629205063331299E-2</v>
      </c>
      <c r="H264" t="b">
        <v>0</v>
      </c>
      <c r="I264" t="str">
        <f t="shared" si="4"/>
        <v>minimally upregulated</v>
      </c>
    </row>
    <row r="265" spans="1:9" x14ac:dyDescent="0.3">
      <c r="A265" t="s">
        <v>359</v>
      </c>
      <c r="B265">
        <v>452.66533800242598</v>
      </c>
      <c r="C265">
        <v>-0.40073929886173498</v>
      </c>
      <c r="D265">
        <v>0.15617714905966201</v>
      </c>
      <c r="E265">
        <v>-2.5659278663656901</v>
      </c>
      <c r="F265">
        <v>1.0290022471394799E-2</v>
      </c>
      <c r="G265">
        <v>2.3652850128268201E-2</v>
      </c>
      <c r="H265" t="b">
        <v>0</v>
      </c>
      <c r="I265" t="str">
        <f t="shared" si="4"/>
        <v>minimally downregulated</v>
      </c>
    </row>
    <row r="266" spans="1:9" x14ac:dyDescent="0.3">
      <c r="A266" t="s">
        <v>560</v>
      </c>
      <c r="B266">
        <v>8.5603564283577995</v>
      </c>
      <c r="C266">
        <v>-0.73966964367549903</v>
      </c>
      <c r="D266">
        <v>0.28833861118064902</v>
      </c>
      <c r="E266">
        <v>-2.5652812873267399</v>
      </c>
      <c r="F266">
        <v>1.03092192170906E-2</v>
      </c>
      <c r="G266">
        <v>2.3652850128268201E-2</v>
      </c>
      <c r="H266" t="b">
        <v>0</v>
      </c>
      <c r="I266" t="str">
        <f t="shared" si="4"/>
        <v>minimally downregulated</v>
      </c>
    </row>
    <row r="267" spans="1:9" x14ac:dyDescent="0.3">
      <c r="A267" t="s">
        <v>390</v>
      </c>
      <c r="B267">
        <v>33.270842297227603</v>
      </c>
      <c r="C267">
        <v>0.97303566781423401</v>
      </c>
      <c r="D267">
        <v>0.37962170695008002</v>
      </c>
      <c r="E267">
        <v>2.5631718365941301</v>
      </c>
      <c r="F267">
        <v>1.03720700147731E-2</v>
      </c>
      <c r="G267">
        <v>2.37075886051956E-2</v>
      </c>
      <c r="H267" t="b">
        <v>0</v>
      </c>
      <c r="I267" t="str">
        <f t="shared" si="4"/>
        <v>minimally upregulated</v>
      </c>
    </row>
    <row r="268" spans="1:9" x14ac:dyDescent="0.3">
      <c r="A268" t="s">
        <v>603</v>
      </c>
      <c r="B268">
        <v>701.96874353578903</v>
      </c>
      <c r="C268">
        <v>0.30192195234449398</v>
      </c>
      <c r="D268">
        <v>0.118193328285119</v>
      </c>
      <c r="E268">
        <v>2.55447542365643</v>
      </c>
      <c r="F268">
        <v>1.0634793700964E-2</v>
      </c>
      <c r="G268">
        <v>2.4217058315303901E-2</v>
      </c>
      <c r="H268" t="b">
        <v>0</v>
      </c>
      <c r="I268" t="str">
        <f t="shared" si="4"/>
        <v>minimally upregulated</v>
      </c>
    </row>
    <row r="269" spans="1:9" x14ac:dyDescent="0.3">
      <c r="A269" t="s">
        <v>602</v>
      </c>
      <c r="B269">
        <v>233.324402502808</v>
      </c>
      <c r="C269">
        <v>-0.38488884334482398</v>
      </c>
      <c r="D269">
        <v>0.15235506158227799</v>
      </c>
      <c r="E269">
        <v>-2.5262622675451301</v>
      </c>
      <c r="F269">
        <v>1.1528338295689699E-2</v>
      </c>
      <c r="G269">
        <v>2.6056615924830301E-2</v>
      </c>
      <c r="H269" t="b">
        <v>0</v>
      </c>
      <c r="I269" t="str">
        <f t="shared" si="4"/>
        <v>minimally downregulated</v>
      </c>
    </row>
    <row r="270" spans="1:9" x14ac:dyDescent="0.3">
      <c r="A270" t="s">
        <v>69</v>
      </c>
      <c r="B270">
        <v>1645.07326250847</v>
      </c>
      <c r="C270">
        <v>0.31451822884844099</v>
      </c>
      <c r="D270">
        <v>0.124487000262777</v>
      </c>
      <c r="E270">
        <v>2.5265146415652402</v>
      </c>
      <c r="F270">
        <v>1.1520058638677199E-2</v>
      </c>
      <c r="G270">
        <v>2.6056615924830301E-2</v>
      </c>
      <c r="H270" t="b">
        <v>0</v>
      </c>
      <c r="I270" t="str">
        <f t="shared" si="4"/>
        <v>minimally upregulated</v>
      </c>
    </row>
    <row r="271" spans="1:9" x14ac:dyDescent="0.3">
      <c r="A271" t="s">
        <v>433</v>
      </c>
      <c r="B271">
        <v>6.0756119303522302</v>
      </c>
      <c r="C271">
        <v>0.59042321337141401</v>
      </c>
      <c r="D271">
        <v>0.237306265646792</v>
      </c>
      <c r="E271">
        <v>2.4880220156099999</v>
      </c>
      <c r="F271">
        <v>1.28455780855858E-2</v>
      </c>
      <c r="G271">
        <v>2.8926338800134E-2</v>
      </c>
      <c r="H271" t="b">
        <v>0</v>
      </c>
      <c r="I271" t="str">
        <f t="shared" si="4"/>
        <v>minimally upregulated</v>
      </c>
    </row>
    <row r="272" spans="1:9" x14ac:dyDescent="0.3">
      <c r="A272" t="s">
        <v>246</v>
      </c>
      <c r="B272">
        <v>836.97468175309905</v>
      </c>
      <c r="C272">
        <v>0.26028223431759501</v>
      </c>
      <c r="D272">
        <v>0.10595388651571901</v>
      </c>
      <c r="E272">
        <v>2.4565614615654598</v>
      </c>
      <c r="F272">
        <v>1.40273805022374E-2</v>
      </c>
      <c r="G272">
        <v>3.1471023414613802E-2</v>
      </c>
      <c r="H272" t="b">
        <v>0</v>
      </c>
      <c r="I272" t="str">
        <f t="shared" si="4"/>
        <v>minimally upregulated</v>
      </c>
    </row>
    <row r="273" spans="1:9" x14ac:dyDescent="0.3">
      <c r="A273" t="s">
        <v>454</v>
      </c>
      <c r="B273">
        <v>2093.7036729597498</v>
      </c>
      <c r="C273">
        <v>-0.21945837856915401</v>
      </c>
      <c r="D273">
        <v>8.9487288086669697E-2</v>
      </c>
      <c r="E273">
        <v>-2.4523972427972698</v>
      </c>
      <c r="F273">
        <v>1.4190790407266301E-2</v>
      </c>
      <c r="G273">
        <v>3.16043976835821E-2</v>
      </c>
      <c r="H273" t="b">
        <v>0</v>
      </c>
      <c r="I273" t="str">
        <f t="shared" si="4"/>
        <v>minimally downregulated</v>
      </c>
    </row>
    <row r="274" spans="1:9" x14ac:dyDescent="0.3">
      <c r="A274" t="s">
        <v>30</v>
      </c>
      <c r="B274">
        <v>1696.7891320134299</v>
      </c>
      <c r="C274">
        <v>0.36084473626111202</v>
      </c>
      <c r="D274">
        <v>0.14710834131270101</v>
      </c>
      <c r="E274">
        <v>2.4529182576675299</v>
      </c>
      <c r="F274">
        <v>1.41702535278191E-2</v>
      </c>
      <c r="G274">
        <v>3.16043976835821E-2</v>
      </c>
      <c r="H274" t="b">
        <v>0</v>
      </c>
      <c r="I274" t="str">
        <f t="shared" si="4"/>
        <v>minimally upregulated</v>
      </c>
    </row>
    <row r="275" spans="1:9" x14ac:dyDescent="0.3">
      <c r="A275" t="s">
        <v>409</v>
      </c>
      <c r="B275">
        <v>1090.30005839102</v>
      </c>
      <c r="C275">
        <v>0.37687372642733602</v>
      </c>
      <c r="D275">
        <v>0.15408640150888001</v>
      </c>
      <c r="E275">
        <v>2.4458597432143701</v>
      </c>
      <c r="F275">
        <v>1.4450720417937501E-2</v>
      </c>
      <c r="G275">
        <v>3.2065832168269998E-2</v>
      </c>
      <c r="H275" t="b">
        <v>0</v>
      </c>
      <c r="I275" t="str">
        <f t="shared" si="4"/>
        <v>minimally upregulated</v>
      </c>
    </row>
    <row r="276" spans="1:9" x14ac:dyDescent="0.3">
      <c r="A276" t="s">
        <v>51</v>
      </c>
      <c r="B276">
        <v>410.18947304370101</v>
      </c>
      <c r="C276">
        <v>-0.53207406561801596</v>
      </c>
      <c r="D276">
        <v>0.218624492529086</v>
      </c>
      <c r="E276">
        <v>-2.4337349373022699</v>
      </c>
      <c r="F276">
        <v>1.4943933927015301E-2</v>
      </c>
      <c r="G276">
        <v>3.30396793731828E-2</v>
      </c>
      <c r="H276" t="b">
        <v>0</v>
      </c>
      <c r="I276" t="str">
        <f t="shared" si="4"/>
        <v>minimally downregulated</v>
      </c>
    </row>
    <row r="277" spans="1:9" x14ac:dyDescent="0.3">
      <c r="A277" t="s">
        <v>557</v>
      </c>
      <c r="B277">
        <v>65.944862636558994</v>
      </c>
      <c r="C277">
        <v>-0.31709385317788102</v>
      </c>
      <c r="D277">
        <v>0.13038812584569001</v>
      </c>
      <c r="E277">
        <v>-2.4319227776396701</v>
      </c>
      <c r="F277">
        <v>1.5018909007059E-2</v>
      </c>
      <c r="G277">
        <v>3.3085132885115498E-2</v>
      </c>
      <c r="H277" t="b">
        <v>0</v>
      </c>
      <c r="I277" t="str">
        <f t="shared" si="4"/>
        <v>minimally downregulated</v>
      </c>
    </row>
    <row r="278" spans="1:9" x14ac:dyDescent="0.3">
      <c r="A278" t="s">
        <v>592</v>
      </c>
      <c r="B278">
        <v>310.93585104404099</v>
      </c>
      <c r="C278">
        <v>0.432780288366439</v>
      </c>
      <c r="D278">
        <v>0.17837623008188999</v>
      </c>
      <c r="E278">
        <v>2.4262217458444701</v>
      </c>
      <c r="F278">
        <v>1.52569449567539E-2</v>
      </c>
      <c r="G278">
        <v>3.3488167991719803E-2</v>
      </c>
      <c r="H278" t="b">
        <v>0</v>
      </c>
      <c r="I278" t="str">
        <f t="shared" si="4"/>
        <v>minimally upregulated</v>
      </c>
    </row>
    <row r="279" spans="1:9" x14ac:dyDescent="0.3">
      <c r="A279" t="s">
        <v>257</v>
      </c>
      <c r="B279">
        <v>4693.1247706417198</v>
      </c>
      <c r="C279">
        <v>-0.73589903262425305</v>
      </c>
      <c r="D279">
        <v>0.30347784148614598</v>
      </c>
      <c r="E279">
        <v>-2.4248855501954201</v>
      </c>
      <c r="F279">
        <v>1.5313213494583099E-2</v>
      </c>
      <c r="G279">
        <v>3.3490769081678098E-2</v>
      </c>
      <c r="H279" t="b">
        <v>0</v>
      </c>
      <c r="I279" t="str">
        <f t="shared" si="4"/>
        <v>minimally downregulated</v>
      </c>
    </row>
    <row r="280" spans="1:9" x14ac:dyDescent="0.3">
      <c r="A280" t="s">
        <v>278</v>
      </c>
      <c r="B280">
        <v>97.686019077354203</v>
      </c>
      <c r="C280">
        <v>-0.43751263523384298</v>
      </c>
      <c r="D280">
        <v>0.180765769925845</v>
      </c>
      <c r="E280">
        <v>-2.4203290004148599</v>
      </c>
      <c r="F280">
        <v>1.55064704818358E-2</v>
      </c>
      <c r="G280">
        <v>3.3791878326007899E-2</v>
      </c>
      <c r="H280" t="b">
        <v>0</v>
      </c>
      <c r="I280" t="str">
        <f t="shared" si="4"/>
        <v>minimally downregulated</v>
      </c>
    </row>
    <row r="281" spans="1:9" x14ac:dyDescent="0.3">
      <c r="A281" t="s">
        <v>120</v>
      </c>
      <c r="B281">
        <v>132.736689451372</v>
      </c>
      <c r="C281">
        <v>0.25328975597398201</v>
      </c>
      <c r="D281">
        <v>0.104853680897638</v>
      </c>
      <c r="E281">
        <v>2.4156496348588101</v>
      </c>
      <c r="F281">
        <v>1.5707167161902302E-2</v>
      </c>
      <c r="G281">
        <v>3.4106991551559197E-2</v>
      </c>
      <c r="H281" t="b">
        <v>0</v>
      </c>
      <c r="I281" t="str">
        <f t="shared" si="4"/>
        <v>minimally upregulated</v>
      </c>
    </row>
    <row r="282" spans="1:9" x14ac:dyDescent="0.3">
      <c r="A282" t="s">
        <v>349</v>
      </c>
      <c r="B282">
        <v>159.29618301594101</v>
      </c>
      <c r="C282">
        <v>0.51611565735982101</v>
      </c>
      <c r="D282">
        <v>0.214030139876667</v>
      </c>
      <c r="E282">
        <v>2.4114157831099301</v>
      </c>
      <c r="F282">
        <v>1.58907212935234E-2</v>
      </c>
      <c r="G282">
        <v>3.4382770627979502E-2</v>
      </c>
      <c r="H282" t="b">
        <v>0</v>
      </c>
      <c r="I282" t="str">
        <f t="shared" si="4"/>
        <v>minimally upregulated</v>
      </c>
    </row>
    <row r="283" spans="1:9" x14ac:dyDescent="0.3">
      <c r="A283" t="s">
        <v>156</v>
      </c>
      <c r="B283">
        <v>2372.6284763547901</v>
      </c>
      <c r="C283">
        <v>-0.304870121796331</v>
      </c>
      <c r="D283">
        <v>0.12663683019545799</v>
      </c>
      <c r="E283">
        <v>-2.4074364568804998</v>
      </c>
      <c r="F283">
        <v>1.6064957606590699E-2</v>
      </c>
      <c r="G283">
        <v>3.4636504343287799E-2</v>
      </c>
      <c r="H283" t="b">
        <v>0</v>
      </c>
      <c r="I283" t="str">
        <f t="shared" si="4"/>
        <v>minimally downregulated</v>
      </c>
    </row>
    <row r="284" spans="1:9" x14ac:dyDescent="0.3">
      <c r="A284" t="s">
        <v>337</v>
      </c>
      <c r="B284">
        <v>72.135318965727606</v>
      </c>
      <c r="C284">
        <v>0.74300630860754602</v>
      </c>
      <c r="D284">
        <v>0.30958542222635199</v>
      </c>
      <c r="E284">
        <v>2.4000041838672299</v>
      </c>
      <c r="F284">
        <v>1.6394884458650401E-2</v>
      </c>
      <c r="G284">
        <v>3.5222931981835598E-2</v>
      </c>
      <c r="H284" t="b">
        <v>0</v>
      </c>
      <c r="I284" t="str">
        <f t="shared" si="4"/>
        <v>minimally upregulated</v>
      </c>
    </row>
    <row r="285" spans="1:9" x14ac:dyDescent="0.3">
      <c r="A285" t="s">
        <v>302</v>
      </c>
      <c r="B285">
        <v>173.77913053084501</v>
      </c>
      <c r="C285">
        <v>-0.618840856991975</v>
      </c>
      <c r="D285">
        <v>0.25829817677913303</v>
      </c>
      <c r="E285">
        <v>-2.3958390442729902</v>
      </c>
      <c r="F285">
        <v>1.65823702601775E-2</v>
      </c>
      <c r="G285">
        <v>3.5500285627422197E-2</v>
      </c>
      <c r="H285" t="b">
        <v>0</v>
      </c>
      <c r="I285" t="str">
        <f t="shared" si="4"/>
        <v>minimally downregulated</v>
      </c>
    </row>
    <row r="286" spans="1:9" x14ac:dyDescent="0.3">
      <c r="A286" t="s">
        <v>546</v>
      </c>
      <c r="B286">
        <v>94.250376768141805</v>
      </c>
      <c r="C286">
        <v>0.47414123280388998</v>
      </c>
      <c r="D286">
        <v>0.19994021112462099</v>
      </c>
      <c r="E286">
        <v>2.3714150852244602</v>
      </c>
      <c r="F286">
        <v>1.7720117944568702E-2</v>
      </c>
      <c r="G286">
        <v>3.7802918281746499E-2</v>
      </c>
      <c r="H286" t="b">
        <v>0</v>
      </c>
      <c r="I286" t="str">
        <f t="shared" si="4"/>
        <v>minimally upregulated</v>
      </c>
    </row>
    <row r="287" spans="1:9" x14ac:dyDescent="0.3">
      <c r="A287" t="s">
        <v>528</v>
      </c>
      <c r="B287">
        <v>79.137229973257902</v>
      </c>
      <c r="C287">
        <v>0.37959293923342102</v>
      </c>
      <c r="D287">
        <v>0.16084250714343301</v>
      </c>
      <c r="E287">
        <v>2.3600287385157199</v>
      </c>
      <c r="F287">
        <v>1.82735193769137E-2</v>
      </c>
      <c r="G287">
        <v>3.8711845927399E-2</v>
      </c>
      <c r="H287" t="b">
        <v>0</v>
      </c>
      <c r="I287" t="str">
        <f t="shared" si="4"/>
        <v>minimally upregulated</v>
      </c>
    </row>
    <row r="288" spans="1:9" x14ac:dyDescent="0.3">
      <c r="A288" t="s">
        <v>473</v>
      </c>
      <c r="B288">
        <v>15676.660145469599</v>
      </c>
      <c r="C288">
        <v>0.42819316618807302</v>
      </c>
      <c r="D288">
        <v>0.181400148551284</v>
      </c>
      <c r="E288">
        <v>2.36048961154526</v>
      </c>
      <c r="F288">
        <v>1.82508294839323E-2</v>
      </c>
      <c r="G288">
        <v>3.8711845927399E-2</v>
      </c>
      <c r="H288" t="b">
        <v>0</v>
      </c>
      <c r="I288" t="str">
        <f t="shared" si="4"/>
        <v>minimally upregulated</v>
      </c>
    </row>
    <row r="289" spans="1:9" x14ac:dyDescent="0.3">
      <c r="A289" t="s">
        <v>613</v>
      </c>
      <c r="B289">
        <v>16.8305781318955</v>
      </c>
      <c r="C289">
        <v>-0.44107945339704002</v>
      </c>
      <c r="D289">
        <v>0.187671244261267</v>
      </c>
      <c r="E289">
        <v>-2.3502772368418299</v>
      </c>
      <c r="F289">
        <v>1.87594327845312E-2</v>
      </c>
      <c r="G289">
        <v>3.9603246989565799E-2</v>
      </c>
      <c r="H289" t="b">
        <v>0</v>
      </c>
      <c r="I289" t="str">
        <f t="shared" si="4"/>
        <v>minimally downregulated</v>
      </c>
    </row>
    <row r="290" spans="1:9" x14ac:dyDescent="0.3">
      <c r="A290" t="s">
        <v>25</v>
      </c>
      <c r="B290">
        <v>3498.8468610067398</v>
      </c>
      <c r="C290">
        <v>0.58951044202122704</v>
      </c>
      <c r="D290">
        <v>0.25179649711610702</v>
      </c>
      <c r="E290">
        <v>2.3412178039529898</v>
      </c>
      <c r="F290">
        <v>1.9220950357863701E-2</v>
      </c>
      <c r="G290">
        <v>4.0437155078135299E-2</v>
      </c>
      <c r="H290" t="b">
        <v>0</v>
      </c>
      <c r="I290" t="str">
        <f t="shared" si="4"/>
        <v>minimally upregulated</v>
      </c>
    </row>
    <row r="291" spans="1:9" x14ac:dyDescent="0.3">
      <c r="A291" t="s">
        <v>460</v>
      </c>
      <c r="B291">
        <v>51.470452368735998</v>
      </c>
      <c r="C291">
        <v>0.33161616863788002</v>
      </c>
      <c r="D291">
        <v>0.14390618674164901</v>
      </c>
      <c r="E291">
        <v>2.3043913270610301</v>
      </c>
      <c r="F291">
        <v>2.12006864216495E-2</v>
      </c>
      <c r="G291">
        <v>4.4448335670216797E-2</v>
      </c>
      <c r="H291" t="b">
        <v>0</v>
      </c>
      <c r="I291" t="str">
        <f t="shared" si="4"/>
        <v>minimally upregulated</v>
      </c>
    </row>
    <row r="292" spans="1:9" x14ac:dyDescent="0.3">
      <c r="A292" t="s">
        <v>80</v>
      </c>
      <c r="B292">
        <v>24.993471215715498</v>
      </c>
      <c r="C292">
        <v>-0.40301437331478901</v>
      </c>
      <c r="D292">
        <v>0.175052670955885</v>
      </c>
      <c r="E292">
        <v>-2.3022463531353501</v>
      </c>
      <c r="F292">
        <v>2.1321283289015301E-2</v>
      </c>
      <c r="G292">
        <v>4.45475609612416E-2</v>
      </c>
      <c r="H292" t="b">
        <v>0</v>
      </c>
      <c r="I292" t="str">
        <f t="shared" si="4"/>
        <v>minimally downregulated</v>
      </c>
    </row>
    <row r="293" spans="1:9" x14ac:dyDescent="0.3">
      <c r="A293" t="s">
        <v>82</v>
      </c>
      <c r="B293">
        <v>13.386460932291801</v>
      </c>
      <c r="C293">
        <v>-0.33808636926922903</v>
      </c>
      <c r="D293">
        <v>0.14702311300208801</v>
      </c>
      <c r="E293">
        <v>-2.2995457133629502</v>
      </c>
      <c r="F293">
        <v>2.1473970682446698E-2</v>
      </c>
      <c r="G293">
        <v>4.4646139590627E-2</v>
      </c>
      <c r="H293" t="b">
        <v>0</v>
      </c>
      <c r="I293" t="str">
        <f t="shared" si="4"/>
        <v>minimally downregulated</v>
      </c>
    </row>
    <row r="294" spans="1:9" x14ac:dyDescent="0.3">
      <c r="A294" t="s">
        <v>167</v>
      </c>
      <c r="B294">
        <v>100.59522813454601</v>
      </c>
      <c r="C294">
        <v>-0.35676387603937099</v>
      </c>
      <c r="D294">
        <v>0.15519454565441601</v>
      </c>
      <c r="E294">
        <v>-2.2988171042673402</v>
      </c>
      <c r="F294">
        <v>2.15153271382462E-2</v>
      </c>
      <c r="G294">
        <v>4.4646139590627E-2</v>
      </c>
      <c r="H294" t="b">
        <v>0</v>
      </c>
      <c r="I294" t="str">
        <f t="shared" si="4"/>
        <v>minimally downregulated</v>
      </c>
    </row>
    <row r="295" spans="1:9" x14ac:dyDescent="0.3">
      <c r="A295" t="s">
        <v>267</v>
      </c>
      <c r="B295">
        <v>84.387101329098101</v>
      </c>
      <c r="C295">
        <v>0.39450605671119199</v>
      </c>
      <c r="D295">
        <v>0.17220962083706401</v>
      </c>
      <c r="E295">
        <v>2.2908479491076399</v>
      </c>
      <c r="F295">
        <v>2.1972209314327501E-2</v>
      </c>
      <c r="G295">
        <v>4.54391267452759E-2</v>
      </c>
      <c r="H295" t="b">
        <v>0</v>
      </c>
      <c r="I295" t="str">
        <f t="shared" si="4"/>
        <v>minimally upregulated</v>
      </c>
    </row>
    <row r="296" spans="1:9" x14ac:dyDescent="0.3">
      <c r="A296" t="s">
        <v>123</v>
      </c>
      <c r="B296">
        <v>55.575672223328702</v>
      </c>
      <c r="C296">
        <v>0.65299001837885595</v>
      </c>
      <c r="D296">
        <v>0.28922103780174102</v>
      </c>
      <c r="E296">
        <v>2.2577542192019799</v>
      </c>
      <c r="F296">
        <v>2.3960986867437899E-2</v>
      </c>
      <c r="G296">
        <v>4.9384000052210997E-2</v>
      </c>
      <c r="H296" t="b">
        <v>0</v>
      </c>
      <c r="I296" t="str">
        <f t="shared" si="4"/>
        <v>minimally upregulated</v>
      </c>
    </row>
    <row r="297" spans="1:9" x14ac:dyDescent="0.3">
      <c r="A297" t="s">
        <v>572</v>
      </c>
      <c r="B297">
        <v>155.024481030582</v>
      </c>
      <c r="C297">
        <v>-0.27955482037489598</v>
      </c>
      <c r="D297">
        <v>0.124791691915129</v>
      </c>
      <c r="E297">
        <v>-2.24017173006213</v>
      </c>
      <c r="F297">
        <v>2.5079776209136699E-2</v>
      </c>
      <c r="G297">
        <v>5.1292411132358801E-2</v>
      </c>
      <c r="H297" t="b">
        <v>0</v>
      </c>
      <c r="I297" t="str">
        <f t="shared" si="4"/>
        <v>not DE</v>
      </c>
    </row>
    <row r="298" spans="1:9" x14ac:dyDescent="0.3">
      <c r="A298" t="s">
        <v>183</v>
      </c>
      <c r="B298">
        <v>261.81898356013699</v>
      </c>
      <c r="C298">
        <v>-0.55095754001779895</v>
      </c>
      <c r="D298">
        <v>0.24604620460182799</v>
      </c>
      <c r="E298">
        <v>-2.2392442139451099</v>
      </c>
      <c r="F298">
        <v>2.51400304563206E-2</v>
      </c>
      <c r="G298">
        <v>5.1292411132358801E-2</v>
      </c>
      <c r="H298" t="b">
        <v>0</v>
      </c>
      <c r="I298" t="str">
        <f t="shared" si="4"/>
        <v>not DE</v>
      </c>
    </row>
    <row r="299" spans="1:9" x14ac:dyDescent="0.3">
      <c r="A299" t="s">
        <v>22</v>
      </c>
      <c r="B299">
        <v>864.56598293884099</v>
      </c>
      <c r="C299">
        <v>0.52468036739739898</v>
      </c>
      <c r="D299">
        <v>0.23430435206705399</v>
      </c>
      <c r="E299">
        <v>2.2393112324573599</v>
      </c>
      <c r="F299">
        <v>2.5135672535050401E-2</v>
      </c>
      <c r="G299">
        <v>5.1292411132358801E-2</v>
      </c>
      <c r="H299" t="b">
        <v>0</v>
      </c>
      <c r="I299" t="str">
        <f t="shared" si="4"/>
        <v>not DE</v>
      </c>
    </row>
    <row r="300" spans="1:9" x14ac:dyDescent="0.3">
      <c r="A300" t="s">
        <v>591</v>
      </c>
      <c r="B300">
        <v>35.8597813365962</v>
      </c>
      <c r="C300">
        <v>0.34117308006387698</v>
      </c>
      <c r="D300">
        <v>0.152715240642637</v>
      </c>
      <c r="E300">
        <v>2.2340473591777399</v>
      </c>
      <c r="F300">
        <v>2.5479957097584299E-2</v>
      </c>
      <c r="G300">
        <v>5.1812086673348703E-2</v>
      </c>
      <c r="H300" t="b">
        <v>0</v>
      </c>
      <c r="I300" t="str">
        <f t="shared" si="4"/>
        <v>not DE</v>
      </c>
    </row>
    <row r="301" spans="1:9" x14ac:dyDescent="0.3">
      <c r="A301" t="s">
        <v>74</v>
      </c>
      <c r="B301">
        <v>96.909834257371998</v>
      </c>
      <c r="C301">
        <v>0.32994439227956601</v>
      </c>
      <c r="D301">
        <v>0.14813641175028899</v>
      </c>
      <c r="E301">
        <v>2.22730109620684</v>
      </c>
      <c r="F301">
        <v>2.59271573241848E-2</v>
      </c>
      <c r="G301">
        <v>5.2545705510347797E-2</v>
      </c>
      <c r="H301" t="b">
        <v>0</v>
      </c>
      <c r="I301" t="str">
        <f t="shared" si="4"/>
        <v>not DE</v>
      </c>
    </row>
    <row r="302" spans="1:9" x14ac:dyDescent="0.3">
      <c r="A302" t="s">
        <v>275</v>
      </c>
      <c r="B302">
        <v>908.403941040978</v>
      </c>
      <c r="C302">
        <v>0.25762055049684202</v>
      </c>
      <c r="D302">
        <v>0.11597867300977099</v>
      </c>
      <c r="E302">
        <v>2.2212752035465999</v>
      </c>
      <c r="F302">
        <v>2.6332327286721399E-2</v>
      </c>
      <c r="G302">
        <v>5.2637151720413097E-2</v>
      </c>
      <c r="H302" t="b">
        <v>0</v>
      </c>
      <c r="I302" t="str">
        <f t="shared" si="4"/>
        <v>not DE</v>
      </c>
    </row>
    <row r="303" spans="1:9" x14ac:dyDescent="0.3">
      <c r="A303" t="s">
        <v>457</v>
      </c>
      <c r="B303">
        <v>55.368637572049799</v>
      </c>
      <c r="C303">
        <v>-0.26203819512184801</v>
      </c>
      <c r="D303">
        <v>0.117960326436365</v>
      </c>
      <c r="E303">
        <v>-2.22140954537972</v>
      </c>
      <c r="F303">
        <v>2.6323235101995999E-2</v>
      </c>
      <c r="G303">
        <v>5.2637151720413097E-2</v>
      </c>
      <c r="H303" t="b">
        <v>0</v>
      </c>
      <c r="I303" t="str">
        <f t="shared" si="4"/>
        <v>not DE</v>
      </c>
    </row>
    <row r="304" spans="1:9" x14ac:dyDescent="0.3">
      <c r="A304" t="s">
        <v>101</v>
      </c>
      <c r="B304">
        <v>15.7774677250083</v>
      </c>
      <c r="C304">
        <v>0.46284079707278297</v>
      </c>
      <c r="D304">
        <v>0.20843049019361101</v>
      </c>
      <c r="E304">
        <v>2.2206002425213902</v>
      </c>
      <c r="F304">
        <v>2.6378049373752401E-2</v>
      </c>
      <c r="G304">
        <v>5.2637151720413097E-2</v>
      </c>
      <c r="H304" t="b">
        <v>0</v>
      </c>
      <c r="I304" t="str">
        <f t="shared" si="4"/>
        <v>not DE</v>
      </c>
    </row>
    <row r="305" spans="1:9" x14ac:dyDescent="0.3">
      <c r="A305" t="s">
        <v>404</v>
      </c>
      <c r="B305">
        <v>11762.6624621913</v>
      </c>
      <c r="C305">
        <v>-0.36377535872051298</v>
      </c>
      <c r="D305">
        <v>0.16384796504197599</v>
      </c>
      <c r="E305">
        <v>-2.22020065142291</v>
      </c>
      <c r="F305">
        <v>2.6405150122904598E-2</v>
      </c>
      <c r="G305">
        <v>5.2637151720413097E-2</v>
      </c>
      <c r="H305" t="b">
        <v>0</v>
      </c>
      <c r="I305" t="str">
        <f t="shared" si="4"/>
        <v>not DE</v>
      </c>
    </row>
    <row r="306" spans="1:9" x14ac:dyDescent="0.3">
      <c r="A306" t="s">
        <v>77</v>
      </c>
      <c r="B306">
        <v>1027.4665475870399</v>
      </c>
      <c r="C306">
        <v>0.48001175672826402</v>
      </c>
      <c r="D306">
        <v>0.21574147632949101</v>
      </c>
      <c r="E306">
        <v>2.2249396124237402</v>
      </c>
      <c r="F306">
        <v>2.60852923200805E-2</v>
      </c>
      <c r="G306">
        <v>5.2637151720413097E-2</v>
      </c>
      <c r="H306" t="b">
        <v>0</v>
      </c>
      <c r="I306" t="str">
        <f t="shared" si="4"/>
        <v>not DE</v>
      </c>
    </row>
    <row r="307" spans="1:9" x14ac:dyDescent="0.3">
      <c r="A307" t="s">
        <v>496</v>
      </c>
      <c r="B307">
        <v>183.66189847383501</v>
      </c>
      <c r="C307">
        <v>0.24166312439818199</v>
      </c>
      <c r="D307">
        <v>0.10926058790860201</v>
      </c>
      <c r="E307">
        <v>2.2118050893185401</v>
      </c>
      <c r="F307">
        <v>2.6980135319876801E-2</v>
      </c>
      <c r="G307">
        <v>5.3607589132304199E-2</v>
      </c>
      <c r="H307" t="b">
        <v>0</v>
      </c>
      <c r="I307" t="str">
        <f t="shared" si="4"/>
        <v>not DE</v>
      </c>
    </row>
    <row r="308" spans="1:9" x14ac:dyDescent="0.3">
      <c r="A308" t="s">
        <v>502</v>
      </c>
      <c r="B308">
        <v>211.39161972375101</v>
      </c>
      <c r="C308">
        <v>-0.78033011206255098</v>
      </c>
      <c r="D308">
        <v>0.35314469362718598</v>
      </c>
      <c r="E308">
        <v>-2.2096611563030999</v>
      </c>
      <c r="F308">
        <v>2.7128687488530201E-2</v>
      </c>
      <c r="G308">
        <v>5.3727172615721103E-2</v>
      </c>
      <c r="H308" t="b">
        <v>0</v>
      </c>
      <c r="I308" t="str">
        <f t="shared" si="4"/>
        <v>not DE</v>
      </c>
    </row>
    <row r="309" spans="1:9" x14ac:dyDescent="0.3">
      <c r="A309" t="s">
        <v>197</v>
      </c>
      <c r="B309">
        <v>156.36136475346001</v>
      </c>
      <c r="C309">
        <v>-0.62925378611334803</v>
      </c>
      <c r="D309">
        <v>0.28566981818828102</v>
      </c>
      <c r="E309">
        <v>-2.2027310764016899</v>
      </c>
      <c r="F309">
        <v>2.7613708569598799E-2</v>
      </c>
      <c r="G309">
        <v>5.4510177955571698E-2</v>
      </c>
      <c r="H309" t="b">
        <v>0</v>
      </c>
      <c r="I309" t="str">
        <f t="shared" si="4"/>
        <v>not DE</v>
      </c>
    </row>
    <row r="310" spans="1:9" x14ac:dyDescent="0.3">
      <c r="A310" t="s">
        <v>555</v>
      </c>
      <c r="B310">
        <v>290.58150369360101</v>
      </c>
      <c r="C310">
        <v>-0.40487031336267498</v>
      </c>
      <c r="D310">
        <v>0.18549258473580299</v>
      </c>
      <c r="E310">
        <v>-2.1826765417029099</v>
      </c>
      <c r="F310">
        <v>2.9059638634554501E-2</v>
      </c>
      <c r="G310">
        <v>5.7178835889349897E-2</v>
      </c>
      <c r="H310" t="b">
        <v>0</v>
      </c>
      <c r="I310" t="str">
        <f t="shared" si="4"/>
        <v>not DE</v>
      </c>
    </row>
    <row r="311" spans="1:9" x14ac:dyDescent="0.3">
      <c r="A311" t="s">
        <v>195</v>
      </c>
      <c r="B311">
        <v>66.596922647896804</v>
      </c>
      <c r="C311">
        <v>0.31901966842705798</v>
      </c>
      <c r="D311">
        <v>0.14670266832233</v>
      </c>
      <c r="E311">
        <v>2.1746003128322098</v>
      </c>
      <c r="F311">
        <v>2.9660080873982499E-2</v>
      </c>
      <c r="G311">
        <v>5.8172029585101197E-2</v>
      </c>
      <c r="H311" t="b">
        <v>0</v>
      </c>
      <c r="I311" t="str">
        <f t="shared" si="4"/>
        <v>not DE</v>
      </c>
    </row>
    <row r="312" spans="1:9" x14ac:dyDescent="0.3">
      <c r="A312" t="s">
        <v>590</v>
      </c>
      <c r="B312">
        <v>185.80203184937201</v>
      </c>
      <c r="C312">
        <v>-0.39106150383521199</v>
      </c>
      <c r="D312">
        <v>0.18042540856410799</v>
      </c>
      <c r="E312">
        <v>-2.1674414205151198</v>
      </c>
      <c r="F312">
        <v>3.0201211833387299E-2</v>
      </c>
      <c r="G312">
        <v>5.90428835842427E-2</v>
      </c>
      <c r="H312" t="b">
        <v>0</v>
      </c>
      <c r="I312" t="str">
        <f t="shared" si="4"/>
        <v>not DE</v>
      </c>
    </row>
    <row r="313" spans="1:9" x14ac:dyDescent="0.3">
      <c r="A313" t="s">
        <v>19</v>
      </c>
      <c r="B313">
        <v>135.78893301400001</v>
      </c>
      <c r="C313">
        <v>1.4182944520134</v>
      </c>
      <c r="D313">
        <v>0.65794219510709795</v>
      </c>
      <c r="E313">
        <v>2.1556520657297802</v>
      </c>
      <c r="F313">
        <v>3.1110843739715899E-2</v>
      </c>
      <c r="G313">
        <v>6.0626259595343901E-2</v>
      </c>
      <c r="H313" t="b">
        <v>0</v>
      </c>
      <c r="I313" t="str">
        <f t="shared" si="4"/>
        <v>not DE</v>
      </c>
    </row>
    <row r="314" spans="1:9" x14ac:dyDescent="0.3">
      <c r="A314" t="s">
        <v>372</v>
      </c>
      <c r="B314">
        <v>19.868442139128501</v>
      </c>
      <c r="C314">
        <v>0.59395732798783996</v>
      </c>
      <c r="D314">
        <v>0.27602068757326798</v>
      </c>
      <c r="E314">
        <v>2.1518580118389798</v>
      </c>
      <c r="F314">
        <v>3.1408539135169999E-2</v>
      </c>
      <c r="G314">
        <v>6.1010836403141797E-2</v>
      </c>
      <c r="H314" t="b">
        <v>0</v>
      </c>
      <c r="I314" t="str">
        <f t="shared" si="4"/>
        <v>not DE</v>
      </c>
    </row>
    <row r="315" spans="1:9" x14ac:dyDescent="0.3">
      <c r="A315" t="s">
        <v>326</v>
      </c>
      <c r="B315">
        <v>42218.274917691102</v>
      </c>
      <c r="C315">
        <v>-0.29381565563029399</v>
      </c>
      <c r="D315">
        <v>0.13670300343875399</v>
      </c>
      <c r="E315">
        <v>-2.1492991978184999</v>
      </c>
      <c r="F315">
        <v>3.1610690070988698E-2</v>
      </c>
      <c r="G315">
        <v>6.1207960392233002E-2</v>
      </c>
      <c r="H315" t="b">
        <v>0</v>
      </c>
      <c r="I315" t="str">
        <f t="shared" si="4"/>
        <v>not DE</v>
      </c>
    </row>
    <row r="316" spans="1:9" x14ac:dyDescent="0.3">
      <c r="A316" t="s">
        <v>558</v>
      </c>
      <c r="B316">
        <v>61.785205640513503</v>
      </c>
      <c r="C316">
        <v>-0.27422012277031499</v>
      </c>
      <c r="D316">
        <v>0.12890333803064699</v>
      </c>
      <c r="E316">
        <v>-2.12733143268267</v>
      </c>
      <c r="F316">
        <v>3.3392554843058302E-2</v>
      </c>
      <c r="G316">
        <v>6.4248966280314707E-2</v>
      </c>
      <c r="H316" t="b">
        <v>0</v>
      </c>
      <c r="I316" t="str">
        <f t="shared" si="4"/>
        <v>not DE</v>
      </c>
    </row>
    <row r="317" spans="1:9" x14ac:dyDescent="0.3">
      <c r="A317" t="s">
        <v>599</v>
      </c>
      <c r="B317">
        <v>22.953543735292399</v>
      </c>
      <c r="C317">
        <v>0.42898605993224698</v>
      </c>
      <c r="D317">
        <v>0.20154163690660101</v>
      </c>
      <c r="E317">
        <v>2.12852324966999</v>
      </c>
      <c r="F317">
        <v>3.32937243913227E-2</v>
      </c>
      <c r="G317">
        <v>6.4248966280314707E-2</v>
      </c>
      <c r="H317" t="b">
        <v>0</v>
      </c>
      <c r="I317" t="str">
        <f t="shared" si="4"/>
        <v>not DE</v>
      </c>
    </row>
    <row r="318" spans="1:9" x14ac:dyDescent="0.3">
      <c r="A318" t="s">
        <v>509</v>
      </c>
      <c r="B318">
        <v>548.93720969311801</v>
      </c>
      <c r="C318">
        <v>-0.40519592749042899</v>
      </c>
      <c r="D318">
        <v>0.19196395615652501</v>
      </c>
      <c r="E318">
        <v>-2.1107917111274701</v>
      </c>
      <c r="F318">
        <v>3.4790218902095799E-2</v>
      </c>
      <c r="G318">
        <v>6.6517148089541706E-2</v>
      </c>
      <c r="H318" t="b">
        <v>0</v>
      </c>
      <c r="I318" t="str">
        <f t="shared" si="4"/>
        <v>not DE</v>
      </c>
    </row>
    <row r="319" spans="1:9" x14ac:dyDescent="0.3">
      <c r="A319" t="s">
        <v>480</v>
      </c>
      <c r="B319">
        <v>5689.3635771365098</v>
      </c>
      <c r="C319">
        <v>-0.23950915267681899</v>
      </c>
      <c r="D319">
        <v>0.113424264132616</v>
      </c>
      <c r="E319">
        <v>-2.11162183425572</v>
      </c>
      <c r="F319">
        <v>3.4718898262197297E-2</v>
      </c>
      <c r="G319">
        <v>6.6517148089541706E-2</v>
      </c>
      <c r="H319" t="b">
        <v>0</v>
      </c>
      <c r="I319" t="str">
        <f t="shared" si="4"/>
        <v>not DE</v>
      </c>
    </row>
    <row r="320" spans="1:9" x14ac:dyDescent="0.3">
      <c r="A320" t="s">
        <v>456</v>
      </c>
      <c r="B320">
        <v>9.9752135371995898</v>
      </c>
      <c r="C320">
        <v>0.45402061646771202</v>
      </c>
      <c r="D320">
        <v>0.21534416041764701</v>
      </c>
      <c r="E320">
        <v>2.1083488662388898</v>
      </c>
      <c r="F320">
        <v>3.5000823973648697E-2</v>
      </c>
      <c r="G320">
        <v>6.6710034407455807E-2</v>
      </c>
      <c r="H320" t="b">
        <v>0</v>
      </c>
      <c r="I320" t="str">
        <f t="shared" si="4"/>
        <v>not DE</v>
      </c>
    </row>
    <row r="321" spans="1:9" x14ac:dyDescent="0.3">
      <c r="A321" t="s">
        <v>464</v>
      </c>
      <c r="B321">
        <v>28.401558907702501</v>
      </c>
      <c r="C321">
        <v>-0.37332651840275199</v>
      </c>
      <c r="D321">
        <v>0.17753015135408101</v>
      </c>
      <c r="E321">
        <v>-2.1028907797085101</v>
      </c>
      <c r="F321">
        <v>3.54753180077741E-2</v>
      </c>
      <c r="G321">
        <v>6.7403104214770804E-2</v>
      </c>
      <c r="H321" t="b">
        <v>0</v>
      </c>
      <c r="I321" t="str">
        <f t="shared" si="4"/>
        <v>not DE</v>
      </c>
    </row>
    <row r="322" spans="1:9" x14ac:dyDescent="0.3">
      <c r="A322" t="s">
        <v>569</v>
      </c>
      <c r="B322">
        <v>909.81989705241301</v>
      </c>
      <c r="C322">
        <v>-0.36905180661315701</v>
      </c>
      <c r="D322">
        <v>0.17667098031710399</v>
      </c>
      <c r="E322">
        <v>-2.08892148529856</v>
      </c>
      <c r="F322">
        <v>3.6714791442331002E-2</v>
      </c>
      <c r="G322">
        <v>6.9540788775505499E-2</v>
      </c>
      <c r="H322" t="b">
        <v>0</v>
      </c>
      <c r="I322" t="str">
        <f t="shared" ref="I322:I385" si="5">IF(G322&gt;0.05, "not DE", IF(AND(G322&lt;0.05, C322&gt;1), "upregulated", IF(AND(G322&lt;0.05, C322&gt;0), "minimally upregulated", IF(AND(G322&lt;0.05, C322&lt;(-1)), "downregulated", IF(AND(G322&lt;0.05, C322&lt;0), "minimally downregulated" )))))</f>
        <v>not DE</v>
      </c>
    </row>
    <row r="323" spans="1:9" x14ac:dyDescent="0.3">
      <c r="A323" t="s">
        <v>469</v>
      </c>
      <c r="B323">
        <v>2397.4266469396798</v>
      </c>
      <c r="C323">
        <v>-0.58376614391616299</v>
      </c>
      <c r="D323">
        <v>0.279958004225832</v>
      </c>
      <c r="E323">
        <v>-2.08519183271952</v>
      </c>
      <c r="F323">
        <v>3.7051890966049203E-2</v>
      </c>
      <c r="G323">
        <v>6.9961334494900301E-2</v>
      </c>
      <c r="H323" t="b">
        <v>0</v>
      </c>
      <c r="I323" t="str">
        <f t="shared" si="5"/>
        <v>not DE</v>
      </c>
    </row>
    <row r="324" spans="1:9" x14ac:dyDescent="0.3">
      <c r="A324" t="s">
        <v>70</v>
      </c>
      <c r="B324">
        <v>536.21078063898301</v>
      </c>
      <c r="C324">
        <v>-0.24763475300843299</v>
      </c>
      <c r="D324">
        <v>0.11915325392517399</v>
      </c>
      <c r="E324">
        <v>-2.0782877919888199</v>
      </c>
      <c r="F324">
        <v>3.7682860183339099E-2</v>
      </c>
      <c r="G324">
        <v>7.0932442698050102E-2</v>
      </c>
      <c r="H324" t="b">
        <v>0</v>
      </c>
      <c r="I324" t="str">
        <f t="shared" si="5"/>
        <v>not DE</v>
      </c>
    </row>
    <row r="325" spans="1:9" x14ac:dyDescent="0.3">
      <c r="A325" t="s">
        <v>379</v>
      </c>
      <c r="B325">
        <v>20.620392053332498</v>
      </c>
      <c r="C325">
        <v>0.45527355873507902</v>
      </c>
      <c r="D325">
        <v>0.22003375438948999</v>
      </c>
      <c r="E325">
        <v>2.0691078057468499</v>
      </c>
      <c r="F325">
        <v>3.8535971415294898E-2</v>
      </c>
      <c r="G325">
        <v>7.2314415495368295E-2</v>
      </c>
      <c r="H325" t="b">
        <v>0</v>
      </c>
      <c r="I325" t="str">
        <f t="shared" si="5"/>
        <v>not DE</v>
      </c>
    </row>
    <row r="326" spans="1:9" x14ac:dyDescent="0.3">
      <c r="A326" t="s">
        <v>601</v>
      </c>
      <c r="B326">
        <v>354.32422915599602</v>
      </c>
      <c r="C326">
        <v>0.31975455228107902</v>
      </c>
      <c r="D326">
        <v>0.157537036379612</v>
      </c>
      <c r="E326">
        <v>2.02971034386211</v>
      </c>
      <c r="F326">
        <v>4.23859908529126E-2</v>
      </c>
      <c r="G326">
        <v>7.9294407503295E-2</v>
      </c>
      <c r="H326" t="b">
        <v>0</v>
      </c>
      <c r="I326" t="str">
        <f t="shared" si="5"/>
        <v>not DE</v>
      </c>
    </row>
    <row r="327" spans="1:9" x14ac:dyDescent="0.3">
      <c r="A327" t="s">
        <v>288</v>
      </c>
      <c r="B327">
        <v>371.00511207019298</v>
      </c>
      <c r="C327">
        <v>-0.20295902186318199</v>
      </c>
      <c r="D327">
        <v>0.100381743455581</v>
      </c>
      <c r="E327">
        <v>-2.02187185514458</v>
      </c>
      <c r="F327">
        <v>4.31895920584347E-2</v>
      </c>
      <c r="G327">
        <v>8.0549914023092903E-2</v>
      </c>
      <c r="H327" t="b">
        <v>0</v>
      </c>
      <c r="I327" t="str">
        <f t="shared" si="5"/>
        <v>not DE</v>
      </c>
    </row>
    <row r="328" spans="1:9" x14ac:dyDescent="0.3">
      <c r="A328" t="s">
        <v>449</v>
      </c>
      <c r="B328">
        <v>14.9195416687639</v>
      </c>
      <c r="C328">
        <v>-0.57626115834710001</v>
      </c>
      <c r="D328">
        <v>0.28544009724748798</v>
      </c>
      <c r="E328">
        <v>-2.0188514644719202</v>
      </c>
      <c r="F328">
        <v>4.3502660135159701E-2</v>
      </c>
      <c r="G328">
        <v>8.0885680006657801E-2</v>
      </c>
      <c r="H328" t="b">
        <v>0</v>
      </c>
      <c r="I328" t="str">
        <f t="shared" si="5"/>
        <v>not DE</v>
      </c>
    </row>
    <row r="329" spans="1:9" x14ac:dyDescent="0.3">
      <c r="A329" t="s">
        <v>434</v>
      </c>
      <c r="B329">
        <v>61.070936347251703</v>
      </c>
      <c r="C329">
        <v>0.360627707453886</v>
      </c>
      <c r="D329">
        <v>0.17973705944996701</v>
      </c>
      <c r="E329">
        <v>2.0064182008845699</v>
      </c>
      <c r="F329">
        <v>4.4811648031547302E-2</v>
      </c>
      <c r="G329">
        <v>8.3065493912136495E-2</v>
      </c>
      <c r="H329" t="b">
        <v>0</v>
      </c>
      <c r="I329" t="str">
        <f t="shared" si="5"/>
        <v>not DE</v>
      </c>
    </row>
    <row r="330" spans="1:9" x14ac:dyDescent="0.3">
      <c r="A330" t="s">
        <v>255</v>
      </c>
      <c r="B330">
        <v>256.979389914146</v>
      </c>
      <c r="C330">
        <v>0.22913403216644501</v>
      </c>
      <c r="D330">
        <v>0.114495866236433</v>
      </c>
      <c r="E330">
        <v>2.0012428369534701</v>
      </c>
      <c r="F330">
        <v>4.5366226649671201E-2</v>
      </c>
      <c r="G330">
        <v>8.3837889978723601E-2</v>
      </c>
      <c r="H330" t="b">
        <v>0</v>
      </c>
      <c r="I330" t="str">
        <f t="shared" si="5"/>
        <v>not DE</v>
      </c>
    </row>
    <row r="331" spans="1:9" x14ac:dyDescent="0.3">
      <c r="A331" t="s">
        <v>465</v>
      </c>
      <c r="B331">
        <v>19088.585305786401</v>
      </c>
      <c r="C331">
        <v>-0.226126271227784</v>
      </c>
      <c r="D331">
        <v>0.113488047711645</v>
      </c>
      <c r="E331">
        <v>-1.9925117735951801</v>
      </c>
      <c r="F331">
        <v>4.6314934685682797E-2</v>
      </c>
      <c r="G331">
        <v>8.5170507385364594E-2</v>
      </c>
      <c r="H331" t="b">
        <v>0</v>
      </c>
      <c r="I331" t="str">
        <f t="shared" si="5"/>
        <v>not DE</v>
      </c>
    </row>
    <row r="332" spans="1:9" x14ac:dyDescent="0.3">
      <c r="A332" t="s">
        <v>67</v>
      </c>
      <c r="B332">
        <v>826.17178436285201</v>
      </c>
      <c r="C332">
        <v>-0.35291229967288701</v>
      </c>
      <c r="D332">
        <v>0.177161922294158</v>
      </c>
      <c r="E332">
        <v>-1.9920324587973</v>
      </c>
      <c r="F332">
        <v>4.6367496619335001E-2</v>
      </c>
      <c r="G332">
        <v>8.5170507385364594E-2</v>
      </c>
      <c r="H332" t="b">
        <v>0</v>
      </c>
      <c r="I332" t="str">
        <f t="shared" si="5"/>
        <v>not DE</v>
      </c>
    </row>
    <row r="333" spans="1:9" x14ac:dyDescent="0.3">
      <c r="A333" t="s">
        <v>144</v>
      </c>
      <c r="B333">
        <v>199.76950453132699</v>
      </c>
      <c r="C333">
        <v>0.63430346656299696</v>
      </c>
      <c r="D333">
        <v>0.32045490496523399</v>
      </c>
      <c r="E333">
        <v>1.9793844835416501</v>
      </c>
      <c r="F333">
        <v>4.7772734138255897E-2</v>
      </c>
      <c r="G333">
        <v>8.74874167351192E-2</v>
      </c>
      <c r="H333" t="b">
        <v>0</v>
      </c>
      <c r="I333" t="str">
        <f t="shared" si="5"/>
        <v>not DE</v>
      </c>
    </row>
    <row r="334" spans="1:9" x14ac:dyDescent="0.3">
      <c r="A334" t="s">
        <v>318</v>
      </c>
      <c r="B334">
        <v>183.85987489158001</v>
      </c>
      <c r="C334">
        <v>0.34474705341790401</v>
      </c>
      <c r="D334">
        <v>0.17437203999124001</v>
      </c>
      <c r="E334">
        <v>1.97707759475214</v>
      </c>
      <c r="F334">
        <v>4.80328599284836E-2</v>
      </c>
      <c r="G334">
        <v>8.76996361456997E-2</v>
      </c>
      <c r="H334" t="b">
        <v>0</v>
      </c>
      <c r="I334" t="str">
        <f t="shared" si="5"/>
        <v>not DE</v>
      </c>
    </row>
    <row r="335" spans="1:9" x14ac:dyDescent="0.3">
      <c r="A335" t="s">
        <v>46</v>
      </c>
      <c r="B335">
        <v>5240.2129570560201</v>
      </c>
      <c r="C335">
        <v>0.36062079705445499</v>
      </c>
      <c r="D335">
        <v>0.18357770743143301</v>
      </c>
      <c r="E335">
        <v>1.96440407770725</v>
      </c>
      <c r="F335">
        <v>4.9483250339595698E-2</v>
      </c>
      <c r="G335">
        <v>9.0077294031359806E-2</v>
      </c>
      <c r="H335" t="b">
        <v>0</v>
      </c>
      <c r="I335" t="str">
        <f t="shared" si="5"/>
        <v>not DE</v>
      </c>
    </row>
    <row r="336" spans="1:9" x14ac:dyDescent="0.3">
      <c r="A336" t="s">
        <v>284</v>
      </c>
      <c r="B336">
        <v>18.767534186131702</v>
      </c>
      <c r="C336">
        <v>-0.39404899683372102</v>
      </c>
      <c r="D336">
        <v>0.20155055916788001</v>
      </c>
      <c r="E336">
        <v>-1.9550875892410799</v>
      </c>
      <c r="F336">
        <v>5.05727328672178E-2</v>
      </c>
      <c r="G336">
        <v>9.1785736069458002E-2</v>
      </c>
      <c r="H336" t="b">
        <v>0</v>
      </c>
      <c r="I336" t="str">
        <f t="shared" si="5"/>
        <v>not DE</v>
      </c>
    </row>
    <row r="337" spans="1:9" x14ac:dyDescent="0.3">
      <c r="A337" t="s">
        <v>371</v>
      </c>
      <c r="B337">
        <v>287.597899863642</v>
      </c>
      <c r="C337">
        <v>0.23229100405870601</v>
      </c>
      <c r="D337">
        <v>0.11954334890707299</v>
      </c>
      <c r="E337">
        <v>1.9431528912518301</v>
      </c>
      <c r="F337">
        <v>5.1997688044466299E-2</v>
      </c>
      <c r="G337">
        <v>9.40910545566533E-2</v>
      </c>
      <c r="H337" t="b">
        <v>0</v>
      </c>
      <c r="I337" t="str">
        <f t="shared" si="5"/>
        <v>not DE</v>
      </c>
    </row>
    <row r="338" spans="1:9" x14ac:dyDescent="0.3">
      <c r="A338" t="s">
        <v>271</v>
      </c>
      <c r="B338">
        <v>1810.2654836138099</v>
      </c>
      <c r="C338">
        <v>0.27844631376083501</v>
      </c>
      <c r="D338">
        <v>0.14341290702095799</v>
      </c>
      <c r="E338">
        <v>1.94157080798972</v>
      </c>
      <c r="F338">
        <v>5.21890797106975E-2</v>
      </c>
      <c r="G338">
        <v>9.4157152712475004E-2</v>
      </c>
      <c r="H338" t="b">
        <v>0</v>
      </c>
      <c r="I338" t="str">
        <f t="shared" si="5"/>
        <v>not DE</v>
      </c>
    </row>
    <row r="339" spans="1:9" x14ac:dyDescent="0.3">
      <c r="A339" t="s">
        <v>463</v>
      </c>
      <c r="B339">
        <v>77.184978084163603</v>
      </c>
      <c r="C339">
        <v>0.37647353253121202</v>
      </c>
      <c r="D339">
        <v>0.19529799893077901</v>
      </c>
      <c r="E339">
        <v>1.9276876086408301</v>
      </c>
      <c r="F339">
        <v>5.3893994302320197E-2</v>
      </c>
      <c r="G339">
        <v>9.6945409869262505E-2</v>
      </c>
      <c r="H339" t="b">
        <v>0</v>
      </c>
      <c r="I339" t="str">
        <f t="shared" si="5"/>
        <v>not DE</v>
      </c>
    </row>
    <row r="340" spans="1:9" x14ac:dyDescent="0.3">
      <c r="A340" t="s">
        <v>219</v>
      </c>
      <c r="B340">
        <v>196.99215118555799</v>
      </c>
      <c r="C340">
        <v>-0.19937696572021399</v>
      </c>
      <c r="D340">
        <v>0.103642789090513</v>
      </c>
      <c r="E340">
        <v>-1.9236935581316099</v>
      </c>
      <c r="F340">
        <v>5.4393005979284398E-2</v>
      </c>
      <c r="G340">
        <v>9.7554417803554394E-2</v>
      </c>
      <c r="H340" t="b">
        <v>0</v>
      </c>
      <c r="I340" t="str">
        <f t="shared" si="5"/>
        <v>not DE</v>
      </c>
    </row>
    <row r="341" spans="1:9" x14ac:dyDescent="0.3">
      <c r="A341" t="s">
        <v>386</v>
      </c>
      <c r="B341">
        <v>152.96700438347</v>
      </c>
      <c r="C341">
        <v>0.27884285937256098</v>
      </c>
      <c r="D341">
        <v>0.145537715103294</v>
      </c>
      <c r="E341">
        <v>1.9159491350723401</v>
      </c>
      <c r="F341">
        <v>5.5371570394799903E-2</v>
      </c>
      <c r="G341">
        <v>9.9017396470701E-2</v>
      </c>
      <c r="H341" t="b">
        <v>0</v>
      </c>
      <c r="I341" t="str">
        <f t="shared" si="5"/>
        <v>not DE</v>
      </c>
    </row>
    <row r="342" spans="1:9" x14ac:dyDescent="0.3">
      <c r="A342" t="s">
        <v>383</v>
      </c>
      <c r="B342">
        <v>60.0992274656642</v>
      </c>
      <c r="C342">
        <v>-0.476422673671203</v>
      </c>
      <c r="D342">
        <v>0.24912110464714399</v>
      </c>
      <c r="E342">
        <v>-1.91241394158881</v>
      </c>
      <c r="F342">
        <v>5.5823121187541597E-2</v>
      </c>
      <c r="G342">
        <v>9.9484296673658698E-2</v>
      </c>
      <c r="H342" t="b">
        <v>0</v>
      </c>
      <c r="I342" t="str">
        <f t="shared" si="5"/>
        <v>not DE</v>
      </c>
    </row>
    <row r="343" spans="1:9" x14ac:dyDescent="0.3">
      <c r="A343" t="s">
        <v>588</v>
      </c>
      <c r="B343">
        <v>21.0936288314204</v>
      </c>
      <c r="C343">
        <v>-0.47703617645910101</v>
      </c>
      <c r="D343">
        <v>0.249726904527065</v>
      </c>
      <c r="E343">
        <v>-1.91023140803557</v>
      </c>
      <c r="F343">
        <v>5.6103424885706098E-2</v>
      </c>
      <c r="G343">
        <v>9.9484296673658698E-2</v>
      </c>
      <c r="H343" t="b">
        <v>0</v>
      </c>
      <c r="I343" t="str">
        <f t="shared" si="5"/>
        <v>not DE</v>
      </c>
    </row>
    <row r="344" spans="1:9" x14ac:dyDescent="0.3">
      <c r="A344" t="s">
        <v>171</v>
      </c>
      <c r="B344">
        <v>3.2221484393204398</v>
      </c>
      <c r="C344">
        <v>0.40693532897129697</v>
      </c>
      <c r="D344">
        <v>0.21304676735554601</v>
      </c>
      <c r="E344">
        <v>1.9100751164751499</v>
      </c>
      <c r="F344">
        <v>5.6123542366883099E-2</v>
      </c>
      <c r="G344">
        <v>9.9484296673658698E-2</v>
      </c>
      <c r="H344" t="b">
        <v>0</v>
      </c>
      <c r="I344" t="str">
        <f t="shared" si="5"/>
        <v>not DE</v>
      </c>
    </row>
    <row r="345" spans="1:9" x14ac:dyDescent="0.3">
      <c r="A345" t="s">
        <v>604</v>
      </c>
      <c r="B345">
        <v>208.318866811226</v>
      </c>
      <c r="C345">
        <v>-0.25162623768511699</v>
      </c>
      <c r="D345">
        <v>0.13194390307052301</v>
      </c>
      <c r="E345">
        <v>-1.9070698367216301</v>
      </c>
      <c r="F345">
        <v>5.65115446140491E-2</v>
      </c>
      <c r="G345">
        <v>9.9880869550412393E-2</v>
      </c>
      <c r="H345" t="b">
        <v>0</v>
      </c>
      <c r="I345" t="str">
        <f t="shared" si="5"/>
        <v>not DE</v>
      </c>
    </row>
    <row r="346" spans="1:9" x14ac:dyDescent="0.3">
      <c r="A346" t="s">
        <v>568</v>
      </c>
      <c r="B346">
        <v>432.854030890513</v>
      </c>
      <c r="C346">
        <v>0.239251136003819</v>
      </c>
      <c r="D346">
        <v>0.12672397332742999</v>
      </c>
      <c r="E346">
        <v>1.88797060036652</v>
      </c>
      <c r="F346">
        <v>5.9029897411314897E-2</v>
      </c>
      <c r="G346">
        <v>0.104029500365448</v>
      </c>
      <c r="H346" t="b">
        <v>0</v>
      </c>
      <c r="I346" t="str">
        <f t="shared" si="5"/>
        <v>not DE</v>
      </c>
    </row>
    <row r="347" spans="1:9" x14ac:dyDescent="0.3">
      <c r="A347" t="s">
        <v>297</v>
      </c>
      <c r="B347">
        <v>13.7472676399561</v>
      </c>
      <c r="C347">
        <v>0.42398759806195302</v>
      </c>
      <c r="D347">
        <v>0.22510284494317101</v>
      </c>
      <c r="E347">
        <v>1.8835283852986899</v>
      </c>
      <c r="F347">
        <v>5.9628796785484099E-2</v>
      </c>
      <c r="G347">
        <v>0.104754317751013</v>
      </c>
      <c r="H347" t="b">
        <v>0</v>
      </c>
      <c r="I347" t="str">
        <f t="shared" si="5"/>
        <v>not DE</v>
      </c>
    </row>
    <row r="348" spans="1:9" x14ac:dyDescent="0.3">
      <c r="A348" t="s">
        <v>208</v>
      </c>
      <c r="B348">
        <v>3677.4964363146501</v>
      </c>
      <c r="C348">
        <v>-0.41744778628677298</v>
      </c>
      <c r="D348">
        <v>0.221767104063812</v>
      </c>
      <c r="E348">
        <v>-1.8823701921392999</v>
      </c>
      <c r="F348">
        <v>5.9785770163818003E-2</v>
      </c>
      <c r="G348">
        <v>0.104754317751013</v>
      </c>
      <c r="H348" t="b">
        <v>0</v>
      </c>
      <c r="I348" t="str">
        <f t="shared" si="5"/>
        <v>not DE</v>
      </c>
    </row>
    <row r="349" spans="1:9" x14ac:dyDescent="0.3">
      <c r="A349" t="s">
        <v>105</v>
      </c>
      <c r="B349">
        <v>388.352402762819</v>
      </c>
      <c r="C349">
        <v>0.15807805214087001</v>
      </c>
      <c r="D349">
        <v>8.4134498175202896E-2</v>
      </c>
      <c r="E349">
        <v>1.8788731800798899</v>
      </c>
      <c r="F349">
        <v>6.02618117243022E-2</v>
      </c>
      <c r="G349">
        <v>0.105285004391884</v>
      </c>
      <c r="H349" t="b">
        <v>0</v>
      </c>
      <c r="I349" t="str">
        <f t="shared" si="5"/>
        <v>not DE</v>
      </c>
    </row>
    <row r="350" spans="1:9" x14ac:dyDescent="0.3">
      <c r="A350" t="s">
        <v>515</v>
      </c>
      <c r="B350">
        <v>24.097783365550999</v>
      </c>
      <c r="C350">
        <v>0.306389014626824</v>
      </c>
      <c r="D350">
        <v>0.16455123827816701</v>
      </c>
      <c r="E350">
        <v>1.86196723788177</v>
      </c>
      <c r="F350">
        <v>6.2607708363243794E-2</v>
      </c>
      <c r="G350">
        <v>0.10892099881649001</v>
      </c>
      <c r="H350" t="b">
        <v>0</v>
      </c>
      <c r="I350" t="str">
        <f t="shared" si="5"/>
        <v>not DE</v>
      </c>
    </row>
    <row r="351" spans="1:9" x14ac:dyDescent="0.3">
      <c r="A351" t="s">
        <v>173</v>
      </c>
      <c r="B351">
        <v>1077.47239228781</v>
      </c>
      <c r="C351">
        <v>-0.35428295272914401</v>
      </c>
      <c r="D351">
        <v>0.190341243558517</v>
      </c>
      <c r="E351">
        <v>-1.8613041824549501</v>
      </c>
      <c r="F351">
        <v>6.2701232871334597E-2</v>
      </c>
      <c r="G351">
        <v>0.10892099881649001</v>
      </c>
      <c r="H351" t="b">
        <v>0</v>
      </c>
      <c r="I351" t="str">
        <f t="shared" si="5"/>
        <v>not DE</v>
      </c>
    </row>
    <row r="352" spans="1:9" x14ac:dyDescent="0.3">
      <c r="A352" t="s">
        <v>396</v>
      </c>
      <c r="B352">
        <v>16.987835378418701</v>
      </c>
      <c r="C352">
        <v>0.236852854315418</v>
      </c>
      <c r="D352">
        <v>0.127722825925595</v>
      </c>
      <c r="E352">
        <v>1.85442854555533</v>
      </c>
      <c r="F352">
        <v>6.3677874055285605E-2</v>
      </c>
      <c r="G352">
        <v>0.110302414317988</v>
      </c>
      <c r="H352" t="b">
        <v>0</v>
      </c>
      <c r="I352" t="str">
        <f t="shared" si="5"/>
        <v>not DE</v>
      </c>
    </row>
    <row r="353" spans="1:9" x14ac:dyDescent="0.3">
      <c r="A353" t="s">
        <v>247</v>
      </c>
      <c r="B353">
        <v>434.55789921383598</v>
      </c>
      <c r="C353">
        <v>0.205777008396377</v>
      </c>
      <c r="D353">
        <v>0.111565033294747</v>
      </c>
      <c r="E353">
        <v>1.8444579122988201</v>
      </c>
      <c r="F353">
        <v>6.5116434097991005E-2</v>
      </c>
      <c r="G353">
        <v>0.112473840714712</v>
      </c>
      <c r="H353" t="b">
        <v>0</v>
      </c>
      <c r="I353" t="str">
        <f t="shared" si="5"/>
        <v>not DE</v>
      </c>
    </row>
    <row r="354" spans="1:9" x14ac:dyDescent="0.3">
      <c r="A354" t="s">
        <v>88</v>
      </c>
      <c r="B354">
        <v>128.05521526704501</v>
      </c>
      <c r="C354">
        <v>-0.368331916869446</v>
      </c>
      <c r="D354">
        <v>0.20034703779448201</v>
      </c>
      <c r="E354">
        <v>-1.8384694923579801</v>
      </c>
      <c r="F354">
        <v>6.5993253294673898E-2</v>
      </c>
      <c r="G354">
        <v>0.113665433436719</v>
      </c>
      <c r="H354" t="b">
        <v>0</v>
      </c>
      <c r="I354" t="str">
        <f t="shared" si="5"/>
        <v>not DE</v>
      </c>
    </row>
    <row r="355" spans="1:9" x14ac:dyDescent="0.3">
      <c r="A355" t="s">
        <v>192</v>
      </c>
      <c r="B355">
        <v>212.75610229439701</v>
      </c>
      <c r="C355">
        <v>0.66978017798216305</v>
      </c>
      <c r="D355">
        <v>0.37007938382830902</v>
      </c>
      <c r="E355">
        <v>1.8098283969606199</v>
      </c>
      <c r="F355">
        <v>7.0322402777022106E-2</v>
      </c>
      <c r="G355">
        <v>0.120779720023812</v>
      </c>
      <c r="H355" t="b">
        <v>0</v>
      </c>
      <c r="I355" t="str">
        <f t="shared" si="5"/>
        <v>not DE</v>
      </c>
    </row>
    <row r="356" spans="1:9" x14ac:dyDescent="0.3">
      <c r="A356" t="s">
        <v>563</v>
      </c>
      <c r="B356">
        <v>53.383280109563202</v>
      </c>
      <c r="C356">
        <v>0.426020674320853</v>
      </c>
      <c r="D356">
        <v>0.235900611791245</v>
      </c>
      <c r="E356">
        <v>1.8059328930348399</v>
      </c>
      <c r="F356">
        <v>7.0928822401411601E-2</v>
      </c>
      <c r="G356">
        <v>0.121136865224883</v>
      </c>
      <c r="H356" t="b">
        <v>0</v>
      </c>
      <c r="I356" t="str">
        <f t="shared" si="5"/>
        <v>not DE</v>
      </c>
    </row>
    <row r="357" spans="1:9" x14ac:dyDescent="0.3">
      <c r="A357" t="s">
        <v>328</v>
      </c>
      <c r="B357">
        <v>51.196003779190903</v>
      </c>
      <c r="C357">
        <v>0.238071989166458</v>
      </c>
      <c r="D357">
        <v>0.13181391907713999</v>
      </c>
      <c r="E357">
        <v>1.80612177252034</v>
      </c>
      <c r="F357">
        <v>7.0899320625669601E-2</v>
      </c>
      <c r="G357">
        <v>0.121136865224883</v>
      </c>
      <c r="H357" t="b">
        <v>0</v>
      </c>
      <c r="I357" t="str">
        <f t="shared" si="5"/>
        <v>not DE</v>
      </c>
    </row>
    <row r="358" spans="1:9" x14ac:dyDescent="0.3">
      <c r="A358" t="s">
        <v>37</v>
      </c>
      <c r="B358">
        <v>907.13951030344197</v>
      </c>
      <c r="C358">
        <v>0.27770824273481598</v>
      </c>
      <c r="D358">
        <v>0.154366692411012</v>
      </c>
      <c r="E358">
        <v>1.79901660388887</v>
      </c>
      <c r="F358">
        <v>7.2016054269505095E-2</v>
      </c>
      <c r="G358">
        <v>0.122649190464591</v>
      </c>
      <c r="H358" t="b">
        <v>0</v>
      </c>
      <c r="I358" t="str">
        <f t="shared" si="5"/>
        <v>not DE</v>
      </c>
    </row>
    <row r="359" spans="1:9" x14ac:dyDescent="0.3">
      <c r="A359" t="s">
        <v>414</v>
      </c>
      <c r="B359">
        <v>269.550091777246</v>
      </c>
      <c r="C359">
        <v>-0.31599950996443799</v>
      </c>
      <c r="D359">
        <v>0.17583892636735199</v>
      </c>
      <c r="E359">
        <v>-1.7970964478267499</v>
      </c>
      <c r="F359">
        <v>7.2320309553617595E-2</v>
      </c>
      <c r="G359">
        <v>0.122823319018434</v>
      </c>
      <c r="H359" t="b">
        <v>0</v>
      </c>
      <c r="I359" t="str">
        <f t="shared" si="5"/>
        <v>not DE</v>
      </c>
    </row>
    <row r="360" spans="1:9" x14ac:dyDescent="0.3">
      <c r="A360" t="s">
        <v>109</v>
      </c>
      <c r="B360">
        <v>19.8297224161503</v>
      </c>
      <c r="C360">
        <v>0.30117535238908399</v>
      </c>
      <c r="D360">
        <v>0.1701152954821</v>
      </c>
      <c r="E360">
        <v>1.7704190063307701</v>
      </c>
      <c r="F360">
        <v>7.6657365860406099E-2</v>
      </c>
      <c r="G360">
        <v>0.12982640234854301</v>
      </c>
      <c r="H360" t="b">
        <v>0</v>
      </c>
      <c r="I360" t="str">
        <f t="shared" si="5"/>
        <v>not DE</v>
      </c>
    </row>
    <row r="361" spans="1:9" x14ac:dyDescent="0.3">
      <c r="A361" t="s">
        <v>505</v>
      </c>
      <c r="B361">
        <v>32.922650003664202</v>
      </c>
      <c r="C361">
        <v>0.23916377291275301</v>
      </c>
      <c r="D361">
        <v>0.13599977437309199</v>
      </c>
      <c r="E361">
        <v>1.7585600712589999</v>
      </c>
      <c r="F361">
        <v>7.8652259954112694E-2</v>
      </c>
      <c r="G361">
        <v>0.132457546237089</v>
      </c>
      <c r="H361" t="b">
        <v>0</v>
      </c>
      <c r="I361" t="str">
        <f t="shared" si="5"/>
        <v>not DE</v>
      </c>
    </row>
    <row r="362" spans="1:9" x14ac:dyDescent="0.3">
      <c r="A362" t="s">
        <v>525</v>
      </c>
      <c r="B362">
        <v>42.609694334293501</v>
      </c>
      <c r="C362">
        <v>-0.26646447909610299</v>
      </c>
      <c r="D362">
        <v>0.15145640550490899</v>
      </c>
      <c r="E362">
        <v>-1.7593477027781801</v>
      </c>
      <c r="F362">
        <v>7.8518468847409595E-2</v>
      </c>
      <c r="G362">
        <v>0.132457546237089</v>
      </c>
      <c r="H362" t="b">
        <v>0</v>
      </c>
      <c r="I362" t="str">
        <f t="shared" si="5"/>
        <v>not DE</v>
      </c>
    </row>
    <row r="363" spans="1:9" x14ac:dyDescent="0.3">
      <c r="A363" t="s">
        <v>589</v>
      </c>
      <c r="B363">
        <v>1528.1168097326699</v>
      </c>
      <c r="C363">
        <v>0.28905869704853199</v>
      </c>
      <c r="D363">
        <v>0.16448905115993401</v>
      </c>
      <c r="E363">
        <v>1.7573126904810099</v>
      </c>
      <c r="F363">
        <v>7.8864525884582801E-2</v>
      </c>
      <c r="G363">
        <v>0.132457546237089</v>
      </c>
      <c r="H363" t="b">
        <v>0</v>
      </c>
      <c r="I363" t="str">
        <f t="shared" si="5"/>
        <v>not DE</v>
      </c>
    </row>
    <row r="364" spans="1:9" x14ac:dyDescent="0.3">
      <c r="A364" t="s">
        <v>91</v>
      </c>
      <c r="B364">
        <v>291.76052122996202</v>
      </c>
      <c r="C364">
        <v>-0.25365455355238697</v>
      </c>
      <c r="D364">
        <v>0.14509255785308101</v>
      </c>
      <c r="E364">
        <v>-1.74822580362278</v>
      </c>
      <c r="F364">
        <v>8.0424935139346093E-2</v>
      </c>
      <c r="G364">
        <v>0.13470622745102601</v>
      </c>
      <c r="H364" t="b">
        <v>0</v>
      </c>
      <c r="I364" t="str">
        <f t="shared" si="5"/>
        <v>not DE</v>
      </c>
    </row>
    <row r="365" spans="1:9" x14ac:dyDescent="0.3">
      <c r="A365" t="s">
        <v>223</v>
      </c>
      <c r="B365">
        <v>9.9195957045354</v>
      </c>
      <c r="C365">
        <v>0.39708720509231998</v>
      </c>
      <c r="D365">
        <v>0.22784276652124899</v>
      </c>
      <c r="E365">
        <v>1.7428124278647601</v>
      </c>
      <c r="F365">
        <v>8.1366384741137193E-2</v>
      </c>
      <c r="G365">
        <v>0.135908686600581</v>
      </c>
      <c r="H365" t="b">
        <v>0</v>
      </c>
      <c r="I365" t="str">
        <f t="shared" si="5"/>
        <v>not DE</v>
      </c>
    </row>
    <row r="366" spans="1:9" x14ac:dyDescent="0.3">
      <c r="A366" t="s">
        <v>303</v>
      </c>
      <c r="B366">
        <v>364.75342997795201</v>
      </c>
      <c r="C366">
        <v>-0.26286933457485701</v>
      </c>
      <c r="D366">
        <v>0.15220545966611501</v>
      </c>
      <c r="E366">
        <v>-1.7270690233550099</v>
      </c>
      <c r="F366">
        <v>8.4155268029315194E-2</v>
      </c>
      <c r="G366">
        <v>0.14018192592280401</v>
      </c>
      <c r="H366" t="b">
        <v>0</v>
      </c>
      <c r="I366" t="str">
        <f t="shared" si="5"/>
        <v>not DE</v>
      </c>
    </row>
    <row r="367" spans="1:9" x14ac:dyDescent="0.3">
      <c r="A367" t="s">
        <v>374</v>
      </c>
      <c r="B367">
        <v>17.411081592114499</v>
      </c>
      <c r="C367">
        <v>0.32419026036540999</v>
      </c>
      <c r="D367">
        <v>0.18970391332630901</v>
      </c>
      <c r="E367">
        <v>1.70892763718464</v>
      </c>
      <c r="F367">
        <v>8.7464354409258399E-2</v>
      </c>
      <c r="G367">
        <v>0.145295976723577</v>
      </c>
      <c r="H367" t="b">
        <v>0</v>
      </c>
      <c r="I367" t="str">
        <f t="shared" si="5"/>
        <v>not DE</v>
      </c>
    </row>
    <row r="368" spans="1:9" x14ac:dyDescent="0.3">
      <c r="A368" t="s">
        <v>545</v>
      </c>
      <c r="B368">
        <v>177.20704920270899</v>
      </c>
      <c r="C368">
        <v>0.13863801603020301</v>
      </c>
      <c r="D368">
        <v>8.1291101239037294E-2</v>
      </c>
      <c r="E368">
        <v>1.7054513214495199</v>
      </c>
      <c r="F368">
        <v>8.8110283652610796E-2</v>
      </c>
      <c r="G368">
        <v>0.145970170192881</v>
      </c>
      <c r="H368" t="b">
        <v>0</v>
      </c>
      <c r="I368" t="str">
        <f t="shared" si="5"/>
        <v>not DE</v>
      </c>
    </row>
    <row r="369" spans="1:9" x14ac:dyDescent="0.3">
      <c r="A369" t="s">
        <v>363</v>
      </c>
      <c r="B369">
        <v>48.694007560038301</v>
      </c>
      <c r="C369">
        <v>-0.25870735644149201</v>
      </c>
      <c r="D369">
        <v>0.15204460629086</v>
      </c>
      <c r="E369">
        <v>-1.7015227488345599</v>
      </c>
      <c r="F369">
        <v>8.88448697938823E-2</v>
      </c>
      <c r="G369">
        <v>0.14678717618119699</v>
      </c>
      <c r="H369" t="b">
        <v>0</v>
      </c>
      <c r="I369" t="str">
        <f t="shared" si="5"/>
        <v>not DE</v>
      </c>
    </row>
    <row r="370" spans="1:9" x14ac:dyDescent="0.3">
      <c r="A370" t="s">
        <v>320</v>
      </c>
      <c r="B370">
        <v>2481.3264716911499</v>
      </c>
      <c r="C370">
        <v>-0.20189823924692099</v>
      </c>
      <c r="D370">
        <v>0.11893788339337601</v>
      </c>
      <c r="E370">
        <v>-1.6975099395300399</v>
      </c>
      <c r="F370">
        <v>8.9600293552862406E-2</v>
      </c>
      <c r="G370">
        <v>0.14763408802206099</v>
      </c>
      <c r="H370" t="b">
        <v>0</v>
      </c>
      <c r="I370" t="str">
        <f t="shared" si="5"/>
        <v>not DE</v>
      </c>
    </row>
    <row r="371" spans="1:9" x14ac:dyDescent="0.3">
      <c r="A371" t="s">
        <v>520</v>
      </c>
      <c r="B371">
        <v>65.274377935776599</v>
      </c>
      <c r="C371">
        <v>0.30426856387362</v>
      </c>
      <c r="D371">
        <v>0.183296365154826</v>
      </c>
      <c r="E371">
        <v>1.65998143834774</v>
      </c>
      <c r="F371">
        <v>9.6918186689360003E-2</v>
      </c>
      <c r="G371">
        <v>0.159260155424678</v>
      </c>
      <c r="H371" t="b">
        <v>0</v>
      </c>
      <c r="I371" t="str">
        <f t="shared" si="5"/>
        <v>not DE</v>
      </c>
    </row>
    <row r="372" spans="1:9" x14ac:dyDescent="0.3">
      <c r="A372" t="s">
        <v>373</v>
      </c>
      <c r="B372">
        <v>101.818553038598</v>
      </c>
      <c r="C372">
        <v>0.17381953382785301</v>
      </c>
      <c r="D372">
        <v>0.105410552499838</v>
      </c>
      <c r="E372">
        <v>1.6489765939526699</v>
      </c>
      <c r="F372">
        <v>9.9152429943191095E-2</v>
      </c>
      <c r="G372">
        <v>0.16232556449858801</v>
      </c>
      <c r="H372" t="b">
        <v>0</v>
      </c>
      <c r="I372" t="str">
        <f t="shared" si="5"/>
        <v>not DE</v>
      </c>
    </row>
    <row r="373" spans="1:9" x14ac:dyDescent="0.3">
      <c r="A373" t="s">
        <v>268</v>
      </c>
      <c r="B373">
        <v>10.434374016262501</v>
      </c>
      <c r="C373">
        <v>0.39432071939441099</v>
      </c>
      <c r="D373">
        <v>0.23924747697356699</v>
      </c>
      <c r="E373">
        <v>1.6481708579855801</v>
      </c>
      <c r="F373">
        <v>9.93176151208464E-2</v>
      </c>
      <c r="G373">
        <v>0.16232556449858801</v>
      </c>
      <c r="H373" t="b">
        <v>0</v>
      </c>
      <c r="I373" t="str">
        <f t="shared" si="5"/>
        <v>not DE</v>
      </c>
    </row>
    <row r="374" spans="1:9" x14ac:dyDescent="0.3">
      <c r="A374" t="s">
        <v>62</v>
      </c>
      <c r="B374">
        <v>475.33971051662598</v>
      </c>
      <c r="C374">
        <v>0.24938983444281601</v>
      </c>
      <c r="D374">
        <v>0.15152618878449101</v>
      </c>
      <c r="E374">
        <v>1.6458530135507601</v>
      </c>
      <c r="F374">
        <v>9.9794024622646402E-2</v>
      </c>
      <c r="G374">
        <v>0.16266693557793299</v>
      </c>
      <c r="H374" t="b">
        <v>0</v>
      </c>
      <c r="I374" t="str">
        <f t="shared" si="5"/>
        <v>not DE</v>
      </c>
    </row>
    <row r="375" spans="1:9" x14ac:dyDescent="0.3">
      <c r="A375" t="s">
        <v>28</v>
      </c>
      <c r="B375">
        <v>0.73863020463884999</v>
      </c>
      <c r="C375">
        <v>1.0496187460289399</v>
      </c>
      <c r="D375">
        <v>0.638970361596359</v>
      </c>
      <c r="E375">
        <v>1.6426720378808199</v>
      </c>
      <c r="F375">
        <v>0.100450807167692</v>
      </c>
      <c r="G375">
        <v>0.16329970790897599</v>
      </c>
      <c r="H375" t="b">
        <v>0</v>
      </c>
      <c r="I375" t="str">
        <f t="shared" si="5"/>
        <v>not DE</v>
      </c>
    </row>
    <row r="376" spans="1:9" x14ac:dyDescent="0.3">
      <c r="A376" t="s">
        <v>47</v>
      </c>
      <c r="B376">
        <v>881.73552412912795</v>
      </c>
      <c r="C376">
        <v>-0.39924185509431898</v>
      </c>
      <c r="D376">
        <v>0.24391629250821101</v>
      </c>
      <c r="E376">
        <v>-1.6367986368966201</v>
      </c>
      <c r="F376">
        <v>0.101672550667086</v>
      </c>
      <c r="G376">
        <v>0.164845095481568</v>
      </c>
      <c r="H376" t="b">
        <v>0</v>
      </c>
      <c r="I376" t="str">
        <f t="shared" si="5"/>
        <v>not DE</v>
      </c>
    </row>
    <row r="377" spans="1:9" x14ac:dyDescent="0.3">
      <c r="A377" t="s">
        <v>233</v>
      </c>
      <c r="B377">
        <v>32.848171786933896</v>
      </c>
      <c r="C377">
        <v>0.52522099596598903</v>
      </c>
      <c r="D377">
        <v>0.32271765817922499</v>
      </c>
      <c r="E377">
        <v>1.62749382518852</v>
      </c>
      <c r="F377">
        <v>0.103632258984222</v>
      </c>
      <c r="G377">
        <v>0.16757556771916701</v>
      </c>
      <c r="H377" t="b">
        <v>0</v>
      </c>
      <c r="I377" t="str">
        <f t="shared" si="5"/>
        <v>not DE</v>
      </c>
    </row>
    <row r="378" spans="1:9" x14ac:dyDescent="0.3">
      <c r="A378" t="s">
        <v>169</v>
      </c>
      <c r="B378">
        <v>74.7860183988697</v>
      </c>
      <c r="C378">
        <v>-0.40362139001539499</v>
      </c>
      <c r="D378">
        <v>0.248639519147236</v>
      </c>
      <c r="E378">
        <v>-1.6233195406735901</v>
      </c>
      <c r="F378">
        <v>0.104521114453824</v>
      </c>
      <c r="G378">
        <v>0.168564555936141</v>
      </c>
      <c r="H378" t="b">
        <v>0</v>
      </c>
      <c r="I378" t="str">
        <f t="shared" si="5"/>
        <v>not DE</v>
      </c>
    </row>
    <row r="379" spans="1:9" x14ac:dyDescent="0.3">
      <c r="A379" t="s">
        <v>347</v>
      </c>
      <c r="B379">
        <v>741.58654634781203</v>
      </c>
      <c r="C379">
        <v>0.25728326042250599</v>
      </c>
      <c r="D379">
        <v>0.15910622634489299</v>
      </c>
      <c r="E379">
        <v>1.6170533758043899</v>
      </c>
      <c r="F379">
        <v>0.105866759828008</v>
      </c>
      <c r="G379">
        <v>0.16992915276302301</v>
      </c>
      <c r="H379" t="b">
        <v>0</v>
      </c>
      <c r="I379" t="str">
        <f t="shared" si="5"/>
        <v>not DE</v>
      </c>
    </row>
    <row r="380" spans="1:9" x14ac:dyDescent="0.3">
      <c r="A380" t="s">
        <v>32</v>
      </c>
      <c r="B380">
        <v>533.93670650257502</v>
      </c>
      <c r="C380">
        <v>0.43456603682547801</v>
      </c>
      <c r="D380">
        <v>0.26878524075763899</v>
      </c>
      <c r="E380">
        <v>1.6167778989670201</v>
      </c>
      <c r="F380">
        <v>0.105926231738792</v>
      </c>
      <c r="G380">
        <v>0.16992915276302301</v>
      </c>
      <c r="H380" t="b">
        <v>0</v>
      </c>
      <c r="I380" t="str">
        <f t="shared" si="5"/>
        <v>not DE</v>
      </c>
    </row>
    <row r="381" spans="1:9" x14ac:dyDescent="0.3">
      <c r="A381" t="s">
        <v>510</v>
      </c>
      <c r="B381">
        <v>15.191308321897701</v>
      </c>
      <c r="C381">
        <v>0.27902117146348798</v>
      </c>
      <c r="D381">
        <v>0.17330565879801199</v>
      </c>
      <c r="E381">
        <v>1.6099945806656399</v>
      </c>
      <c r="F381">
        <v>0.107399039393747</v>
      </c>
      <c r="G381">
        <v>0.171838463029996</v>
      </c>
      <c r="H381" t="b">
        <v>0</v>
      </c>
      <c r="I381" t="str">
        <f t="shared" si="5"/>
        <v>not DE</v>
      </c>
    </row>
    <row r="382" spans="1:9" x14ac:dyDescent="0.3">
      <c r="A382" t="s">
        <v>472</v>
      </c>
      <c r="B382">
        <v>3142.6061806728999</v>
      </c>
      <c r="C382">
        <v>-0.138784720971041</v>
      </c>
      <c r="D382">
        <v>8.6566538655185696E-2</v>
      </c>
      <c r="E382">
        <v>-1.6032143958516401</v>
      </c>
      <c r="F382">
        <v>0.108887328256039</v>
      </c>
      <c r="G382">
        <v>0.173762455589689</v>
      </c>
      <c r="H382" t="b">
        <v>0</v>
      </c>
      <c r="I382" t="str">
        <f t="shared" si="5"/>
        <v>not DE</v>
      </c>
    </row>
    <row r="383" spans="1:9" x14ac:dyDescent="0.3">
      <c r="A383" t="s">
        <v>474</v>
      </c>
      <c r="B383">
        <v>23.8827112955926</v>
      </c>
      <c r="C383">
        <v>0.28314749086857</v>
      </c>
      <c r="D383">
        <v>0.17709840025482801</v>
      </c>
      <c r="E383">
        <v>1.59881450346896</v>
      </c>
      <c r="F383">
        <v>0.109861825446051</v>
      </c>
      <c r="G383">
        <v>0.17485861222827001</v>
      </c>
      <c r="H383" t="b">
        <v>0</v>
      </c>
      <c r="I383" t="str">
        <f t="shared" si="5"/>
        <v>not DE</v>
      </c>
    </row>
    <row r="384" spans="1:9" x14ac:dyDescent="0.3">
      <c r="A384" t="s">
        <v>424</v>
      </c>
      <c r="B384">
        <v>24.242754905237199</v>
      </c>
      <c r="C384">
        <v>-0.32867441692410099</v>
      </c>
      <c r="D384">
        <v>0.20684406983487699</v>
      </c>
      <c r="E384">
        <v>-1.58899608379627</v>
      </c>
      <c r="F384">
        <v>0.112061276861439</v>
      </c>
      <c r="G384">
        <v>0.17674351367638799</v>
      </c>
      <c r="H384" t="b">
        <v>0</v>
      </c>
      <c r="I384" t="str">
        <f t="shared" si="5"/>
        <v>not DE</v>
      </c>
    </row>
    <row r="385" spans="1:9" x14ac:dyDescent="0.3">
      <c r="A385" t="s">
        <v>200</v>
      </c>
      <c r="B385">
        <v>267.92964572993401</v>
      </c>
      <c r="C385">
        <v>-0.19968865980918901</v>
      </c>
      <c r="D385">
        <v>0.12572139790244799</v>
      </c>
      <c r="E385">
        <v>-1.58834266195589</v>
      </c>
      <c r="F385">
        <v>0.112208875459023</v>
      </c>
      <c r="G385">
        <v>0.17674351367638799</v>
      </c>
      <c r="H385" t="b">
        <v>0</v>
      </c>
      <c r="I385" t="str">
        <f t="shared" si="5"/>
        <v>not DE</v>
      </c>
    </row>
    <row r="386" spans="1:9" x14ac:dyDescent="0.3">
      <c r="A386" t="s">
        <v>189</v>
      </c>
      <c r="B386">
        <v>1805.1184366990101</v>
      </c>
      <c r="C386">
        <v>-0.342046106042045</v>
      </c>
      <c r="D386">
        <v>0.214886702381579</v>
      </c>
      <c r="E386">
        <v>-1.59175091921075</v>
      </c>
      <c r="F386">
        <v>0.111440682185593</v>
      </c>
      <c r="G386">
        <v>0.17674351367638799</v>
      </c>
      <c r="H386" t="b">
        <v>0</v>
      </c>
      <c r="I386" t="str">
        <f t="shared" ref="I386:I449" si="6">IF(G386&gt;0.05, "not DE", IF(AND(G386&lt;0.05, C386&gt;1), "upregulated", IF(AND(G386&lt;0.05, C386&gt;0), "minimally upregulated", IF(AND(G386&lt;0.05, C386&lt;(-1)), "downregulated", IF(AND(G386&lt;0.05, C386&lt;0), "minimally downregulated" )))))</f>
        <v>not DE</v>
      </c>
    </row>
    <row r="387" spans="1:9" x14ac:dyDescent="0.3">
      <c r="A387" t="s">
        <v>9</v>
      </c>
      <c r="B387">
        <v>1714.29716671044</v>
      </c>
      <c r="C387">
        <v>0.26303378891229101</v>
      </c>
      <c r="D387">
        <v>0.16535935250713901</v>
      </c>
      <c r="E387">
        <v>1.59067984316723</v>
      </c>
      <c r="F387">
        <v>0.1116816454751</v>
      </c>
      <c r="G387">
        <v>0.17674351367638799</v>
      </c>
      <c r="H387" t="b">
        <v>0</v>
      </c>
      <c r="I387" t="str">
        <f t="shared" si="6"/>
        <v>not DE</v>
      </c>
    </row>
    <row r="388" spans="1:9" x14ac:dyDescent="0.3">
      <c r="A388" t="s">
        <v>11</v>
      </c>
      <c r="B388">
        <v>8249.9764425768608</v>
      </c>
      <c r="C388">
        <v>0.72456690411755897</v>
      </c>
      <c r="D388">
        <v>0.45740056321801797</v>
      </c>
      <c r="E388">
        <v>1.58409709647034</v>
      </c>
      <c r="F388">
        <v>0.113171625038021</v>
      </c>
      <c r="G388">
        <v>0.17779934889694199</v>
      </c>
      <c r="H388" t="b">
        <v>0</v>
      </c>
      <c r="I388" t="str">
        <f t="shared" si="6"/>
        <v>not DE</v>
      </c>
    </row>
    <row r="389" spans="1:9" x14ac:dyDescent="0.3">
      <c r="A389" t="s">
        <v>519</v>
      </c>
      <c r="B389">
        <v>834.42635549303895</v>
      </c>
      <c r="C389">
        <v>0.28939711319094802</v>
      </c>
      <c r="D389">
        <v>0.18612923066571599</v>
      </c>
      <c r="E389">
        <v>1.5548181881796901</v>
      </c>
      <c r="F389">
        <v>0.119989376128668</v>
      </c>
      <c r="G389">
        <v>0.18800389565570599</v>
      </c>
      <c r="H389" t="b">
        <v>0</v>
      </c>
      <c r="I389" t="str">
        <f t="shared" si="6"/>
        <v>not DE</v>
      </c>
    </row>
    <row r="390" spans="1:9" x14ac:dyDescent="0.3">
      <c r="A390" t="s">
        <v>497</v>
      </c>
      <c r="B390">
        <v>178.95258148518599</v>
      </c>
      <c r="C390">
        <v>-0.252619156494092</v>
      </c>
      <c r="D390">
        <v>0.16260486764099799</v>
      </c>
      <c r="E390">
        <v>-1.5535768403429899</v>
      </c>
      <c r="F390">
        <v>0.120285387187615</v>
      </c>
      <c r="G390">
        <v>0.18800389565570599</v>
      </c>
      <c r="H390" t="b">
        <v>0</v>
      </c>
      <c r="I390" t="str">
        <f t="shared" si="6"/>
        <v>not DE</v>
      </c>
    </row>
    <row r="391" spans="1:9" x14ac:dyDescent="0.3">
      <c r="A391" t="s">
        <v>128</v>
      </c>
      <c r="B391">
        <v>92.706558294028497</v>
      </c>
      <c r="C391">
        <v>-0.36436879901237601</v>
      </c>
      <c r="D391">
        <v>0.23633939377833399</v>
      </c>
      <c r="E391">
        <v>-1.54171842953157</v>
      </c>
      <c r="F391">
        <v>0.123142031475766</v>
      </c>
      <c r="G391">
        <v>0.191975269582733</v>
      </c>
      <c r="H391" t="b">
        <v>0</v>
      </c>
      <c r="I391" t="str">
        <f t="shared" si="6"/>
        <v>not DE</v>
      </c>
    </row>
    <row r="392" spans="1:9" x14ac:dyDescent="0.3">
      <c r="A392" t="s">
        <v>362</v>
      </c>
      <c r="B392">
        <v>13.361591613591999</v>
      </c>
      <c r="C392">
        <v>0.28207860168356302</v>
      </c>
      <c r="D392">
        <v>0.18327532926600801</v>
      </c>
      <c r="E392">
        <v>1.5390975032659799</v>
      </c>
      <c r="F392">
        <v>0.12378049449754</v>
      </c>
      <c r="G392">
        <v>0.19247708607290101</v>
      </c>
      <c r="H392" t="b">
        <v>0</v>
      </c>
      <c r="I392" t="str">
        <f t="shared" si="6"/>
        <v>not DE</v>
      </c>
    </row>
    <row r="393" spans="1:9" x14ac:dyDescent="0.3">
      <c r="A393" t="s">
        <v>130</v>
      </c>
      <c r="B393">
        <v>28.229379247734801</v>
      </c>
      <c r="C393">
        <v>-0.25396769059115898</v>
      </c>
      <c r="D393">
        <v>0.16530888802424001</v>
      </c>
      <c r="E393">
        <v>-1.5363220551935299</v>
      </c>
      <c r="F393">
        <v>0.12445941285669899</v>
      </c>
      <c r="G393">
        <v>0.192779969548147</v>
      </c>
      <c r="H393" t="b">
        <v>0</v>
      </c>
      <c r="I393" t="str">
        <f t="shared" si="6"/>
        <v>not DE</v>
      </c>
    </row>
    <row r="394" spans="1:9" x14ac:dyDescent="0.3">
      <c r="A394" t="s">
        <v>196</v>
      </c>
      <c r="B394">
        <v>16.823216148382201</v>
      </c>
      <c r="C394">
        <v>0.29125832269825602</v>
      </c>
      <c r="D394">
        <v>0.18965706102875299</v>
      </c>
      <c r="E394">
        <v>1.5357104086628199</v>
      </c>
      <c r="F394">
        <v>0.12460942110595701</v>
      </c>
      <c r="G394">
        <v>0.192779969548147</v>
      </c>
      <c r="H394" t="b">
        <v>0</v>
      </c>
      <c r="I394" t="str">
        <f t="shared" si="6"/>
        <v>not DE</v>
      </c>
    </row>
    <row r="395" spans="1:9" x14ac:dyDescent="0.3">
      <c r="A395" t="s">
        <v>598</v>
      </c>
      <c r="B395">
        <v>24.5701240420514</v>
      </c>
      <c r="C395">
        <v>-0.17688198147051301</v>
      </c>
      <c r="D395">
        <v>0.115677139612716</v>
      </c>
      <c r="E395">
        <v>-1.5291005816940999</v>
      </c>
      <c r="F395">
        <v>0.12623951118619101</v>
      </c>
      <c r="G395">
        <v>0.194806149241635</v>
      </c>
      <c r="H395" t="b">
        <v>0</v>
      </c>
      <c r="I395" t="str">
        <f t="shared" si="6"/>
        <v>not DE</v>
      </c>
    </row>
    <row r="396" spans="1:9" x14ac:dyDescent="0.3">
      <c r="A396" t="s">
        <v>116</v>
      </c>
      <c r="B396">
        <v>6.4728205205945999</v>
      </c>
      <c r="C396">
        <v>0.42963403309408899</v>
      </c>
      <c r="D396">
        <v>0.28227927572350697</v>
      </c>
      <c r="E396">
        <v>1.5220176259589</v>
      </c>
      <c r="F396">
        <v>0.12800466428754101</v>
      </c>
      <c r="G396">
        <v>0.197029964270443</v>
      </c>
      <c r="H396" t="b">
        <v>0</v>
      </c>
      <c r="I396" t="str">
        <f t="shared" si="6"/>
        <v>not DE</v>
      </c>
    </row>
    <row r="397" spans="1:9" x14ac:dyDescent="0.3">
      <c r="A397" t="s">
        <v>488</v>
      </c>
      <c r="B397">
        <v>7.6412704907672904</v>
      </c>
      <c r="C397">
        <v>0.27094136331080299</v>
      </c>
      <c r="D397">
        <v>0.18016299058761001</v>
      </c>
      <c r="E397">
        <v>1.50386803875266</v>
      </c>
      <c r="F397">
        <v>0.13261534796324401</v>
      </c>
      <c r="G397">
        <v>0.203098568165371</v>
      </c>
      <c r="H397" t="b">
        <v>0</v>
      </c>
      <c r="I397" t="str">
        <f t="shared" si="6"/>
        <v>not DE</v>
      </c>
    </row>
    <row r="398" spans="1:9" x14ac:dyDescent="0.3">
      <c r="A398" t="s">
        <v>209</v>
      </c>
      <c r="B398">
        <v>559.51090570406802</v>
      </c>
      <c r="C398">
        <v>-0.30979157173094102</v>
      </c>
      <c r="D398">
        <v>0.20593701689063099</v>
      </c>
      <c r="E398">
        <v>-1.50430251155607</v>
      </c>
      <c r="F398">
        <v>0.13250349269925901</v>
      </c>
      <c r="G398">
        <v>0.203098568165371</v>
      </c>
      <c r="H398" t="b">
        <v>0</v>
      </c>
      <c r="I398" t="str">
        <f t="shared" si="6"/>
        <v>not DE</v>
      </c>
    </row>
    <row r="399" spans="1:9" x14ac:dyDescent="0.3">
      <c r="A399" t="s">
        <v>84</v>
      </c>
      <c r="B399">
        <v>902.879947343602</v>
      </c>
      <c r="C399">
        <v>0.18265956716901099</v>
      </c>
      <c r="D399">
        <v>0.123382350337786</v>
      </c>
      <c r="E399">
        <v>1.4804351405929701</v>
      </c>
      <c r="F399">
        <v>0.13875715782084799</v>
      </c>
      <c r="G399">
        <v>0.211970733555466</v>
      </c>
      <c r="H399" t="b">
        <v>0</v>
      </c>
      <c r="I399" t="str">
        <f t="shared" si="6"/>
        <v>not DE</v>
      </c>
    </row>
    <row r="400" spans="1:9" x14ac:dyDescent="0.3">
      <c r="A400" t="s">
        <v>202</v>
      </c>
      <c r="B400">
        <v>116.880403159431</v>
      </c>
      <c r="C400">
        <v>0.25023177903045002</v>
      </c>
      <c r="D400">
        <v>0.16950043377520499</v>
      </c>
      <c r="E400">
        <v>1.47628990355454</v>
      </c>
      <c r="F400">
        <v>0.13986608339614001</v>
      </c>
      <c r="G400">
        <v>0.21312926993697601</v>
      </c>
      <c r="H400" t="b">
        <v>0</v>
      </c>
      <c r="I400" t="str">
        <f t="shared" si="6"/>
        <v>not DE</v>
      </c>
    </row>
    <row r="401" spans="1:9" x14ac:dyDescent="0.3">
      <c r="A401" t="s">
        <v>367</v>
      </c>
      <c r="B401">
        <v>149.22345217226899</v>
      </c>
      <c r="C401">
        <v>0.14453444844392299</v>
      </c>
      <c r="D401">
        <v>9.8059149856112304E-2</v>
      </c>
      <c r="E401">
        <v>1.4739516776966399</v>
      </c>
      <c r="F401">
        <v>0.14049460222260801</v>
      </c>
      <c r="G401">
        <v>0.21355179537836499</v>
      </c>
      <c r="H401" t="b">
        <v>0</v>
      </c>
      <c r="I401" t="str">
        <f t="shared" si="6"/>
        <v>not DE</v>
      </c>
    </row>
    <row r="402" spans="1:9" x14ac:dyDescent="0.3">
      <c r="A402" t="s">
        <v>518</v>
      </c>
      <c r="B402">
        <v>13.9429741224465</v>
      </c>
      <c r="C402">
        <v>0.26142106009480098</v>
      </c>
      <c r="D402">
        <v>0.17840662304253899</v>
      </c>
      <c r="E402">
        <v>1.4653102874575901</v>
      </c>
      <c r="F402">
        <v>0.14283628105221899</v>
      </c>
      <c r="G402">
        <v>0.21656972289214299</v>
      </c>
      <c r="H402" t="b">
        <v>0</v>
      </c>
      <c r="I402" t="str">
        <f t="shared" si="6"/>
        <v>not DE</v>
      </c>
    </row>
    <row r="403" spans="1:9" x14ac:dyDescent="0.3">
      <c r="A403" t="s">
        <v>312</v>
      </c>
      <c r="B403">
        <v>49.242083141953103</v>
      </c>
      <c r="C403">
        <v>-0.28049263213303599</v>
      </c>
      <c r="D403">
        <v>0.193372606784288</v>
      </c>
      <c r="E403">
        <v>-1.45052930090524</v>
      </c>
      <c r="F403">
        <v>0.14691097440266901</v>
      </c>
      <c r="G403">
        <v>0.22219371252941</v>
      </c>
      <c r="H403" t="b">
        <v>0</v>
      </c>
      <c r="I403" t="str">
        <f t="shared" si="6"/>
        <v>not DE</v>
      </c>
    </row>
    <row r="404" spans="1:9" x14ac:dyDescent="0.3">
      <c r="A404" t="s">
        <v>579</v>
      </c>
      <c r="B404">
        <v>811.44966150459902</v>
      </c>
      <c r="C404">
        <v>0.23664885662190299</v>
      </c>
      <c r="D404">
        <v>0.163530086391102</v>
      </c>
      <c r="E404">
        <v>1.4471273258911399</v>
      </c>
      <c r="F404">
        <v>0.147861265983768</v>
      </c>
      <c r="G404">
        <v>0.22307605389114399</v>
      </c>
      <c r="H404" t="b">
        <v>0</v>
      </c>
      <c r="I404" t="str">
        <f t="shared" si="6"/>
        <v>not DE</v>
      </c>
    </row>
    <row r="405" spans="1:9" x14ac:dyDescent="0.3">
      <c r="A405" t="s">
        <v>380</v>
      </c>
      <c r="B405">
        <v>151.50268953074601</v>
      </c>
      <c r="C405">
        <v>0.186551195487977</v>
      </c>
      <c r="D405">
        <v>0.129192169934844</v>
      </c>
      <c r="E405">
        <v>1.4439822133343001</v>
      </c>
      <c r="F405">
        <v>0.14874397866479899</v>
      </c>
      <c r="G405">
        <v>0.22329960253875999</v>
      </c>
      <c r="H405" t="b">
        <v>0</v>
      </c>
      <c r="I405" t="str">
        <f t="shared" si="6"/>
        <v>not DE</v>
      </c>
    </row>
    <row r="406" spans="1:9" x14ac:dyDescent="0.3">
      <c r="A406" t="s">
        <v>487</v>
      </c>
      <c r="B406">
        <v>307.872424962325</v>
      </c>
      <c r="C406">
        <v>0.208260212025772</v>
      </c>
      <c r="D406">
        <v>0.14418231567534501</v>
      </c>
      <c r="E406">
        <v>1.4444227161305301</v>
      </c>
      <c r="F406">
        <v>0.14862010464624001</v>
      </c>
      <c r="G406">
        <v>0.22329960253875999</v>
      </c>
      <c r="H406" t="b">
        <v>0</v>
      </c>
      <c r="I406" t="str">
        <f t="shared" si="6"/>
        <v>not DE</v>
      </c>
    </row>
    <row r="407" spans="1:9" x14ac:dyDescent="0.3">
      <c r="A407" t="s">
        <v>56</v>
      </c>
      <c r="B407">
        <v>92.982663839697196</v>
      </c>
      <c r="C407">
        <v>-0.30039052248993697</v>
      </c>
      <c r="D407">
        <v>0.20930046556520501</v>
      </c>
      <c r="E407">
        <v>-1.4352119173683999</v>
      </c>
      <c r="F407">
        <v>0.15122671864862</v>
      </c>
      <c r="G407">
        <v>0.226467598370347</v>
      </c>
      <c r="H407" t="b">
        <v>0</v>
      </c>
      <c r="I407" t="str">
        <f t="shared" si="6"/>
        <v>not DE</v>
      </c>
    </row>
    <row r="408" spans="1:9" x14ac:dyDescent="0.3">
      <c r="A408" t="s">
        <v>411</v>
      </c>
      <c r="B408">
        <v>124.594025463995</v>
      </c>
      <c r="C408">
        <v>0.21211383350723301</v>
      </c>
      <c r="D408">
        <v>0.14819050623798599</v>
      </c>
      <c r="E408">
        <v>1.43135912611426</v>
      </c>
      <c r="F408">
        <v>0.152327316455207</v>
      </c>
      <c r="G408">
        <v>0.22695552768281499</v>
      </c>
      <c r="H408" t="b">
        <v>0</v>
      </c>
      <c r="I408" t="str">
        <f t="shared" si="6"/>
        <v>not DE</v>
      </c>
    </row>
    <row r="409" spans="1:9" x14ac:dyDescent="0.3">
      <c r="A409" t="s">
        <v>122</v>
      </c>
      <c r="B409">
        <v>3863.6644694727102</v>
      </c>
      <c r="C409">
        <v>0.30262758918292698</v>
      </c>
      <c r="D409">
        <v>0.21158102152261399</v>
      </c>
      <c r="E409">
        <v>1.4303153799197501</v>
      </c>
      <c r="F409">
        <v>0.15262652257590301</v>
      </c>
      <c r="G409">
        <v>0.22695552768281499</v>
      </c>
      <c r="H409" t="b">
        <v>0</v>
      </c>
      <c r="I409" t="str">
        <f t="shared" si="6"/>
        <v>not DE</v>
      </c>
    </row>
    <row r="410" spans="1:9" x14ac:dyDescent="0.3">
      <c r="A410" t="s">
        <v>287</v>
      </c>
      <c r="B410">
        <v>276.25341719608701</v>
      </c>
      <c r="C410">
        <v>0.212652466810831</v>
      </c>
      <c r="D410">
        <v>0.14869184694776399</v>
      </c>
      <c r="E410">
        <v>1.4301555275289299</v>
      </c>
      <c r="F410">
        <v>0.15267238622084101</v>
      </c>
      <c r="G410">
        <v>0.22695552768281499</v>
      </c>
      <c r="H410" t="b">
        <v>0</v>
      </c>
      <c r="I410" t="str">
        <f t="shared" si="6"/>
        <v>not DE</v>
      </c>
    </row>
    <row r="411" spans="1:9" x14ac:dyDescent="0.3">
      <c r="A411" t="s">
        <v>455</v>
      </c>
      <c r="B411">
        <v>252.662170138351</v>
      </c>
      <c r="C411">
        <v>0.20840336422166</v>
      </c>
      <c r="D411">
        <v>0.146290228055236</v>
      </c>
      <c r="E411">
        <v>1.42458841572775</v>
      </c>
      <c r="F411">
        <v>0.154276210587169</v>
      </c>
      <c r="G411">
        <v>0.228780331797558</v>
      </c>
      <c r="H411" t="b">
        <v>0</v>
      </c>
      <c r="I411" t="str">
        <f t="shared" si="6"/>
        <v>not DE</v>
      </c>
    </row>
    <row r="412" spans="1:9" x14ac:dyDescent="0.3">
      <c r="A412" t="s">
        <v>504</v>
      </c>
      <c r="B412">
        <v>275.20924986790601</v>
      </c>
      <c r="C412">
        <v>0.22379159930300599</v>
      </c>
      <c r="D412">
        <v>0.157434799487637</v>
      </c>
      <c r="E412">
        <v>1.42148749851573</v>
      </c>
      <c r="F412">
        <v>0.155175085393435</v>
      </c>
      <c r="G412">
        <v>0.229553410995641</v>
      </c>
      <c r="H412" t="b">
        <v>0</v>
      </c>
      <c r="I412" t="str">
        <f t="shared" si="6"/>
        <v>not DE</v>
      </c>
    </row>
    <row r="413" spans="1:9" x14ac:dyDescent="0.3">
      <c r="A413" t="s">
        <v>485</v>
      </c>
      <c r="B413">
        <v>4244.3013732651398</v>
      </c>
      <c r="C413">
        <v>-0.481708877057834</v>
      </c>
      <c r="D413">
        <v>0.33985847147220299</v>
      </c>
      <c r="E413">
        <v>-1.4173808143465201</v>
      </c>
      <c r="F413">
        <v>0.15637161889742901</v>
      </c>
      <c r="G413">
        <v>0.23076200070300201</v>
      </c>
      <c r="H413" t="b">
        <v>0</v>
      </c>
      <c r="I413" t="str">
        <f t="shared" si="6"/>
        <v>not DE</v>
      </c>
    </row>
    <row r="414" spans="1:9" x14ac:dyDescent="0.3">
      <c r="A414" t="s">
        <v>468</v>
      </c>
      <c r="B414">
        <v>63.388390580063003</v>
      </c>
      <c r="C414">
        <v>0.29041900523797798</v>
      </c>
      <c r="D414">
        <v>0.20559014051455399</v>
      </c>
      <c r="E414">
        <v>1.4126115411522799</v>
      </c>
      <c r="F414">
        <v>0.15776997373384999</v>
      </c>
      <c r="G414">
        <v>0.23226184995201199</v>
      </c>
      <c r="H414" t="b">
        <v>0</v>
      </c>
      <c r="I414" t="str">
        <f t="shared" si="6"/>
        <v>not DE</v>
      </c>
    </row>
    <row r="415" spans="1:9" x14ac:dyDescent="0.3">
      <c r="A415" t="s">
        <v>594</v>
      </c>
      <c r="B415">
        <v>34.663014294272898</v>
      </c>
      <c r="C415">
        <v>0.21209699970623799</v>
      </c>
      <c r="D415">
        <v>0.15094431072158199</v>
      </c>
      <c r="E415">
        <v>1.40513411000599</v>
      </c>
      <c r="F415">
        <v>0.15998140276262701</v>
      </c>
      <c r="G415">
        <v>0.23494853352579001</v>
      </c>
      <c r="H415" t="b">
        <v>0</v>
      </c>
      <c r="I415" t="str">
        <f t="shared" si="6"/>
        <v>not DE</v>
      </c>
    </row>
    <row r="416" spans="1:9" x14ac:dyDescent="0.3">
      <c r="A416" t="s">
        <v>89</v>
      </c>
      <c r="B416">
        <v>5.9163713258371002</v>
      </c>
      <c r="C416">
        <v>0.29993987168292802</v>
      </c>
      <c r="D416">
        <v>0.21396401537484899</v>
      </c>
      <c r="E416">
        <v>1.40182390556401</v>
      </c>
      <c r="F416">
        <v>0.16096783798466299</v>
      </c>
      <c r="G416">
        <v>0.23526068628527699</v>
      </c>
      <c r="H416" t="b">
        <v>0</v>
      </c>
      <c r="I416" t="str">
        <f t="shared" si="6"/>
        <v>not DE</v>
      </c>
    </row>
    <row r="417" spans="1:9" x14ac:dyDescent="0.3">
      <c r="A417" t="s">
        <v>106</v>
      </c>
      <c r="B417">
        <v>471.00676069189399</v>
      </c>
      <c r="C417">
        <v>0.21107979444996999</v>
      </c>
      <c r="D417">
        <v>0.15049096722055899</v>
      </c>
      <c r="E417">
        <v>1.40260773353003</v>
      </c>
      <c r="F417">
        <v>0.16073384441498501</v>
      </c>
      <c r="G417">
        <v>0.23526068628527699</v>
      </c>
      <c r="H417" t="b">
        <v>0</v>
      </c>
      <c r="I417" t="str">
        <f t="shared" si="6"/>
        <v>not DE</v>
      </c>
    </row>
    <row r="418" spans="1:9" x14ac:dyDescent="0.3">
      <c r="A418" t="s">
        <v>354</v>
      </c>
      <c r="B418">
        <v>10.6358661449616</v>
      </c>
      <c r="C418">
        <v>-0.411434934937153</v>
      </c>
      <c r="D418">
        <v>0.29391428850163598</v>
      </c>
      <c r="E418">
        <v>-1.39984665949598</v>
      </c>
      <c r="F418">
        <v>0.16155924196663099</v>
      </c>
      <c r="G418">
        <v>0.23555879883863701</v>
      </c>
      <c r="H418" t="b">
        <v>0</v>
      </c>
      <c r="I418" t="str">
        <f t="shared" si="6"/>
        <v>not DE</v>
      </c>
    </row>
    <row r="419" spans="1:9" x14ac:dyDescent="0.3">
      <c r="A419" t="s">
        <v>193</v>
      </c>
      <c r="B419">
        <v>82.721819965075994</v>
      </c>
      <c r="C419">
        <v>0.24924554721101499</v>
      </c>
      <c r="D419">
        <v>0.17865464786624599</v>
      </c>
      <c r="E419">
        <v>1.3951248970450401</v>
      </c>
      <c r="F419">
        <v>0.16297817955291</v>
      </c>
      <c r="G419">
        <v>0.23705917025877801</v>
      </c>
      <c r="H419" t="b">
        <v>0</v>
      </c>
      <c r="I419" t="str">
        <f t="shared" si="6"/>
        <v>not DE</v>
      </c>
    </row>
    <row r="420" spans="1:9" x14ac:dyDescent="0.3">
      <c r="A420" t="s">
        <v>285</v>
      </c>
      <c r="B420">
        <v>10.5981934514069</v>
      </c>
      <c r="C420">
        <v>-0.38808283019056999</v>
      </c>
      <c r="D420">
        <v>0.27876310788247299</v>
      </c>
      <c r="E420">
        <v>-1.39215993514532</v>
      </c>
      <c r="F420">
        <v>0.16387397210712901</v>
      </c>
      <c r="G420">
        <v>0.23779325785473501</v>
      </c>
      <c r="H420" t="b">
        <v>0</v>
      </c>
      <c r="I420" t="str">
        <f t="shared" si="6"/>
        <v>not DE</v>
      </c>
    </row>
    <row r="421" spans="1:9" x14ac:dyDescent="0.3">
      <c r="A421" t="s">
        <v>307</v>
      </c>
      <c r="B421">
        <v>169.772077445474</v>
      </c>
      <c r="C421">
        <v>-0.17395859494999</v>
      </c>
      <c r="D421">
        <v>0.12583222792256199</v>
      </c>
      <c r="E421">
        <v>-1.38246455476451</v>
      </c>
      <c r="F421">
        <v>0.166829106586732</v>
      </c>
      <c r="G421">
        <v>0.24150499239222101</v>
      </c>
      <c r="H421" t="b">
        <v>0</v>
      </c>
      <c r="I421" t="str">
        <f t="shared" si="6"/>
        <v>not DE</v>
      </c>
    </row>
    <row r="422" spans="1:9" x14ac:dyDescent="0.3">
      <c r="A422" t="s">
        <v>20</v>
      </c>
      <c r="B422">
        <v>1906.6628370539599</v>
      </c>
      <c r="C422">
        <v>0.209010506793886</v>
      </c>
      <c r="D422">
        <v>0.151451529641531</v>
      </c>
      <c r="E422">
        <v>1.3800488333699299</v>
      </c>
      <c r="F422">
        <v>0.16757160970937399</v>
      </c>
      <c r="G422">
        <v>0.242003654877195</v>
      </c>
      <c r="H422" t="b">
        <v>0</v>
      </c>
      <c r="I422" t="str">
        <f t="shared" si="6"/>
        <v>not DE</v>
      </c>
    </row>
    <row r="423" spans="1:9" x14ac:dyDescent="0.3">
      <c r="A423" t="s">
        <v>438</v>
      </c>
      <c r="B423">
        <v>110.37429399109099</v>
      </c>
      <c r="C423">
        <v>0.20351844572177</v>
      </c>
      <c r="D423">
        <v>0.147826054624213</v>
      </c>
      <c r="E423">
        <v>1.37674272806057</v>
      </c>
      <c r="F423">
        <v>0.16859180334281501</v>
      </c>
      <c r="G423">
        <v>0.24241643195634499</v>
      </c>
      <c r="H423" t="b">
        <v>0</v>
      </c>
      <c r="I423" t="str">
        <f t="shared" si="6"/>
        <v>not DE</v>
      </c>
    </row>
    <row r="424" spans="1:9" x14ac:dyDescent="0.3">
      <c r="A424" t="s">
        <v>276</v>
      </c>
      <c r="B424">
        <v>37.203924050290901</v>
      </c>
      <c r="C424">
        <v>-0.21643370200522999</v>
      </c>
      <c r="D424">
        <v>0.157230356739154</v>
      </c>
      <c r="E424">
        <v>-1.37653889804686</v>
      </c>
      <c r="F424">
        <v>0.16865485315383899</v>
      </c>
      <c r="G424">
        <v>0.24241643195634499</v>
      </c>
      <c r="H424" t="b">
        <v>0</v>
      </c>
      <c r="I424" t="str">
        <f t="shared" si="6"/>
        <v>not DE</v>
      </c>
    </row>
    <row r="425" spans="1:9" x14ac:dyDescent="0.3">
      <c r="A425" t="s">
        <v>114</v>
      </c>
      <c r="B425">
        <v>363.43971242175598</v>
      </c>
      <c r="C425">
        <v>-0.17449191262229699</v>
      </c>
      <c r="D425">
        <v>0.12731879297086299</v>
      </c>
      <c r="E425">
        <v>-1.370511835297</v>
      </c>
      <c r="F425">
        <v>0.170527183461128</v>
      </c>
      <c r="G425">
        <v>0.244529546095202</v>
      </c>
      <c r="H425" t="b">
        <v>0</v>
      </c>
      <c r="I425" t="str">
        <f t="shared" si="6"/>
        <v>not DE</v>
      </c>
    </row>
    <row r="426" spans="1:9" x14ac:dyDescent="0.3">
      <c r="A426" t="s">
        <v>471</v>
      </c>
      <c r="B426">
        <v>6.7883954070394399</v>
      </c>
      <c r="C426">
        <v>0.39395992523240297</v>
      </c>
      <c r="D426">
        <v>0.28860014400087702</v>
      </c>
      <c r="E426">
        <v>1.36507182488172</v>
      </c>
      <c r="F426">
        <v>0.172230476486989</v>
      </c>
      <c r="G426">
        <v>0.24634333472703901</v>
      </c>
      <c r="H426" t="b">
        <v>0</v>
      </c>
      <c r="I426" t="str">
        <f t="shared" si="6"/>
        <v>not DE</v>
      </c>
    </row>
    <row r="427" spans="1:9" x14ac:dyDescent="0.3">
      <c r="A427" t="s">
        <v>34</v>
      </c>
      <c r="B427">
        <v>86.189510813362403</v>
      </c>
      <c r="C427">
        <v>0.28702641683753499</v>
      </c>
      <c r="D427">
        <v>0.210447000642906</v>
      </c>
      <c r="E427">
        <v>1.3638893211149701</v>
      </c>
      <c r="F427">
        <v>0.172602402292301</v>
      </c>
      <c r="G427">
        <v>0.24634333472703901</v>
      </c>
      <c r="H427" t="b">
        <v>0</v>
      </c>
      <c r="I427" t="str">
        <f t="shared" si="6"/>
        <v>not DE</v>
      </c>
    </row>
    <row r="428" spans="1:9" x14ac:dyDescent="0.3">
      <c r="A428" t="s">
        <v>491</v>
      </c>
      <c r="B428">
        <v>203.95995803848999</v>
      </c>
      <c r="C428">
        <v>0.25023847210334998</v>
      </c>
      <c r="D428">
        <v>0.18366811343679801</v>
      </c>
      <c r="E428">
        <v>1.3624491884894301</v>
      </c>
      <c r="F428">
        <v>0.17305616936120799</v>
      </c>
      <c r="G428">
        <v>0.24641253154944801</v>
      </c>
      <c r="H428" t="b">
        <v>0</v>
      </c>
      <c r="I428" t="str">
        <f t="shared" si="6"/>
        <v>not DE</v>
      </c>
    </row>
    <row r="429" spans="1:9" x14ac:dyDescent="0.3">
      <c r="A429" t="s">
        <v>385</v>
      </c>
      <c r="B429">
        <v>7.1435839490641602</v>
      </c>
      <c r="C429">
        <v>-0.31330254417001102</v>
      </c>
      <c r="D429">
        <v>0.23177810985851399</v>
      </c>
      <c r="E429">
        <v>-1.35173483104708</v>
      </c>
      <c r="F429">
        <v>0.17646015833304701</v>
      </c>
      <c r="G429">
        <v>0.25067237445442198</v>
      </c>
      <c r="H429" t="b">
        <v>0</v>
      </c>
      <c r="I429" t="str">
        <f t="shared" si="6"/>
        <v>not DE</v>
      </c>
    </row>
    <row r="430" spans="1:9" x14ac:dyDescent="0.3">
      <c r="A430" t="s">
        <v>421</v>
      </c>
      <c r="B430">
        <v>429.45686622246302</v>
      </c>
      <c r="C430">
        <v>-0.19543129353340999</v>
      </c>
      <c r="D430">
        <v>0.14478097857574401</v>
      </c>
      <c r="E430">
        <v>-1.34984094910761</v>
      </c>
      <c r="F430">
        <v>0.17706700657494201</v>
      </c>
      <c r="G430">
        <v>0.25094811188243499</v>
      </c>
      <c r="H430" t="b">
        <v>0</v>
      </c>
      <c r="I430" t="str">
        <f t="shared" si="6"/>
        <v>not DE</v>
      </c>
    </row>
    <row r="431" spans="1:9" x14ac:dyDescent="0.3">
      <c r="A431" t="s">
        <v>330</v>
      </c>
      <c r="B431">
        <v>11.719410019477699</v>
      </c>
      <c r="C431">
        <v>0.27128049385658498</v>
      </c>
      <c r="D431">
        <v>0.202305432521105</v>
      </c>
      <c r="E431">
        <v>1.34094517619187</v>
      </c>
      <c r="F431">
        <v>0.17993825315097001</v>
      </c>
      <c r="G431">
        <v>0.25442432073439503</v>
      </c>
      <c r="H431" t="b">
        <v>0</v>
      </c>
      <c r="I431" t="str">
        <f t="shared" si="6"/>
        <v>not DE</v>
      </c>
    </row>
    <row r="432" spans="1:9" x14ac:dyDescent="0.3">
      <c r="A432" t="s">
        <v>410</v>
      </c>
      <c r="B432">
        <v>401.35583080044898</v>
      </c>
      <c r="C432">
        <v>-0.12640559997245801</v>
      </c>
      <c r="D432">
        <v>9.6226235618037795E-2</v>
      </c>
      <c r="E432">
        <v>-1.3136292733534101</v>
      </c>
      <c r="F432">
        <v>0.18897099259038899</v>
      </c>
      <c r="G432">
        <v>0.265959174756844</v>
      </c>
      <c r="H432" t="b">
        <v>0</v>
      </c>
      <c r="I432" t="str">
        <f t="shared" si="6"/>
        <v>not DE</v>
      </c>
    </row>
    <row r="433" spans="1:9" x14ac:dyDescent="0.3">
      <c r="A433" t="s">
        <v>370</v>
      </c>
      <c r="B433">
        <v>340.80827670924202</v>
      </c>
      <c r="C433">
        <v>0.10070486078281</v>
      </c>
      <c r="D433">
        <v>7.6641833602057702E-2</v>
      </c>
      <c r="E433">
        <v>1.31396726891599</v>
      </c>
      <c r="F433">
        <v>0.18885721922245499</v>
      </c>
      <c r="G433">
        <v>0.265959174756844</v>
      </c>
      <c r="H433" t="b">
        <v>0</v>
      </c>
      <c r="I433" t="str">
        <f t="shared" si="6"/>
        <v>not DE</v>
      </c>
    </row>
    <row r="434" spans="1:9" x14ac:dyDescent="0.3">
      <c r="A434" t="s">
        <v>612</v>
      </c>
      <c r="B434">
        <v>120.37275478321</v>
      </c>
      <c r="C434">
        <v>0.15771345369839301</v>
      </c>
      <c r="D434">
        <v>0.121009356163311</v>
      </c>
      <c r="E434">
        <v>1.3033161955307699</v>
      </c>
      <c r="F434">
        <v>0.192466834149323</v>
      </c>
      <c r="G434">
        <v>0.27025366088403702</v>
      </c>
      <c r="H434" t="b">
        <v>0</v>
      </c>
      <c r="I434" t="str">
        <f t="shared" si="6"/>
        <v>not DE</v>
      </c>
    </row>
    <row r="435" spans="1:9" x14ac:dyDescent="0.3">
      <c r="A435" t="s">
        <v>512</v>
      </c>
      <c r="B435">
        <v>54.310877949371402</v>
      </c>
      <c r="C435">
        <v>0.17434134436677201</v>
      </c>
      <c r="D435">
        <v>0.13452241723569799</v>
      </c>
      <c r="E435">
        <v>1.2960021678863201</v>
      </c>
      <c r="F435">
        <v>0.194974738008655</v>
      </c>
      <c r="G435">
        <v>0.27314433343147898</v>
      </c>
      <c r="H435" t="b">
        <v>0</v>
      </c>
      <c r="I435" t="str">
        <f t="shared" si="6"/>
        <v>not DE</v>
      </c>
    </row>
    <row r="436" spans="1:9" x14ac:dyDescent="0.3">
      <c r="A436" t="s">
        <v>64</v>
      </c>
      <c r="B436">
        <v>33.1595914668845</v>
      </c>
      <c r="C436">
        <v>-0.23430755705106801</v>
      </c>
      <c r="D436">
        <v>0.18223740896306601</v>
      </c>
      <c r="E436">
        <v>-1.2857269996554599</v>
      </c>
      <c r="F436">
        <v>0.19853835495362601</v>
      </c>
      <c r="G436">
        <v>0.27749728692368902</v>
      </c>
      <c r="H436" t="b">
        <v>0</v>
      </c>
      <c r="I436" t="str">
        <f t="shared" si="6"/>
        <v>not DE</v>
      </c>
    </row>
    <row r="437" spans="1:9" x14ac:dyDescent="0.3">
      <c r="A437" t="s">
        <v>119</v>
      </c>
      <c r="B437">
        <v>342.48333814087903</v>
      </c>
      <c r="C437">
        <v>-0.109834950956231</v>
      </c>
      <c r="D437">
        <v>8.6390590007881699E-2</v>
      </c>
      <c r="E437">
        <v>-1.2713763263592699</v>
      </c>
      <c r="F437">
        <v>0.20359480050731699</v>
      </c>
      <c r="G437">
        <v>0.28391201538635003</v>
      </c>
      <c r="H437" t="b">
        <v>0</v>
      </c>
      <c r="I437" t="str">
        <f t="shared" si="6"/>
        <v>not DE</v>
      </c>
    </row>
    <row r="438" spans="1:9" x14ac:dyDescent="0.3">
      <c r="A438" t="s">
        <v>526</v>
      </c>
      <c r="B438">
        <v>16761.4598752733</v>
      </c>
      <c r="C438">
        <v>-0.38204188742902301</v>
      </c>
      <c r="D438">
        <v>0.30126274439188999</v>
      </c>
      <c r="E438">
        <v>-1.26813518943468</v>
      </c>
      <c r="F438">
        <v>0.20474967681335701</v>
      </c>
      <c r="G438">
        <v>0.28486911556640998</v>
      </c>
      <c r="H438" t="b">
        <v>0</v>
      </c>
      <c r="I438" t="str">
        <f t="shared" si="6"/>
        <v>not DE</v>
      </c>
    </row>
    <row r="439" spans="1:9" x14ac:dyDescent="0.3">
      <c r="A439" t="s">
        <v>574</v>
      </c>
      <c r="B439">
        <v>20.1818324060538</v>
      </c>
      <c r="C439">
        <v>0.19471754486496901</v>
      </c>
      <c r="D439">
        <v>0.154218419100938</v>
      </c>
      <c r="E439">
        <v>1.26260887642431</v>
      </c>
      <c r="F439">
        <v>0.20672977630071901</v>
      </c>
      <c r="G439">
        <v>0.28631367651671402</v>
      </c>
      <c r="H439" t="b">
        <v>0</v>
      </c>
      <c r="I439" t="str">
        <f t="shared" si="6"/>
        <v>not DE</v>
      </c>
    </row>
    <row r="440" spans="1:9" x14ac:dyDescent="0.3">
      <c r="A440" t="s">
        <v>611</v>
      </c>
      <c r="B440">
        <v>189.94434102585001</v>
      </c>
      <c r="C440">
        <v>-0.24499711298125601</v>
      </c>
      <c r="D440">
        <v>0.19401292004213799</v>
      </c>
      <c r="E440">
        <v>-1.26278761707233</v>
      </c>
      <c r="F440">
        <v>0.20666551606136899</v>
      </c>
      <c r="G440">
        <v>0.28631367651671402</v>
      </c>
      <c r="H440" t="b">
        <v>0</v>
      </c>
      <c r="I440" t="str">
        <f t="shared" si="6"/>
        <v>not DE</v>
      </c>
    </row>
    <row r="441" spans="1:9" x14ac:dyDescent="0.3">
      <c r="A441" t="s">
        <v>300</v>
      </c>
      <c r="B441">
        <v>233.63594004702799</v>
      </c>
      <c r="C441">
        <v>-0.25115302010270701</v>
      </c>
      <c r="D441">
        <v>0.19932877025083501</v>
      </c>
      <c r="E441">
        <v>-1.2599938272165001</v>
      </c>
      <c r="F441">
        <v>0.207671589035541</v>
      </c>
      <c r="G441">
        <v>0.28696437757638499</v>
      </c>
      <c r="H441" t="b">
        <v>0</v>
      </c>
      <c r="I441" t="str">
        <f t="shared" si="6"/>
        <v>not DE</v>
      </c>
    </row>
    <row r="442" spans="1:9" x14ac:dyDescent="0.3">
      <c r="A442" t="s">
        <v>296</v>
      </c>
      <c r="B442">
        <v>606.05392208964497</v>
      </c>
      <c r="C442">
        <v>-0.18396762165423999</v>
      </c>
      <c r="D442">
        <v>0.14708563897240801</v>
      </c>
      <c r="E442">
        <v>-1.2507517589038799</v>
      </c>
      <c r="F442">
        <v>0.21102506019491099</v>
      </c>
      <c r="G442">
        <v>0.290278815833724</v>
      </c>
      <c r="H442" t="b">
        <v>0</v>
      </c>
      <c r="I442" t="str">
        <f t="shared" si="6"/>
        <v>not DE</v>
      </c>
    </row>
    <row r="443" spans="1:9" x14ac:dyDescent="0.3">
      <c r="A443" t="s">
        <v>478</v>
      </c>
      <c r="B443">
        <v>544.21061405758905</v>
      </c>
      <c r="C443">
        <v>-0.163424944316855</v>
      </c>
      <c r="D443">
        <v>0.13065128402131301</v>
      </c>
      <c r="E443">
        <v>-1.25084835974667</v>
      </c>
      <c r="F443">
        <v>0.21098980736810599</v>
      </c>
      <c r="G443">
        <v>0.290278815833724</v>
      </c>
      <c r="H443" t="b">
        <v>0</v>
      </c>
      <c r="I443" t="str">
        <f t="shared" si="6"/>
        <v>not DE</v>
      </c>
    </row>
    <row r="444" spans="1:9" x14ac:dyDescent="0.3">
      <c r="A444" t="s">
        <v>194</v>
      </c>
      <c r="B444">
        <v>23.965740333346101</v>
      </c>
      <c r="C444">
        <v>0.251866982605356</v>
      </c>
      <c r="D444">
        <v>0.20171632928806099</v>
      </c>
      <c r="E444">
        <v>1.2486197002210799</v>
      </c>
      <c r="F444">
        <v>0.21180420339310799</v>
      </c>
      <c r="G444">
        <v>0.29069290217383698</v>
      </c>
      <c r="H444" t="b">
        <v>0</v>
      </c>
      <c r="I444" t="str">
        <f t="shared" si="6"/>
        <v>not DE</v>
      </c>
    </row>
    <row r="445" spans="1:9" x14ac:dyDescent="0.3">
      <c r="A445" t="s">
        <v>45</v>
      </c>
      <c r="B445">
        <v>33.935229479334097</v>
      </c>
      <c r="C445">
        <v>-0.148306507603856</v>
      </c>
      <c r="D445">
        <v>0.11918106380342</v>
      </c>
      <c r="E445">
        <v>-1.24437979382762</v>
      </c>
      <c r="F445">
        <v>0.21335981602644</v>
      </c>
      <c r="G445">
        <v>0.29216839672089001</v>
      </c>
      <c r="H445" t="b">
        <v>0</v>
      </c>
      <c r="I445" t="str">
        <f t="shared" si="6"/>
        <v>not DE</v>
      </c>
    </row>
    <row r="446" spans="1:9" x14ac:dyDescent="0.3">
      <c r="A446" t="s">
        <v>586</v>
      </c>
      <c r="B446">
        <v>7.2300901937898896</v>
      </c>
      <c r="C446">
        <v>0.265631318631117</v>
      </c>
      <c r="D446">
        <v>0.21467491542901199</v>
      </c>
      <c r="E446">
        <v>1.23736542809518</v>
      </c>
      <c r="F446">
        <v>0.21595144760151899</v>
      </c>
      <c r="G446">
        <v>0.29505276436342398</v>
      </c>
      <c r="H446" t="b">
        <v>0</v>
      </c>
      <c r="I446" t="str">
        <f t="shared" si="6"/>
        <v>not DE</v>
      </c>
    </row>
    <row r="447" spans="1:9" x14ac:dyDescent="0.3">
      <c r="A447" t="s">
        <v>221</v>
      </c>
      <c r="B447">
        <v>144.79759430885599</v>
      </c>
      <c r="C447">
        <v>0.25427319089835998</v>
      </c>
      <c r="D447">
        <v>0.206219777413821</v>
      </c>
      <c r="E447">
        <v>1.2330203925499801</v>
      </c>
      <c r="F447">
        <v>0.21756815601292001</v>
      </c>
      <c r="G447">
        <v>0.29659515438532502</v>
      </c>
      <c r="H447" t="b">
        <v>0</v>
      </c>
      <c r="I447" t="str">
        <f t="shared" si="6"/>
        <v>not DE</v>
      </c>
    </row>
    <row r="448" spans="1:9" x14ac:dyDescent="0.3">
      <c r="A448" t="s">
        <v>431</v>
      </c>
      <c r="B448">
        <v>6720.7658235253402</v>
      </c>
      <c r="C448">
        <v>-0.13783588150395501</v>
      </c>
      <c r="D448">
        <v>0.11248891160277601</v>
      </c>
      <c r="E448">
        <v>-1.22532860830484</v>
      </c>
      <c r="F448">
        <v>0.22045143363004099</v>
      </c>
      <c r="G448">
        <v>0.299184088497913</v>
      </c>
      <c r="H448" t="b">
        <v>0</v>
      </c>
      <c r="I448" t="str">
        <f t="shared" si="6"/>
        <v>not DE</v>
      </c>
    </row>
    <row r="449" spans="1:9" x14ac:dyDescent="0.3">
      <c r="A449" t="s">
        <v>204</v>
      </c>
      <c r="B449">
        <v>103.723270346189</v>
      </c>
      <c r="C449">
        <v>0.180240929342011</v>
      </c>
      <c r="D449">
        <v>0.14704512342784601</v>
      </c>
      <c r="E449">
        <v>1.22575251147621</v>
      </c>
      <c r="F449">
        <v>0.22029182274592701</v>
      </c>
      <c r="G449">
        <v>0.299184088497913</v>
      </c>
      <c r="H449" t="b">
        <v>0</v>
      </c>
      <c r="I449" t="str">
        <f t="shared" si="6"/>
        <v>not DE</v>
      </c>
    </row>
    <row r="450" spans="1:9" x14ac:dyDescent="0.3">
      <c r="A450" t="s">
        <v>256</v>
      </c>
      <c r="B450">
        <v>115.69672971716</v>
      </c>
      <c r="C450">
        <v>0.53345756949310896</v>
      </c>
      <c r="D450">
        <v>0.436338140936532</v>
      </c>
      <c r="E450">
        <v>1.22257836169931</v>
      </c>
      <c r="F450">
        <v>0.221488990016453</v>
      </c>
      <c r="G450">
        <v>0.29992273035635503</v>
      </c>
      <c r="H450" t="b">
        <v>0</v>
      </c>
      <c r="I450" t="str">
        <f t="shared" ref="I450:I513" si="7">IF(G450&gt;0.05, "not DE", IF(AND(G450&lt;0.05, C450&gt;1), "upregulated", IF(AND(G450&lt;0.05, C450&gt;0), "minimally upregulated", IF(AND(G450&lt;0.05, C450&lt;(-1)), "downregulated", IF(AND(G450&lt;0.05, C450&lt;0), "minimally downregulated" )))))</f>
        <v>not DE</v>
      </c>
    </row>
    <row r="451" spans="1:9" x14ac:dyDescent="0.3">
      <c r="A451" t="s">
        <v>585</v>
      </c>
      <c r="B451">
        <v>6.3587454961790897</v>
      </c>
      <c r="C451">
        <v>-0.241208540869848</v>
      </c>
      <c r="D451">
        <v>0.200808499788487</v>
      </c>
      <c r="E451">
        <v>-1.2011869075458199</v>
      </c>
      <c r="F451">
        <v>0.22967870687924599</v>
      </c>
      <c r="G451">
        <v>0.31032145285018198</v>
      </c>
      <c r="H451" t="b">
        <v>0</v>
      </c>
      <c r="I451" t="str">
        <f t="shared" si="7"/>
        <v>not DE</v>
      </c>
    </row>
    <row r="452" spans="1:9" x14ac:dyDescent="0.3">
      <c r="A452" t="s">
        <v>495</v>
      </c>
      <c r="B452">
        <v>35.3169226760104</v>
      </c>
      <c r="C452">
        <v>-0.15126106610515899</v>
      </c>
      <c r="D452">
        <v>0.12692143938365899</v>
      </c>
      <c r="E452">
        <v>-1.1917692301607601</v>
      </c>
      <c r="F452">
        <v>0.233351743928287</v>
      </c>
      <c r="G452">
        <v>0.31400431864741901</v>
      </c>
      <c r="H452" t="b">
        <v>0</v>
      </c>
      <c r="I452" t="str">
        <f t="shared" si="7"/>
        <v>not DE</v>
      </c>
    </row>
    <row r="453" spans="1:9" x14ac:dyDescent="0.3">
      <c r="A453" t="s">
        <v>270</v>
      </c>
      <c r="B453">
        <v>282.90536011611903</v>
      </c>
      <c r="C453">
        <v>-0.17612618924999901</v>
      </c>
      <c r="D453">
        <v>0.14781257102582099</v>
      </c>
      <c r="E453">
        <v>-1.1915508134909001</v>
      </c>
      <c r="F453">
        <v>0.23343742109972601</v>
      </c>
      <c r="G453">
        <v>0.31400431864741901</v>
      </c>
      <c r="H453" t="b">
        <v>0</v>
      </c>
      <c r="I453" t="str">
        <f t="shared" si="7"/>
        <v>not DE</v>
      </c>
    </row>
    <row r="454" spans="1:9" x14ac:dyDescent="0.3">
      <c r="A454" t="s">
        <v>211</v>
      </c>
      <c r="B454">
        <v>61.4401485305306</v>
      </c>
      <c r="C454">
        <v>-0.11293122456678401</v>
      </c>
      <c r="D454">
        <v>9.5162107145308095E-2</v>
      </c>
      <c r="E454">
        <v>-1.18672471590339</v>
      </c>
      <c r="F454">
        <v>0.23533622265287801</v>
      </c>
      <c r="G454">
        <v>0.31585965424492202</v>
      </c>
      <c r="H454" t="b">
        <v>0</v>
      </c>
      <c r="I454" t="str">
        <f t="shared" si="7"/>
        <v>not DE</v>
      </c>
    </row>
    <row r="455" spans="1:9" x14ac:dyDescent="0.3">
      <c r="A455" t="s">
        <v>538</v>
      </c>
      <c r="B455">
        <v>36.348559587877197</v>
      </c>
      <c r="C455">
        <v>-0.15589473895629799</v>
      </c>
      <c r="D455">
        <v>0.13477669684070201</v>
      </c>
      <c r="E455">
        <v>-1.1566891206760801</v>
      </c>
      <c r="F455">
        <v>0.24739939612981701</v>
      </c>
      <c r="G455">
        <v>0.33131901508134098</v>
      </c>
      <c r="H455" t="b">
        <v>0</v>
      </c>
      <c r="I455" t="str">
        <f t="shared" si="7"/>
        <v>not DE</v>
      </c>
    </row>
    <row r="456" spans="1:9" x14ac:dyDescent="0.3">
      <c r="A456" t="s">
        <v>236</v>
      </c>
      <c r="B456">
        <v>12.3494042603973</v>
      </c>
      <c r="C456">
        <v>0.27774007154559899</v>
      </c>
      <c r="D456">
        <v>0.24360794176570499</v>
      </c>
      <c r="E456">
        <v>1.14011090743799</v>
      </c>
      <c r="F456">
        <v>0.25424009827995497</v>
      </c>
      <c r="G456">
        <v>0.33973182363563298</v>
      </c>
      <c r="H456" t="b">
        <v>0</v>
      </c>
      <c r="I456" t="str">
        <f t="shared" si="7"/>
        <v>not DE</v>
      </c>
    </row>
    <row r="457" spans="1:9" x14ac:dyDescent="0.3">
      <c r="A457" t="s">
        <v>17</v>
      </c>
      <c r="B457">
        <v>2323.8272144205598</v>
      </c>
      <c r="C457">
        <v>0.146445805056475</v>
      </c>
      <c r="D457">
        <v>0.12882563024885799</v>
      </c>
      <c r="E457">
        <v>1.1367753821470099</v>
      </c>
      <c r="F457">
        <v>0.255632197117169</v>
      </c>
      <c r="G457">
        <v>0.34084292948955902</v>
      </c>
      <c r="H457" t="b">
        <v>0</v>
      </c>
      <c r="I457" t="str">
        <f t="shared" si="7"/>
        <v>not DE</v>
      </c>
    </row>
    <row r="458" spans="1:9" x14ac:dyDescent="0.3">
      <c r="A458" t="s">
        <v>341</v>
      </c>
      <c r="B458">
        <v>3470.21030739869</v>
      </c>
      <c r="C458">
        <v>0.377464977297014</v>
      </c>
      <c r="D458">
        <v>0.33320813971032098</v>
      </c>
      <c r="E458">
        <v>1.1328203975604201</v>
      </c>
      <c r="F458">
        <v>0.25728968380821898</v>
      </c>
      <c r="G458">
        <v>0.341554864094754</v>
      </c>
      <c r="H458" t="b">
        <v>0</v>
      </c>
      <c r="I458" t="str">
        <f t="shared" si="7"/>
        <v>not DE</v>
      </c>
    </row>
    <row r="459" spans="1:9" x14ac:dyDescent="0.3">
      <c r="A459" t="s">
        <v>104</v>
      </c>
      <c r="B459">
        <v>44.650574598456501</v>
      </c>
      <c r="C459">
        <v>-0.25153876511323298</v>
      </c>
      <c r="D459">
        <v>0.22183036941596701</v>
      </c>
      <c r="E459">
        <v>-1.13392393374939</v>
      </c>
      <c r="F459">
        <v>0.25682645669982002</v>
      </c>
      <c r="G459">
        <v>0.341554864094754</v>
      </c>
      <c r="H459" t="b">
        <v>0</v>
      </c>
      <c r="I459" t="str">
        <f t="shared" si="7"/>
        <v>not DE</v>
      </c>
    </row>
    <row r="460" spans="1:9" x14ac:dyDescent="0.3">
      <c r="A460" t="s">
        <v>253</v>
      </c>
      <c r="B460">
        <v>40.292999287050002</v>
      </c>
      <c r="C460">
        <v>-0.22490941544208501</v>
      </c>
      <c r="D460">
        <v>0.199414419291052</v>
      </c>
      <c r="E460">
        <v>-1.1278493112066399</v>
      </c>
      <c r="F460">
        <v>0.25938356398826001</v>
      </c>
      <c r="G460">
        <v>0.34358432876876299</v>
      </c>
      <c r="H460" t="b">
        <v>0</v>
      </c>
      <c r="I460" t="str">
        <f t="shared" si="7"/>
        <v>not DE</v>
      </c>
    </row>
    <row r="461" spans="1:9" x14ac:dyDescent="0.3">
      <c r="A461" t="s">
        <v>162</v>
      </c>
      <c r="B461">
        <v>179.339561454982</v>
      </c>
      <c r="C461">
        <v>0.14414161913879101</v>
      </c>
      <c r="D461">
        <v>0.129087370752065</v>
      </c>
      <c r="E461">
        <v>1.1166206136124699</v>
      </c>
      <c r="F461">
        <v>0.26415657402651599</v>
      </c>
      <c r="G461">
        <v>0.34914024042875103</v>
      </c>
      <c r="H461" t="b">
        <v>0</v>
      </c>
      <c r="I461" t="str">
        <f t="shared" si="7"/>
        <v>not DE</v>
      </c>
    </row>
    <row r="462" spans="1:9" x14ac:dyDescent="0.3">
      <c r="A462" t="s">
        <v>190</v>
      </c>
      <c r="B462">
        <v>41.970913404517802</v>
      </c>
      <c r="C462">
        <v>-0.33779438384087501</v>
      </c>
      <c r="D462">
        <v>0.30287597534697902</v>
      </c>
      <c r="E462">
        <v>-1.11528946280369</v>
      </c>
      <c r="F462">
        <v>0.26472639940403597</v>
      </c>
      <c r="G462">
        <v>0.34914024042875103</v>
      </c>
      <c r="H462" t="b">
        <v>0</v>
      </c>
      <c r="I462" t="str">
        <f t="shared" si="7"/>
        <v>not DE</v>
      </c>
    </row>
    <row r="463" spans="1:9" x14ac:dyDescent="0.3">
      <c r="A463" t="s">
        <v>215</v>
      </c>
      <c r="B463">
        <v>131.124329322443</v>
      </c>
      <c r="C463">
        <v>-0.15258835869308299</v>
      </c>
      <c r="D463">
        <v>0.137821208050565</v>
      </c>
      <c r="E463">
        <v>-1.1071471571857101</v>
      </c>
      <c r="F463">
        <v>0.26823030985003299</v>
      </c>
      <c r="G463">
        <v>0.35171023152834302</v>
      </c>
      <c r="H463" t="b">
        <v>0</v>
      </c>
      <c r="I463" t="str">
        <f t="shared" si="7"/>
        <v>not DE</v>
      </c>
    </row>
    <row r="464" spans="1:9" x14ac:dyDescent="0.3">
      <c r="A464" t="s">
        <v>227</v>
      </c>
      <c r="B464">
        <v>66.471521066563696</v>
      </c>
      <c r="C464">
        <v>-0.36376817286591301</v>
      </c>
      <c r="D464">
        <v>0.32830444450343799</v>
      </c>
      <c r="E464">
        <v>-1.1080208597727501</v>
      </c>
      <c r="F464">
        <v>0.26785280722780802</v>
      </c>
      <c r="G464">
        <v>0.35171023152834302</v>
      </c>
      <c r="H464" t="b">
        <v>0</v>
      </c>
      <c r="I464" t="str">
        <f t="shared" si="7"/>
        <v>not DE</v>
      </c>
    </row>
    <row r="465" spans="1:9" x14ac:dyDescent="0.3">
      <c r="A465" t="s">
        <v>136</v>
      </c>
      <c r="B465">
        <v>6.6317019797721599</v>
      </c>
      <c r="C465">
        <v>0.58786450051783201</v>
      </c>
      <c r="D465">
        <v>0.53117219616058797</v>
      </c>
      <c r="E465">
        <v>1.1067305569964401</v>
      </c>
      <c r="F465">
        <v>0.268410439850578</v>
      </c>
      <c r="G465">
        <v>0.35171023152834302</v>
      </c>
      <c r="H465" t="b">
        <v>0</v>
      </c>
      <c r="I465" t="str">
        <f t="shared" si="7"/>
        <v>not DE</v>
      </c>
    </row>
    <row r="466" spans="1:9" x14ac:dyDescent="0.3">
      <c r="A466" t="s">
        <v>107</v>
      </c>
      <c r="B466">
        <v>4.3721497603524897</v>
      </c>
      <c r="C466">
        <v>-0.25769717132157599</v>
      </c>
      <c r="D466">
        <v>0.23479263162988401</v>
      </c>
      <c r="E466">
        <v>-1.09755220823027</v>
      </c>
      <c r="F466">
        <v>0.27240007147872902</v>
      </c>
      <c r="G466">
        <v>0.35476399327088598</v>
      </c>
      <c r="H466" t="b">
        <v>0</v>
      </c>
      <c r="I466" t="str">
        <f t="shared" si="7"/>
        <v>not DE</v>
      </c>
    </row>
    <row r="467" spans="1:9" x14ac:dyDescent="0.3">
      <c r="A467" t="s">
        <v>610</v>
      </c>
      <c r="B467">
        <v>15782.5873065749</v>
      </c>
      <c r="C467">
        <v>0.29759696457630302</v>
      </c>
      <c r="D467">
        <v>0.270590778394522</v>
      </c>
      <c r="E467">
        <v>1.0998045326674299</v>
      </c>
      <c r="F467">
        <v>0.27141729701669798</v>
      </c>
      <c r="G467">
        <v>0.35476399327088598</v>
      </c>
      <c r="H467" t="b">
        <v>0</v>
      </c>
      <c r="I467" t="str">
        <f t="shared" si="7"/>
        <v>not DE</v>
      </c>
    </row>
    <row r="468" spans="1:9" x14ac:dyDescent="0.3">
      <c r="A468" t="s">
        <v>54</v>
      </c>
      <c r="B468">
        <v>6.4744116499888698</v>
      </c>
      <c r="C468">
        <v>0.33973461112218001</v>
      </c>
      <c r="D468">
        <v>0.30959742767105097</v>
      </c>
      <c r="E468">
        <v>1.0973431325894301</v>
      </c>
      <c r="F468">
        <v>0.27249142246299901</v>
      </c>
      <c r="G468">
        <v>0.35476399327088598</v>
      </c>
      <c r="H468" t="b">
        <v>0</v>
      </c>
      <c r="I468" t="str">
        <f t="shared" si="7"/>
        <v>not DE</v>
      </c>
    </row>
    <row r="469" spans="1:9" x14ac:dyDescent="0.3">
      <c r="A469" t="s">
        <v>237</v>
      </c>
      <c r="B469">
        <v>16.916203063437699</v>
      </c>
      <c r="C469">
        <v>-0.227692166397681</v>
      </c>
      <c r="D469">
        <v>0.207788125329229</v>
      </c>
      <c r="E469">
        <v>-1.09579007961555</v>
      </c>
      <c r="F469">
        <v>0.27317065085764303</v>
      </c>
      <c r="G469">
        <v>0.35488836692616899</v>
      </c>
      <c r="H469" t="b">
        <v>0</v>
      </c>
      <c r="I469" t="str">
        <f t="shared" si="7"/>
        <v>not DE</v>
      </c>
    </row>
    <row r="470" spans="1:9" x14ac:dyDescent="0.3">
      <c r="A470" t="s">
        <v>417</v>
      </c>
      <c r="B470">
        <v>37.435097902328103</v>
      </c>
      <c r="C470">
        <v>-0.47558163116622898</v>
      </c>
      <c r="D470">
        <v>0.43804819246955201</v>
      </c>
      <c r="E470">
        <v>-1.08568335480413</v>
      </c>
      <c r="F470">
        <v>0.277619107378692</v>
      </c>
      <c r="G470">
        <v>0.35989854432035101</v>
      </c>
      <c r="H470" t="b">
        <v>0</v>
      </c>
      <c r="I470" t="str">
        <f t="shared" si="7"/>
        <v>not DE</v>
      </c>
    </row>
    <row r="471" spans="1:9" x14ac:dyDescent="0.3">
      <c r="A471" t="s">
        <v>201</v>
      </c>
      <c r="B471">
        <v>220.976504990092</v>
      </c>
      <c r="C471">
        <v>0.29660553901706999</v>
      </c>
      <c r="D471">
        <v>0.27657578974455799</v>
      </c>
      <c r="E471">
        <v>1.0724204721281301</v>
      </c>
      <c r="F471">
        <v>0.28353121680962901</v>
      </c>
      <c r="G471">
        <v>0.36678080812820102</v>
      </c>
      <c r="H471" t="b">
        <v>0</v>
      </c>
      <c r="I471" t="str">
        <f t="shared" si="7"/>
        <v>not DE</v>
      </c>
    </row>
    <row r="472" spans="1:9" x14ac:dyDescent="0.3">
      <c r="A472" t="s">
        <v>238</v>
      </c>
      <c r="B472">
        <v>759.81451620046698</v>
      </c>
      <c r="C472">
        <v>0.104844541868737</v>
      </c>
      <c r="D472">
        <v>0.101849355030869</v>
      </c>
      <c r="E472">
        <v>1.0294080098687</v>
      </c>
      <c r="F472">
        <v>0.30328798676514701</v>
      </c>
      <c r="G472">
        <v>0.391505511577939</v>
      </c>
      <c r="H472" t="b">
        <v>0</v>
      </c>
      <c r="I472" t="str">
        <f t="shared" si="7"/>
        <v>not DE</v>
      </c>
    </row>
    <row r="473" spans="1:9" x14ac:dyDescent="0.3">
      <c r="A473" t="s">
        <v>336</v>
      </c>
      <c r="B473">
        <v>46.029809453490302</v>
      </c>
      <c r="C473">
        <v>-0.21679001686875901</v>
      </c>
      <c r="D473">
        <v>0.21154012301744399</v>
      </c>
      <c r="E473">
        <v>-1.0248174851013101</v>
      </c>
      <c r="F473">
        <v>0.30544931454024798</v>
      </c>
      <c r="G473">
        <v>0.39318182680319302</v>
      </c>
      <c r="H473" t="b">
        <v>0</v>
      </c>
      <c r="I473" t="str">
        <f t="shared" si="7"/>
        <v>not DE</v>
      </c>
    </row>
    <row r="474" spans="1:9" x14ac:dyDescent="0.3">
      <c r="A474" t="s">
        <v>35</v>
      </c>
      <c r="B474">
        <v>235.74314286171301</v>
      </c>
      <c r="C474">
        <v>-0.36034164456291801</v>
      </c>
      <c r="D474">
        <v>0.35192863597677199</v>
      </c>
      <c r="E474">
        <v>-1.0239054391319899</v>
      </c>
      <c r="F474">
        <v>0.305879940917616</v>
      </c>
      <c r="G474">
        <v>0.39318182680319302</v>
      </c>
      <c r="H474" t="b">
        <v>0</v>
      </c>
      <c r="I474" t="str">
        <f t="shared" si="7"/>
        <v>not DE</v>
      </c>
    </row>
    <row r="475" spans="1:9" x14ac:dyDescent="0.3">
      <c r="A475" t="s">
        <v>597</v>
      </c>
      <c r="B475">
        <v>47.277264680463396</v>
      </c>
      <c r="C475">
        <v>0.17479847408226101</v>
      </c>
      <c r="D475">
        <v>0.17278460061206199</v>
      </c>
      <c r="E475">
        <v>1.01165539905215</v>
      </c>
      <c r="F475">
        <v>0.31170284773211598</v>
      </c>
      <c r="G475">
        <v>0.39982137430617398</v>
      </c>
      <c r="H475" t="b">
        <v>0</v>
      </c>
      <c r="I475" t="str">
        <f t="shared" si="7"/>
        <v>not DE</v>
      </c>
    </row>
    <row r="476" spans="1:9" x14ac:dyDescent="0.3">
      <c r="A476" t="s">
        <v>446</v>
      </c>
      <c r="B476">
        <v>982.77040252399399</v>
      </c>
      <c r="C476">
        <v>-0.12325585987177699</v>
      </c>
      <c r="D476">
        <v>0.12265248287243299</v>
      </c>
      <c r="E476">
        <v>-1.00491940305825</v>
      </c>
      <c r="F476">
        <v>0.314935660613823</v>
      </c>
      <c r="G476">
        <v>0.40311764558569402</v>
      </c>
      <c r="H476" t="b">
        <v>0</v>
      </c>
      <c r="I476" t="str">
        <f t="shared" si="7"/>
        <v>not DE</v>
      </c>
    </row>
    <row r="477" spans="1:9" x14ac:dyDescent="0.3">
      <c r="A477" t="s">
        <v>124</v>
      </c>
      <c r="B477">
        <v>24.179952191761998</v>
      </c>
      <c r="C477">
        <v>0.16204222565478499</v>
      </c>
      <c r="D477">
        <v>0.164458709329796</v>
      </c>
      <c r="E477">
        <v>0.98530644144746904</v>
      </c>
      <c r="F477">
        <v>0.32447356963487201</v>
      </c>
      <c r="G477">
        <v>0.414178541879966</v>
      </c>
      <c r="H477" t="b">
        <v>0</v>
      </c>
      <c r="I477" t="str">
        <f t="shared" si="7"/>
        <v>not DE</v>
      </c>
    </row>
    <row r="478" spans="1:9" x14ac:dyDescent="0.3">
      <c r="A478" t="s">
        <v>110</v>
      </c>
      <c r="B478">
        <v>85.054026960166496</v>
      </c>
      <c r="C478">
        <v>-0.11410451895335599</v>
      </c>
      <c r="D478">
        <v>0.11591767831870201</v>
      </c>
      <c r="E478">
        <v>-0.98435821531586298</v>
      </c>
      <c r="F478">
        <v>0.32493941525780201</v>
      </c>
      <c r="G478">
        <v>0.414178541879966</v>
      </c>
      <c r="H478" t="b">
        <v>0</v>
      </c>
      <c r="I478" t="str">
        <f t="shared" si="7"/>
        <v>not DE</v>
      </c>
    </row>
    <row r="479" spans="1:9" x14ac:dyDescent="0.3">
      <c r="A479" t="s">
        <v>38</v>
      </c>
      <c r="B479">
        <v>1311.71171771221</v>
      </c>
      <c r="C479">
        <v>-0.15657791064610199</v>
      </c>
      <c r="D479">
        <v>0.160619238989927</v>
      </c>
      <c r="E479">
        <v>-0.97483907675544201</v>
      </c>
      <c r="F479">
        <v>0.32964009017855</v>
      </c>
      <c r="G479">
        <v>0.41929116072920197</v>
      </c>
      <c r="H479" t="b">
        <v>0</v>
      </c>
      <c r="I479" t="str">
        <f t="shared" si="7"/>
        <v>not DE</v>
      </c>
    </row>
    <row r="480" spans="1:9" x14ac:dyDescent="0.3">
      <c r="A480" t="s">
        <v>486</v>
      </c>
      <c r="B480">
        <v>22.386675025693801</v>
      </c>
      <c r="C480">
        <v>0.13253165339740899</v>
      </c>
      <c r="D480">
        <v>0.13800241307956501</v>
      </c>
      <c r="E480">
        <v>0.96035750708937295</v>
      </c>
      <c r="F480">
        <v>0.33687531653856401</v>
      </c>
      <c r="G480">
        <v>0.42670873428218098</v>
      </c>
      <c r="H480" t="b">
        <v>0</v>
      </c>
      <c r="I480" t="str">
        <f t="shared" si="7"/>
        <v>not DE</v>
      </c>
    </row>
    <row r="481" spans="1:9" x14ac:dyDescent="0.3">
      <c r="A481" t="s">
        <v>323</v>
      </c>
      <c r="B481">
        <v>884.83992433120898</v>
      </c>
      <c r="C481">
        <v>-0.122419626270618</v>
      </c>
      <c r="D481">
        <v>0.12746904391838401</v>
      </c>
      <c r="E481">
        <v>-0.96038710660606796</v>
      </c>
      <c r="F481">
        <v>0.33686042476133499</v>
      </c>
      <c r="G481">
        <v>0.42670873428218098</v>
      </c>
      <c r="H481" t="b">
        <v>0</v>
      </c>
      <c r="I481" t="str">
        <f t="shared" si="7"/>
        <v>not DE</v>
      </c>
    </row>
    <row r="482" spans="1:9" x14ac:dyDescent="0.3">
      <c r="A482" t="s">
        <v>96</v>
      </c>
      <c r="B482">
        <v>61.254718026565698</v>
      </c>
      <c r="C482">
        <v>-0.243867722147245</v>
      </c>
      <c r="D482">
        <v>0.25441465560505999</v>
      </c>
      <c r="E482">
        <v>-0.95854431643203697</v>
      </c>
      <c r="F482">
        <v>0.33778835588634099</v>
      </c>
      <c r="G482">
        <v>0.42697571804344098</v>
      </c>
      <c r="H482" t="b">
        <v>0</v>
      </c>
      <c r="I482" t="str">
        <f t="shared" si="7"/>
        <v>not DE</v>
      </c>
    </row>
    <row r="483" spans="1:9" x14ac:dyDescent="0.3">
      <c r="A483" t="s">
        <v>397</v>
      </c>
      <c r="B483">
        <v>96.076505062784705</v>
      </c>
      <c r="C483">
        <v>0.1268720129814</v>
      </c>
      <c r="D483">
        <v>0.13272365671165601</v>
      </c>
      <c r="E483">
        <v>0.95591107210849902</v>
      </c>
      <c r="F483">
        <v>0.33911716463460101</v>
      </c>
      <c r="G483">
        <v>0.42776604999551399</v>
      </c>
      <c r="H483" t="b">
        <v>0</v>
      </c>
      <c r="I483" t="str">
        <f t="shared" si="7"/>
        <v>not DE</v>
      </c>
    </row>
    <row r="484" spans="1:9" x14ac:dyDescent="0.3">
      <c r="A484" t="s">
        <v>294</v>
      </c>
      <c r="B484">
        <v>253.68817834615299</v>
      </c>
      <c r="C484">
        <v>0.25081516367637102</v>
      </c>
      <c r="D484">
        <v>0.26296767635288598</v>
      </c>
      <c r="E484">
        <v>0.95378704772746603</v>
      </c>
      <c r="F484">
        <v>0.34019144697605103</v>
      </c>
      <c r="G484">
        <v>0.42823271172140598</v>
      </c>
      <c r="H484" t="b">
        <v>0</v>
      </c>
      <c r="I484" t="str">
        <f t="shared" si="7"/>
        <v>not DE</v>
      </c>
    </row>
    <row r="485" spans="1:9" x14ac:dyDescent="0.3">
      <c r="A485" t="s">
        <v>68</v>
      </c>
      <c r="B485">
        <v>1748.78218111039</v>
      </c>
      <c r="C485">
        <v>0.15602238596764501</v>
      </c>
      <c r="D485">
        <v>0.16437998420480099</v>
      </c>
      <c r="E485">
        <v>0.94915683757005598</v>
      </c>
      <c r="F485">
        <v>0.34254085030037401</v>
      </c>
      <c r="G485">
        <v>0.43029924996410601</v>
      </c>
      <c r="H485" t="b">
        <v>0</v>
      </c>
      <c r="I485" t="str">
        <f t="shared" si="7"/>
        <v>not DE</v>
      </c>
    </row>
    <row r="486" spans="1:9" x14ac:dyDescent="0.3">
      <c r="A486" t="s">
        <v>313</v>
      </c>
      <c r="B486">
        <v>20.761492696513699</v>
      </c>
      <c r="C486">
        <v>0.146296762661909</v>
      </c>
      <c r="D486">
        <v>0.15478031461195901</v>
      </c>
      <c r="E486">
        <v>0.94518972279312097</v>
      </c>
      <c r="F486">
        <v>0.34456202533500202</v>
      </c>
      <c r="G486">
        <v>0.43194579670862099</v>
      </c>
      <c r="H486" t="b">
        <v>0</v>
      </c>
      <c r="I486" t="str">
        <f t="shared" si="7"/>
        <v>not DE</v>
      </c>
    </row>
    <row r="487" spans="1:9" x14ac:dyDescent="0.3">
      <c r="A487" t="s">
        <v>339</v>
      </c>
      <c r="B487">
        <v>234.40123923422101</v>
      </c>
      <c r="C487">
        <v>0.10485139273668199</v>
      </c>
      <c r="D487">
        <v>0.112014438696484</v>
      </c>
      <c r="E487">
        <v>0.93605247642037004</v>
      </c>
      <c r="F487">
        <v>0.34924616980203999</v>
      </c>
      <c r="G487">
        <v>0.43691701901160601</v>
      </c>
      <c r="H487" t="b">
        <v>0</v>
      </c>
      <c r="I487" t="str">
        <f t="shared" si="7"/>
        <v>not DE</v>
      </c>
    </row>
    <row r="488" spans="1:9" x14ac:dyDescent="0.3">
      <c r="A488" t="s">
        <v>494</v>
      </c>
      <c r="B488">
        <v>6.2724819418026101</v>
      </c>
      <c r="C488">
        <v>0.21106871190881099</v>
      </c>
      <c r="D488">
        <v>0.229237399617125</v>
      </c>
      <c r="E488">
        <v>0.92074291656309404</v>
      </c>
      <c r="F488">
        <v>0.35718466406601102</v>
      </c>
      <c r="G488">
        <v>0.44593075103107799</v>
      </c>
      <c r="H488" t="b">
        <v>0</v>
      </c>
      <c r="I488" t="str">
        <f t="shared" si="7"/>
        <v>not DE</v>
      </c>
    </row>
    <row r="489" spans="1:9" x14ac:dyDescent="0.3">
      <c r="A489" t="s">
        <v>263</v>
      </c>
      <c r="B489">
        <v>17.904460307137501</v>
      </c>
      <c r="C489">
        <v>-0.16837051844833401</v>
      </c>
      <c r="D489">
        <v>0.18330576605606799</v>
      </c>
      <c r="E489">
        <v>-0.91852276156351098</v>
      </c>
      <c r="F489">
        <v>0.35834524809235702</v>
      </c>
      <c r="G489">
        <v>0.446462932049494</v>
      </c>
      <c r="H489" t="b">
        <v>0</v>
      </c>
      <c r="I489" t="str">
        <f t="shared" si="7"/>
        <v>not DE</v>
      </c>
    </row>
    <row r="490" spans="1:9" x14ac:dyDescent="0.3">
      <c r="A490" t="s">
        <v>234</v>
      </c>
      <c r="B490">
        <v>17.936496193120998</v>
      </c>
      <c r="C490">
        <v>-0.175053138037671</v>
      </c>
      <c r="D490">
        <v>0.19322737775134</v>
      </c>
      <c r="E490">
        <v>-0.90594376467160398</v>
      </c>
      <c r="F490">
        <v>0.36496561827649199</v>
      </c>
      <c r="G490">
        <v>0.45378138223334802</v>
      </c>
      <c r="H490" t="b">
        <v>0</v>
      </c>
      <c r="I490" t="str">
        <f t="shared" si="7"/>
        <v>not DE</v>
      </c>
    </row>
    <row r="491" spans="1:9" x14ac:dyDescent="0.3">
      <c r="A491" t="s">
        <v>381</v>
      </c>
      <c r="B491">
        <v>606.00350755617103</v>
      </c>
      <c r="C491">
        <v>0.17120262888330601</v>
      </c>
      <c r="D491">
        <v>0.18948792979978901</v>
      </c>
      <c r="E491">
        <v>0.90350150040795496</v>
      </c>
      <c r="F491">
        <v>0.36625979229388</v>
      </c>
      <c r="G491">
        <v>0.45446113002995697</v>
      </c>
      <c r="H491" t="b">
        <v>0</v>
      </c>
      <c r="I491" t="str">
        <f t="shared" si="7"/>
        <v>not DE</v>
      </c>
    </row>
    <row r="492" spans="1:9" x14ac:dyDescent="0.3">
      <c r="A492" t="s">
        <v>581</v>
      </c>
      <c r="B492">
        <v>135.24568319681001</v>
      </c>
      <c r="C492">
        <v>0.15914597444753401</v>
      </c>
      <c r="D492">
        <v>0.176635139606963</v>
      </c>
      <c r="E492">
        <v>0.90098705615233299</v>
      </c>
      <c r="F492">
        <v>0.36759520186111599</v>
      </c>
      <c r="G492">
        <v>0.45518917053270502</v>
      </c>
      <c r="H492" t="b">
        <v>0</v>
      </c>
      <c r="I492" t="str">
        <f t="shared" si="7"/>
        <v>not DE</v>
      </c>
    </row>
    <row r="493" spans="1:9" x14ac:dyDescent="0.3">
      <c r="A493" t="s">
        <v>419</v>
      </c>
      <c r="B493">
        <v>1874.6595260573799</v>
      </c>
      <c r="C493">
        <v>0.16142830197557201</v>
      </c>
      <c r="D493">
        <v>0.18013656134362899</v>
      </c>
      <c r="E493">
        <v>0.89614401857949699</v>
      </c>
      <c r="F493">
        <v>0.37017584995931901</v>
      </c>
      <c r="G493">
        <v>0.457453082876557</v>
      </c>
      <c r="H493" t="b">
        <v>0</v>
      </c>
      <c r="I493" t="str">
        <f t="shared" si="7"/>
        <v>not DE</v>
      </c>
    </row>
    <row r="494" spans="1:9" x14ac:dyDescent="0.3">
      <c r="A494" t="s">
        <v>395</v>
      </c>
      <c r="B494">
        <v>927.12050020561503</v>
      </c>
      <c r="C494">
        <v>0.31776915966630798</v>
      </c>
      <c r="D494">
        <v>0.35715420995923503</v>
      </c>
      <c r="E494">
        <v>0.88972536457732998</v>
      </c>
      <c r="F494">
        <v>0.373613370905725</v>
      </c>
      <c r="G494">
        <v>0.46076456290199003</v>
      </c>
      <c r="H494" t="b">
        <v>0</v>
      </c>
      <c r="I494" t="str">
        <f t="shared" si="7"/>
        <v>not DE</v>
      </c>
    </row>
    <row r="495" spans="1:9" x14ac:dyDescent="0.3">
      <c r="A495" t="s">
        <v>346</v>
      </c>
      <c r="B495">
        <v>4833.2770243072</v>
      </c>
      <c r="C495">
        <v>-0.123660840848086</v>
      </c>
      <c r="D495">
        <v>0.14109029120880501</v>
      </c>
      <c r="E495">
        <v>-0.87646598351034399</v>
      </c>
      <c r="F495">
        <v>0.38077676107976399</v>
      </c>
      <c r="G495">
        <v>0.46864832132894102</v>
      </c>
      <c r="H495" t="b">
        <v>0</v>
      </c>
      <c r="I495" t="str">
        <f t="shared" si="7"/>
        <v>not DE</v>
      </c>
    </row>
    <row r="496" spans="1:9" x14ac:dyDescent="0.3">
      <c r="A496" t="s">
        <v>342</v>
      </c>
      <c r="B496">
        <v>57.091866468209403</v>
      </c>
      <c r="C496">
        <v>0.15514559687082699</v>
      </c>
      <c r="D496">
        <v>0.179288819691789</v>
      </c>
      <c r="E496">
        <v>0.86533893824240704</v>
      </c>
      <c r="F496">
        <v>0.386852784921417</v>
      </c>
      <c r="G496">
        <v>0.47420663958109099</v>
      </c>
      <c r="H496" t="b">
        <v>0</v>
      </c>
      <c r="I496" t="str">
        <f t="shared" si="7"/>
        <v>not DE</v>
      </c>
    </row>
    <row r="497" spans="1:9" x14ac:dyDescent="0.3">
      <c r="A497" t="s">
        <v>252</v>
      </c>
      <c r="B497">
        <v>235.92775650299399</v>
      </c>
      <c r="C497">
        <v>-0.12871586860392101</v>
      </c>
      <c r="D497">
        <v>0.148628928335129</v>
      </c>
      <c r="E497">
        <v>-0.86602164225857703</v>
      </c>
      <c r="F497">
        <v>0.38647829351075702</v>
      </c>
      <c r="G497">
        <v>0.47420663958109099</v>
      </c>
      <c r="H497" t="b">
        <v>0</v>
      </c>
      <c r="I497" t="str">
        <f t="shared" si="7"/>
        <v>not DE</v>
      </c>
    </row>
    <row r="498" spans="1:9" x14ac:dyDescent="0.3">
      <c r="A498" t="s">
        <v>552</v>
      </c>
      <c r="B498">
        <v>58.138049190214701</v>
      </c>
      <c r="C498">
        <v>0.191800469716641</v>
      </c>
      <c r="D498">
        <v>0.22305732721892099</v>
      </c>
      <c r="E498">
        <v>0.85987074313141598</v>
      </c>
      <c r="F498">
        <v>0.38986029756683699</v>
      </c>
      <c r="G498">
        <v>0.47597401791292598</v>
      </c>
      <c r="H498" t="b">
        <v>0</v>
      </c>
      <c r="I498" t="str">
        <f t="shared" si="7"/>
        <v>not DE</v>
      </c>
    </row>
    <row r="499" spans="1:9" x14ac:dyDescent="0.3">
      <c r="A499" t="s">
        <v>511</v>
      </c>
      <c r="B499">
        <v>98.262629728351897</v>
      </c>
      <c r="C499">
        <v>0.32057229523873498</v>
      </c>
      <c r="D499">
        <v>0.37237189205770999</v>
      </c>
      <c r="E499">
        <v>0.86089283878884304</v>
      </c>
      <c r="F499">
        <v>0.38929706614911802</v>
      </c>
      <c r="G499">
        <v>0.47597401791292598</v>
      </c>
      <c r="H499" t="b">
        <v>0</v>
      </c>
      <c r="I499" t="str">
        <f t="shared" si="7"/>
        <v>not DE</v>
      </c>
    </row>
    <row r="500" spans="1:9" x14ac:dyDescent="0.3">
      <c r="A500" t="s">
        <v>549</v>
      </c>
      <c r="B500">
        <v>2370.8932117372901</v>
      </c>
      <c r="C500">
        <v>-0.13015691069298399</v>
      </c>
      <c r="D500">
        <v>0.15211142526441501</v>
      </c>
      <c r="E500">
        <v>-0.85566820813579902</v>
      </c>
      <c r="F500">
        <v>0.39218133006698902</v>
      </c>
      <c r="G500">
        <v>0.47725133495975702</v>
      </c>
      <c r="H500" t="b">
        <v>0</v>
      </c>
      <c r="I500" t="str">
        <f t="shared" si="7"/>
        <v>not DE</v>
      </c>
    </row>
    <row r="501" spans="1:9" x14ac:dyDescent="0.3">
      <c r="A501" t="s">
        <v>542</v>
      </c>
      <c r="B501">
        <v>63.275446455234899</v>
      </c>
      <c r="C501">
        <v>-0.117867976799565</v>
      </c>
      <c r="D501">
        <v>0.137835522619533</v>
      </c>
      <c r="E501">
        <v>-0.85513497942700301</v>
      </c>
      <c r="F501">
        <v>0.39247642677611599</v>
      </c>
      <c r="G501">
        <v>0.47725133495975702</v>
      </c>
      <c r="H501" t="b">
        <v>0</v>
      </c>
      <c r="I501" t="str">
        <f t="shared" si="7"/>
        <v>not DE</v>
      </c>
    </row>
    <row r="502" spans="1:9" x14ac:dyDescent="0.3">
      <c r="A502" t="s">
        <v>249</v>
      </c>
      <c r="B502">
        <v>53.2543950307427</v>
      </c>
      <c r="C502">
        <v>-0.119750355087299</v>
      </c>
      <c r="D502">
        <v>0.141960917084545</v>
      </c>
      <c r="E502">
        <v>-0.84354453004823604</v>
      </c>
      <c r="F502">
        <v>0.39892397222527598</v>
      </c>
      <c r="G502">
        <v>0.48412330361869799</v>
      </c>
      <c r="H502" t="b">
        <v>0</v>
      </c>
      <c r="I502" t="str">
        <f t="shared" si="7"/>
        <v>not DE</v>
      </c>
    </row>
    <row r="503" spans="1:9" x14ac:dyDescent="0.3">
      <c r="A503" t="s">
        <v>492</v>
      </c>
      <c r="B503">
        <v>384.84517620549099</v>
      </c>
      <c r="C503">
        <v>-0.17486841263268399</v>
      </c>
      <c r="D503">
        <v>0.21069991882719699</v>
      </c>
      <c r="E503">
        <v>-0.82994057902841301</v>
      </c>
      <c r="F503">
        <v>0.406572380446169</v>
      </c>
      <c r="G503">
        <v>0.49242232532125602</v>
      </c>
      <c r="H503" t="b">
        <v>0</v>
      </c>
      <c r="I503" t="str">
        <f t="shared" si="7"/>
        <v>not DE</v>
      </c>
    </row>
    <row r="504" spans="1:9" x14ac:dyDescent="0.3">
      <c r="A504" t="s">
        <v>524</v>
      </c>
      <c r="B504">
        <v>63.048112040235701</v>
      </c>
      <c r="C504">
        <v>-0.121998940792464</v>
      </c>
      <c r="D504">
        <v>0.148565848433513</v>
      </c>
      <c r="E504">
        <v>-0.82117755916873003</v>
      </c>
      <c r="F504">
        <v>0.41154513696806</v>
      </c>
      <c r="G504">
        <v>0.49544982732186199</v>
      </c>
      <c r="H504" t="b">
        <v>0</v>
      </c>
      <c r="I504" t="str">
        <f t="shared" si="7"/>
        <v>not DE</v>
      </c>
    </row>
    <row r="505" spans="1:9" x14ac:dyDescent="0.3">
      <c r="A505" t="s">
        <v>482</v>
      </c>
      <c r="B505">
        <v>53.427677135332601</v>
      </c>
      <c r="C505">
        <v>0.112662978707774</v>
      </c>
      <c r="D505">
        <v>0.13717945723191199</v>
      </c>
      <c r="E505">
        <v>0.82128170632217301</v>
      </c>
      <c r="F505">
        <v>0.41148582539617501</v>
      </c>
      <c r="G505">
        <v>0.49544982732186199</v>
      </c>
      <c r="H505" t="b">
        <v>0</v>
      </c>
      <c r="I505" t="str">
        <f t="shared" si="7"/>
        <v>not DE</v>
      </c>
    </row>
    <row r="506" spans="1:9" x14ac:dyDescent="0.3">
      <c r="A506" t="s">
        <v>134</v>
      </c>
      <c r="B506">
        <v>485.76702566896699</v>
      </c>
      <c r="C506">
        <v>-0.111484476936705</v>
      </c>
      <c r="D506">
        <v>0.13599027472968001</v>
      </c>
      <c r="E506">
        <v>-0.81979742417839696</v>
      </c>
      <c r="F506">
        <v>0.412331599711944</v>
      </c>
      <c r="G506">
        <v>0.49544982732186199</v>
      </c>
      <c r="H506" t="b">
        <v>0</v>
      </c>
      <c r="I506" t="str">
        <f t="shared" si="7"/>
        <v>not DE</v>
      </c>
    </row>
    <row r="507" spans="1:9" x14ac:dyDescent="0.3">
      <c r="A507" t="s">
        <v>65</v>
      </c>
      <c r="B507">
        <v>6238.2043751636102</v>
      </c>
      <c r="C507">
        <v>9.0652141561254104E-2</v>
      </c>
      <c r="D507">
        <v>0.11031470503334299</v>
      </c>
      <c r="E507">
        <v>0.82175936140022199</v>
      </c>
      <c r="F507">
        <v>0.41121386688330103</v>
      </c>
      <c r="G507">
        <v>0.49544982732186199</v>
      </c>
      <c r="H507" t="b">
        <v>0</v>
      </c>
      <c r="I507" t="str">
        <f t="shared" si="7"/>
        <v>not DE</v>
      </c>
    </row>
    <row r="508" spans="1:9" x14ac:dyDescent="0.3">
      <c r="A508" t="s">
        <v>340</v>
      </c>
      <c r="B508">
        <v>53.257887719669903</v>
      </c>
      <c r="C508">
        <v>-8.9697739197944298E-2</v>
      </c>
      <c r="D508">
        <v>0.110880338150289</v>
      </c>
      <c r="E508">
        <v>-0.80895982727223004</v>
      </c>
      <c r="F508">
        <v>0.41853825413137702</v>
      </c>
      <c r="G508">
        <v>0.50191569726208496</v>
      </c>
      <c r="H508" t="b">
        <v>0</v>
      </c>
      <c r="I508" t="str">
        <f t="shared" si="7"/>
        <v>not DE</v>
      </c>
    </row>
    <row r="509" spans="1:9" x14ac:dyDescent="0.3">
      <c r="A509" t="s">
        <v>364</v>
      </c>
      <c r="B509">
        <v>2.1312638639197101</v>
      </c>
      <c r="C509">
        <v>-0.349942034803432</v>
      </c>
      <c r="D509">
        <v>0.43769961025847698</v>
      </c>
      <c r="E509">
        <v>-0.79950273338552702</v>
      </c>
      <c r="F509">
        <v>0.423998962344454</v>
      </c>
      <c r="G509">
        <v>0.50746332501068503</v>
      </c>
      <c r="H509" t="b">
        <v>0</v>
      </c>
      <c r="I509" t="str">
        <f t="shared" si="7"/>
        <v>not DE</v>
      </c>
    </row>
    <row r="510" spans="1:9" x14ac:dyDescent="0.3">
      <c r="A510" t="s">
        <v>39</v>
      </c>
      <c r="B510">
        <v>21.7556369268803</v>
      </c>
      <c r="C510">
        <v>-0.17539130830896499</v>
      </c>
      <c r="D510">
        <v>0.223223826272266</v>
      </c>
      <c r="E510">
        <v>-0.78571947823813604</v>
      </c>
      <c r="F510">
        <v>0.43203184928149102</v>
      </c>
      <c r="G510">
        <v>0.51606161957396202</v>
      </c>
      <c r="H510" t="b">
        <v>0</v>
      </c>
      <c r="I510" t="str">
        <f t="shared" si="7"/>
        <v>not DE</v>
      </c>
    </row>
    <row r="511" spans="1:9" x14ac:dyDescent="0.3">
      <c r="A511" t="s">
        <v>305</v>
      </c>
      <c r="B511">
        <v>1672.2846153832299</v>
      </c>
      <c r="C511">
        <v>-0.12941833152462001</v>
      </c>
      <c r="D511">
        <v>0.16962321526348401</v>
      </c>
      <c r="E511">
        <v>-0.76297534699827396</v>
      </c>
      <c r="F511">
        <v>0.44547809857599502</v>
      </c>
      <c r="G511">
        <v>0.53023047730940498</v>
      </c>
      <c r="H511" t="b">
        <v>0</v>
      </c>
      <c r="I511" t="str">
        <f t="shared" si="7"/>
        <v>not DE</v>
      </c>
    </row>
    <row r="512" spans="1:9" x14ac:dyDescent="0.3">
      <c r="A512" t="s">
        <v>361</v>
      </c>
      <c r="B512">
        <v>424.918413682081</v>
      </c>
      <c r="C512">
        <v>-9.8851215326886593E-2</v>
      </c>
      <c r="D512">
        <v>0.12960564825773199</v>
      </c>
      <c r="E512">
        <v>-0.76270761850063895</v>
      </c>
      <c r="F512">
        <v>0.44563778602813497</v>
      </c>
      <c r="G512">
        <v>0.53023047730940498</v>
      </c>
      <c r="H512" t="b">
        <v>0</v>
      </c>
      <c r="I512" t="str">
        <f t="shared" si="7"/>
        <v>not DE</v>
      </c>
    </row>
    <row r="513" spans="1:9" x14ac:dyDescent="0.3">
      <c r="A513" t="s">
        <v>392</v>
      </c>
      <c r="B513">
        <v>53.644850962488</v>
      </c>
      <c r="C513">
        <v>0.166698153115443</v>
      </c>
      <c r="D513">
        <v>0.21928074332317901</v>
      </c>
      <c r="E513">
        <v>0.76020425044693096</v>
      </c>
      <c r="F513">
        <v>0.447132504706656</v>
      </c>
      <c r="G513">
        <v>0.53096984933915403</v>
      </c>
      <c r="H513" t="b">
        <v>0</v>
      </c>
      <c r="I513" t="str">
        <f t="shared" si="7"/>
        <v>not DE</v>
      </c>
    </row>
    <row r="514" spans="1:9" x14ac:dyDescent="0.3">
      <c r="A514" t="s">
        <v>608</v>
      </c>
      <c r="B514">
        <v>46.332314632741799</v>
      </c>
      <c r="C514">
        <v>0.11759996441611099</v>
      </c>
      <c r="D514">
        <v>0.15678547517636099</v>
      </c>
      <c r="E514">
        <v>0.75006925407999803</v>
      </c>
      <c r="F514">
        <v>0.45321299584533697</v>
      </c>
      <c r="G514">
        <v>0.53714132840928897</v>
      </c>
      <c r="H514" t="b">
        <v>0</v>
      </c>
      <c r="I514" t="str">
        <f t="shared" ref="I514:I577" si="8">IF(G514&gt;0.05, "not DE", IF(AND(G514&lt;0.05, C514&gt;1), "upregulated", IF(AND(G514&lt;0.05, C514&gt;0), "minimally upregulated", IF(AND(G514&lt;0.05, C514&lt;(-1)), "downregulated", IF(AND(G514&lt;0.05, C514&lt;0), "minimally downregulated" )))))</f>
        <v>not DE</v>
      </c>
    </row>
    <row r="515" spans="1:9" x14ac:dyDescent="0.3">
      <c r="A515" t="s">
        <v>583</v>
      </c>
      <c r="B515">
        <v>19.4159339852974</v>
      </c>
      <c r="C515">
        <v>0.15700893109043601</v>
      </c>
      <c r="D515">
        <v>0.21485324177106399</v>
      </c>
      <c r="E515">
        <v>0.730772921070172</v>
      </c>
      <c r="F515">
        <v>0.46491786618036501</v>
      </c>
      <c r="G515">
        <v>0.54932249078900697</v>
      </c>
      <c r="H515" t="b">
        <v>0</v>
      </c>
      <c r="I515" t="str">
        <f t="shared" si="8"/>
        <v>not DE</v>
      </c>
    </row>
    <row r="516" spans="1:9" x14ac:dyDescent="0.3">
      <c r="A516" t="s">
        <v>142</v>
      </c>
      <c r="B516">
        <v>1071.3412362638501</v>
      </c>
      <c r="C516">
        <v>8.5773503238506105E-2</v>
      </c>
      <c r="D516">
        <v>0.11747363536392801</v>
      </c>
      <c r="E516">
        <v>0.73015109281996504</v>
      </c>
      <c r="F516">
        <v>0.46529783348081999</v>
      </c>
      <c r="G516">
        <v>0.54932249078900697</v>
      </c>
      <c r="H516" t="b">
        <v>0</v>
      </c>
      <c r="I516" t="str">
        <f t="shared" si="8"/>
        <v>not DE</v>
      </c>
    </row>
    <row r="517" spans="1:9" x14ac:dyDescent="0.3">
      <c r="A517" t="s">
        <v>551</v>
      </c>
      <c r="B517">
        <v>21.723468853739899</v>
      </c>
      <c r="C517">
        <v>0.101958194714475</v>
      </c>
      <c r="D517">
        <v>0.14329563635892401</v>
      </c>
      <c r="E517">
        <v>0.71152337436914204</v>
      </c>
      <c r="F517">
        <v>0.47675997145798998</v>
      </c>
      <c r="G517">
        <v>0.56176368729933801</v>
      </c>
      <c r="H517" t="b">
        <v>0</v>
      </c>
      <c r="I517" t="str">
        <f t="shared" si="8"/>
        <v>not DE</v>
      </c>
    </row>
    <row r="518" spans="1:9" x14ac:dyDescent="0.3">
      <c r="A518" t="s">
        <v>365</v>
      </c>
      <c r="B518">
        <v>165.33992909026901</v>
      </c>
      <c r="C518">
        <v>-7.1455656780774701E-2</v>
      </c>
      <c r="D518">
        <v>0.10088708078335699</v>
      </c>
      <c r="E518">
        <v>-0.70827360873110301</v>
      </c>
      <c r="F518">
        <v>0.47877536277249699</v>
      </c>
      <c r="G518">
        <v>0.56196027136231297</v>
      </c>
      <c r="H518" t="b">
        <v>0</v>
      </c>
      <c r="I518" t="str">
        <f t="shared" si="8"/>
        <v>not DE</v>
      </c>
    </row>
    <row r="519" spans="1:9" x14ac:dyDescent="0.3">
      <c r="A519" t="s">
        <v>334</v>
      </c>
      <c r="B519">
        <v>120.128065415588</v>
      </c>
      <c r="C519">
        <v>-8.7605581218644493E-2</v>
      </c>
      <c r="D519">
        <v>0.123483677914719</v>
      </c>
      <c r="E519">
        <v>-0.70945069581704101</v>
      </c>
      <c r="F519">
        <v>0.478044837419138</v>
      </c>
      <c r="G519">
        <v>0.56196027136231297</v>
      </c>
      <c r="H519" t="b">
        <v>0</v>
      </c>
      <c r="I519" t="str">
        <f t="shared" si="8"/>
        <v>not DE</v>
      </c>
    </row>
    <row r="520" spans="1:9" x14ac:dyDescent="0.3">
      <c r="A520" t="s">
        <v>606</v>
      </c>
      <c r="B520">
        <v>573.238112979981</v>
      </c>
      <c r="C520">
        <v>-0.14330925164401401</v>
      </c>
      <c r="D520">
        <v>0.20704219700866999</v>
      </c>
      <c r="E520">
        <v>-0.69217412544174695</v>
      </c>
      <c r="F520">
        <v>0.48882798570241198</v>
      </c>
      <c r="G520">
        <v>0.57265397939704499</v>
      </c>
      <c r="H520" t="b">
        <v>0</v>
      </c>
      <c r="I520" t="str">
        <f t="shared" si="8"/>
        <v>not DE</v>
      </c>
    </row>
    <row r="521" spans="1:9" x14ac:dyDescent="0.3">
      <c r="A521" t="s">
        <v>177</v>
      </c>
      <c r="B521">
        <v>951.78716576576596</v>
      </c>
      <c r="C521">
        <v>-7.5673920041645595E-2</v>
      </c>
      <c r="D521">
        <v>0.109782601056523</v>
      </c>
      <c r="E521">
        <v>-0.68930704240359597</v>
      </c>
      <c r="F521">
        <v>0.49063006712194801</v>
      </c>
      <c r="G521">
        <v>0.57365977078873898</v>
      </c>
      <c r="H521" t="b">
        <v>0</v>
      </c>
      <c r="I521" t="str">
        <f t="shared" si="8"/>
        <v>not DE</v>
      </c>
    </row>
    <row r="522" spans="1:9" x14ac:dyDescent="0.3">
      <c r="A522" t="s">
        <v>607</v>
      </c>
      <c r="B522">
        <v>7.26730277110941</v>
      </c>
      <c r="C522">
        <v>-0.127449746736473</v>
      </c>
      <c r="D522">
        <v>0.19205188541756599</v>
      </c>
      <c r="E522">
        <v>-0.66362142948696901</v>
      </c>
      <c r="F522">
        <v>0.50693263823370405</v>
      </c>
      <c r="G522">
        <v>0.59158357782359305</v>
      </c>
      <c r="H522" t="b">
        <v>0</v>
      </c>
      <c r="I522" t="str">
        <f t="shared" si="8"/>
        <v>not DE</v>
      </c>
    </row>
    <row r="523" spans="1:9" x14ac:dyDescent="0.3">
      <c r="A523" t="s">
        <v>382</v>
      </c>
      <c r="B523">
        <v>33.870181917234298</v>
      </c>
      <c r="C523">
        <v>0.13094926481754299</v>
      </c>
      <c r="D523">
        <v>0.199367413446359</v>
      </c>
      <c r="E523">
        <v>0.65682381365084797</v>
      </c>
      <c r="F523">
        <v>0.51129421024150301</v>
      </c>
      <c r="G523">
        <v>0.59456686477065901</v>
      </c>
      <c r="H523" t="b">
        <v>0</v>
      </c>
      <c r="I523" t="str">
        <f t="shared" si="8"/>
        <v>not DE</v>
      </c>
    </row>
    <row r="524" spans="1:9" x14ac:dyDescent="0.3">
      <c r="A524" t="s">
        <v>293</v>
      </c>
      <c r="B524">
        <v>646.83244176944197</v>
      </c>
      <c r="C524">
        <v>7.91028088339501E-2</v>
      </c>
      <c r="D524">
        <v>0.121288257615271</v>
      </c>
      <c r="E524">
        <v>0.65218851675539502</v>
      </c>
      <c r="F524">
        <v>0.51427956691270904</v>
      </c>
      <c r="G524">
        <v>0.59456686477065901</v>
      </c>
      <c r="H524" t="b">
        <v>0</v>
      </c>
      <c r="I524" t="str">
        <f t="shared" si="8"/>
        <v>not DE</v>
      </c>
    </row>
    <row r="525" spans="1:9" x14ac:dyDescent="0.3">
      <c r="A525" t="s">
        <v>580</v>
      </c>
      <c r="B525">
        <v>25.2730937557685</v>
      </c>
      <c r="C525">
        <v>9.0559608109133799E-2</v>
      </c>
      <c r="D525">
        <v>0.138673218906566</v>
      </c>
      <c r="E525">
        <v>0.65304323951800702</v>
      </c>
      <c r="F525">
        <v>0.51372840310877899</v>
      </c>
      <c r="G525">
        <v>0.59456686477065901</v>
      </c>
      <c r="H525" t="b">
        <v>0</v>
      </c>
      <c r="I525" t="str">
        <f t="shared" si="8"/>
        <v>not DE</v>
      </c>
    </row>
    <row r="526" spans="1:9" x14ac:dyDescent="0.3">
      <c r="A526" t="s">
        <v>584</v>
      </c>
      <c r="B526">
        <v>999.82918921829105</v>
      </c>
      <c r="C526">
        <v>-0.127444558507328</v>
      </c>
      <c r="D526">
        <v>0.194182689521436</v>
      </c>
      <c r="E526">
        <v>-0.65631266526081999</v>
      </c>
      <c r="F526">
        <v>0.51162297012737201</v>
      </c>
      <c r="G526">
        <v>0.59456686477065901</v>
      </c>
      <c r="H526" t="b">
        <v>0</v>
      </c>
      <c r="I526" t="str">
        <f t="shared" si="8"/>
        <v>not DE</v>
      </c>
    </row>
    <row r="527" spans="1:9" x14ac:dyDescent="0.3">
      <c r="A527" t="s">
        <v>289</v>
      </c>
      <c r="B527">
        <v>67.763831578063005</v>
      </c>
      <c r="C527">
        <v>0.18624642664670399</v>
      </c>
      <c r="D527">
        <v>0.28563867927647302</v>
      </c>
      <c r="E527">
        <v>0.65203503642597904</v>
      </c>
      <c r="F527">
        <v>0.51437857050882596</v>
      </c>
      <c r="G527">
        <v>0.59456686477065901</v>
      </c>
      <c r="H527" t="b">
        <v>0</v>
      </c>
      <c r="I527" t="str">
        <f t="shared" si="8"/>
        <v>not DE</v>
      </c>
    </row>
    <row r="528" spans="1:9" x14ac:dyDescent="0.3">
      <c r="A528" t="s">
        <v>529</v>
      </c>
      <c r="B528">
        <v>131.11870537977501</v>
      </c>
      <c r="C528">
        <v>-6.2621263037208996E-2</v>
      </c>
      <c r="D528">
        <v>9.8318360909024599E-2</v>
      </c>
      <c r="E528">
        <v>-0.63692338295950002</v>
      </c>
      <c r="F528">
        <v>0.52417475093677002</v>
      </c>
      <c r="G528">
        <v>0.604192985390128</v>
      </c>
      <c r="H528" t="b">
        <v>0</v>
      </c>
      <c r="I528" t="str">
        <f t="shared" si="8"/>
        <v>not DE</v>
      </c>
    </row>
    <row r="529" spans="1:9" x14ac:dyDescent="0.3">
      <c r="A529" t="s">
        <v>366</v>
      </c>
      <c r="B529">
        <v>3251.52711957271</v>
      </c>
      <c r="C529">
        <v>-0.193548148373342</v>
      </c>
      <c r="D529">
        <v>0.30426042229449801</v>
      </c>
      <c r="E529">
        <v>-0.63612660139544497</v>
      </c>
      <c r="F529">
        <v>0.52469390836511098</v>
      </c>
      <c r="G529">
        <v>0.604192985390128</v>
      </c>
      <c r="H529" t="b">
        <v>0</v>
      </c>
      <c r="I529" t="str">
        <f t="shared" si="8"/>
        <v>not DE</v>
      </c>
    </row>
    <row r="530" spans="1:9" x14ac:dyDescent="0.3">
      <c r="A530" t="s">
        <v>500</v>
      </c>
      <c r="B530">
        <v>33.549837761962301</v>
      </c>
      <c r="C530">
        <v>-8.49883690122228E-2</v>
      </c>
      <c r="D530">
        <v>0.13413226482986901</v>
      </c>
      <c r="E530">
        <v>-0.63361614835938895</v>
      </c>
      <c r="F530">
        <v>0.52633135956844102</v>
      </c>
      <c r="G530">
        <v>0.60493282914482405</v>
      </c>
      <c r="H530" t="b">
        <v>0</v>
      </c>
      <c r="I530" t="str">
        <f t="shared" si="8"/>
        <v>not DE</v>
      </c>
    </row>
    <row r="531" spans="1:9" x14ac:dyDescent="0.3">
      <c r="A531" t="s">
        <v>450</v>
      </c>
      <c r="B531">
        <v>41.8511149989586</v>
      </c>
      <c r="C531">
        <v>-9.2940490545173393E-2</v>
      </c>
      <c r="D531">
        <v>0.14781616727889901</v>
      </c>
      <c r="E531">
        <v>-0.62875727504024304</v>
      </c>
      <c r="F531">
        <v>0.52950797502050895</v>
      </c>
      <c r="G531">
        <v>0.60743556379711205</v>
      </c>
      <c r="H531" t="b">
        <v>0</v>
      </c>
      <c r="I531" t="str">
        <f t="shared" si="8"/>
        <v>not DE</v>
      </c>
    </row>
    <row r="532" spans="1:9" x14ac:dyDescent="0.3">
      <c r="A532" t="s">
        <v>408</v>
      </c>
      <c r="B532">
        <v>116.047388044334</v>
      </c>
      <c r="C532">
        <v>9.3787046992610895E-2</v>
      </c>
      <c r="D532">
        <v>0.15011754556037701</v>
      </c>
      <c r="E532">
        <v>0.62475739689528897</v>
      </c>
      <c r="F532">
        <v>0.53213029590753602</v>
      </c>
      <c r="G532">
        <v>0.60929419945721597</v>
      </c>
      <c r="H532" t="b">
        <v>0</v>
      </c>
      <c r="I532" t="str">
        <f t="shared" si="8"/>
        <v>not DE</v>
      </c>
    </row>
    <row r="533" spans="1:9" x14ac:dyDescent="0.3">
      <c r="A533" t="s">
        <v>86</v>
      </c>
      <c r="B533">
        <v>58.9040861328562</v>
      </c>
      <c r="C533">
        <v>-0.10784171698478399</v>
      </c>
      <c r="D533">
        <v>0.17872279278754399</v>
      </c>
      <c r="E533">
        <v>-0.60340214755361599</v>
      </c>
      <c r="F533">
        <v>0.54624119392501103</v>
      </c>
      <c r="G533">
        <v>0.62427565020001297</v>
      </c>
      <c r="H533" t="b">
        <v>0</v>
      </c>
      <c r="I533" t="str">
        <f t="shared" si="8"/>
        <v>not DE</v>
      </c>
    </row>
    <row r="534" spans="1:9" x14ac:dyDescent="0.3">
      <c r="A534" t="s">
        <v>400</v>
      </c>
      <c r="B534">
        <v>247.415547294459</v>
      </c>
      <c r="C534">
        <v>5.3883908810127903E-2</v>
      </c>
      <c r="D534">
        <v>8.9532567366889498E-2</v>
      </c>
      <c r="E534">
        <v>0.60183585029256104</v>
      </c>
      <c r="F534">
        <v>0.54728340881946902</v>
      </c>
      <c r="G534">
        <v>0.62429326934753704</v>
      </c>
      <c r="H534" t="b">
        <v>0</v>
      </c>
      <c r="I534" t="str">
        <f t="shared" si="8"/>
        <v>not DE</v>
      </c>
    </row>
    <row r="535" spans="1:9" x14ac:dyDescent="0.3">
      <c r="A535" t="s">
        <v>470</v>
      </c>
      <c r="B535">
        <v>18.026111329877999</v>
      </c>
      <c r="C535">
        <v>-0.10952056638230601</v>
      </c>
      <c r="D535">
        <v>0.18415194802374499</v>
      </c>
      <c r="E535">
        <v>-0.594729339318116</v>
      </c>
      <c r="F535">
        <v>0.55202440684354803</v>
      </c>
      <c r="G535">
        <v>0.62852217108778496</v>
      </c>
      <c r="H535" t="b">
        <v>0</v>
      </c>
      <c r="I535" t="str">
        <f t="shared" si="8"/>
        <v>not DE</v>
      </c>
    </row>
    <row r="536" spans="1:9" x14ac:dyDescent="0.3">
      <c r="A536" t="s">
        <v>164</v>
      </c>
      <c r="B536">
        <v>15.8122251969289</v>
      </c>
      <c r="C536">
        <v>-0.10175678851574201</v>
      </c>
      <c r="D536">
        <v>0.172050076163965</v>
      </c>
      <c r="E536">
        <v>-0.59143704428684496</v>
      </c>
      <c r="F536">
        <v>0.55422762572255901</v>
      </c>
      <c r="G536">
        <v>0.62985120829778696</v>
      </c>
      <c r="H536" t="b">
        <v>0</v>
      </c>
      <c r="I536" t="str">
        <f t="shared" si="8"/>
        <v>not DE</v>
      </c>
    </row>
    <row r="537" spans="1:9" x14ac:dyDescent="0.3">
      <c r="A537" t="s">
        <v>273</v>
      </c>
      <c r="B537">
        <v>49.705547330460803</v>
      </c>
      <c r="C537">
        <v>-0.18958232927338101</v>
      </c>
      <c r="D537">
        <v>0.32251786989443698</v>
      </c>
      <c r="E537">
        <v>-0.58781961239987301</v>
      </c>
      <c r="F537">
        <v>0.55665337840191398</v>
      </c>
      <c r="G537">
        <v>0.63025186977349001</v>
      </c>
      <c r="H537" t="b">
        <v>0</v>
      </c>
      <c r="I537" t="str">
        <f t="shared" si="8"/>
        <v>not DE</v>
      </c>
    </row>
    <row r="538" spans="1:9" x14ac:dyDescent="0.3">
      <c r="A538" t="s">
        <v>522</v>
      </c>
      <c r="B538">
        <v>81.188302165295099</v>
      </c>
      <c r="C538">
        <v>-0.17095329926792499</v>
      </c>
      <c r="D538">
        <v>0.29059635167845099</v>
      </c>
      <c r="E538">
        <v>-0.58828439614096595</v>
      </c>
      <c r="F538">
        <v>0.55634141736881604</v>
      </c>
      <c r="G538">
        <v>0.63025186977349001</v>
      </c>
      <c r="H538" t="b">
        <v>0</v>
      </c>
      <c r="I538" t="str">
        <f t="shared" si="8"/>
        <v>not DE</v>
      </c>
    </row>
    <row r="539" spans="1:9" x14ac:dyDescent="0.3">
      <c r="A539" t="s">
        <v>168</v>
      </c>
      <c r="B539">
        <v>15782.0784998372</v>
      </c>
      <c r="C539">
        <v>-8.2070697479426399E-2</v>
      </c>
      <c r="D539">
        <v>0.14205859172427701</v>
      </c>
      <c r="E539">
        <v>-0.57772427899833201</v>
      </c>
      <c r="F539">
        <v>0.56345028468542102</v>
      </c>
      <c r="G539">
        <v>0.63676166001623802</v>
      </c>
      <c r="H539" t="b">
        <v>0</v>
      </c>
      <c r="I539" t="str">
        <f t="shared" si="8"/>
        <v>not DE</v>
      </c>
    </row>
    <row r="540" spans="1:9" x14ac:dyDescent="0.3">
      <c r="A540" t="s">
        <v>389</v>
      </c>
      <c r="B540">
        <v>14.49568356142</v>
      </c>
      <c r="C540">
        <v>9.4538650322055495E-2</v>
      </c>
      <c r="D540">
        <v>0.165687644209563</v>
      </c>
      <c r="E540">
        <v>0.57058358680314303</v>
      </c>
      <c r="F540">
        <v>0.56828194699335</v>
      </c>
      <c r="G540">
        <v>0.64103047081995701</v>
      </c>
      <c r="H540" t="b">
        <v>0</v>
      </c>
      <c r="I540" t="str">
        <f t="shared" si="8"/>
        <v>not DE</v>
      </c>
    </row>
    <row r="541" spans="1:9" x14ac:dyDescent="0.3">
      <c r="A541" t="s">
        <v>57</v>
      </c>
      <c r="B541">
        <v>1711.54960388977</v>
      </c>
      <c r="C541">
        <v>9.7241126024772903E-2</v>
      </c>
      <c r="D541">
        <v>0.172363202396941</v>
      </c>
      <c r="E541">
        <v>0.56416407140564295</v>
      </c>
      <c r="F541">
        <v>0.57264247688012304</v>
      </c>
      <c r="G541">
        <v>0.64475301100576898</v>
      </c>
      <c r="H541" t="b">
        <v>0</v>
      </c>
      <c r="I541" t="str">
        <f t="shared" si="8"/>
        <v>not DE</v>
      </c>
    </row>
    <row r="542" spans="1:9" x14ac:dyDescent="0.3">
      <c r="A542" t="s">
        <v>103</v>
      </c>
      <c r="B542">
        <v>1234.02213846114</v>
      </c>
      <c r="C542">
        <v>7.1643967541412404E-2</v>
      </c>
      <c r="D542">
        <v>0.13200512886635599</v>
      </c>
      <c r="E542">
        <v>0.54273624181637803</v>
      </c>
      <c r="F542">
        <v>0.58731141732381198</v>
      </c>
      <c r="G542">
        <v>0.66004684238979205</v>
      </c>
      <c r="H542" t="b">
        <v>0</v>
      </c>
      <c r="I542" t="str">
        <f t="shared" si="8"/>
        <v>not DE</v>
      </c>
    </row>
    <row r="543" spans="1:9" x14ac:dyDescent="0.3">
      <c r="A543" t="s">
        <v>353</v>
      </c>
      <c r="B543">
        <v>6.10004112050615</v>
      </c>
      <c r="C543">
        <v>-0.13481243404006399</v>
      </c>
      <c r="D543">
        <v>0.25151779308967998</v>
      </c>
      <c r="E543">
        <v>-0.53599561440170695</v>
      </c>
      <c r="F543">
        <v>0.59196158143431898</v>
      </c>
      <c r="G543">
        <v>0.66404546404440201</v>
      </c>
      <c r="H543" t="b">
        <v>0</v>
      </c>
      <c r="I543" t="str">
        <f t="shared" si="8"/>
        <v>not DE</v>
      </c>
    </row>
    <row r="544" spans="1:9" x14ac:dyDescent="0.3">
      <c r="A544" t="s">
        <v>554</v>
      </c>
      <c r="B544">
        <v>17.7406402993971</v>
      </c>
      <c r="C544">
        <v>8.3423499425221703E-2</v>
      </c>
      <c r="D544">
        <v>0.156908624811333</v>
      </c>
      <c r="E544">
        <v>0.53166930451101801</v>
      </c>
      <c r="F544">
        <v>0.59495505518260305</v>
      </c>
      <c r="G544">
        <v>0.66617435276431503</v>
      </c>
      <c r="H544" t="b">
        <v>0</v>
      </c>
      <c r="I544" t="str">
        <f t="shared" si="8"/>
        <v>not DE</v>
      </c>
    </row>
    <row r="545" spans="1:9" x14ac:dyDescent="0.3">
      <c r="A545" t="s">
        <v>49</v>
      </c>
      <c r="B545">
        <v>63.729965823858997</v>
      </c>
      <c r="C545">
        <v>8.8065643571157606E-2</v>
      </c>
      <c r="D545">
        <v>0.16691752137131299</v>
      </c>
      <c r="E545">
        <v>0.527599756140957</v>
      </c>
      <c r="F545">
        <v>0.59777716230012401</v>
      </c>
      <c r="G545">
        <v>0.66810388727660897</v>
      </c>
      <c r="H545" t="b">
        <v>0</v>
      </c>
      <c r="I545" t="str">
        <f t="shared" si="8"/>
        <v>not DE</v>
      </c>
    </row>
    <row r="546" spans="1:9" x14ac:dyDescent="0.3">
      <c r="A546" t="s">
        <v>360</v>
      </c>
      <c r="B546">
        <v>143.68954173404001</v>
      </c>
      <c r="C546">
        <v>-7.0033345274140804E-2</v>
      </c>
      <c r="D546">
        <v>0.13326976162477699</v>
      </c>
      <c r="E546">
        <v>-0.52550064185843504</v>
      </c>
      <c r="F546">
        <v>0.59923520722263401</v>
      </c>
      <c r="G546">
        <v>0.66850459814928698</v>
      </c>
      <c r="H546" t="b">
        <v>0</v>
      </c>
      <c r="I546" t="str">
        <f t="shared" si="8"/>
        <v>not DE</v>
      </c>
    </row>
    <row r="547" spans="1:9" x14ac:dyDescent="0.3">
      <c r="A547" t="s">
        <v>85</v>
      </c>
      <c r="B547">
        <v>31.1293833754122</v>
      </c>
      <c r="C547">
        <v>-0.18987152211057601</v>
      </c>
      <c r="D547">
        <v>0.36309078615573698</v>
      </c>
      <c r="E547">
        <v>-0.52293125948157704</v>
      </c>
      <c r="F547">
        <v>0.60102209032085496</v>
      </c>
      <c r="G547">
        <v>0.66927001999098901</v>
      </c>
      <c r="H547" t="b">
        <v>0</v>
      </c>
      <c r="I547" t="str">
        <f t="shared" si="8"/>
        <v>not DE</v>
      </c>
    </row>
    <row r="548" spans="1:9" x14ac:dyDescent="0.3">
      <c r="A548" t="s">
        <v>423</v>
      </c>
      <c r="B548">
        <v>21.601126114413201</v>
      </c>
      <c r="C548">
        <v>8.4466767879131904E-2</v>
      </c>
      <c r="D548">
        <v>0.16287446897702901</v>
      </c>
      <c r="E548">
        <v>0.51860041914270105</v>
      </c>
      <c r="F548">
        <v>0.60403941673188399</v>
      </c>
      <c r="G548">
        <v>0.67140030232721304</v>
      </c>
      <c r="H548" t="b">
        <v>0</v>
      </c>
      <c r="I548" t="str">
        <f t="shared" si="8"/>
        <v>not DE</v>
      </c>
    </row>
    <row r="549" spans="1:9" x14ac:dyDescent="0.3">
      <c r="A549" t="s">
        <v>63</v>
      </c>
      <c r="B549">
        <v>335558.86199776502</v>
      </c>
      <c r="C549">
        <v>0.184347763920504</v>
      </c>
      <c r="D549">
        <v>0.35740735809081098</v>
      </c>
      <c r="E549">
        <v>0.515791742244053</v>
      </c>
      <c r="F549">
        <v>0.605999870638673</v>
      </c>
      <c r="G549">
        <v>0.67235022143852796</v>
      </c>
      <c r="H549" t="b">
        <v>0</v>
      </c>
      <c r="I549" t="str">
        <f t="shared" si="8"/>
        <v>not DE</v>
      </c>
    </row>
    <row r="550" spans="1:9" x14ac:dyDescent="0.3">
      <c r="A550" t="s">
        <v>403</v>
      </c>
      <c r="B550">
        <v>9.4636698280057008</v>
      </c>
      <c r="C550">
        <v>8.6676691285029903E-2</v>
      </c>
      <c r="D550">
        <v>0.18151707685676399</v>
      </c>
      <c r="E550">
        <v>0.47751259983889499</v>
      </c>
      <c r="F550">
        <v>0.63299715083816399</v>
      </c>
      <c r="G550">
        <v>0.70102416704845805</v>
      </c>
      <c r="H550" t="b">
        <v>0</v>
      </c>
      <c r="I550" t="str">
        <f t="shared" si="8"/>
        <v>not DE</v>
      </c>
    </row>
    <row r="551" spans="1:9" x14ac:dyDescent="0.3">
      <c r="A551" t="s">
        <v>442</v>
      </c>
      <c r="B551">
        <v>75.085775675988202</v>
      </c>
      <c r="C551">
        <v>4.5299448914791603E-2</v>
      </c>
      <c r="D551">
        <v>9.5684439928752404E-2</v>
      </c>
      <c r="E551">
        <v>0.47342544878270798</v>
      </c>
      <c r="F551">
        <v>0.63590967721768599</v>
      </c>
      <c r="G551">
        <v>0.70296924317882403</v>
      </c>
      <c r="H551" t="b">
        <v>0</v>
      </c>
      <c r="I551" t="str">
        <f t="shared" si="8"/>
        <v>not DE</v>
      </c>
    </row>
    <row r="552" spans="1:9" x14ac:dyDescent="0.3">
      <c r="A552" t="s">
        <v>131</v>
      </c>
      <c r="B552">
        <v>121.29948060123201</v>
      </c>
      <c r="C552">
        <v>-6.3568326001066794E-2</v>
      </c>
      <c r="D552">
        <v>0.13760101332823699</v>
      </c>
      <c r="E552">
        <v>-0.461975711250247</v>
      </c>
      <c r="F552">
        <v>0.64409873847254095</v>
      </c>
      <c r="G552">
        <v>0.71072964245245895</v>
      </c>
      <c r="H552" t="b">
        <v>0</v>
      </c>
      <c r="I552" t="str">
        <f t="shared" si="8"/>
        <v>not DE</v>
      </c>
    </row>
    <row r="553" spans="1:9" x14ac:dyDescent="0.3">
      <c r="A553" t="s">
        <v>418</v>
      </c>
      <c r="B553">
        <v>12.430105054618799</v>
      </c>
      <c r="C553">
        <v>-5.5407735862559801E-2</v>
      </c>
      <c r="D553">
        <v>0.121227957219146</v>
      </c>
      <c r="E553">
        <v>-0.45705410809157199</v>
      </c>
      <c r="F553">
        <v>0.64763215478837999</v>
      </c>
      <c r="G553">
        <v>0.71333396759299905</v>
      </c>
      <c r="H553" t="b">
        <v>0</v>
      </c>
      <c r="I553" t="str">
        <f t="shared" si="8"/>
        <v>not DE</v>
      </c>
    </row>
    <row r="554" spans="1:9" x14ac:dyDescent="0.3">
      <c r="A554" t="s">
        <v>40</v>
      </c>
      <c r="B554">
        <v>350.565937395746</v>
      </c>
      <c r="C554">
        <v>-8.7767966796504199E-2</v>
      </c>
      <c r="D554">
        <v>0.19277269688217699</v>
      </c>
      <c r="E554">
        <v>-0.45529251920020702</v>
      </c>
      <c r="F554">
        <v>0.64889880739744499</v>
      </c>
      <c r="G554">
        <v>0.71343666346771495</v>
      </c>
      <c r="H554" t="b">
        <v>0</v>
      </c>
      <c r="I554" t="str">
        <f t="shared" si="8"/>
        <v>not DE</v>
      </c>
    </row>
    <row r="555" spans="1:9" x14ac:dyDescent="0.3">
      <c r="A555" t="s">
        <v>298</v>
      </c>
      <c r="B555">
        <v>697.22522150708005</v>
      </c>
      <c r="C555">
        <v>-5.7843964715198898E-2</v>
      </c>
      <c r="D555">
        <v>0.13077255043615399</v>
      </c>
      <c r="E555">
        <v>-0.44232497203944598</v>
      </c>
      <c r="F555">
        <v>0.65825406289926403</v>
      </c>
      <c r="G555">
        <v>0.72241601126850696</v>
      </c>
      <c r="H555" t="b">
        <v>0</v>
      </c>
      <c r="I555" t="str">
        <f t="shared" si="8"/>
        <v>not DE</v>
      </c>
    </row>
    <row r="556" spans="1:9" x14ac:dyDescent="0.3">
      <c r="A556" t="s">
        <v>182</v>
      </c>
      <c r="B556">
        <v>145.34023936845</v>
      </c>
      <c r="C556">
        <v>-6.6863909747245306E-2</v>
      </c>
      <c r="D556">
        <v>0.156031515328165</v>
      </c>
      <c r="E556">
        <v>-0.42852823422638397</v>
      </c>
      <c r="F556">
        <v>0.66826658210291201</v>
      </c>
      <c r="G556">
        <v>0.73208303048391099</v>
      </c>
      <c r="H556" t="b">
        <v>0</v>
      </c>
      <c r="I556" t="str">
        <f t="shared" si="8"/>
        <v>not DE</v>
      </c>
    </row>
    <row r="557" spans="1:9" x14ac:dyDescent="0.3">
      <c r="A557" t="s">
        <v>322</v>
      </c>
      <c r="B557">
        <v>145.698790764264</v>
      </c>
      <c r="C557">
        <v>6.5843251116737805E-2</v>
      </c>
      <c r="D557">
        <v>0.15681055415735001</v>
      </c>
      <c r="E557">
        <v>0.41989043065728798</v>
      </c>
      <c r="F557">
        <v>0.67456549872003801</v>
      </c>
      <c r="G557">
        <v>0.73765435831255999</v>
      </c>
      <c r="H557" t="b">
        <v>0</v>
      </c>
      <c r="I557" t="str">
        <f t="shared" si="8"/>
        <v>not DE</v>
      </c>
    </row>
    <row r="558" spans="1:9" x14ac:dyDescent="0.3">
      <c r="A558" t="s">
        <v>531</v>
      </c>
      <c r="B558">
        <v>811.31020678650998</v>
      </c>
      <c r="C558">
        <v>0.117552522144693</v>
      </c>
      <c r="D558">
        <v>0.29504367127832098</v>
      </c>
      <c r="E558">
        <v>0.39842414390852599</v>
      </c>
      <c r="F558">
        <v>0.69031756367681696</v>
      </c>
      <c r="G558">
        <v>0.75352437830431696</v>
      </c>
      <c r="H558" t="b">
        <v>0</v>
      </c>
      <c r="I558" t="str">
        <f t="shared" si="8"/>
        <v>not DE</v>
      </c>
    </row>
    <row r="559" spans="1:9" x14ac:dyDescent="0.3">
      <c r="A559" t="s">
        <v>154</v>
      </c>
      <c r="B559">
        <v>28.135709384955099</v>
      </c>
      <c r="C559">
        <v>9.2843211987942306E-2</v>
      </c>
      <c r="D559">
        <v>0.23890418219996301</v>
      </c>
      <c r="E559">
        <v>0.38862112472452398</v>
      </c>
      <c r="F559">
        <v>0.69755643753375296</v>
      </c>
      <c r="G559">
        <v>0.75782152778060397</v>
      </c>
      <c r="H559" t="b">
        <v>0</v>
      </c>
      <c r="I559" t="str">
        <f t="shared" si="8"/>
        <v>not DE</v>
      </c>
    </row>
    <row r="560" spans="1:9" x14ac:dyDescent="0.3">
      <c r="A560" t="s">
        <v>399</v>
      </c>
      <c r="B560">
        <v>96.209044729431895</v>
      </c>
      <c r="C560">
        <v>3.1546485487722403E-2</v>
      </c>
      <c r="D560">
        <v>8.1298998250456306E-2</v>
      </c>
      <c r="E560">
        <v>0.38803043292781603</v>
      </c>
      <c r="F560">
        <v>0.69799351242950403</v>
      </c>
      <c r="G560">
        <v>0.75782152778060397</v>
      </c>
      <c r="H560" t="b">
        <v>0</v>
      </c>
      <c r="I560" t="str">
        <f t="shared" si="8"/>
        <v>not DE</v>
      </c>
    </row>
    <row r="561" spans="1:9" x14ac:dyDescent="0.3">
      <c r="A561" t="s">
        <v>264</v>
      </c>
      <c r="B561">
        <v>37.959692639738002</v>
      </c>
      <c r="C561">
        <v>0.13419742004228399</v>
      </c>
      <c r="D561">
        <v>0.343417336763161</v>
      </c>
      <c r="E561">
        <v>0.390770662038048</v>
      </c>
      <c r="F561">
        <v>0.69596676243430899</v>
      </c>
      <c r="G561">
        <v>0.75782152778060397</v>
      </c>
      <c r="H561" t="b">
        <v>0</v>
      </c>
      <c r="I561" t="str">
        <f t="shared" si="8"/>
        <v>not DE</v>
      </c>
    </row>
    <row r="562" spans="1:9" x14ac:dyDescent="0.3">
      <c r="A562" t="s">
        <v>214</v>
      </c>
      <c r="B562">
        <v>804.97122450872996</v>
      </c>
      <c r="C562">
        <v>0.13858786679671001</v>
      </c>
      <c r="D562">
        <v>0.365746868213223</v>
      </c>
      <c r="E562">
        <v>0.37891743946776901</v>
      </c>
      <c r="F562">
        <v>0.70474917338793996</v>
      </c>
      <c r="G562">
        <v>0.76379233051669804</v>
      </c>
      <c r="H562" t="b">
        <v>0</v>
      </c>
      <c r="I562" t="str">
        <f t="shared" si="8"/>
        <v>not DE</v>
      </c>
    </row>
    <row r="563" spans="1:9" x14ac:dyDescent="0.3">
      <c r="A563" t="s">
        <v>398</v>
      </c>
      <c r="B563">
        <v>559.03311283537005</v>
      </c>
      <c r="C563">
        <v>3.9784122971959601E-2</v>
      </c>
      <c r="D563">
        <v>0.109292553997998</v>
      </c>
      <c r="E563">
        <v>0.36401494444615401</v>
      </c>
      <c r="F563">
        <v>0.71584684980818103</v>
      </c>
      <c r="G563">
        <v>0.77339628124535298</v>
      </c>
      <c r="H563" t="b">
        <v>0</v>
      </c>
      <c r="I563" t="str">
        <f t="shared" si="8"/>
        <v>not DE</v>
      </c>
    </row>
    <row r="564" spans="1:9" x14ac:dyDescent="0.3">
      <c r="A564" t="s">
        <v>126</v>
      </c>
      <c r="B564">
        <v>269.157005025214</v>
      </c>
      <c r="C564">
        <v>-3.84255929936555E-2</v>
      </c>
      <c r="D564">
        <v>0.106362906256542</v>
      </c>
      <c r="E564">
        <v>-0.36126873875535898</v>
      </c>
      <c r="F564">
        <v>0.717898560711275</v>
      </c>
      <c r="G564">
        <v>0.77339628124535298</v>
      </c>
      <c r="H564" t="b">
        <v>0</v>
      </c>
      <c r="I564" t="str">
        <f t="shared" si="8"/>
        <v>not DE</v>
      </c>
    </row>
    <row r="565" spans="1:9" x14ac:dyDescent="0.3">
      <c r="A565" t="s">
        <v>413</v>
      </c>
      <c r="B565">
        <v>28.777823138261599</v>
      </c>
      <c r="C565">
        <v>-8.9509021168763706E-2</v>
      </c>
      <c r="D565">
        <v>0.248499289115995</v>
      </c>
      <c r="E565">
        <v>-0.36019829870411602</v>
      </c>
      <c r="F565">
        <v>0.71869884688096097</v>
      </c>
      <c r="G565">
        <v>0.77339628124535298</v>
      </c>
      <c r="H565" t="b">
        <v>0</v>
      </c>
      <c r="I565" t="str">
        <f t="shared" si="8"/>
        <v>not DE</v>
      </c>
    </row>
    <row r="566" spans="1:9" x14ac:dyDescent="0.3">
      <c r="A566" t="s">
        <v>216</v>
      </c>
      <c r="B566">
        <v>77.262753542636602</v>
      </c>
      <c r="C566">
        <v>-9.8773241897047198E-2</v>
      </c>
      <c r="D566">
        <v>0.27181934241887801</v>
      </c>
      <c r="E566">
        <v>-0.36337826814706897</v>
      </c>
      <c r="F566">
        <v>0.716322333404526</v>
      </c>
      <c r="G566">
        <v>0.77339628124535298</v>
      </c>
      <c r="H566" t="b">
        <v>0</v>
      </c>
      <c r="I566" t="str">
        <f t="shared" si="8"/>
        <v>not DE</v>
      </c>
    </row>
    <row r="567" spans="1:9" x14ac:dyDescent="0.3">
      <c r="A567" t="s">
        <v>228</v>
      </c>
      <c r="B567">
        <v>164.86875792918599</v>
      </c>
      <c r="C567">
        <v>-8.0403367343111903E-2</v>
      </c>
      <c r="D567">
        <v>0.23573679201938899</v>
      </c>
      <c r="E567">
        <v>-0.34107262873289201</v>
      </c>
      <c r="F567">
        <v>0.73304890620151297</v>
      </c>
      <c r="G567">
        <v>0.78744476143201403</v>
      </c>
      <c r="H567" t="b">
        <v>0</v>
      </c>
      <c r="I567" t="str">
        <f t="shared" si="8"/>
        <v>not DE</v>
      </c>
    </row>
    <row r="568" spans="1:9" x14ac:dyDescent="0.3">
      <c r="A568" t="s">
        <v>140</v>
      </c>
      <c r="B568">
        <v>62.117314983790799</v>
      </c>
      <c r="C568">
        <v>-4.8060751680743002E-2</v>
      </c>
      <c r="D568">
        <v>0.15025381340682201</v>
      </c>
      <c r="E568">
        <v>-0.31986377311180397</v>
      </c>
      <c r="F568">
        <v>0.74907160110215798</v>
      </c>
      <c r="G568">
        <v>0.80323727243405996</v>
      </c>
      <c r="H568" t="b">
        <v>0</v>
      </c>
      <c r="I568" t="str">
        <f t="shared" si="8"/>
        <v>not DE</v>
      </c>
    </row>
    <row r="569" spans="1:9" x14ac:dyDescent="0.3">
      <c r="A569" t="s">
        <v>98</v>
      </c>
      <c r="B569">
        <v>229.55703311786701</v>
      </c>
      <c r="C569">
        <v>-2.63532074375851E-2</v>
      </c>
      <c r="D569">
        <v>8.3533131180339795E-2</v>
      </c>
      <c r="E569">
        <v>-0.31548209752476603</v>
      </c>
      <c r="F569">
        <v>0.75239564168699702</v>
      </c>
      <c r="G569">
        <v>0.80538125025650398</v>
      </c>
      <c r="H569" t="b">
        <v>0</v>
      </c>
      <c r="I569" t="str">
        <f t="shared" si="8"/>
        <v>not DE</v>
      </c>
    </row>
    <row r="570" spans="1:9" x14ac:dyDescent="0.3">
      <c r="A570" t="s">
        <v>406</v>
      </c>
      <c r="B570">
        <v>20.9269842465655</v>
      </c>
      <c r="C570">
        <v>-3.9591941261382498E-2</v>
      </c>
      <c r="D570">
        <v>0.12765100752450401</v>
      </c>
      <c r="E570">
        <v>-0.31015768719085501</v>
      </c>
      <c r="F570">
        <v>0.75644104563574199</v>
      </c>
      <c r="G570">
        <v>0.80828849867580199</v>
      </c>
      <c r="H570" t="b">
        <v>0</v>
      </c>
      <c r="I570" t="str">
        <f t="shared" si="8"/>
        <v>not DE</v>
      </c>
    </row>
    <row r="571" spans="1:9" x14ac:dyDescent="0.3">
      <c r="A571" t="s">
        <v>517</v>
      </c>
      <c r="B571">
        <v>4168.7938169884401</v>
      </c>
      <c r="C571">
        <v>-3.9866992082050197E-2</v>
      </c>
      <c r="D571">
        <v>0.131537745149819</v>
      </c>
      <c r="E571">
        <v>-0.30308404661067001</v>
      </c>
      <c r="F571">
        <v>0.76182581166700702</v>
      </c>
      <c r="G571">
        <v>0.81261419911147403</v>
      </c>
      <c r="H571" t="b">
        <v>0</v>
      </c>
      <c r="I571" t="str">
        <f t="shared" si="8"/>
        <v>not DE</v>
      </c>
    </row>
    <row r="572" spans="1:9" x14ac:dyDescent="0.3">
      <c r="A572" t="s">
        <v>350</v>
      </c>
      <c r="B572">
        <v>155.696225863656</v>
      </c>
      <c r="C572">
        <v>4.4571309771940702E-2</v>
      </c>
      <c r="D572">
        <v>0.14959591827437699</v>
      </c>
      <c r="E572">
        <v>0.29794469184775202</v>
      </c>
      <c r="F572">
        <v>0.76574537691774602</v>
      </c>
      <c r="G572">
        <v>0.81536460449385195</v>
      </c>
      <c r="H572" t="b">
        <v>0</v>
      </c>
      <c r="I572" t="str">
        <f t="shared" si="8"/>
        <v>not DE</v>
      </c>
    </row>
    <row r="573" spans="1:9" x14ac:dyDescent="0.3">
      <c r="A573" t="s">
        <v>507</v>
      </c>
      <c r="B573">
        <v>40.062408655060899</v>
      </c>
      <c r="C573">
        <v>-4.1899219799826803E-2</v>
      </c>
      <c r="D573">
        <v>0.14677808899591999</v>
      </c>
      <c r="E573">
        <v>-0.28545963560672499</v>
      </c>
      <c r="F573">
        <v>0.77529202452911095</v>
      </c>
      <c r="G573">
        <v>0.82408662747150196</v>
      </c>
      <c r="H573" t="b">
        <v>0</v>
      </c>
      <c r="I573" t="str">
        <f t="shared" si="8"/>
        <v>not DE</v>
      </c>
    </row>
    <row r="574" spans="1:9" x14ac:dyDescent="0.3">
      <c r="A574" t="s">
        <v>514</v>
      </c>
      <c r="B574">
        <v>262.17507431463298</v>
      </c>
      <c r="C574">
        <v>4.2464235724875198E-2</v>
      </c>
      <c r="D574">
        <v>0.15119023326532099</v>
      </c>
      <c r="E574">
        <v>0.28086626237526602</v>
      </c>
      <c r="F574">
        <v>0.77881297817079298</v>
      </c>
      <c r="G574">
        <v>0.82638445153201101</v>
      </c>
      <c r="H574" t="b">
        <v>0</v>
      </c>
      <c r="I574" t="str">
        <f t="shared" si="8"/>
        <v>not DE</v>
      </c>
    </row>
    <row r="575" spans="1:9" x14ac:dyDescent="0.3">
      <c r="A575" t="s">
        <v>595</v>
      </c>
      <c r="B575">
        <v>1022.97091507222</v>
      </c>
      <c r="C575">
        <v>-7.5298461397316593E-2</v>
      </c>
      <c r="D575">
        <v>0.275018457291623</v>
      </c>
      <c r="E575">
        <v>-0.27379421053719299</v>
      </c>
      <c r="F575">
        <v>0.78424277300267298</v>
      </c>
      <c r="G575">
        <v>0.83069617767530501</v>
      </c>
      <c r="H575" t="b">
        <v>0</v>
      </c>
      <c r="I575" t="str">
        <f t="shared" si="8"/>
        <v>not DE</v>
      </c>
    </row>
    <row r="576" spans="1:9" x14ac:dyDescent="0.3">
      <c r="A576" t="s">
        <v>203</v>
      </c>
      <c r="B576">
        <v>62.866075130538697</v>
      </c>
      <c r="C576">
        <v>4.0085650504136497E-2</v>
      </c>
      <c r="D576">
        <v>0.151412265116427</v>
      </c>
      <c r="E576">
        <v>0.26474506852739499</v>
      </c>
      <c r="F576">
        <v>0.79120585617699102</v>
      </c>
      <c r="G576">
        <v>0.83661419227062706</v>
      </c>
      <c r="H576" t="b">
        <v>0</v>
      </c>
      <c r="I576" t="str">
        <f t="shared" si="8"/>
        <v>not DE</v>
      </c>
    </row>
    <row r="577" spans="1:9" x14ac:dyDescent="0.3">
      <c r="A577" t="s">
        <v>565</v>
      </c>
      <c r="B577">
        <v>0.40059360044869402</v>
      </c>
      <c r="C577">
        <v>0.14843884748339001</v>
      </c>
      <c r="D577">
        <v>0.57934785314290604</v>
      </c>
      <c r="E577">
        <v>0.25621713566059501</v>
      </c>
      <c r="F577">
        <v>0.79778317780958397</v>
      </c>
      <c r="G577">
        <v>0.84210446546567197</v>
      </c>
      <c r="H577" t="b">
        <v>0</v>
      </c>
      <c r="I577" t="str">
        <f t="shared" si="8"/>
        <v>not DE</v>
      </c>
    </row>
    <row r="578" spans="1:9" x14ac:dyDescent="0.3">
      <c r="A578" t="s">
        <v>66</v>
      </c>
      <c r="B578">
        <v>943.488876057016</v>
      </c>
      <c r="C578">
        <v>-2.7041341510461302E-2</v>
      </c>
      <c r="D578">
        <v>0.120455106874938</v>
      </c>
      <c r="E578">
        <v>-0.224493109607523</v>
      </c>
      <c r="F578">
        <v>0.82237362784412604</v>
      </c>
      <c r="G578">
        <v>0.86655661304892295</v>
      </c>
      <c r="H578" t="b">
        <v>0</v>
      </c>
      <c r="I578" t="str">
        <f t="shared" ref="I578:I609" si="9">IF(G578&gt;0.05, "not DE", IF(AND(G578&lt;0.05, C578&gt;1), "upregulated", IF(AND(G578&lt;0.05, C578&gt;0), "minimally upregulated", IF(AND(G578&lt;0.05, C578&lt;(-1)), "downregulated", IF(AND(G578&lt;0.05, C578&lt;0), "minimally downregulated" )))))</f>
        <v>not DE</v>
      </c>
    </row>
    <row r="579" spans="1:9" x14ac:dyDescent="0.3">
      <c r="A579" t="s">
        <v>141</v>
      </c>
      <c r="B579">
        <v>41.7185447516407</v>
      </c>
      <c r="C579">
        <v>-3.0102733276557301E-2</v>
      </c>
      <c r="D579">
        <v>0.139221700782931</v>
      </c>
      <c r="E579">
        <v>-0.21622155962231901</v>
      </c>
      <c r="F579">
        <v>0.82881504886804303</v>
      </c>
      <c r="G579">
        <v>0.87183313098922199</v>
      </c>
      <c r="H579" t="b">
        <v>0</v>
      </c>
      <c r="I579" t="str">
        <f t="shared" si="9"/>
        <v>not DE</v>
      </c>
    </row>
    <row r="580" spans="1:9" x14ac:dyDescent="0.3">
      <c r="A580" t="s">
        <v>564</v>
      </c>
      <c r="B580">
        <v>24.1042244315672</v>
      </c>
      <c r="C580">
        <v>-2.3269680091017899E-2</v>
      </c>
      <c r="D580">
        <v>0.114645932172487</v>
      </c>
      <c r="E580">
        <v>-0.202969958463142</v>
      </c>
      <c r="F580">
        <v>0.83915851313197198</v>
      </c>
      <c r="G580">
        <v>0.88058244050814705</v>
      </c>
      <c r="H580" t="b">
        <v>0</v>
      </c>
      <c r="I580" t="str">
        <f t="shared" si="9"/>
        <v>not DE</v>
      </c>
    </row>
    <row r="581" spans="1:9" x14ac:dyDescent="0.3">
      <c r="A581" t="s">
        <v>206</v>
      </c>
      <c r="B581">
        <v>1971.38291891415</v>
      </c>
      <c r="C581">
        <v>5.1128151447918602E-2</v>
      </c>
      <c r="D581">
        <v>0.25329022548794999</v>
      </c>
      <c r="E581">
        <v>0.20185599878330401</v>
      </c>
      <c r="F581">
        <v>0.84002930180053503</v>
      </c>
      <c r="G581">
        <v>0.88058244050814705</v>
      </c>
      <c r="H581" t="b">
        <v>0</v>
      </c>
      <c r="I581" t="str">
        <f t="shared" si="9"/>
        <v>not DE</v>
      </c>
    </row>
    <row r="582" spans="1:9" x14ac:dyDescent="0.3">
      <c r="A582" t="s">
        <v>111</v>
      </c>
      <c r="B582">
        <v>213.362938393066</v>
      </c>
      <c r="C582">
        <v>1.8797413767179399E-2</v>
      </c>
      <c r="D582">
        <v>9.8119847609725294E-2</v>
      </c>
      <c r="E582">
        <v>0.191576059534322</v>
      </c>
      <c r="F582">
        <v>0.848074296864197</v>
      </c>
      <c r="G582">
        <v>0.88444111919971102</v>
      </c>
      <c r="H582" t="b">
        <v>0</v>
      </c>
      <c r="I582" t="str">
        <f t="shared" si="9"/>
        <v>not DE</v>
      </c>
    </row>
    <row r="583" spans="1:9" x14ac:dyDescent="0.3">
      <c r="A583" t="s">
        <v>578</v>
      </c>
      <c r="B583">
        <v>195.17374803640499</v>
      </c>
      <c r="C583">
        <v>4.5872024006127499E-2</v>
      </c>
      <c r="D583">
        <v>0.23812656508416399</v>
      </c>
      <c r="E583">
        <v>0.19263715490925701</v>
      </c>
      <c r="F583">
        <v>0.84724314447875404</v>
      </c>
      <c r="G583">
        <v>0.88444111919971102</v>
      </c>
      <c r="H583" t="b">
        <v>0</v>
      </c>
      <c r="I583" t="str">
        <f t="shared" si="9"/>
        <v>not DE</v>
      </c>
    </row>
    <row r="584" spans="1:9" x14ac:dyDescent="0.3">
      <c r="A584" t="s">
        <v>117</v>
      </c>
      <c r="B584">
        <v>48.663965101789501</v>
      </c>
      <c r="C584">
        <v>-0.106687992833287</v>
      </c>
      <c r="D584">
        <v>0.551348538757086</v>
      </c>
      <c r="E584">
        <v>-0.19350371921506401</v>
      </c>
      <c r="F584">
        <v>0.84656449359017205</v>
      </c>
      <c r="G584">
        <v>0.88444111919971102</v>
      </c>
      <c r="H584" t="b">
        <v>0</v>
      </c>
      <c r="I584" t="str">
        <f t="shared" si="9"/>
        <v>not DE</v>
      </c>
    </row>
    <row r="585" spans="1:9" x14ac:dyDescent="0.3">
      <c r="A585" t="s">
        <v>311</v>
      </c>
      <c r="B585">
        <v>38.211426364138298</v>
      </c>
      <c r="C585">
        <v>2.3159022335870399E-2</v>
      </c>
      <c r="D585">
        <v>0.123886434561369</v>
      </c>
      <c r="E585">
        <v>0.186937515942461</v>
      </c>
      <c r="F585">
        <v>0.85170962418170404</v>
      </c>
      <c r="G585">
        <v>0.88607003402921403</v>
      </c>
      <c r="H585" t="b">
        <v>0</v>
      </c>
      <c r="I585" t="str">
        <f t="shared" si="9"/>
        <v>not DE</v>
      </c>
    </row>
    <row r="586" spans="1:9" x14ac:dyDescent="0.3">
      <c r="A586" t="s">
        <v>378</v>
      </c>
      <c r="B586">
        <v>54.802580619120597</v>
      </c>
      <c r="C586">
        <v>-3.06418316569467E-2</v>
      </c>
      <c r="D586">
        <v>0.164861035156874</v>
      </c>
      <c r="E586">
        <v>-0.185864607897127</v>
      </c>
      <c r="F586">
        <v>0.85255093734718801</v>
      </c>
      <c r="G586">
        <v>0.88607003402921403</v>
      </c>
      <c r="H586" t="b">
        <v>0</v>
      </c>
      <c r="I586" t="str">
        <f t="shared" si="9"/>
        <v>not DE</v>
      </c>
    </row>
    <row r="587" spans="1:9" x14ac:dyDescent="0.3">
      <c r="A587" t="s">
        <v>229</v>
      </c>
      <c r="B587">
        <v>238.42327233558601</v>
      </c>
      <c r="C587">
        <v>3.25036197186215E-2</v>
      </c>
      <c r="D587">
        <v>0.17846696428452599</v>
      </c>
      <c r="E587">
        <v>0.182126814612041</v>
      </c>
      <c r="F587">
        <v>0.85548320562747404</v>
      </c>
      <c r="G587">
        <v>0.88760032256229304</v>
      </c>
      <c r="H587" t="b">
        <v>0</v>
      </c>
      <c r="I587" t="str">
        <f t="shared" si="9"/>
        <v>not DE</v>
      </c>
    </row>
    <row r="588" spans="1:9" x14ac:dyDescent="0.3">
      <c r="A588" t="s">
        <v>301</v>
      </c>
      <c r="B588">
        <v>525.72718171133795</v>
      </c>
      <c r="C588">
        <v>-2.2428066809060801E-2</v>
      </c>
      <c r="D588">
        <v>0.12619157682864099</v>
      </c>
      <c r="E588">
        <v>-0.177730300014528</v>
      </c>
      <c r="F588">
        <v>0.858934788105846</v>
      </c>
      <c r="G588">
        <v>0.889663289894982</v>
      </c>
      <c r="H588" t="b">
        <v>0</v>
      </c>
      <c r="I588" t="str">
        <f t="shared" si="9"/>
        <v>not DE</v>
      </c>
    </row>
    <row r="589" spans="1:9" x14ac:dyDescent="0.3">
      <c r="A589" t="s">
        <v>523</v>
      </c>
      <c r="B589">
        <v>22.6451336510472</v>
      </c>
      <c r="C589">
        <v>3.9656138103943903E-2</v>
      </c>
      <c r="D589">
        <v>0.231266580454318</v>
      </c>
      <c r="E589">
        <v>0.171473708073343</v>
      </c>
      <c r="F589">
        <v>0.86385130216418504</v>
      </c>
      <c r="G589">
        <v>0.89323399951670901</v>
      </c>
      <c r="H589" t="b">
        <v>0</v>
      </c>
      <c r="I589" t="str">
        <f t="shared" si="9"/>
        <v>not DE</v>
      </c>
    </row>
    <row r="590" spans="1:9" x14ac:dyDescent="0.3">
      <c r="A590" t="s">
        <v>596</v>
      </c>
      <c r="B590">
        <v>8.2034298466418605</v>
      </c>
      <c r="C590">
        <v>2.5084634123274399E-2</v>
      </c>
      <c r="D590">
        <v>0.15972387314962799</v>
      </c>
      <c r="E590">
        <v>0.15704999903035999</v>
      </c>
      <c r="F590">
        <v>0.875205443451468</v>
      </c>
      <c r="G590">
        <v>0.90316658013209405</v>
      </c>
      <c r="H590" t="b">
        <v>0</v>
      </c>
      <c r="I590" t="str">
        <f t="shared" si="9"/>
        <v>not DE</v>
      </c>
    </row>
    <row r="591" spans="1:9" x14ac:dyDescent="0.3">
      <c r="A591" t="s">
        <v>430</v>
      </c>
      <c r="B591">
        <v>58.3807441152412</v>
      </c>
      <c r="C591">
        <v>2.0317083931450701E-2</v>
      </c>
      <c r="D591">
        <v>0.130657492283516</v>
      </c>
      <c r="E591">
        <v>0.155498805130625</v>
      </c>
      <c r="F591">
        <v>0.87642809585186698</v>
      </c>
      <c r="G591">
        <v>0.90316658013209405</v>
      </c>
      <c r="H591" t="b">
        <v>0</v>
      </c>
      <c r="I591" t="str">
        <f t="shared" si="9"/>
        <v>not DE</v>
      </c>
    </row>
    <row r="592" spans="1:9" x14ac:dyDescent="0.3">
      <c r="A592" t="s">
        <v>277</v>
      </c>
      <c r="B592">
        <v>26.159012139604499</v>
      </c>
      <c r="C592">
        <v>3.3346802193577302E-2</v>
      </c>
      <c r="D592">
        <v>0.221116409214488</v>
      </c>
      <c r="E592">
        <v>0.15081106966254201</v>
      </c>
      <c r="F592">
        <v>0.88012475381777699</v>
      </c>
      <c r="G592">
        <v>0.90544137110187495</v>
      </c>
      <c r="H592" t="b">
        <v>0</v>
      </c>
      <c r="I592" t="str">
        <f t="shared" si="9"/>
        <v>not DE</v>
      </c>
    </row>
    <row r="593" spans="1:9" x14ac:dyDescent="0.3">
      <c r="A593" t="s">
        <v>262</v>
      </c>
      <c r="B593">
        <v>26.5967441640251</v>
      </c>
      <c r="C593">
        <v>2.3901363809891499E-2</v>
      </c>
      <c r="D593">
        <v>0.16606763565418101</v>
      </c>
      <c r="E593">
        <v>0.14392547780751</v>
      </c>
      <c r="F593">
        <v>0.88555931676142097</v>
      </c>
      <c r="G593">
        <v>0.90827611957704601</v>
      </c>
      <c r="H593" t="b">
        <v>0</v>
      </c>
      <c r="I593" t="str">
        <f t="shared" si="9"/>
        <v>not DE</v>
      </c>
    </row>
    <row r="594" spans="1:9" x14ac:dyDescent="0.3">
      <c r="A594" t="s">
        <v>315</v>
      </c>
      <c r="B594">
        <v>5.3057361668900702</v>
      </c>
      <c r="C594">
        <v>3.3309936252774203E-2</v>
      </c>
      <c r="D594">
        <v>0.23206904485365201</v>
      </c>
      <c r="E594">
        <v>0.14353459451595599</v>
      </c>
      <c r="F594">
        <v>0.88586799162695395</v>
      </c>
      <c r="G594">
        <v>0.90827611957704601</v>
      </c>
      <c r="H594" t="b">
        <v>0</v>
      </c>
      <c r="I594" t="str">
        <f t="shared" si="9"/>
        <v>not DE</v>
      </c>
    </row>
    <row r="595" spans="1:9" x14ac:dyDescent="0.3">
      <c r="A595" t="s">
        <v>405</v>
      </c>
      <c r="B595">
        <v>47.036453525933702</v>
      </c>
      <c r="C595">
        <v>-2.3721119398181601E-2</v>
      </c>
      <c r="D595">
        <v>0.17046680153829299</v>
      </c>
      <c r="E595">
        <v>-0.13915389497615999</v>
      </c>
      <c r="F595">
        <v>0.889328540429281</v>
      </c>
      <c r="G595">
        <v>0.90830999563284398</v>
      </c>
      <c r="H595" t="b">
        <v>0</v>
      </c>
      <c r="I595" t="str">
        <f t="shared" si="9"/>
        <v>not DE</v>
      </c>
    </row>
    <row r="596" spans="1:9" x14ac:dyDescent="0.3">
      <c r="A596" t="s">
        <v>483</v>
      </c>
      <c r="B596">
        <v>632.42220947191902</v>
      </c>
      <c r="C596">
        <v>1.9330511171915799E-2</v>
      </c>
      <c r="D596">
        <v>0.140259304107618</v>
      </c>
      <c r="E596">
        <v>0.13781981377209701</v>
      </c>
      <c r="F596">
        <v>0.89038282466640595</v>
      </c>
      <c r="G596">
        <v>0.90830999563284398</v>
      </c>
      <c r="H596" t="b">
        <v>0</v>
      </c>
      <c r="I596" t="str">
        <f t="shared" si="9"/>
        <v>not DE</v>
      </c>
    </row>
    <row r="597" spans="1:9" x14ac:dyDescent="0.3">
      <c r="A597" t="s">
        <v>587</v>
      </c>
      <c r="B597">
        <v>64.7161453425621</v>
      </c>
      <c r="C597">
        <v>-1.33153758211379E-2</v>
      </c>
      <c r="D597">
        <v>9.6527213895223396E-2</v>
      </c>
      <c r="E597">
        <v>-0.13794426756781</v>
      </c>
      <c r="F597">
        <v>0.89028446434879605</v>
      </c>
      <c r="G597">
        <v>0.90830999563284398</v>
      </c>
      <c r="H597" t="b">
        <v>0</v>
      </c>
      <c r="I597" t="str">
        <f t="shared" si="9"/>
        <v>not DE</v>
      </c>
    </row>
    <row r="598" spans="1:9" x14ac:dyDescent="0.3">
      <c r="A598" t="s">
        <v>272</v>
      </c>
      <c r="B598">
        <v>20.107101807345</v>
      </c>
      <c r="C598">
        <v>2.4029924299134E-2</v>
      </c>
      <c r="D598">
        <v>0.18300756087486</v>
      </c>
      <c r="E598">
        <v>0.13130563668659301</v>
      </c>
      <c r="F598">
        <v>0.895533532968532</v>
      </c>
      <c r="G598">
        <v>0.91203415082892303</v>
      </c>
      <c r="H598" t="b">
        <v>0</v>
      </c>
      <c r="I598" t="str">
        <f t="shared" si="9"/>
        <v>not DE</v>
      </c>
    </row>
    <row r="599" spans="1:9" x14ac:dyDescent="0.3">
      <c r="A599" t="s">
        <v>484</v>
      </c>
      <c r="B599">
        <v>271.14045714822902</v>
      </c>
      <c r="C599">
        <v>-1.12113506657988E-2</v>
      </c>
      <c r="D599">
        <v>8.7739587401442901E-2</v>
      </c>
      <c r="E599">
        <v>-0.12777984257553601</v>
      </c>
      <c r="F599">
        <v>0.89832320257446796</v>
      </c>
      <c r="G599">
        <v>0.91334532970782001</v>
      </c>
      <c r="H599" t="b">
        <v>0</v>
      </c>
      <c r="I599" t="str">
        <f t="shared" si="9"/>
        <v>not DE</v>
      </c>
    </row>
    <row r="600" spans="1:9" x14ac:dyDescent="0.3">
      <c r="A600" t="s">
        <v>448</v>
      </c>
      <c r="B600">
        <v>33.903473324236202</v>
      </c>
      <c r="C600">
        <v>-1.8356716224489901E-2</v>
      </c>
      <c r="D600">
        <v>0.16451092486275401</v>
      </c>
      <c r="E600">
        <v>-0.11158356953986</v>
      </c>
      <c r="F600">
        <v>0.91115360026219305</v>
      </c>
      <c r="G600">
        <v>0.92330231493235604</v>
      </c>
      <c r="H600" t="b">
        <v>0</v>
      </c>
      <c r="I600" t="str">
        <f t="shared" si="9"/>
        <v>not DE</v>
      </c>
    </row>
    <row r="601" spans="1:9" x14ac:dyDescent="0.3">
      <c r="A601" t="s">
        <v>357</v>
      </c>
      <c r="B601">
        <v>11684.2161433208</v>
      </c>
      <c r="C601">
        <v>-2.1980848023203398E-2</v>
      </c>
      <c r="D601">
        <v>0.195652906164301</v>
      </c>
      <c r="E601">
        <v>-0.11234613609442</v>
      </c>
      <c r="F601">
        <v>0.91054896201018298</v>
      </c>
      <c r="G601">
        <v>0.92330231493235604</v>
      </c>
      <c r="H601" t="b">
        <v>0</v>
      </c>
      <c r="I601" t="str">
        <f t="shared" si="9"/>
        <v>not DE</v>
      </c>
    </row>
    <row r="602" spans="1:9" x14ac:dyDescent="0.3">
      <c r="A602" t="s">
        <v>521</v>
      </c>
      <c r="B602">
        <v>8230.4237190647691</v>
      </c>
      <c r="C602">
        <v>4.1229434995836298E-2</v>
      </c>
      <c r="D602">
        <v>0.41543998673489602</v>
      </c>
      <c r="E602">
        <v>9.9242818005734895E-2</v>
      </c>
      <c r="F602">
        <v>0.92094547879039201</v>
      </c>
      <c r="G602">
        <v>0.93167196523220996</v>
      </c>
      <c r="H602" t="b">
        <v>0</v>
      </c>
      <c r="I602" t="str">
        <f t="shared" si="9"/>
        <v>not DE</v>
      </c>
    </row>
    <row r="603" spans="1:9" x14ac:dyDescent="0.3">
      <c r="A603" t="s">
        <v>508</v>
      </c>
      <c r="B603">
        <v>6.5594477933798601</v>
      </c>
      <c r="C603">
        <v>1.3285837375525401E-2</v>
      </c>
      <c r="D603">
        <v>0.157891127629217</v>
      </c>
      <c r="E603">
        <v>8.41455601401815E-2</v>
      </c>
      <c r="F603">
        <v>0.93294070130988704</v>
      </c>
      <c r="G603">
        <v>0.94223911361530099</v>
      </c>
      <c r="H603" t="b">
        <v>0</v>
      </c>
      <c r="I603" t="str">
        <f t="shared" si="9"/>
        <v>not DE</v>
      </c>
    </row>
    <row r="604" spans="1:9" x14ac:dyDescent="0.3">
      <c r="A604" t="s">
        <v>451</v>
      </c>
      <c r="B604">
        <v>141.89629210145401</v>
      </c>
      <c r="C604">
        <v>-2.2217265989188401E-2</v>
      </c>
      <c r="D604">
        <v>0.30718621168788701</v>
      </c>
      <c r="E604">
        <v>-7.2325075618179205E-2</v>
      </c>
      <c r="F604">
        <v>0.942343209491741</v>
      </c>
      <c r="G604">
        <v>0.95015700061522201</v>
      </c>
      <c r="H604" t="b">
        <v>0</v>
      </c>
      <c r="I604" t="str">
        <f t="shared" si="9"/>
        <v>not DE</v>
      </c>
    </row>
    <row r="605" spans="1:9" x14ac:dyDescent="0.3">
      <c r="A605" t="s">
        <v>42</v>
      </c>
      <c r="B605">
        <v>83.811804137514201</v>
      </c>
      <c r="C605">
        <v>-9.0517928309912198E-3</v>
      </c>
      <c r="D605">
        <v>0.20893555406623701</v>
      </c>
      <c r="E605">
        <v>-4.3323372469778999E-2</v>
      </c>
      <c r="F605">
        <v>0.96544376017429201</v>
      </c>
      <c r="G605">
        <v>0.97183742746021495</v>
      </c>
      <c r="H605" t="b">
        <v>0</v>
      </c>
      <c r="I605" t="str">
        <f t="shared" si="9"/>
        <v>not DE</v>
      </c>
    </row>
    <row r="606" spans="1:9" x14ac:dyDescent="0.3">
      <c r="A606" t="s">
        <v>127</v>
      </c>
      <c r="B606">
        <v>36.8751825406544</v>
      </c>
      <c r="C606">
        <v>6.9936748475004301E-3</v>
      </c>
      <c r="D606">
        <v>0.190233648841756</v>
      </c>
      <c r="E606">
        <v>3.6763605650638902E-2</v>
      </c>
      <c r="F606">
        <v>0.97067349290285498</v>
      </c>
      <c r="G606">
        <v>0.97548674989245598</v>
      </c>
      <c r="H606" t="b">
        <v>0</v>
      </c>
      <c r="I606" t="str">
        <f t="shared" si="9"/>
        <v>not DE</v>
      </c>
    </row>
    <row r="607" spans="1:9" x14ac:dyDescent="0.3">
      <c r="A607" t="s">
        <v>166</v>
      </c>
      <c r="B607">
        <v>11.9364846691557</v>
      </c>
      <c r="C607">
        <v>-6.6449732302483102E-3</v>
      </c>
      <c r="D607">
        <v>0.19643902019718101</v>
      </c>
      <c r="E607">
        <v>-3.3827155234119201E-2</v>
      </c>
      <c r="F607">
        <v>0.97301498158769395</v>
      </c>
      <c r="G607">
        <v>0.97622625215398995</v>
      </c>
      <c r="H607" t="b">
        <v>0</v>
      </c>
      <c r="I607" t="str">
        <f t="shared" si="9"/>
        <v>not DE</v>
      </c>
    </row>
    <row r="608" spans="1:9" x14ac:dyDescent="0.3">
      <c r="A608" t="s">
        <v>78</v>
      </c>
      <c r="B608">
        <v>113.95926205196599</v>
      </c>
      <c r="C608">
        <v>-6.1677982786267098E-3</v>
      </c>
      <c r="D608">
        <v>0.26087358476828798</v>
      </c>
      <c r="E608">
        <v>-2.36428624389282E-2</v>
      </c>
      <c r="F608">
        <v>0.98113748241372001</v>
      </c>
      <c r="G608">
        <v>0.982753853883924</v>
      </c>
      <c r="H608" t="b">
        <v>0</v>
      </c>
      <c r="I608" t="str">
        <f t="shared" si="9"/>
        <v>not DE</v>
      </c>
    </row>
    <row r="609" spans="1:9" x14ac:dyDescent="0.3">
      <c r="A609" t="s">
        <v>562</v>
      </c>
      <c r="B609">
        <v>956.43030591097397</v>
      </c>
      <c r="C609">
        <v>-1.0291021562945501E-3</v>
      </c>
      <c r="D609">
        <v>0.154944345114992</v>
      </c>
      <c r="E609">
        <v>-6.6417535633895098E-3</v>
      </c>
      <c r="F609">
        <v>0.99470068633648301</v>
      </c>
      <c r="G609">
        <v>0.99470068633648301</v>
      </c>
      <c r="H609" t="b">
        <v>0</v>
      </c>
      <c r="I609" t="str">
        <f t="shared" si="9"/>
        <v>not DE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351E6-3FAE-466C-BF31-5D59CD60A2FB}">
  <dimension ref="A1:I609"/>
  <sheetViews>
    <sheetView tabSelected="1" workbookViewId="0">
      <selection activeCell="A2" sqref="A2"/>
    </sheetView>
  </sheetViews>
  <sheetFormatPr defaultRowHeight="14.4" x14ac:dyDescent="0.3"/>
  <sheetData>
    <row r="1" spans="1:9" x14ac:dyDescent="0.3">
      <c r="A1" t="s">
        <v>61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9" x14ac:dyDescent="0.3">
      <c r="A2" t="s">
        <v>27</v>
      </c>
      <c r="B2">
        <v>2219.3071479999999</v>
      </c>
      <c r="C2">
        <v>3.2802715199999999</v>
      </c>
      <c r="D2">
        <v>0.26963604899999999</v>
      </c>
      <c r="E2">
        <v>12.165552509999999</v>
      </c>
      <c r="F2" s="1">
        <v>4.7400000000000001E-34</v>
      </c>
      <c r="G2" s="1">
        <v>2.8799999999999999E-31</v>
      </c>
      <c r="H2" t="b">
        <v>1</v>
      </c>
      <c r="I2" t="s">
        <v>617</v>
      </c>
    </row>
    <row r="3" spans="1:9" x14ac:dyDescent="0.3">
      <c r="A3" t="s">
        <v>44</v>
      </c>
      <c r="B3">
        <v>669.40371170000003</v>
      </c>
      <c r="C3">
        <v>-1.8441278029999999</v>
      </c>
      <c r="D3">
        <v>0.17117021900000001</v>
      </c>
      <c r="E3">
        <v>-10.773648659999999</v>
      </c>
      <c r="F3" s="1">
        <v>4.5800000000000001E-27</v>
      </c>
      <c r="G3" s="1">
        <v>1.3899999999999999E-24</v>
      </c>
      <c r="H3" t="b">
        <v>1</v>
      </c>
      <c r="I3" t="s">
        <v>618</v>
      </c>
    </row>
    <row r="4" spans="1:9" x14ac:dyDescent="0.3">
      <c r="A4" t="s">
        <v>26</v>
      </c>
      <c r="B4">
        <v>439.91458319999998</v>
      </c>
      <c r="C4">
        <v>-1.8733591970000001</v>
      </c>
      <c r="D4">
        <v>0.183907554</v>
      </c>
      <c r="E4">
        <v>-10.18641789</v>
      </c>
      <c r="F4" s="1">
        <v>2.2800000000000002E-24</v>
      </c>
      <c r="G4" s="1">
        <v>3.7600000000000001E-22</v>
      </c>
      <c r="H4" t="b">
        <v>1</v>
      </c>
      <c r="I4" t="s">
        <v>618</v>
      </c>
    </row>
    <row r="5" spans="1:9" x14ac:dyDescent="0.3">
      <c r="A5" t="s">
        <v>163</v>
      </c>
      <c r="B5">
        <v>57.16755938</v>
      </c>
      <c r="C5">
        <v>-2.303884713</v>
      </c>
      <c r="D5">
        <v>0.226350417</v>
      </c>
      <c r="E5">
        <v>-10.17839835</v>
      </c>
      <c r="F5" s="1">
        <v>2.48E-24</v>
      </c>
      <c r="G5" s="1">
        <v>3.7600000000000001E-22</v>
      </c>
      <c r="H5" t="b">
        <v>1</v>
      </c>
      <c r="I5" t="s">
        <v>618</v>
      </c>
    </row>
    <row r="6" spans="1:9" x14ac:dyDescent="0.3">
      <c r="A6" t="s">
        <v>112</v>
      </c>
      <c r="B6">
        <v>487.31898819999998</v>
      </c>
      <c r="C6">
        <v>-2.292109811</v>
      </c>
      <c r="D6">
        <v>0.22641942300000001</v>
      </c>
      <c r="E6">
        <v>-10.123291439999999</v>
      </c>
      <c r="F6" s="1">
        <v>4.3600000000000001E-24</v>
      </c>
      <c r="G6" s="1">
        <v>5.2999999999999997E-22</v>
      </c>
      <c r="H6" t="b">
        <v>1</v>
      </c>
      <c r="I6" t="s">
        <v>618</v>
      </c>
    </row>
    <row r="7" spans="1:9" x14ac:dyDescent="0.3">
      <c r="A7" t="s">
        <v>155</v>
      </c>
      <c r="B7">
        <v>108.7861389</v>
      </c>
      <c r="C7">
        <v>-2.449823978</v>
      </c>
      <c r="D7">
        <v>0.247735344</v>
      </c>
      <c r="E7">
        <v>-9.8888755320000001</v>
      </c>
      <c r="F7" s="1">
        <v>4.6499999999999998E-23</v>
      </c>
      <c r="G7" s="1">
        <v>4.7100000000000002E-21</v>
      </c>
      <c r="H7" t="b">
        <v>1</v>
      </c>
      <c r="I7" t="s">
        <v>618</v>
      </c>
    </row>
    <row r="8" spans="1:9" x14ac:dyDescent="0.3">
      <c r="A8" t="s">
        <v>79</v>
      </c>
      <c r="B8">
        <v>3107.166929</v>
      </c>
      <c r="C8">
        <v>-1.7841954330000001</v>
      </c>
      <c r="D8">
        <v>0.18528003300000001</v>
      </c>
      <c r="E8">
        <v>-9.6297231910000001</v>
      </c>
      <c r="F8" s="1">
        <v>5.9900000000000001E-22</v>
      </c>
      <c r="G8" s="1">
        <v>4.55E-20</v>
      </c>
      <c r="H8" t="b">
        <v>1</v>
      </c>
      <c r="I8" t="s">
        <v>618</v>
      </c>
    </row>
    <row r="9" spans="1:9" x14ac:dyDescent="0.3">
      <c r="A9" t="s">
        <v>99</v>
      </c>
      <c r="B9">
        <v>749.24290629999996</v>
      </c>
      <c r="C9">
        <v>1.4309340690000001</v>
      </c>
      <c r="D9">
        <v>0.14850828799999999</v>
      </c>
      <c r="E9">
        <v>9.6353819109999996</v>
      </c>
      <c r="F9" s="1">
        <v>5.6699999999999996E-22</v>
      </c>
      <c r="G9" s="1">
        <v>4.55E-20</v>
      </c>
      <c r="H9" t="b">
        <v>1</v>
      </c>
      <c r="I9" t="s">
        <v>617</v>
      </c>
    </row>
    <row r="10" spans="1:9" x14ac:dyDescent="0.3">
      <c r="A10" t="s">
        <v>15</v>
      </c>
      <c r="B10">
        <v>1450.9776999999999</v>
      </c>
      <c r="C10">
        <v>2.7201028169999999</v>
      </c>
      <c r="D10">
        <v>0.289463788</v>
      </c>
      <c r="E10">
        <v>9.3970400650000006</v>
      </c>
      <c r="F10" s="1">
        <v>5.61E-21</v>
      </c>
      <c r="G10" s="1">
        <v>3.7900000000000002E-19</v>
      </c>
      <c r="H10" t="b">
        <v>1</v>
      </c>
      <c r="I10" t="s">
        <v>617</v>
      </c>
    </row>
    <row r="11" spans="1:9" x14ac:dyDescent="0.3">
      <c r="A11" t="s">
        <v>133</v>
      </c>
      <c r="B11">
        <v>334.87621139999999</v>
      </c>
      <c r="C11">
        <v>-1.4810197839999999</v>
      </c>
      <c r="D11">
        <v>0.16174681199999999</v>
      </c>
      <c r="E11">
        <v>-9.1564078569999996</v>
      </c>
      <c r="F11" s="1">
        <v>5.3700000000000001E-20</v>
      </c>
      <c r="G11" s="1">
        <v>3.26E-18</v>
      </c>
      <c r="H11" t="b">
        <v>1</v>
      </c>
      <c r="I11" t="s">
        <v>618</v>
      </c>
    </row>
    <row r="12" spans="1:9" x14ac:dyDescent="0.3">
      <c r="A12" t="s">
        <v>12</v>
      </c>
      <c r="B12">
        <v>36727.948579999997</v>
      </c>
      <c r="C12">
        <v>-3.0895242810000001</v>
      </c>
      <c r="D12">
        <v>0.34116952699999997</v>
      </c>
      <c r="E12">
        <v>-9.0556864939999997</v>
      </c>
      <c r="F12" s="1">
        <v>1.3599999999999999E-19</v>
      </c>
      <c r="G12" s="1">
        <v>7.5000000000000002E-18</v>
      </c>
      <c r="H12" t="b">
        <v>1</v>
      </c>
      <c r="I12" t="s">
        <v>618</v>
      </c>
    </row>
    <row r="13" spans="1:9" x14ac:dyDescent="0.3">
      <c r="A13" t="s">
        <v>88</v>
      </c>
      <c r="B13">
        <v>93.072958009999994</v>
      </c>
      <c r="C13">
        <v>-1.8769905790000001</v>
      </c>
      <c r="D13">
        <v>0.20989934699999999</v>
      </c>
      <c r="E13">
        <v>-8.9423364349999996</v>
      </c>
      <c r="F13" s="1">
        <v>3.8099999999999999E-19</v>
      </c>
      <c r="G13" s="1">
        <v>1.9300000000000001E-17</v>
      </c>
      <c r="H13" t="b">
        <v>1</v>
      </c>
      <c r="I13" t="s">
        <v>618</v>
      </c>
    </row>
    <row r="14" spans="1:9" x14ac:dyDescent="0.3">
      <c r="A14" t="s">
        <v>52</v>
      </c>
      <c r="B14">
        <v>116.46845450000001</v>
      </c>
      <c r="C14">
        <v>-1.8822793289999999</v>
      </c>
      <c r="D14">
        <v>0.221347565</v>
      </c>
      <c r="E14">
        <v>-8.5037272809999997</v>
      </c>
      <c r="F14" s="1">
        <v>1.8400000000000001E-17</v>
      </c>
      <c r="G14" s="1">
        <v>8.5899999999999996E-16</v>
      </c>
      <c r="H14" t="b">
        <v>1</v>
      </c>
      <c r="I14" t="s">
        <v>618</v>
      </c>
    </row>
    <row r="15" spans="1:9" x14ac:dyDescent="0.3">
      <c r="A15" t="s">
        <v>254</v>
      </c>
      <c r="B15">
        <v>84.755892610000004</v>
      </c>
      <c r="C15">
        <v>-1.179400652</v>
      </c>
      <c r="D15">
        <v>0.13918914700000001</v>
      </c>
      <c r="E15">
        <v>-8.4733664740000005</v>
      </c>
      <c r="F15" s="1">
        <v>2.38E-17</v>
      </c>
      <c r="G15" s="1">
        <v>1.0399999999999999E-15</v>
      </c>
      <c r="H15" t="b">
        <v>1</v>
      </c>
      <c r="I15" t="s">
        <v>618</v>
      </c>
    </row>
    <row r="16" spans="1:9" x14ac:dyDescent="0.3">
      <c r="A16" t="s">
        <v>113</v>
      </c>
      <c r="B16">
        <v>416.96552389999999</v>
      </c>
      <c r="C16">
        <v>-1.1484136629999999</v>
      </c>
      <c r="D16">
        <v>0.13639306100000001</v>
      </c>
      <c r="E16">
        <v>-8.4198833640000004</v>
      </c>
      <c r="F16" s="1">
        <v>3.7700000000000001E-17</v>
      </c>
      <c r="G16" s="1">
        <v>1.53E-15</v>
      </c>
      <c r="H16" t="b">
        <v>1</v>
      </c>
      <c r="I16" t="s">
        <v>618</v>
      </c>
    </row>
    <row r="17" spans="1:9" x14ac:dyDescent="0.3">
      <c r="A17" t="s">
        <v>36</v>
      </c>
      <c r="B17">
        <v>23.061963169999999</v>
      </c>
      <c r="C17">
        <v>2.5399293209999998</v>
      </c>
      <c r="D17">
        <v>0.30263943700000001</v>
      </c>
      <c r="E17">
        <v>8.3925919990000004</v>
      </c>
      <c r="F17" s="1">
        <v>4.7599999999999999E-17</v>
      </c>
      <c r="G17" s="1">
        <v>1.8099999999999998E-15</v>
      </c>
      <c r="H17" t="b">
        <v>1</v>
      </c>
      <c r="I17" t="s">
        <v>617</v>
      </c>
    </row>
    <row r="18" spans="1:9" x14ac:dyDescent="0.3">
      <c r="A18" t="s">
        <v>51</v>
      </c>
      <c r="B18">
        <v>307.3711371</v>
      </c>
      <c r="C18">
        <v>-1.823048067</v>
      </c>
      <c r="D18">
        <v>0.21793842199999999</v>
      </c>
      <c r="E18">
        <v>-8.364968653</v>
      </c>
      <c r="F18" s="1">
        <v>6.0100000000000005E-17</v>
      </c>
      <c r="G18" s="1">
        <v>2.1499999999999998E-15</v>
      </c>
      <c r="H18" t="b">
        <v>1</v>
      </c>
      <c r="I18" t="s">
        <v>618</v>
      </c>
    </row>
    <row r="19" spans="1:9" x14ac:dyDescent="0.3">
      <c r="A19" t="s">
        <v>77</v>
      </c>
      <c r="B19">
        <v>1387.0544620000001</v>
      </c>
      <c r="C19">
        <v>1.5590559049999999</v>
      </c>
      <c r="D19">
        <v>0.18720747700000001</v>
      </c>
      <c r="E19">
        <v>8.3279574800000002</v>
      </c>
      <c r="F19" s="1">
        <v>8.2199999999999997E-17</v>
      </c>
      <c r="G19" s="1">
        <v>2.7799999999999998E-15</v>
      </c>
      <c r="H19" t="b">
        <v>1</v>
      </c>
      <c r="I19" t="s">
        <v>617</v>
      </c>
    </row>
    <row r="20" spans="1:9" x14ac:dyDescent="0.3">
      <c r="A20" t="s">
        <v>93</v>
      </c>
      <c r="B20">
        <v>258.05601680000001</v>
      </c>
      <c r="C20">
        <v>-1.1915443670000001</v>
      </c>
      <c r="D20">
        <v>0.14459296799999999</v>
      </c>
      <c r="E20">
        <v>-8.2406799139999993</v>
      </c>
      <c r="F20" s="1">
        <v>1.7099999999999999E-16</v>
      </c>
      <c r="G20" s="1">
        <v>5.4799999999999999E-15</v>
      </c>
      <c r="H20" t="b">
        <v>1</v>
      </c>
      <c r="I20" t="s">
        <v>618</v>
      </c>
    </row>
    <row r="21" spans="1:9" x14ac:dyDescent="0.3">
      <c r="A21" t="s">
        <v>160</v>
      </c>
      <c r="B21">
        <v>1899.6086789999999</v>
      </c>
      <c r="C21">
        <v>-1.337490018</v>
      </c>
      <c r="D21">
        <v>0.16349296499999999</v>
      </c>
      <c r="E21">
        <v>-8.1807190639999998</v>
      </c>
      <c r="F21" s="1">
        <v>2.82E-16</v>
      </c>
      <c r="G21" s="1">
        <v>8.5799999999999998E-15</v>
      </c>
      <c r="H21" t="b">
        <v>1</v>
      </c>
      <c r="I21" t="s">
        <v>618</v>
      </c>
    </row>
    <row r="22" spans="1:9" x14ac:dyDescent="0.3">
      <c r="A22" t="s">
        <v>143</v>
      </c>
      <c r="B22">
        <v>569.62778779999996</v>
      </c>
      <c r="C22">
        <v>-1.5988735089999999</v>
      </c>
      <c r="D22">
        <v>0.19805556599999999</v>
      </c>
      <c r="E22">
        <v>-8.0728532099999999</v>
      </c>
      <c r="F22" s="1">
        <v>6.8700000000000002E-16</v>
      </c>
      <c r="G22" s="1">
        <v>1.9899999999999999E-14</v>
      </c>
      <c r="H22" t="b">
        <v>1</v>
      </c>
      <c r="I22" t="s">
        <v>618</v>
      </c>
    </row>
    <row r="23" spans="1:9" x14ac:dyDescent="0.3">
      <c r="A23" t="s">
        <v>33</v>
      </c>
      <c r="B23">
        <v>68.439627970000004</v>
      </c>
      <c r="C23">
        <v>1.12865595</v>
      </c>
      <c r="D23">
        <v>0.14058067399999999</v>
      </c>
      <c r="E23">
        <v>8.028528498</v>
      </c>
      <c r="F23" s="1">
        <v>9.8600000000000005E-16</v>
      </c>
      <c r="G23" s="1">
        <v>2.7300000000000001E-14</v>
      </c>
      <c r="H23" t="b">
        <v>1</v>
      </c>
      <c r="I23" t="s">
        <v>617</v>
      </c>
    </row>
    <row r="24" spans="1:9" x14ac:dyDescent="0.3">
      <c r="A24" t="s">
        <v>108</v>
      </c>
      <c r="B24">
        <v>1043.5239839999999</v>
      </c>
      <c r="C24">
        <v>-1.3130635470000001</v>
      </c>
      <c r="D24">
        <v>0.165293464</v>
      </c>
      <c r="E24">
        <v>-7.9438322289999999</v>
      </c>
      <c r="F24" s="1">
        <v>1.9599999999999999E-15</v>
      </c>
      <c r="G24" s="1">
        <v>5.0800000000000002E-14</v>
      </c>
      <c r="H24" t="b">
        <v>1</v>
      </c>
      <c r="I24" t="s">
        <v>618</v>
      </c>
    </row>
    <row r="25" spans="1:9" x14ac:dyDescent="0.3">
      <c r="A25" t="s">
        <v>377</v>
      </c>
      <c r="B25">
        <v>308.6767739</v>
      </c>
      <c r="C25">
        <v>-1.3690271409999999</v>
      </c>
      <c r="D25">
        <v>0.17250230499999999</v>
      </c>
      <c r="E25">
        <v>-7.9362831659999999</v>
      </c>
      <c r="F25" s="1">
        <v>2.0799999999999999E-15</v>
      </c>
      <c r="G25" s="1">
        <v>5.0800000000000002E-14</v>
      </c>
      <c r="H25" t="b">
        <v>1</v>
      </c>
      <c r="I25" t="s">
        <v>618</v>
      </c>
    </row>
    <row r="26" spans="1:9" x14ac:dyDescent="0.3">
      <c r="A26" t="s">
        <v>61</v>
      </c>
      <c r="B26">
        <v>91.766211330000004</v>
      </c>
      <c r="C26">
        <v>-1.7913087270000001</v>
      </c>
      <c r="D26">
        <v>0.22571946000000001</v>
      </c>
      <c r="E26">
        <v>-7.9359959929999997</v>
      </c>
      <c r="F26" s="1">
        <v>2.09E-15</v>
      </c>
      <c r="G26" s="1">
        <v>5.0800000000000002E-14</v>
      </c>
      <c r="H26" t="b">
        <v>1</v>
      </c>
      <c r="I26" t="s">
        <v>618</v>
      </c>
    </row>
    <row r="27" spans="1:9" x14ac:dyDescent="0.3">
      <c r="A27" t="s">
        <v>115</v>
      </c>
      <c r="B27">
        <v>250.01999889999999</v>
      </c>
      <c r="C27">
        <v>-1.3565230939999999</v>
      </c>
      <c r="D27">
        <v>0.17284834800000001</v>
      </c>
      <c r="E27">
        <v>-7.8480535729999996</v>
      </c>
      <c r="F27" s="1">
        <v>4.2299999999999997E-15</v>
      </c>
      <c r="G27" s="1">
        <v>9.8800000000000006E-14</v>
      </c>
      <c r="H27" t="b">
        <v>1</v>
      </c>
      <c r="I27" t="s">
        <v>618</v>
      </c>
    </row>
    <row r="28" spans="1:9" x14ac:dyDescent="0.3">
      <c r="A28" t="s">
        <v>181</v>
      </c>
      <c r="B28">
        <v>1856.716817</v>
      </c>
      <c r="C28">
        <v>-1.806301725</v>
      </c>
      <c r="D28">
        <v>0.230720496</v>
      </c>
      <c r="E28">
        <v>-7.8289608279999996</v>
      </c>
      <c r="F28" s="1">
        <v>4.9200000000000003E-15</v>
      </c>
      <c r="G28" s="1">
        <v>1.1099999999999999E-13</v>
      </c>
      <c r="H28" t="b">
        <v>1</v>
      </c>
      <c r="I28" t="s">
        <v>618</v>
      </c>
    </row>
    <row r="29" spans="1:9" x14ac:dyDescent="0.3">
      <c r="A29" t="s">
        <v>161</v>
      </c>
      <c r="B29">
        <v>501.88985980000001</v>
      </c>
      <c r="C29">
        <v>-1.288770054</v>
      </c>
      <c r="D29">
        <v>0.16495685900000001</v>
      </c>
      <c r="E29">
        <v>-7.8127703510000002</v>
      </c>
      <c r="F29" s="1">
        <v>5.5899999999999997E-15</v>
      </c>
      <c r="G29" s="1">
        <v>1.2099999999999999E-13</v>
      </c>
      <c r="H29" t="b">
        <v>1</v>
      </c>
      <c r="I29" t="s">
        <v>618</v>
      </c>
    </row>
    <row r="30" spans="1:9" x14ac:dyDescent="0.3">
      <c r="A30" t="s">
        <v>139</v>
      </c>
      <c r="B30">
        <v>1482.613863</v>
      </c>
      <c r="C30">
        <v>-1.616200874</v>
      </c>
      <c r="D30">
        <v>0.208732836</v>
      </c>
      <c r="E30">
        <v>-7.7429162949999997</v>
      </c>
      <c r="F30" s="1">
        <v>9.7200000000000002E-15</v>
      </c>
      <c r="G30" s="1">
        <v>2.0399999999999999E-13</v>
      </c>
      <c r="H30" t="b">
        <v>1</v>
      </c>
      <c r="I30" t="s">
        <v>618</v>
      </c>
    </row>
    <row r="31" spans="1:9" x14ac:dyDescent="0.3">
      <c r="A31" t="s">
        <v>147</v>
      </c>
      <c r="B31">
        <v>19.3924767</v>
      </c>
      <c r="C31">
        <v>-2.5622275189999999</v>
      </c>
      <c r="D31">
        <v>0.33653107599999998</v>
      </c>
      <c r="E31">
        <v>-7.6136431450000002</v>
      </c>
      <c r="F31" s="1">
        <v>2.6600000000000002E-14</v>
      </c>
      <c r="G31" s="1">
        <v>5.4000000000000002E-13</v>
      </c>
      <c r="H31" t="b">
        <v>1</v>
      </c>
      <c r="I31" t="s">
        <v>618</v>
      </c>
    </row>
    <row r="32" spans="1:9" x14ac:dyDescent="0.3">
      <c r="A32" t="s">
        <v>66</v>
      </c>
      <c r="B32">
        <v>718.38376589999996</v>
      </c>
      <c r="C32">
        <v>-0.88466119499999996</v>
      </c>
      <c r="D32">
        <v>0.118284271</v>
      </c>
      <c r="E32">
        <v>-7.4791109919999998</v>
      </c>
      <c r="F32" s="1">
        <v>7.4799999999999994E-14</v>
      </c>
      <c r="G32" s="1">
        <v>1.47E-12</v>
      </c>
      <c r="H32" t="b">
        <v>0</v>
      </c>
      <c r="I32" t="s">
        <v>619</v>
      </c>
    </row>
    <row r="33" spans="1:9" x14ac:dyDescent="0.3">
      <c r="A33" t="s">
        <v>100</v>
      </c>
      <c r="B33">
        <v>828.19442289999995</v>
      </c>
      <c r="C33">
        <v>-0.869993813</v>
      </c>
      <c r="D33">
        <v>0.116651558</v>
      </c>
      <c r="E33">
        <v>-7.458055646</v>
      </c>
      <c r="F33" s="1">
        <v>8.7800000000000002E-14</v>
      </c>
      <c r="G33" s="1">
        <v>1.67E-12</v>
      </c>
      <c r="H33" t="b">
        <v>0</v>
      </c>
      <c r="I33" t="s">
        <v>619</v>
      </c>
    </row>
    <row r="34" spans="1:9" x14ac:dyDescent="0.3">
      <c r="A34" t="s">
        <v>145</v>
      </c>
      <c r="B34">
        <v>2374.912104</v>
      </c>
      <c r="C34">
        <v>-1.1941528619999999</v>
      </c>
      <c r="D34">
        <v>0.160802792</v>
      </c>
      <c r="E34">
        <v>-7.4261948130000004</v>
      </c>
      <c r="F34" s="1">
        <v>1.12E-13</v>
      </c>
      <c r="G34" s="1">
        <v>2.0600000000000001E-12</v>
      </c>
      <c r="H34" t="b">
        <v>1</v>
      </c>
      <c r="I34" t="s">
        <v>618</v>
      </c>
    </row>
    <row r="35" spans="1:9" x14ac:dyDescent="0.3">
      <c r="A35" t="s">
        <v>24</v>
      </c>
      <c r="B35">
        <v>99.206300170000006</v>
      </c>
      <c r="C35">
        <v>1.0126778240000001</v>
      </c>
      <c r="D35">
        <v>0.137062609</v>
      </c>
      <c r="E35">
        <v>7.3884324389999998</v>
      </c>
      <c r="F35" s="1">
        <v>1.49E-13</v>
      </c>
      <c r="G35" s="1">
        <v>2.66E-12</v>
      </c>
      <c r="H35" t="b">
        <v>1</v>
      </c>
      <c r="I35" t="s">
        <v>617</v>
      </c>
    </row>
    <row r="36" spans="1:9" x14ac:dyDescent="0.3">
      <c r="A36" t="s">
        <v>8</v>
      </c>
      <c r="B36">
        <v>51.922966199999998</v>
      </c>
      <c r="C36">
        <v>-2.304605977</v>
      </c>
      <c r="D36">
        <v>0.31244602599999999</v>
      </c>
      <c r="E36">
        <v>-7.3760130850000003</v>
      </c>
      <c r="F36" s="1">
        <v>1.6300000000000001E-13</v>
      </c>
      <c r="G36" s="1">
        <v>2.8299999999999999E-12</v>
      </c>
      <c r="H36" t="b">
        <v>1</v>
      </c>
      <c r="I36" t="s">
        <v>618</v>
      </c>
    </row>
    <row r="37" spans="1:9" x14ac:dyDescent="0.3">
      <c r="A37" t="s">
        <v>137</v>
      </c>
      <c r="B37">
        <v>358.75020269999999</v>
      </c>
      <c r="C37">
        <v>-1.0570674769999999</v>
      </c>
      <c r="D37">
        <v>0.14364795599999999</v>
      </c>
      <c r="E37">
        <v>-7.3587366599999999</v>
      </c>
      <c r="F37" s="1">
        <v>1.8599999999999999E-13</v>
      </c>
      <c r="G37" s="1">
        <v>3.1000000000000001E-12</v>
      </c>
      <c r="H37" t="b">
        <v>1</v>
      </c>
      <c r="I37" t="s">
        <v>618</v>
      </c>
    </row>
    <row r="38" spans="1:9" x14ac:dyDescent="0.3">
      <c r="A38" t="s">
        <v>413</v>
      </c>
      <c r="B38">
        <v>19.445605440000001</v>
      </c>
      <c r="C38">
        <v>-2.0330559959999999</v>
      </c>
      <c r="D38">
        <v>0.27635708599999997</v>
      </c>
      <c r="E38">
        <v>-7.3566269719999999</v>
      </c>
      <c r="F38" s="1">
        <v>1.89E-13</v>
      </c>
      <c r="G38" s="1">
        <v>3.1000000000000001E-12</v>
      </c>
      <c r="H38" t="b">
        <v>1</v>
      </c>
      <c r="I38" t="s">
        <v>618</v>
      </c>
    </row>
    <row r="39" spans="1:9" x14ac:dyDescent="0.3">
      <c r="A39" t="s">
        <v>118</v>
      </c>
      <c r="B39">
        <v>1403.5405920000001</v>
      </c>
      <c r="C39">
        <v>-1.398495754</v>
      </c>
      <c r="D39">
        <v>0.19057191100000001</v>
      </c>
      <c r="E39">
        <v>-7.3384149259999996</v>
      </c>
      <c r="F39" s="1">
        <v>2.1599999999999999E-13</v>
      </c>
      <c r="G39" s="1">
        <v>3.4600000000000002E-12</v>
      </c>
      <c r="H39" t="b">
        <v>1</v>
      </c>
      <c r="I39" t="s">
        <v>618</v>
      </c>
    </row>
    <row r="40" spans="1:9" x14ac:dyDescent="0.3">
      <c r="A40" t="s">
        <v>308</v>
      </c>
      <c r="B40">
        <v>39.171928219999998</v>
      </c>
      <c r="C40">
        <v>1.3553284210000001</v>
      </c>
      <c r="D40">
        <v>0.18554485300000001</v>
      </c>
      <c r="E40">
        <v>7.304586477</v>
      </c>
      <c r="F40" s="1">
        <v>2.7799999999999998E-13</v>
      </c>
      <c r="G40" s="1">
        <v>4.3399999999999997E-12</v>
      </c>
      <c r="H40" t="b">
        <v>1</v>
      </c>
      <c r="I40" t="s">
        <v>617</v>
      </c>
    </row>
    <row r="41" spans="1:9" x14ac:dyDescent="0.3">
      <c r="A41" t="s">
        <v>14</v>
      </c>
      <c r="B41">
        <v>82.374111729999996</v>
      </c>
      <c r="C41">
        <v>-1.6903431200000001</v>
      </c>
      <c r="D41">
        <v>0.233381388</v>
      </c>
      <c r="E41">
        <v>-7.2428360100000004</v>
      </c>
      <c r="F41" s="1">
        <v>4.39E-13</v>
      </c>
      <c r="G41" s="1">
        <v>6.6799999999999998E-12</v>
      </c>
      <c r="H41" t="b">
        <v>1</v>
      </c>
      <c r="I41" t="s">
        <v>618</v>
      </c>
    </row>
    <row r="42" spans="1:9" x14ac:dyDescent="0.3">
      <c r="A42" t="s">
        <v>135</v>
      </c>
      <c r="B42">
        <v>6472.1605069999996</v>
      </c>
      <c r="C42">
        <v>-1.174305629</v>
      </c>
      <c r="D42">
        <v>0.162568878</v>
      </c>
      <c r="E42">
        <v>-7.223434439</v>
      </c>
      <c r="F42" s="1">
        <v>5.0699999999999996E-13</v>
      </c>
      <c r="G42" s="1">
        <v>7.5200000000000003E-12</v>
      </c>
      <c r="H42" t="b">
        <v>1</v>
      </c>
      <c r="I42" t="s">
        <v>618</v>
      </c>
    </row>
    <row r="43" spans="1:9" x14ac:dyDescent="0.3">
      <c r="A43" t="s">
        <v>503</v>
      </c>
      <c r="B43">
        <v>1564.0414350000001</v>
      </c>
      <c r="C43">
        <v>-1.250485871</v>
      </c>
      <c r="D43">
        <v>0.17364786600000001</v>
      </c>
      <c r="E43">
        <v>-7.2012740319999997</v>
      </c>
      <c r="F43" s="1">
        <v>5.9699999999999998E-13</v>
      </c>
      <c r="G43" s="1">
        <v>8.6400000000000003E-12</v>
      </c>
      <c r="H43" t="b">
        <v>1</v>
      </c>
      <c r="I43" t="s">
        <v>618</v>
      </c>
    </row>
    <row r="44" spans="1:9" x14ac:dyDescent="0.3">
      <c r="A44" t="s">
        <v>53</v>
      </c>
      <c r="B44">
        <v>405.23979309999999</v>
      </c>
      <c r="C44">
        <v>-1.062754873</v>
      </c>
      <c r="D44">
        <v>0.14980238500000001</v>
      </c>
      <c r="E44">
        <v>-7.0943788630000002</v>
      </c>
      <c r="F44" s="1">
        <v>1.2999999999999999E-12</v>
      </c>
      <c r="G44" s="1">
        <v>1.8399999999999999E-11</v>
      </c>
      <c r="H44" t="b">
        <v>1</v>
      </c>
      <c r="I44" t="s">
        <v>618</v>
      </c>
    </row>
    <row r="45" spans="1:9" x14ac:dyDescent="0.3">
      <c r="A45" t="s">
        <v>7</v>
      </c>
      <c r="B45">
        <v>469.99132980000002</v>
      </c>
      <c r="C45">
        <v>-2.0243698239999999</v>
      </c>
      <c r="D45">
        <v>0.28757705300000003</v>
      </c>
      <c r="E45">
        <v>-7.0393997180000003</v>
      </c>
      <c r="F45" s="1">
        <v>1.9300000000000001E-12</v>
      </c>
      <c r="G45" s="1">
        <v>2.6699999999999999E-11</v>
      </c>
      <c r="H45" t="b">
        <v>1</v>
      </c>
      <c r="I45" t="s">
        <v>618</v>
      </c>
    </row>
    <row r="46" spans="1:9" x14ac:dyDescent="0.3">
      <c r="A46" t="s">
        <v>97</v>
      </c>
      <c r="B46">
        <v>34.914589249999999</v>
      </c>
      <c r="C46">
        <v>-2.8740726749999999</v>
      </c>
      <c r="D46">
        <v>0.41179837600000002</v>
      </c>
      <c r="E46">
        <v>-6.9793200879999997</v>
      </c>
      <c r="F46" s="1">
        <v>2.9700000000000001E-12</v>
      </c>
      <c r="G46" s="1">
        <v>4.0100000000000002E-11</v>
      </c>
      <c r="H46" t="b">
        <v>1</v>
      </c>
      <c r="I46" t="s">
        <v>618</v>
      </c>
    </row>
    <row r="47" spans="1:9" x14ac:dyDescent="0.3">
      <c r="A47" t="s">
        <v>18</v>
      </c>
      <c r="B47">
        <v>1318.817366</v>
      </c>
      <c r="C47">
        <v>1.8109802129999999</v>
      </c>
      <c r="D47">
        <v>0.260090286</v>
      </c>
      <c r="E47">
        <v>6.9628906180000003</v>
      </c>
      <c r="F47" s="1">
        <v>3.3300000000000001E-12</v>
      </c>
      <c r="G47" s="1">
        <v>4.4100000000000002E-11</v>
      </c>
      <c r="H47" t="b">
        <v>1</v>
      </c>
      <c r="I47" t="s">
        <v>617</v>
      </c>
    </row>
    <row r="48" spans="1:9" x14ac:dyDescent="0.3">
      <c r="A48" t="s">
        <v>48</v>
      </c>
      <c r="B48">
        <v>399.0345767</v>
      </c>
      <c r="C48">
        <v>-2.0138578890000001</v>
      </c>
      <c r="D48">
        <v>0.29034008100000003</v>
      </c>
      <c r="E48">
        <v>-6.9362035029999998</v>
      </c>
      <c r="F48" s="1">
        <v>4.0300000000000004E-12</v>
      </c>
      <c r="G48" s="1">
        <v>5.21E-11</v>
      </c>
      <c r="H48" t="b">
        <v>1</v>
      </c>
      <c r="I48" t="s">
        <v>618</v>
      </c>
    </row>
    <row r="49" spans="1:9" x14ac:dyDescent="0.3">
      <c r="A49" t="s">
        <v>189</v>
      </c>
      <c r="B49">
        <v>1363.374632</v>
      </c>
      <c r="C49">
        <v>-1.4830846230000001</v>
      </c>
      <c r="D49">
        <v>0.217284277</v>
      </c>
      <c r="E49">
        <v>-6.8255496559999997</v>
      </c>
      <c r="F49" s="1">
        <v>8.7600000000000006E-12</v>
      </c>
      <c r="G49" s="1">
        <v>1.11E-10</v>
      </c>
      <c r="H49" t="b">
        <v>1</v>
      </c>
      <c r="I49" t="s">
        <v>618</v>
      </c>
    </row>
    <row r="50" spans="1:9" x14ac:dyDescent="0.3">
      <c r="A50" t="s">
        <v>152</v>
      </c>
      <c r="B50">
        <v>1810.7745620000001</v>
      </c>
      <c r="C50">
        <v>-1.401824151</v>
      </c>
      <c r="D50">
        <v>0.20603665800000001</v>
      </c>
      <c r="E50">
        <v>-6.803760853</v>
      </c>
      <c r="F50" s="1">
        <v>1.0199999999999999E-11</v>
      </c>
      <c r="G50" s="1">
        <v>1.26E-10</v>
      </c>
      <c r="H50" t="b">
        <v>1</v>
      </c>
      <c r="I50" t="s">
        <v>618</v>
      </c>
    </row>
    <row r="51" spans="1:9" x14ac:dyDescent="0.3">
      <c r="A51" t="s">
        <v>117</v>
      </c>
      <c r="B51">
        <v>180.95090719999999</v>
      </c>
      <c r="C51">
        <v>3.2437319449999999</v>
      </c>
      <c r="D51">
        <v>0.48324948200000001</v>
      </c>
      <c r="E51">
        <v>6.71233404</v>
      </c>
      <c r="F51" s="1">
        <v>1.9199999999999999E-11</v>
      </c>
      <c r="G51" s="1">
        <v>2.3300000000000002E-10</v>
      </c>
      <c r="H51" t="b">
        <v>1</v>
      </c>
      <c r="I51" t="s">
        <v>617</v>
      </c>
    </row>
    <row r="52" spans="1:9" x14ac:dyDescent="0.3">
      <c r="A52" t="s">
        <v>41</v>
      </c>
      <c r="B52">
        <v>731.55147109999996</v>
      </c>
      <c r="C52">
        <v>-2.3679797250000001</v>
      </c>
      <c r="D52">
        <v>0.35402050600000001</v>
      </c>
      <c r="E52">
        <v>-6.6888207980000001</v>
      </c>
      <c r="F52" s="1">
        <v>2.25E-11</v>
      </c>
      <c r="G52" s="1">
        <v>2.6800000000000001E-10</v>
      </c>
      <c r="H52" t="b">
        <v>1</v>
      </c>
      <c r="I52" t="s">
        <v>618</v>
      </c>
    </row>
    <row r="53" spans="1:9" x14ac:dyDescent="0.3">
      <c r="A53" t="s">
        <v>269</v>
      </c>
      <c r="B53">
        <v>84.416759659999997</v>
      </c>
      <c r="C53">
        <v>-1.901608688</v>
      </c>
      <c r="D53">
        <v>0.28721340899999998</v>
      </c>
      <c r="E53">
        <v>-6.6208910440000004</v>
      </c>
      <c r="F53" s="1">
        <v>3.5699999999999997E-11</v>
      </c>
      <c r="G53" s="1">
        <v>4.1700000000000001E-10</v>
      </c>
      <c r="H53" t="b">
        <v>1</v>
      </c>
      <c r="I53" t="s">
        <v>618</v>
      </c>
    </row>
    <row r="54" spans="1:9" x14ac:dyDescent="0.3">
      <c r="A54" t="s">
        <v>165</v>
      </c>
      <c r="B54">
        <v>223.5322908</v>
      </c>
      <c r="C54">
        <v>-1.3233994019999999</v>
      </c>
      <c r="D54">
        <v>0.20046750999999999</v>
      </c>
      <c r="E54">
        <v>-6.6015655300000002</v>
      </c>
      <c r="F54" s="1">
        <v>4.0699999999999999E-11</v>
      </c>
      <c r="G54" s="1">
        <v>4.6700000000000004E-10</v>
      </c>
      <c r="H54" t="b">
        <v>1</v>
      </c>
      <c r="I54" t="s">
        <v>618</v>
      </c>
    </row>
    <row r="55" spans="1:9" x14ac:dyDescent="0.3">
      <c r="A55" t="s">
        <v>317</v>
      </c>
      <c r="B55">
        <v>823.69349550000004</v>
      </c>
      <c r="C55">
        <v>-1.251056964</v>
      </c>
      <c r="D55">
        <v>0.19024634100000001</v>
      </c>
      <c r="E55">
        <v>-6.5759843800000004</v>
      </c>
      <c r="F55" s="1">
        <v>4.8299999999999997E-11</v>
      </c>
      <c r="G55" s="1">
        <v>5.4399999999999998E-10</v>
      </c>
      <c r="H55" t="b">
        <v>1</v>
      </c>
      <c r="I55" t="s">
        <v>618</v>
      </c>
    </row>
    <row r="56" spans="1:9" x14ac:dyDescent="0.3">
      <c r="A56" t="s">
        <v>280</v>
      </c>
      <c r="B56">
        <v>586.72001850000004</v>
      </c>
      <c r="C56">
        <v>-1.8519401099999999</v>
      </c>
      <c r="D56">
        <v>0.28198785399999998</v>
      </c>
      <c r="E56">
        <v>-6.567446372</v>
      </c>
      <c r="F56" s="1">
        <v>5.1200000000000002E-11</v>
      </c>
      <c r="G56" s="1">
        <v>5.6600000000000001E-10</v>
      </c>
      <c r="H56" t="b">
        <v>1</v>
      </c>
      <c r="I56" t="s">
        <v>618</v>
      </c>
    </row>
    <row r="57" spans="1:9" x14ac:dyDescent="0.3">
      <c r="A57" t="s">
        <v>245</v>
      </c>
      <c r="B57">
        <v>583.8215725</v>
      </c>
      <c r="C57">
        <v>-1.3520537669999999</v>
      </c>
      <c r="D57">
        <v>0.20640856599999999</v>
      </c>
      <c r="E57">
        <v>-6.550376237</v>
      </c>
      <c r="F57" s="1">
        <v>5.7399999999999997E-11</v>
      </c>
      <c r="G57" s="1">
        <v>6.2300000000000002E-10</v>
      </c>
      <c r="H57" t="b">
        <v>1</v>
      </c>
      <c r="I57" t="s">
        <v>618</v>
      </c>
    </row>
    <row r="58" spans="1:9" x14ac:dyDescent="0.3">
      <c r="A58" t="s">
        <v>43</v>
      </c>
      <c r="B58">
        <v>559.53706810000006</v>
      </c>
      <c r="C58">
        <v>0.72332206899999996</v>
      </c>
      <c r="D58">
        <v>0.111004108</v>
      </c>
      <c r="E58">
        <v>6.516173867</v>
      </c>
      <c r="F58" s="1">
        <v>7.2100000000000002E-11</v>
      </c>
      <c r="G58" s="1">
        <v>7.6900000000000003E-10</v>
      </c>
      <c r="H58" t="b">
        <v>0</v>
      </c>
      <c r="I58" t="s">
        <v>620</v>
      </c>
    </row>
    <row r="59" spans="1:9" x14ac:dyDescent="0.3">
      <c r="A59" t="s">
        <v>80</v>
      </c>
      <c r="B59">
        <v>19.65114672</v>
      </c>
      <c r="C59">
        <v>-1.200037504</v>
      </c>
      <c r="D59">
        <v>0.184745997</v>
      </c>
      <c r="E59">
        <v>-6.4956075929999999</v>
      </c>
      <c r="F59" s="1">
        <v>8.2699999999999996E-11</v>
      </c>
      <c r="G59" s="1">
        <v>8.67E-10</v>
      </c>
      <c r="H59" t="b">
        <v>1</v>
      </c>
      <c r="I59" t="s">
        <v>618</v>
      </c>
    </row>
    <row r="60" spans="1:9" x14ac:dyDescent="0.3">
      <c r="A60" t="s">
        <v>188</v>
      </c>
      <c r="B60">
        <v>67.353287870000003</v>
      </c>
      <c r="C60">
        <v>-1.6791746789999999</v>
      </c>
      <c r="D60">
        <v>0.25985751400000001</v>
      </c>
      <c r="E60">
        <v>-6.4619054150000004</v>
      </c>
      <c r="F60" s="1">
        <v>1.0300000000000001E-10</v>
      </c>
      <c r="G60" s="1">
        <v>1.07E-9</v>
      </c>
      <c r="H60" t="b">
        <v>1</v>
      </c>
      <c r="I60" t="s">
        <v>618</v>
      </c>
    </row>
    <row r="61" spans="1:9" x14ac:dyDescent="0.3">
      <c r="A61" t="s">
        <v>179</v>
      </c>
      <c r="B61">
        <v>86.539638679999996</v>
      </c>
      <c r="C61">
        <v>-1.0010434210000001</v>
      </c>
      <c r="D61">
        <v>0.15548884299999999</v>
      </c>
      <c r="E61">
        <v>-6.4380402070000002</v>
      </c>
      <c r="F61" s="1">
        <v>1.21E-10</v>
      </c>
      <c r="G61" s="1">
        <v>1.2300000000000001E-9</v>
      </c>
      <c r="H61" t="b">
        <v>1</v>
      </c>
      <c r="I61" t="s">
        <v>618</v>
      </c>
    </row>
    <row r="62" spans="1:9" x14ac:dyDescent="0.3">
      <c r="A62" t="s">
        <v>412</v>
      </c>
      <c r="B62">
        <v>297.1685463</v>
      </c>
      <c r="C62">
        <v>-1.023861516</v>
      </c>
      <c r="D62">
        <v>0.15946466300000001</v>
      </c>
      <c r="E62">
        <v>-6.4206169299999996</v>
      </c>
      <c r="F62" s="1">
        <v>1.36E-10</v>
      </c>
      <c r="G62" s="1">
        <v>1.3500000000000001E-9</v>
      </c>
      <c r="H62" t="b">
        <v>1</v>
      </c>
      <c r="I62" t="s">
        <v>618</v>
      </c>
    </row>
    <row r="63" spans="1:9" x14ac:dyDescent="0.3">
      <c r="A63" t="s">
        <v>384</v>
      </c>
      <c r="B63">
        <v>217.09581979999999</v>
      </c>
      <c r="C63">
        <v>-1.1850160110000001</v>
      </c>
      <c r="D63">
        <v>0.18595030100000001</v>
      </c>
      <c r="E63">
        <v>-6.3727566180000004</v>
      </c>
      <c r="F63" s="1">
        <v>1.86E-10</v>
      </c>
      <c r="G63" s="1">
        <v>1.8199999999999999E-9</v>
      </c>
      <c r="H63" t="b">
        <v>1</v>
      </c>
      <c r="I63" t="s">
        <v>618</v>
      </c>
    </row>
    <row r="64" spans="1:9" x14ac:dyDescent="0.3">
      <c r="A64" t="s">
        <v>158</v>
      </c>
      <c r="B64">
        <v>92.684889990000002</v>
      </c>
      <c r="C64">
        <v>0.98460470700000002</v>
      </c>
      <c r="D64">
        <v>0.15608032099999999</v>
      </c>
      <c r="E64">
        <v>6.3083205979999999</v>
      </c>
      <c r="F64" s="1">
        <v>2.8200000000000001E-10</v>
      </c>
      <c r="G64" s="1">
        <v>2.7200000000000001E-9</v>
      </c>
      <c r="H64" t="b">
        <v>0</v>
      </c>
      <c r="I64" t="s">
        <v>620</v>
      </c>
    </row>
    <row r="65" spans="1:9" x14ac:dyDescent="0.3">
      <c r="A65" t="s">
        <v>22</v>
      </c>
      <c r="B65">
        <v>1078.8475989999999</v>
      </c>
      <c r="C65">
        <v>1.4214674009999999</v>
      </c>
      <c r="D65">
        <v>0.227863864</v>
      </c>
      <c r="E65">
        <v>6.2382309180000002</v>
      </c>
      <c r="F65" s="1">
        <v>4.4300000000000002E-10</v>
      </c>
      <c r="G65" s="1">
        <v>4.2000000000000004E-9</v>
      </c>
      <c r="H65" t="b">
        <v>1</v>
      </c>
      <c r="I65" t="s">
        <v>617</v>
      </c>
    </row>
    <row r="66" spans="1:9" x14ac:dyDescent="0.3">
      <c r="A66" t="s">
        <v>28</v>
      </c>
      <c r="B66">
        <v>2.2139706709999998</v>
      </c>
      <c r="C66">
        <v>3.5866988719999999</v>
      </c>
      <c r="D66">
        <v>0.57645421900000005</v>
      </c>
      <c r="E66">
        <v>6.2220012489999998</v>
      </c>
      <c r="F66" s="1">
        <v>4.9099999999999996E-10</v>
      </c>
      <c r="G66" s="1">
        <v>4.5900000000000001E-9</v>
      </c>
      <c r="H66" t="b">
        <v>1</v>
      </c>
      <c r="I66" t="s">
        <v>617</v>
      </c>
    </row>
    <row r="67" spans="1:9" x14ac:dyDescent="0.3">
      <c r="A67" t="s">
        <v>316</v>
      </c>
      <c r="B67">
        <v>187.61482040000001</v>
      </c>
      <c r="C67">
        <v>-1.204086298</v>
      </c>
      <c r="D67">
        <v>0.19441267000000001</v>
      </c>
      <c r="E67">
        <v>-6.193455911</v>
      </c>
      <c r="F67" s="1">
        <v>5.8900000000000003E-10</v>
      </c>
      <c r="G67" s="1">
        <v>5.4199999999999999E-9</v>
      </c>
      <c r="H67" t="b">
        <v>1</v>
      </c>
      <c r="I67" t="s">
        <v>618</v>
      </c>
    </row>
    <row r="68" spans="1:9" x14ac:dyDescent="0.3">
      <c r="A68" t="s">
        <v>240</v>
      </c>
      <c r="B68">
        <v>249.2157134</v>
      </c>
      <c r="C68">
        <v>-0.88003569999999998</v>
      </c>
      <c r="D68">
        <v>0.14259637</v>
      </c>
      <c r="E68">
        <v>-6.1715154449999998</v>
      </c>
      <c r="F68" s="1">
        <v>6.7600000000000004E-10</v>
      </c>
      <c r="G68" s="1">
        <v>6.1399999999999999E-9</v>
      </c>
      <c r="H68" t="b">
        <v>0</v>
      </c>
      <c r="I68" t="s">
        <v>619</v>
      </c>
    </row>
    <row r="69" spans="1:9" x14ac:dyDescent="0.3">
      <c r="A69" t="s">
        <v>605</v>
      </c>
      <c r="B69">
        <v>42.914865749999997</v>
      </c>
      <c r="C69">
        <v>-1.046206142</v>
      </c>
      <c r="D69">
        <v>0.17042307200000001</v>
      </c>
      <c r="E69">
        <v>-6.1388762200000002</v>
      </c>
      <c r="F69" s="1">
        <v>8.3100000000000003E-10</v>
      </c>
      <c r="G69" s="1">
        <v>7.4199999999999996E-9</v>
      </c>
      <c r="H69" t="b">
        <v>1</v>
      </c>
      <c r="I69" t="s">
        <v>618</v>
      </c>
    </row>
    <row r="70" spans="1:9" x14ac:dyDescent="0.3">
      <c r="A70" t="s">
        <v>29</v>
      </c>
      <c r="B70">
        <v>10895.092769999999</v>
      </c>
      <c r="C70">
        <v>1.672636314</v>
      </c>
      <c r="D70">
        <v>0.27256281799999998</v>
      </c>
      <c r="E70">
        <v>6.1367002529999999</v>
      </c>
      <c r="F70" s="1">
        <v>8.4299999999999998E-10</v>
      </c>
      <c r="G70" s="1">
        <v>7.4199999999999996E-9</v>
      </c>
      <c r="H70" t="b">
        <v>1</v>
      </c>
      <c r="I70" t="s">
        <v>617</v>
      </c>
    </row>
    <row r="71" spans="1:9" x14ac:dyDescent="0.3">
      <c r="A71" t="s">
        <v>90</v>
      </c>
      <c r="B71">
        <v>143.95281360000001</v>
      </c>
      <c r="C71">
        <v>1.964685317</v>
      </c>
      <c r="D71">
        <v>0.32030703599999999</v>
      </c>
      <c r="E71">
        <v>6.1337563470000003</v>
      </c>
      <c r="F71" s="1">
        <v>8.5800000000000004E-10</v>
      </c>
      <c r="G71" s="1">
        <v>7.4499999999999997E-9</v>
      </c>
      <c r="H71" t="b">
        <v>1</v>
      </c>
      <c r="I71" t="s">
        <v>617</v>
      </c>
    </row>
    <row r="72" spans="1:9" x14ac:dyDescent="0.3">
      <c r="A72" t="s">
        <v>320</v>
      </c>
      <c r="B72">
        <v>2025.727378</v>
      </c>
      <c r="C72">
        <v>-0.70639058399999999</v>
      </c>
      <c r="D72">
        <v>0.115312393</v>
      </c>
      <c r="E72">
        <v>-6.1258860750000004</v>
      </c>
      <c r="F72" s="1">
        <v>9.0199999999999999E-10</v>
      </c>
      <c r="G72" s="1">
        <v>7.7200000000000006E-9</v>
      </c>
      <c r="H72" t="b">
        <v>0</v>
      </c>
      <c r="I72" t="s">
        <v>619</v>
      </c>
    </row>
    <row r="73" spans="1:9" x14ac:dyDescent="0.3">
      <c r="A73" t="s">
        <v>75</v>
      </c>
      <c r="B73">
        <v>1928.8955410000001</v>
      </c>
      <c r="C73">
        <v>2.5879531120000001</v>
      </c>
      <c r="D73">
        <v>0.422848481</v>
      </c>
      <c r="E73">
        <v>6.1202847489999996</v>
      </c>
      <c r="F73" s="1">
        <v>9.3400000000000008E-10</v>
      </c>
      <c r="G73" s="1">
        <v>7.8899999999999998E-9</v>
      </c>
      <c r="H73" t="b">
        <v>1</v>
      </c>
      <c r="I73" t="s">
        <v>617</v>
      </c>
    </row>
    <row r="74" spans="1:9" x14ac:dyDescent="0.3">
      <c r="A74" t="s">
        <v>25</v>
      </c>
      <c r="B74">
        <v>4377.3828059999996</v>
      </c>
      <c r="C74">
        <v>1.455083277</v>
      </c>
      <c r="D74">
        <v>0.23971901300000001</v>
      </c>
      <c r="E74">
        <v>6.0699535539999996</v>
      </c>
      <c r="F74" s="1">
        <v>1.2799999999999999E-9</v>
      </c>
      <c r="G74" s="1">
        <v>1.07E-8</v>
      </c>
      <c r="H74" t="b">
        <v>1</v>
      </c>
      <c r="I74" t="s">
        <v>617</v>
      </c>
    </row>
    <row r="75" spans="1:9" x14ac:dyDescent="0.3">
      <c r="A75" t="s">
        <v>86</v>
      </c>
      <c r="B75">
        <v>82.436600400000003</v>
      </c>
      <c r="C75">
        <v>1.267407865</v>
      </c>
      <c r="D75">
        <v>0.21085290200000001</v>
      </c>
      <c r="E75">
        <v>6.0108628069999996</v>
      </c>
      <c r="F75" s="1">
        <v>1.85E-9</v>
      </c>
      <c r="G75" s="1">
        <v>1.4999999999999999E-8</v>
      </c>
      <c r="H75" t="b">
        <v>1</v>
      </c>
      <c r="I75" t="s">
        <v>617</v>
      </c>
    </row>
    <row r="76" spans="1:9" x14ac:dyDescent="0.3">
      <c r="A76" t="s">
        <v>71</v>
      </c>
      <c r="B76">
        <v>526.56336569999996</v>
      </c>
      <c r="C76">
        <v>1.7779586080000001</v>
      </c>
      <c r="D76">
        <v>0.29571730600000001</v>
      </c>
      <c r="E76">
        <v>6.012359011</v>
      </c>
      <c r="F76" s="1">
        <v>1.8300000000000001E-9</v>
      </c>
      <c r="G76" s="1">
        <v>1.4999999999999999E-8</v>
      </c>
      <c r="H76" t="b">
        <v>1</v>
      </c>
      <c r="I76" t="s">
        <v>617</v>
      </c>
    </row>
    <row r="77" spans="1:9" x14ac:dyDescent="0.3">
      <c r="A77" t="s">
        <v>260</v>
      </c>
      <c r="B77">
        <v>172.65572950000001</v>
      </c>
      <c r="C77">
        <v>-1.0717807859999999</v>
      </c>
      <c r="D77">
        <v>0.17951715200000001</v>
      </c>
      <c r="E77">
        <v>-5.9703531099999996</v>
      </c>
      <c r="F77" s="1">
        <v>2.3699999999999999E-9</v>
      </c>
      <c r="G77" s="1">
        <v>1.89E-8</v>
      </c>
      <c r="H77" t="b">
        <v>1</v>
      </c>
      <c r="I77" t="s">
        <v>618</v>
      </c>
    </row>
    <row r="78" spans="1:9" x14ac:dyDescent="0.3">
      <c r="A78" t="s">
        <v>244</v>
      </c>
      <c r="B78">
        <v>216.7931537</v>
      </c>
      <c r="C78">
        <v>-0.91584435099999995</v>
      </c>
      <c r="D78">
        <v>0.155174487</v>
      </c>
      <c r="E78">
        <v>-5.9020291949999999</v>
      </c>
      <c r="F78" s="1">
        <v>3.5899999999999998E-9</v>
      </c>
      <c r="G78" s="1">
        <v>2.84E-8</v>
      </c>
      <c r="H78" t="b">
        <v>0</v>
      </c>
      <c r="I78" t="s">
        <v>619</v>
      </c>
    </row>
    <row r="79" spans="1:9" x14ac:dyDescent="0.3">
      <c r="A79" t="s">
        <v>102</v>
      </c>
      <c r="B79">
        <v>699.86671839999997</v>
      </c>
      <c r="C79">
        <v>-1.2193645280000001</v>
      </c>
      <c r="D79">
        <v>0.208265107</v>
      </c>
      <c r="E79">
        <v>-5.8548671329999999</v>
      </c>
      <c r="F79" s="1">
        <v>4.7699999999999999E-9</v>
      </c>
      <c r="G79" s="1">
        <v>3.7200000000000002E-8</v>
      </c>
      <c r="H79" t="b">
        <v>1</v>
      </c>
      <c r="I79" t="s">
        <v>618</v>
      </c>
    </row>
    <row r="80" spans="1:9" x14ac:dyDescent="0.3">
      <c r="A80" t="s">
        <v>55</v>
      </c>
      <c r="B80">
        <v>635.98505</v>
      </c>
      <c r="C80">
        <v>1.1142574279999999</v>
      </c>
      <c r="D80">
        <v>0.19257408000000001</v>
      </c>
      <c r="E80">
        <v>5.7861236099999998</v>
      </c>
      <c r="F80" s="1">
        <v>7.2E-9</v>
      </c>
      <c r="G80" s="1">
        <v>5.54E-8</v>
      </c>
      <c r="H80" t="b">
        <v>1</v>
      </c>
      <c r="I80" t="s">
        <v>617</v>
      </c>
    </row>
    <row r="81" spans="1:9" x14ac:dyDescent="0.3">
      <c r="A81" t="s">
        <v>76</v>
      </c>
      <c r="B81">
        <v>51.158764050000002</v>
      </c>
      <c r="C81">
        <v>-1.095019993</v>
      </c>
      <c r="D81">
        <v>0.19166290599999999</v>
      </c>
      <c r="E81">
        <v>-5.713259893</v>
      </c>
      <c r="F81" s="1">
        <v>1.11E-8</v>
      </c>
      <c r="G81" s="1">
        <v>8.42E-8</v>
      </c>
      <c r="H81" t="b">
        <v>1</v>
      </c>
      <c r="I81" t="s">
        <v>618</v>
      </c>
    </row>
    <row r="82" spans="1:9" x14ac:dyDescent="0.3">
      <c r="A82" t="s">
        <v>87</v>
      </c>
      <c r="B82">
        <v>208.4244545</v>
      </c>
      <c r="C82">
        <v>-2.5514460849999998</v>
      </c>
      <c r="D82">
        <v>0.44695269599999998</v>
      </c>
      <c r="E82">
        <v>-5.7085371890000003</v>
      </c>
      <c r="F82" s="1">
        <v>1.14E-8</v>
      </c>
      <c r="G82" s="1">
        <v>8.5500000000000005E-8</v>
      </c>
      <c r="H82" t="b">
        <v>1</v>
      </c>
      <c r="I82" t="s">
        <v>618</v>
      </c>
    </row>
    <row r="83" spans="1:9" x14ac:dyDescent="0.3">
      <c r="A83" t="s">
        <v>321</v>
      </c>
      <c r="B83">
        <v>275.16053570000003</v>
      </c>
      <c r="C83">
        <v>1.6834627559999999</v>
      </c>
      <c r="D83">
        <v>0.29683991700000001</v>
      </c>
      <c r="E83">
        <v>5.6712815929999998</v>
      </c>
      <c r="F83" s="1">
        <v>1.42E-8</v>
      </c>
      <c r="G83" s="1">
        <v>1.05E-7</v>
      </c>
      <c r="H83" t="b">
        <v>1</v>
      </c>
      <c r="I83" t="s">
        <v>617</v>
      </c>
    </row>
    <row r="84" spans="1:9" x14ac:dyDescent="0.3">
      <c r="A84" t="s">
        <v>532</v>
      </c>
      <c r="B84">
        <v>120.81929049999999</v>
      </c>
      <c r="C84">
        <v>-0.58929049700000002</v>
      </c>
      <c r="D84">
        <v>0.104459933</v>
      </c>
      <c r="E84">
        <v>-5.6413064579999999</v>
      </c>
      <c r="F84" s="1">
        <v>1.6899999999999999E-8</v>
      </c>
      <c r="G84" s="1">
        <v>1.24E-7</v>
      </c>
      <c r="H84" t="b">
        <v>0</v>
      </c>
      <c r="I84" t="s">
        <v>619</v>
      </c>
    </row>
    <row r="85" spans="1:9" x14ac:dyDescent="0.3">
      <c r="A85" t="s">
        <v>204</v>
      </c>
      <c r="B85">
        <v>115.20605089999999</v>
      </c>
      <c r="C85">
        <v>0.83867623800000002</v>
      </c>
      <c r="D85">
        <v>0.14912531200000001</v>
      </c>
      <c r="E85">
        <v>5.6239696950000004</v>
      </c>
      <c r="F85" s="1">
        <v>1.8699999999999999E-8</v>
      </c>
      <c r="G85" s="1">
        <v>1.3300000000000001E-7</v>
      </c>
      <c r="H85" t="b">
        <v>0</v>
      </c>
      <c r="I85" t="s">
        <v>620</v>
      </c>
    </row>
    <row r="86" spans="1:9" x14ac:dyDescent="0.3">
      <c r="A86" t="s">
        <v>35</v>
      </c>
      <c r="B86">
        <v>173.54934019999999</v>
      </c>
      <c r="C86">
        <v>-1.7368323459999999</v>
      </c>
      <c r="D86">
        <v>0.30875636699999998</v>
      </c>
      <c r="E86">
        <v>-5.625251918</v>
      </c>
      <c r="F86" s="1">
        <v>1.85E-8</v>
      </c>
      <c r="G86" s="1">
        <v>1.3300000000000001E-7</v>
      </c>
      <c r="H86" t="b">
        <v>1</v>
      </c>
      <c r="I86" t="s">
        <v>618</v>
      </c>
    </row>
    <row r="87" spans="1:9" x14ac:dyDescent="0.3">
      <c r="A87" t="s">
        <v>95</v>
      </c>
      <c r="B87">
        <v>60.381093399999997</v>
      </c>
      <c r="C87">
        <v>0.89606512999999999</v>
      </c>
      <c r="D87">
        <v>0.15950111</v>
      </c>
      <c r="E87">
        <v>5.6179241119999999</v>
      </c>
      <c r="F87" s="1">
        <v>1.9300000000000001E-8</v>
      </c>
      <c r="G87" s="1">
        <v>1.37E-7</v>
      </c>
      <c r="H87" t="b">
        <v>0</v>
      </c>
      <c r="I87" t="s">
        <v>620</v>
      </c>
    </row>
    <row r="88" spans="1:9" x14ac:dyDescent="0.3">
      <c r="A88" t="s">
        <v>296</v>
      </c>
      <c r="B88">
        <v>485.20494930000001</v>
      </c>
      <c r="C88">
        <v>-0.81355344100000004</v>
      </c>
      <c r="D88">
        <v>0.14522296000000001</v>
      </c>
      <c r="E88">
        <v>-5.6020992979999997</v>
      </c>
      <c r="F88" s="1">
        <v>2.1200000000000001E-8</v>
      </c>
      <c r="G88" s="1">
        <v>1.48E-7</v>
      </c>
      <c r="H88" t="b">
        <v>0</v>
      </c>
      <c r="I88" t="s">
        <v>619</v>
      </c>
    </row>
    <row r="89" spans="1:9" x14ac:dyDescent="0.3">
      <c r="A89" t="s">
        <v>283</v>
      </c>
      <c r="B89">
        <v>16.19315628</v>
      </c>
      <c r="C89">
        <v>-1.702723974</v>
      </c>
      <c r="D89">
        <v>0.30492533500000002</v>
      </c>
      <c r="E89">
        <v>-5.5840685600000004</v>
      </c>
      <c r="F89" s="1">
        <v>2.3499999999999999E-8</v>
      </c>
      <c r="G89" s="1">
        <v>1.6199999999999999E-7</v>
      </c>
      <c r="H89" t="b">
        <v>1</v>
      </c>
      <c r="I89" t="s">
        <v>618</v>
      </c>
    </row>
    <row r="90" spans="1:9" x14ac:dyDescent="0.3">
      <c r="A90" t="s">
        <v>92</v>
      </c>
      <c r="B90">
        <v>627.97178299999996</v>
      </c>
      <c r="C90">
        <v>-0.76301222700000004</v>
      </c>
      <c r="D90">
        <v>0.13794020100000001</v>
      </c>
      <c r="E90">
        <v>-5.531471035</v>
      </c>
      <c r="F90" s="1">
        <v>3.18E-8</v>
      </c>
      <c r="G90" s="1">
        <v>2.17E-7</v>
      </c>
      <c r="H90" t="b">
        <v>0</v>
      </c>
      <c r="I90" t="s">
        <v>619</v>
      </c>
    </row>
    <row r="91" spans="1:9" x14ac:dyDescent="0.3">
      <c r="A91" t="s">
        <v>10</v>
      </c>
      <c r="B91">
        <v>173.30389959999999</v>
      </c>
      <c r="C91">
        <v>-0.67859567499999995</v>
      </c>
      <c r="D91">
        <v>0.12277144</v>
      </c>
      <c r="E91">
        <v>-5.527308917</v>
      </c>
      <c r="F91" s="1">
        <v>3.25E-8</v>
      </c>
      <c r="G91" s="1">
        <v>2.2000000000000001E-7</v>
      </c>
      <c r="H91" t="b">
        <v>0</v>
      </c>
      <c r="I91" t="s">
        <v>619</v>
      </c>
    </row>
    <row r="92" spans="1:9" x14ac:dyDescent="0.3">
      <c r="A92" t="s">
        <v>19</v>
      </c>
      <c r="B92">
        <v>342.6130364</v>
      </c>
      <c r="C92">
        <v>3.3925841980000002</v>
      </c>
      <c r="D92">
        <v>0.61425800100000005</v>
      </c>
      <c r="E92">
        <v>5.5230606519999998</v>
      </c>
      <c r="F92" s="1">
        <v>3.33E-8</v>
      </c>
      <c r="G92" s="1">
        <v>2.23E-7</v>
      </c>
      <c r="H92" t="b">
        <v>1</v>
      </c>
      <c r="I92" t="s">
        <v>617</v>
      </c>
    </row>
    <row r="93" spans="1:9" x14ac:dyDescent="0.3">
      <c r="A93" t="s">
        <v>348</v>
      </c>
      <c r="B93">
        <v>572.85547240000005</v>
      </c>
      <c r="C93">
        <v>-0.71690506700000001</v>
      </c>
      <c r="D93">
        <v>0.130074618</v>
      </c>
      <c r="E93">
        <v>-5.5114908629999997</v>
      </c>
      <c r="F93" s="1">
        <v>3.5600000000000001E-8</v>
      </c>
      <c r="G93" s="1">
        <v>2.35E-7</v>
      </c>
      <c r="H93" t="b">
        <v>0</v>
      </c>
      <c r="I93" t="s">
        <v>619</v>
      </c>
    </row>
    <row r="94" spans="1:9" x14ac:dyDescent="0.3">
      <c r="A94" t="s">
        <v>150</v>
      </c>
      <c r="B94">
        <v>247.5070115</v>
      </c>
      <c r="C94">
        <v>-0.81006144899999999</v>
      </c>
      <c r="D94">
        <v>0.148510899</v>
      </c>
      <c r="E94">
        <v>-5.4545589129999996</v>
      </c>
      <c r="F94" s="1">
        <v>4.9100000000000003E-8</v>
      </c>
      <c r="G94" s="1">
        <v>3.1800000000000002E-7</v>
      </c>
      <c r="H94" t="b">
        <v>0</v>
      </c>
      <c r="I94" t="s">
        <v>619</v>
      </c>
    </row>
    <row r="95" spans="1:9" x14ac:dyDescent="0.3">
      <c r="A95" t="s">
        <v>187</v>
      </c>
      <c r="B95">
        <v>2368.9030680000001</v>
      </c>
      <c r="C95">
        <v>-1.035384619</v>
      </c>
      <c r="D95">
        <v>0.189816455</v>
      </c>
      <c r="E95">
        <v>-5.4546620680000002</v>
      </c>
      <c r="F95" s="1">
        <v>4.9100000000000003E-8</v>
      </c>
      <c r="G95" s="1">
        <v>3.1800000000000002E-7</v>
      </c>
      <c r="H95" t="b">
        <v>1</v>
      </c>
      <c r="I95" t="s">
        <v>618</v>
      </c>
    </row>
    <row r="96" spans="1:9" x14ac:dyDescent="0.3">
      <c r="A96" t="s">
        <v>132</v>
      </c>
      <c r="B96">
        <v>75.271869940000002</v>
      </c>
      <c r="C96">
        <v>-0.91708996499999995</v>
      </c>
      <c r="D96">
        <v>0.168612068</v>
      </c>
      <c r="E96">
        <v>-5.4390529540000001</v>
      </c>
      <c r="F96" s="1">
        <v>5.3599999999999997E-8</v>
      </c>
      <c r="G96" s="1">
        <v>3.4299999999999999E-7</v>
      </c>
      <c r="H96" t="b">
        <v>0</v>
      </c>
      <c r="I96" t="s">
        <v>619</v>
      </c>
    </row>
    <row r="97" spans="1:9" x14ac:dyDescent="0.3">
      <c r="A97" t="s">
        <v>314</v>
      </c>
      <c r="B97">
        <v>595.00798759999998</v>
      </c>
      <c r="C97">
        <v>1.423134495</v>
      </c>
      <c r="D97">
        <v>0.262518062</v>
      </c>
      <c r="E97">
        <v>5.4210917270000003</v>
      </c>
      <c r="F97" s="1">
        <v>5.9200000000000001E-8</v>
      </c>
      <c r="G97" s="1">
        <v>3.7500000000000001E-7</v>
      </c>
      <c r="H97" t="b">
        <v>1</v>
      </c>
      <c r="I97" t="s">
        <v>617</v>
      </c>
    </row>
    <row r="98" spans="1:9" x14ac:dyDescent="0.3">
      <c r="A98" t="s">
        <v>123</v>
      </c>
      <c r="B98">
        <v>69.693749819999994</v>
      </c>
      <c r="C98">
        <v>1.52154404</v>
      </c>
      <c r="D98">
        <v>0.28184751499999999</v>
      </c>
      <c r="E98">
        <v>5.3984653419999997</v>
      </c>
      <c r="F98" s="1">
        <v>6.7200000000000006E-8</v>
      </c>
      <c r="G98" s="1">
        <v>4.2100000000000002E-7</v>
      </c>
      <c r="H98" t="b">
        <v>1</v>
      </c>
      <c r="I98" t="s">
        <v>617</v>
      </c>
    </row>
    <row r="99" spans="1:9" x14ac:dyDescent="0.3">
      <c r="A99" t="s">
        <v>40</v>
      </c>
      <c r="B99">
        <v>481.96076840000001</v>
      </c>
      <c r="C99">
        <v>1.2406150410000001</v>
      </c>
      <c r="D99">
        <v>0.231000439</v>
      </c>
      <c r="E99">
        <v>5.3706176839999999</v>
      </c>
      <c r="F99" s="1">
        <v>7.8499999999999995E-8</v>
      </c>
      <c r="G99" s="1">
        <v>4.8699999999999995E-7</v>
      </c>
      <c r="H99" t="b">
        <v>1</v>
      </c>
      <c r="I99" t="s">
        <v>617</v>
      </c>
    </row>
    <row r="100" spans="1:9" x14ac:dyDescent="0.3">
      <c r="A100" t="s">
        <v>467</v>
      </c>
      <c r="B100">
        <v>33.066431020000003</v>
      </c>
      <c r="C100">
        <v>-0.95990988499999996</v>
      </c>
      <c r="D100">
        <v>0.180268704</v>
      </c>
      <c r="E100">
        <v>-5.3248836989999999</v>
      </c>
      <c r="F100" s="1">
        <v>1.01E-7</v>
      </c>
      <c r="G100" s="1">
        <v>6.1999999999999999E-7</v>
      </c>
      <c r="H100" t="b">
        <v>0</v>
      </c>
      <c r="I100" t="s">
        <v>619</v>
      </c>
    </row>
    <row r="101" spans="1:9" x14ac:dyDescent="0.3">
      <c r="A101" t="s">
        <v>81</v>
      </c>
      <c r="B101">
        <v>27314.318159999999</v>
      </c>
      <c r="C101">
        <v>-2.098676878</v>
      </c>
      <c r="D101">
        <v>0.39628269799999999</v>
      </c>
      <c r="E101">
        <v>-5.2959084189999999</v>
      </c>
      <c r="F101" s="1">
        <v>1.18E-7</v>
      </c>
      <c r="G101" s="1">
        <v>7.1999999999999999E-7</v>
      </c>
      <c r="H101" t="b">
        <v>1</v>
      </c>
      <c r="I101" t="s">
        <v>618</v>
      </c>
    </row>
    <row r="102" spans="1:9" x14ac:dyDescent="0.3">
      <c r="A102" t="s">
        <v>31</v>
      </c>
      <c r="B102">
        <v>260.69777490000001</v>
      </c>
      <c r="C102">
        <v>-1.58286902</v>
      </c>
      <c r="D102">
        <v>0.29970634899999998</v>
      </c>
      <c r="E102">
        <v>-5.2813997009999998</v>
      </c>
      <c r="F102" s="1">
        <v>1.2800000000000001E-7</v>
      </c>
      <c r="G102" s="1">
        <v>7.7199999999999998E-7</v>
      </c>
      <c r="H102" t="b">
        <v>1</v>
      </c>
      <c r="I102" t="s">
        <v>618</v>
      </c>
    </row>
    <row r="103" spans="1:9" x14ac:dyDescent="0.3">
      <c r="A103" t="s">
        <v>13</v>
      </c>
      <c r="B103">
        <v>483.51622420000001</v>
      </c>
      <c r="C103">
        <v>1.021365514</v>
      </c>
      <c r="D103">
        <v>0.19355050600000001</v>
      </c>
      <c r="E103">
        <v>5.2769973739999996</v>
      </c>
      <c r="F103" s="1">
        <v>1.31E-7</v>
      </c>
      <c r="G103" s="1">
        <v>7.8299999999999996E-7</v>
      </c>
      <c r="H103" t="b">
        <v>1</v>
      </c>
      <c r="I103" t="s">
        <v>617</v>
      </c>
    </row>
    <row r="104" spans="1:9" x14ac:dyDescent="0.3">
      <c r="A104" t="s">
        <v>227</v>
      </c>
      <c r="B104">
        <v>49.054873980000004</v>
      </c>
      <c r="C104">
        <v>-1.737553546</v>
      </c>
      <c r="D104">
        <v>0.33092194800000002</v>
      </c>
      <c r="E104">
        <v>-5.2506446230000003</v>
      </c>
      <c r="F104" s="1">
        <v>1.5200000000000001E-7</v>
      </c>
      <c r="G104" s="1">
        <v>8.9500000000000001E-7</v>
      </c>
      <c r="H104" t="b">
        <v>1</v>
      </c>
      <c r="I104" t="s">
        <v>618</v>
      </c>
    </row>
    <row r="105" spans="1:9" x14ac:dyDescent="0.3">
      <c r="A105" t="s">
        <v>23</v>
      </c>
      <c r="B105">
        <v>47.982718560000002</v>
      </c>
      <c r="C105">
        <v>-1.3464924039999999</v>
      </c>
      <c r="D105">
        <v>0.256546895</v>
      </c>
      <c r="E105">
        <v>-5.2485234839999997</v>
      </c>
      <c r="F105" s="1">
        <v>1.5300000000000001E-7</v>
      </c>
      <c r="G105" s="1">
        <v>8.9599999999999998E-7</v>
      </c>
      <c r="H105" t="b">
        <v>1</v>
      </c>
      <c r="I105" t="s">
        <v>618</v>
      </c>
    </row>
    <row r="106" spans="1:9" x14ac:dyDescent="0.3">
      <c r="A106" t="s">
        <v>213</v>
      </c>
      <c r="B106">
        <v>141.5491548</v>
      </c>
      <c r="C106">
        <v>1.164851377</v>
      </c>
      <c r="D106">
        <v>0.222058746</v>
      </c>
      <c r="E106">
        <v>5.2456901570000003</v>
      </c>
      <c r="F106" s="1">
        <v>1.5599999999999999E-7</v>
      </c>
      <c r="G106" s="1">
        <v>9.02E-7</v>
      </c>
      <c r="H106" t="b">
        <v>1</v>
      </c>
      <c r="I106" t="s">
        <v>617</v>
      </c>
    </row>
    <row r="107" spans="1:9" x14ac:dyDescent="0.3">
      <c r="A107" t="s">
        <v>218</v>
      </c>
      <c r="B107">
        <v>37.219264610000003</v>
      </c>
      <c r="C107">
        <v>-1.293548374</v>
      </c>
      <c r="D107">
        <v>0.247934143</v>
      </c>
      <c r="E107">
        <v>-5.2173063270000002</v>
      </c>
      <c r="F107" s="1">
        <v>1.8199999999999999E-7</v>
      </c>
      <c r="G107" s="1">
        <v>1.04E-6</v>
      </c>
      <c r="H107" t="b">
        <v>1</v>
      </c>
      <c r="I107" t="s">
        <v>618</v>
      </c>
    </row>
    <row r="108" spans="1:9" x14ac:dyDescent="0.3">
      <c r="A108" t="s">
        <v>331</v>
      </c>
      <c r="B108">
        <v>122.3437783</v>
      </c>
      <c r="C108">
        <v>-0.95887810200000001</v>
      </c>
      <c r="D108">
        <v>0.18425345400000001</v>
      </c>
      <c r="E108">
        <v>-5.2041255270000004</v>
      </c>
      <c r="F108" s="1">
        <v>1.9500000000000001E-7</v>
      </c>
      <c r="G108" s="1">
        <v>1.11E-6</v>
      </c>
      <c r="H108" t="b">
        <v>0</v>
      </c>
      <c r="I108" t="s">
        <v>619</v>
      </c>
    </row>
    <row r="109" spans="1:9" x14ac:dyDescent="0.3">
      <c r="A109" t="s">
        <v>516</v>
      </c>
      <c r="B109">
        <v>2040.3605680000001</v>
      </c>
      <c r="C109">
        <v>-0.73915683300000001</v>
      </c>
      <c r="D109">
        <v>0.14363619699999999</v>
      </c>
      <c r="E109">
        <v>-5.146034556</v>
      </c>
      <c r="F109" s="1">
        <v>2.6600000000000003E-7</v>
      </c>
      <c r="G109" s="1">
        <v>1.48E-6</v>
      </c>
      <c r="H109" t="b">
        <v>0</v>
      </c>
      <c r="I109" t="s">
        <v>619</v>
      </c>
    </row>
    <row r="110" spans="1:9" x14ac:dyDescent="0.3">
      <c r="A110" t="s">
        <v>190</v>
      </c>
      <c r="B110">
        <v>30.696317530000002</v>
      </c>
      <c r="C110">
        <v>-1.670123909</v>
      </c>
      <c r="D110">
        <v>0.32444615799999998</v>
      </c>
      <c r="E110">
        <v>-5.1476150030000003</v>
      </c>
      <c r="F110" s="1">
        <v>2.6399999999999998E-7</v>
      </c>
      <c r="G110" s="1">
        <v>1.48E-6</v>
      </c>
      <c r="H110" t="b">
        <v>1</v>
      </c>
      <c r="I110" t="s">
        <v>618</v>
      </c>
    </row>
    <row r="111" spans="1:9" x14ac:dyDescent="0.3">
      <c r="A111" t="s">
        <v>333</v>
      </c>
      <c r="B111">
        <v>857.24189790000003</v>
      </c>
      <c r="C111">
        <v>-0.82351047399999999</v>
      </c>
      <c r="D111">
        <v>0.16057389799999999</v>
      </c>
      <c r="E111">
        <v>-5.1285450629999998</v>
      </c>
      <c r="F111" s="1">
        <v>2.9200000000000002E-7</v>
      </c>
      <c r="G111" s="1">
        <v>1.61E-6</v>
      </c>
      <c r="H111" t="b">
        <v>0</v>
      </c>
      <c r="I111" t="s">
        <v>619</v>
      </c>
    </row>
    <row r="112" spans="1:9" x14ac:dyDescent="0.3">
      <c r="A112" t="s">
        <v>290</v>
      </c>
      <c r="B112">
        <v>135.29686169999999</v>
      </c>
      <c r="C112">
        <v>-1.0828599400000001</v>
      </c>
      <c r="D112">
        <v>0.21284278200000001</v>
      </c>
      <c r="E112">
        <v>-5.0876046979999998</v>
      </c>
      <c r="F112" s="1">
        <v>3.6300000000000001E-7</v>
      </c>
      <c r="G112" s="1">
        <v>1.99E-6</v>
      </c>
      <c r="H112" t="b">
        <v>1</v>
      </c>
      <c r="I112" t="s">
        <v>618</v>
      </c>
    </row>
    <row r="113" spans="1:9" x14ac:dyDescent="0.3">
      <c r="A113" t="s">
        <v>16</v>
      </c>
      <c r="B113">
        <v>1475.2939510000001</v>
      </c>
      <c r="C113">
        <v>1.0504174129999999</v>
      </c>
      <c r="D113">
        <v>0.207713547</v>
      </c>
      <c r="E113">
        <v>5.057048172</v>
      </c>
      <c r="F113" s="1">
        <v>4.2599999999999998E-7</v>
      </c>
      <c r="G113" s="1">
        <v>2.3099999999999999E-6</v>
      </c>
      <c r="H113" t="b">
        <v>1</v>
      </c>
      <c r="I113" t="s">
        <v>617</v>
      </c>
    </row>
    <row r="114" spans="1:9" x14ac:dyDescent="0.3">
      <c r="A114" t="s">
        <v>220</v>
      </c>
      <c r="B114">
        <v>83.233206519999996</v>
      </c>
      <c r="C114">
        <v>0.65520985099999995</v>
      </c>
      <c r="D114">
        <v>0.130171176</v>
      </c>
      <c r="E114">
        <v>5.0334480270000004</v>
      </c>
      <c r="F114" s="1">
        <v>4.82E-7</v>
      </c>
      <c r="G114" s="1">
        <v>2.5900000000000002E-6</v>
      </c>
      <c r="H114" t="b">
        <v>0</v>
      </c>
      <c r="I114" t="s">
        <v>620</v>
      </c>
    </row>
    <row r="115" spans="1:9" x14ac:dyDescent="0.3">
      <c r="A115" t="s">
        <v>255</v>
      </c>
      <c r="B115">
        <v>268.69252970000002</v>
      </c>
      <c r="C115">
        <v>0.70186537900000001</v>
      </c>
      <c r="D115">
        <v>0.140773599</v>
      </c>
      <c r="E115">
        <v>4.9857741969999996</v>
      </c>
      <c r="F115" s="1">
        <v>6.1699999999999998E-7</v>
      </c>
      <c r="G115" s="1">
        <v>3.2899999999999998E-6</v>
      </c>
      <c r="H115" t="b">
        <v>0</v>
      </c>
      <c r="I115" t="s">
        <v>620</v>
      </c>
    </row>
    <row r="116" spans="1:9" x14ac:dyDescent="0.3">
      <c r="A116" t="s">
        <v>9</v>
      </c>
      <c r="B116">
        <v>1861.1113109999999</v>
      </c>
      <c r="C116">
        <v>0.84916139400000001</v>
      </c>
      <c r="D116">
        <v>0.1710911</v>
      </c>
      <c r="E116">
        <v>4.9632119530000001</v>
      </c>
      <c r="F116" s="1">
        <v>6.9299999999999997E-7</v>
      </c>
      <c r="G116" s="1">
        <v>3.67E-6</v>
      </c>
      <c r="H116" t="b">
        <v>0</v>
      </c>
      <c r="I116" t="s">
        <v>620</v>
      </c>
    </row>
    <row r="117" spans="1:9" x14ac:dyDescent="0.3">
      <c r="A117" t="s">
        <v>344</v>
      </c>
      <c r="B117">
        <v>147.01969299999999</v>
      </c>
      <c r="C117">
        <v>-1.6258814130000001</v>
      </c>
      <c r="D117">
        <v>0.32786375400000001</v>
      </c>
      <c r="E117">
        <v>-4.9590154289999999</v>
      </c>
      <c r="F117" s="1">
        <v>7.0900000000000001E-7</v>
      </c>
      <c r="G117" s="1">
        <v>3.7100000000000001E-6</v>
      </c>
      <c r="H117" t="b">
        <v>1</v>
      </c>
      <c r="I117" t="s">
        <v>618</v>
      </c>
    </row>
    <row r="118" spans="1:9" x14ac:dyDescent="0.3">
      <c r="A118" t="s">
        <v>566</v>
      </c>
      <c r="B118">
        <v>438.45511979999998</v>
      </c>
      <c r="C118">
        <v>-1.081311964</v>
      </c>
      <c r="D118">
        <v>0.219432236</v>
      </c>
      <c r="E118">
        <v>-4.9277716949999997</v>
      </c>
      <c r="F118" s="1">
        <v>8.3200000000000004E-7</v>
      </c>
      <c r="G118" s="1">
        <v>4.3200000000000001E-6</v>
      </c>
      <c r="H118" t="b">
        <v>1</v>
      </c>
      <c r="I118" t="s">
        <v>618</v>
      </c>
    </row>
    <row r="119" spans="1:9" x14ac:dyDescent="0.3">
      <c r="A119" t="s">
        <v>231</v>
      </c>
      <c r="B119">
        <v>295.62382730000002</v>
      </c>
      <c r="C119">
        <v>-1.5002976429999999</v>
      </c>
      <c r="D119">
        <v>0.306238028</v>
      </c>
      <c r="E119">
        <v>-4.8991225900000002</v>
      </c>
      <c r="F119" s="1">
        <v>9.6299999999999993E-7</v>
      </c>
      <c r="G119" s="1">
        <v>4.9599999999999999E-6</v>
      </c>
      <c r="H119" t="b">
        <v>1</v>
      </c>
      <c r="I119" t="s">
        <v>618</v>
      </c>
    </row>
    <row r="120" spans="1:9" x14ac:dyDescent="0.3">
      <c r="A120" t="s">
        <v>302</v>
      </c>
      <c r="B120">
        <v>143.248931</v>
      </c>
      <c r="C120">
        <v>-1.155123704</v>
      </c>
      <c r="D120">
        <v>0.236028975</v>
      </c>
      <c r="E120">
        <v>-4.8939911069999997</v>
      </c>
      <c r="F120" s="1">
        <v>9.879999999999999E-7</v>
      </c>
      <c r="G120" s="1">
        <v>5.0499999999999999E-6</v>
      </c>
      <c r="H120" t="b">
        <v>1</v>
      </c>
      <c r="I120" t="s">
        <v>618</v>
      </c>
    </row>
    <row r="121" spans="1:9" x14ac:dyDescent="0.3">
      <c r="A121" t="s">
        <v>584</v>
      </c>
      <c r="B121">
        <v>774.91683169999999</v>
      </c>
      <c r="C121">
        <v>-0.92132112499999996</v>
      </c>
      <c r="D121">
        <v>0.189339908</v>
      </c>
      <c r="E121">
        <v>-4.8659637250000003</v>
      </c>
      <c r="F121" s="1">
        <v>1.1400000000000001E-6</v>
      </c>
      <c r="G121" s="1">
        <v>5.7599999999999999E-6</v>
      </c>
      <c r="H121" t="b">
        <v>0</v>
      </c>
      <c r="I121" t="s">
        <v>619</v>
      </c>
    </row>
    <row r="122" spans="1:9" x14ac:dyDescent="0.3">
      <c r="A122" t="s">
        <v>230</v>
      </c>
      <c r="B122">
        <v>797.90474529999995</v>
      </c>
      <c r="C122">
        <v>-0.64511246099999997</v>
      </c>
      <c r="D122">
        <v>0.13260948</v>
      </c>
      <c r="E122">
        <v>-4.8647537160000001</v>
      </c>
      <c r="F122" s="1">
        <v>1.15E-6</v>
      </c>
      <c r="G122" s="1">
        <v>5.7599999999999999E-6</v>
      </c>
      <c r="H122" t="b">
        <v>0</v>
      </c>
      <c r="I122" t="s">
        <v>619</v>
      </c>
    </row>
    <row r="123" spans="1:9" x14ac:dyDescent="0.3">
      <c r="A123" t="s">
        <v>261</v>
      </c>
      <c r="B123">
        <v>435.31446199999999</v>
      </c>
      <c r="C123">
        <v>-1.0470602419999999</v>
      </c>
      <c r="D123">
        <v>0.216050782</v>
      </c>
      <c r="E123">
        <v>-4.8463617279999998</v>
      </c>
      <c r="F123" s="1">
        <v>1.26E-6</v>
      </c>
      <c r="G123" s="1">
        <v>6.2700000000000001E-6</v>
      </c>
      <c r="H123" t="b">
        <v>1</v>
      </c>
      <c r="I123" t="s">
        <v>618</v>
      </c>
    </row>
    <row r="124" spans="1:9" x14ac:dyDescent="0.3">
      <c r="A124" t="s">
        <v>268</v>
      </c>
      <c r="B124">
        <v>12.37210647</v>
      </c>
      <c r="C124">
        <v>1.182133863</v>
      </c>
      <c r="D124">
        <v>0.244817012</v>
      </c>
      <c r="E124">
        <v>4.82864264</v>
      </c>
      <c r="F124" s="1">
        <v>1.37E-6</v>
      </c>
      <c r="G124" s="1">
        <v>6.7800000000000003E-6</v>
      </c>
      <c r="H124" t="b">
        <v>1</v>
      </c>
      <c r="I124" t="s">
        <v>617</v>
      </c>
    </row>
    <row r="125" spans="1:9" x14ac:dyDescent="0.3">
      <c r="A125" t="s">
        <v>121</v>
      </c>
      <c r="B125">
        <v>42.603639620000003</v>
      </c>
      <c r="C125">
        <v>0.99118769600000001</v>
      </c>
      <c r="D125">
        <v>0.205317007</v>
      </c>
      <c r="E125">
        <v>4.8275966559999999</v>
      </c>
      <c r="F125" s="1">
        <v>1.3799999999999999E-6</v>
      </c>
      <c r="G125" s="1">
        <v>6.7800000000000003E-6</v>
      </c>
      <c r="H125" t="b">
        <v>0</v>
      </c>
      <c r="I125" t="s">
        <v>620</v>
      </c>
    </row>
    <row r="126" spans="1:9" x14ac:dyDescent="0.3">
      <c r="A126" t="s">
        <v>125</v>
      </c>
      <c r="B126">
        <v>18.03037393</v>
      </c>
      <c r="C126">
        <v>0.86987377799999999</v>
      </c>
      <c r="D126">
        <v>0.18188881400000001</v>
      </c>
      <c r="E126">
        <v>4.7824479010000003</v>
      </c>
      <c r="F126" s="1">
        <v>1.73E-6</v>
      </c>
      <c r="G126" s="1">
        <v>8.4200000000000007E-6</v>
      </c>
      <c r="H126" t="b">
        <v>0</v>
      </c>
      <c r="I126" t="s">
        <v>620</v>
      </c>
    </row>
    <row r="127" spans="1:9" x14ac:dyDescent="0.3">
      <c r="A127" t="s">
        <v>305</v>
      </c>
      <c r="B127">
        <v>1322.405786</v>
      </c>
      <c r="C127">
        <v>-0.81666377499999998</v>
      </c>
      <c r="D127">
        <v>0.17202409900000001</v>
      </c>
      <c r="E127">
        <v>-4.7473800380000002</v>
      </c>
      <c r="F127" s="1">
        <v>2.0600000000000002E-6</v>
      </c>
      <c r="G127" s="1">
        <v>9.9399999999999997E-6</v>
      </c>
      <c r="H127" t="b">
        <v>0</v>
      </c>
      <c r="I127" t="s">
        <v>619</v>
      </c>
    </row>
    <row r="128" spans="1:9" x14ac:dyDescent="0.3">
      <c r="A128" t="s">
        <v>32</v>
      </c>
      <c r="B128">
        <v>646.067814</v>
      </c>
      <c r="C128">
        <v>1.2513418970000001</v>
      </c>
      <c r="D128">
        <v>0.26492668600000002</v>
      </c>
      <c r="E128">
        <v>4.723351643</v>
      </c>
      <c r="F128" s="1">
        <v>2.3199999999999998E-6</v>
      </c>
      <c r="G128" s="1">
        <v>1.11E-5</v>
      </c>
      <c r="H128" t="b">
        <v>1</v>
      </c>
      <c r="I128" t="s">
        <v>617</v>
      </c>
    </row>
    <row r="129" spans="1:9" x14ac:dyDescent="0.3">
      <c r="A129" t="s">
        <v>50</v>
      </c>
      <c r="B129">
        <v>407.55246979999998</v>
      </c>
      <c r="C129">
        <v>0.71902496100000002</v>
      </c>
      <c r="D129">
        <v>0.152301411</v>
      </c>
      <c r="E129">
        <v>4.7210656499999999</v>
      </c>
      <c r="F129" s="1">
        <v>2.3499999999999999E-6</v>
      </c>
      <c r="G129" s="1">
        <v>1.11E-5</v>
      </c>
      <c r="H129" t="b">
        <v>0</v>
      </c>
      <c r="I129" t="s">
        <v>620</v>
      </c>
    </row>
    <row r="130" spans="1:9" x14ac:dyDescent="0.3">
      <c r="A130" t="s">
        <v>173</v>
      </c>
      <c r="B130">
        <v>869.25099950000003</v>
      </c>
      <c r="C130">
        <v>-0.96794180299999999</v>
      </c>
      <c r="D130">
        <v>0.20518429399999999</v>
      </c>
      <c r="E130">
        <v>-4.7174263849999996</v>
      </c>
      <c r="F130" s="1">
        <v>2.39E-6</v>
      </c>
      <c r="G130" s="1">
        <v>1.13E-5</v>
      </c>
      <c r="H130" t="b">
        <v>0</v>
      </c>
      <c r="I130" t="s">
        <v>619</v>
      </c>
    </row>
    <row r="131" spans="1:9" x14ac:dyDescent="0.3">
      <c r="A131" t="s">
        <v>136</v>
      </c>
      <c r="B131">
        <v>12.86258563</v>
      </c>
      <c r="C131">
        <v>2.368074971</v>
      </c>
      <c r="D131">
        <v>0.50364751699999999</v>
      </c>
      <c r="E131">
        <v>4.7018497850000003</v>
      </c>
      <c r="F131" s="1">
        <v>2.5799999999999999E-6</v>
      </c>
      <c r="G131" s="1">
        <v>1.2099999999999999E-5</v>
      </c>
      <c r="H131" t="b">
        <v>1</v>
      </c>
      <c r="I131" t="s">
        <v>617</v>
      </c>
    </row>
    <row r="132" spans="1:9" x14ac:dyDescent="0.3">
      <c r="A132" t="s">
        <v>436</v>
      </c>
      <c r="B132">
        <v>371.12985459999999</v>
      </c>
      <c r="C132">
        <v>0.42258132900000001</v>
      </c>
      <c r="D132">
        <v>9.0584335000000002E-2</v>
      </c>
      <c r="E132">
        <v>4.6650596630000001</v>
      </c>
      <c r="F132" s="1">
        <v>3.0900000000000001E-6</v>
      </c>
      <c r="G132" s="1">
        <v>1.43E-5</v>
      </c>
      <c r="H132" t="b">
        <v>0</v>
      </c>
      <c r="I132" t="s">
        <v>620</v>
      </c>
    </row>
    <row r="133" spans="1:9" x14ac:dyDescent="0.3">
      <c r="A133" t="s">
        <v>184</v>
      </c>
      <c r="B133">
        <v>256.28015440000001</v>
      </c>
      <c r="C133">
        <v>-1.084455814</v>
      </c>
      <c r="D133">
        <v>0.23299855799999999</v>
      </c>
      <c r="E133">
        <v>-4.6543456010000002</v>
      </c>
      <c r="F133" s="1">
        <v>3.2499999999999998E-6</v>
      </c>
      <c r="G133" s="1">
        <v>1.5E-5</v>
      </c>
      <c r="H133" t="b">
        <v>1</v>
      </c>
      <c r="I133" t="s">
        <v>618</v>
      </c>
    </row>
    <row r="134" spans="1:9" x14ac:dyDescent="0.3">
      <c r="A134" t="s">
        <v>59</v>
      </c>
      <c r="B134">
        <v>1417.1449259999999</v>
      </c>
      <c r="C134">
        <v>-0.44563528699999999</v>
      </c>
      <c r="D134">
        <v>9.6114135000000003E-2</v>
      </c>
      <c r="E134">
        <v>-4.6365218400000003</v>
      </c>
      <c r="F134" s="1">
        <v>3.54E-6</v>
      </c>
      <c r="G134" s="1">
        <v>1.6200000000000001E-5</v>
      </c>
      <c r="H134" t="b">
        <v>0</v>
      </c>
      <c r="I134" t="s">
        <v>619</v>
      </c>
    </row>
    <row r="135" spans="1:9" x14ac:dyDescent="0.3">
      <c r="A135" t="s">
        <v>138</v>
      </c>
      <c r="B135">
        <v>91.960768630000004</v>
      </c>
      <c r="C135">
        <v>-0.91762379800000005</v>
      </c>
      <c r="D135">
        <v>0.19839695900000001</v>
      </c>
      <c r="E135">
        <v>-4.6251908410000002</v>
      </c>
      <c r="F135" s="1">
        <v>3.7400000000000002E-6</v>
      </c>
      <c r="G135" s="1">
        <v>1.7E-5</v>
      </c>
      <c r="H135" t="b">
        <v>0</v>
      </c>
      <c r="I135" t="s">
        <v>619</v>
      </c>
    </row>
    <row r="136" spans="1:9" x14ac:dyDescent="0.3">
      <c r="A136" t="s">
        <v>291</v>
      </c>
      <c r="B136">
        <v>560.09957759999998</v>
      </c>
      <c r="C136">
        <v>0.53784496599999998</v>
      </c>
      <c r="D136">
        <v>0.117487256</v>
      </c>
      <c r="E136">
        <v>4.5779004800000003</v>
      </c>
      <c r="F136" s="1">
        <v>4.6999999999999999E-6</v>
      </c>
      <c r="G136" s="1">
        <v>2.12E-5</v>
      </c>
      <c r="H136" t="b">
        <v>0</v>
      </c>
      <c r="I136" t="s">
        <v>620</v>
      </c>
    </row>
    <row r="137" spans="1:9" x14ac:dyDescent="0.3">
      <c r="A137" t="s">
        <v>58</v>
      </c>
      <c r="B137">
        <v>616.93015319999995</v>
      </c>
      <c r="C137">
        <v>0.60437978800000003</v>
      </c>
      <c r="D137">
        <v>0.13302868300000001</v>
      </c>
      <c r="E137">
        <v>4.5432291239999998</v>
      </c>
      <c r="F137" s="1">
        <v>5.5400000000000003E-6</v>
      </c>
      <c r="G137" s="1">
        <v>2.48E-5</v>
      </c>
      <c r="H137" t="b">
        <v>0</v>
      </c>
      <c r="I137" t="s">
        <v>620</v>
      </c>
    </row>
    <row r="138" spans="1:9" x14ac:dyDescent="0.3">
      <c r="A138" t="s">
        <v>169</v>
      </c>
      <c r="B138">
        <v>59.76126129</v>
      </c>
      <c r="C138">
        <v>-1.14497355</v>
      </c>
      <c r="D138">
        <v>0.25272725000000001</v>
      </c>
      <c r="E138">
        <v>-4.530471296</v>
      </c>
      <c r="F138" s="1">
        <v>5.8900000000000004E-6</v>
      </c>
      <c r="G138" s="1">
        <v>2.6100000000000001E-5</v>
      </c>
      <c r="H138" t="b">
        <v>1</v>
      </c>
      <c r="I138" t="s">
        <v>618</v>
      </c>
    </row>
    <row r="139" spans="1:9" x14ac:dyDescent="0.3">
      <c r="A139" t="s">
        <v>407</v>
      </c>
      <c r="B139">
        <v>144.5045178</v>
      </c>
      <c r="C139">
        <v>1.1797946340000001</v>
      </c>
      <c r="D139">
        <v>0.26217458300000002</v>
      </c>
      <c r="E139">
        <v>4.5000343660000004</v>
      </c>
      <c r="F139" s="1">
        <v>6.7900000000000002E-6</v>
      </c>
      <c r="G139" s="1">
        <v>2.9899999999999998E-5</v>
      </c>
      <c r="H139" t="b">
        <v>1</v>
      </c>
      <c r="I139" t="s">
        <v>617</v>
      </c>
    </row>
    <row r="140" spans="1:9" x14ac:dyDescent="0.3">
      <c r="A140" t="s">
        <v>506</v>
      </c>
      <c r="B140">
        <v>281.69376579999999</v>
      </c>
      <c r="C140">
        <v>-0.91028671100000003</v>
      </c>
      <c r="D140">
        <v>0.20258087999999999</v>
      </c>
      <c r="E140">
        <v>-4.4934483009999999</v>
      </c>
      <c r="F140" s="1">
        <v>7.0099999999999998E-6</v>
      </c>
      <c r="G140" s="1">
        <v>3.0700000000000001E-5</v>
      </c>
      <c r="H140" t="b">
        <v>0</v>
      </c>
      <c r="I140" t="s">
        <v>619</v>
      </c>
    </row>
    <row r="141" spans="1:9" x14ac:dyDescent="0.3">
      <c r="A141" t="s">
        <v>372</v>
      </c>
      <c r="B141">
        <v>22.771152170000001</v>
      </c>
      <c r="C141">
        <v>1.2458029370000001</v>
      </c>
      <c r="D141">
        <v>0.278204497</v>
      </c>
      <c r="E141">
        <v>4.4780114979999999</v>
      </c>
      <c r="F141" s="1">
        <v>7.5299999999999999E-6</v>
      </c>
      <c r="G141" s="1">
        <v>3.2700000000000002E-5</v>
      </c>
      <c r="H141" t="b">
        <v>1</v>
      </c>
      <c r="I141" t="s">
        <v>617</v>
      </c>
    </row>
    <row r="142" spans="1:9" x14ac:dyDescent="0.3">
      <c r="A142" t="s">
        <v>276</v>
      </c>
      <c r="B142">
        <v>30.47239695</v>
      </c>
      <c r="C142">
        <v>-0.71321621700000004</v>
      </c>
      <c r="D142">
        <v>0.159691367</v>
      </c>
      <c r="E142">
        <v>-4.4662164999999998</v>
      </c>
      <c r="F142" s="1">
        <v>7.96E-6</v>
      </c>
      <c r="G142" s="1">
        <v>3.43E-5</v>
      </c>
      <c r="H142" t="b">
        <v>0</v>
      </c>
      <c r="I142" t="s">
        <v>619</v>
      </c>
    </row>
    <row r="143" spans="1:9" x14ac:dyDescent="0.3">
      <c r="A143" t="s">
        <v>447</v>
      </c>
      <c r="B143">
        <v>1173.9350730000001</v>
      </c>
      <c r="C143">
        <v>-0.88626188500000003</v>
      </c>
      <c r="D143">
        <v>0.19881531099999999</v>
      </c>
      <c r="E143">
        <v>-4.4577144579999999</v>
      </c>
      <c r="F143" s="1">
        <v>8.2800000000000003E-6</v>
      </c>
      <c r="G143" s="1">
        <v>3.5500000000000002E-5</v>
      </c>
      <c r="H143" t="b">
        <v>0</v>
      </c>
      <c r="I143" t="s">
        <v>619</v>
      </c>
    </row>
    <row r="144" spans="1:9" x14ac:dyDescent="0.3">
      <c r="A144" t="s">
        <v>194</v>
      </c>
      <c r="B144">
        <v>28.256834609999999</v>
      </c>
      <c r="C144">
        <v>1.0704103039999999</v>
      </c>
      <c r="D144">
        <v>0.24026676799999999</v>
      </c>
      <c r="E144">
        <v>4.4550909489999997</v>
      </c>
      <c r="F144" s="1">
        <v>8.3899999999999993E-6</v>
      </c>
      <c r="G144" s="1">
        <v>3.57E-5</v>
      </c>
      <c r="H144" t="b">
        <v>1</v>
      </c>
      <c r="I144" t="s">
        <v>617</v>
      </c>
    </row>
    <row r="145" spans="1:9" x14ac:dyDescent="0.3">
      <c r="A145" t="s">
        <v>335</v>
      </c>
      <c r="B145">
        <v>3082.2447510000002</v>
      </c>
      <c r="C145">
        <v>-1.0236209999999999</v>
      </c>
      <c r="D145">
        <v>0.231211315</v>
      </c>
      <c r="E145">
        <v>-4.4272097930000003</v>
      </c>
      <c r="F145" s="1">
        <v>9.55E-6</v>
      </c>
      <c r="G145" s="1">
        <v>4.0299999999999997E-5</v>
      </c>
      <c r="H145" t="b">
        <v>1</v>
      </c>
      <c r="I145" t="s">
        <v>618</v>
      </c>
    </row>
    <row r="146" spans="1:9" x14ac:dyDescent="0.3">
      <c r="A146" t="s">
        <v>530</v>
      </c>
      <c r="B146">
        <v>19.96833213</v>
      </c>
      <c r="C146">
        <v>0.85594806800000001</v>
      </c>
      <c r="D146">
        <v>0.194019311</v>
      </c>
      <c r="E146">
        <v>4.4116643059999996</v>
      </c>
      <c r="F146" s="1">
        <v>1.03E-5</v>
      </c>
      <c r="G146" s="1">
        <v>4.3000000000000002E-5</v>
      </c>
      <c r="H146" t="b">
        <v>0</v>
      </c>
      <c r="I146" t="s">
        <v>620</v>
      </c>
    </row>
    <row r="147" spans="1:9" x14ac:dyDescent="0.3">
      <c r="A147" t="s">
        <v>91</v>
      </c>
      <c r="B147">
        <v>337.36931809999999</v>
      </c>
      <c r="C147">
        <v>0.65030032900000001</v>
      </c>
      <c r="D147">
        <v>0.14749632500000001</v>
      </c>
      <c r="E147">
        <v>4.4089256380000004</v>
      </c>
      <c r="F147" s="1">
        <v>1.04E-5</v>
      </c>
      <c r="G147" s="1">
        <v>4.3300000000000002E-5</v>
      </c>
      <c r="H147" t="b">
        <v>0</v>
      </c>
      <c r="I147" t="s">
        <v>620</v>
      </c>
    </row>
    <row r="148" spans="1:9" x14ac:dyDescent="0.3">
      <c r="A148" t="s">
        <v>151</v>
      </c>
      <c r="B148">
        <v>303.00909100000001</v>
      </c>
      <c r="C148">
        <v>-0.82546198500000001</v>
      </c>
      <c r="D148">
        <v>0.188897546</v>
      </c>
      <c r="E148">
        <v>-4.369892589</v>
      </c>
      <c r="F148" s="1">
        <v>1.24E-5</v>
      </c>
      <c r="G148" s="1">
        <v>5.1400000000000003E-5</v>
      </c>
      <c r="H148" t="b">
        <v>0</v>
      </c>
      <c r="I148" t="s">
        <v>619</v>
      </c>
    </row>
    <row r="149" spans="1:9" x14ac:dyDescent="0.3">
      <c r="A149" t="s">
        <v>67</v>
      </c>
      <c r="B149">
        <v>686.00962649999997</v>
      </c>
      <c r="C149">
        <v>-0.79544156099999996</v>
      </c>
      <c r="D149">
        <v>0.18243279600000001</v>
      </c>
      <c r="E149">
        <v>-4.3601894940000001</v>
      </c>
      <c r="F149" s="1">
        <v>1.2999999999999999E-5</v>
      </c>
      <c r="G149" s="1">
        <v>5.3000000000000001E-5</v>
      </c>
      <c r="H149" t="b">
        <v>0</v>
      </c>
      <c r="I149" t="s">
        <v>619</v>
      </c>
    </row>
    <row r="150" spans="1:9" x14ac:dyDescent="0.3">
      <c r="A150" t="s">
        <v>68</v>
      </c>
      <c r="B150">
        <v>1881.334042</v>
      </c>
      <c r="C150">
        <v>0.74042128100000004</v>
      </c>
      <c r="D150">
        <v>0.16976116399999999</v>
      </c>
      <c r="E150">
        <v>4.3615469170000001</v>
      </c>
      <c r="F150" s="1">
        <v>1.29E-5</v>
      </c>
      <c r="G150" s="1">
        <v>5.3000000000000001E-5</v>
      </c>
      <c r="H150" t="b">
        <v>0</v>
      </c>
      <c r="I150" t="s">
        <v>620</v>
      </c>
    </row>
    <row r="151" spans="1:9" x14ac:dyDescent="0.3">
      <c r="A151" t="s">
        <v>224</v>
      </c>
      <c r="B151">
        <v>80.611189429999996</v>
      </c>
      <c r="C151">
        <v>-1.517383216</v>
      </c>
      <c r="D151">
        <v>0.34924264300000002</v>
      </c>
      <c r="E151">
        <v>-4.3447821859999998</v>
      </c>
      <c r="F151" s="1">
        <v>1.3900000000000001E-5</v>
      </c>
      <c r="G151" s="1">
        <v>5.6499999999999998E-5</v>
      </c>
      <c r="H151" t="b">
        <v>1</v>
      </c>
      <c r="I151" t="s">
        <v>618</v>
      </c>
    </row>
    <row r="152" spans="1:9" x14ac:dyDescent="0.3">
      <c r="A152" t="s">
        <v>325</v>
      </c>
      <c r="B152">
        <v>846.65664079999999</v>
      </c>
      <c r="C152">
        <v>-0.61198620199999998</v>
      </c>
      <c r="D152">
        <v>0.141582924</v>
      </c>
      <c r="E152">
        <v>-4.3224577269999997</v>
      </c>
      <c r="F152" s="1">
        <v>1.5400000000000002E-5</v>
      </c>
      <c r="G152" s="1">
        <v>6.2100000000000005E-5</v>
      </c>
      <c r="H152" t="b">
        <v>0</v>
      </c>
      <c r="I152" t="s">
        <v>619</v>
      </c>
    </row>
    <row r="153" spans="1:9" x14ac:dyDescent="0.3">
      <c r="A153" t="s">
        <v>534</v>
      </c>
      <c r="B153">
        <v>63.055709640000003</v>
      </c>
      <c r="C153">
        <v>0.849035769</v>
      </c>
      <c r="D153">
        <v>0.19770860700000001</v>
      </c>
      <c r="E153">
        <v>4.2943794090000003</v>
      </c>
      <c r="F153" s="1">
        <v>1.7499999999999998E-5</v>
      </c>
      <c r="G153" s="1">
        <v>6.9599999999999998E-5</v>
      </c>
      <c r="H153" t="b">
        <v>0</v>
      </c>
      <c r="I153" t="s">
        <v>620</v>
      </c>
    </row>
    <row r="154" spans="1:9" x14ac:dyDescent="0.3">
      <c r="A154" t="s">
        <v>600</v>
      </c>
      <c r="B154">
        <v>701.28646000000003</v>
      </c>
      <c r="C154">
        <v>-0.44584211099999999</v>
      </c>
      <c r="D154">
        <v>0.103801382</v>
      </c>
      <c r="E154">
        <v>-4.2951461819999999</v>
      </c>
      <c r="F154" s="1">
        <v>1.7499999999999998E-5</v>
      </c>
      <c r="G154" s="1">
        <v>6.9599999999999998E-5</v>
      </c>
      <c r="H154" t="b">
        <v>0</v>
      </c>
      <c r="I154" t="s">
        <v>619</v>
      </c>
    </row>
    <row r="155" spans="1:9" x14ac:dyDescent="0.3">
      <c r="A155" t="s">
        <v>45</v>
      </c>
      <c r="B155">
        <v>37.416582550000001</v>
      </c>
      <c r="C155">
        <v>0.57660041399999995</v>
      </c>
      <c r="D155">
        <v>0.13568575999999999</v>
      </c>
      <c r="E155">
        <v>4.2495278299999999</v>
      </c>
      <c r="F155" s="1">
        <v>2.1399999999999998E-5</v>
      </c>
      <c r="G155" s="1">
        <v>8.4599999999999996E-5</v>
      </c>
      <c r="H155" t="b">
        <v>0</v>
      </c>
      <c r="I155" t="s">
        <v>620</v>
      </c>
    </row>
    <row r="156" spans="1:9" x14ac:dyDescent="0.3">
      <c r="A156" t="s">
        <v>307</v>
      </c>
      <c r="B156">
        <v>141.9658632</v>
      </c>
      <c r="C156">
        <v>-0.53658837199999998</v>
      </c>
      <c r="D156">
        <v>0.12752427999999999</v>
      </c>
      <c r="E156">
        <v>-4.2077349789999996</v>
      </c>
      <c r="F156" s="1">
        <v>2.58E-5</v>
      </c>
      <c r="G156">
        <v>1.0118E-4</v>
      </c>
      <c r="H156" t="b">
        <v>0</v>
      </c>
      <c r="I156" t="s">
        <v>619</v>
      </c>
    </row>
    <row r="157" spans="1:9" x14ac:dyDescent="0.3">
      <c r="A157" t="s">
        <v>37</v>
      </c>
      <c r="B157">
        <v>915.4452106</v>
      </c>
      <c r="C157">
        <v>0.63356393799999999</v>
      </c>
      <c r="D157">
        <v>0.15159386699999999</v>
      </c>
      <c r="E157">
        <v>4.1793507390000002</v>
      </c>
      <c r="F157" s="1">
        <v>2.9200000000000002E-5</v>
      </c>
      <c r="G157">
        <v>1.1393899999999999E-4</v>
      </c>
      <c r="H157" t="b">
        <v>0</v>
      </c>
      <c r="I157" t="s">
        <v>620</v>
      </c>
    </row>
    <row r="158" spans="1:9" x14ac:dyDescent="0.3">
      <c r="A158" t="s">
        <v>491</v>
      </c>
      <c r="B158">
        <v>218.29937469999999</v>
      </c>
      <c r="C158">
        <v>0.78726290700000001</v>
      </c>
      <c r="D158">
        <v>0.189701588</v>
      </c>
      <c r="E158">
        <v>4.1500069469999996</v>
      </c>
      <c r="F158" s="1">
        <v>3.3200000000000001E-5</v>
      </c>
      <c r="G158">
        <v>1.28751E-4</v>
      </c>
      <c r="H158" t="b">
        <v>0</v>
      </c>
      <c r="I158" t="s">
        <v>620</v>
      </c>
    </row>
    <row r="159" spans="1:9" x14ac:dyDescent="0.3">
      <c r="A159" t="s">
        <v>130</v>
      </c>
      <c r="B159">
        <v>23.109074450000001</v>
      </c>
      <c r="C159">
        <v>-0.73099944800000005</v>
      </c>
      <c r="D159">
        <v>0.177006783</v>
      </c>
      <c r="E159">
        <v>-4.1297821099999998</v>
      </c>
      <c r="F159" s="1">
        <v>3.6300000000000001E-5</v>
      </c>
      <c r="G159">
        <v>1.39727E-4</v>
      </c>
      <c r="H159" t="b">
        <v>0</v>
      </c>
      <c r="I159" t="s">
        <v>619</v>
      </c>
    </row>
    <row r="160" spans="1:9" x14ac:dyDescent="0.3">
      <c r="A160" t="s">
        <v>538</v>
      </c>
      <c r="B160">
        <v>29.98552561</v>
      </c>
      <c r="C160">
        <v>-0.572618081</v>
      </c>
      <c r="D160">
        <v>0.13960484200000001</v>
      </c>
      <c r="E160">
        <v>-4.1017064579999998</v>
      </c>
      <c r="F160" s="1">
        <v>4.1E-5</v>
      </c>
      <c r="G160">
        <v>1.5682399999999999E-4</v>
      </c>
      <c r="H160" t="b">
        <v>0</v>
      </c>
      <c r="I160" t="s">
        <v>619</v>
      </c>
    </row>
    <row r="161" spans="1:9" x14ac:dyDescent="0.3">
      <c r="A161" t="s">
        <v>544</v>
      </c>
      <c r="B161">
        <v>670.71783860000005</v>
      </c>
      <c r="C161">
        <v>-0.52164071300000003</v>
      </c>
      <c r="D161">
        <v>0.12777923199999999</v>
      </c>
      <c r="E161">
        <v>-4.0823591199999996</v>
      </c>
      <c r="F161" s="1">
        <v>4.46E-5</v>
      </c>
      <c r="G161">
        <v>1.68355E-4</v>
      </c>
      <c r="H161" t="b">
        <v>0</v>
      </c>
      <c r="I161" t="s">
        <v>619</v>
      </c>
    </row>
    <row r="162" spans="1:9" x14ac:dyDescent="0.3">
      <c r="A162" t="s">
        <v>21</v>
      </c>
      <c r="B162">
        <v>732.14836779999996</v>
      </c>
      <c r="C162">
        <v>0.53267812299999995</v>
      </c>
      <c r="D162">
        <v>0.13043907599999999</v>
      </c>
      <c r="E162">
        <v>4.0837311879999998</v>
      </c>
      <c r="F162" s="1">
        <v>4.4299999999999999E-5</v>
      </c>
      <c r="G162">
        <v>1.68355E-4</v>
      </c>
      <c r="H162" t="b">
        <v>0</v>
      </c>
      <c r="I162" t="s">
        <v>620</v>
      </c>
    </row>
    <row r="163" spans="1:9" x14ac:dyDescent="0.3">
      <c r="A163" t="s">
        <v>310</v>
      </c>
      <c r="B163">
        <v>9.4033498130000002</v>
      </c>
      <c r="C163">
        <v>0.92513429300000005</v>
      </c>
      <c r="D163">
        <v>0.22717322100000001</v>
      </c>
      <c r="E163">
        <v>4.0723738909999998</v>
      </c>
      <c r="F163" s="1">
        <v>4.6499999999999999E-5</v>
      </c>
      <c r="G163">
        <v>1.7358400000000001E-4</v>
      </c>
      <c r="H163" t="b">
        <v>0</v>
      </c>
      <c r="I163" t="s">
        <v>620</v>
      </c>
    </row>
    <row r="164" spans="1:9" x14ac:dyDescent="0.3">
      <c r="A164" t="s">
        <v>49</v>
      </c>
      <c r="B164">
        <v>67.496990929999996</v>
      </c>
      <c r="C164">
        <v>0.63157262199999997</v>
      </c>
      <c r="D164">
        <v>0.155037697</v>
      </c>
      <c r="E164">
        <v>4.0736713299999998</v>
      </c>
      <c r="F164" s="1">
        <v>4.6300000000000001E-5</v>
      </c>
      <c r="G164">
        <v>1.7358400000000001E-4</v>
      </c>
      <c r="H164" t="b">
        <v>0</v>
      </c>
      <c r="I164" t="s">
        <v>620</v>
      </c>
    </row>
    <row r="165" spans="1:9" x14ac:dyDescent="0.3">
      <c r="A165" t="s">
        <v>435</v>
      </c>
      <c r="B165">
        <v>251.99944690000001</v>
      </c>
      <c r="C165">
        <v>-0.43905997899999999</v>
      </c>
      <c r="D165">
        <v>0.108494613</v>
      </c>
      <c r="E165">
        <v>-4.0468366820000004</v>
      </c>
      <c r="F165" s="1">
        <v>5.1900000000000001E-5</v>
      </c>
      <c r="G165">
        <v>1.92463E-4</v>
      </c>
      <c r="H165" t="b">
        <v>0</v>
      </c>
      <c r="I165" t="s">
        <v>619</v>
      </c>
    </row>
    <row r="166" spans="1:9" x14ac:dyDescent="0.3">
      <c r="A166" t="s">
        <v>120</v>
      </c>
      <c r="B166">
        <v>125.9778041</v>
      </c>
      <c r="C166">
        <v>0.41302548900000002</v>
      </c>
      <c r="D166">
        <v>0.10268363599999999</v>
      </c>
      <c r="E166">
        <v>4.022310708</v>
      </c>
      <c r="F166" s="1">
        <v>5.7599999999999997E-5</v>
      </c>
      <c r="G166">
        <v>2.12358E-4</v>
      </c>
      <c r="H166" t="b">
        <v>0</v>
      </c>
      <c r="I166" t="s">
        <v>620</v>
      </c>
    </row>
    <row r="167" spans="1:9" x14ac:dyDescent="0.3">
      <c r="A167" t="s">
        <v>559</v>
      </c>
      <c r="B167">
        <v>69.771149969999996</v>
      </c>
      <c r="C167">
        <v>0.546077904</v>
      </c>
      <c r="D167">
        <v>0.13593103600000001</v>
      </c>
      <c r="E167">
        <v>4.0173158539999996</v>
      </c>
      <c r="F167" s="1">
        <v>5.8900000000000002E-5</v>
      </c>
      <c r="G167">
        <v>2.15601E-4</v>
      </c>
      <c r="H167" t="b">
        <v>0</v>
      </c>
      <c r="I167" t="s">
        <v>620</v>
      </c>
    </row>
    <row r="168" spans="1:9" x14ac:dyDescent="0.3">
      <c r="A168" t="s">
        <v>533</v>
      </c>
      <c r="B168">
        <v>52.109620489999998</v>
      </c>
      <c r="C168">
        <v>0.70890486399999997</v>
      </c>
      <c r="D168">
        <v>0.176983997</v>
      </c>
      <c r="E168">
        <v>4.00547437</v>
      </c>
      <c r="F168" s="1">
        <v>6.19E-5</v>
      </c>
      <c r="G168">
        <v>2.25336E-4</v>
      </c>
      <c r="H168" t="b">
        <v>0</v>
      </c>
      <c r="I168" t="s">
        <v>620</v>
      </c>
    </row>
    <row r="169" spans="1:9" x14ac:dyDescent="0.3">
      <c r="A169" t="s">
        <v>489</v>
      </c>
      <c r="B169">
        <v>10.624894230000001</v>
      </c>
      <c r="C169">
        <v>1.1170308099999999</v>
      </c>
      <c r="D169">
        <v>0.280636157</v>
      </c>
      <c r="E169">
        <v>3.9803524260000001</v>
      </c>
      <c r="F169" s="1">
        <v>6.8800000000000005E-5</v>
      </c>
      <c r="G169">
        <v>2.4903799999999998E-4</v>
      </c>
      <c r="H169" t="b">
        <v>1</v>
      </c>
      <c r="I169" t="s">
        <v>617</v>
      </c>
    </row>
    <row r="170" spans="1:9" x14ac:dyDescent="0.3">
      <c r="A170" t="s">
        <v>547</v>
      </c>
      <c r="B170">
        <v>45.967333160000003</v>
      </c>
      <c r="C170">
        <v>-0.55251871200000002</v>
      </c>
      <c r="D170">
        <v>0.13919505900000001</v>
      </c>
      <c r="E170">
        <v>-3.9693845109999999</v>
      </c>
      <c r="F170" s="1">
        <v>7.2100000000000004E-5</v>
      </c>
      <c r="G170">
        <v>2.5923999999999999E-4</v>
      </c>
      <c r="H170" t="b">
        <v>0</v>
      </c>
      <c r="I170" t="s">
        <v>619</v>
      </c>
    </row>
    <row r="171" spans="1:9" x14ac:dyDescent="0.3">
      <c r="A171" t="s">
        <v>475</v>
      </c>
      <c r="B171">
        <v>11.408870220000001</v>
      </c>
      <c r="C171">
        <v>-1.0323473430000001</v>
      </c>
      <c r="D171">
        <v>0.260714681</v>
      </c>
      <c r="E171">
        <v>-3.9596824389999998</v>
      </c>
      <c r="F171" s="1">
        <v>7.4999999999999993E-5</v>
      </c>
      <c r="G171">
        <v>2.6841199999999999E-4</v>
      </c>
      <c r="H171" t="b">
        <v>1</v>
      </c>
      <c r="I171" t="s">
        <v>618</v>
      </c>
    </row>
    <row r="172" spans="1:9" x14ac:dyDescent="0.3">
      <c r="A172" t="s">
        <v>282</v>
      </c>
      <c r="B172">
        <v>38.66591451</v>
      </c>
      <c r="C172">
        <v>0.626552267</v>
      </c>
      <c r="D172">
        <v>0.15840463699999999</v>
      </c>
      <c r="E172">
        <v>3.9553909350000001</v>
      </c>
      <c r="F172" s="1">
        <v>7.64E-5</v>
      </c>
      <c r="G172">
        <v>2.7167899999999999E-4</v>
      </c>
      <c r="H172" t="b">
        <v>0</v>
      </c>
      <c r="I172" t="s">
        <v>620</v>
      </c>
    </row>
    <row r="173" spans="1:9" x14ac:dyDescent="0.3">
      <c r="A173" t="s">
        <v>229</v>
      </c>
      <c r="B173">
        <v>182.4738394</v>
      </c>
      <c r="C173">
        <v>-0.77062144600000004</v>
      </c>
      <c r="D173">
        <v>0.19587924700000001</v>
      </c>
      <c r="E173">
        <v>-3.934165863</v>
      </c>
      <c r="F173" s="1">
        <v>8.3499999999999997E-5</v>
      </c>
      <c r="G173">
        <v>2.9511400000000002E-4</v>
      </c>
      <c r="H173" t="b">
        <v>0</v>
      </c>
      <c r="I173" t="s">
        <v>619</v>
      </c>
    </row>
    <row r="174" spans="1:9" x14ac:dyDescent="0.3">
      <c r="A174" t="s">
        <v>69</v>
      </c>
      <c r="B174">
        <v>1570.4896080000001</v>
      </c>
      <c r="C174">
        <v>0.49183487599999998</v>
      </c>
      <c r="D174">
        <v>0.12509885600000001</v>
      </c>
      <c r="E174">
        <v>3.9315697250000001</v>
      </c>
      <c r="F174" s="1">
        <v>8.4400000000000005E-5</v>
      </c>
      <c r="G174">
        <v>2.9512700000000001E-4</v>
      </c>
      <c r="H174" t="b">
        <v>0</v>
      </c>
      <c r="I174" t="s">
        <v>620</v>
      </c>
    </row>
    <row r="175" spans="1:9" x14ac:dyDescent="0.3">
      <c r="A175" t="s">
        <v>17</v>
      </c>
      <c r="B175">
        <v>2354.110216</v>
      </c>
      <c r="C175">
        <v>0.53996071899999998</v>
      </c>
      <c r="D175">
        <v>0.137346469</v>
      </c>
      <c r="E175">
        <v>3.9313767749999999</v>
      </c>
      <c r="F175" s="1">
        <v>8.4499999999999994E-5</v>
      </c>
      <c r="G175">
        <v>2.9512700000000001E-4</v>
      </c>
      <c r="H175" t="b">
        <v>0</v>
      </c>
      <c r="I175" t="s">
        <v>620</v>
      </c>
    </row>
    <row r="176" spans="1:9" x14ac:dyDescent="0.3">
      <c r="A176" t="s">
        <v>200</v>
      </c>
      <c r="B176">
        <v>226.54096910000001</v>
      </c>
      <c r="C176">
        <v>-0.51679091600000004</v>
      </c>
      <c r="D176">
        <v>0.13176199699999999</v>
      </c>
      <c r="E176">
        <v>-3.922154549</v>
      </c>
      <c r="F176" s="1">
        <v>8.7800000000000006E-5</v>
      </c>
      <c r="G176">
        <v>3.0490600000000002E-4</v>
      </c>
      <c r="H176" t="b">
        <v>0</v>
      </c>
      <c r="I176" t="s">
        <v>619</v>
      </c>
    </row>
    <row r="177" spans="1:9" x14ac:dyDescent="0.3">
      <c r="A177" t="s">
        <v>212</v>
      </c>
      <c r="B177">
        <v>384.92740329999998</v>
      </c>
      <c r="C177">
        <v>-0.53838778499999995</v>
      </c>
      <c r="D177">
        <v>0.13757019100000001</v>
      </c>
      <c r="E177">
        <v>-3.913549749</v>
      </c>
      <c r="F177" s="1">
        <v>9.09E-5</v>
      </c>
      <c r="G177">
        <v>3.1418800000000002E-4</v>
      </c>
      <c r="H177" t="b">
        <v>0</v>
      </c>
      <c r="I177" t="s">
        <v>619</v>
      </c>
    </row>
    <row r="178" spans="1:9" x14ac:dyDescent="0.3">
      <c r="A178" t="s">
        <v>574</v>
      </c>
      <c r="B178">
        <v>20.911155740000002</v>
      </c>
      <c r="C178">
        <v>0.654410296</v>
      </c>
      <c r="D178">
        <v>0.167750644</v>
      </c>
      <c r="E178">
        <v>3.901089614</v>
      </c>
      <c r="F178" s="1">
        <v>9.5799999999999998E-5</v>
      </c>
      <c r="G178">
        <v>3.2894100000000002E-4</v>
      </c>
      <c r="H178" t="b">
        <v>0</v>
      </c>
      <c r="I178" t="s">
        <v>620</v>
      </c>
    </row>
    <row r="179" spans="1:9" x14ac:dyDescent="0.3">
      <c r="A179" t="s">
        <v>459</v>
      </c>
      <c r="B179">
        <v>296.0060411</v>
      </c>
      <c r="C179">
        <v>-0.49560091299999998</v>
      </c>
      <c r="D179">
        <v>0.12711141100000001</v>
      </c>
      <c r="E179">
        <v>-3.898949022</v>
      </c>
      <c r="F179" s="1">
        <v>9.6600000000000003E-5</v>
      </c>
      <c r="G179">
        <v>3.2999700000000001E-4</v>
      </c>
      <c r="H179" t="b">
        <v>0</v>
      </c>
      <c r="I179" t="s">
        <v>619</v>
      </c>
    </row>
    <row r="180" spans="1:9" x14ac:dyDescent="0.3">
      <c r="A180" t="s">
        <v>279</v>
      </c>
      <c r="B180">
        <v>371.64103340000003</v>
      </c>
      <c r="C180">
        <v>-0.92230671099999995</v>
      </c>
      <c r="D180">
        <v>0.23752010800000001</v>
      </c>
      <c r="E180">
        <v>-3.8830679159999999</v>
      </c>
      <c r="F180">
        <v>1.0314699999999999E-4</v>
      </c>
      <c r="G180">
        <v>3.5035300000000003E-4</v>
      </c>
      <c r="H180" t="b">
        <v>0</v>
      </c>
      <c r="I180" t="s">
        <v>619</v>
      </c>
    </row>
    <row r="181" spans="1:9" x14ac:dyDescent="0.3">
      <c r="A181" t="s">
        <v>106</v>
      </c>
      <c r="B181">
        <v>474.44341889999998</v>
      </c>
      <c r="C181">
        <v>0.57256119299999997</v>
      </c>
      <c r="D181">
        <v>0.14773176399999999</v>
      </c>
      <c r="E181">
        <v>3.8756810000000002</v>
      </c>
      <c r="F181">
        <v>1.06327E-4</v>
      </c>
      <c r="G181">
        <v>3.5914900000000001E-4</v>
      </c>
      <c r="H181" t="b">
        <v>0</v>
      </c>
      <c r="I181" t="s">
        <v>620</v>
      </c>
    </row>
    <row r="182" spans="1:9" x14ac:dyDescent="0.3">
      <c r="A182" t="s">
        <v>11</v>
      </c>
      <c r="B182">
        <v>10919.64098</v>
      </c>
      <c r="C182">
        <v>1.692188923</v>
      </c>
      <c r="D182">
        <v>0.44067005399999998</v>
      </c>
      <c r="E182">
        <v>3.8400361150000002</v>
      </c>
      <c r="F182">
        <v>1.2301599999999999E-4</v>
      </c>
      <c r="G182">
        <v>4.1322599999999999E-4</v>
      </c>
      <c r="H182" t="b">
        <v>1</v>
      </c>
      <c r="I182" t="s">
        <v>617</v>
      </c>
    </row>
    <row r="183" spans="1:9" x14ac:dyDescent="0.3">
      <c r="A183" t="s">
        <v>116</v>
      </c>
      <c r="B183">
        <v>7.3521052170000001</v>
      </c>
      <c r="C183">
        <v>1.097693035</v>
      </c>
      <c r="D183">
        <v>0.28655390600000002</v>
      </c>
      <c r="E183">
        <v>3.8306685429999998</v>
      </c>
      <c r="F183">
        <v>1.2779600000000001E-4</v>
      </c>
      <c r="G183">
        <v>4.2458900000000001E-4</v>
      </c>
      <c r="H183" t="b">
        <v>1</v>
      </c>
      <c r="I183" t="s">
        <v>617</v>
      </c>
    </row>
    <row r="184" spans="1:9" x14ac:dyDescent="0.3">
      <c r="A184" t="s">
        <v>289</v>
      </c>
      <c r="B184">
        <v>47.615762089999997</v>
      </c>
      <c r="C184">
        <v>-1.0882464510000001</v>
      </c>
      <c r="D184">
        <v>0.284034446</v>
      </c>
      <c r="E184">
        <v>-3.831389004</v>
      </c>
      <c r="F184">
        <v>1.27422E-4</v>
      </c>
      <c r="G184">
        <v>4.2458900000000001E-4</v>
      </c>
      <c r="H184" t="b">
        <v>1</v>
      </c>
      <c r="I184" t="s">
        <v>618</v>
      </c>
    </row>
    <row r="185" spans="1:9" x14ac:dyDescent="0.3">
      <c r="A185" t="s">
        <v>20</v>
      </c>
      <c r="B185">
        <v>1939.7678679999999</v>
      </c>
      <c r="C185">
        <v>0.60826023500000004</v>
      </c>
      <c r="D185">
        <v>0.15885618900000001</v>
      </c>
      <c r="E185">
        <v>3.8289992960000001</v>
      </c>
      <c r="F185">
        <v>1.28665E-4</v>
      </c>
      <c r="G185">
        <v>4.2515499999999998E-4</v>
      </c>
      <c r="H185" t="b">
        <v>0</v>
      </c>
      <c r="I185" t="s">
        <v>620</v>
      </c>
    </row>
    <row r="186" spans="1:9" x14ac:dyDescent="0.3">
      <c r="A186" t="s">
        <v>171</v>
      </c>
      <c r="B186">
        <v>3.3005771230000001</v>
      </c>
      <c r="C186">
        <v>0.80570654799999997</v>
      </c>
      <c r="D186">
        <v>0.21088009099999999</v>
      </c>
      <c r="E186">
        <v>3.8206857099999998</v>
      </c>
      <c r="F186">
        <v>1.3308100000000001E-4</v>
      </c>
      <c r="G186">
        <v>4.3736900000000001E-4</v>
      </c>
      <c r="H186" t="b">
        <v>0</v>
      </c>
      <c r="I186" t="s">
        <v>620</v>
      </c>
    </row>
    <row r="187" spans="1:9" x14ac:dyDescent="0.3">
      <c r="A187" t="s">
        <v>168</v>
      </c>
      <c r="B187">
        <v>17180.522349999999</v>
      </c>
      <c r="C187">
        <v>0.57240878699999997</v>
      </c>
      <c r="D187">
        <v>0.150110101</v>
      </c>
      <c r="E187">
        <v>3.8132596300000001</v>
      </c>
      <c r="F187">
        <v>1.3714599999999999E-4</v>
      </c>
      <c r="G187">
        <v>4.4830500000000003E-4</v>
      </c>
      <c r="H187" t="b">
        <v>0</v>
      </c>
      <c r="I187" t="s">
        <v>620</v>
      </c>
    </row>
    <row r="188" spans="1:9" x14ac:dyDescent="0.3">
      <c r="A188" t="s">
        <v>537</v>
      </c>
      <c r="B188">
        <v>93.170076050000006</v>
      </c>
      <c r="C188">
        <v>0.48881561200000001</v>
      </c>
      <c r="D188">
        <v>0.128477071</v>
      </c>
      <c r="E188">
        <v>3.8046914279999999</v>
      </c>
      <c r="F188">
        <v>1.4198100000000001E-4</v>
      </c>
      <c r="G188">
        <v>4.6162800000000001E-4</v>
      </c>
      <c r="H188" t="b">
        <v>0</v>
      </c>
      <c r="I188" t="s">
        <v>620</v>
      </c>
    </row>
    <row r="189" spans="1:9" x14ac:dyDescent="0.3">
      <c r="A189" t="s">
        <v>262</v>
      </c>
      <c r="B189">
        <v>29.490284819999999</v>
      </c>
      <c r="C189">
        <v>0.71789245300000004</v>
      </c>
      <c r="D189">
        <v>0.188947315</v>
      </c>
      <c r="E189">
        <v>3.7994318740000002</v>
      </c>
      <c r="F189">
        <v>1.4502800000000001E-4</v>
      </c>
      <c r="G189">
        <v>4.6902700000000001E-4</v>
      </c>
      <c r="H189" t="b">
        <v>0</v>
      </c>
      <c r="I189" t="s">
        <v>620</v>
      </c>
    </row>
    <row r="190" spans="1:9" x14ac:dyDescent="0.3">
      <c r="A190" t="s">
        <v>577</v>
      </c>
      <c r="B190">
        <v>793.16228899999999</v>
      </c>
      <c r="C190">
        <v>-0.400735587</v>
      </c>
      <c r="D190">
        <v>0.105862912</v>
      </c>
      <c r="E190">
        <v>-3.7854200200000001</v>
      </c>
      <c r="F190">
        <v>1.53449E-4</v>
      </c>
      <c r="G190">
        <v>4.9363499999999997E-4</v>
      </c>
      <c r="H190" t="b">
        <v>0</v>
      </c>
      <c r="I190" t="s">
        <v>619</v>
      </c>
    </row>
    <row r="191" spans="1:9" x14ac:dyDescent="0.3">
      <c r="A191" t="s">
        <v>284</v>
      </c>
      <c r="B191">
        <v>15.561744150000001</v>
      </c>
      <c r="C191">
        <v>-0.822205238</v>
      </c>
      <c r="D191">
        <v>0.217536444</v>
      </c>
      <c r="E191">
        <v>-3.779620666</v>
      </c>
      <c r="F191">
        <v>1.5706699999999999E-4</v>
      </c>
      <c r="G191">
        <v>5.02616E-4</v>
      </c>
      <c r="H191" t="b">
        <v>0</v>
      </c>
      <c r="I191" t="s">
        <v>619</v>
      </c>
    </row>
    <row r="192" spans="1:9" x14ac:dyDescent="0.3">
      <c r="A192" t="s">
        <v>501</v>
      </c>
      <c r="B192">
        <v>57.465508970000002</v>
      </c>
      <c r="C192">
        <v>0.62160950100000001</v>
      </c>
      <c r="D192">
        <v>0.164598674</v>
      </c>
      <c r="E192">
        <v>3.7765158470000002</v>
      </c>
      <c r="F192">
        <v>1.59037E-4</v>
      </c>
      <c r="G192">
        <v>5.0625500000000005E-4</v>
      </c>
      <c r="H192" t="b">
        <v>0</v>
      </c>
      <c r="I192" t="s">
        <v>620</v>
      </c>
    </row>
    <row r="193" spans="1:9" x14ac:dyDescent="0.3">
      <c r="A193" t="s">
        <v>208</v>
      </c>
      <c r="B193">
        <v>3089.0095569999999</v>
      </c>
      <c r="C193">
        <v>-0.82956990900000005</v>
      </c>
      <c r="D193">
        <v>0.22069515300000001</v>
      </c>
      <c r="E193">
        <v>-3.7588950099999998</v>
      </c>
      <c r="F193">
        <v>1.7066499999999999E-4</v>
      </c>
      <c r="G193">
        <v>5.4044100000000001E-4</v>
      </c>
      <c r="H193" t="b">
        <v>0</v>
      </c>
      <c r="I193" t="s">
        <v>619</v>
      </c>
    </row>
    <row r="194" spans="1:9" x14ac:dyDescent="0.3">
      <c r="A194" t="s">
        <v>89</v>
      </c>
      <c r="B194">
        <v>6.1270243359999998</v>
      </c>
      <c r="C194">
        <v>0.74600711600000003</v>
      </c>
      <c r="D194">
        <v>0.199212207</v>
      </c>
      <c r="E194">
        <v>3.744786156</v>
      </c>
      <c r="F194">
        <v>1.80547E-4</v>
      </c>
      <c r="G194">
        <v>5.6877100000000003E-4</v>
      </c>
      <c r="H194" t="b">
        <v>0</v>
      </c>
      <c r="I194" t="s">
        <v>620</v>
      </c>
    </row>
    <row r="195" spans="1:9" x14ac:dyDescent="0.3">
      <c r="A195" t="s">
        <v>94</v>
      </c>
      <c r="B195">
        <v>34.296621420000001</v>
      </c>
      <c r="C195">
        <v>-0.78359294800000001</v>
      </c>
      <c r="D195">
        <v>0.21115128699999999</v>
      </c>
      <c r="E195">
        <v>-3.7110498249999999</v>
      </c>
      <c r="F195">
        <v>2.0640099999999999E-4</v>
      </c>
      <c r="G195">
        <v>6.4483300000000004E-4</v>
      </c>
      <c r="H195" t="b">
        <v>0</v>
      </c>
      <c r="I195" t="s">
        <v>619</v>
      </c>
    </row>
    <row r="196" spans="1:9" x14ac:dyDescent="0.3">
      <c r="A196" t="s">
        <v>266</v>
      </c>
      <c r="B196">
        <v>75.963224280000006</v>
      </c>
      <c r="C196">
        <v>0.55338997400000001</v>
      </c>
      <c r="D196">
        <v>0.14913979299999999</v>
      </c>
      <c r="E196">
        <v>3.7105454029999998</v>
      </c>
      <c r="F196">
        <v>2.06813E-4</v>
      </c>
      <c r="G196">
        <v>6.4483300000000004E-4</v>
      </c>
      <c r="H196" t="b">
        <v>0</v>
      </c>
      <c r="I196" t="s">
        <v>620</v>
      </c>
    </row>
    <row r="197" spans="1:9" x14ac:dyDescent="0.3">
      <c r="A197" t="s">
        <v>499</v>
      </c>
      <c r="B197">
        <v>140.651614</v>
      </c>
      <c r="C197">
        <v>-0.60199418400000004</v>
      </c>
      <c r="D197">
        <v>0.16274812699999999</v>
      </c>
      <c r="E197">
        <v>-3.6989315719999998</v>
      </c>
      <c r="F197">
        <v>2.1650900000000001E-4</v>
      </c>
      <c r="G197">
        <v>6.7162000000000005E-4</v>
      </c>
      <c r="H197" t="b">
        <v>0</v>
      </c>
      <c r="I197" t="s">
        <v>619</v>
      </c>
    </row>
    <row r="198" spans="1:9" x14ac:dyDescent="0.3">
      <c r="A198" t="s">
        <v>593</v>
      </c>
      <c r="B198">
        <v>435.43865</v>
      </c>
      <c r="C198">
        <v>-0.47296581999999998</v>
      </c>
      <c r="D198">
        <v>0.12799848599999999</v>
      </c>
      <c r="E198">
        <v>-3.6950891669999999</v>
      </c>
      <c r="F198">
        <v>2.1981E-4</v>
      </c>
      <c r="G198">
        <v>6.7839699999999996E-4</v>
      </c>
      <c r="H198" t="b">
        <v>0</v>
      </c>
      <c r="I198" t="s">
        <v>619</v>
      </c>
    </row>
    <row r="199" spans="1:9" x14ac:dyDescent="0.3">
      <c r="A199" t="s">
        <v>498</v>
      </c>
      <c r="B199">
        <v>132.10442900000001</v>
      </c>
      <c r="C199">
        <v>0.58413639900000003</v>
      </c>
      <c r="D199">
        <v>0.15834536199999999</v>
      </c>
      <c r="E199">
        <v>3.689002254</v>
      </c>
      <c r="F199">
        <v>2.2513500000000001E-4</v>
      </c>
      <c r="G199">
        <v>6.91324E-4</v>
      </c>
      <c r="H199" t="b">
        <v>0</v>
      </c>
      <c r="I199" t="s">
        <v>620</v>
      </c>
    </row>
    <row r="200" spans="1:9" x14ac:dyDescent="0.3">
      <c r="A200" t="s">
        <v>54</v>
      </c>
      <c r="B200">
        <v>7.7248117189999999</v>
      </c>
      <c r="C200">
        <v>1.165387374</v>
      </c>
      <c r="D200">
        <v>0.31923949000000001</v>
      </c>
      <c r="E200">
        <v>3.6505113300000001</v>
      </c>
      <c r="F200">
        <v>2.6171899999999999E-4</v>
      </c>
      <c r="G200">
        <v>7.9962299999999996E-4</v>
      </c>
      <c r="H200" t="b">
        <v>1</v>
      </c>
      <c r="I200" t="s">
        <v>617</v>
      </c>
    </row>
    <row r="201" spans="1:9" x14ac:dyDescent="0.3">
      <c r="A201" t="s">
        <v>242</v>
      </c>
      <c r="B201">
        <v>44.955745329999999</v>
      </c>
      <c r="C201">
        <v>0.92147568499999999</v>
      </c>
      <c r="D201">
        <v>0.25259252399999998</v>
      </c>
      <c r="E201">
        <v>3.6480718900000002</v>
      </c>
      <c r="F201">
        <v>2.6421600000000001E-4</v>
      </c>
      <c r="G201">
        <v>8.0321600000000004E-4</v>
      </c>
      <c r="H201" t="b">
        <v>0</v>
      </c>
      <c r="I201" t="s">
        <v>620</v>
      </c>
    </row>
    <row r="202" spans="1:9" x14ac:dyDescent="0.3">
      <c r="A202" t="s">
        <v>62</v>
      </c>
      <c r="B202">
        <v>472.39723939999999</v>
      </c>
      <c r="C202">
        <v>0.55559960900000005</v>
      </c>
      <c r="D202">
        <v>0.152613951</v>
      </c>
      <c r="E202">
        <v>3.640555832</v>
      </c>
      <c r="F202">
        <v>2.7205000000000003E-4</v>
      </c>
      <c r="G202">
        <v>8.2291799999999996E-4</v>
      </c>
      <c r="H202" t="b">
        <v>0</v>
      </c>
      <c r="I202" t="s">
        <v>620</v>
      </c>
    </row>
    <row r="203" spans="1:9" x14ac:dyDescent="0.3">
      <c r="A203" t="s">
        <v>535</v>
      </c>
      <c r="B203">
        <v>360.21856700000001</v>
      </c>
      <c r="C203">
        <v>-0.49509420999999998</v>
      </c>
      <c r="D203">
        <v>0.13639505299999999</v>
      </c>
      <c r="E203">
        <v>-3.6298545999999998</v>
      </c>
      <c r="F203">
        <v>2.8358099999999998E-4</v>
      </c>
      <c r="G203">
        <v>8.5355000000000001E-4</v>
      </c>
      <c r="H203" t="b">
        <v>0</v>
      </c>
      <c r="I203" t="s">
        <v>619</v>
      </c>
    </row>
    <row r="204" spans="1:9" x14ac:dyDescent="0.3">
      <c r="A204" t="s">
        <v>476</v>
      </c>
      <c r="B204">
        <v>24.665414980000001</v>
      </c>
      <c r="C204">
        <v>1.1831568180000001</v>
      </c>
      <c r="D204">
        <v>0.32685101700000002</v>
      </c>
      <c r="E204">
        <v>3.619865796</v>
      </c>
      <c r="F204">
        <v>2.9475600000000002E-4</v>
      </c>
      <c r="G204">
        <v>8.8281600000000003E-4</v>
      </c>
      <c r="H204" t="b">
        <v>1</v>
      </c>
      <c r="I204" t="s">
        <v>617</v>
      </c>
    </row>
    <row r="205" spans="1:9" x14ac:dyDescent="0.3">
      <c r="A205" t="s">
        <v>439</v>
      </c>
      <c r="B205">
        <v>1602.569884</v>
      </c>
      <c r="C205">
        <v>-0.458705749</v>
      </c>
      <c r="D205">
        <v>0.12790320099999999</v>
      </c>
      <c r="E205">
        <v>-3.5863508180000001</v>
      </c>
      <c r="F205">
        <v>3.3533800000000002E-4</v>
      </c>
      <c r="G205">
        <v>9.9943800000000006E-4</v>
      </c>
      <c r="H205" t="b">
        <v>0</v>
      </c>
      <c r="I205" t="s">
        <v>619</v>
      </c>
    </row>
    <row r="206" spans="1:9" x14ac:dyDescent="0.3">
      <c r="A206" t="s">
        <v>329</v>
      </c>
      <c r="B206">
        <v>27.00902937</v>
      </c>
      <c r="C206">
        <v>-0.81000884299999998</v>
      </c>
      <c r="D206">
        <v>0.226233618</v>
      </c>
      <c r="E206">
        <v>-3.5804088310000002</v>
      </c>
      <c r="F206">
        <v>3.4305700000000002E-4</v>
      </c>
      <c r="G206">
        <v>1.017457E-3</v>
      </c>
      <c r="H206" t="b">
        <v>0</v>
      </c>
      <c r="I206" t="s">
        <v>619</v>
      </c>
    </row>
    <row r="207" spans="1:9" x14ac:dyDescent="0.3">
      <c r="A207" t="s">
        <v>552</v>
      </c>
      <c r="B207">
        <v>63.448305130000001</v>
      </c>
      <c r="C207">
        <v>0.79833843299999996</v>
      </c>
      <c r="D207">
        <v>0.22339747200000001</v>
      </c>
      <c r="E207">
        <v>3.573623392</v>
      </c>
      <c r="F207">
        <v>3.5207499999999998E-4</v>
      </c>
      <c r="G207">
        <v>1.0391350000000001E-3</v>
      </c>
      <c r="H207" t="b">
        <v>0</v>
      </c>
      <c r="I207" t="s">
        <v>620</v>
      </c>
    </row>
    <row r="208" spans="1:9" x14ac:dyDescent="0.3">
      <c r="A208" t="s">
        <v>300</v>
      </c>
      <c r="B208">
        <v>193.58838249999999</v>
      </c>
      <c r="C208">
        <v>-0.697848205</v>
      </c>
      <c r="D208">
        <v>0.19712458899999999</v>
      </c>
      <c r="E208">
        <v>-3.5401377869999999</v>
      </c>
      <c r="F208">
        <v>3.9991799999999997E-4</v>
      </c>
      <c r="G208">
        <v>1.1746389999999999E-3</v>
      </c>
      <c r="H208" t="b">
        <v>0</v>
      </c>
      <c r="I208" t="s">
        <v>619</v>
      </c>
    </row>
    <row r="209" spans="1:9" x14ac:dyDescent="0.3">
      <c r="A209" t="s">
        <v>250</v>
      </c>
      <c r="B209">
        <v>4510.8905699999996</v>
      </c>
      <c r="C209">
        <v>-0.44531480699999998</v>
      </c>
      <c r="D209">
        <v>0.12660353699999999</v>
      </c>
      <c r="E209">
        <v>-3.5173962489999999</v>
      </c>
      <c r="F209">
        <v>4.3580300000000002E-4</v>
      </c>
      <c r="G209">
        <v>1.2684479999999999E-3</v>
      </c>
      <c r="H209" t="b">
        <v>0</v>
      </c>
      <c r="I209" t="s">
        <v>619</v>
      </c>
    </row>
    <row r="210" spans="1:9" x14ac:dyDescent="0.3">
      <c r="A210" t="s">
        <v>481</v>
      </c>
      <c r="B210">
        <v>4921.8093939999999</v>
      </c>
      <c r="C210">
        <v>0.74501865</v>
      </c>
      <c r="D210">
        <v>0.21181799900000001</v>
      </c>
      <c r="E210">
        <v>3.5172584599999999</v>
      </c>
      <c r="F210">
        <v>4.36029E-4</v>
      </c>
      <c r="G210">
        <v>1.2684479999999999E-3</v>
      </c>
      <c r="H210" t="b">
        <v>0</v>
      </c>
      <c r="I210" t="s">
        <v>620</v>
      </c>
    </row>
    <row r="211" spans="1:9" x14ac:dyDescent="0.3">
      <c r="A211" t="s">
        <v>502</v>
      </c>
      <c r="B211">
        <v>178.35913919999999</v>
      </c>
      <c r="C211">
        <v>-1.261222109</v>
      </c>
      <c r="D211">
        <v>0.359710735</v>
      </c>
      <c r="E211">
        <v>-3.5062120380000001</v>
      </c>
      <c r="F211">
        <v>4.5453300000000002E-4</v>
      </c>
      <c r="G211">
        <v>1.3159809999999999E-3</v>
      </c>
      <c r="H211" t="b">
        <v>1</v>
      </c>
      <c r="I211" t="s">
        <v>618</v>
      </c>
    </row>
    <row r="212" spans="1:9" x14ac:dyDescent="0.3">
      <c r="A212" t="s">
        <v>225</v>
      </c>
      <c r="B212">
        <v>2508.6977080000001</v>
      </c>
      <c r="C212">
        <v>-0.73671264599999997</v>
      </c>
      <c r="D212">
        <v>0.21056887599999999</v>
      </c>
      <c r="E212">
        <v>-3.4986777689999999</v>
      </c>
      <c r="F212">
        <v>4.6757100000000001E-4</v>
      </c>
      <c r="G212">
        <v>1.3473140000000001E-3</v>
      </c>
      <c r="H212" t="b">
        <v>0</v>
      </c>
      <c r="I212" t="s">
        <v>619</v>
      </c>
    </row>
    <row r="213" spans="1:9" x14ac:dyDescent="0.3">
      <c r="A213" t="s">
        <v>427</v>
      </c>
      <c r="B213">
        <v>52.613005809999997</v>
      </c>
      <c r="C213">
        <v>0.53272425700000003</v>
      </c>
      <c r="D213">
        <v>0.152384029</v>
      </c>
      <c r="E213">
        <v>3.4959323410000001</v>
      </c>
      <c r="F213">
        <v>4.7240800000000001E-4</v>
      </c>
      <c r="G213">
        <v>1.354832E-3</v>
      </c>
      <c r="H213" t="b">
        <v>0</v>
      </c>
      <c r="I213" t="s">
        <v>620</v>
      </c>
    </row>
    <row r="214" spans="1:9" x14ac:dyDescent="0.3">
      <c r="A214" t="s">
        <v>466</v>
      </c>
      <c r="B214">
        <v>72.210884620000002</v>
      </c>
      <c r="C214">
        <v>-0.74694647999999997</v>
      </c>
      <c r="D214">
        <v>0.21394244200000001</v>
      </c>
      <c r="E214">
        <v>-3.4913431469999998</v>
      </c>
      <c r="F214">
        <v>4.8059900000000001E-4</v>
      </c>
      <c r="G214">
        <v>1.3718490000000001E-3</v>
      </c>
      <c r="H214" t="b">
        <v>0</v>
      </c>
      <c r="I214" t="s">
        <v>619</v>
      </c>
    </row>
    <row r="215" spans="1:9" x14ac:dyDescent="0.3">
      <c r="A215" t="s">
        <v>270</v>
      </c>
      <c r="B215">
        <v>237.93663839999999</v>
      </c>
      <c r="C215">
        <v>-0.52217197800000004</v>
      </c>
      <c r="D215">
        <v>0.14968774500000001</v>
      </c>
      <c r="E215">
        <v>-3.4884083459999999</v>
      </c>
      <c r="F215">
        <v>4.8590500000000002E-4</v>
      </c>
      <c r="G215">
        <v>1.380516E-3</v>
      </c>
      <c r="H215" t="b">
        <v>0</v>
      </c>
      <c r="I215" t="s">
        <v>619</v>
      </c>
    </row>
    <row r="216" spans="1:9" x14ac:dyDescent="0.3">
      <c r="A216" t="s">
        <v>301</v>
      </c>
      <c r="B216">
        <v>431.57332830000001</v>
      </c>
      <c r="C216">
        <v>-0.46610518099999998</v>
      </c>
      <c r="D216">
        <v>0.134322583</v>
      </c>
      <c r="E216">
        <v>-3.4700433070000001</v>
      </c>
      <c r="F216">
        <v>5.2037399999999999E-4</v>
      </c>
      <c r="G216">
        <v>1.4715710000000001E-3</v>
      </c>
      <c r="H216" t="b">
        <v>0</v>
      </c>
      <c r="I216" t="s">
        <v>619</v>
      </c>
    </row>
    <row r="217" spans="1:9" x14ac:dyDescent="0.3">
      <c r="A217" t="s">
        <v>30</v>
      </c>
      <c r="B217">
        <v>1607.5630510000001</v>
      </c>
      <c r="C217">
        <v>0.51386071600000005</v>
      </c>
      <c r="D217">
        <v>0.14875313800000001</v>
      </c>
      <c r="E217">
        <v>3.4544529530000001</v>
      </c>
      <c r="F217">
        <v>5.5141000000000001E-4</v>
      </c>
      <c r="G217">
        <v>1.5521179999999999E-3</v>
      </c>
      <c r="H217" t="b">
        <v>0</v>
      </c>
      <c r="I217" t="s">
        <v>620</v>
      </c>
    </row>
    <row r="218" spans="1:9" x14ac:dyDescent="0.3">
      <c r="A218" t="s">
        <v>235</v>
      </c>
      <c r="B218">
        <v>1183.5280299999999</v>
      </c>
      <c r="C218">
        <v>0.43440463299999998</v>
      </c>
      <c r="D218">
        <v>0.125999475</v>
      </c>
      <c r="E218">
        <v>3.4476701809999999</v>
      </c>
      <c r="F218">
        <v>5.6544400000000002E-4</v>
      </c>
      <c r="G218">
        <v>1.5842860000000001E-3</v>
      </c>
      <c r="H218" t="b">
        <v>0</v>
      </c>
      <c r="I218" t="s">
        <v>620</v>
      </c>
    </row>
    <row r="219" spans="1:9" x14ac:dyDescent="0.3">
      <c r="A219" t="s">
        <v>343</v>
      </c>
      <c r="B219">
        <v>39.821329810000002</v>
      </c>
      <c r="C219">
        <v>0.51429348600000002</v>
      </c>
      <c r="D219">
        <v>0.15018131200000001</v>
      </c>
      <c r="E219">
        <v>3.4244838959999999</v>
      </c>
      <c r="F219">
        <v>6.1596800000000005E-4</v>
      </c>
      <c r="G219">
        <v>1.7179300000000001E-3</v>
      </c>
      <c r="H219" t="b">
        <v>0</v>
      </c>
      <c r="I219" t="s">
        <v>620</v>
      </c>
    </row>
    <row r="220" spans="1:9" x14ac:dyDescent="0.3">
      <c r="A220" t="s">
        <v>383</v>
      </c>
      <c r="B220">
        <v>50.530047379999999</v>
      </c>
      <c r="C220">
        <v>-0.84203365299999999</v>
      </c>
      <c r="D220">
        <v>0.24674231399999999</v>
      </c>
      <c r="E220">
        <v>-3.4126033759999999</v>
      </c>
      <c r="F220">
        <v>6.4345500000000003E-4</v>
      </c>
      <c r="G220">
        <v>1.786396E-3</v>
      </c>
      <c r="H220" t="b">
        <v>0</v>
      </c>
      <c r="I220" t="s">
        <v>619</v>
      </c>
    </row>
    <row r="221" spans="1:9" x14ac:dyDescent="0.3">
      <c r="A221" t="s">
        <v>561</v>
      </c>
      <c r="B221">
        <v>305.3407062</v>
      </c>
      <c r="C221">
        <v>-0.61697468899999997</v>
      </c>
      <c r="D221">
        <v>0.180907336</v>
      </c>
      <c r="E221">
        <v>-3.4104459450000002</v>
      </c>
      <c r="F221">
        <v>6.4856699999999996E-4</v>
      </c>
      <c r="G221">
        <v>1.792404E-3</v>
      </c>
      <c r="H221" t="b">
        <v>0</v>
      </c>
      <c r="I221" t="s">
        <v>619</v>
      </c>
    </row>
    <row r="222" spans="1:9" x14ac:dyDescent="0.3">
      <c r="A222" t="s">
        <v>295</v>
      </c>
      <c r="B222">
        <v>14627.44967</v>
      </c>
      <c r="C222">
        <v>-0.63594316399999995</v>
      </c>
      <c r="D222">
        <v>0.18707864099999999</v>
      </c>
      <c r="E222">
        <v>-3.399336023</v>
      </c>
      <c r="F222">
        <v>6.7549699999999995E-4</v>
      </c>
      <c r="G222">
        <v>1.85838E-3</v>
      </c>
      <c r="H222" t="b">
        <v>0</v>
      </c>
      <c r="I222" t="s">
        <v>619</v>
      </c>
    </row>
    <row r="223" spans="1:9" x14ac:dyDescent="0.3">
      <c r="A223" t="s">
        <v>64</v>
      </c>
      <c r="B223">
        <v>36.988679429999998</v>
      </c>
      <c r="C223">
        <v>0.53711052800000003</v>
      </c>
      <c r="D223">
        <v>0.15855159899999999</v>
      </c>
      <c r="E223">
        <v>3.3876071310000002</v>
      </c>
      <c r="F223">
        <v>7.0505199999999996E-4</v>
      </c>
      <c r="G223">
        <v>1.930953E-3</v>
      </c>
      <c r="H223" t="b">
        <v>0</v>
      </c>
      <c r="I223" t="s">
        <v>620</v>
      </c>
    </row>
    <row r="224" spans="1:9" x14ac:dyDescent="0.3">
      <c r="A224" t="s">
        <v>46</v>
      </c>
      <c r="B224">
        <v>5141.9955799999998</v>
      </c>
      <c r="C224">
        <v>0.63204017099999998</v>
      </c>
      <c r="D224">
        <v>0.187530592</v>
      </c>
      <c r="E224">
        <v>3.3703310210000001</v>
      </c>
      <c r="F224">
        <v>7.5077900000000003E-4</v>
      </c>
      <c r="G224">
        <v>2.0469680000000001E-3</v>
      </c>
      <c r="H224" t="b">
        <v>0</v>
      </c>
      <c r="I224" t="s">
        <v>620</v>
      </c>
    </row>
    <row r="225" spans="1:9" x14ac:dyDescent="0.3">
      <c r="A225" t="s">
        <v>196</v>
      </c>
      <c r="B225">
        <v>16.74424376</v>
      </c>
      <c r="C225">
        <v>0.61236920399999994</v>
      </c>
      <c r="D225">
        <v>0.18295602899999999</v>
      </c>
      <c r="E225">
        <v>3.34708403</v>
      </c>
      <c r="F225">
        <v>8.1666499999999995E-4</v>
      </c>
      <c r="G225">
        <v>2.216661E-3</v>
      </c>
      <c r="H225" t="b">
        <v>0</v>
      </c>
      <c r="I225" t="s">
        <v>620</v>
      </c>
    </row>
    <row r="226" spans="1:9" x14ac:dyDescent="0.3">
      <c r="A226" t="s">
        <v>176</v>
      </c>
      <c r="B226">
        <v>51.74304308</v>
      </c>
      <c r="C226">
        <v>0.72071432599999996</v>
      </c>
      <c r="D226">
        <v>0.216048872</v>
      </c>
      <c r="E226">
        <v>3.3358856179999998</v>
      </c>
      <c r="F226">
        <v>8.5028100000000004E-4</v>
      </c>
      <c r="G226">
        <v>2.2976490000000001E-3</v>
      </c>
      <c r="H226" t="b">
        <v>0</v>
      </c>
      <c r="I226" t="s">
        <v>620</v>
      </c>
    </row>
    <row r="227" spans="1:9" x14ac:dyDescent="0.3">
      <c r="A227" t="s">
        <v>438</v>
      </c>
      <c r="B227">
        <v>108.52928369999999</v>
      </c>
      <c r="C227">
        <v>0.48320844899999998</v>
      </c>
      <c r="D227">
        <v>0.144979989</v>
      </c>
      <c r="E227">
        <v>3.3329320330000001</v>
      </c>
      <c r="F227">
        <v>8.5935899999999997E-4</v>
      </c>
      <c r="G227">
        <v>2.3119049999999999E-3</v>
      </c>
      <c r="H227" t="b">
        <v>0</v>
      </c>
      <c r="I227" t="s">
        <v>620</v>
      </c>
    </row>
    <row r="228" spans="1:9" x14ac:dyDescent="0.3">
      <c r="A228" t="s">
        <v>402</v>
      </c>
      <c r="B228">
        <v>82.814872510000001</v>
      </c>
      <c r="C228">
        <v>-0.83754357599999996</v>
      </c>
      <c r="D228">
        <v>0.25210280499999999</v>
      </c>
      <c r="E228">
        <v>-3.3222302949999998</v>
      </c>
      <c r="F228">
        <v>8.9300999999999996E-4</v>
      </c>
      <c r="G228">
        <v>2.3918490000000001E-3</v>
      </c>
      <c r="H228" t="b">
        <v>0</v>
      </c>
      <c r="I228" t="s">
        <v>619</v>
      </c>
    </row>
    <row r="229" spans="1:9" x14ac:dyDescent="0.3">
      <c r="A229" t="s">
        <v>359</v>
      </c>
      <c r="B229">
        <v>400.91780139999997</v>
      </c>
      <c r="C229">
        <v>-0.50591485400000002</v>
      </c>
      <c r="D229">
        <v>0.152759165</v>
      </c>
      <c r="E229">
        <v>-3.3118461539999999</v>
      </c>
      <c r="F229">
        <v>9.2682500000000004E-4</v>
      </c>
      <c r="G229">
        <v>2.4715330000000001E-3</v>
      </c>
      <c r="H229" t="b">
        <v>0</v>
      </c>
      <c r="I229" t="s">
        <v>619</v>
      </c>
    </row>
    <row r="230" spans="1:9" x14ac:dyDescent="0.3">
      <c r="A230" t="s">
        <v>345</v>
      </c>
      <c r="B230">
        <v>36.293577290000002</v>
      </c>
      <c r="C230">
        <v>0.493535265</v>
      </c>
      <c r="D230">
        <v>0.14913821799999999</v>
      </c>
      <c r="E230">
        <v>3.309247423</v>
      </c>
      <c r="F230">
        <v>9.35471E-4</v>
      </c>
      <c r="G230">
        <v>2.483697E-3</v>
      </c>
      <c r="H230" t="b">
        <v>0</v>
      </c>
      <c r="I230" t="s">
        <v>620</v>
      </c>
    </row>
    <row r="231" spans="1:9" x14ac:dyDescent="0.3">
      <c r="A231" t="s">
        <v>243</v>
      </c>
      <c r="B231">
        <v>712.26104899999996</v>
      </c>
      <c r="C231">
        <v>0.30462369099999997</v>
      </c>
      <c r="D231">
        <v>9.2334336000000003E-2</v>
      </c>
      <c r="E231">
        <v>3.299137709</v>
      </c>
      <c r="F231">
        <v>9.6982299999999997E-4</v>
      </c>
      <c r="G231">
        <v>2.5637070000000001E-3</v>
      </c>
      <c r="H231" t="b">
        <v>0</v>
      </c>
      <c r="I231" t="s">
        <v>620</v>
      </c>
    </row>
    <row r="232" spans="1:9" x14ac:dyDescent="0.3">
      <c r="A232" t="s">
        <v>428</v>
      </c>
      <c r="B232">
        <v>2170.3598969999998</v>
      </c>
      <c r="C232">
        <v>-0.47770473000000002</v>
      </c>
      <c r="D232">
        <v>0.14486327199999999</v>
      </c>
      <c r="E232">
        <v>-3.2976248770000001</v>
      </c>
      <c r="F232">
        <v>9.7506299999999997E-4</v>
      </c>
      <c r="G232">
        <v>2.5663999999999999E-3</v>
      </c>
      <c r="H232" t="b">
        <v>0</v>
      </c>
      <c r="I232" t="s">
        <v>619</v>
      </c>
    </row>
    <row r="233" spans="1:9" x14ac:dyDescent="0.3">
      <c r="A233" t="s">
        <v>177</v>
      </c>
      <c r="B233">
        <v>814.88023850000002</v>
      </c>
      <c r="C233">
        <v>-0.31768028300000001</v>
      </c>
      <c r="D233">
        <v>9.6497587999999995E-2</v>
      </c>
      <c r="E233">
        <v>-3.292105947</v>
      </c>
      <c r="F233">
        <v>9.9440100000000001E-4</v>
      </c>
      <c r="G233">
        <v>2.6060179999999999E-3</v>
      </c>
      <c r="H233" t="b">
        <v>0</v>
      </c>
      <c r="I233" t="s">
        <v>619</v>
      </c>
    </row>
    <row r="234" spans="1:9" x14ac:dyDescent="0.3">
      <c r="A234" t="s">
        <v>582</v>
      </c>
      <c r="B234">
        <v>199.0009163</v>
      </c>
      <c r="C234">
        <v>0.40252413799999998</v>
      </c>
      <c r="D234">
        <v>0.122748515</v>
      </c>
      <c r="E234">
        <v>3.2792587069999999</v>
      </c>
      <c r="F234">
        <v>1.040802E-3</v>
      </c>
      <c r="G234">
        <v>2.715912E-3</v>
      </c>
      <c r="H234" t="b">
        <v>0</v>
      </c>
      <c r="I234" t="s">
        <v>620</v>
      </c>
    </row>
    <row r="235" spans="1:9" x14ac:dyDescent="0.3">
      <c r="A235" t="s">
        <v>83</v>
      </c>
      <c r="B235">
        <v>25.35431638</v>
      </c>
      <c r="C235">
        <v>0.81755668100000001</v>
      </c>
      <c r="D235">
        <v>0.24974644300000001</v>
      </c>
      <c r="E235">
        <v>3.2735468509999999</v>
      </c>
      <c r="F235">
        <v>1.062068E-3</v>
      </c>
      <c r="G235">
        <v>2.7595609999999998E-3</v>
      </c>
      <c r="H235" t="b">
        <v>0</v>
      </c>
      <c r="I235" t="s">
        <v>620</v>
      </c>
    </row>
    <row r="236" spans="1:9" x14ac:dyDescent="0.3">
      <c r="A236" t="s">
        <v>148</v>
      </c>
      <c r="B236">
        <v>134.6012327</v>
      </c>
      <c r="C236">
        <v>-1.0005152639999999</v>
      </c>
      <c r="D236">
        <v>0.30638979199999999</v>
      </c>
      <c r="E236">
        <v>-3.2654980359999999</v>
      </c>
      <c r="F236">
        <v>1.0927179999999999E-3</v>
      </c>
      <c r="G236">
        <v>2.8271160000000002E-3</v>
      </c>
      <c r="H236" t="b">
        <v>1</v>
      </c>
      <c r="I236" t="s">
        <v>618</v>
      </c>
    </row>
    <row r="237" spans="1:9" x14ac:dyDescent="0.3">
      <c r="A237" t="s">
        <v>341</v>
      </c>
      <c r="B237">
        <v>2547.189656</v>
      </c>
      <c r="C237">
        <v>0.85719978200000002</v>
      </c>
      <c r="D237">
        <v>0.26400192700000003</v>
      </c>
      <c r="E237">
        <v>3.2469451679999999</v>
      </c>
      <c r="F237">
        <v>1.166509E-3</v>
      </c>
      <c r="G237">
        <v>3.0030690000000001E-3</v>
      </c>
      <c r="H237" t="b">
        <v>0</v>
      </c>
      <c r="I237" t="s">
        <v>620</v>
      </c>
    </row>
    <row r="238" spans="1:9" x14ac:dyDescent="0.3">
      <c r="A238" t="s">
        <v>239</v>
      </c>
      <c r="B238">
        <v>30.252247270000002</v>
      </c>
      <c r="C238">
        <v>0.70363129099999999</v>
      </c>
      <c r="D238">
        <v>0.21677223500000001</v>
      </c>
      <c r="E238">
        <v>3.2459474820000001</v>
      </c>
      <c r="F238">
        <v>1.170604E-3</v>
      </c>
      <c r="G238">
        <v>3.0030690000000001E-3</v>
      </c>
      <c r="H238" t="b">
        <v>0</v>
      </c>
      <c r="I238" t="s">
        <v>620</v>
      </c>
    </row>
    <row r="239" spans="1:9" x14ac:dyDescent="0.3">
      <c r="A239" t="s">
        <v>609</v>
      </c>
      <c r="B239">
        <v>820.76524800000004</v>
      </c>
      <c r="C239">
        <v>-0.42707524400000002</v>
      </c>
      <c r="D239">
        <v>0.13183509800000001</v>
      </c>
      <c r="E239">
        <v>-3.2394654350000001</v>
      </c>
      <c r="F239">
        <v>1.19754E-3</v>
      </c>
      <c r="G239">
        <v>3.0592610000000002E-3</v>
      </c>
      <c r="H239" t="b">
        <v>0</v>
      </c>
      <c r="I239" t="s">
        <v>619</v>
      </c>
    </row>
    <row r="240" spans="1:9" x14ac:dyDescent="0.3">
      <c r="A240" t="s">
        <v>298</v>
      </c>
      <c r="B240">
        <v>710.89609640000003</v>
      </c>
      <c r="C240">
        <v>0.38839014599999999</v>
      </c>
      <c r="D240">
        <v>0.12095117800000001</v>
      </c>
      <c r="E240">
        <v>3.21113158</v>
      </c>
      <c r="F240">
        <v>1.322134E-3</v>
      </c>
      <c r="G240">
        <v>3.3634200000000002E-3</v>
      </c>
      <c r="H240" t="b">
        <v>0</v>
      </c>
      <c r="I240" t="s">
        <v>620</v>
      </c>
    </row>
    <row r="241" spans="1:9" x14ac:dyDescent="0.3">
      <c r="A241" t="s">
        <v>164</v>
      </c>
      <c r="B241">
        <v>12.923014589999999</v>
      </c>
      <c r="C241">
        <v>-0.58760736599999996</v>
      </c>
      <c r="D241">
        <v>0.18389865799999999</v>
      </c>
      <c r="E241">
        <v>-3.1952781620000001</v>
      </c>
      <c r="F241">
        <v>1.3969609999999999E-3</v>
      </c>
      <c r="G241">
        <v>3.5389689999999999E-3</v>
      </c>
      <c r="H241" t="b">
        <v>0</v>
      </c>
      <c r="I241" t="s">
        <v>619</v>
      </c>
    </row>
    <row r="242" spans="1:9" x14ac:dyDescent="0.3">
      <c r="A242" t="s">
        <v>419</v>
      </c>
      <c r="B242">
        <v>1417.032674</v>
      </c>
      <c r="C242">
        <v>-0.64768918900000005</v>
      </c>
      <c r="D242">
        <v>0.203163275</v>
      </c>
      <c r="E242">
        <v>-3.1880229779999998</v>
      </c>
      <c r="F242">
        <v>1.4324920000000001E-3</v>
      </c>
      <c r="G242">
        <v>3.613921E-3</v>
      </c>
      <c r="H242" t="b">
        <v>0</v>
      </c>
      <c r="I242" t="s">
        <v>619</v>
      </c>
    </row>
    <row r="243" spans="1:9" x14ac:dyDescent="0.3">
      <c r="A243" t="s">
        <v>263</v>
      </c>
      <c r="B243">
        <v>14.67413151</v>
      </c>
      <c r="C243">
        <v>-0.60449318399999996</v>
      </c>
      <c r="D243">
        <v>0.191573568</v>
      </c>
      <c r="E243">
        <v>-3.1554101590000001</v>
      </c>
      <c r="F243">
        <v>1.6027260000000001E-3</v>
      </c>
      <c r="G243">
        <v>4.026684E-3</v>
      </c>
      <c r="H243" t="b">
        <v>0</v>
      </c>
      <c r="I243" t="s">
        <v>619</v>
      </c>
    </row>
    <row r="244" spans="1:9" x14ac:dyDescent="0.3">
      <c r="A244" t="s">
        <v>233</v>
      </c>
      <c r="B244">
        <v>20.535123169999999</v>
      </c>
      <c r="C244">
        <v>-1.180770696</v>
      </c>
      <c r="D244">
        <v>0.37485651199999998</v>
      </c>
      <c r="E244">
        <v>-3.14992713</v>
      </c>
      <c r="F244">
        <v>1.6331119999999999E-3</v>
      </c>
      <c r="G244">
        <v>4.0861400000000003E-3</v>
      </c>
      <c r="H244" t="b">
        <v>1</v>
      </c>
      <c r="I244" t="s">
        <v>618</v>
      </c>
    </row>
    <row r="245" spans="1:9" x14ac:dyDescent="0.3">
      <c r="A245" t="s">
        <v>394</v>
      </c>
      <c r="B245">
        <v>58.196644560000003</v>
      </c>
      <c r="C245">
        <v>-0.54211131999999995</v>
      </c>
      <c r="D245">
        <v>0.172555721</v>
      </c>
      <c r="E245">
        <v>-3.1416594990000002</v>
      </c>
      <c r="F245">
        <v>1.679933E-3</v>
      </c>
      <c r="G245">
        <v>4.1860619999999999E-3</v>
      </c>
      <c r="H245" t="b">
        <v>0</v>
      </c>
      <c r="I245" t="s">
        <v>619</v>
      </c>
    </row>
    <row r="246" spans="1:9" x14ac:dyDescent="0.3">
      <c r="A246" t="s">
        <v>441</v>
      </c>
      <c r="B246">
        <v>113.1142627</v>
      </c>
      <c r="C246">
        <v>-0.34064698799999998</v>
      </c>
      <c r="D246">
        <v>0.108497556</v>
      </c>
      <c r="E246">
        <v>-3.1396743030000001</v>
      </c>
      <c r="F246">
        <v>1.691358E-3</v>
      </c>
      <c r="G246">
        <v>4.1973280000000002E-3</v>
      </c>
      <c r="H246" t="b">
        <v>0</v>
      </c>
      <c r="I246" t="s">
        <v>619</v>
      </c>
    </row>
    <row r="247" spans="1:9" x14ac:dyDescent="0.3">
      <c r="A247" t="s">
        <v>309</v>
      </c>
      <c r="B247">
        <v>336.52654289999998</v>
      </c>
      <c r="C247">
        <v>0.39301142900000002</v>
      </c>
      <c r="D247">
        <v>0.12523947699999999</v>
      </c>
      <c r="E247">
        <v>3.138079442</v>
      </c>
      <c r="F247">
        <v>1.7005880000000001E-3</v>
      </c>
      <c r="G247">
        <v>4.2030790000000002E-3</v>
      </c>
      <c r="H247" t="b">
        <v>0</v>
      </c>
      <c r="I247" t="s">
        <v>620</v>
      </c>
    </row>
    <row r="248" spans="1:9" x14ac:dyDescent="0.3">
      <c r="A248" t="s">
        <v>131</v>
      </c>
      <c r="B248">
        <v>101.2818864</v>
      </c>
      <c r="C248">
        <v>-0.42343404099999998</v>
      </c>
      <c r="D248">
        <v>0.13513029500000001</v>
      </c>
      <c r="E248">
        <v>-3.1335241319999998</v>
      </c>
      <c r="F248">
        <v>1.7272069999999999E-3</v>
      </c>
      <c r="G248">
        <v>4.2515870000000002E-3</v>
      </c>
      <c r="H248" t="b">
        <v>0</v>
      </c>
      <c r="I248" t="s">
        <v>619</v>
      </c>
    </row>
    <row r="249" spans="1:9" x14ac:dyDescent="0.3">
      <c r="A249" t="s">
        <v>332</v>
      </c>
      <c r="B249">
        <v>29.500135050000001</v>
      </c>
      <c r="C249">
        <v>-0.843026261</v>
      </c>
      <c r="D249">
        <v>0.27092812500000002</v>
      </c>
      <c r="E249">
        <v>-3.1116232770000001</v>
      </c>
      <c r="F249">
        <v>1.8606180000000001E-3</v>
      </c>
      <c r="G249">
        <v>4.5434050000000004E-3</v>
      </c>
      <c r="H249" t="b">
        <v>0</v>
      </c>
      <c r="I249" t="s">
        <v>619</v>
      </c>
    </row>
    <row r="250" spans="1:9" x14ac:dyDescent="0.3">
      <c r="A250" t="s">
        <v>437</v>
      </c>
      <c r="B250">
        <v>32.999319470000003</v>
      </c>
      <c r="C250">
        <v>-0.66057525500000003</v>
      </c>
      <c r="D250">
        <v>0.21229374400000001</v>
      </c>
      <c r="E250">
        <v>-3.1116096130000002</v>
      </c>
      <c r="F250">
        <v>1.8607039999999999E-3</v>
      </c>
      <c r="G250">
        <v>4.5434050000000004E-3</v>
      </c>
      <c r="H250" t="b">
        <v>0</v>
      </c>
      <c r="I250" t="s">
        <v>619</v>
      </c>
    </row>
    <row r="251" spans="1:9" x14ac:dyDescent="0.3">
      <c r="A251" t="s">
        <v>569</v>
      </c>
      <c r="B251">
        <v>793.6107561</v>
      </c>
      <c r="C251">
        <v>-0.56506762600000005</v>
      </c>
      <c r="D251">
        <v>0.181714554</v>
      </c>
      <c r="E251">
        <v>-3.109644297</v>
      </c>
      <c r="F251">
        <v>1.8731279999999999E-3</v>
      </c>
      <c r="G251">
        <v>4.5554460000000003E-3</v>
      </c>
      <c r="H251" t="b">
        <v>0</v>
      </c>
      <c r="I251" t="s">
        <v>619</v>
      </c>
    </row>
    <row r="252" spans="1:9" x14ac:dyDescent="0.3">
      <c r="A252" t="s">
        <v>34</v>
      </c>
      <c r="B252">
        <v>87.219208210000005</v>
      </c>
      <c r="C252">
        <v>0.642149313</v>
      </c>
      <c r="D252">
        <v>0.20849807400000001</v>
      </c>
      <c r="E252">
        <v>3.07988127</v>
      </c>
      <c r="F252">
        <v>2.070831E-3</v>
      </c>
      <c r="G252">
        <v>5.016197E-3</v>
      </c>
      <c r="H252" t="b">
        <v>0</v>
      </c>
      <c r="I252" t="s">
        <v>620</v>
      </c>
    </row>
    <row r="253" spans="1:9" x14ac:dyDescent="0.3">
      <c r="A253" t="s">
        <v>347</v>
      </c>
      <c r="B253">
        <v>562.20762769999999</v>
      </c>
      <c r="C253">
        <v>-0.50076688400000002</v>
      </c>
      <c r="D253">
        <v>0.162698483</v>
      </c>
      <c r="E253">
        <v>-3.0778829430000001</v>
      </c>
      <c r="F253">
        <v>2.0847679999999999E-3</v>
      </c>
      <c r="G253">
        <v>5.0299159999999997E-3</v>
      </c>
      <c r="H253" t="b">
        <v>0</v>
      </c>
      <c r="I253" t="s">
        <v>619</v>
      </c>
    </row>
    <row r="254" spans="1:9" x14ac:dyDescent="0.3">
      <c r="A254" t="s">
        <v>556</v>
      </c>
      <c r="B254">
        <v>13.3037966</v>
      </c>
      <c r="C254">
        <v>0.60151558699999996</v>
      </c>
      <c r="D254">
        <v>0.19652973600000001</v>
      </c>
      <c r="E254">
        <v>3.0606848470000001</v>
      </c>
      <c r="F254">
        <v>2.2083139999999998E-3</v>
      </c>
      <c r="G254">
        <v>5.3069359999999999E-3</v>
      </c>
      <c r="H254" t="b">
        <v>0</v>
      </c>
      <c r="I254" t="s">
        <v>620</v>
      </c>
    </row>
    <row r="255" spans="1:9" x14ac:dyDescent="0.3">
      <c r="A255" t="s">
        <v>474</v>
      </c>
      <c r="B255">
        <v>23.306576400000001</v>
      </c>
      <c r="C255">
        <v>0.51829068899999997</v>
      </c>
      <c r="D255">
        <v>0.169414698</v>
      </c>
      <c r="E255">
        <v>3.0593017850000002</v>
      </c>
      <c r="F255">
        <v>2.2185350000000002E-3</v>
      </c>
      <c r="G255">
        <v>5.3105100000000001E-3</v>
      </c>
      <c r="H255" t="b">
        <v>0</v>
      </c>
      <c r="I255" t="s">
        <v>620</v>
      </c>
    </row>
    <row r="256" spans="1:9" x14ac:dyDescent="0.3">
      <c r="A256" t="s">
        <v>126</v>
      </c>
      <c r="B256">
        <v>265.88285350000001</v>
      </c>
      <c r="C256">
        <v>0.29410156500000001</v>
      </c>
      <c r="D256">
        <v>9.6653479E-2</v>
      </c>
      <c r="E256">
        <v>3.0428451010000002</v>
      </c>
      <c r="F256">
        <v>2.343529E-3</v>
      </c>
      <c r="G256">
        <v>5.5877089999999997E-3</v>
      </c>
      <c r="H256" t="b">
        <v>0</v>
      </c>
      <c r="I256" t="s">
        <v>620</v>
      </c>
    </row>
    <row r="257" spans="1:9" x14ac:dyDescent="0.3">
      <c r="A257" t="s">
        <v>550</v>
      </c>
      <c r="B257">
        <v>2.9416160599999999</v>
      </c>
      <c r="C257">
        <v>0.93800654000000006</v>
      </c>
      <c r="D257">
        <v>0.30843678099999999</v>
      </c>
      <c r="E257">
        <v>3.041163048</v>
      </c>
      <c r="F257">
        <v>2.3566619999999998E-3</v>
      </c>
      <c r="G257">
        <v>5.5970719999999998E-3</v>
      </c>
      <c r="H257" t="b">
        <v>0</v>
      </c>
      <c r="I257" t="s">
        <v>620</v>
      </c>
    </row>
    <row r="258" spans="1:9" x14ac:dyDescent="0.3">
      <c r="A258" t="s">
        <v>463</v>
      </c>
      <c r="B258">
        <v>75.27688105</v>
      </c>
      <c r="C258">
        <v>0.61486443099999999</v>
      </c>
      <c r="D258">
        <v>0.20312337599999999</v>
      </c>
      <c r="E258">
        <v>3.027049087</v>
      </c>
      <c r="F258">
        <v>2.4695390000000002E-3</v>
      </c>
      <c r="G258">
        <v>5.8423320000000004E-3</v>
      </c>
      <c r="H258" t="b">
        <v>0</v>
      </c>
      <c r="I258" t="s">
        <v>620</v>
      </c>
    </row>
    <row r="259" spans="1:9" x14ac:dyDescent="0.3">
      <c r="A259" t="s">
        <v>238</v>
      </c>
      <c r="B259">
        <v>727.08311149999997</v>
      </c>
      <c r="C259">
        <v>0.302371575</v>
      </c>
      <c r="D259">
        <v>9.9939800999999995E-2</v>
      </c>
      <c r="E259">
        <v>3.0255371119999999</v>
      </c>
      <c r="F259">
        <v>2.481919E-3</v>
      </c>
      <c r="G259">
        <v>5.8488639999999996E-3</v>
      </c>
      <c r="H259" t="b">
        <v>0</v>
      </c>
      <c r="I259" t="s">
        <v>620</v>
      </c>
    </row>
    <row r="260" spans="1:9" x14ac:dyDescent="0.3">
      <c r="A260" t="s">
        <v>246</v>
      </c>
      <c r="B260">
        <v>766.73412599999995</v>
      </c>
      <c r="C260">
        <v>0.29361594400000002</v>
      </c>
      <c r="D260">
        <v>9.7127283999999994E-2</v>
      </c>
      <c r="E260">
        <v>3.023001694</v>
      </c>
      <c r="F260">
        <v>2.502808E-3</v>
      </c>
      <c r="G260">
        <v>5.8753190000000004E-3</v>
      </c>
      <c r="H260" t="b">
        <v>0</v>
      </c>
      <c r="I260" t="s">
        <v>620</v>
      </c>
    </row>
    <row r="261" spans="1:9" x14ac:dyDescent="0.3">
      <c r="A261" t="s">
        <v>70</v>
      </c>
      <c r="B261">
        <v>472.6620825</v>
      </c>
      <c r="C261">
        <v>-0.37064008399999998</v>
      </c>
      <c r="D261">
        <v>0.123249819</v>
      </c>
      <c r="E261">
        <v>-3.0072262049999998</v>
      </c>
      <c r="F261">
        <v>2.6364349999999999E-3</v>
      </c>
      <c r="G261">
        <v>6.1652019999999998E-3</v>
      </c>
      <c r="H261" t="b">
        <v>0</v>
      </c>
      <c r="I261" t="s">
        <v>619</v>
      </c>
    </row>
    <row r="262" spans="1:9" x14ac:dyDescent="0.3">
      <c r="A262" t="s">
        <v>216</v>
      </c>
      <c r="B262">
        <v>89.606848420000006</v>
      </c>
      <c r="C262">
        <v>0.76072700100000001</v>
      </c>
      <c r="D262">
        <v>0.25594064700000002</v>
      </c>
      <c r="E262">
        <v>2.9722789669999998</v>
      </c>
      <c r="F262">
        <v>2.95598E-3</v>
      </c>
      <c r="G262">
        <v>6.88596E-3</v>
      </c>
      <c r="H262" t="b">
        <v>0</v>
      </c>
      <c r="I262" t="s">
        <v>620</v>
      </c>
    </row>
    <row r="263" spans="1:9" x14ac:dyDescent="0.3">
      <c r="A263" t="s">
        <v>555</v>
      </c>
      <c r="B263">
        <v>255.33897099999999</v>
      </c>
      <c r="C263">
        <v>-0.53076551100000002</v>
      </c>
      <c r="D263">
        <v>0.17888417000000001</v>
      </c>
      <c r="E263">
        <v>-2.967090448</v>
      </c>
      <c r="F263">
        <v>3.0063249999999998E-3</v>
      </c>
      <c r="G263">
        <v>6.97651E-3</v>
      </c>
      <c r="H263" t="b">
        <v>0</v>
      </c>
      <c r="I263" t="s">
        <v>619</v>
      </c>
    </row>
    <row r="264" spans="1:9" x14ac:dyDescent="0.3">
      <c r="A264" t="s">
        <v>396</v>
      </c>
      <c r="B264">
        <v>15.998876750000001</v>
      </c>
      <c r="C264">
        <v>0.38259049000000001</v>
      </c>
      <c r="D264">
        <v>0.12914896300000001</v>
      </c>
      <c r="E264">
        <v>2.9623969250000002</v>
      </c>
      <c r="F264">
        <v>3.0525399999999999E-3</v>
      </c>
      <c r="G264">
        <v>7.0568219999999999E-3</v>
      </c>
      <c r="H264" t="b">
        <v>0</v>
      </c>
      <c r="I264" t="s">
        <v>620</v>
      </c>
    </row>
    <row r="265" spans="1:9" x14ac:dyDescent="0.3">
      <c r="A265" t="s">
        <v>509</v>
      </c>
      <c r="B265">
        <v>477.42021440000002</v>
      </c>
      <c r="C265">
        <v>-0.59181372300000001</v>
      </c>
      <c r="D265">
        <v>0.20148153599999999</v>
      </c>
      <c r="E265">
        <v>-2.9373099630000001</v>
      </c>
      <c r="F265">
        <v>3.31073E-3</v>
      </c>
      <c r="G265">
        <v>7.6146599999999997E-3</v>
      </c>
      <c r="H265" t="b">
        <v>0</v>
      </c>
      <c r="I265" t="s">
        <v>619</v>
      </c>
    </row>
    <row r="266" spans="1:9" x14ac:dyDescent="0.3">
      <c r="A266" t="s">
        <v>73</v>
      </c>
      <c r="B266">
        <v>405.0904357</v>
      </c>
      <c r="C266">
        <v>0.411244214</v>
      </c>
      <c r="D266">
        <v>0.140043483</v>
      </c>
      <c r="E266">
        <v>2.9365466069999999</v>
      </c>
      <c r="F266">
        <v>3.3188890000000002E-3</v>
      </c>
      <c r="G266">
        <v>7.6146599999999997E-3</v>
      </c>
      <c r="H266" t="b">
        <v>0</v>
      </c>
      <c r="I266" t="s">
        <v>620</v>
      </c>
    </row>
    <row r="267" spans="1:9" x14ac:dyDescent="0.3">
      <c r="A267" t="s">
        <v>518</v>
      </c>
      <c r="B267">
        <v>13.72568347</v>
      </c>
      <c r="C267">
        <v>0.55130028799999997</v>
      </c>
      <c r="D267">
        <v>0.18788901399999999</v>
      </c>
      <c r="E267">
        <v>2.9341805320000001</v>
      </c>
      <c r="F267">
        <v>3.3442960000000001E-3</v>
      </c>
      <c r="G267">
        <v>7.6441060000000003E-3</v>
      </c>
      <c r="H267" t="b">
        <v>0</v>
      </c>
      <c r="I267" t="s">
        <v>620</v>
      </c>
    </row>
    <row r="268" spans="1:9" x14ac:dyDescent="0.3">
      <c r="A268" t="s">
        <v>417</v>
      </c>
      <c r="B268">
        <v>29.89104876</v>
      </c>
      <c r="C268">
        <v>-1.201958673</v>
      </c>
      <c r="D268">
        <v>0.410664943</v>
      </c>
      <c r="E268">
        <v>-2.9268597060000001</v>
      </c>
      <c r="F268">
        <v>3.4240329999999999E-3</v>
      </c>
      <c r="G268">
        <v>7.7970490000000003E-3</v>
      </c>
      <c r="H268" t="b">
        <v>1</v>
      </c>
      <c r="I268" t="s">
        <v>618</v>
      </c>
    </row>
    <row r="269" spans="1:9" x14ac:dyDescent="0.3">
      <c r="A269" t="s">
        <v>107</v>
      </c>
      <c r="B269">
        <v>5.1742894359999996</v>
      </c>
      <c r="C269">
        <v>0.73703558599999996</v>
      </c>
      <c r="D269">
        <v>0.25209980799999998</v>
      </c>
      <c r="E269">
        <v>2.9235864600000001</v>
      </c>
      <c r="F269">
        <v>3.4602410000000002E-3</v>
      </c>
      <c r="G269">
        <v>7.8500989999999993E-3</v>
      </c>
      <c r="H269" t="b">
        <v>0</v>
      </c>
      <c r="I269" t="s">
        <v>620</v>
      </c>
    </row>
    <row r="270" spans="1:9" x14ac:dyDescent="0.3">
      <c r="A270" t="s">
        <v>597</v>
      </c>
      <c r="B270">
        <v>47.738905619999997</v>
      </c>
      <c r="C270">
        <v>0.54603653600000002</v>
      </c>
      <c r="D270">
        <v>0.18758982699999999</v>
      </c>
      <c r="E270">
        <v>2.9108003619999998</v>
      </c>
      <c r="F270">
        <v>3.605043E-3</v>
      </c>
      <c r="G270">
        <v>8.1180220000000008E-3</v>
      </c>
      <c r="H270" t="b">
        <v>0</v>
      </c>
      <c r="I270" t="s">
        <v>620</v>
      </c>
    </row>
    <row r="271" spans="1:9" x14ac:dyDescent="0.3">
      <c r="A271" t="s">
        <v>488</v>
      </c>
      <c r="B271">
        <v>7.7587053380000004</v>
      </c>
      <c r="C271">
        <v>0.66519702599999997</v>
      </c>
      <c r="D271">
        <v>0.22847726700000001</v>
      </c>
      <c r="E271">
        <v>2.9114363710000002</v>
      </c>
      <c r="F271">
        <v>3.5977119999999999E-3</v>
      </c>
      <c r="G271">
        <v>8.1180220000000008E-3</v>
      </c>
      <c r="H271" t="b">
        <v>0</v>
      </c>
      <c r="I271" t="s">
        <v>620</v>
      </c>
    </row>
    <row r="272" spans="1:9" x14ac:dyDescent="0.3">
      <c r="A272" t="s">
        <v>604</v>
      </c>
      <c r="B272">
        <v>182.51967310000001</v>
      </c>
      <c r="C272">
        <v>-0.401016912</v>
      </c>
      <c r="D272">
        <v>0.13846708899999999</v>
      </c>
      <c r="E272">
        <v>-2.8961171550000002</v>
      </c>
      <c r="F272">
        <v>3.778113E-3</v>
      </c>
      <c r="G272">
        <v>8.4763570000000003E-3</v>
      </c>
      <c r="H272" t="b">
        <v>0</v>
      </c>
      <c r="I272" t="s">
        <v>619</v>
      </c>
    </row>
    <row r="273" spans="1:9" x14ac:dyDescent="0.3">
      <c r="A273" t="s">
        <v>576</v>
      </c>
      <c r="B273">
        <v>862.79499850000002</v>
      </c>
      <c r="C273">
        <v>-0.51618065800000001</v>
      </c>
      <c r="D273">
        <v>0.17986986699999999</v>
      </c>
      <c r="E273">
        <v>-2.869745032</v>
      </c>
      <c r="F273">
        <v>4.108029E-3</v>
      </c>
      <c r="G273">
        <v>9.1826530000000007E-3</v>
      </c>
      <c r="H273" t="b">
        <v>0</v>
      </c>
      <c r="I273" t="s">
        <v>619</v>
      </c>
    </row>
    <row r="274" spans="1:9" x14ac:dyDescent="0.3">
      <c r="A274" t="s">
        <v>351</v>
      </c>
      <c r="B274">
        <v>150.6924654</v>
      </c>
      <c r="C274">
        <v>0.42778502099999999</v>
      </c>
      <c r="D274">
        <v>0.149247397</v>
      </c>
      <c r="E274">
        <v>2.866281291</v>
      </c>
      <c r="F274">
        <v>4.1532499999999998E-3</v>
      </c>
      <c r="G274">
        <v>9.2497299999999994E-3</v>
      </c>
      <c r="H274" t="b">
        <v>0</v>
      </c>
      <c r="I274" t="s">
        <v>620</v>
      </c>
    </row>
    <row r="275" spans="1:9" x14ac:dyDescent="0.3">
      <c r="A275" t="s">
        <v>287</v>
      </c>
      <c r="B275">
        <v>264.29764160000002</v>
      </c>
      <c r="C275">
        <v>0.40352717900000001</v>
      </c>
      <c r="D275">
        <v>0.141374746</v>
      </c>
      <c r="E275">
        <v>2.8543087699999998</v>
      </c>
      <c r="F275">
        <v>4.3130590000000002E-3</v>
      </c>
      <c r="G275">
        <v>9.5705830000000006E-3</v>
      </c>
      <c r="H275" t="b">
        <v>0</v>
      </c>
      <c r="I275" t="s">
        <v>620</v>
      </c>
    </row>
    <row r="276" spans="1:9" x14ac:dyDescent="0.3">
      <c r="A276" t="s">
        <v>60</v>
      </c>
      <c r="B276">
        <v>562.31862290000004</v>
      </c>
      <c r="C276">
        <v>-0.32980405000000002</v>
      </c>
      <c r="D276">
        <v>0.11568339599999999</v>
      </c>
      <c r="E276">
        <v>-2.8509194959999999</v>
      </c>
      <c r="F276">
        <v>4.3593E-3</v>
      </c>
      <c r="G276">
        <v>9.6251419999999997E-3</v>
      </c>
      <c r="H276" t="b">
        <v>0</v>
      </c>
      <c r="I276" t="s">
        <v>619</v>
      </c>
    </row>
    <row r="277" spans="1:9" x14ac:dyDescent="0.3">
      <c r="A277" t="s">
        <v>458</v>
      </c>
      <c r="B277">
        <v>386.23982169999999</v>
      </c>
      <c r="C277">
        <v>-0.56044235899999995</v>
      </c>
      <c r="D277">
        <v>0.196633312</v>
      </c>
      <c r="E277">
        <v>-2.8501903020000001</v>
      </c>
      <c r="F277">
        <v>4.3693079999999997E-3</v>
      </c>
      <c r="G277">
        <v>9.6251419999999997E-3</v>
      </c>
      <c r="H277" t="b">
        <v>0</v>
      </c>
      <c r="I277" t="s">
        <v>619</v>
      </c>
    </row>
    <row r="278" spans="1:9" x14ac:dyDescent="0.3">
      <c r="A278" t="s">
        <v>206</v>
      </c>
      <c r="B278">
        <v>2144.3793649999998</v>
      </c>
      <c r="C278">
        <v>0.70567022499999998</v>
      </c>
      <c r="D278">
        <v>0.24807552899999999</v>
      </c>
      <c r="E278">
        <v>2.844578131</v>
      </c>
      <c r="F278">
        <v>4.4470279999999996E-3</v>
      </c>
      <c r="G278">
        <v>9.7609849999999998E-3</v>
      </c>
      <c r="H278" t="b">
        <v>0</v>
      </c>
      <c r="I278" t="s">
        <v>620</v>
      </c>
    </row>
    <row r="279" spans="1:9" x14ac:dyDescent="0.3">
      <c r="A279" t="s">
        <v>205</v>
      </c>
      <c r="B279">
        <v>34.387449080000003</v>
      </c>
      <c r="C279">
        <v>1.0581276980000001</v>
      </c>
      <c r="D279">
        <v>0.37292488800000001</v>
      </c>
      <c r="E279">
        <v>2.8373748509999999</v>
      </c>
      <c r="F279">
        <v>4.5486169999999996E-3</v>
      </c>
      <c r="G279">
        <v>9.9480550000000008E-3</v>
      </c>
      <c r="H279" t="b">
        <v>1</v>
      </c>
      <c r="I279" t="s">
        <v>617</v>
      </c>
    </row>
    <row r="280" spans="1:9" x14ac:dyDescent="0.3">
      <c r="A280" t="s">
        <v>336</v>
      </c>
      <c r="B280">
        <v>52.145870299999999</v>
      </c>
      <c r="C280">
        <v>0.60581462200000002</v>
      </c>
      <c r="D280">
        <v>0.21441390299999999</v>
      </c>
      <c r="E280">
        <v>2.8254446830000002</v>
      </c>
      <c r="F280">
        <v>4.7215039999999996E-3</v>
      </c>
      <c r="G280">
        <v>1.0289156000000001E-2</v>
      </c>
      <c r="H280" t="b">
        <v>0</v>
      </c>
      <c r="I280" t="s">
        <v>620</v>
      </c>
    </row>
    <row r="281" spans="1:9" x14ac:dyDescent="0.3">
      <c r="A281" t="s">
        <v>109</v>
      </c>
      <c r="B281">
        <v>18.642451940000001</v>
      </c>
      <c r="C281">
        <v>0.442182252</v>
      </c>
      <c r="D281">
        <v>0.15706836199999999</v>
      </c>
      <c r="E281">
        <v>2.8152216449999998</v>
      </c>
      <c r="F281">
        <v>4.8743600000000003E-3</v>
      </c>
      <c r="G281">
        <v>1.0584325E-2</v>
      </c>
      <c r="H281" t="b">
        <v>0</v>
      </c>
      <c r="I281" t="s">
        <v>620</v>
      </c>
    </row>
    <row r="282" spans="1:9" x14ac:dyDescent="0.3">
      <c r="A282" t="s">
        <v>197</v>
      </c>
      <c r="B282">
        <v>135.22620910000001</v>
      </c>
      <c r="C282">
        <v>-0.77399674600000001</v>
      </c>
      <c r="D282">
        <v>0.275145154</v>
      </c>
      <c r="E282">
        <v>-2.813048803</v>
      </c>
      <c r="F282">
        <v>4.90742E-3</v>
      </c>
      <c r="G282">
        <v>1.061819E-2</v>
      </c>
      <c r="H282" t="b">
        <v>0</v>
      </c>
      <c r="I282" t="s">
        <v>619</v>
      </c>
    </row>
    <row r="283" spans="1:9" x14ac:dyDescent="0.3">
      <c r="A283" t="s">
        <v>38</v>
      </c>
      <c r="B283">
        <v>1397.0858149999999</v>
      </c>
      <c r="C283">
        <v>0.46897672699999998</v>
      </c>
      <c r="D283">
        <v>0.16713136300000001</v>
      </c>
      <c r="E283">
        <v>2.8060366239999999</v>
      </c>
      <c r="F283">
        <v>5.0154989999999997E-3</v>
      </c>
      <c r="G283">
        <v>1.0813557999999999E-2</v>
      </c>
      <c r="H283" t="b">
        <v>0</v>
      </c>
      <c r="I283" t="s">
        <v>620</v>
      </c>
    </row>
    <row r="284" spans="1:9" x14ac:dyDescent="0.3">
      <c r="A284" t="s">
        <v>371</v>
      </c>
      <c r="B284">
        <v>268.06775859999999</v>
      </c>
      <c r="C284">
        <v>0.33443578000000002</v>
      </c>
      <c r="D284">
        <v>0.119585519</v>
      </c>
      <c r="E284">
        <v>2.7966243999999998</v>
      </c>
      <c r="F284">
        <v>5.1639529999999998E-3</v>
      </c>
      <c r="G284">
        <v>1.1094287E-2</v>
      </c>
      <c r="H284" t="b">
        <v>0</v>
      </c>
      <c r="I284" t="s">
        <v>620</v>
      </c>
    </row>
    <row r="285" spans="1:9" x14ac:dyDescent="0.3">
      <c r="A285" t="s">
        <v>257</v>
      </c>
      <c r="B285">
        <v>4136.1674279999997</v>
      </c>
      <c r="C285">
        <v>-0.83080017900000003</v>
      </c>
      <c r="D285">
        <v>0.29833111800000001</v>
      </c>
      <c r="E285">
        <v>-2.7848257479999998</v>
      </c>
      <c r="F285">
        <v>5.35565E-3</v>
      </c>
      <c r="G285">
        <v>1.1465616E-2</v>
      </c>
      <c r="H285" t="b">
        <v>0</v>
      </c>
      <c r="I285" t="s">
        <v>619</v>
      </c>
    </row>
    <row r="286" spans="1:9" x14ac:dyDescent="0.3">
      <c r="A286" t="s">
        <v>531</v>
      </c>
      <c r="B286">
        <v>883.65980430000002</v>
      </c>
      <c r="C286">
        <v>0.71918669700000004</v>
      </c>
      <c r="D286">
        <v>0.25864909899999999</v>
      </c>
      <c r="E286">
        <v>2.7805497840000002</v>
      </c>
      <c r="F286">
        <v>5.4266940000000001E-3</v>
      </c>
      <c r="G286">
        <v>1.1576947000000001E-2</v>
      </c>
      <c r="H286" t="b">
        <v>0</v>
      </c>
      <c r="I286" t="s">
        <v>620</v>
      </c>
    </row>
    <row r="287" spans="1:9" x14ac:dyDescent="0.3">
      <c r="A287" t="s">
        <v>425</v>
      </c>
      <c r="B287">
        <v>10.15668801</v>
      </c>
      <c r="C287">
        <v>-0.69944142200000003</v>
      </c>
      <c r="D287">
        <v>0.253826151</v>
      </c>
      <c r="E287">
        <v>-2.7555924410000001</v>
      </c>
      <c r="F287">
        <v>5.8585950000000003E-3</v>
      </c>
      <c r="G287">
        <v>1.2412546E-2</v>
      </c>
      <c r="H287" t="b">
        <v>0</v>
      </c>
      <c r="I287" t="s">
        <v>619</v>
      </c>
    </row>
    <row r="288" spans="1:9" x14ac:dyDescent="0.3">
      <c r="A288" t="s">
        <v>385</v>
      </c>
      <c r="B288">
        <v>6.0793600699999999</v>
      </c>
      <c r="C288">
        <v>-0.62690148999999995</v>
      </c>
      <c r="D288">
        <v>0.22750437200000001</v>
      </c>
      <c r="E288">
        <v>-2.7555579880000001</v>
      </c>
      <c r="F288">
        <v>5.8592119999999999E-3</v>
      </c>
      <c r="G288">
        <v>1.2412546E-2</v>
      </c>
      <c r="H288" t="b">
        <v>0</v>
      </c>
      <c r="I288" t="s">
        <v>619</v>
      </c>
    </row>
    <row r="289" spans="1:9" x14ac:dyDescent="0.3">
      <c r="A289" t="s">
        <v>98</v>
      </c>
      <c r="B289">
        <v>198.19129620000001</v>
      </c>
      <c r="C289">
        <v>-0.22860221999999999</v>
      </c>
      <c r="D289">
        <v>8.3067273999999997E-2</v>
      </c>
      <c r="E289">
        <v>-2.7520130260000002</v>
      </c>
      <c r="F289">
        <v>5.9230159999999997E-3</v>
      </c>
      <c r="G289">
        <v>1.2504146000000001E-2</v>
      </c>
      <c r="H289" t="b">
        <v>0</v>
      </c>
      <c r="I289" t="s">
        <v>619</v>
      </c>
    </row>
    <row r="290" spans="1:9" x14ac:dyDescent="0.3">
      <c r="A290" t="s">
        <v>78</v>
      </c>
      <c r="B290">
        <v>88.914611879999995</v>
      </c>
      <c r="C290">
        <v>-0.73016169200000003</v>
      </c>
      <c r="D290">
        <v>0.26583840399999997</v>
      </c>
      <c r="E290">
        <v>-2.7466373549999998</v>
      </c>
      <c r="F290">
        <v>6.0209670000000003E-3</v>
      </c>
      <c r="G290">
        <v>1.2666948000000001E-2</v>
      </c>
      <c r="H290" t="b">
        <v>0</v>
      </c>
      <c r="I290" t="s">
        <v>619</v>
      </c>
    </row>
    <row r="291" spans="1:9" x14ac:dyDescent="0.3">
      <c r="A291" t="s">
        <v>451</v>
      </c>
      <c r="B291">
        <v>165.2795509</v>
      </c>
      <c r="C291">
        <v>0.83185268000000001</v>
      </c>
      <c r="D291">
        <v>0.30404526999999998</v>
      </c>
      <c r="E291">
        <v>2.7359500790000002</v>
      </c>
      <c r="F291">
        <v>6.2200459999999999E-3</v>
      </c>
      <c r="G291">
        <v>1.3040648E-2</v>
      </c>
      <c r="H291" t="b">
        <v>0</v>
      </c>
      <c r="I291" t="s">
        <v>620</v>
      </c>
    </row>
    <row r="292" spans="1:9" x14ac:dyDescent="0.3">
      <c r="A292" t="s">
        <v>294</v>
      </c>
      <c r="B292">
        <v>260.78951210000002</v>
      </c>
      <c r="C292">
        <v>0.67052452699999998</v>
      </c>
      <c r="D292">
        <v>0.24588242699999999</v>
      </c>
      <c r="E292">
        <v>2.727012808</v>
      </c>
      <c r="F292">
        <v>6.391056E-3</v>
      </c>
      <c r="G292">
        <v>1.3353133999999999E-2</v>
      </c>
      <c r="H292" t="b">
        <v>0</v>
      </c>
      <c r="I292" t="s">
        <v>620</v>
      </c>
    </row>
    <row r="293" spans="1:9" x14ac:dyDescent="0.3">
      <c r="A293" t="s">
        <v>199</v>
      </c>
      <c r="B293">
        <v>101.5829803</v>
      </c>
      <c r="C293">
        <v>0.53169206800000002</v>
      </c>
      <c r="D293">
        <v>0.19556444000000001</v>
      </c>
      <c r="E293">
        <v>2.718756376</v>
      </c>
      <c r="F293">
        <v>6.5527850000000002E-3</v>
      </c>
      <c r="G293">
        <v>1.3644155E-2</v>
      </c>
      <c r="H293" t="b">
        <v>0</v>
      </c>
      <c r="I293" t="s">
        <v>620</v>
      </c>
    </row>
    <row r="294" spans="1:9" x14ac:dyDescent="0.3">
      <c r="A294" t="s">
        <v>508</v>
      </c>
      <c r="B294">
        <v>6.9902845009999997</v>
      </c>
      <c r="C294">
        <v>0.57356255</v>
      </c>
      <c r="D294">
        <v>0.21108534100000001</v>
      </c>
      <c r="E294">
        <v>2.7172069269999999</v>
      </c>
      <c r="F294">
        <v>6.5835429999999999E-3</v>
      </c>
      <c r="G294">
        <v>1.3661414E-2</v>
      </c>
      <c r="H294" t="b">
        <v>0</v>
      </c>
      <c r="I294" t="s">
        <v>620</v>
      </c>
    </row>
    <row r="295" spans="1:9" x14ac:dyDescent="0.3">
      <c r="A295" t="s">
        <v>251</v>
      </c>
      <c r="B295">
        <v>646.13205760000005</v>
      </c>
      <c r="C295">
        <v>-0.58464312699999998</v>
      </c>
      <c r="D295">
        <v>0.21632273399999999</v>
      </c>
      <c r="E295">
        <v>-2.7026430220000002</v>
      </c>
      <c r="F295">
        <v>6.8790580000000004E-3</v>
      </c>
      <c r="G295">
        <v>1.422608E-2</v>
      </c>
      <c r="H295" t="b">
        <v>0</v>
      </c>
      <c r="I295" t="s">
        <v>619</v>
      </c>
    </row>
    <row r="296" spans="1:9" x14ac:dyDescent="0.3">
      <c r="A296" t="s">
        <v>319</v>
      </c>
      <c r="B296">
        <v>150.13824220000001</v>
      </c>
      <c r="C296">
        <v>-0.36129363399999997</v>
      </c>
      <c r="D296">
        <v>0.133790467</v>
      </c>
      <c r="E296">
        <v>-2.7004437779999999</v>
      </c>
      <c r="F296">
        <v>6.9247040000000003E-3</v>
      </c>
      <c r="G296">
        <v>1.4241055000000001E-2</v>
      </c>
      <c r="H296" t="b">
        <v>0</v>
      </c>
      <c r="I296" t="s">
        <v>619</v>
      </c>
    </row>
    <row r="297" spans="1:9" x14ac:dyDescent="0.3">
      <c r="A297" t="s">
        <v>523</v>
      </c>
      <c r="B297">
        <v>17.475998409999999</v>
      </c>
      <c r="C297">
        <v>-0.67108702200000003</v>
      </c>
      <c r="D297">
        <v>0.24854720399999999</v>
      </c>
      <c r="E297">
        <v>-2.7000385090000001</v>
      </c>
      <c r="F297">
        <v>6.9331449999999999E-3</v>
      </c>
      <c r="G297">
        <v>1.4241055000000001E-2</v>
      </c>
      <c r="H297" t="b">
        <v>0</v>
      </c>
      <c r="I297" t="s">
        <v>619</v>
      </c>
    </row>
    <row r="298" spans="1:9" x14ac:dyDescent="0.3">
      <c r="A298" t="s">
        <v>514</v>
      </c>
      <c r="B298">
        <v>214.60079759999999</v>
      </c>
      <c r="C298">
        <v>-0.39949425700000002</v>
      </c>
      <c r="D298">
        <v>0.148314158</v>
      </c>
      <c r="E298">
        <v>-2.6935679119999998</v>
      </c>
      <c r="F298">
        <v>7.0691740000000001E-3</v>
      </c>
      <c r="G298">
        <v>1.4471576E-2</v>
      </c>
      <c r="H298" t="b">
        <v>0</v>
      </c>
      <c r="I298" t="s">
        <v>619</v>
      </c>
    </row>
    <row r="299" spans="1:9" x14ac:dyDescent="0.3">
      <c r="A299" t="s">
        <v>390</v>
      </c>
      <c r="B299">
        <v>31.394384209999998</v>
      </c>
      <c r="C299">
        <v>1.0585080950000001</v>
      </c>
      <c r="D299">
        <v>0.39365055300000001</v>
      </c>
      <c r="E299">
        <v>2.688953658</v>
      </c>
      <c r="F299">
        <v>7.1676370000000001E-3</v>
      </c>
      <c r="G299">
        <v>1.4623903000000001E-2</v>
      </c>
      <c r="H299" t="b">
        <v>1</v>
      </c>
      <c r="I299" t="s">
        <v>617</v>
      </c>
    </row>
    <row r="300" spans="1:9" x14ac:dyDescent="0.3">
      <c r="A300" t="s">
        <v>129</v>
      </c>
      <c r="B300">
        <v>19.85554848</v>
      </c>
      <c r="C300">
        <v>0.36532802800000003</v>
      </c>
      <c r="D300">
        <v>0.13615419100000001</v>
      </c>
      <c r="E300">
        <v>2.6831934149999999</v>
      </c>
      <c r="F300">
        <v>7.2922799999999999E-3</v>
      </c>
      <c r="G300">
        <v>1.4828449E-2</v>
      </c>
      <c r="H300" t="b">
        <v>0</v>
      </c>
      <c r="I300" t="s">
        <v>620</v>
      </c>
    </row>
    <row r="301" spans="1:9" x14ac:dyDescent="0.3">
      <c r="A301" t="s">
        <v>400</v>
      </c>
      <c r="B301">
        <v>208.39013399999999</v>
      </c>
      <c r="C301">
        <v>-0.24404082799999999</v>
      </c>
      <c r="D301">
        <v>9.1032784000000005E-2</v>
      </c>
      <c r="E301">
        <v>-2.6808015420000002</v>
      </c>
      <c r="F301">
        <v>7.3446060000000001E-3</v>
      </c>
      <c r="G301">
        <v>1.4885068E-2</v>
      </c>
      <c r="H301" t="b">
        <v>0</v>
      </c>
      <c r="I301" t="s">
        <v>619</v>
      </c>
    </row>
    <row r="302" spans="1:9" x14ac:dyDescent="0.3">
      <c r="A302" t="s">
        <v>172</v>
      </c>
      <c r="B302">
        <v>646.08620150000002</v>
      </c>
      <c r="C302">
        <v>-0.40508875599999999</v>
      </c>
      <c r="D302">
        <v>0.151693358</v>
      </c>
      <c r="E302">
        <v>-2.6704449050000001</v>
      </c>
      <c r="F302">
        <v>7.5750799999999997E-3</v>
      </c>
      <c r="G302">
        <v>1.5301159E-2</v>
      </c>
      <c r="H302" t="b">
        <v>0</v>
      </c>
      <c r="I302" t="s">
        <v>619</v>
      </c>
    </row>
    <row r="303" spans="1:9" x14ac:dyDescent="0.3">
      <c r="A303" t="s">
        <v>429</v>
      </c>
      <c r="B303">
        <v>10.04503302</v>
      </c>
      <c r="C303">
        <v>-0.62704219500000002</v>
      </c>
      <c r="D303">
        <v>0.235391989</v>
      </c>
      <c r="E303">
        <v>-2.6638213099999999</v>
      </c>
      <c r="F303">
        <v>7.7258589999999999E-3</v>
      </c>
      <c r="G303">
        <v>1.5554047E-2</v>
      </c>
      <c r="H303" t="b">
        <v>0</v>
      </c>
      <c r="I303" t="s">
        <v>619</v>
      </c>
    </row>
    <row r="304" spans="1:9" x14ac:dyDescent="0.3">
      <c r="A304" t="s">
        <v>410</v>
      </c>
      <c r="B304">
        <v>352.75510750000001</v>
      </c>
      <c r="C304">
        <v>-0.25320645899999999</v>
      </c>
      <c r="D304">
        <v>9.6282678999999996E-2</v>
      </c>
      <c r="E304">
        <v>-2.6298235640000001</v>
      </c>
      <c r="F304">
        <v>8.5429189999999995E-3</v>
      </c>
      <c r="G304">
        <v>1.7142226999999999E-2</v>
      </c>
      <c r="H304" t="b">
        <v>0</v>
      </c>
      <c r="I304" t="s">
        <v>619</v>
      </c>
    </row>
    <row r="305" spans="1:9" x14ac:dyDescent="0.3">
      <c r="A305" t="s">
        <v>42</v>
      </c>
      <c r="B305">
        <v>88.529127880000004</v>
      </c>
      <c r="C305">
        <v>0.54720222600000001</v>
      </c>
      <c r="D305">
        <v>0.208315942</v>
      </c>
      <c r="E305">
        <v>2.6267899589999999</v>
      </c>
      <c r="F305">
        <v>8.6194519999999997E-3</v>
      </c>
      <c r="G305">
        <v>1.7238903999999999E-2</v>
      </c>
      <c r="H305" t="b">
        <v>0</v>
      </c>
      <c r="I305" t="s">
        <v>620</v>
      </c>
    </row>
    <row r="306" spans="1:9" x14ac:dyDescent="0.3">
      <c r="A306" t="s">
        <v>393</v>
      </c>
      <c r="B306">
        <v>814.14521349999995</v>
      </c>
      <c r="C306">
        <v>0.323043778</v>
      </c>
      <c r="D306">
        <v>0.123318045</v>
      </c>
      <c r="E306">
        <v>2.619598597</v>
      </c>
      <c r="F306">
        <v>8.8033320000000005E-3</v>
      </c>
      <c r="G306">
        <v>1.7548937000000001E-2</v>
      </c>
      <c r="H306" t="b">
        <v>0</v>
      </c>
      <c r="I306" t="s">
        <v>620</v>
      </c>
    </row>
    <row r="307" spans="1:9" x14ac:dyDescent="0.3">
      <c r="A307" t="s">
        <v>583</v>
      </c>
      <c r="B307">
        <v>19.780059829999999</v>
      </c>
      <c r="C307">
        <v>0.55765064200000003</v>
      </c>
      <c r="D307">
        <v>0.212997828</v>
      </c>
      <c r="E307">
        <v>2.618104829</v>
      </c>
      <c r="F307">
        <v>8.8419640000000008E-3</v>
      </c>
      <c r="G307">
        <v>1.7568345999999999E-2</v>
      </c>
      <c r="H307" t="b">
        <v>0</v>
      </c>
      <c r="I307" t="s">
        <v>620</v>
      </c>
    </row>
    <row r="308" spans="1:9" x14ac:dyDescent="0.3">
      <c r="A308" t="s">
        <v>507</v>
      </c>
      <c r="B308">
        <v>33.395613220000001</v>
      </c>
      <c r="C308">
        <v>-0.40582420200000002</v>
      </c>
      <c r="D308">
        <v>0.15529986600000001</v>
      </c>
      <c r="E308">
        <v>-2.613165177</v>
      </c>
      <c r="F308">
        <v>8.9707929999999995E-3</v>
      </c>
      <c r="G308">
        <v>1.7766262000000001E-2</v>
      </c>
      <c r="H308" t="b">
        <v>0</v>
      </c>
      <c r="I308" t="s">
        <v>619</v>
      </c>
    </row>
    <row r="309" spans="1:9" x14ac:dyDescent="0.3">
      <c r="A309" t="s">
        <v>460</v>
      </c>
      <c r="B309">
        <v>47.409184260000004</v>
      </c>
      <c r="C309">
        <v>0.38748370100000001</v>
      </c>
      <c r="D309">
        <v>0.14941933399999999</v>
      </c>
      <c r="E309">
        <v>2.5932634659999998</v>
      </c>
      <c r="F309">
        <v>9.5069909999999994E-3</v>
      </c>
      <c r="G309">
        <v>1.8767046999999999E-2</v>
      </c>
      <c r="H309" t="b">
        <v>0</v>
      </c>
      <c r="I309" t="s">
        <v>620</v>
      </c>
    </row>
    <row r="310" spans="1:9" x14ac:dyDescent="0.3">
      <c r="A310" t="s">
        <v>610</v>
      </c>
      <c r="B310">
        <v>16230.17614</v>
      </c>
      <c r="C310">
        <v>0.71502047999999996</v>
      </c>
      <c r="D310">
        <v>0.27703874899999997</v>
      </c>
      <c r="E310">
        <v>2.5809403319999999</v>
      </c>
      <c r="F310">
        <v>9.8531609999999992E-3</v>
      </c>
      <c r="G310">
        <v>1.9387449000000001E-2</v>
      </c>
      <c r="H310" t="b">
        <v>0</v>
      </c>
      <c r="I310" t="s">
        <v>620</v>
      </c>
    </row>
    <row r="311" spans="1:9" x14ac:dyDescent="0.3">
      <c r="A311" t="s">
        <v>149</v>
      </c>
      <c r="B311">
        <v>216.9658987</v>
      </c>
      <c r="C311">
        <v>0.28531025999999998</v>
      </c>
      <c r="D311">
        <v>0.110975172</v>
      </c>
      <c r="E311">
        <v>2.57093777</v>
      </c>
      <c r="F311">
        <v>1.0142355E-2</v>
      </c>
      <c r="G311">
        <v>1.9892103000000001E-2</v>
      </c>
      <c r="H311" t="b">
        <v>0</v>
      </c>
      <c r="I311" t="s">
        <v>620</v>
      </c>
    </row>
    <row r="312" spans="1:9" x14ac:dyDescent="0.3">
      <c r="A312" t="s">
        <v>494</v>
      </c>
      <c r="B312">
        <v>6.2856937679999998</v>
      </c>
      <c r="C312">
        <v>0.55714982199999996</v>
      </c>
      <c r="D312">
        <v>0.21833060300000001</v>
      </c>
      <c r="E312">
        <v>2.5518631599999999</v>
      </c>
      <c r="F312">
        <v>1.0714859E-2</v>
      </c>
      <c r="G312">
        <v>2.0947377999999999E-2</v>
      </c>
      <c r="H312" t="b">
        <v>0</v>
      </c>
      <c r="I312" t="s">
        <v>620</v>
      </c>
    </row>
    <row r="313" spans="1:9" x14ac:dyDescent="0.3">
      <c r="A313" t="s">
        <v>482</v>
      </c>
      <c r="B313">
        <v>51.533500629999999</v>
      </c>
      <c r="C313">
        <v>0.34152144600000001</v>
      </c>
      <c r="D313">
        <v>0.134421134</v>
      </c>
      <c r="E313">
        <v>2.540682672</v>
      </c>
      <c r="F313">
        <v>1.1063628000000001E-2</v>
      </c>
      <c r="G313">
        <v>2.1559891000000001E-2</v>
      </c>
      <c r="H313" t="b">
        <v>0</v>
      </c>
      <c r="I313" t="s">
        <v>620</v>
      </c>
    </row>
    <row r="314" spans="1:9" x14ac:dyDescent="0.3">
      <c r="A314" t="s">
        <v>568</v>
      </c>
      <c r="B314">
        <v>401.85522479999997</v>
      </c>
      <c r="C314">
        <v>0.32558251799999999</v>
      </c>
      <c r="D314">
        <v>0.12844577400000001</v>
      </c>
      <c r="E314">
        <v>2.5347857469999999</v>
      </c>
      <c r="F314">
        <v>1.1251611999999999E-2</v>
      </c>
      <c r="G314">
        <v>2.1856166E-2</v>
      </c>
      <c r="H314" t="b">
        <v>0</v>
      </c>
      <c r="I314" t="s">
        <v>620</v>
      </c>
    </row>
    <row r="315" spans="1:9" x14ac:dyDescent="0.3">
      <c r="A315" t="s">
        <v>156</v>
      </c>
      <c r="B315">
        <v>2140.584194</v>
      </c>
      <c r="C315">
        <v>-0.32859417299999999</v>
      </c>
      <c r="D315">
        <v>0.12998596600000001</v>
      </c>
      <c r="E315">
        <v>-2.5279203899999998</v>
      </c>
      <c r="F315">
        <v>1.1474036999999999E-2</v>
      </c>
      <c r="G315">
        <v>2.2217243000000001E-2</v>
      </c>
      <c r="H315" t="b">
        <v>0</v>
      </c>
      <c r="I315" t="s">
        <v>619</v>
      </c>
    </row>
    <row r="316" spans="1:9" x14ac:dyDescent="0.3">
      <c r="A316" t="s">
        <v>56</v>
      </c>
      <c r="B316">
        <v>80.338843449999999</v>
      </c>
      <c r="C316">
        <v>-0.50765867200000003</v>
      </c>
      <c r="D316">
        <v>0.20114309399999999</v>
      </c>
      <c r="E316">
        <v>-2.5238682610000001</v>
      </c>
      <c r="F316">
        <v>1.1607142000000001E-2</v>
      </c>
      <c r="G316">
        <v>2.2403625999999999E-2</v>
      </c>
      <c r="H316" t="b">
        <v>0</v>
      </c>
      <c r="I316" t="s">
        <v>619</v>
      </c>
    </row>
    <row r="317" spans="1:9" x14ac:dyDescent="0.3">
      <c r="A317" t="s">
        <v>180</v>
      </c>
      <c r="B317">
        <v>10.08552272</v>
      </c>
      <c r="C317">
        <v>0.69260865500000002</v>
      </c>
      <c r="D317">
        <v>0.274725785</v>
      </c>
      <c r="E317">
        <v>2.5210908189999999</v>
      </c>
      <c r="F317">
        <v>1.1699164999999999E-2</v>
      </c>
      <c r="G317">
        <v>2.2509786E-2</v>
      </c>
      <c r="H317" t="b">
        <v>0</v>
      </c>
      <c r="I317" t="s">
        <v>620</v>
      </c>
    </row>
    <row r="318" spans="1:9" x14ac:dyDescent="0.3">
      <c r="A318" t="s">
        <v>405</v>
      </c>
      <c r="B318">
        <v>48.378902590000003</v>
      </c>
      <c r="C318">
        <v>0.43968907299999999</v>
      </c>
      <c r="D318">
        <v>0.17485340399999999</v>
      </c>
      <c r="E318">
        <v>2.5146154599999999</v>
      </c>
      <c r="F318">
        <v>1.1916227999999999E-2</v>
      </c>
      <c r="G318">
        <v>2.2783227999999999E-2</v>
      </c>
      <c r="H318" t="b">
        <v>0</v>
      </c>
      <c r="I318" t="s">
        <v>620</v>
      </c>
    </row>
    <row r="319" spans="1:9" x14ac:dyDescent="0.3">
      <c r="A319" t="s">
        <v>452</v>
      </c>
      <c r="B319">
        <v>197.55916049999999</v>
      </c>
      <c r="C319">
        <v>-0.39659320999999997</v>
      </c>
      <c r="D319">
        <v>0.157710721</v>
      </c>
      <c r="E319">
        <v>-2.5146877050000001</v>
      </c>
      <c r="F319">
        <v>1.1913786000000001E-2</v>
      </c>
      <c r="G319">
        <v>2.2783227999999999E-2</v>
      </c>
      <c r="H319" t="b">
        <v>0</v>
      </c>
      <c r="I319" t="s">
        <v>619</v>
      </c>
    </row>
    <row r="320" spans="1:9" x14ac:dyDescent="0.3">
      <c r="A320" t="s">
        <v>522</v>
      </c>
      <c r="B320">
        <v>94.909235269999996</v>
      </c>
      <c r="C320">
        <v>0.74343090099999998</v>
      </c>
      <c r="D320">
        <v>0.29936570099999998</v>
      </c>
      <c r="E320">
        <v>2.4833536340000002</v>
      </c>
      <c r="F320">
        <v>1.3015181000000001E-2</v>
      </c>
      <c r="G320">
        <v>2.4806364000000001E-2</v>
      </c>
      <c r="H320" t="b">
        <v>0</v>
      </c>
      <c r="I320" t="s">
        <v>620</v>
      </c>
    </row>
    <row r="321" spans="1:9" x14ac:dyDescent="0.3">
      <c r="A321" t="s">
        <v>297</v>
      </c>
      <c r="B321">
        <v>13.039686270000001</v>
      </c>
      <c r="C321">
        <v>0.58157579599999998</v>
      </c>
      <c r="D321">
        <v>0.23553881099999999</v>
      </c>
      <c r="E321">
        <v>2.4691293760000002</v>
      </c>
      <c r="F321">
        <v>1.3544224000000001E-2</v>
      </c>
      <c r="G321">
        <v>2.5734026E-2</v>
      </c>
      <c r="H321" t="b">
        <v>0</v>
      </c>
      <c r="I321" t="s">
        <v>620</v>
      </c>
    </row>
    <row r="322" spans="1:9" x14ac:dyDescent="0.3">
      <c r="A322" t="s">
        <v>543</v>
      </c>
      <c r="B322">
        <v>4810.0517300000001</v>
      </c>
      <c r="C322">
        <v>-0.40031703099999999</v>
      </c>
      <c r="D322">
        <v>0.16316271199999999</v>
      </c>
      <c r="E322">
        <v>-2.4534835610000001</v>
      </c>
      <c r="F322">
        <v>1.4148001E-2</v>
      </c>
      <c r="G322">
        <v>2.6797458999999999E-2</v>
      </c>
      <c r="H322" t="b">
        <v>0</v>
      </c>
      <c r="I322" t="s">
        <v>619</v>
      </c>
    </row>
    <row r="323" spans="1:9" x14ac:dyDescent="0.3">
      <c r="A323" t="s">
        <v>299</v>
      </c>
      <c r="B323">
        <v>84.174842499999997</v>
      </c>
      <c r="C323">
        <v>0.27296250599999999</v>
      </c>
      <c r="D323">
        <v>0.111753247</v>
      </c>
      <c r="E323">
        <v>2.4425465210000001</v>
      </c>
      <c r="F323">
        <v>1.4584049999999999E-2</v>
      </c>
      <c r="G323">
        <v>2.7537585E-2</v>
      </c>
      <c r="H323" t="b">
        <v>0</v>
      </c>
      <c r="I323" t="s">
        <v>620</v>
      </c>
    </row>
    <row r="324" spans="1:9" x14ac:dyDescent="0.3">
      <c r="A324" t="s">
        <v>274</v>
      </c>
      <c r="B324">
        <v>289.44475629999999</v>
      </c>
      <c r="C324">
        <v>-0.61563263099999999</v>
      </c>
      <c r="D324">
        <v>0.25278281400000002</v>
      </c>
      <c r="E324">
        <v>-2.4354212249999998</v>
      </c>
      <c r="F324">
        <v>1.4874462999999999E-2</v>
      </c>
      <c r="G324">
        <v>2.7998988999999998E-2</v>
      </c>
      <c r="H324" t="b">
        <v>0</v>
      </c>
      <c r="I324" t="s">
        <v>619</v>
      </c>
    </row>
    <row r="325" spans="1:9" x14ac:dyDescent="0.3">
      <c r="A325" t="s">
        <v>382</v>
      </c>
      <c r="B325">
        <v>33.65242301</v>
      </c>
      <c r="C325">
        <v>0.45880478200000002</v>
      </c>
      <c r="D325">
        <v>0.189487451</v>
      </c>
      <c r="E325">
        <v>2.4212937550000002</v>
      </c>
      <c r="F325">
        <v>1.5465374E-2</v>
      </c>
      <c r="G325">
        <v>2.9021443000000001E-2</v>
      </c>
      <c r="H325" t="b">
        <v>0</v>
      </c>
      <c r="I325" t="s">
        <v>620</v>
      </c>
    </row>
    <row r="326" spans="1:9" x14ac:dyDescent="0.3">
      <c r="A326" t="s">
        <v>323</v>
      </c>
      <c r="B326">
        <v>767.60969939999995</v>
      </c>
      <c r="C326">
        <v>-0.31090187499999999</v>
      </c>
      <c r="D326">
        <v>0.12877015</v>
      </c>
      <c r="E326">
        <v>-2.4143939759999999</v>
      </c>
      <c r="F326">
        <v>1.5761409000000001E-2</v>
      </c>
      <c r="G326">
        <v>2.9485959999999999E-2</v>
      </c>
      <c r="H326" t="b">
        <v>0</v>
      </c>
      <c r="I326" t="s">
        <v>619</v>
      </c>
    </row>
    <row r="327" spans="1:9" x14ac:dyDescent="0.3">
      <c r="A327" t="s">
        <v>104</v>
      </c>
      <c r="B327">
        <v>49.150007520000003</v>
      </c>
      <c r="C327">
        <v>0.52311399199999997</v>
      </c>
      <c r="D327">
        <v>0.21693391100000001</v>
      </c>
      <c r="E327">
        <v>2.4113979639999998</v>
      </c>
      <c r="F327">
        <v>1.5891498E-2</v>
      </c>
      <c r="G327">
        <v>2.9638131000000002E-2</v>
      </c>
      <c r="H327" t="b">
        <v>0</v>
      </c>
      <c r="I327" t="s">
        <v>620</v>
      </c>
    </row>
    <row r="328" spans="1:9" x14ac:dyDescent="0.3">
      <c r="A328" t="s">
        <v>432</v>
      </c>
      <c r="B328">
        <v>11.73657672</v>
      </c>
      <c r="C328">
        <v>0.67976608500000002</v>
      </c>
      <c r="D328">
        <v>0.28299849900000001</v>
      </c>
      <c r="E328">
        <v>2.4020130389999998</v>
      </c>
      <c r="F328">
        <v>1.6305126999999999E-2</v>
      </c>
      <c r="G328">
        <v>3.0316566999999999E-2</v>
      </c>
      <c r="H328" t="b">
        <v>0</v>
      </c>
      <c r="I328" t="s">
        <v>620</v>
      </c>
    </row>
    <row r="329" spans="1:9" x14ac:dyDescent="0.3">
      <c r="A329" t="s">
        <v>536</v>
      </c>
      <c r="B329">
        <v>66.998203579999995</v>
      </c>
      <c r="C329">
        <v>0.30117306100000002</v>
      </c>
      <c r="D329">
        <v>0.125517189</v>
      </c>
      <c r="E329">
        <v>2.3994567089999999</v>
      </c>
      <c r="F329">
        <v>1.6419421E-2</v>
      </c>
      <c r="G329">
        <v>3.0436000000000001E-2</v>
      </c>
      <c r="H329" t="b">
        <v>0</v>
      </c>
      <c r="I329" t="s">
        <v>620</v>
      </c>
    </row>
    <row r="330" spans="1:9" x14ac:dyDescent="0.3">
      <c r="A330" t="s">
        <v>422</v>
      </c>
      <c r="B330">
        <v>136.27484530000001</v>
      </c>
      <c r="C330">
        <v>-0.57026487100000001</v>
      </c>
      <c r="D330">
        <v>0.24058568799999999</v>
      </c>
      <c r="E330">
        <v>-2.3703191800000001</v>
      </c>
      <c r="F330">
        <v>1.7772735000000001E-2</v>
      </c>
      <c r="G330">
        <v>3.2844445999999999E-2</v>
      </c>
      <c r="H330" t="b">
        <v>0</v>
      </c>
      <c r="I330" t="s">
        <v>619</v>
      </c>
    </row>
    <row r="331" spans="1:9" x14ac:dyDescent="0.3">
      <c r="A331" t="s">
        <v>456</v>
      </c>
      <c r="B331">
        <v>9.2038417129999992</v>
      </c>
      <c r="C331">
        <v>0.54017557599999999</v>
      </c>
      <c r="D331">
        <v>0.22920458599999999</v>
      </c>
      <c r="E331">
        <v>2.3567398289999999</v>
      </c>
      <c r="F331">
        <v>1.8436159000000001E-2</v>
      </c>
      <c r="G331">
        <v>3.3918018000000001E-2</v>
      </c>
      <c r="H331" t="b">
        <v>0</v>
      </c>
      <c r="I331" t="s">
        <v>620</v>
      </c>
    </row>
    <row r="332" spans="1:9" x14ac:dyDescent="0.3">
      <c r="A332" t="s">
        <v>462</v>
      </c>
      <c r="B332">
        <v>237.78568300000001</v>
      </c>
      <c r="C332">
        <v>-0.36142668500000003</v>
      </c>
      <c r="D332">
        <v>0.153396854</v>
      </c>
      <c r="E332">
        <v>-2.3561544799999998</v>
      </c>
      <c r="F332">
        <v>1.8465236999999999E-2</v>
      </c>
      <c r="G332">
        <v>3.3918018000000001E-2</v>
      </c>
      <c r="H332" t="b">
        <v>0</v>
      </c>
      <c r="I332" t="s">
        <v>619</v>
      </c>
    </row>
    <row r="333" spans="1:9" x14ac:dyDescent="0.3">
      <c r="A333" t="s">
        <v>162</v>
      </c>
      <c r="B333">
        <v>169.77969759999999</v>
      </c>
      <c r="C333">
        <v>0.30481406100000003</v>
      </c>
      <c r="D333">
        <v>0.13090068199999999</v>
      </c>
      <c r="E333">
        <v>2.3285903160000001</v>
      </c>
      <c r="F333">
        <v>1.9880780000000001E-2</v>
      </c>
      <c r="G333">
        <v>3.6408175000000001E-2</v>
      </c>
      <c r="H333" t="b">
        <v>0</v>
      </c>
      <c r="I333" t="s">
        <v>620</v>
      </c>
    </row>
    <row r="334" spans="1:9" x14ac:dyDescent="0.3">
      <c r="A334" t="s">
        <v>368</v>
      </c>
      <c r="B334">
        <v>410.75613120000003</v>
      </c>
      <c r="C334">
        <v>0.20467790799999999</v>
      </c>
      <c r="D334">
        <v>8.8279387000000001E-2</v>
      </c>
      <c r="E334">
        <v>2.318524333</v>
      </c>
      <c r="F334">
        <v>2.0420842000000002E-2</v>
      </c>
      <c r="G334">
        <v>3.7062303999999997E-2</v>
      </c>
      <c r="H334" t="b">
        <v>0</v>
      </c>
      <c r="I334" t="s">
        <v>620</v>
      </c>
    </row>
    <row r="335" spans="1:9" x14ac:dyDescent="0.3">
      <c r="A335" t="s">
        <v>265</v>
      </c>
      <c r="B335">
        <v>8.6079145859999997</v>
      </c>
      <c r="C335">
        <v>-0.50194212800000004</v>
      </c>
      <c r="D335">
        <v>0.21639022199999999</v>
      </c>
      <c r="E335">
        <v>-2.3196155680000001</v>
      </c>
      <c r="F335">
        <v>2.0361682999999998E-2</v>
      </c>
      <c r="G335">
        <v>3.7062303999999997E-2</v>
      </c>
      <c r="H335" t="b">
        <v>0</v>
      </c>
      <c r="I335" t="s">
        <v>619</v>
      </c>
    </row>
    <row r="336" spans="1:9" x14ac:dyDescent="0.3">
      <c r="A336" t="s">
        <v>57</v>
      </c>
      <c r="B336">
        <v>1678.7145250000001</v>
      </c>
      <c r="C336">
        <v>0.40131446300000001</v>
      </c>
      <c r="D336">
        <v>0.173065936</v>
      </c>
      <c r="E336">
        <v>2.3188529820000001</v>
      </c>
      <c r="F336">
        <v>2.0403009E-2</v>
      </c>
      <c r="G336">
        <v>3.7062303999999997E-2</v>
      </c>
      <c r="H336" t="b">
        <v>0</v>
      </c>
      <c r="I336" t="s">
        <v>620</v>
      </c>
    </row>
    <row r="337" spans="1:9" x14ac:dyDescent="0.3">
      <c r="A337" t="s">
        <v>389</v>
      </c>
      <c r="B337">
        <v>14.171788530000001</v>
      </c>
      <c r="C337">
        <v>0.38074211699999999</v>
      </c>
      <c r="D337">
        <v>0.165781716</v>
      </c>
      <c r="E337">
        <v>2.2966472229999999</v>
      </c>
      <c r="F337">
        <v>2.1638902000000002E-2</v>
      </c>
      <c r="G337">
        <v>3.9156109000000001E-2</v>
      </c>
      <c r="H337" t="b">
        <v>0</v>
      </c>
      <c r="I337" t="s">
        <v>620</v>
      </c>
    </row>
    <row r="338" spans="1:9" x14ac:dyDescent="0.3">
      <c r="A338" t="s">
        <v>545</v>
      </c>
      <c r="B338">
        <v>163.0747729</v>
      </c>
      <c r="C338">
        <v>0.20159718200000001</v>
      </c>
      <c r="D338">
        <v>8.7944245000000004E-2</v>
      </c>
      <c r="E338">
        <v>2.292329429</v>
      </c>
      <c r="F338">
        <v>2.1886640999999998E-2</v>
      </c>
      <c r="G338">
        <v>3.9370052000000003E-2</v>
      </c>
      <c r="H338" t="b">
        <v>0</v>
      </c>
      <c r="I338" t="s">
        <v>620</v>
      </c>
    </row>
    <row r="339" spans="1:9" x14ac:dyDescent="0.3">
      <c r="A339" t="s">
        <v>82</v>
      </c>
      <c r="B339">
        <v>12.095005349999999</v>
      </c>
      <c r="C339">
        <v>-0.35558174399999998</v>
      </c>
      <c r="D339">
        <v>0.15510643399999999</v>
      </c>
      <c r="E339">
        <v>-2.2925015750000002</v>
      </c>
      <c r="F339">
        <v>2.1876717E-2</v>
      </c>
      <c r="G339">
        <v>3.9370052000000003E-2</v>
      </c>
      <c r="H339" t="b">
        <v>0</v>
      </c>
      <c r="I339" t="s">
        <v>619</v>
      </c>
    </row>
    <row r="340" spans="1:9" x14ac:dyDescent="0.3">
      <c r="A340" t="s">
        <v>490</v>
      </c>
      <c r="B340">
        <v>128.83777570000001</v>
      </c>
      <c r="C340">
        <v>-0.44561562700000001</v>
      </c>
      <c r="D340">
        <v>0.19510950699999999</v>
      </c>
      <c r="E340">
        <v>-2.2839257480000001</v>
      </c>
      <c r="F340">
        <v>2.2375895E-2</v>
      </c>
      <c r="G340">
        <v>4.0131398999999998E-2</v>
      </c>
      <c r="H340" t="b">
        <v>0</v>
      </c>
      <c r="I340" t="s">
        <v>619</v>
      </c>
    </row>
    <row r="341" spans="1:9" x14ac:dyDescent="0.3">
      <c r="A341" t="s">
        <v>564</v>
      </c>
      <c r="B341">
        <v>23.60485993</v>
      </c>
      <c r="C341">
        <v>0.28490025699999999</v>
      </c>
      <c r="D341">
        <v>0.12491191</v>
      </c>
      <c r="E341">
        <v>2.2808093870000001</v>
      </c>
      <c r="F341">
        <v>2.2559729000000001E-2</v>
      </c>
      <c r="G341">
        <v>4.0223797999999998E-2</v>
      </c>
      <c r="H341" t="b">
        <v>0</v>
      </c>
      <c r="I341" t="s">
        <v>620</v>
      </c>
    </row>
    <row r="342" spans="1:9" x14ac:dyDescent="0.3">
      <c r="A342" t="s">
        <v>141</v>
      </c>
      <c r="B342">
        <v>41.256734860000002</v>
      </c>
      <c r="C342">
        <v>0.30825132300000002</v>
      </c>
      <c r="D342">
        <v>0.135091563</v>
      </c>
      <c r="E342">
        <v>2.2817955140000001</v>
      </c>
      <c r="F342">
        <v>2.2501416E-2</v>
      </c>
      <c r="G342">
        <v>4.0223797999999998E-2</v>
      </c>
      <c r="H342" t="b">
        <v>0</v>
      </c>
      <c r="I342" t="s">
        <v>620</v>
      </c>
    </row>
    <row r="343" spans="1:9" x14ac:dyDescent="0.3">
      <c r="A343" t="s">
        <v>477</v>
      </c>
      <c r="B343">
        <v>16.875203450000001</v>
      </c>
      <c r="C343">
        <v>0.42002974900000001</v>
      </c>
      <c r="D343">
        <v>0.185575249</v>
      </c>
      <c r="E343">
        <v>2.2633931600000001</v>
      </c>
      <c r="F343">
        <v>2.3611463999999999E-2</v>
      </c>
      <c r="G343">
        <v>4.1853557E-2</v>
      </c>
      <c r="H343" t="b">
        <v>0</v>
      </c>
      <c r="I343" t="s">
        <v>620</v>
      </c>
    </row>
    <row r="344" spans="1:9" x14ac:dyDescent="0.3">
      <c r="A344" t="s">
        <v>272</v>
      </c>
      <c r="B344">
        <v>19.966750999999999</v>
      </c>
      <c r="C344">
        <v>0.38407945399999999</v>
      </c>
      <c r="D344">
        <v>0.169660377</v>
      </c>
      <c r="E344">
        <v>2.263813517</v>
      </c>
      <c r="F344">
        <v>2.3585587000000002E-2</v>
      </c>
      <c r="G344">
        <v>4.1853557E-2</v>
      </c>
      <c r="H344" t="b">
        <v>0</v>
      </c>
      <c r="I344" t="s">
        <v>620</v>
      </c>
    </row>
    <row r="345" spans="1:9" x14ac:dyDescent="0.3">
      <c r="A345" t="s">
        <v>330</v>
      </c>
      <c r="B345">
        <v>11.23979445</v>
      </c>
      <c r="C345">
        <v>0.47147967200000002</v>
      </c>
      <c r="D345">
        <v>0.208765173</v>
      </c>
      <c r="E345">
        <v>2.2584211000000001</v>
      </c>
      <c r="F345">
        <v>2.3919418000000001E-2</v>
      </c>
      <c r="G345">
        <v>4.2276181000000003E-2</v>
      </c>
      <c r="H345" t="b">
        <v>0</v>
      </c>
      <c r="I345" t="s">
        <v>620</v>
      </c>
    </row>
    <row r="346" spans="1:9" x14ac:dyDescent="0.3">
      <c r="A346" t="s">
        <v>592</v>
      </c>
      <c r="B346">
        <v>282.71662459999999</v>
      </c>
      <c r="C346">
        <v>0.43230955900000001</v>
      </c>
      <c r="D346">
        <v>0.19203906800000001</v>
      </c>
      <c r="E346">
        <v>2.2511542250000001</v>
      </c>
      <c r="F346">
        <v>2.4375771000000001E-2</v>
      </c>
      <c r="G346">
        <v>4.2957879999999997E-2</v>
      </c>
      <c r="H346" t="b">
        <v>0</v>
      </c>
      <c r="I346" t="s">
        <v>620</v>
      </c>
    </row>
    <row r="347" spans="1:9" x14ac:dyDescent="0.3">
      <c r="A347" t="s">
        <v>65</v>
      </c>
      <c r="B347">
        <v>5922.8313959999996</v>
      </c>
      <c r="C347">
        <v>0.26365539799999999</v>
      </c>
      <c r="D347">
        <v>0.11725284800000001</v>
      </c>
      <c r="E347">
        <v>2.2486054960000001</v>
      </c>
      <c r="F347">
        <v>2.4537606E-2</v>
      </c>
      <c r="G347">
        <v>4.3118106000000003E-2</v>
      </c>
      <c r="H347" t="b">
        <v>0</v>
      </c>
      <c r="I347" t="s">
        <v>620</v>
      </c>
    </row>
    <row r="348" spans="1:9" x14ac:dyDescent="0.3">
      <c r="A348" t="s">
        <v>608</v>
      </c>
      <c r="B348">
        <v>44.660769449999997</v>
      </c>
      <c r="C348">
        <v>0.34342335600000001</v>
      </c>
      <c r="D348">
        <v>0.15354102</v>
      </c>
      <c r="E348">
        <v>2.2366879929999999</v>
      </c>
      <c r="F348">
        <v>2.5306739000000002E-2</v>
      </c>
      <c r="G348">
        <v>4.4341490999999997E-2</v>
      </c>
      <c r="H348" t="b">
        <v>0</v>
      </c>
      <c r="I348" t="s">
        <v>620</v>
      </c>
    </row>
    <row r="349" spans="1:9" x14ac:dyDescent="0.3">
      <c r="A349" t="s">
        <v>191</v>
      </c>
      <c r="B349">
        <v>76.502831580000006</v>
      </c>
      <c r="C349">
        <v>-0.40872545700000001</v>
      </c>
      <c r="D349">
        <v>0.18601225099999999</v>
      </c>
      <c r="E349">
        <v>-2.1973039700000001</v>
      </c>
      <c r="F349">
        <v>2.7998743999999999E-2</v>
      </c>
      <c r="G349">
        <v>4.8917346E-2</v>
      </c>
      <c r="H349" t="b">
        <v>0</v>
      </c>
      <c r="I349" t="s">
        <v>619</v>
      </c>
    </row>
    <row r="350" spans="1:9" x14ac:dyDescent="0.3">
      <c r="A350" t="s">
        <v>365</v>
      </c>
      <c r="B350">
        <v>161.29105630000001</v>
      </c>
      <c r="C350">
        <v>0.220890219</v>
      </c>
      <c r="D350">
        <v>0.101341326</v>
      </c>
      <c r="E350">
        <v>2.1796657640000001</v>
      </c>
      <c r="F350">
        <v>2.9282246000000001E-2</v>
      </c>
      <c r="G350">
        <v>5.1013197000000003E-2</v>
      </c>
      <c r="H350" t="b">
        <v>0</v>
      </c>
      <c r="I350" t="s">
        <v>621</v>
      </c>
    </row>
    <row r="351" spans="1:9" x14ac:dyDescent="0.3">
      <c r="A351" t="s">
        <v>311</v>
      </c>
      <c r="B351">
        <v>36.972100349999998</v>
      </c>
      <c r="C351">
        <v>0.26911895299999999</v>
      </c>
      <c r="D351">
        <v>0.12598890300000001</v>
      </c>
      <c r="E351">
        <v>2.1360528219999999</v>
      </c>
      <c r="F351">
        <v>3.2675109000000001E-2</v>
      </c>
      <c r="G351">
        <v>5.6761330999999998E-2</v>
      </c>
      <c r="H351" t="b">
        <v>0</v>
      </c>
      <c r="I351" t="s">
        <v>621</v>
      </c>
    </row>
    <row r="352" spans="1:9" x14ac:dyDescent="0.3">
      <c r="A352" t="s">
        <v>423</v>
      </c>
      <c r="B352">
        <v>21.059167209999998</v>
      </c>
      <c r="C352">
        <v>0.34803306299999998</v>
      </c>
      <c r="D352">
        <v>0.16350109500000001</v>
      </c>
      <c r="E352">
        <v>2.1286283350000001</v>
      </c>
      <c r="F352">
        <v>3.3285021999999997E-2</v>
      </c>
      <c r="G352">
        <v>5.7656106999999998E-2</v>
      </c>
      <c r="H352" t="b">
        <v>0</v>
      </c>
      <c r="I352" t="s">
        <v>621</v>
      </c>
    </row>
    <row r="353" spans="1:9" x14ac:dyDescent="0.3">
      <c r="A353" t="s">
        <v>318</v>
      </c>
      <c r="B353">
        <v>167.520984</v>
      </c>
      <c r="C353">
        <v>0.36621254199999997</v>
      </c>
      <c r="D353">
        <v>0.17402120800000001</v>
      </c>
      <c r="E353">
        <v>2.1044132850000001</v>
      </c>
      <c r="F353">
        <v>3.5342411999999997E-2</v>
      </c>
      <c r="G353">
        <v>6.1045983999999998E-2</v>
      </c>
      <c r="H353" t="b">
        <v>0</v>
      </c>
      <c r="I353" t="s">
        <v>621</v>
      </c>
    </row>
    <row r="354" spans="1:9" x14ac:dyDescent="0.3">
      <c r="A354" t="s">
        <v>352</v>
      </c>
      <c r="B354">
        <v>38.69749959</v>
      </c>
      <c r="C354">
        <v>-0.604200984</v>
      </c>
      <c r="D354">
        <v>0.28902998800000002</v>
      </c>
      <c r="E354">
        <v>-2.0904439319999999</v>
      </c>
      <c r="F354">
        <v>3.6577940000000003E-2</v>
      </c>
      <c r="G354">
        <v>6.3001098000000005E-2</v>
      </c>
      <c r="H354" t="b">
        <v>0</v>
      </c>
      <c r="I354" t="s">
        <v>621</v>
      </c>
    </row>
    <row r="355" spans="1:9" x14ac:dyDescent="0.3">
      <c r="A355" t="s">
        <v>358</v>
      </c>
      <c r="B355">
        <v>444.89030550000001</v>
      </c>
      <c r="C355">
        <v>-0.61843048</v>
      </c>
      <c r="D355">
        <v>0.296393607</v>
      </c>
      <c r="E355">
        <v>-2.0865176060000001</v>
      </c>
      <c r="F355">
        <v>3.6931762E-2</v>
      </c>
      <c r="G355">
        <v>6.3430822999999997E-2</v>
      </c>
      <c r="H355" t="b">
        <v>0</v>
      </c>
      <c r="I355" t="s">
        <v>621</v>
      </c>
    </row>
    <row r="356" spans="1:9" x14ac:dyDescent="0.3">
      <c r="A356" t="s">
        <v>404</v>
      </c>
      <c r="B356">
        <v>10723.255219999999</v>
      </c>
      <c r="C356">
        <v>-0.32601303599999998</v>
      </c>
      <c r="D356">
        <v>0.15663650500000001</v>
      </c>
      <c r="E356">
        <v>-2.0813349680000002</v>
      </c>
      <c r="F356">
        <v>3.7403257000000002E-2</v>
      </c>
      <c r="G356">
        <v>6.4059662000000003E-2</v>
      </c>
      <c r="H356" t="b">
        <v>0</v>
      </c>
      <c r="I356" t="s">
        <v>621</v>
      </c>
    </row>
    <row r="357" spans="1:9" x14ac:dyDescent="0.3">
      <c r="A357" t="s">
        <v>369</v>
      </c>
      <c r="B357">
        <v>1290.868391</v>
      </c>
      <c r="C357">
        <v>-0.213142898</v>
      </c>
      <c r="D357">
        <v>0.102716219</v>
      </c>
      <c r="E357">
        <v>-2.0750656489999999</v>
      </c>
      <c r="F357">
        <v>3.7980450999999998E-2</v>
      </c>
      <c r="G357">
        <v>6.4865488999999998E-2</v>
      </c>
      <c r="H357" t="b">
        <v>0</v>
      </c>
      <c r="I357" t="s">
        <v>621</v>
      </c>
    </row>
    <row r="358" spans="1:9" x14ac:dyDescent="0.3">
      <c r="A358" t="s">
        <v>39</v>
      </c>
      <c r="B358">
        <v>18.395925850000001</v>
      </c>
      <c r="C358">
        <v>-0.46912678499999999</v>
      </c>
      <c r="D358">
        <v>0.228110322</v>
      </c>
      <c r="E358">
        <v>-2.0565785110000001</v>
      </c>
      <c r="F358">
        <v>3.9726787E-2</v>
      </c>
      <c r="G358">
        <v>6.7657944999999997E-2</v>
      </c>
      <c r="H358" t="b">
        <v>0</v>
      </c>
      <c r="I358" t="s">
        <v>621</v>
      </c>
    </row>
    <row r="359" spans="1:9" x14ac:dyDescent="0.3">
      <c r="A359" t="s">
        <v>153</v>
      </c>
      <c r="B359">
        <v>32.326233250000001</v>
      </c>
      <c r="C359">
        <v>-0.47006553600000001</v>
      </c>
      <c r="D359">
        <v>0.229051435</v>
      </c>
      <c r="E359">
        <v>-2.0522269889999998</v>
      </c>
      <c r="F359">
        <v>4.0147608000000001E-2</v>
      </c>
      <c r="G359">
        <v>6.8183647E-2</v>
      </c>
      <c r="H359" t="b">
        <v>0</v>
      </c>
      <c r="I359" t="s">
        <v>621</v>
      </c>
    </row>
    <row r="360" spans="1:9" x14ac:dyDescent="0.3">
      <c r="A360" t="s">
        <v>277</v>
      </c>
      <c r="B360">
        <v>26.504950220000001</v>
      </c>
      <c r="C360">
        <v>0.447955926</v>
      </c>
      <c r="D360">
        <v>0.219598974</v>
      </c>
      <c r="E360">
        <v>2.0398816869999998</v>
      </c>
      <c r="F360">
        <v>4.1362111E-2</v>
      </c>
      <c r="G360">
        <v>7.0050594999999993E-2</v>
      </c>
      <c r="H360" t="b">
        <v>0</v>
      </c>
      <c r="I360" t="s">
        <v>621</v>
      </c>
    </row>
    <row r="361" spans="1:9" x14ac:dyDescent="0.3">
      <c r="A361" t="s">
        <v>288</v>
      </c>
      <c r="B361">
        <v>334.46795689999999</v>
      </c>
      <c r="C361">
        <v>-0.217635682</v>
      </c>
      <c r="D361">
        <v>0.107328531</v>
      </c>
      <c r="E361">
        <v>-2.0277523629999998</v>
      </c>
      <c r="F361">
        <v>4.2585527999999997E-2</v>
      </c>
      <c r="G361">
        <v>7.1922226000000006E-2</v>
      </c>
      <c r="H361" t="b">
        <v>0</v>
      </c>
      <c r="I361" t="s">
        <v>621</v>
      </c>
    </row>
    <row r="362" spans="1:9" x14ac:dyDescent="0.3">
      <c r="A362" t="s">
        <v>166</v>
      </c>
      <c r="B362">
        <v>9.7854816899999992</v>
      </c>
      <c r="C362">
        <v>-0.41716935100000002</v>
      </c>
      <c r="D362">
        <v>0.209897361</v>
      </c>
      <c r="E362">
        <v>-1.987492118</v>
      </c>
      <c r="F362">
        <v>4.6867889000000003E-2</v>
      </c>
      <c r="G362">
        <v>7.8935390999999994E-2</v>
      </c>
      <c r="H362" t="b">
        <v>0</v>
      </c>
      <c r="I362" t="s">
        <v>621</v>
      </c>
    </row>
    <row r="363" spans="1:9" x14ac:dyDescent="0.3">
      <c r="A363" t="s">
        <v>178</v>
      </c>
      <c r="B363">
        <v>37.163998059999997</v>
      </c>
      <c r="C363">
        <v>-0.51256555400000003</v>
      </c>
      <c r="D363">
        <v>0.26020737900000002</v>
      </c>
      <c r="E363">
        <v>-1.96983481</v>
      </c>
      <c r="F363">
        <v>4.8857306000000003E-2</v>
      </c>
      <c r="G363">
        <v>8.2058678999999995E-2</v>
      </c>
      <c r="H363" t="b">
        <v>0</v>
      </c>
      <c r="I363" t="s">
        <v>621</v>
      </c>
    </row>
    <row r="364" spans="1:9" x14ac:dyDescent="0.3">
      <c r="A364" t="s">
        <v>174</v>
      </c>
      <c r="B364">
        <v>360.18167949999997</v>
      </c>
      <c r="C364">
        <v>-0.32072526699999998</v>
      </c>
      <c r="D364">
        <v>0.162949079</v>
      </c>
      <c r="E364">
        <v>-1.9682545549999999</v>
      </c>
      <c r="F364">
        <v>4.9038756000000003E-2</v>
      </c>
      <c r="G364">
        <v>8.2136538999999995E-2</v>
      </c>
      <c r="H364" t="b">
        <v>0</v>
      </c>
      <c r="I364" t="s">
        <v>621</v>
      </c>
    </row>
    <row r="365" spans="1:9" x14ac:dyDescent="0.3">
      <c r="A365" t="s">
        <v>340</v>
      </c>
      <c r="B365">
        <v>51.968725710000001</v>
      </c>
      <c r="C365">
        <v>0.202874212</v>
      </c>
      <c r="D365">
        <v>0.104176293</v>
      </c>
      <c r="E365">
        <v>1.9474124690000001</v>
      </c>
      <c r="F365">
        <v>5.1485304000000003E-2</v>
      </c>
      <c r="G365">
        <v>8.5997431999999999E-2</v>
      </c>
      <c r="H365" t="b">
        <v>0</v>
      </c>
      <c r="I365" t="s">
        <v>621</v>
      </c>
    </row>
    <row r="366" spans="1:9" x14ac:dyDescent="0.3">
      <c r="A366" t="s">
        <v>606</v>
      </c>
      <c r="B366">
        <v>489.03380110000001</v>
      </c>
      <c r="C366">
        <v>-0.39025118600000003</v>
      </c>
      <c r="D366">
        <v>0.20382928</v>
      </c>
      <c r="E366">
        <v>-1.914598265</v>
      </c>
      <c r="F366">
        <v>5.5543756999999999E-2</v>
      </c>
      <c r="G366">
        <v>9.2522202999999997E-2</v>
      </c>
      <c r="H366" t="b">
        <v>0</v>
      </c>
      <c r="I366" t="s">
        <v>621</v>
      </c>
    </row>
    <row r="367" spans="1:9" x14ac:dyDescent="0.3">
      <c r="A367" t="s">
        <v>170</v>
      </c>
      <c r="B367">
        <v>66.638258399999998</v>
      </c>
      <c r="C367">
        <v>0.247277522</v>
      </c>
      <c r="D367">
        <v>0.13004096400000001</v>
      </c>
      <c r="E367">
        <v>1.9015356000000001</v>
      </c>
      <c r="F367">
        <v>5.7231893999999998E-2</v>
      </c>
      <c r="G367">
        <v>9.5073748E-2</v>
      </c>
      <c r="H367" t="b">
        <v>0</v>
      </c>
      <c r="I367" t="s">
        <v>621</v>
      </c>
    </row>
    <row r="368" spans="1:9" x14ac:dyDescent="0.3">
      <c r="A368" t="s">
        <v>611</v>
      </c>
      <c r="B368">
        <v>166.93794130000001</v>
      </c>
      <c r="C368">
        <v>-0.35534682400000001</v>
      </c>
      <c r="D368">
        <v>0.18763080400000001</v>
      </c>
      <c r="E368">
        <v>-1.8938618650000001</v>
      </c>
      <c r="F368">
        <v>5.8243347000000001E-2</v>
      </c>
      <c r="G368">
        <v>9.6490340999999993E-2</v>
      </c>
      <c r="H368" t="b">
        <v>0</v>
      </c>
      <c r="I368" t="s">
        <v>621</v>
      </c>
    </row>
    <row r="369" spans="1:9" x14ac:dyDescent="0.3">
      <c r="A369" t="s">
        <v>570</v>
      </c>
      <c r="B369">
        <v>137.81573539999999</v>
      </c>
      <c r="C369">
        <v>0.317459728</v>
      </c>
      <c r="D369">
        <v>0.16814680800000001</v>
      </c>
      <c r="E369">
        <v>1.887991405</v>
      </c>
      <c r="F369">
        <v>5.9027103999999997E-2</v>
      </c>
      <c r="G369">
        <v>9.7523042000000004E-2</v>
      </c>
      <c r="H369" t="b">
        <v>0</v>
      </c>
      <c r="I369" t="s">
        <v>621</v>
      </c>
    </row>
    <row r="370" spans="1:9" x14ac:dyDescent="0.3">
      <c r="A370" t="s">
        <v>271</v>
      </c>
      <c r="B370">
        <v>1639.3541540000001</v>
      </c>
      <c r="C370">
        <v>0.26862177700000001</v>
      </c>
      <c r="D370">
        <v>0.14240919099999999</v>
      </c>
      <c r="E370">
        <v>1.8862671419999999</v>
      </c>
      <c r="F370">
        <v>5.9258964999999997E-2</v>
      </c>
      <c r="G370">
        <v>9.7640788000000006E-2</v>
      </c>
      <c r="H370" t="b">
        <v>0</v>
      </c>
      <c r="I370" t="s">
        <v>621</v>
      </c>
    </row>
    <row r="371" spans="1:9" x14ac:dyDescent="0.3">
      <c r="A371" t="s">
        <v>602</v>
      </c>
      <c r="B371">
        <v>214.03595630000001</v>
      </c>
      <c r="C371">
        <v>-0.30085744800000003</v>
      </c>
      <c r="D371">
        <v>0.15978019800000001</v>
      </c>
      <c r="E371">
        <v>-1.8829457709999999</v>
      </c>
      <c r="F371">
        <v>5.9707717E-2</v>
      </c>
      <c r="G371">
        <v>9.8114303E-2</v>
      </c>
      <c r="H371" t="b">
        <v>0</v>
      </c>
      <c r="I371" t="s">
        <v>621</v>
      </c>
    </row>
    <row r="372" spans="1:9" x14ac:dyDescent="0.3">
      <c r="A372" t="s">
        <v>529</v>
      </c>
      <c r="B372">
        <v>114.8843997</v>
      </c>
      <c r="C372">
        <v>-0.19675472699999999</v>
      </c>
      <c r="D372">
        <v>0.104763103</v>
      </c>
      <c r="E372">
        <v>-1.8780918209999999</v>
      </c>
      <c r="F372">
        <v>6.0368604999999999E-2</v>
      </c>
      <c r="G372">
        <v>9.8932915999999996E-2</v>
      </c>
      <c r="H372" t="b">
        <v>0</v>
      </c>
      <c r="I372" t="s">
        <v>621</v>
      </c>
    </row>
    <row r="373" spans="1:9" x14ac:dyDescent="0.3">
      <c r="A373" t="s">
        <v>386</v>
      </c>
      <c r="B373">
        <v>138.19940220000001</v>
      </c>
      <c r="C373">
        <v>0.27076280699999999</v>
      </c>
      <c r="D373">
        <v>0.14433765700000001</v>
      </c>
      <c r="E373">
        <v>1.8758985850000001</v>
      </c>
      <c r="F373">
        <v>6.0669207000000003E-2</v>
      </c>
      <c r="G373">
        <v>9.9158274000000005E-2</v>
      </c>
      <c r="H373" t="b">
        <v>0</v>
      </c>
      <c r="I373" t="s">
        <v>621</v>
      </c>
    </row>
    <row r="374" spans="1:9" x14ac:dyDescent="0.3">
      <c r="A374" t="s">
        <v>612</v>
      </c>
      <c r="B374">
        <v>110.49540450000001</v>
      </c>
      <c r="C374">
        <v>0.21081683000000001</v>
      </c>
      <c r="D374">
        <v>0.11255705100000001</v>
      </c>
      <c r="E374">
        <v>1.8729775479999999</v>
      </c>
      <c r="F374">
        <v>6.1071485000000002E-2</v>
      </c>
      <c r="G374">
        <v>9.9548157999999998E-2</v>
      </c>
      <c r="H374" t="b">
        <v>0</v>
      </c>
      <c r="I374" t="s">
        <v>621</v>
      </c>
    </row>
    <row r="375" spans="1:9" x14ac:dyDescent="0.3">
      <c r="A375" t="s">
        <v>350</v>
      </c>
      <c r="B375">
        <v>150.78774799999999</v>
      </c>
      <c r="C375">
        <v>0.28817259499999998</v>
      </c>
      <c r="D375">
        <v>0.15420351199999999</v>
      </c>
      <c r="E375">
        <v>1.8687810090000001</v>
      </c>
      <c r="F375">
        <v>6.1653288000000001E-2</v>
      </c>
      <c r="G375">
        <v>0.100227805</v>
      </c>
      <c r="H375" t="b">
        <v>0</v>
      </c>
      <c r="I375" t="s">
        <v>621</v>
      </c>
    </row>
    <row r="376" spans="1:9" x14ac:dyDescent="0.3">
      <c r="A376" t="s">
        <v>380</v>
      </c>
      <c r="B376">
        <v>138.6779521</v>
      </c>
      <c r="C376">
        <v>0.22114898099999999</v>
      </c>
      <c r="D376">
        <v>0.11893261400000001</v>
      </c>
      <c r="E376">
        <v>1.8594477410000001</v>
      </c>
      <c r="F376">
        <v>6.2963699999999997E-2</v>
      </c>
      <c r="G376">
        <v>0.102085146</v>
      </c>
      <c r="H376" t="b">
        <v>0</v>
      </c>
      <c r="I376" t="s">
        <v>621</v>
      </c>
    </row>
    <row r="377" spans="1:9" x14ac:dyDescent="0.3">
      <c r="A377" t="s">
        <v>411</v>
      </c>
      <c r="B377">
        <v>114.50200289999999</v>
      </c>
      <c r="C377">
        <v>0.25864789199999999</v>
      </c>
      <c r="D377">
        <v>0.14174463000000001</v>
      </c>
      <c r="E377">
        <v>1.8247456150000001</v>
      </c>
      <c r="F377">
        <v>6.8039426E-2</v>
      </c>
      <c r="G377">
        <v>0.10972936599999999</v>
      </c>
      <c r="H377" t="b">
        <v>0</v>
      </c>
      <c r="I377" t="s">
        <v>621</v>
      </c>
    </row>
    <row r="378" spans="1:9" x14ac:dyDescent="0.3">
      <c r="A378" t="s">
        <v>591</v>
      </c>
      <c r="B378">
        <v>31.945206249999998</v>
      </c>
      <c r="C378">
        <v>0.27079493100000002</v>
      </c>
      <c r="D378">
        <v>0.14835828600000001</v>
      </c>
      <c r="E378">
        <v>1.825276753</v>
      </c>
      <c r="F378">
        <v>6.7959276999999998E-2</v>
      </c>
      <c r="G378">
        <v>0.10972936599999999</v>
      </c>
      <c r="H378" t="b">
        <v>0</v>
      </c>
      <c r="I378" t="s">
        <v>621</v>
      </c>
    </row>
    <row r="379" spans="1:9" x14ac:dyDescent="0.3">
      <c r="A379" t="s">
        <v>63</v>
      </c>
      <c r="B379">
        <v>350113.27860000002</v>
      </c>
      <c r="C379">
        <v>0.63955911600000004</v>
      </c>
      <c r="D379">
        <v>0.35196202599999998</v>
      </c>
      <c r="E379">
        <v>1.81712534</v>
      </c>
      <c r="F379">
        <v>6.9197922999999995E-2</v>
      </c>
      <c r="G379">
        <v>0.11130248</v>
      </c>
      <c r="H379" t="b">
        <v>0</v>
      </c>
      <c r="I379" t="s">
        <v>621</v>
      </c>
    </row>
    <row r="380" spans="1:9" x14ac:dyDescent="0.3">
      <c r="A380" t="s">
        <v>492</v>
      </c>
      <c r="B380">
        <v>332.8693859</v>
      </c>
      <c r="C380">
        <v>-0.37737060300000003</v>
      </c>
      <c r="D380">
        <v>0.21002320099999999</v>
      </c>
      <c r="E380">
        <v>-1.7968043600000001</v>
      </c>
      <c r="F380">
        <v>7.2366684000000001E-2</v>
      </c>
      <c r="G380">
        <v>0.11609220000000001</v>
      </c>
      <c r="H380" t="b">
        <v>0</v>
      </c>
      <c r="I380" t="s">
        <v>621</v>
      </c>
    </row>
    <row r="381" spans="1:9" x14ac:dyDescent="0.3">
      <c r="A381" t="s">
        <v>364</v>
      </c>
      <c r="B381">
        <v>2.610367079</v>
      </c>
      <c r="C381">
        <v>0.75722915300000004</v>
      </c>
      <c r="D381">
        <v>0.421759789</v>
      </c>
      <c r="E381">
        <v>1.7954038590000001</v>
      </c>
      <c r="F381">
        <v>7.2589377999999996E-2</v>
      </c>
      <c r="G381">
        <v>0.11614300499999999</v>
      </c>
      <c r="H381" t="b">
        <v>0</v>
      </c>
      <c r="I381" t="s">
        <v>621</v>
      </c>
    </row>
    <row r="382" spans="1:9" x14ac:dyDescent="0.3">
      <c r="A382" t="s">
        <v>589</v>
      </c>
      <c r="B382">
        <v>1187.4501130000001</v>
      </c>
      <c r="C382">
        <v>-0.336459748</v>
      </c>
      <c r="D382">
        <v>0.18825091999999999</v>
      </c>
      <c r="E382">
        <v>-1.7872940390000001</v>
      </c>
      <c r="F382">
        <v>7.3889976999999996E-2</v>
      </c>
      <c r="G382">
        <v>0.117913664</v>
      </c>
      <c r="H382" t="b">
        <v>0</v>
      </c>
      <c r="I382" t="s">
        <v>621</v>
      </c>
    </row>
    <row r="383" spans="1:9" x14ac:dyDescent="0.3">
      <c r="A383" t="s">
        <v>105</v>
      </c>
      <c r="B383">
        <v>352.19492609999998</v>
      </c>
      <c r="C383">
        <v>0.16029233000000001</v>
      </c>
      <c r="D383">
        <v>9.0686577000000004E-2</v>
      </c>
      <c r="E383">
        <v>1.7675419610000001</v>
      </c>
      <c r="F383">
        <v>7.7137507999999994E-2</v>
      </c>
      <c r="G383">
        <v>0.122773835</v>
      </c>
      <c r="H383" t="b">
        <v>0</v>
      </c>
      <c r="I383" t="s">
        <v>621</v>
      </c>
    </row>
    <row r="384" spans="1:9" x14ac:dyDescent="0.3">
      <c r="A384" t="s">
        <v>252</v>
      </c>
      <c r="B384">
        <v>235.15461920000001</v>
      </c>
      <c r="C384">
        <v>0.25655541399999998</v>
      </c>
      <c r="D384">
        <v>0.14578190699999999</v>
      </c>
      <c r="E384">
        <v>1.759857719</v>
      </c>
      <c r="F384">
        <v>7.8431933999999995E-2</v>
      </c>
      <c r="G384">
        <v>0.12450813500000001</v>
      </c>
      <c r="H384" t="b">
        <v>0</v>
      </c>
      <c r="I384" t="s">
        <v>621</v>
      </c>
    </row>
    <row r="385" spans="1:9" x14ac:dyDescent="0.3">
      <c r="A385" t="s">
        <v>362</v>
      </c>
      <c r="B385">
        <v>12.279417</v>
      </c>
      <c r="C385">
        <v>0.341451703</v>
      </c>
      <c r="D385">
        <v>0.19582390699999999</v>
      </c>
      <c r="E385">
        <v>1.7436670889999999</v>
      </c>
      <c r="F385">
        <v>8.1217156999999998E-2</v>
      </c>
      <c r="G385">
        <v>0.12859383199999999</v>
      </c>
      <c r="H385" t="b">
        <v>0</v>
      </c>
      <c r="I385" t="s">
        <v>621</v>
      </c>
    </row>
    <row r="386" spans="1:9" x14ac:dyDescent="0.3">
      <c r="A386" t="s">
        <v>479</v>
      </c>
      <c r="B386">
        <v>235.36656600000001</v>
      </c>
      <c r="C386">
        <v>-0.38531090600000001</v>
      </c>
      <c r="D386">
        <v>0.221942527</v>
      </c>
      <c r="E386">
        <v>-1.736084159</v>
      </c>
      <c r="F386">
        <v>8.2548954999999993E-2</v>
      </c>
      <c r="G386">
        <v>0.13036302499999999</v>
      </c>
      <c r="H386" t="b">
        <v>0</v>
      </c>
      <c r="I386" t="s">
        <v>621</v>
      </c>
    </row>
    <row r="387" spans="1:9" x14ac:dyDescent="0.3">
      <c r="A387" t="s">
        <v>375</v>
      </c>
      <c r="B387">
        <v>135.64341379999999</v>
      </c>
      <c r="C387">
        <v>0.25678557499999999</v>
      </c>
      <c r="D387">
        <v>0.14846342800000001</v>
      </c>
      <c r="E387">
        <v>1.72962175</v>
      </c>
      <c r="F387">
        <v>8.3697878000000003E-2</v>
      </c>
      <c r="G387">
        <v>0.13183499900000001</v>
      </c>
      <c r="H387" t="b">
        <v>0</v>
      </c>
      <c r="I387" t="s">
        <v>621</v>
      </c>
    </row>
    <row r="388" spans="1:9" x14ac:dyDescent="0.3">
      <c r="A388" t="s">
        <v>328</v>
      </c>
      <c r="B388">
        <v>40.942575859999998</v>
      </c>
      <c r="C388">
        <v>-0.26023091100000001</v>
      </c>
      <c r="D388">
        <v>0.15105924200000001</v>
      </c>
      <c r="E388">
        <v>-1.7227076459999999</v>
      </c>
      <c r="F388">
        <v>8.4941406999999997E-2</v>
      </c>
      <c r="G388">
        <v>0.13344799900000001</v>
      </c>
      <c r="H388" t="b">
        <v>0</v>
      </c>
      <c r="I388" t="s">
        <v>621</v>
      </c>
    </row>
    <row r="389" spans="1:9" x14ac:dyDescent="0.3">
      <c r="A389" t="s">
        <v>450</v>
      </c>
      <c r="B389">
        <v>41.312776290000002</v>
      </c>
      <c r="C389">
        <v>0.25013756500000001</v>
      </c>
      <c r="D389">
        <v>0.145527394</v>
      </c>
      <c r="E389">
        <v>1.7188349089999999</v>
      </c>
      <c r="F389">
        <v>8.5644437000000004E-2</v>
      </c>
      <c r="G389">
        <v>0.134205716</v>
      </c>
      <c r="H389" t="b">
        <v>0</v>
      </c>
      <c r="I389" t="s">
        <v>621</v>
      </c>
    </row>
    <row r="390" spans="1:9" x14ac:dyDescent="0.3">
      <c r="A390" t="s">
        <v>110</v>
      </c>
      <c r="B390">
        <v>83.645481439999998</v>
      </c>
      <c r="C390">
        <v>0.211425105</v>
      </c>
      <c r="D390">
        <v>0.12414921800000001</v>
      </c>
      <c r="E390">
        <v>1.7029918420000001</v>
      </c>
      <c r="F390">
        <v>8.8569595000000001E-2</v>
      </c>
      <c r="G390">
        <v>0.138432683</v>
      </c>
      <c r="H390" t="b">
        <v>0</v>
      </c>
      <c r="I390" t="s">
        <v>621</v>
      </c>
    </row>
    <row r="391" spans="1:9" x14ac:dyDescent="0.3">
      <c r="A391" t="s">
        <v>72</v>
      </c>
      <c r="B391">
        <v>84.434229900000005</v>
      </c>
      <c r="C391">
        <v>-0.30834940999999999</v>
      </c>
      <c r="D391">
        <v>0.184236755</v>
      </c>
      <c r="E391">
        <v>-1.6736584940000001</v>
      </c>
      <c r="F391">
        <v>9.4197735000000005E-2</v>
      </c>
      <c r="G391">
        <v>0.146851854</v>
      </c>
      <c r="H391" t="b">
        <v>0</v>
      </c>
      <c r="I391" t="s">
        <v>621</v>
      </c>
    </row>
    <row r="392" spans="1:9" x14ac:dyDescent="0.3">
      <c r="A392" t="s">
        <v>355</v>
      </c>
      <c r="B392">
        <v>295.05447620000001</v>
      </c>
      <c r="C392">
        <v>-0.294171034</v>
      </c>
      <c r="D392">
        <v>0.17735726499999999</v>
      </c>
      <c r="E392">
        <v>-1.658635377</v>
      </c>
      <c r="F392">
        <v>9.7189288999999998E-2</v>
      </c>
      <c r="G392">
        <v>0.15112810099999999</v>
      </c>
      <c r="H392" t="b">
        <v>0</v>
      </c>
      <c r="I392" t="s">
        <v>621</v>
      </c>
    </row>
    <row r="393" spans="1:9" x14ac:dyDescent="0.3">
      <c r="A393" t="s">
        <v>511</v>
      </c>
      <c r="B393">
        <v>96.235153249999996</v>
      </c>
      <c r="C393">
        <v>-0.65456810200000004</v>
      </c>
      <c r="D393">
        <v>0.395476512</v>
      </c>
      <c r="E393">
        <v>-1.6551377439999999</v>
      </c>
      <c r="F393">
        <v>9.7896559999999994E-2</v>
      </c>
      <c r="G393">
        <v>0.15183956300000001</v>
      </c>
      <c r="H393" t="b">
        <v>0</v>
      </c>
      <c r="I393" t="s">
        <v>621</v>
      </c>
    </row>
    <row r="394" spans="1:9" x14ac:dyDescent="0.3">
      <c r="A394" t="s">
        <v>579</v>
      </c>
      <c r="B394">
        <v>740.20337459999996</v>
      </c>
      <c r="C394">
        <v>0.25781853500000002</v>
      </c>
      <c r="D394">
        <v>0.159818079</v>
      </c>
      <c r="E394">
        <v>1.6132000609999999</v>
      </c>
      <c r="F394">
        <v>0.10670105000000001</v>
      </c>
      <c r="G394">
        <v>0.16507439800000001</v>
      </c>
      <c r="H394" t="b">
        <v>0</v>
      </c>
      <c r="I394" t="s">
        <v>621</v>
      </c>
    </row>
    <row r="395" spans="1:9" x14ac:dyDescent="0.3">
      <c r="A395" t="s">
        <v>223</v>
      </c>
      <c r="B395">
        <v>8.870145548</v>
      </c>
      <c r="C395">
        <v>0.35681629300000001</v>
      </c>
      <c r="D395">
        <v>0.222761819</v>
      </c>
      <c r="E395">
        <v>1.6017838929999999</v>
      </c>
      <c r="F395">
        <v>0.109203406</v>
      </c>
      <c r="G395">
        <v>0.16809030599999999</v>
      </c>
      <c r="H395" t="b">
        <v>0</v>
      </c>
      <c r="I395" t="s">
        <v>621</v>
      </c>
    </row>
    <row r="396" spans="1:9" x14ac:dyDescent="0.3">
      <c r="A396" t="s">
        <v>464</v>
      </c>
      <c r="B396">
        <v>26.081661239999999</v>
      </c>
      <c r="C396">
        <v>-0.28526100500000001</v>
      </c>
      <c r="D396">
        <v>0.17803781299999999</v>
      </c>
      <c r="E396">
        <v>-1.602249542</v>
      </c>
      <c r="F396">
        <v>0.10910043899999999</v>
      </c>
      <c r="G396">
        <v>0.16809030599999999</v>
      </c>
      <c r="H396" t="b">
        <v>0</v>
      </c>
      <c r="I396" t="s">
        <v>621</v>
      </c>
    </row>
    <row r="397" spans="1:9" x14ac:dyDescent="0.3">
      <c r="A397" t="s">
        <v>596</v>
      </c>
      <c r="B397">
        <v>7.8642388890000001</v>
      </c>
      <c r="C397">
        <v>0.26297391199999998</v>
      </c>
      <c r="D397">
        <v>0.16532850299999999</v>
      </c>
      <c r="E397">
        <v>1.5906144820000001</v>
      </c>
      <c r="F397">
        <v>0.11169636300000001</v>
      </c>
      <c r="G397">
        <v>0.17149340599999999</v>
      </c>
      <c r="H397" t="b">
        <v>0</v>
      </c>
      <c r="I397" t="s">
        <v>621</v>
      </c>
    </row>
    <row r="398" spans="1:9" x14ac:dyDescent="0.3">
      <c r="A398" t="s">
        <v>431</v>
      </c>
      <c r="B398">
        <v>6590.4976129999995</v>
      </c>
      <c r="C398">
        <v>0.18257058800000001</v>
      </c>
      <c r="D398">
        <v>0.11787466200000001</v>
      </c>
      <c r="E398">
        <v>1.5488535489999999</v>
      </c>
      <c r="F398">
        <v>0.12141692900000001</v>
      </c>
      <c r="G398">
        <v>0.18594834499999999</v>
      </c>
      <c r="H398" t="b">
        <v>0</v>
      </c>
      <c r="I398" t="s">
        <v>621</v>
      </c>
    </row>
    <row r="399" spans="1:9" x14ac:dyDescent="0.3">
      <c r="A399" t="s">
        <v>84</v>
      </c>
      <c r="B399">
        <v>820.40318490000004</v>
      </c>
      <c r="C399">
        <v>0.19739985400000001</v>
      </c>
      <c r="D399">
        <v>0.12798467999999999</v>
      </c>
      <c r="E399">
        <v>1.5423709560000001</v>
      </c>
      <c r="F399">
        <v>0.12298347499999999</v>
      </c>
      <c r="G399">
        <v>0.18787425399999999</v>
      </c>
      <c r="H399" t="b">
        <v>0</v>
      </c>
      <c r="I399" t="s">
        <v>621</v>
      </c>
    </row>
    <row r="400" spans="1:9" x14ac:dyDescent="0.3">
      <c r="A400" t="s">
        <v>201</v>
      </c>
      <c r="B400">
        <v>168.7136667</v>
      </c>
      <c r="C400">
        <v>-0.41822513500000003</v>
      </c>
      <c r="D400">
        <v>0.27189593299999998</v>
      </c>
      <c r="E400">
        <v>-1.538180916</v>
      </c>
      <c r="F400">
        <v>0.12400438599999999</v>
      </c>
      <c r="G400">
        <v>0.18895906400000001</v>
      </c>
      <c r="H400" t="b">
        <v>0</v>
      </c>
      <c r="I400" t="s">
        <v>621</v>
      </c>
    </row>
    <row r="401" spans="1:9" x14ac:dyDescent="0.3">
      <c r="A401" t="s">
        <v>418</v>
      </c>
      <c r="B401">
        <v>10.897083479999999</v>
      </c>
      <c r="C401">
        <v>-0.190514514</v>
      </c>
      <c r="D401">
        <v>0.124645963</v>
      </c>
      <c r="E401">
        <v>-1.5284451160000001</v>
      </c>
      <c r="F401">
        <v>0.12640206100000001</v>
      </c>
      <c r="G401">
        <v>0.19213113200000001</v>
      </c>
      <c r="H401" t="b">
        <v>0</v>
      </c>
      <c r="I401" t="s">
        <v>621</v>
      </c>
    </row>
    <row r="402" spans="1:9" x14ac:dyDescent="0.3">
      <c r="A402" t="s">
        <v>546</v>
      </c>
      <c r="B402">
        <v>82.721706179999998</v>
      </c>
      <c r="C402">
        <v>0.36389288199999997</v>
      </c>
      <c r="D402">
        <v>0.239193508</v>
      </c>
      <c r="E402">
        <v>1.5213326030000001</v>
      </c>
      <c r="F402">
        <v>0.128176393</v>
      </c>
      <c r="G402">
        <v>0.19434226099999999</v>
      </c>
      <c r="H402" t="b">
        <v>0</v>
      </c>
      <c r="I402" t="s">
        <v>621</v>
      </c>
    </row>
    <row r="403" spans="1:9" x14ac:dyDescent="0.3">
      <c r="A403" t="s">
        <v>567</v>
      </c>
      <c r="B403">
        <v>66.257518059999995</v>
      </c>
      <c r="C403">
        <v>0.39573187599999998</v>
      </c>
      <c r="D403">
        <v>0.26223403499999998</v>
      </c>
      <c r="E403">
        <v>1.5090790059999999</v>
      </c>
      <c r="F403">
        <v>0.131278594</v>
      </c>
      <c r="G403">
        <v>0.19855070899999999</v>
      </c>
      <c r="H403" t="b">
        <v>0</v>
      </c>
      <c r="I403" t="s">
        <v>621</v>
      </c>
    </row>
    <row r="404" spans="1:9" x14ac:dyDescent="0.3">
      <c r="A404" t="s">
        <v>398</v>
      </c>
      <c r="B404">
        <v>519.90704430000005</v>
      </c>
      <c r="C404">
        <v>0.15068344</v>
      </c>
      <c r="D404">
        <v>9.9948228E-2</v>
      </c>
      <c r="E404">
        <v>1.5076149210000001</v>
      </c>
      <c r="F404">
        <v>0.13165311199999999</v>
      </c>
      <c r="G404">
        <v>0.19862305699999999</v>
      </c>
      <c r="H404" t="b">
        <v>0</v>
      </c>
      <c r="I404" t="s">
        <v>621</v>
      </c>
    </row>
    <row r="405" spans="1:9" x14ac:dyDescent="0.3">
      <c r="A405" t="s">
        <v>103</v>
      </c>
      <c r="B405">
        <v>1155.383014</v>
      </c>
      <c r="C405">
        <v>0.20285068000000001</v>
      </c>
      <c r="D405">
        <v>0.137355433</v>
      </c>
      <c r="E405">
        <v>1.4768304080000001</v>
      </c>
      <c r="F405">
        <v>0.13972110300000001</v>
      </c>
      <c r="G405">
        <v>0.210273343</v>
      </c>
      <c r="H405" t="b">
        <v>0</v>
      </c>
      <c r="I405" t="s">
        <v>621</v>
      </c>
    </row>
    <row r="406" spans="1:9" x14ac:dyDescent="0.3">
      <c r="A406" t="s">
        <v>349</v>
      </c>
      <c r="B406">
        <v>116.5811588</v>
      </c>
      <c r="C406">
        <v>-0.30098260300000002</v>
      </c>
      <c r="D406">
        <v>0.20553534100000001</v>
      </c>
      <c r="E406">
        <v>-1.464383703</v>
      </c>
      <c r="F406">
        <v>0.143089138</v>
      </c>
      <c r="G406">
        <v>0.21481036100000001</v>
      </c>
      <c r="H406" t="b">
        <v>0</v>
      </c>
      <c r="I406" t="s">
        <v>621</v>
      </c>
    </row>
    <row r="407" spans="1:9" x14ac:dyDescent="0.3">
      <c r="A407" t="s">
        <v>346</v>
      </c>
      <c r="B407">
        <v>4290.4864660000003</v>
      </c>
      <c r="C407">
        <v>-0.21458205799999999</v>
      </c>
      <c r="D407">
        <v>0.14798102099999999</v>
      </c>
      <c r="E407">
        <v>-1.4500647259999999</v>
      </c>
      <c r="F407">
        <v>0.14704047100000001</v>
      </c>
      <c r="G407">
        <v>0.220198537</v>
      </c>
      <c r="H407" t="b">
        <v>0</v>
      </c>
      <c r="I407" t="s">
        <v>621</v>
      </c>
    </row>
    <row r="408" spans="1:9" x14ac:dyDescent="0.3">
      <c r="A408" t="s">
        <v>540</v>
      </c>
      <c r="B408">
        <v>110.4296209</v>
      </c>
      <c r="C408">
        <v>0.206577238</v>
      </c>
      <c r="D408">
        <v>0.14354884400000001</v>
      </c>
      <c r="E408">
        <v>1.4390728150000001</v>
      </c>
      <c r="F408">
        <v>0.15012989299999999</v>
      </c>
      <c r="G408">
        <v>0.22427266600000001</v>
      </c>
      <c r="H408" t="b">
        <v>0</v>
      </c>
      <c r="I408" t="s">
        <v>621</v>
      </c>
    </row>
    <row r="409" spans="1:9" x14ac:dyDescent="0.3">
      <c r="A409" t="s">
        <v>228</v>
      </c>
      <c r="B409">
        <v>140.54901839999999</v>
      </c>
      <c r="C409">
        <v>-0.32674156700000001</v>
      </c>
      <c r="D409">
        <v>0.22826892400000001</v>
      </c>
      <c r="E409">
        <v>-1.431388739</v>
      </c>
      <c r="F409">
        <v>0.15231883399999999</v>
      </c>
      <c r="G409">
        <v>0.226984929</v>
      </c>
      <c r="H409" t="b">
        <v>0</v>
      </c>
      <c r="I409" t="s">
        <v>621</v>
      </c>
    </row>
    <row r="410" spans="1:9" x14ac:dyDescent="0.3">
      <c r="A410" t="s">
        <v>192</v>
      </c>
      <c r="B410">
        <v>185.43894409999999</v>
      </c>
      <c r="C410">
        <v>0.53701895700000002</v>
      </c>
      <c r="D410">
        <v>0.376948915</v>
      </c>
      <c r="E410">
        <v>1.424646512</v>
      </c>
      <c r="F410">
        <v>0.15425940799999999</v>
      </c>
      <c r="G410">
        <v>0.229314719</v>
      </c>
      <c r="H410" t="b">
        <v>0</v>
      </c>
      <c r="I410" t="s">
        <v>621</v>
      </c>
    </row>
    <row r="411" spans="1:9" x14ac:dyDescent="0.3">
      <c r="A411" t="s">
        <v>376</v>
      </c>
      <c r="B411">
        <v>13019.82783</v>
      </c>
      <c r="C411">
        <v>0.193412481</v>
      </c>
      <c r="D411">
        <v>0.13731921999999999</v>
      </c>
      <c r="E411">
        <v>1.408488057</v>
      </c>
      <c r="F411">
        <v>0.15898660100000001</v>
      </c>
      <c r="G411">
        <v>0.23576549599999999</v>
      </c>
      <c r="H411" t="b">
        <v>0</v>
      </c>
      <c r="I411" t="s">
        <v>621</v>
      </c>
    </row>
    <row r="412" spans="1:9" x14ac:dyDescent="0.3">
      <c r="A412" t="s">
        <v>195</v>
      </c>
      <c r="B412">
        <v>58.588616799999997</v>
      </c>
      <c r="C412">
        <v>0.212547876</v>
      </c>
      <c r="D412">
        <v>0.151370325</v>
      </c>
      <c r="E412">
        <v>1.4041581519999999</v>
      </c>
      <c r="F412">
        <v>0.16027176000000001</v>
      </c>
      <c r="G412">
        <v>0.23651754899999999</v>
      </c>
      <c r="H412" t="b">
        <v>0</v>
      </c>
      <c r="I412" t="s">
        <v>621</v>
      </c>
    </row>
    <row r="413" spans="1:9" x14ac:dyDescent="0.3">
      <c r="A413" t="s">
        <v>258</v>
      </c>
      <c r="B413">
        <v>410.21719180000002</v>
      </c>
      <c r="C413">
        <v>0.231716652</v>
      </c>
      <c r="D413">
        <v>0.16492952599999999</v>
      </c>
      <c r="E413">
        <v>1.4049434240000001</v>
      </c>
      <c r="F413">
        <v>0.16003810299999999</v>
      </c>
      <c r="G413">
        <v>0.23651754899999999</v>
      </c>
      <c r="H413" t="b">
        <v>0</v>
      </c>
      <c r="I413" t="s">
        <v>621</v>
      </c>
    </row>
    <row r="414" spans="1:9" x14ac:dyDescent="0.3">
      <c r="A414" t="s">
        <v>445</v>
      </c>
      <c r="B414">
        <v>4844.5159210000002</v>
      </c>
      <c r="C414">
        <v>-0.195924984</v>
      </c>
      <c r="D414">
        <v>0.141873578</v>
      </c>
      <c r="E414">
        <v>-1.380982894</v>
      </c>
      <c r="F414">
        <v>0.16728422000000001</v>
      </c>
      <c r="G414">
        <v>0.246268295</v>
      </c>
      <c r="H414" t="b">
        <v>0</v>
      </c>
      <c r="I414" t="s">
        <v>621</v>
      </c>
    </row>
    <row r="415" spans="1:9" x14ac:dyDescent="0.3">
      <c r="A415" t="s">
        <v>281</v>
      </c>
      <c r="B415">
        <v>34.291391769999997</v>
      </c>
      <c r="C415">
        <v>-0.213627598</v>
      </c>
      <c r="D415">
        <v>0.15761055500000001</v>
      </c>
      <c r="E415">
        <v>-1.355414288</v>
      </c>
      <c r="F415">
        <v>0.17528560000000001</v>
      </c>
      <c r="G415">
        <v>0.25742426299999999</v>
      </c>
      <c r="H415" t="b">
        <v>0</v>
      </c>
      <c r="I415" t="s">
        <v>621</v>
      </c>
    </row>
    <row r="416" spans="1:9" x14ac:dyDescent="0.3">
      <c r="A416" t="s">
        <v>470</v>
      </c>
      <c r="B416">
        <v>17.884435419999999</v>
      </c>
      <c r="C416">
        <v>0.25477886599999999</v>
      </c>
      <c r="D416">
        <v>0.18895590200000001</v>
      </c>
      <c r="E416">
        <v>1.348350929</v>
      </c>
      <c r="F416">
        <v>0.177545539</v>
      </c>
      <c r="G416">
        <v>0.25948963400000002</v>
      </c>
      <c r="H416" t="b">
        <v>0</v>
      </c>
      <c r="I416" t="s">
        <v>621</v>
      </c>
    </row>
    <row r="417" spans="1:9" x14ac:dyDescent="0.3">
      <c r="A417" t="s">
        <v>140</v>
      </c>
      <c r="B417">
        <v>54.157659420000002</v>
      </c>
      <c r="C417">
        <v>-0.20747547999999999</v>
      </c>
      <c r="D417">
        <v>0.15377858699999999</v>
      </c>
      <c r="E417">
        <v>-1.349183155</v>
      </c>
      <c r="F417">
        <v>0.177278144</v>
      </c>
      <c r="G417">
        <v>0.25948963400000002</v>
      </c>
      <c r="H417" t="b">
        <v>0</v>
      </c>
      <c r="I417" t="s">
        <v>621</v>
      </c>
    </row>
    <row r="418" spans="1:9" x14ac:dyDescent="0.3">
      <c r="A418" t="s">
        <v>256</v>
      </c>
      <c r="B418">
        <v>149.47115500000001</v>
      </c>
      <c r="C418">
        <v>0.61284603699999995</v>
      </c>
      <c r="D418">
        <v>0.463674531</v>
      </c>
      <c r="E418">
        <v>1.3217159789999999</v>
      </c>
      <c r="F418">
        <v>0.18626274600000001</v>
      </c>
      <c r="G418">
        <v>0.27157733699999997</v>
      </c>
      <c r="H418" t="b">
        <v>0</v>
      </c>
      <c r="I418" t="s">
        <v>621</v>
      </c>
    </row>
    <row r="419" spans="1:9" x14ac:dyDescent="0.3">
      <c r="A419" t="s">
        <v>185</v>
      </c>
      <c r="B419">
        <v>61.623165329999999</v>
      </c>
      <c r="C419">
        <v>0.17136792300000001</v>
      </c>
      <c r="D419">
        <v>0.130952927</v>
      </c>
      <c r="E419">
        <v>1.3086223260000001</v>
      </c>
      <c r="F419">
        <v>0.190662314</v>
      </c>
      <c r="G419">
        <v>0.27732700300000002</v>
      </c>
      <c r="H419" t="b">
        <v>0</v>
      </c>
      <c r="I419" t="s">
        <v>621</v>
      </c>
    </row>
    <row r="420" spans="1:9" x14ac:dyDescent="0.3">
      <c r="A420" t="s">
        <v>510</v>
      </c>
      <c r="B420">
        <v>11.932750649999999</v>
      </c>
      <c r="C420">
        <v>-0.248747251</v>
      </c>
      <c r="D420">
        <v>0.190686576</v>
      </c>
      <c r="E420">
        <v>-1.3044822359999999</v>
      </c>
      <c r="F420">
        <v>0.19206921199999999</v>
      </c>
      <c r="G420">
        <v>0.27870663800000001</v>
      </c>
      <c r="H420" t="b">
        <v>0</v>
      </c>
      <c r="I420" t="s">
        <v>621</v>
      </c>
    </row>
    <row r="421" spans="1:9" x14ac:dyDescent="0.3">
      <c r="A421" t="s">
        <v>74</v>
      </c>
      <c r="B421">
        <v>76.96889041</v>
      </c>
      <c r="C421">
        <v>-0.18792236600000001</v>
      </c>
      <c r="D421">
        <v>0.145079507</v>
      </c>
      <c r="E421">
        <v>-1.295306072</v>
      </c>
      <c r="F421">
        <v>0.19521466500000001</v>
      </c>
      <c r="G421">
        <v>0.28125714800000001</v>
      </c>
      <c r="H421" t="b">
        <v>0</v>
      </c>
      <c r="I421" t="s">
        <v>621</v>
      </c>
    </row>
    <row r="422" spans="1:9" x14ac:dyDescent="0.3">
      <c r="A422" t="s">
        <v>203</v>
      </c>
      <c r="B422">
        <v>53.672267550000001</v>
      </c>
      <c r="C422">
        <v>-0.19277844599999999</v>
      </c>
      <c r="D422">
        <v>0.14870166900000001</v>
      </c>
      <c r="E422">
        <v>-1.2964107709999999</v>
      </c>
      <c r="F422">
        <v>0.19483400300000001</v>
      </c>
      <c r="G422">
        <v>0.28125714800000001</v>
      </c>
      <c r="H422" t="b">
        <v>0</v>
      </c>
      <c r="I422" t="s">
        <v>621</v>
      </c>
    </row>
    <row r="423" spans="1:9" x14ac:dyDescent="0.3">
      <c r="A423" t="s">
        <v>527</v>
      </c>
      <c r="B423">
        <v>260.77924899999999</v>
      </c>
      <c r="C423">
        <v>-0.194041517</v>
      </c>
      <c r="D423">
        <v>0.14979598099999999</v>
      </c>
      <c r="E423">
        <v>-1.2953719850000001</v>
      </c>
      <c r="F423">
        <v>0.19519193700000001</v>
      </c>
      <c r="G423">
        <v>0.28125714800000001</v>
      </c>
      <c r="H423" t="b">
        <v>0</v>
      </c>
      <c r="I423" t="s">
        <v>621</v>
      </c>
    </row>
    <row r="424" spans="1:9" x14ac:dyDescent="0.3">
      <c r="A424" t="s">
        <v>391</v>
      </c>
      <c r="B424">
        <v>149.0483596</v>
      </c>
      <c r="C424">
        <v>-0.124944396</v>
      </c>
      <c r="D424">
        <v>9.7867395999999995E-2</v>
      </c>
      <c r="E424">
        <v>-1.2766702910000001</v>
      </c>
      <c r="F424">
        <v>0.20171867399999999</v>
      </c>
      <c r="G424">
        <v>0.28994078899999998</v>
      </c>
      <c r="H424" t="b">
        <v>0</v>
      </c>
      <c r="I424" t="s">
        <v>621</v>
      </c>
    </row>
    <row r="425" spans="1:9" x14ac:dyDescent="0.3">
      <c r="A425" t="s">
        <v>222</v>
      </c>
      <c r="B425">
        <v>167.373482</v>
      </c>
      <c r="C425">
        <v>0.151785065</v>
      </c>
      <c r="D425">
        <v>0.11920556</v>
      </c>
      <c r="E425">
        <v>1.273305245</v>
      </c>
      <c r="F425">
        <v>0.202909746</v>
      </c>
      <c r="G425">
        <v>0.29096491899999999</v>
      </c>
      <c r="H425" t="b">
        <v>0</v>
      </c>
      <c r="I425" t="s">
        <v>621</v>
      </c>
    </row>
    <row r="426" spans="1:9" x14ac:dyDescent="0.3">
      <c r="A426" t="s">
        <v>370</v>
      </c>
      <c r="B426">
        <v>308.60571329999999</v>
      </c>
      <c r="C426">
        <v>9.8249035999999998E-2</v>
      </c>
      <c r="D426">
        <v>7.7398307999999999E-2</v>
      </c>
      <c r="E426">
        <v>1.269395152</v>
      </c>
      <c r="F426">
        <v>0.20430016400000001</v>
      </c>
      <c r="G426">
        <v>0.291583333</v>
      </c>
      <c r="H426" t="b">
        <v>0</v>
      </c>
      <c r="I426" t="s">
        <v>621</v>
      </c>
    </row>
    <row r="427" spans="1:9" x14ac:dyDescent="0.3">
      <c r="A427" t="s">
        <v>193</v>
      </c>
      <c r="B427">
        <v>74.488101330000006</v>
      </c>
      <c r="C427">
        <v>0.22575324299999999</v>
      </c>
      <c r="D427">
        <v>0.17779736700000001</v>
      </c>
      <c r="E427">
        <v>1.269722086</v>
      </c>
      <c r="F427">
        <v>0.204183643</v>
      </c>
      <c r="G427">
        <v>0.291583333</v>
      </c>
      <c r="H427" t="b">
        <v>0</v>
      </c>
      <c r="I427" t="s">
        <v>621</v>
      </c>
    </row>
    <row r="428" spans="1:9" x14ac:dyDescent="0.3">
      <c r="A428" t="s">
        <v>573</v>
      </c>
      <c r="B428">
        <v>52.18110283</v>
      </c>
      <c r="C428">
        <v>0.20357150900000001</v>
      </c>
      <c r="D428">
        <v>0.16065515899999999</v>
      </c>
      <c r="E428">
        <v>1.2671333499999999</v>
      </c>
      <c r="F428">
        <v>0.20510761299999999</v>
      </c>
      <c r="G428">
        <v>0.29205018399999999</v>
      </c>
      <c r="H428" t="b">
        <v>0</v>
      </c>
      <c r="I428" t="s">
        <v>621</v>
      </c>
    </row>
    <row r="429" spans="1:9" x14ac:dyDescent="0.3">
      <c r="A429" t="s">
        <v>114</v>
      </c>
      <c r="B429">
        <v>329.88147950000001</v>
      </c>
      <c r="C429">
        <v>-0.16268263199999999</v>
      </c>
      <c r="D429">
        <v>0.12881092</v>
      </c>
      <c r="E429">
        <v>-1.262956832</v>
      </c>
      <c r="F429">
        <v>0.20660469400000001</v>
      </c>
      <c r="G429">
        <v>0.29349451799999998</v>
      </c>
      <c r="H429" t="b">
        <v>0</v>
      </c>
      <c r="I429" t="s">
        <v>621</v>
      </c>
    </row>
    <row r="430" spans="1:9" x14ac:dyDescent="0.3">
      <c r="A430" t="s">
        <v>495</v>
      </c>
      <c r="B430">
        <v>31.766473000000001</v>
      </c>
      <c r="C430">
        <v>-0.160042922</v>
      </c>
      <c r="D430">
        <v>0.12689096399999999</v>
      </c>
      <c r="E430">
        <v>-1.261263348</v>
      </c>
      <c r="F430">
        <v>0.20721398199999999</v>
      </c>
      <c r="G430">
        <v>0.29367389500000002</v>
      </c>
      <c r="H430" t="b">
        <v>0</v>
      </c>
      <c r="I430" t="s">
        <v>621</v>
      </c>
    </row>
    <row r="431" spans="1:9" x14ac:dyDescent="0.3">
      <c r="A431" t="s">
        <v>457</v>
      </c>
      <c r="B431">
        <v>55.310736630000001</v>
      </c>
      <c r="C431">
        <v>0.15030137199999999</v>
      </c>
      <c r="D431">
        <v>0.120500497</v>
      </c>
      <c r="E431">
        <v>1.2473091460000001</v>
      </c>
      <c r="F431">
        <v>0.212284165</v>
      </c>
      <c r="G431">
        <v>0.30015993600000002</v>
      </c>
      <c r="H431" t="b">
        <v>0</v>
      </c>
      <c r="I431" t="s">
        <v>621</v>
      </c>
    </row>
    <row r="432" spans="1:9" x14ac:dyDescent="0.3">
      <c r="A432" t="s">
        <v>557</v>
      </c>
      <c r="B432">
        <v>61.632296820000001</v>
      </c>
      <c r="C432">
        <v>-0.154353876</v>
      </c>
      <c r="D432">
        <v>0.12465616</v>
      </c>
      <c r="E432">
        <v>-1.2382370540000001</v>
      </c>
      <c r="F432">
        <v>0.215628176</v>
      </c>
      <c r="G432">
        <v>0.30418081400000002</v>
      </c>
      <c r="H432" t="b">
        <v>0</v>
      </c>
      <c r="I432" t="s">
        <v>621</v>
      </c>
    </row>
    <row r="433" spans="1:9" x14ac:dyDescent="0.3">
      <c r="A433" t="s">
        <v>119</v>
      </c>
      <c r="B433">
        <v>327.11474429999998</v>
      </c>
      <c r="C433">
        <v>0.107273523</v>
      </c>
      <c r="D433">
        <v>8.6892109999999995E-2</v>
      </c>
      <c r="E433">
        <v>1.234559999</v>
      </c>
      <c r="F433">
        <v>0.216994304</v>
      </c>
      <c r="G433">
        <v>0.30539939100000002</v>
      </c>
      <c r="H433" t="b">
        <v>0</v>
      </c>
      <c r="I433" t="s">
        <v>621</v>
      </c>
    </row>
    <row r="434" spans="1:9" x14ac:dyDescent="0.3">
      <c r="A434" t="s">
        <v>486</v>
      </c>
      <c r="B434">
        <v>20.39121446</v>
      </c>
      <c r="C434">
        <v>0.172162169</v>
      </c>
      <c r="D434">
        <v>0.14129082600000001</v>
      </c>
      <c r="E434">
        <v>1.218495028</v>
      </c>
      <c r="F434">
        <v>0.223035913</v>
      </c>
      <c r="G434">
        <v>0.31312255300000003</v>
      </c>
      <c r="H434" t="b">
        <v>0</v>
      </c>
      <c r="I434" t="s">
        <v>621</v>
      </c>
    </row>
    <row r="435" spans="1:9" x14ac:dyDescent="0.3">
      <c r="A435" t="s">
        <v>553</v>
      </c>
      <c r="B435">
        <v>26.80111338</v>
      </c>
      <c r="C435">
        <v>-0.205927622</v>
      </c>
      <c r="D435">
        <v>0.169175459</v>
      </c>
      <c r="E435">
        <v>-1.217242873</v>
      </c>
      <c r="F435">
        <v>0.223511822</v>
      </c>
      <c r="G435">
        <v>0.31312255300000003</v>
      </c>
      <c r="H435" t="b">
        <v>0</v>
      </c>
      <c r="I435" t="s">
        <v>621</v>
      </c>
    </row>
    <row r="436" spans="1:9" x14ac:dyDescent="0.3">
      <c r="A436" t="s">
        <v>473</v>
      </c>
      <c r="B436">
        <v>12082.63751</v>
      </c>
      <c r="C436">
        <v>-0.19865361000000001</v>
      </c>
      <c r="D436">
        <v>0.164726382</v>
      </c>
      <c r="E436">
        <v>-1.2059611020000001</v>
      </c>
      <c r="F436">
        <v>0.227832489</v>
      </c>
      <c r="G436">
        <v>0.31844173199999998</v>
      </c>
      <c r="H436" t="b">
        <v>0</v>
      </c>
      <c r="I436" t="s">
        <v>621</v>
      </c>
    </row>
    <row r="437" spans="1:9" x14ac:dyDescent="0.3">
      <c r="A437" t="s">
        <v>539</v>
      </c>
      <c r="B437">
        <v>38.80939205</v>
      </c>
      <c r="C437">
        <v>-0.134398237</v>
      </c>
      <c r="D437">
        <v>0.113047996</v>
      </c>
      <c r="E437">
        <v>-1.188859967</v>
      </c>
      <c r="F437">
        <v>0.23449477599999999</v>
      </c>
      <c r="G437">
        <v>0.32677522799999997</v>
      </c>
      <c r="H437" t="b">
        <v>0</v>
      </c>
      <c r="I437" t="s">
        <v>621</v>
      </c>
    </row>
    <row r="438" spans="1:9" x14ac:dyDescent="0.3">
      <c r="A438" t="s">
        <v>247</v>
      </c>
      <c r="B438">
        <v>387.77398840000001</v>
      </c>
      <c r="C438">
        <v>0.15302728900000001</v>
      </c>
      <c r="D438">
        <v>0.12882083599999999</v>
      </c>
      <c r="E438">
        <v>1.1879079050000001</v>
      </c>
      <c r="F438">
        <v>0.23486969499999999</v>
      </c>
      <c r="G438">
        <v>0.32677522799999997</v>
      </c>
      <c r="H438" t="b">
        <v>0</v>
      </c>
      <c r="I438" t="s">
        <v>621</v>
      </c>
    </row>
    <row r="439" spans="1:9" x14ac:dyDescent="0.3">
      <c r="A439" t="s">
        <v>167</v>
      </c>
      <c r="B439">
        <v>103.61405929999999</v>
      </c>
      <c r="C439">
        <v>0.18016912700000001</v>
      </c>
      <c r="D439">
        <v>0.15251382899999999</v>
      </c>
      <c r="E439">
        <v>1.181329777</v>
      </c>
      <c r="F439">
        <v>0.23747174300000001</v>
      </c>
      <c r="G439">
        <v>0.32964114</v>
      </c>
      <c r="H439" t="b">
        <v>0</v>
      </c>
      <c r="I439" t="s">
        <v>621</v>
      </c>
    </row>
    <row r="440" spans="1:9" x14ac:dyDescent="0.3">
      <c r="A440" t="s">
        <v>111</v>
      </c>
      <c r="B440">
        <v>197.84538090000001</v>
      </c>
      <c r="C440">
        <v>0.110463441</v>
      </c>
      <c r="D440">
        <v>9.3677747000000006E-2</v>
      </c>
      <c r="E440">
        <v>1.179185495</v>
      </c>
      <c r="F440">
        <v>0.23832432100000001</v>
      </c>
      <c r="G440">
        <v>0.33007104100000001</v>
      </c>
      <c r="H440" t="b">
        <v>0</v>
      </c>
      <c r="I440" t="s">
        <v>621</v>
      </c>
    </row>
    <row r="441" spans="1:9" x14ac:dyDescent="0.3">
      <c r="A441" t="s">
        <v>461</v>
      </c>
      <c r="B441">
        <v>336.04570319999999</v>
      </c>
      <c r="C441">
        <v>0.199019049</v>
      </c>
      <c r="D441">
        <v>0.172771812</v>
      </c>
      <c r="E441">
        <v>1.1519185110000001</v>
      </c>
      <c r="F441">
        <v>0.249354561</v>
      </c>
      <c r="G441">
        <v>0.34456266600000002</v>
      </c>
      <c r="H441" t="b">
        <v>0</v>
      </c>
      <c r="I441" t="s">
        <v>621</v>
      </c>
    </row>
    <row r="442" spans="1:9" x14ac:dyDescent="0.3">
      <c r="A442" t="s">
        <v>324</v>
      </c>
      <c r="B442">
        <v>345.29227120000002</v>
      </c>
      <c r="C442">
        <v>-0.14131621799999999</v>
      </c>
      <c r="D442">
        <v>0.123277848</v>
      </c>
      <c r="E442">
        <v>-1.1463228830000001</v>
      </c>
      <c r="F442">
        <v>0.251661578</v>
      </c>
      <c r="G442">
        <v>0.346961994</v>
      </c>
      <c r="H442" t="b">
        <v>0</v>
      </c>
      <c r="I442" t="s">
        <v>621</v>
      </c>
    </row>
    <row r="443" spans="1:9" x14ac:dyDescent="0.3">
      <c r="A443" t="s">
        <v>401</v>
      </c>
      <c r="B443">
        <v>143.896897</v>
      </c>
      <c r="C443">
        <v>0.239468769</v>
      </c>
      <c r="D443">
        <v>0.20932930499999999</v>
      </c>
      <c r="E443">
        <v>1.1439810989999999</v>
      </c>
      <c r="F443">
        <v>0.25263147600000002</v>
      </c>
      <c r="G443">
        <v>0.34751116999999998</v>
      </c>
      <c r="H443" t="b">
        <v>0</v>
      </c>
      <c r="I443" t="s">
        <v>621</v>
      </c>
    </row>
    <row r="444" spans="1:9" x14ac:dyDescent="0.3">
      <c r="A444" t="s">
        <v>392</v>
      </c>
      <c r="B444">
        <v>49.75053681</v>
      </c>
      <c r="C444">
        <v>0.25316767499999998</v>
      </c>
      <c r="D444">
        <v>0.222547571</v>
      </c>
      <c r="E444">
        <v>1.137589025</v>
      </c>
      <c r="F444">
        <v>0.25529213099999998</v>
      </c>
      <c r="G444">
        <v>0.35037836500000002</v>
      </c>
      <c r="H444" t="b">
        <v>0</v>
      </c>
      <c r="I444" t="s">
        <v>621</v>
      </c>
    </row>
    <row r="445" spans="1:9" x14ac:dyDescent="0.3">
      <c r="A445" t="s">
        <v>420</v>
      </c>
      <c r="B445">
        <v>668.77044660000001</v>
      </c>
      <c r="C445">
        <v>-0.16850005100000001</v>
      </c>
      <c r="D445">
        <v>0.14953654699999999</v>
      </c>
      <c r="E445">
        <v>-1.1268151799999999</v>
      </c>
      <c r="F445">
        <v>0.25982063100000002</v>
      </c>
      <c r="G445">
        <v>0.355790414</v>
      </c>
      <c r="H445" t="b">
        <v>0</v>
      </c>
      <c r="I445" t="s">
        <v>621</v>
      </c>
    </row>
    <row r="446" spans="1:9" x14ac:dyDescent="0.3">
      <c r="A446" t="s">
        <v>360</v>
      </c>
      <c r="B446">
        <v>138.09332929999999</v>
      </c>
      <c r="C446">
        <v>0.162325728</v>
      </c>
      <c r="D446">
        <v>0.144359981</v>
      </c>
      <c r="E446">
        <v>1.1244510219999999</v>
      </c>
      <c r="F446">
        <v>0.26082173800000003</v>
      </c>
      <c r="G446">
        <v>0.35635868900000001</v>
      </c>
      <c r="H446" t="b">
        <v>0</v>
      </c>
      <c r="I446" t="s">
        <v>621</v>
      </c>
    </row>
    <row r="447" spans="1:9" x14ac:dyDescent="0.3">
      <c r="A447" t="s">
        <v>542</v>
      </c>
      <c r="B447">
        <v>61.21273446</v>
      </c>
      <c r="C447">
        <v>0.15038051399999999</v>
      </c>
      <c r="D447">
        <v>0.134010558</v>
      </c>
      <c r="E447">
        <v>1.122154227</v>
      </c>
      <c r="F447">
        <v>0.26179687099999999</v>
      </c>
      <c r="G447">
        <v>0.35688900800000001</v>
      </c>
      <c r="H447" t="b">
        <v>0</v>
      </c>
      <c r="I447" t="s">
        <v>621</v>
      </c>
    </row>
    <row r="448" spans="1:9" x14ac:dyDescent="0.3">
      <c r="A448" t="s">
        <v>587</v>
      </c>
      <c r="B448">
        <v>60.514215</v>
      </c>
      <c r="C448">
        <v>0.105168685</v>
      </c>
      <c r="D448">
        <v>9.4135912000000002E-2</v>
      </c>
      <c r="E448">
        <v>1.1172004769999999</v>
      </c>
      <c r="F448">
        <v>0.26390861700000001</v>
      </c>
      <c r="G448">
        <v>0.35896295099999997</v>
      </c>
      <c r="H448" t="b">
        <v>0</v>
      </c>
      <c r="I448" t="s">
        <v>621</v>
      </c>
    </row>
    <row r="449" spans="1:9" x14ac:dyDescent="0.3">
      <c r="A449" t="s">
        <v>440</v>
      </c>
      <c r="B449">
        <v>200.13109449999999</v>
      </c>
      <c r="C449">
        <v>0.26486351800000002</v>
      </c>
      <c r="D449">
        <v>0.23878501999999999</v>
      </c>
      <c r="E449">
        <v>1.109213293</v>
      </c>
      <c r="F449">
        <v>0.26733817900000001</v>
      </c>
      <c r="G449">
        <v>0.362816101</v>
      </c>
      <c r="H449" t="b">
        <v>0</v>
      </c>
      <c r="I449" t="s">
        <v>621</v>
      </c>
    </row>
    <row r="450" spans="1:9" x14ac:dyDescent="0.3">
      <c r="A450" t="s">
        <v>513</v>
      </c>
      <c r="B450">
        <v>92.698712939999993</v>
      </c>
      <c r="C450">
        <v>0.191936946</v>
      </c>
      <c r="D450">
        <v>0.174617613</v>
      </c>
      <c r="E450">
        <v>1.099184344</v>
      </c>
      <c r="F450">
        <v>0.27168766599999999</v>
      </c>
      <c r="G450">
        <v>0.36712310199999998</v>
      </c>
      <c r="H450" t="b">
        <v>0</v>
      </c>
      <c r="I450" t="s">
        <v>621</v>
      </c>
    </row>
    <row r="451" spans="1:9" x14ac:dyDescent="0.3">
      <c r="A451" t="s">
        <v>387</v>
      </c>
      <c r="B451">
        <v>19.997917409999999</v>
      </c>
      <c r="C451">
        <v>0.243453903</v>
      </c>
      <c r="D451">
        <v>0.22150062700000001</v>
      </c>
      <c r="E451">
        <v>1.0991115760000001</v>
      </c>
      <c r="F451">
        <v>0.27171940100000003</v>
      </c>
      <c r="G451">
        <v>0.36712310199999998</v>
      </c>
      <c r="H451" t="b">
        <v>0</v>
      </c>
      <c r="I451" t="s">
        <v>621</v>
      </c>
    </row>
    <row r="452" spans="1:9" x14ac:dyDescent="0.3">
      <c r="A452" t="s">
        <v>234</v>
      </c>
      <c r="B452">
        <v>17.854735080000001</v>
      </c>
      <c r="C452">
        <v>0.21447069399999999</v>
      </c>
      <c r="D452">
        <v>0.19700297</v>
      </c>
      <c r="E452">
        <v>1.088667313</v>
      </c>
      <c r="F452">
        <v>0.27630062100000002</v>
      </c>
      <c r="G452">
        <v>0.37248509400000002</v>
      </c>
      <c r="H452" t="b">
        <v>0</v>
      </c>
      <c r="I452" t="s">
        <v>621</v>
      </c>
    </row>
    <row r="453" spans="1:9" x14ac:dyDescent="0.3">
      <c r="A453" t="s">
        <v>455</v>
      </c>
      <c r="B453">
        <v>208.75337630000001</v>
      </c>
      <c r="C453">
        <v>-0.16370996500000001</v>
      </c>
      <c r="D453">
        <v>0.15203142</v>
      </c>
      <c r="E453">
        <v>-1.076816655</v>
      </c>
      <c r="F453">
        <v>0.28156218300000002</v>
      </c>
      <c r="G453">
        <v>0.37873851200000003</v>
      </c>
      <c r="H453" t="b">
        <v>0</v>
      </c>
      <c r="I453" t="s">
        <v>621</v>
      </c>
    </row>
    <row r="454" spans="1:9" x14ac:dyDescent="0.3">
      <c r="A454" t="s">
        <v>581</v>
      </c>
      <c r="B454">
        <v>123.20893510000001</v>
      </c>
      <c r="C454">
        <v>0.182247086</v>
      </c>
      <c r="D454">
        <v>0.17068561099999999</v>
      </c>
      <c r="E454">
        <v>1.067735501</v>
      </c>
      <c r="F454">
        <v>0.28563983999999998</v>
      </c>
      <c r="G454">
        <v>0.38337532600000002</v>
      </c>
      <c r="H454" t="b">
        <v>0</v>
      </c>
      <c r="I454" t="s">
        <v>621</v>
      </c>
    </row>
    <row r="455" spans="1:9" x14ac:dyDescent="0.3">
      <c r="A455" t="s">
        <v>217</v>
      </c>
      <c r="B455">
        <v>20.08551508</v>
      </c>
      <c r="C455">
        <v>0.23015759299999999</v>
      </c>
      <c r="D455">
        <v>0.22129742399999999</v>
      </c>
      <c r="E455">
        <v>1.0400373780000001</v>
      </c>
      <c r="F455">
        <v>0.298322535</v>
      </c>
      <c r="G455">
        <v>0.399515642</v>
      </c>
      <c r="H455" t="b">
        <v>0</v>
      </c>
      <c r="I455" t="s">
        <v>621</v>
      </c>
    </row>
    <row r="456" spans="1:9" x14ac:dyDescent="0.3">
      <c r="A456" t="s">
        <v>209</v>
      </c>
      <c r="B456">
        <v>514.00701939999999</v>
      </c>
      <c r="C456">
        <v>-0.214388678</v>
      </c>
      <c r="D456">
        <v>0.20649061299999999</v>
      </c>
      <c r="E456">
        <v>-1.0382490259999999</v>
      </c>
      <c r="F456">
        <v>0.29915413400000002</v>
      </c>
      <c r="G456">
        <v>0.39974882</v>
      </c>
      <c r="H456" t="b">
        <v>0</v>
      </c>
      <c r="I456" t="s">
        <v>621</v>
      </c>
    </row>
    <row r="457" spans="1:9" x14ac:dyDescent="0.3">
      <c r="A457" t="s">
        <v>613</v>
      </c>
      <c r="B457">
        <v>16.111900030000001</v>
      </c>
      <c r="C457">
        <v>-0.17700896999999999</v>
      </c>
      <c r="D457">
        <v>0.17501107599999999</v>
      </c>
      <c r="E457">
        <v>-1.0114158120000001</v>
      </c>
      <c r="F457">
        <v>0.31181745599999999</v>
      </c>
      <c r="G457">
        <v>0.41575660800000003</v>
      </c>
      <c r="H457" t="b">
        <v>0</v>
      </c>
      <c r="I457" t="s">
        <v>621</v>
      </c>
    </row>
    <row r="458" spans="1:9" x14ac:dyDescent="0.3">
      <c r="A458" t="s">
        <v>47</v>
      </c>
      <c r="B458">
        <v>824.08910319999995</v>
      </c>
      <c r="C458">
        <v>-0.25659303900000002</v>
      </c>
      <c r="D458">
        <v>0.25426067699999999</v>
      </c>
      <c r="E458">
        <v>-1.0091731159999999</v>
      </c>
      <c r="F458">
        <v>0.31289161799999998</v>
      </c>
      <c r="G458">
        <v>0.41627593800000001</v>
      </c>
      <c r="H458" t="b">
        <v>0</v>
      </c>
      <c r="I458" t="s">
        <v>621</v>
      </c>
    </row>
    <row r="459" spans="1:9" x14ac:dyDescent="0.3">
      <c r="A459" t="s">
        <v>607</v>
      </c>
      <c r="B459">
        <v>7.2077776330000001</v>
      </c>
      <c r="C459">
        <v>0.19899228299999999</v>
      </c>
      <c r="D459">
        <v>0.20031354000000001</v>
      </c>
      <c r="E459">
        <v>0.99340405399999998</v>
      </c>
      <c r="F459">
        <v>0.32051308699999997</v>
      </c>
      <c r="G459">
        <v>0.42548462199999998</v>
      </c>
      <c r="H459" t="b">
        <v>0</v>
      </c>
      <c r="I459" t="s">
        <v>621</v>
      </c>
    </row>
    <row r="460" spans="1:9" x14ac:dyDescent="0.3">
      <c r="A460" t="s">
        <v>594</v>
      </c>
      <c r="B460">
        <v>30.867486809999999</v>
      </c>
      <c r="C460">
        <v>0.15559165</v>
      </c>
      <c r="D460">
        <v>0.15708885</v>
      </c>
      <c r="E460">
        <v>0.99046908499999997</v>
      </c>
      <c r="F460">
        <v>0.32194489199999998</v>
      </c>
      <c r="G460">
        <v>0.42645423700000001</v>
      </c>
      <c r="H460" t="b">
        <v>0</v>
      </c>
      <c r="I460" t="s">
        <v>621</v>
      </c>
    </row>
    <row r="461" spans="1:9" x14ac:dyDescent="0.3">
      <c r="A461" t="s">
        <v>226</v>
      </c>
      <c r="B461">
        <v>115.4509894</v>
      </c>
      <c r="C461">
        <v>0.395206795</v>
      </c>
      <c r="D461">
        <v>0.40115037999999997</v>
      </c>
      <c r="E461">
        <v>0.98518364700000005</v>
      </c>
      <c r="F461">
        <v>0.324533872</v>
      </c>
      <c r="G461">
        <v>0.42766398799999999</v>
      </c>
      <c r="H461" t="b">
        <v>0</v>
      </c>
      <c r="I461" t="s">
        <v>621</v>
      </c>
    </row>
    <row r="462" spans="1:9" x14ac:dyDescent="0.3">
      <c r="A462" t="s">
        <v>215</v>
      </c>
      <c r="B462">
        <v>118.80604719999999</v>
      </c>
      <c r="C462">
        <v>-0.14406249099999999</v>
      </c>
      <c r="D462">
        <v>0.14622243700000001</v>
      </c>
      <c r="E462">
        <v>-0.98522835600000003</v>
      </c>
      <c r="F462">
        <v>0.32451191499999998</v>
      </c>
      <c r="G462">
        <v>0.42766398799999999</v>
      </c>
      <c r="H462" t="b">
        <v>0</v>
      </c>
      <c r="I462" t="s">
        <v>621</v>
      </c>
    </row>
    <row r="463" spans="1:9" x14ac:dyDescent="0.3">
      <c r="A463" t="s">
        <v>388</v>
      </c>
      <c r="B463">
        <v>334.75879149999997</v>
      </c>
      <c r="C463">
        <v>-0.196715995</v>
      </c>
      <c r="D463">
        <v>0.19985383400000001</v>
      </c>
      <c r="E463">
        <v>-0.98429932799999997</v>
      </c>
      <c r="F463">
        <v>0.32496836000000001</v>
      </c>
      <c r="G463">
        <v>0.42766398799999999</v>
      </c>
      <c r="H463" t="b">
        <v>0</v>
      </c>
      <c r="I463" t="s">
        <v>621</v>
      </c>
    </row>
    <row r="464" spans="1:9" x14ac:dyDescent="0.3">
      <c r="A464" t="s">
        <v>480</v>
      </c>
      <c r="B464">
        <v>5622.1933639999997</v>
      </c>
      <c r="C464">
        <v>0.12788871800000001</v>
      </c>
      <c r="D464">
        <v>0.13227246300000001</v>
      </c>
      <c r="E464">
        <v>0.96685821599999999</v>
      </c>
      <c r="F464">
        <v>0.33361491700000001</v>
      </c>
      <c r="G464">
        <v>0.438094751</v>
      </c>
      <c r="H464" t="b">
        <v>0</v>
      </c>
      <c r="I464" t="s">
        <v>621</v>
      </c>
    </row>
    <row r="465" spans="1:9" x14ac:dyDescent="0.3">
      <c r="A465" t="s">
        <v>517</v>
      </c>
      <c r="B465">
        <v>3954.5332739999999</v>
      </c>
      <c r="C465">
        <v>0.13545406300000001</v>
      </c>
      <c r="D465">
        <v>0.14066679800000001</v>
      </c>
      <c r="E465">
        <v>0.962942678</v>
      </c>
      <c r="F465">
        <v>0.33557629</v>
      </c>
      <c r="G465">
        <v>0.43972065599999999</v>
      </c>
      <c r="H465" t="b">
        <v>0</v>
      </c>
      <c r="I465" t="s">
        <v>621</v>
      </c>
    </row>
    <row r="466" spans="1:9" x14ac:dyDescent="0.3">
      <c r="A466" t="s">
        <v>259</v>
      </c>
      <c r="B466">
        <v>38.448836729999996</v>
      </c>
      <c r="C466">
        <v>0.16734462899999999</v>
      </c>
      <c r="D466">
        <v>0.17647668</v>
      </c>
      <c r="E466">
        <v>0.94825349699999995</v>
      </c>
      <c r="F466">
        <v>0.343000419</v>
      </c>
      <c r="G466">
        <v>0.44848226800000002</v>
      </c>
      <c r="H466" t="b">
        <v>0</v>
      </c>
      <c r="I466" t="s">
        <v>621</v>
      </c>
    </row>
    <row r="467" spans="1:9" x14ac:dyDescent="0.3">
      <c r="A467" t="s">
        <v>159</v>
      </c>
      <c r="B467">
        <v>14.04934302</v>
      </c>
      <c r="C467">
        <v>0.19745038100000001</v>
      </c>
      <c r="D467">
        <v>0.21043348000000001</v>
      </c>
      <c r="E467">
        <v>0.93830307499999999</v>
      </c>
      <c r="F467">
        <v>0.34808867999999998</v>
      </c>
      <c r="G467">
        <v>0.45415862099999998</v>
      </c>
      <c r="H467" t="b">
        <v>0</v>
      </c>
      <c r="I467" t="s">
        <v>621</v>
      </c>
    </row>
    <row r="468" spans="1:9" x14ac:dyDescent="0.3">
      <c r="A468" t="s">
        <v>586</v>
      </c>
      <c r="B468">
        <v>6.4193277889999996</v>
      </c>
      <c r="C468">
        <v>0.218019185</v>
      </c>
      <c r="D468">
        <v>0.23280872899999999</v>
      </c>
      <c r="E468">
        <v>0.93647341299999998</v>
      </c>
      <c r="F468">
        <v>0.34902949500000002</v>
      </c>
      <c r="G468">
        <v>0.45441099099999999</v>
      </c>
      <c r="H468" t="b">
        <v>0</v>
      </c>
      <c r="I468" t="s">
        <v>621</v>
      </c>
    </row>
    <row r="469" spans="1:9" x14ac:dyDescent="0.3">
      <c r="A469" t="s">
        <v>515</v>
      </c>
      <c r="B469">
        <v>20.94072044</v>
      </c>
      <c r="C469">
        <v>0.14435906200000001</v>
      </c>
      <c r="D469">
        <v>0.15660167</v>
      </c>
      <c r="E469">
        <v>0.92182325700000001</v>
      </c>
      <c r="F469">
        <v>0.35662077399999997</v>
      </c>
      <c r="G469">
        <v>0.463302202</v>
      </c>
      <c r="H469" t="b">
        <v>0</v>
      </c>
      <c r="I469" t="s">
        <v>621</v>
      </c>
    </row>
    <row r="470" spans="1:9" x14ac:dyDescent="0.3">
      <c r="A470" t="s">
        <v>406</v>
      </c>
      <c r="B470">
        <v>19.678911840000001</v>
      </c>
      <c r="C470">
        <v>0.119493501</v>
      </c>
      <c r="D470">
        <v>0.131147604</v>
      </c>
      <c r="E470">
        <v>0.91113750999999998</v>
      </c>
      <c r="F470">
        <v>0.36222292499999997</v>
      </c>
      <c r="G470">
        <v>0.46857774099999999</v>
      </c>
      <c r="H470" t="b">
        <v>0</v>
      </c>
      <c r="I470" t="s">
        <v>621</v>
      </c>
    </row>
    <row r="471" spans="1:9" x14ac:dyDescent="0.3">
      <c r="A471" t="s">
        <v>572</v>
      </c>
      <c r="B471">
        <v>144.98405629999999</v>
      </c>
      <c r="C471">
        <v>-0.114056169</v>
      </c>
      <c r="D471">
        <v>0.12509573600000001</v>
      </c>
      <c r="E471">
        <v>-0.91175105300000003</v>
      </c>
      <c r="F471">
        <v>0.361899782</v>
      </c>
      <c r="G471">
        <v>0.46857774099999999</v>
      </c>
      <c r="H471" t="b">
        <v>0</v>
      </c>
      <c r="I471" t="s">
        <v>621</v>
      </c>
    </row>
    <row r="472" spans="1:9" x14ac:dyDescent="0.3">
      <c r="A472" t="s">
        <v>292</v>
      </c>
      <c r="B472">
        <v>288.48808259999998</v>
      </c>
      <c r="C472">
        <v>-0.22466981599999999</v>
      </c>
      <c r="D472">
        <v>0.24781304000000001</v>
      </c>
      <c r="E472">
        <v>-0.90661014699999998</v>
      </c>
      <c r="F472">
        <v>0.36461299400000002</v>
      </c>
      <c r="G472">
        <v>0.47066815400000001</v>
      </c>
      <c r="H472" t="b">
        <v>0</v>
      </c>
      <c r="I472" t="s">
        <v>621</v>
      </c>
    </row>
    <row r="473" spans="1:9" x14ac:dyDescent="0.3">
      <c r="A473" t="s">
        <v>521</v>
      </c>
      <c r="B473">
        <v>8130.7716190000001</v>
      </c>
      <c r="C473">
        <v>0.37097124999999997</v>
      </c>
      <c r="D473">
        <v>0.416980136</v>
      </c>
      <c r="E473">
        <v>0.88966168300000004</v>
      </c>
      <c r="F473">
        <v>0.37364757500000001</v>
      </c>
      <c r="G473">
        <v>0.48130874000000001</v>
      </c>
      <c r="H473" t="b">
        <v>0</v>
      </c>
      <c r="I473" t="s">
        <v>621</v>
      </c>
    </row>
    <row r="474" spans="1:9" x14ac:dyDescent="0.3">
      <c r="A474" t="s">
        <v>219</v>
      </c>
      <c r="B474">
        <v>182.5211802</v>
      </c>
      <c r="C474">
        <v>-8.9045424999999997E-2</v>
      </c>
      <c r="D474">
        <v>0.100399233</v>
      </c>
      <c r="E474">
        <v>-0.886913391</v>
      </c>
      <c r="F474">
        <v>0.37512553100000001</v>
      </c>
      <c r="G474">
        <v>0.482190958</v>
      </c>
      <c r="H474" t="b">
        <v>0</v>
      </c>
      <c r="I474" t="s">
        <v>621</v>
      </c>
    </row>
    <row r="475" spans="1:9" x14ac:dyDescent="0.3">
      <c r="A475" t="s">
        <v>446</v>
      </c>
      <c r="B475">
        <v>891.6332956</v>
      </c>
      <c r="C475">
        <v>-0.111885081</v>
      </c>
      <c r="D475">
        <v>0.12646228400000001</v>
      </c>
      <c r="E475">
        <v>-0.884730825</v>
      </c>
      <c r="F475">
        <v>0.37630182600000001</v>
      </c>
      <c r="G475">
        <v>0.48268251099999998</v>
      </c>
      <c r="H475" t="b">
        <v>0</v>
      </c>
      <c r="I475" t="s">
        <v>621</v>
      </c>
    </row>
    <row r="476" spans="1:9" x14ac:dyDescent="0.3">
      <c r="A476" t="s">
        <v>548</v>
      </c>
      <c r="B476">
        <v>78.252148509999998</v>
      </c>
      <c r="C476">
        <v>-0.180653332</v>
      </c>
      <c r="D476">
        <v>0.206043474</v>
      </c>
      <c r="E476">
        <v>-0.87677289000000003</v>
      </c>
      <c r="F476">
        <v>0.38061000699999997</v>
      </c>
      <c r="G476">
        <v>0.48718080899999999</v>
      </c>
      <c r="H476" t="b">
        <v>0</v>
      </c>
      <c r="I476" t="s">
        <v>621</v>
      </c>
    </row>
    <row r="477" spans="1:9" x14ac:dyDescent="0.3">
      <c r="A477" t="s">
        <v>248</v>
      </c>
      <c r="B477">
        <v>58.465239070000003</v>
      </c>
      <c r="C477">
        <v>-0.21627474199999999</v>
      </c>
      <c r="D477">
        <v>0.248252474</v>
      </c>
      <c r="E477">
        <v>-0.87118866699999997</v>
      </c>
      <c r="F477">
        <v>0.38365114700000003</v>
      </c>
      <c r="G477">
        <v>0.48949449900000003</v>
      </c>
      <c r="H477" t="b">
        <v>0</v>
      </c>
      <c r="I477" t="s">
        <v>621</v>
      </c>
    </row>
    <row r="478" spans="1:9" x14ac:dyDescent="0.3">
      <c r="A478" t="s">
        <v>399</v>
      </c>
      <c r="B478">
        <v>87.769644580000005</v>
      </c>
      <c r="C478">
        <v>7.1097399000000006E-2</v>
      </c>
      <c r="D478">
        <v>8.1674301000000005E-2</v>
      </c>
      <c r="E478">
        <v>0.87049901600000001</v>
      </c>
      <c r="F478">
        <v>0.38402775700000003</v>
      </c>
      <c r="G478">
        <v>0.48949449900000003</v>
      </c>
      <c r="H478" t="b">
        <v>0</v>
      </c>
      <c r="I478" t="s">
        <v>621</v>
      </c>
    </row>
    <row r="479" spans="1:9" x14ac:dyDescent="0.3">
      <c r="A479" t="s">
        <v>395</v>
      </c>
      <c r="B479">
        <v>720.90234050000004</v>
      </c>
      <c r="C479">
        <v>-0.31019936399999998</v>
      </c>
      <c r="D479">
        <v>0.360936331</v>
      </c>
      <c r="E479">
        <v>-0.85942959399999996</v>
      </c>
      <c r="F479">
        <v>0.39010354800000002</v>
      </c>
      <c r="G479">
        <v>0.49619865600000002</v>
      </c>
      <c r="H479" t="b">
        <v>0</v>
      </c>
      <c r="I479" t="s">
        <v>621</v>
      </c>
    </row>
    <row r="480" spans="1:9" x14ac:dyDescent="0.3">
      <c r="A480" t="s">
        <v>421</v>
      </c>
      <c r="B480">
        <v>392.72847439999998</v>
      </c>
      <c r="C480">
        <v>-0.145566732</v>
      </c>
      <c r="D480">
        <v>0.17006115799999999</v>
      </c>
      <c r="E480">
        <v>-0.85596695700000003</v>
      </c>
      <c r="F480">
        <v>0.39201605699999997</v>
      </c>
      <c r="G480">
        <v>0.49759031799999998</v>
      </c>
      <c r="H480" t="b">
        <v>0</v>
      </c>
      <c r="I480" t="s">
        <v>621</v>
      </c>
    </row>
    <row r="481" spans="1:9" x14ac:dyDescent="0.3">
      <c r="A481" t="s">
        <v>442</v>
      </c>
      <c r="B481">
        <v>65.72021264</v>
      </c>
      <c r="C481">
        <v>-8.6854318999999999E-2</v>
      </c>
      <c r="D481">
        <v>0.102294542</v>
      </c>
      <c r="E481">
        <v>-0.84906113000000005</v>
      </c>
      <c r="F481">
        <v>0.39584727800000002</v>
      </c>
      <c r="G481">
        <v>0.50011401700000002</v>
      </c>
      <c r="H481" t="b">
        <v>0</v>
      </c>
      <c r="I481" t="s">
        <v>621</v>
      </c>
    </row>
    <row r="482" spans="1:9" x14ac:dyDescent="0.3">
      <c r="A482" t="s">
        <v>207</v>
      </c>
      <c r="B482">
        <v>10.1832469</v>
      </c>
      <c r="C482">
        <v>-0.18169384999999999</v>
      </c>
      <c r="D482">
        <v>0.213559838</v>
      </c>
      <c r="E482">
        <v>-0.85078660699999997</v>
      </c>
      <c r="F482">
        <v>0.39488790299999998</v>
      </c>
      <c r="G482">
        <v>0.50011401700000002</v>
      </c>
      <c r="H482" t="b">
        <v>0</v>
      </c>
      <c r="I482" t="s">
        <v>621</v>
      </c>
    </row>
    <row r="483" spans="1:9" x14ac:dyDescent="0.3">
      <c r="A483" t="s">
        <v>337</v>
      </c>
      <c r="B483">
        <v>56.194976189999998</v>
      </c>
      <c r="C483">
        <v>0.235743639</v>
      </c>
      <c r="D483">
        <v>0.27801958799999998</v>
      </c>
      <c r="E483">
        <v>0.84793895600000002</v>
      </c>
      <c r="F483">
        <v>0.39647196800000001</v>
      </c>
      <c r="G483">
        <v>0.50011401700000002</v>
      </c>
      <c r="H483" t="b">
        <v>0</v>
      </c>
      <c r="I483" t="s">
        <v>621</v>
      </c>
    </row>
    <row r="484" spans="1:9" x14ac:dyDescent="0.3">
      <c r="A484" t="s">
        <v>588</v>
      </c>
      <c r="B484">
        <v>22.637263189999999</v>
      </c>
      <c r="C484">
        <v>0.240670568</v>
      </c>
      <c r="D484">
        <v>0.284904557</v>
      </c>
      <c r="E484">
        <v>0.84474102600000001</v>
      </c>
      <c r="F484">
        <v>0.39825544800000001</v>
      </c>
      <c r="G484">
        <v>0.50132362799999997</v>
      </c>
      <c r="H484" t="b">
        <v>0</v>
      </c>
      <c r="I484" t="s">
        <v>621</v>
      </c>
    </row>
    <row r="485" spans="1:9" x14ac:dyDescent="0.3">
      <c r="A485" t="s">
        <v>562</v>
      </c>
      <c r="B485">
        <v>840.40852150000001</v>
      </c>
      <c r="C485">
        <v>-0.132117922</v>
      </c>
      <c r="D485">
        <v>0.15698020900000001</v>
      </c>
      <c r="E485">
        <v>-0.84162152300000004</v>
      </c>
      <c r="F485">
        <v>0.399999838</v>
      </c>
      <c r="G485">
        <v>0.50247913499999997</v>
      </c>
      <c r="H485" t="b">
        <v>0</v>
      </c>
      <c r="I485" t="s">
        <v>621</v>
      </c>
    </row>
    <row r="486" spans="1:9" x14ac:dyDescent="0.3">
      <c r="A486" t="s">
        <v>465</v>
      </c>
      <c r="B486">
        <v>18679.498469999999</v>
      </c>
      <c r="C486">
        <v>9.9461787999999995E-2</v>
      </c>
      <c r="D486">
        <v>0.118706825</v>
      </c>
      <c r="E486">
        <v>0.83787758599999995</v>
      </c>
      <c r="F486">
        <v>0.40209945899999999</v>
      </c>
      <c r="G486">
        <v>0.50303800600000004</v>
      </c>
      <c r="H486" t="b">
        <v>0</v>
      </c>
      <c r="I486" t="s">
        <v>621</v>
      </c>
    </row>
    <row r="487" spans="1:9" x14ac:dyDescent="0.3">
      <c r="A487" t="s">
        <v>101</v>
      </c>
      <c r="B487">
        <v>13.123223299999999</v>
      </c>
      <c r="C487">
        <v>0.17646261599999999</v>
      </c>
      <c r="D487">
        <v>0.21030937199999999</v>
      </c>
      <c r="E487">
        <v>0.839062066</v>
      </c>
      <c r="F487">
        <v>0.40143448199999998</v>
      </c>
      <c r="G487">
        <v>0.50303800600000004</v>
      </c>
      <c r="H487" t="b">
        <v>0</v>
      </c>
      <c r="I487" t="s">
        <v>621</v>
      </c>
    </row>
    <row r="488" spans="1:9" x14ac:dyDescent="0.3">
      <c r="A488" t="s">
        <v>293</v>
      </c>
      <c r="B488">
        <v>561.10020919999999</v>
      </c>
      <c r="C488">
        <v>-9.7089597E-2</v>
      </c>
      <c r="D488">
        <v>0.11784985000000001</v>
      </c>
      <c r="E488">
        <v>-0.82384149699999998</v>
      </c>
      <c r="F488">
        <v>0.41002962599999998</v>
      </c>
      <c r="G488">
        <v>0.51190557000000003</v>
      </c>
      <c r="H488" t="b">
        <v>0</v>
      </c>
      <c r="I488" t="s">
        <v>621</v>
      </c>
    </row>
    <row r="489" spans="1:9" x14ac:dyDescent="0.3">
      <c r="A489" t="s">
        <v>264</v>
      </c>
      <c r="B489">
        <v>31.21536721</v>
      </c>
      <c r="C489">
        <v>-0.27473156900000001</v>
      </c>
      <c r="D489">
        <v>0.33525716500000002</v>
      </c>
      <c r="E489">
        <v>-0.81946516700000005</v>
      </c>
      <c r="F489">
        <v>0.41252106799999999</v>
      </c>
      <c r="G489">
        <v>0.51290963000000001</v>
      </c>
      <c r="H489" t="b">
        <v>0</v>
      </c>
      <c r="I489" t="s">
        <v>621</v>
      </c>
    </row>
    <row r="490" spans="1:9" x14ac:dyDescent="0.3">
      <c r="A490" t="s">
        <v>603</v>
      </c>
      <c r="B490">
        <v>573.47747919999995</v>
      </c>
      <c r="C490">
        <v>-0.10408163600000001</v>
      </c>
      <c r="D490">
        <v>0.126852715</v>
      </c>
      <c r="E490">
        <v>-0.82049198999999995</v>
      </c>
      <c r="F490">
        <v>0.41193569400000002</v>
      </c>
      <c r="G490">
        <v>0.51290963000000001</v>
      </c>
      <c r="H490" t="b">
        <v>0</v>
      </c>
      <c r="I490" t="s">
        <v>621</v>
      </c>
    </row>
    <row r="491" spans="1:9" x14ac:dyDescent="0.3">
      <c r="A491" t="s">
        <v>85</v>
      </c>
      <c r="B491">
        <v>27.40679665</v>
      </c>
      <c r="C491">
        <v>-0.29742966300000001</v>
      </c>
      <c r="D491">
        <v>0.367797135</v>
      </c>
      <c r="E491">
        <v>-0.80867857499999996</v>
      </c>
      <c r="F491">
        <v>0.41870005500000002</v>
      </c>
      <c r="G491">
        <v>0.51952986400000001</v>
      </c>
      <c r="H491" t="b">
        <v>0</v>
      </c>
      <c r="I491" t="s">
        <v>621</v>
      </c>
    </row>
    <row r="492" spans="1:9" x14ac:dyDescent="0.3">
      <c r="A492" t="s">
        <v>303</v>
      </c>
      <c r="B492">
        <v>341.83142320000002</v>
      </c>
      <c r="C492">
        <v>-0.119757691</v>
      </c>
      <c r="D492">
        <v>0.14990258200000001</v>
      </c>
      <c r="E492">
        <v>-0.79890345900000004</v>
      </c>
      <c r="F492">
        <v>0.42434639299999999</v>
      </c>
      <c r="G492">
        <v>0.525463558</v>
      </c>
      <c r="H492" t="b">
        <v>0</v>
      </c>
      <c r="I492" t="s">
        <v>621</v>
      </c>
    </row>
    <row r="493" spans="1:9" x14ac:dyDescent="0.3">
      <c r="A493" t="s">
        <v>580</v>
      </c>
      <c r="B493">
        <v>21.71583197</v>
      </c>
      <c r="C493">
        <v>-0.11346295000000001</v>
      </c>
      <c r="D493">
        <v>0.144574438</v>
      </c>
      <c r="E493">
        <v>-0.78480644200000005</v>
      </c>
      <c r="F493">
        <v>0.43256706299999997</v>
      </c>
      <c r="G493">
        <v>0.534554419</v>
      </c>
      <c r="H493" t="b">
        <v>0</v>
      </c>
      <c r="I493" t="s">
        <v>621</v>
      </c>
    </row>
    <row r="494" spans="1:9" x14ac:dyDescent="0.3">
      <c r="A494" t="s">
        <v>403</v>
      </c>
      <c r="B494">
        <v>8.6656750700000007</v>
      </c>
      <c r="C494">
        <v>0.152298551</v>
      </c>
      <c r="D494">
        <v>0.19734712400000001</v>
      </c>
      <c r="E494">
        <v>0.77172926500000005</v>
      </c>
      <c r="F494">
        <v>0.44027479400000002</v>
      </c>
      <c r="G494">
        <v>0.54297580999999995</v>
      </c>
      <c r="H494" t="b">
        <v>0</v>
      </c>
      <c r="I494" t="s">
        <v>621</v>
      </c>
    </row>
    <row r="495" spans="1:9" x14ac:dyDescent="0.3">
      <c r="A495" t="s">
        <v>525</v>
      </c>
      <c r="B495">
        <v>42.255518850000001</v>
      </c>
      <c r="C495">
        <v>0.11875266399999999</v>
      </c>
      <c r="D495">
        <v>0.15491690499999999</v>
      </c>
      <c r="E495">
        <v>0.76655717000000001</v>
      </c>
      <c r="F495">
        <v>0.44334484800000001</v>
      </c>
      <c r="G495">
        <v>0.54565519799999995</v>
      </c>
      <c r="H495" t="b">
        <v>0</v>
      </c>
      <c r="I495" t="s">
        <v>621</v>
      </c>
    </row>
    <row r="496" spans="1:9" x14ac:dyDescent="0.3">
      <c r="A496" t="s">
        <v>497</v>
      </c>
      <c r="B496">
        <v>166.3899601</v>
      </c>
      <c r="C496">
        <v>-0.122438904</v>
      </c>
      <c r="D496">
        <v>0.16028875300000001</v>
      </c>
      <c r="E496">
        <v>-0.76386459699999998</v>
      </c>
      <c r="F496">
        <v>0.44494793700000002</v>
      </c>
      <c r="G496">
        <v>0.54652191000000006</v>
      </c>
      <c r="H496" t="b">
        <v>0</v>
      </c>
      <c r="I496" t="s">
        <v>621</v>
      </c>
    </row>
    <row r="497" spans="1:9" x14ac:dyDescent="0.3">
      <c r="A497" t="s">
        <v>339</v>
      </c>
      <c r="B497">
        <v>212.0800581</v>
      </c>
      <c r="C497">
        <v>0.108619482</v>
      </c>
      <c r="D497">
        <v>0.142727196</v>
      </c>
      <c r="E497">
        <v>0.76102862999999998</v>
      </c>
      <c r="F497">
        <v>0.44663996700000003</v>
      </c>
      <c r="G497">
        <v>0.54749415300000004</v>
      </c>
      <c r="H497" t="b">
        <v>0</v>
      </c>
      <c r="I497" t="s">
        <v>621</v>
      </c>
    </row>
    <row r="498" spans="1:9" x14ac:dyDescent="0.3">
      <c r="A498" t="s">
        <v>366</v>
      </c>
      <c r="B498">
        <v>2923.1030850000002</v>
      </c>
      <c r="C498">
        <v>-0.22010748599999999</v>
      </c>
      <c r="D498">
        <v>0.29287801499999999</v>
      </c>
      <c r="E498">
        <v>-0.75153297399999996</v>
      </c>
      <c r="F498">
        <v>0.45233196399999998</v>
      </c>
      <c r="G498">
        <v>0.55335580299999998</v>
      </c>
      <c r="H498" t="b">
        <v>0</v>
      </c>
      <c r="I498" t="s">
        <v>621</v>
      </c>
    </row>
    <row r="499" spans="1:9" x14ac:dyDescent="0.3">
      <c r="A499" t="s">
        <v>306</v>
      </c>
      <c r="B499">
        <v>10.54131662</v>
      </c>
      <c r="C499">
        <v>0.13601290699999999</v>
      </c>
      <c r="D499">
        <v>0.18410986300000001</v>
      </c>
      <c r="E499">
        <v>0.73875948199999997</v>
      </c>
      <c r="F499">
        <v>0.46005305899999999</v>
      </c>
      <c r="G499">
        <v>0.56167120500000001</v>
      </c>
      <c r="H499" t="b">
        <v>0</v>
      </c>
      <c r="I499" t="s">
        <v>621</v>
      </c>
    </row>
    <row r="500" spans="1:9" x14ac:dyDescent="0.3">
      <c r="A500" t="s">
        <v>524</v>
      </c>
      <c r="B500">
        <v>60.406733809999999</v>
      </c>
      <c r="C500">
        <v>9.9471236000000005E-2</v>
      </c>
      <c r="D500">
        <v>0.135361974</v>
      </c>
      <c r="E500">
        <v>0.73485361000000005</v>
      </c>
      <c r="F500">
        <v>0.46242865399999999</v>
      </c>
      <c r="G500">
        <v>0.56344012300000001</v>
      </c>
      <c r="H500" t="b">
        <v>0</v>
      </c>
      <c r="I500" t="s">
        <v>621</v>
      </c>
    </row>
    <row r="501" spans="1:9" x14ac:dyDescent="0.3">
      <c r="A501" t="s">
        <v>379</v>
      </c>
      <c r="B501">
        <v>15.895509219999999</v>
      </c>
      <c r="C501">
        <v>-0.15674555200000001</v>
      </c>
      <c r="D501">
        <v>0.216559743</v>
      </c>
      <c r="E501">
        <v>-0.723798198</v>
      </c>
      <c r="F501">
        <v>0.46918963600000002</v>
      </c>
      <c r="G501">
        <v>0.57053459699999998</v>
      </c>
      <c r="H501" t="b">
        <v>0</v>
      </c>
      <c r="I501" t="s">
        <v>621</v>
      </c>
    </row>
    <row r="502" spans="1:9" x14ac:dyDescent="0.3">
      <c r="A502" t="s">
        <v>236</v>
      </c>
      <c r="B502">
        <v>9.9151219160000004</v>
      </c>
      <c r="C502">
        <v>-0.18237028399999999</v>
      </c>
      <c r="D502">
        <v>0.25407507600000001</v>
      </c>
      <c r="E502">
        <v>-0.71778108399999996</v>
      </c>
      <c r="F502">
        <v>0.47289227900000003</v>
      </c>
      <c r="G502">
        <v>0.57388923300000005</v>
      </c>
      <c r="H502" t="b">
        <v>0</v>
      </c>
      <c r="I502" t="s">
        <v>621</v>
      </c>
    </row>
    <row r="503" spans="1:9" x14ac:dyDescent="0.3">
      <c r="A503" t="s">
        <v>563</v>
      </c>
      <c r="B503">
        <v>41.327679500000002</v>
      </c>
      <c r="C503">
        <v>-0.14269900899999999</v>
      </c>
      <c r="D503">
        <v>0.19981712400000001</v>
      </c>
      <c r="E503">
        <v>-0.71414804700000001</v>
      </c>
      <c r="F503">
        <v>0.475135639</v>
      </c>
      <c r="G503">
        <v>0.57432103099999998</v>
      </c>
      <c r="H503" t="b">
        <v>0</v>
      </c>
      <c r="I503" t="s">
        <v>621</v>
      </c>
    </row>
    <row r="504" spans="1:9" x14ac:dyDescent="0.3">
      <c r="A504" t="s">
        <v>356</v>
      </c>
      <c r="B504">
        <v>35.188400889999997</v>
      </c>
      <c r="C504">
        <v>-0.231925046</v>
      </c>
      <c r="D504">
        <v>0.32475887799999997</v>
      </c>
      <c r="E504">
        <v>-0.71414535999999995</v>
      </c>
      <c r="F504">
        <v>0.47513729999999998</v>
      </c>
      <c r="G504">
        <v>0.57432103099999998</v>
      </c>
      <c r="H504" t="b">
        <v>0</v>
      </c>
      <c r="I504" t="s">
        <v>621</v>
      </c>
    </row>
    <row r="505" spans="1:9" x14ac:dyDescent="0.3">
      <c r="A505" t="s">
        <v>426</v>
      </c>
      <c r="B505">
        <v>39.708845320000002</v>
      </c>
      <c r="C505">
        <v>9.5867387999999998E-2</v>
      </c>
      <c r="D505">
        <v>0.134800792</v>
      </c>
      <c r="E505">
        <v>0.71117822600000002</v>
      </c>
      <c r="F505">
        <v>0.4769738</v>
      </c>
      <c r="G505">
        <v>0.57471246799999998</v>
      </c>
      <c r="H505" t="b">
        <v>0</v>
      </c>
      <c r="I505" t="s">
        <v>621</v>
      </c>
    </row>
    <row r="506" spans="1:9" x14ac:dyDescent="0.3">
      <c r="A506" t="s">
        <v>381</v>
      </c>
      <c r="B506">
        <v>504.66384410000001</v>
      </c>
      <c r="C506">
        <v>-0.146994139</v>
      </c>
      <c r="D506">
        <v>0.20686834400000001</v>
      </c>
      <c r="E506">
        <v>-0.71056854800000002</v>
      </c>
      <c r="F506">
        <v>0.47735163899999999</v>
      </c>
      <c r="G506">
        <v>0.57471246799999998</v>
      </c>
      <c r="H506" t="b">
        <v>0</v>
      </c>
      <c r="I506" t="s">
        <v>621</v>
      </c>
    </row>
    <row r="507" spans="1:9" x14ac:dyDescent="0.3">
      <c r="A507" t="s">
        <v>198</v>
      </c>
      <c r="B507">
        <v>40.108526769999997</v>
      </c>
      <c r="C507">
        <v>-0.14880821499999999</v>
      </c>
      <c r="D507">
        <v>0.21345793800000001</v>
      </c>
      <c r="E507">
        <v>-0.69713132700000002</v>
      </c>
      <c r="F507">
        <v>0.48572061100000002</v>
      </c>
      <c r="G507">
        <v>0.58363267100000005</v>
      </c>
      <c r="H507" t="b">
        <v>0</v>
      </c>
      <c r="I507" t="s">
        <v>621</v>
      </c>
    </row>
    <row r="508" spans="1:9" x14ac:dyDescent="0.3">
      <c r="A508" t="s">
        <v>241</v>
      </c>
      <c r="B508">
        <v>1614.6827639999999</v>
      </c>
      <c r="C508">
        <v>0.102957559</v>
      </c>
      <c r="D508">
        <v>0.149519445</v>
      </c>
      <c r="E508">
        <v>0.68858976199999999</v>
      </c>
      <c r="F508">
        <v>0.49108146600000002</v>
      </c>
      <c r="G508">
        <v>0.58891031800000004</v>
      </c>
      <c r="H508" t="b">
        <v>0</v>
      </c>
      <c r="I508" t="s">
        <v>621</v>
      </c>
    </row>
    <row r="509" spans="1:9" x14ac:dyDescent="0.3">
      <c r="A509" t="s">
        <v>127</v>
      </c>
      <c r="B509">
        <v>34.453031299999999</v>
      </c>
      <c r="C509">
        <v>0.129828218</v>
      </c>
      <c r="D509">
        <v>0.19024944999999999</v>
      </c>
      <c r="E509">
        <v>0.68241047600000004</v>
      </c>
      <c r="F509">
        <v>0.49497943300000002</v>
      </c>
      <c r="G509">
        <v>0.59241632899999996</v>
      </c>
      <c r="H509" t="b">
        <v>0</v>
      </c>
      <c r="I509" t="s">
        <v>621</v>
      </c>
    </row>
    <row r="510" spans="1:9" x14ac:dyDescent="0.3">
      <c r="A510" t="s">
        <v>571</v>
      </c>
      <c r="B510">
        <v>31.326502359999999</v>
      </c>
      <c r="C510">
        <v>0.119872827</v>
      </c>
      <c r="D510">
        <v>0.17834234299999999</v>
      </c>
      <c r="E510">
        <v>0.67215011700000005</v>
      </c>
      <c r="F510">
        <v>0.50148813400000003</v>
      </c>
      <c r="G510">
        <v>0.59902708299999996</v>
      </c>
      <c r="H510" t="b">
        <v>0</v>
      </c>
      <c r="I510" t="s">
        <v>621</v>
      </c>
    </row>
    <row r="511" spans="1:9" x14ac:dyDescent="0.3">
      <c r="A511" t="s">
        <v>146</v>
      </c>
      <c r="B511">
        <v>383.39009290000001</v>
      </c>
      <c r="C511">
        <v>9.8422132999999995E-2</v>
      </c>
      <c r="D511">
        <v>0.150039695</v>
      </c>
      <c r="E511">
        <v>0.65597395599999997</v>
      </c>
      <c r="F511">
        <v>0.511840882</v>
      </c>
      <c r="G511">
        <v>0.60745022000000004</v>
      </c>
      <c r="H511" t="b">
        <v>0</v>
      </c>
      <c r="I511" t="s">
        <v>621</v>
      </c>
    </row>
    <row r="512" spans="1:9" x14ac:dyDescent="0.3">
      <c r="A512" t="s">
        <v>128</v>
      </c>
      <c r="B512">
        <v>87.880451679999993</v>
      </c>
      <c r="C512">
        <v>-0.15523541399999999</v>
      </c>
      <c r="D512">
        <v>0.238166512</v>
      </c>
      <c r="E512">
        <v>-0.65179362500000004</v>
      </c>
      <c r="F512">
        <v>0.51453431500000002</v>
      </c>
      <c r="G512">
        <v>0.60745022000000004</v>
      </c>
      <c r="H512" t="b">
        <v>0</v>
      </c>
      <c r="I512" t="s">
        <v>621</v>
      </c>
    </row>
    <row r="513" spans="1:9" x14ac:dyDescent="0.3">
      <c r="A513" t="s">
        <v>237</v>
      </c>
      <c r="B513">
        <v>16.70235714</v>
      </c>
      <c r="C513">
        <v>0.139200987</v>
      </c>
      <c r="D513">
        <v>0.21298879000000001</v>
      </c>
      <c r="E513">
        <v>0.65356015599999995</v>
      </c>
      <c r="F513">
        <v>0.51339522100000001</v>
      </c>
      <c r="G513">
        <v>0.60745022000000004</v>
      </c>
      <c r="H513" t="b">
        <v>0</v>
      </c>
      <c r="I513" t="s">
        <v>621</v>
      </c>
    </row>
    <row r="514" spans="1:9" x14ac:dyDescent="0.3">
      <c r="A514" t="s">
        <v>361</v>
      </c>
      <c r="B514">
        <v>385.91967510000001</v>
      </c>
      <c r="C514">
        <v>-8.2653310999999993E-2</v>
      </c>
      <c r="D514">
        <v>0.12651115900000001</v>
      </c>
      <c r="E514">
        <v>-0.65332822400000001</v>
      </c>
      <c r="F514">
        <v>0.51354470100000005</v>
      </c>
      <c r="G514">
        <v>0.60745022000000004</v>
      </c>
      <c r="H514" t="b">
        <v>0</v>
      </c>
      <c r="I514" t="s">
        <v>621</v>
      </c>
    </row>
    <row r="515" spans="1:9" x14ac:dyDescent="0.3">
      <c r="A515" t="s">
        <v>585</v>
      </c>
      <c r="B515">
        <v>6.2327223419999997</v>
      </c>
      <c r="C515">
        <v>0.125025738</v>
      </c>
      <c r="D515">
        <v>0.19175883799999999</v>
      </c>
      <c r="E515">
        <v>0.65199465999999995</v>
      </c>
      <c r="F515">
        <v>0.51440461699999995</v>
      </c>
      <c r="G515">
        <v>0.60745022000000004</v>
      </c>
      <c r="H515" t="b">
        <v>0</v>
      </c>
      <c r="I515" t="s">
        <v>621</v>
      </c>
    </row>
    <row r="516" spans="1:9" x14ac:dyDescent="0.3">
      <c r="A516" t="s">
        <v>214</v>
      </c>
      <c r="B516">
        <v>665.13119229999995</v>
      </c>
      <c r="C516">
        <v>-0.23509819600000001</v>
      </c>
      <c r="D516">
        <v>0.35715208599999998</v>
      </c>
      <c r="E516">
        <v>-0.65825793799999999</v>
      </c>
      <c r="F516">
        <v>0.51037240100000003</v>
      </c>
      <c r="G516">
        <v>0.60745022000000004</v>
      </c>
      <c r="H516" t="b">
        <v>0</v>
      </c>
      <c r="I516" t="s">
        <v>621</v>
      </c>
    </row>
    <row r="517" spans="1:9" x14ac:dyDescent="0.3">
      <c r="A517" t="s">
        <v>560</v>
      </c>
      <c r="B517">
        <v>8.6225678640000005</v>
      </c>
      <c r="C517">
        <v>-0.179412502</v>
      </c>
      <c r="D517">
        <v>0.28024093799999999</v>
      </c>
      <c r="E517">
        <v>-0.64020804200000003</v>
      </c>
      <c r="F517">
        <v>0.52203735500000004</v>
      </c>
      <c r="G517">
        <v>0.61511378299999997</v>
      </c>
      <c r="H517" t="b">
        <v>0</v>
      </c>
      <c r="I517" t="s">
        <v>621</v>
      </c>
    </row>
    <row r="518" spans="1:9" x14ac:dyDescent="0.3">
      <c r="A518" t="s">
        <v>154</v>
      </c>
      <c r="B518">
        <v>25.862626899999999</v>
      </c>
      <c r="C518">
        <v>0.148973303</v>
      </c>
      <c r="D518">
        <v>0.23395221199999999</v>
      </c>
      <c r="E518">
        <v>0.63676809000000001</v>
      </c>
      <c r="F518">
        <v>0.52427591399999995</v>
      </c>
      <c r="G518">
        <v>0.61545285299999997</v>
      </c>
      <c r="H518" t="b">
        <v>0</v>
      </c>
      <c r="I518" t="s">
        <v>621</v>
      </c>
    </row>
    <row r="519" spans="1:9" x14ac:dyDescent="0.3">
      <c r="A519" t="s">
        <v>373</v>
      </c>
      <c r="B519">
        <v>86.998169439999998</v>
      </c>
      <c r="C519">
        <v>-6.8389198999999998E-2</v>
      </c>
      <c r="D519">
        <v>0.10741956900000001</v>
      </c>
      <c r="E519">
        <v>-0.63665493399999995</v>
      </c>
      <c r="F519">
        <v>0.52434963499999998</v>
      </c>
      <c r="G519">
        <v>0.61545285299999997</v>
      </c>
      <c r="H519" t="b">
        <v>0</v>
      </c>
      <c r="I519" t="s">
        <v>621</v>
      </c>
    </row>
    <row r="520" spans="1:9" x14ac:dyDescent="0.3">
      <c r="A520" t="s">
        <v>286</v>
      </c>
      <c r="B520">
        <v>870.1171779</v>
      </c>
      <c r="C520">
        <v>0.12995420599999999</v>
      </c>
      <c r="D520">
        <v>0.20628286300000001</v>
      </c>
      <c r="E520">
        <v>0.62998061900000002</v>
      </c>
      <c r="F520">
        <v>0.52870726400000001</v>
      </c>
      <c r="G520">
        <v>0.61937190099999995</v>
      </c>
      <c r="H520" t="b">
        <v>0</v>
      </c>
      <c r="I520" t="s">
        <v>621</v>
      </c>
    </row>
    <row r="521" spans="1:9" x14ac:dyDescent="0.3">
      <c r="A521" t="s">
        <v>575</v>
      </c>
      <c r="B521">
        <v>14.801260449999999</v>
      </c>
      <c r="C521">
        <v>-0.111734572</v>
      </c>
      <c r="D521">
        <v>0.178600026</v>
      </c>
      <c r="E521">
        <v>-0.62561341699999995</v>
      </c>
      <c r="F521">
        <v>0.53156853599999998</v>
      </c>
      <c r="G521">
        <v>0.62152628899999995</v>
      </c>
      <c r="H521" t="b">
        <v>0</v>
      </c>
      <c r="I521" t="s">
        <v>621</v>
      </c>
    </row>
    <row r="522" spans="1:9" x14ac:dyDescent="0.3">
      <c r="A522" t="s">
        <v>378</v>
      </c>
      <c r="B522">
        <v>50.9821819</v>
      </c>
      <c r="C522">
        <v>9.6659578999999995E-2</v>
      </c>
      <c r="D522">
        <v>0.15745188700000001</v>
      </c>
      <c r="E522">
        <v>0.61389914700000003</v>
      </c>
      <c r="F522">
        <v>0.539281974</v>
      </c>
      <c r="G522">
        <v>0.62933481800000002</v>
      </c>
      <c r="H522" t="b">
        <v>0</v>
      </c>
      <c r="I522" t="s">
        <v>621</v>
      </c>
    </row>
    <row r="523" spans="1:9" x14ac:dyDescent="0.3">
      <c r="A523" t="s">
        <v>312</v>
      </c>
      <c r="B523">
        <v>46.191126750000002</v>
      </c>
      <c r="C523">
        <v>-0.126290562</v>
      </c>
      <c r="D523">
        <v>0.20805362199999999</v>
      </c>
      <c r="E523">
        <v>-0.60700967800000005</v>
      </c>
      <c r="F523">
        <v>0.54384448900000004</v>
      </c>
      <c r="G523">
        <v>0.63344339000000005</v>
      </c>
      <c r="H523" t="b">
        <v>0</v>
      </c>
      <c r="I523" t="s">
        <v>621</v>
      </c>
    </row>
    <row r="524" spans="1:9" x14ac:dyDescent="0.3">
      <c r="A524" t="s">
        <v>590</v>
      </c>
      <c r="B524">
        <v>178.3246125</v>
      </c>
      <c r="C524">
        <v>-0.10970787</v>
      </c>
      <c r="D524">
        <v>0.184159556</v>
      </c>
      <c r="E524">
        <v>-0.59572184699999997</v>
      </c>
      <c r="F524">
        <v>0.55136106100000004</v>
      </c>
      <c r="G524">
        <v>0.64097041099999996</v>
      </c>
      <c r="H524" t="b">
        <v>0</v>
      </c>
      <c r="I524" t="s">
        <v>621</v>
      </c>
    </row>
    <row r="525" spans="1:9" x14ac:dyDescent="0.3">
      <c r="A525" t="s">
        <v>327</v>
      </c>
      <c r="B525">
        <v>125.02274989999999</v>
      </c>
      <c r="C525">
        <v>8.5320198999999999E-2</v>
      </c>
      <c r="D525">
        <v>0.144394307</v>
      </c>
      <c r="E525">
        <v>0.59088339499999998</v>
      </c>
      <c r="F525">
        <v>0.55459855199999997</v>
      </c>
      <c r="G525">
        <v>0.642768122</v>
      </c>
      <c r="H525" t="b">
        <v>0</v>
      </c>
      <c r="I525" t="s">
        <v>621</v>
      </c>
    </row>
    <row r="526" spans="1:9" x14ac:dyDescent="0.3">
      <c r="A526" t="s">
        <v>595</v>
      </c>
      <c r="B526">
        <v>908.82097920000001</v>
      </c>
      <c r="C526">
        <v>-0.16392158000000001</v>
      </c>
      <c r="D526">
        <v>0.27771464000000001</v>
      </c>
      <c r="E526">
        <v>-0.59025184900000005</v>
      </c>
      <c r="F526">
        <v>0.555021816</v>
      </c>
      <c r="G526">
        <v>0.642768122</v>
      </c>
      <c r="H526" t="b">
        <v>0</v>
      </c>
      <c r="I526" t="s">
        <v>621</v>
      </c>
    </row>
    <row r="527" spans="1:9" x14ac:dyDescent="0.3">
      <c r="A527" t="s">
        <v>144</v>
      </c>
      <c r="B527">
        <v>159.13765179999999</v>
      </c>
      <c r="C527">
        <v>0.180499513</v>
      </c>
      <c r="D527">
        <v>0.31087196</v>
      </c>
      <c r="E527">
        <v>0.58062333200000005</v>
      </c>
      <c r="F527">
        <v>0.56149434399999998</v>
      </c>
      <c r="G527">
        <v>0.64885324700000002</v>
      </c>
      <c r="H527" t="b">
        <v>0</v>
      </c>
      <c r="I527" t="s">
        <v>621</v>
      </c>
    </row>
    <row r="528" spans="1:9" x14ac:dyDescent="0.3">
      <c r="A528" t="s">
        <v>528</v>
      </c>
      <c r="B528">
        <v>63.203269919999997</v>
      </c>
      <c r="C528">
        <v>-9.4734836000000003E-2</v>
      </c>
      <c r="D528">
        <v>0.164886743</v>
      </c>
      <c r="E528">
        <v>-0.57454489500000006</v>
      </c>
      <c r="F528">
        <v>0.56559912899999998</v>
      </c>
      <c r="G528">
        <v>0.64885324700000002</v>
      </c>
      <c r="H528" t="b">
        <v>0</v>
      </c>
      <c r="I528" t="s">
        <v>621</v>
      </c>
    </row>
    <row r="529" spans="1:9" x14ac:dyDescent="0.3">
      <c r="A529" t="s">
        <v>484</v>
      </c>
      <c r="B529">
        <v>249.09949069999999</v>
      </c>
      <c r="C529">
        <v>4.8714826000000003E-2</v>
      </c>
      <c r="D529">
        <v>8.4883008999999995E-2</v>
      </c>
      <c r="E529">
        <v>0.57390550500000004</v>
      </c>
      <c r="F529">
        <v>0.566031748</v>
      </c>
      <c r="G529">
        <v>0.64885324700000002</v>
      </c>
      <c r="H529" t="b">
        <v>0</v>
      </c>
      <c r="I529" t="s">
        <v>621</v>
      </c>
    </row>
    <row r="530" spans="1:9" x14ac:dyDescent="0.3">
      <c r="A530" t="s">
        <v>520</v>
      </c>
      <c r="B530">
        <v>55.959815890000002</v>
      </c>
      <c r="C530">
        <v>0.102620079</v>
      </c>
      <c r="D530">
        <v>0.17910865400000001</v>
      </c>
      <c r="E530">
        <v>0.57294874500000004</v>
      </c>
      <c r="F530">
        <v>0.566679398</v>
      </c>
      <c r="G530">
        <v>0.64885324700000002</v>
      </c>
      <c r="H530" t="b">
        <v>0</v>
      </c>
      <c r="I530" t="s">
        <v>621</v>
      </c>
    </row>
    <row r="531" spans="1:9" x14ac:dyDescent="0.3">
      <c r="A531" t="s">
        <v>334</v>
      </c>
      <c r="B531">
        <v>108.806546</v>
      </c>
      <c r="C531">
        <v>-6.9999600999999995E-2</v>
      </c>
      <c r="D531">
        <v>0.120925692</v>
      </c>
      <c r="E531">
        <v>-0.57886458799999996</v>
      </c>
      <c r="F531">
        <v>0.56268054599999995</v>
      </c>
      <c r="G531">
        <v>0.64885324700000002</v>
      </c>
      <c r="H531" t="b">
        <v>0</v>
      </c>
      <c r="I531" t="s">
        <v>621</v>
      </c>
    </row>
    <row r="532" spans="1:9" x14ac:dyDescent="0.3">
      <c r="A532" t="s">
        <v>210</v>
      </c>
      <c r="B532">
        <v>722.49754180000002</v>
      </c>
      <c r="C532">
        <v>0.131022849</v>
      </c>
      <c r="D532">
        <v>0.22713387900000001</v>
      </c>
      <c r="E532">
        <v>0.57685295299999995</v>
      </c>
      <c r="F532">
        <v>0.56403879499999998</v>
      </c>
      <c r="G532">
        <v>0.64885324700000002</v>
      </c>
      <c r="H532" t="b">
        <v>0</v>
      </c>
      <c r="I532" t="s">
        <v>621</v>
      </c>
    </row>
    <row r="533" spans="1:9" x14ac:dyDescent="0.3">
      <c r="A533" t="s">
        <v>526</v>
      </c>
      <c r="B533">
        <v>17146.295689999999</v>
      </c>
      <c r="C533">
        <v>0.178706227</v>
      </c>
      <c r="D533">
        <v>0.31399400999999999</v>
      </c>
      <c r="E533">
        <v>0.56913897000000002</v>
      </c>
      <c r="F533">
        <v>0.56926183399999997</v>
      </c>
      <c r="G533">
        <v>0.65058495299999997</v>
      </c>
      <c r="H533" t="b">
        <v>0</v>
      </c>
      <c r="I533" t="s">
        <v>621</v>
      </c>
    </row>
    <row r="534" spans="1:9" x14ac:dyDescent="0.3">
      <c r="A534" t="s">
        <v>541</v>
      </c>
      <c r="B534">
        <v>64.099274199999996</v>
      </c>
      <c r="C534">
        <v>-0.106548868</v>
      </c>
      <c r="D534">
        <v>0.19126274400000001</v>
      </c>
      <c r="E534">
        <v>-0.55708114500000006</v>
      </c>
      <c r="F534">
        <v>0.57747199000000005</v>
      </c>
      <c r="G534">
        <v>0.65872977399999999</v>
      </c>
      <c r="H534" t="b">
        <v>0</v>
      </c>
      <c r="I534" t="s">
        <v>621</v>
      </c>
    </row>
    <row r="535" spans="1:9" x14ac:dyDescent="0.3">
      <c r="A535" t="s">
        <v>493</v>
      </c>
      <c r="B535">
        <v>97.839891059999999</v>
      </c>
      <c r="C535">
        <v>7.9470440000000003E-2</v>
      </c>
      <c r="D535">
        <v>0.14373423799999999</v>
      </c>
      <c r="E535">
        <v>0.55289846600000003</v>
      </c>
      <c r="F535">
        <v>0.58033293799999996</v>
      </c>
      <c r="G535">
        <v>0.66075360699999997</v>
      </c>
      <c r="H535" t="b">
        <v>0</v>
      </c>
      <c r="I535" t="s">
        <v>621</v>
      </c>
    </row>
    <row r="536" spans="1:9" x14ac:dyDescent="0.3">
      <c r="A536" t="s">
        <v>408</v>
      </c>
      <c r="B536">
        <v>104.8982496</v>
      </c>
      <c r="C536">
        <v>8.6999480000000004E-2</v>
      </c>
      <c r="D536">
        <v>0.159269622</v>
      </c>
      <c r="E536">
        <v>0.54624025899999995</v>
      </c>
      <c r="F536">
        <v>0.58490079500000003</v>
      </c>
      <c r="G536">
        <v>0.66470968900000005</v>
      </c>
      <c r="H536" t="b">
        <v>0</v>
      </c>
      <c r="I536" t="s">
        <v>621</v>
      </c>
    </row>
    <row r="537" spans="1:9" x14ac:dyDescent="0.3">
      <c r="A537" t="s">
        <v>551</v>
      </c>
      <c r="B537">
        <v>19.53360318</v>
      </c>
      <c r="C537">
        <v>7.4470302000000002E-2</v>
      </c>
      <c r="D537">
        <v>0.14122747299999999</v>
      </c>
      <c r="E537">
        <v>0.527307474</v>
      </c>
      <c r="F537">
        <v>0.59798008499999999</v>
      </c>
      <c r="G537">
        <v>0.67830576799999998</v>
      </c>
      <c r="H537" t="b">
        <v>0</v>
      </c>
      <c r="I537" t="s">
        <v>621</v>
      </c>
    </row>
    <row r="538" spans="1:9" x14ac:dyDescent="0.3">
      <c r="A538" t="s">
        <v>354</v>
      </c>
      <c r="B538">
        <v>10.79620691</v>
      </c>
      <c r="C538">
        <v>0.14737974000000001</v>
      </c>
      <c r="D538">
        <v>0.28050407999999999</v>
      </c>
      <c r="E538">
        <v>0.52541032499999996</v>
      </c>
      <c r="F538">
        <v>0.59929797799999995</v>
      </c>
      <c r="G538">
        <v>0.67853476800000001</v>
      </c>
      <c r="H538" t="b">
        <v>0</v>
      </c>
      <c r="I538" t="s">
        <v>621</v>
      </c>
    </row>
    <row r="539" spans="1:9" x14ac:dyDescent="0.3">
      <c r="A539" t="s">
        <v>430</v>
      </c>
      <c r="B539">
        <v>51.657812319999998</v>
      </c>
      <c r="C539">
        <v>-6.7941504999999999E-2</v>
      </c>
      <c r="D539">
        <v>0.13093084099999999</v>
      </c>
      <c r="E539">
        <v>-0.51891138999999997</v>
      </c>
      <c r="F539">
        <v>0.60382253500000005</v>
      </c>
      <c r="G539">
        <v>0.68238680500000004</v>
      </c>
      <c r="H539" t="b">
        <v>0</v>
      </c>
      <c r="I539" t="s">
        <v>621</v>
      </c>
    </row>
    <row r="540" spans="1:9" x14ac:dyDescent="0.3">
      <c r="A540" t="s">
        <v>374</v>
      </c>
      <c r="B540">
        <v>14.810384900000001</v>
      </c>
      <c r="C540">
        <v>9.6339522999999996E-2</v>
      </c>
      <c r="D540">
        <v>0.18730059900000001</v>
      </c>
      <c r="E540">
        <v>0.51435779400000003</v>
      </c>
      <c r="F540">
        <v>0.60700186199999995</v>
      </c>
      <c r="G540">
        <v>0.68470710899999998</v>
      </c>
      <c r="H540" t="b">
        <v>0</v>
      </c>
      <c r="I540" t="s">
        <v>621</v>
      </c>
    </row>
    <row r="541" spans="1:9" x14ac:dyDescent="0.3">
      <c r="A541" t="s">
        <v>565</v>
      </c>
      <c r="B541">
        <v>0.38768870700000002</v>
      </c>
      <c r="C541">
        <v>0.31263027599999998</v>
      </c>
      <c r="D541">
        <v>0.62808560899999999</v>
      </c>
      <c r="E541">
        <v>0.49775105800000002</v>
      </c>
      <c r="F541">
        <v>0.61865951600000002</v>
      </c>
      <c r="G541">
        <v>0.69656478799999999</v>
      </c>
      <c r="H541" t="b">
        <v>0</v>
      </c>
      <c r="I541" t="s">
        <v>621</v>
      </c>
    </row>
    <row r="542" spans="1:9" x14ac:dyDescent="0.3">
      <c r="A542" t="s">
        <v>416</v>
      </c>
      <c r="B542">
        <v>18.10360155</v>
      </c>
      <c r="C542">
        <v>-0.108854202</v>
      </c>
      <c r="D542">
        <v>0.220724156</v>
      </c>
      <c r="E542">
        <v>-0.49316850400000001</v>
      </c>
      <c r="F542">
        <v>0.62189353000000003</v>
      </c>
      <c r="G542">
        <v>0.69891176799999999</v>
      </c>
      <c r="H542" t="b">
        <v>0</v>
      </c>
      <c r="I542" t="s">
        <v>621</v>
      </c>
    </row>
    <row r="543" spans="1:9" x14ac:dyDescent="0.3">
      <c r="A543" t="s">
        <v>221</v>
      </c>
      <c r="B543">
        <v>125.71080190000001</v>
      </c>
      <c r="C543">
        <v>0.10360744199999999</v>
      </c>
      <c r="D543">
        <v>0.21086464999999999</v>
      </c>
      <c r="E543">
        <v>0.49134571599999999</v>
      </c>
      <c r="F543">
        <v>0.62318195099999996</v>
      </c>
      <c r="G543">
        <v>0.69906757600000002</v>
      </c>
      <c r="H543" t="b">
        <v>0</v>
      </c>
      <c r="I543" t="s">
        <v>621</v>
      </c>
    </row>
    <row r="544" spans="1:9" x14ac:dyDescent="0.3">
      <c r="A544" t="s">
        <v>512</v>
      </c>
      <c r="B544">
        <v>46.154061149999997</v>
      </c>
      <c r="C544">
        <v>-6.4872250000000006E-2</v>
      </c>
      <c r="D544">
        <v>0.133621352</v>
      </c>
      <c r="E544">
        <v>-0.48549314300000002</v>
      </c>
      <c r="F544">
        <v>0.627326575</v>
      </c>
      <c r="G544">
        <v>0.69984322499999996</v>
      </c>
      <c r="H544" t="b">
        <v>0</v>
      </c>
      <c r="I544" t="s">
        <v>621</v>
      </c>
    </row>
    <row r="545" spans="1:9" x14ac:dyDescent="0.3">
      <c r="A545" t="s">
        <v>211</v>
      </c>
      <c r="B545">
        <v>57.657526760000003</v>
      </c>
      <c r="C545">
        <v>4.3808403000000003E-2</v>
      </c>
      <c r="D545">
        <v>8.9850796999999996E-2</v>
      </c>
      <c r="E545">
        <v>0.487568326</v>
      </c>
      <c r="F545">
        <v>0.62585563600000005</v>
      </c>
      <c r="G545">
        <v>0.69984322499999996</v>
      </c>
      <c r="H545" t="b">
        <v>0</v>
      </c>
      <c r="I545" t="s">
        <v>621</v>
      </c>
    </row>
    <row r="546" spans="1:9" x14ac:dyDescent="0.3">
      <c r="A546" t="s">
        <v>433</v>
      </c>
      <c r="B546">
        <v>4.773552917</v>
      </c>
      <c r="C546">
        <v>0.131411262</v>
      </c>
      <c r="D546">
        <v>0.270394038</v>
      </c>
      <c r="E546">
        <v>0.48599911099999998</v>
      </c>
      <c r="F546">
        <v>0.62696779599999997</v>
      </c>
      <c r="G546">
        <v>0.69984322499999996</v>
      </c>
      <c r="H546" t="b">
        <v>0</v>
      </c>
      <c r="I546" t="s">
        <v>621</v>
      </c>
    </row>
    <row r="547" spans="1:9" x14ac:dyDescent="0.3">
      <c r="A547" t="s">
        <v>468</v>
      </c>
      <c r="B547">
        <v>51.863700260000002</v>
      </c>
      <c r="C547">
        <v>-0.100485165</v>
      </c>
      <c r="D547">
        <v>0.20927058700000001</v>
      </c>
      <c r="E547">
        <v>-0.4801686</v>
      </c>
      <c r="F547">
        <v>0.63110751200000004</v>
      </c>
      <c r="G547">
        <v>0.70277173500000001</v>
      </c>
      <c r="H547" t="b">
        <v>0</v>
      </c>
      <c r="I547" t="s">
        <v>621</v>
      </c>
    </row>
    <row r="548" spans="1:9" x14ac:dyDescent="0.3">
      <c r="A548" t="s">
        <v>183</v>
      </c>
      <c r="B548">
        <v>273.18119680000001</v>
      </c>
      <c r="C548">
        <v>0.114190376</v>
      </c>
      <c r="D548">
        <v>0.23991706300000001</v>
      </c>
      <c r="E548">
        <v>0.47595770799999998</v>
      </c>
      <c r="F548">
        <v>0.63410450799999996</v>
      </c>
      <c r="G548">
        <v>0.70353200900000001</v>
      </c>
      <c r="H548" t="b">
        <v>0</v>
      </c>
      <c r="I548" t="s">
        <v>621</v>
      </c>
    </row>
    <row r="549" spans="1:9" x14ac:dyDescent="0.3">
      <c r="A549" t="s">
        <v>232</v>
      </c>
      <c r="B549">
        <v>995.11251019999997</v>
      </c>
      <c r="C549">
        <v>7.2583170000000002E-2</v>
      </c>
      <c r="D549">
        <v>0.152197991</v>
      </c>
      <c r="E549">
        <v>0.47689966099999997</v>
      </c>
      <c r="F549">
        <v>0.63343357300000003</v>
      </c>
      <c r="G549">
        <v>0.70353200900000001</v>
      </c>
      <c r="H549" t="b">
        <v>0</v>
      </c>
      <c r="I549" t="s">
        <v>621</v>
      </c>
    </row>
    <row r="550" spans="1:9" x14ac:dyDescent="0.3">
      <c r="A550" t="s">
        <v>134</v>
      </c>
      <c r="B550">
        <v>459.76313479999999</v>
      </c>
      <c r="C550">
        <v>6.6187166000000006E-2</v>
      </c>
      <c r="D550">
        <v>0.141346473</v>
      </c>
      <c r="E550">
        <v>0.46826188800000001</v>
      </c>
      <c r="F550">
        <v>0.63959731900000005</v>
      </c>
      <c r="G550">
        <v>0.70833364300000001</v>
      </c>
      <c r="H550" t="b">
        <v>0</v>
      </c>
      <c r="I550" t="s">
        <v>621</v>
      </c>
    </row>
    <row r="551" spans="1:9" x14ac:dyDescent="0.3">
      <c r="A551" t="s">
        <v>469</v>
      </c>
      <c r="B551">
        <v>2392.1801839999998</v>
      </c>
      <c r="C551">
        <v>-0.12693306200000001</v>
      </c>
      <c r="D551">
        <v>0.27532796300000001</v>
      </c>
      <c r="E551">
        <v>-0.46102495500000001</v>
      </c>
      <c r="F551">
        <v>0.64478070099999996</v>
      </c>
      <c r="G551">
        <v>0.71277575699999995</v>
      </c>
      <c r="H551" t="b">
        <v>0</v>
      </c>
      <c r="I551" t="s">
        <v>621</v>
      </c>
    </row>
    <row r="552" spans="1:9" x14ac:dyDescent="0.3">
      <c r="A552" t="s">
        <v>326</v>
      </c>
      <c r="B552">
        <v>41591.123670000001</v>
      </c>
      <c r="C552">
        <v>6.2637678000000002E-2</v>
      </c>
      <c r="D552">
        <v>0.13897464900000001</v>
      </c>
      <c r="E552">
        <v>0.45071297700000001</v>
      </c>
      <c r="F552">
        <v>0.65219642799999999</v>
      </c>
      <c r="G552">
        <v>0.71966502399999999</v>
      </c>
      <c r="H552" t="b">
        <v>0</v>
      </c>
      <c r="I552" t="s">
        <v>621</v>
      </c>
    </row>
    <row r="553" spans="1:9" x14ac:dyDescent="0.3">
      <c r="A553" t="s">
        <v>472</v>
      </c>
      <c r="B553">
        <v>2913.1468930000001</v>
      </c>
      <c r="C553">
        <v>-3.7879172000000003E-2</v>
      </c>
      <c r="D553">
        <v>8.5307674999999999E-2</v>
      </c>
      <c r="E553">
        <v>-0.444030062</v>
      </c>
      <c r="F553">
        <v>0.65702084999999999</v>
      </c>
      <c r="G553">
        <v>0.72367513900000002</v>
      </c>
      <c r="H553" t="b">
        <v>0</v>
      </c>
      <c r="I553" t="s">
        <v>621</v>
      </c>
    </row>
    <row r="554" spans="1:9" x14ac:dyDescent="0.3">
      <c r="A554" t="s">
        <v>614</v>
      </c>
      <c r="B554">
        <v>1376.8238160000001</v>
      </c>
      <c r="C554">
        <v>-6.3632971999999996E-2</v>
      </c>
      <c r="D554">
        <v>0.15131755499999999</v>
      </c>
      <c r="E554">
        <v>-0.42052604199999999</v>
      </c>
      <c r="F554">
        <v>0.67410120900000003</v>
      </c>
      <c r="G554">
        <v>0.74114563300000003</v>
      </c>
      <c r="H554" t="b">
        <v>0</v>
      </c>
      <c r="I554" t="s">
        <v>621</v>
      </c>
    </row>
    <row r="555" spans="1:9" x14ac:dyDescent="0.3">
      <c r="A555" t="s">
        <v>278</v>
      </c>
      <c r="B555">
        <v>95.129429349999995</v>
      </c>
      <c r="C555">
        <v>-7.3922293E-2</v>
      </c>
      <c r="D555">
        <v>0.17861048900000001</v>
      </c>
      <c r="E555">
        <v>-0.41387431200000002</v>
      </c>
      <c r="F555">
        <v>0.67896615800000004</v>
      </c>
      <c r="G555">
        <v>0.74514697399999996</v>
      </c>
      <c r="H555" t="b">
        <v>0</v>
      </c>
      <c r="I555" t="s">
        <v>621</v>
      </c>
    </row>
    <row r="556" spans="1:9" x14ac:dyDescent="0.3">
      <c r="A556" t="s">
        <v>598</v>
      </c>
      <c r="B556">
        <v>22.953413699999999</v>
      </c>
      <c r="C556">
        <v>-4.7870930999999999E-2</v>
      </c>
      <c r="D556">
        <v>0.116496145</v>
      </c>
      <c r="E556">
        <v>-0.41092287300000002</v>
      </c>
      <c r="F556">
        <v>0.68112908999999999</v>
      </c>
      <c r="G556">
        <v>0.74617385000000003</v>
      </c>
      <c r="H556" t="b">
        <v>0</v>
      </c>
      <c r="I556" t="s">
        <v>621</v>
      </c>
    </row>
    <row r="557" spans="1:9" x14ac:dyDescent="0.3">
      <c r="A557" t="s">
        <v>453</v>
      </c>
      <c r="B557">
        <v>9.7666450939999994</v>
      </c>
      <c r="C557">
        <v>7.2398695999999998E-2</v>
      </c>
      <c r="D557">
        <v>0.17927353600000001</v>
      </c>
      <c r="E557">
        <v>0.40384485799999997</v>
      </c>
      <c r="F557">
        <v>0.68632680700000004</v>
      </c>
      <c r="G557">
        <v>0.75051564500000001</v>
      </c>
      <c r="H557" t="b">
        <v>0</v>
      </c>
      <c r="I557" t="s">
        <v>621</v>
      </c>
    </row>
    <row r="558" spans="1:9" x14ac:dyDescent="0.3">
      <c r="A558" t="s">
        <v>363</v>
      </c>
      <c r="B558">
        <v>47.548970230000002</v>
      </c>
      <c r="C558">
        <v>6.1585345999999999E-2</v>
      </c>
      <c r="D558">
        <v>0.153608157</v>
      </c>
      <c r="E558">
        <v>0.40092496799999999</v>
      </c>
      <c r="F558">
        <v>0.68847536600000003</v>
      </c>
      <c r="G558">
        <v>0.751513506</v>
      </c>
      <c r="H558" t="b">
        <v>0</v>
      </c>
      <c r="I558" t="s">
        <v>621</v>
      </c>
    </row>
    <row r="559" spans="1:9" x14ac:dyDescent="0.3">
      <c r="A559" t="s">
        <v>313</v>
      </c>
      <c r="B559">
        <v>17.80509584</v>
      </c>
      <c r="C559">
        <v>-5.4334172999999999E-2</v>
      </c>
      <c r="D559">
        <v>0.13748796299999999</v>
      </c>
      <c r="E559">
        <v>-0.39519222100000001</v>
      </c>
      <c r="F559">
        <v>0.69270103299999997</v>
      </c>
      <c r="G559">
        <v>0.75477101800000002</v>
      </c>
      <c r="H559" t="b">
        <v>0</v>
      </c>
      <c r="I559" t="s">
        <v>621</v>
      </c>
    </row>
    <row r="560" spans="1:9" x14ac:dyDescent="0.3">
      <c r="A560" t="s">
        <v>454</v>
      </c>
      <c r="B560">
        <v>2015.808012</v>
      </c>
      <c r="C560">
        <v>3.5506619000000003E-2</v>
      </c>
      <c r="D560">
        <v>9.2023183999999994E-2</v>
      </c>
      <c r="E560">
        <v>0.38584427199999999</v>
      </c>
      <c r="F560">
        <v>0.69961200499999998</v>
      </c>
      <c r="G560">
        <v>0.76073070300000001</v>
      </c>
      <c r="H560" t="b">
        <v>0</v>
      </c>
      <c r="I560" t="s">
        <v>621</v>
      </c>
    </row>
    <row r="561" spans="1:9" x14ac:dyDescent="0.3">
      <c r="A561" t="s">
        <v>485</v>
      </c>
      <c r="B561">
        <v>4403.7610979999999</v>
      </c>
      <c r="C561">
        <v>0.130386168</v>
      </c>
      <c r="D561">
        <v>0.339183287</v>
      </c>
      <c r="E561">
        <v>0.38441212400000002</v>
      </c>
      <c r="F561">
        <v>0.70067301599999998</v>
      </c>
      <c r="G561">
        <v>0.76073070300000001</v>
      </c>
      <c r="H561" t="b">
        <v>0</v>
      </c>
      <c r="I561" t="s">
        <v>621</v>
      </c>
    </row>
    <row r="562" spans="1:9" x14ac:dyDescent="0.3">
      <c r="A562" t="s">
        <v>471</v>
      </c>
      <c r="B562">
        <v>5.6274276070000004</v>
      </c>
      <c r="C562">
        <v>0.10436559300000001</v>
      </c>
      <c r="D562">
        <v>0.27418193200000002</v>
      </c>
      <c r="E562">
        <v>0.38064358199999998</v>
      </c>
      <c r="F562">
        <v>0.70346773699999998</v>
      </c>
      <c r="G562">
        <v>0.76240353699999996</v>
      </c>
      <c r="H562" t="b">
        <v>0</v>
      </c>
      <c r="I562" t="s">
        <v>621</v>
      </c>
    </row>
    <row r="563" spans="1:9" x14ac:dyDescent="0.3">
      <c r="A563" t="s">
        <v>397</v>
      </c>
      <c r="B563">
        <v>82.975556019999999</v>
      </c>
      <c r="C563">
        <v>-5.0880342000000002E-2</v>
      </c>
      <c r="D563">
        <v>0.13586435499999999</v>
      </c>
      <c r="E563">
        <v>-0.37449368</v>
      </c>
      <c r="F563">
        <v>0.70803705800000005</v>
      </c>
      <c r="G563">
        <v>0.765990269</v>
      </c>
      <c r="H563" t="b">
        <v>0</v>
      </c>
      <c r="I563" t="s">
        <v>621</v>
      </c>
    </row>
    <row r="564" spans="1:9" x14ac:dyDescent="0.3">
      <c r="A564" t="s">
        <v>449</v>
      </c>
      <c r="B564">
        <v>14.848526659999999</v>
      </c>
      <c r="C564">
        <v>-0.10381296199999999</v>
      </c>
      <c r="D564">
        <v>0.27874779</v>
      </c>
      <c r="E564">
        <v>-0.37242613499999999</v>
      </c>
      <c r="F564">
        <v>0.709575599</v>
      </c>
      <c r="G564">
        <v>0.76629123200000004</v>
      </c>
      <c r="H564" t="b">
        <v>0</v>
      </c>
      <c r="I564" t="s">
        <v>621</v>
      </c>
    </row>
    <row r="565" spans="1:9" x14ac:dyDescent="0.3">
      <c r="A565" t="s">
        <v>322</v>
      </c>
      <c r="B565">
        <v>128.2588178</v>
      </c>
      <c r="C565">
        <v>-5.3491214000000002E-2</v>
      </c>
      <c r="D565">
        <v>0.14736437599999999</v>
      </c>
      <c r="E565">
        <v>-0.36298605499999997</v>
      </c>
      <c r="F565">
        <v>0.71661530100000004</v>
      </c>
      <c r="G565">
        <v>0.77230102099999998</v>
      </c>
      <c r="H565" t="b">
        <v>0</v>
      </c>
      <c r="I565" t="s">
        <v>621</v>
      </c>
    </row>
    <row r="566" spans="1:9" x14ac:dyDescent="0.3">
      <c r="A566" t="s">
        <v>444</v>
      </c>
      <c r="B566">
        <v>1072.9284110000001</v>
      </c>
      <c r="C566">
        <v>-3.4302455000000003E-2</v>
      </c>
      <c r="D566">
        <v>9.4972223999999994E-2</v>
      </c>
      <c r="E566">
        <v>-0.36118407800000002</v>
      </c>
      <c r="F566">
        <v>0.71796184399999996</v>
      </c>
      <c r="G566">
        <v>0.77230102099999998</v>
      </c>
      <c r="H566" t="b">
        <v>0</v>
      </c>
      <c r="I566" t="s">
        <v>621</v>
      </c>
    </row>
    <row r="567" spans="1:9" x14ac:dyDescent="0.3">
      <c r="A567" t="s">
        <v>304</v>
      </c>
      <c r="B567">
        <v>1117.6488489999999</v>
      </c>
      <c r="C567">
        <v>3.7912349999999997E-2</v>
      </c>
      <c r="D567">
        <v>0.105352839</v>
      </c>
      <c r="E567">
        <v>0.35986073800000001</v>
      </c>
      <c r="F567">
        <v>0.71895127999999997</v>
      </c>
      <c r="G567">
        <v>0.77230102099999998</v>
      </c>
      <c r="H567" t="b">
        <v>0</v>
      </c>
      <c r="I567" t="s">
        <v>621</v>
      </c>
    </row>
    <row r="568" spans="1:9" x14ac:dyDescent="0.3">
      <c r="A568" t="s">
        <v>487</v>
      </c>
      <c r="B568">
        <v>261.57475140000003</v>
      </c>
      <c r="C568">
        <v>-4.6846959000000001E-2</v>
      </c>
      <c r="D568">
        <v>0.142773713</v>
      </c>
      <c r="E568">
        <v>-0.32812033899999998</v>
      </c>
      <c r="F568">
        <v>0.74282067699999998</v>
      </c>
      <c r="G568">
        <v>0.79653434099999998</v>
      </c>
      <c r="H568" t="b">
        <v>0</v>
      </c>
      <c r="I568" t="s">
        <v>621</v>
      </c>
    </row>
    <row r="569" spans="1:9" x14ac:dyDescent="0.3">
      <c r="A569" t="s">
        <v>500</v>
      </c>
      <c r="B569">
        <v>31.42980923</v>
      </c>
      <c r="C569">
        <v>4.2951833000000002E-2</v>
      </c>
      <c r="D569">
        <v>0.132873134</v>
      </c>
      <c r="E569">
        <v>0.32325445800000002</v>
      </c>
      <c r="F569">
        <v>0.74650254100000002</v>
      </c>
      <c r="G569">
        <v>0.79907314299999999</v>
      </c>
      <c r="H569" t="b">
        <v>0</v>
      </c>
      <c r="I569" t="s">
        <v>621</v>
      </c>
    </row>
    <row r="570" spans="1:9" x14ac:dyDescent="0.3">
      <c r="A570" t="s">
        <v>285</v>
      </c>
      <c r="B570">
        <v>10.676480590000001</v>
      </c>
      <c r="C570">
        <v>8.7720568999999998E-2</v>
      </c>
      <c r="D570">
        <v>0.27458016499999999</v>
      </c>
      <c r="E570">
        <v>0.31947161499999999</v>
      </c>
      <c r="F570">
        <v>0.749368912</v>
      </c>
      <c r="G570">
        <v>0.80073163199999997</v>
      </c>
      <c r="H570" t="b">
        <v>0</v>
      </c>
      <c r="I570" t="s">
        <v>621</v>
      </c>
    </row>
    <row r="571" spans="1:9" x14ac:dyDescent="0.3">
      <c r="A571" t="s">
        <v>443</v>
      </c>
      <c r="B571">
        <v>5.6088398240000004</v>
      </c>
      <c r="C571">
        <v>-6.4451346000000007E-2</v>
      </c>
      <c r="D571">
        <v>0.20301008200000001</v>
      </c>
      <c r="E571">
        <v>-0.317478547</v>
      </c>
      <c r="F571">
        <v>0.75088051499999997</v>
      </c>
      <c r="G571">
        <v>0.80093921599999995</v>
      </c>
      <c r="H571" t="b">
        <v>0</v>
      </c>
      <c r="I571" t="s">
        <v>621</v>
      </c>
    </row>
    <row r="572" spans="1:9" x14ac:dyDescent="0.3">
      <c r="A572" t="s">
        <v>253</v>
      </c>
      <c r="B572">
        <v>39.142982709999998</v>
      </c>
      <c r="C572">
        <v>6.1485299E-2</v>
      </c>
      <c r="D572">
        <v>0.21561871899999999</v>
      </c>
      <c r="E572">
        <v>0.28515752</v>
      </c>
      <c r="F572">
        <v>0.77552346400000005</v>
      </c>
      <c r="G572">
        <v>0.82577629799999996</v>
      </c>
      <c r="H572" t="b">
        <v>0</v>
      </c>
      <c r="I572" t="s">
        <v>621</v>
      </c>
    </row>
    <row r="573" spans="1:9" x14ac:dyDescent="0.3">
      <c r="A573" t="s">
        <v>478</v>
      </c>
      <c r="B573">
        <v>516.90260320000004</v>
      </c>
      <c r="C573">
        <v>3.8728618999999999E-2</v>
      </c>
      <c r="D573">
        <v>0.13980936199999999</v>
      </c>
      <c r="E573">
        <v>0.27701019999999998</v>
      </c>
      <c r="F573">
        <v>0.78177227400000004</v>
      </c>
      <c r="G573">
        <v>0.83097472500000003</v>
      </c>
      <c r="H573" t="b">
        <v>0</v>
      </c>
      <c r="I573" t="s">
        <v>621</v>
      </c>
    </row>
    <row r="574" spans="1:9" x14ac:dyDescent="0.3">
      <c r="A574" t="s">
        <v>601</v>
      </c>
      <c r="B574">
        <v>292.4705879</v>
      </c>
      <c r="C574">
        <v>-4.024196E-2</v>
      </c>
      <c r="D574">
        <v>0.15670762799999999</v>
      </c>
      <c r="E574">
        <v>-0.25679643299999999</v>
      </c>
      <c r="F574">
        <v>0.79733592399999997</v>
      </c>
      <c r="G574">
        <v>0.84603881599999997</v>
      </c>
      <c r="H574" t="b">
        <v>0</v>
      </c>
      <c r="I574" t="s">
        <v>621</v>
      </c>
    </row>
    <row r="575" spans="1:9" x14ac:dyDescent="0.3">
      <c r="A575" t="s">
        <v>448</v>
      </c>
      <c r="B575">
        <v>30.53954225</v>
      </c>
      <c r="C575">
        <v>-4.0673900999999998E-2</v>
      </c>
      <c r="D575">
        <v>0.16110560099999999</v>
      </c>
      <c r="E575">
        <v>-0.25246732900000002</v>
      </c>
      <c r="F575">
        <v>0.80067986400000002</v>
      </c>
      <c r="G575">
        <v>0.84732966099999996</v>
      </c>
      <c r="H575" t="b">
        <v>0</v>
      </c>
      <c r="I575" t="s">
        <v>621</v>
      </c>
    </row>
    <row r="576" spans="1:9" x14ac:dyDescent="0.3">
      <c r="A576" t="s">
        <v>273</v>
      </c>
      <c r="B576">
        <v>46.096094780000001</v>
      </c>
      <c r="C576">
        <v>-8.1445052000000004E-2</v>
      </c>
      <c r="D576">
        <v>0.323690951</v>
      </c>
      <c r="E576">
        <v>-0.25161362100000001</v>
      </c>
      <c r="F576">
        <v>0.80133972899999995</v>
      </c>
      <c r="G576">
        <v>0.84732966099999996</v>
      </c>
      <c r="H576" t="b">
        <v>0</v>
      </c>
      <c r="I576" t="s">
        <v>621</v>
      </c>
    </row>
    <row r="577" spans="1:9" x14ac:dyDescent="0.3">
      <c r="A577" t="s">
        <v>124</v>
      </c>
      <c r="B577">
        <v>20.743138829999999</v>
      </c>
      <c r="C577">
        <v>-4.1313373E-2</v>
      </c>
      <c r="D577">
        <v>0.167952883</v>
      </c>
      <c r="E577">
        <v>-0.24598192299999999</v>
      </c>
      <c r="F577">
        <v>0.80569622600000002</v>
      </c>
      <c r="G577">
        <v>0.84960477999999995</v>
      </c>
      <c r="H577" t="b">
        <v>0</v>
      </c>
      <c r="I577" t="s">
        <v>621</v>
      </c>
    </row>
    <row r="578" spans="1:9" x14ac:dyDescent="0.3">
      <c r="A578" t="s">
        <v>504</v>
      </c>
      <c r="B578">
        <v>232.47007389999999</v>
      </c>
      <c r="C578">
        <v>-4.4052250000000001E-2</v>
      </c>
      <c r="D578">
        <v>0.17964380999999999</v>
      </c>
      <c r="E578">
        <v>-0.24521996900000001</v>
      </c>
      <c r="F578">
        <v>0.80628611500000003</v>
      </c>
      <c r="G578">
        <v>0.84960477999999995</v>
      </c>
      <c r="H578" t="b">
        <v>0</v>
      </c>
      <c r="I578" t="s">
        <v>621</v>
      </c>
    </row>
    <row r="579" spans="1:9" x14ac:dyDescent="0.3">
      <c r="A579" t="s">
        <v>202</v>
      </c>
      <c r="B579">
        <v>97.926750589999997</v>
      </c>
      <c r="C579">
        <v>-4.0314766000000002E-2</v>
      </c>
      <c r="D579">
        <v>0.17404702499999999</v>
      </c>
      <c r="E579">
        <v>-0.23163145800000001</v>
      </c>
      <c r="F579">
        <v>0.81682427199999996</v>
      </c>
      <c r="G579">
        <v>0.85773602299999996</v>
      </c>
      <c r="H579" t="b">
        <v>0</v>
      </c>
      <c r="I579" t="s">
        <v>621</v>
      </c>
    </row>
    <row r="580" spans="1:9" x14ac:dyDescent="0.3">
      <c r="A580" t="s">
        <v>496</v>
      </c>
      <c r="B580">
        <v>157.23148610000001</v>
      </c>
      <c r="C580">
        <v>2.6190129999999999E-2</v>
      </c>
      <c r="D580">
        <v>0.112934986</v>
      </c>
      <c r="E580">
        <v>0.23190448699999999</v>
      </c>
      <c r="F580">
        <v>0.81661220000000001</v>
      </c>
      <c r="G580">
        <v>0.85773602299999996</v>
      </c>
      <c r="H580" t="b">
        <v>0</v>
      </c>
      <c r="I580" t="s">
        <v>621</v>
      </c>
    </row>
    <row r="581" spans="1:9" x14ac:dyDescent="0.3">
      <c r="A581" t="s">
        <v>505</v>
      </c>
      <c r="B581">
        <v>27.738340730000001</v>
      </c>
      <c r="C581">
        <v>-3.1176425000000001E-2</v>
      </c>
      <c r="D581">
        <v>0.141016961</v>
      </c>
      <c r="E581">
        <v>-0.2210828</v>
      </c>
      <c r="F581">
        <v>0.82502796199999995</v>
      </c>
      <c r="G581">
        <v>0.86485689799999999</v>
      </c>
      <c r="H581" t="b">
        <v>0</v>
      </c>
      <c r="I581" t="s">
        <v>621</v>
      </c>
    </row>
    <row r="582" spans="1:9" x14ac:dyDescent="0.3">
      <c r="A582" t="s">
        <v>342</v>
      </c>
      <c r="B582">
        <v>50.183587680000002</v>
      </c>
      <c r="C582">
        <v>3.6489887999999998E-2</v>
      </c>
      <c r="D582">
        <v>0.176596262</v>
      </c>
      <c r="E582">
        <v>0.20662887799999999</v>
      </c>
      <c r="F582">
        <v>0.83629970499999995</v>
      </c>
      <c r="G582">
        <v>0.87516389100000003</v>
      </c>
      <c r="H582" t="b">
        <v>0</v>
      </c>
      <c r="I582" t="s">
        <v>621</v>
      </c>
    </row>
    <row r="583" spans="1:9" x14ac:dyDescent="0.3">
      <c r="A583" t="s">
        <v>186</v>
      </c>
      <c r="B583">
        <v>455.93620490000001</v>
      </c>
      <c r="C583">
        <v>4.5058183000000002E-2</v>
      </c>
      <c r="D583">
        <v>0.23170474699999999</v>
      </c>
      <c r="E583">
        <v>0.19446379</v>
      </c>
      <c r="F583">
        <v>0.845812746</v>
      </c>
      <c r="G583">
        <v>0.88359819500000003</v>
      </c>
      <c r="H583" t="b">
        <v>0</v>
      </c>
      <c r="I583" t="s">
        <v>621</v>
      </c>
    </row>
    <row r="584" spans="1:9" x14ac:dyDescent="0.3">
      <c r="A584" t="s">
        <v>267</v>
      </c>
      <c r="B584">
        <v>68.134965969999996</v>
      </c>
      <c r="C584">
        <v>-3.1918443999999997E-2</v>
      </c>
      <c r="D584">
        <v>0.16821802499999999</v>
      </c>
      <c r="E584">
        <v>-0.18974449299999999</v>
      </c>
      <c r="F584">
        <v>0.84950935400000005</v>
      </c>
      <c r="G584">
        <v>0.88593771399999999</v>
      </c>
      <c r="H584" t="b">
        <v>0</v>
      </c>
      <c r="I584" t="s">
        <v>621</v>
      </c>
    </row>
    <row r="585" spans="1:9" x14ac:dyDescent="0.3">
      <c r="A585" t="s">
        <v>519</v>
      </c>
      <c r="B585">
        <v>707.23380950000001</v>
      </c>
      <c r="C585">
        <v>3.3376046999999999E-2</v>
      </c>
      <c r="D585">
        <v>0.18122935700000001</v>
      </c>
      <c r="E585">
        <v>0.184164683</v>
      </c>
      <c r="F585">
        <v>0.85388426399999995</v>
      </c>
      <c r="G585">
        <v>0.88745578199999997</v>
      </c>
      <c r="H585" t="b">
        <v>0</v>
      </c>
      <c r="I585" t="s">
        <v>621</v>
      </c>
    </row>
    <row r="586" spans="1:9" x14ac:dyDescent="0.3">
      <c r="A586" t="s">
        <v>554</v>
      </c>
      <c r="B586">
        <v>15.87472103</v>
      </c>
      <c r="C586">
        <v>2.7410641999999999E-2</v>
      </c>
      <c r="D586">
        <v>0.14860156699999999</v>
      </c>
      <c r="E586">
        <v>0.18445729</v>
      </c>
      <c r="F586">
        <v>0.85365473000000003</v>
      </c>
      <c r="G586">
        <v>0.88745578199999997</v>
      </c>
      <c r="H586" t="b">
        <v>0</v>
      </c>
      <c r="I586" t="s">
        <v>621</v>
      </c>
    </row>
    <row r="587" spans="1:9" x14ac:dyDescent="0.3">
      <c r="A587" t="s">
        <v>175</v>
      </c>
      <c r="B587">
        <v>367.73180810000002</v>
      </c>
      <c r="C587">
        <v>2.1024734E-2</v>
      </c>
      <c r="D587">
        <v>0.120752606</v>
      </c>
      <c r="E587">
        <v>0.17411412100000001</v>
      </c>
      <c r="F587">
        <v>0.86177577599999999</v>
      </c>
      <c r="G587">
        <v>0.89412913299999996</v>
      </c>
      <c r="H587" t="b">
        <v>0</v>
      </c>
      <c r="I587" t="s">
        <v>621</v>
      </c>
    </row>
    <row r="588" spans="1:9" x14ac:dyDescent="0.3">
      <c r="A588" t="s">
        <v>483</v>
      </c>
      <c r="B588">
        <v>569.50085330000002</v>
      </c>
      <c r="C588">
        <v>2.1784589E-2</v>
      </c>
      <c r="D588">
        <v>0.13218280399999999</v>
      </c>
      <c r="E588">
        <v>0.16480652500000001</v>
      </c>
      <c r="F588">
        <v>0.86909626799999995</v>
      </c>
      <c r="G588">
        <v>0.900188298</v>
      </c>
      <c r="H588" t="b">
        <v>0</v>
      </c>
      <c r="I588" t="s">
        <v>621</v>
      </c>
    </row>
    <row r="589" spans="1:9" x14ac:dyDescent="0.3">
      <c r="A589" t="s">
        <v>434</v>
      </c>
      <c r="B589">
        <v>50.533874339999997</v>
      </c>
      <c r="C589">
        <v>2.8787469E-2</v>
      </c>
      <c r="D589">
        <v>0.17716779299999999</v>
      </c>
      <c r="E589">
        <v>0.162487031</v>
      </c>
      <c r="F589">
        <v>0.87092234000000002</v>
      </c>
      <c r="G589">
        <v>0.90054554899999995</v>
      </c>
      <c r="H589" t="b">
        <v>0</v>
      </c>
      <c r="I589" t="s">
        <v>621</v>
      </c>
    </row>
    <row r="590" spans="1:9" x14ac:dyDescent="0.3">
      <c r="A590" t="s">
        <v>122</v>
      </c>
      <c r="B590">
        <v>3200.952409</v>
      </c>
      <c r="C590">
        <v>-3.4921726E-2</v>
      </c>
      <c r="D590">
        <v>0.22188376400000001</v>
      </c>
      <c r="E590">
        <v>-0.157387476</v>
      </c>
      <c r="F590">
        <v>0.87493948300000002</v>
      </c>
      <c r="G590">
        <v>0.90316333699999995</v>
      </c>
      <c r="H590" t="b">
        <v>0</v>
      </c>
      <c r="I590" t="s">
        <v>621</v>
      </c>
    </row>
    <row r="591" spans="1:9" x14ac:dyDescent="0.3">
      <c r="A591" t="s">
        <v>599</v>
      </c>
      <c r="B591">
        <v>18.50866633</v>
      </c>
      <c r="C591">
        <v>2.5909317000000001E-2</v>
      </c>
      <c r="D591">
        <v>0.18548079200000001</v>
      </c>
      <c r="E591">
        <v>0.13968733</v>
      </c>
      <c r="F591">
        <v>0.88890703800000004</v>
      </c>
      <c r="G591">
        <v>0.91602623500000002</v>
      </c>
      <c r="H591" t="b">
        <v>0</v>
      </c>
      <c r="I591" t="s">
        <v>621</v>
      </c>
    </row>
    <row r="592" spans="1:9" x14ac:dyDescent="0.3">
      <c r="A592" t="s">
        <v>157</v>
      </c>
      <c r="B592">
        <v>41.195475080000001</v>
      </c>
      <c r="C592">
        <v>-2.5553945000000002E-2</v>
      </c>
      <c r="D592">
        <v>0.19294366800000001</v>
      </c>
      <c r="E592">
        <v>-0.13244251700000001</v>
      </c>
      <c r="F592">
        <v>0.89463428700000003</v>
      </c>
      <c r="G592">
        <v>0.92036826800000004</v>
      </c>
      <c r="H592" t="b">
        <v>0</v>
      </c>
      <c r="I592" t="s">
        <v>621</v>
      </c>
    </row>
    <row r="593" spans="1:9" x14ac:dyDescent="0.3">
      <c r="A593" t="s">
        <v>96</v>
      </c>
      <c r="B593">
        <v>59.118893229999998</v>
      </c>
      <c r="C593">
        <v>3.2670481000000001E-2</v>
      </c>
      <c r="D593">
        <v>0.25680872500000002</v>
      </c>
      <c r="E593">
        <v>0.12721717799999999</v>
      </c>
      <c r="F593">
        <v>0.89876851000000002</v>
      </c>
      <c r="G593">
        <v>0.92305954999999995</v>
      </c>
      <c r="H593" t="b">
        <v>0</v>
      </c>
      <c r="I593" t="s">
        <v>621</v>
      </c>
    </row>
    <row r="594" spans="1:9" x14ac:dyDescent="0.3">
      <c r="A594" t="s">
        <v>549</v>
      </c>
      <c r="B594">
        <v>2205.5765510000001</v>
      </c>
      <c r="C594">
        <v>-1.8630957E-2</v>
      </c>
      <c r="D594">
        <v>0.15120188400000001</v>
      </c>
      <c r="E594">
        <v>-0.12321907999999999</v>
      </c>
      <c r="F594">
        <v>0.90193361699999997</v>
      </c>
      <c r="G594">
        <v>0.92357041799999995</v>
      </c>
      <c r="H594" t="b">
        <v>0</v>
      </c>
      <c r="I594" t="s">
        <v>621</v>
      </c>
    </row>
    <row r="595" spans="1:9" x14ac:dyDescent="0.3">
      <c r="A595" t="s">
        <v>414</v>
      </c>
      <c r="B595">
        <v>262.7364015</v>
      </c>
      <c r="C595">
        <v>2.2671038000000001E-2</v>
      </c>
      <c r="D595">
        <v>0.184690732</v>
      </c>
      <c r="E595">
        <v>0.12275135700000001</v>
      </c>
      <c r="F595">
        <v>0.90230399400000005</v>
      </c>
      <c r="G595">
        <v>0.92357041799999995</v>
      </c>
      <c r="H595" t="b">
        <v>0</v>
      </c>
      <c r="I595" t="s">
        <v>621</v>
      </c>
    </row>
    <row r="596" spans="1:9" x14ac:dyDescent="0.3">
      <c r="A596" t="s">
        <v>367</v>
      </c>
      <c r="B596">
        <v>130.5746929</v>
      </c>
      <c r="C596">
        <v>1.0090674000000001E-2</v>
      </c>
      <c r="D596">
        <v>9.6472884999999994E-2</v>
      </c>
      <c r="E596">
        <v>0.104595963</v>
      </c>
      <c r="F596">
        <v>0.91669641800000001</v>
      </c>
      <c r="G596">
        <v>0.935153393</v>
      </c>
      <c r="H596" t="b">
        <v>0</v>
      </c>
      <c r="I596" t="s">
        <v>621</v>
      </c>
    </row>
    <row r="597" spans="1:9" x14ac:dyDescent="0.3">
      <c r="A597" t="s">
        <v>142</v>
      </c>
      <c r="B597">
        <v>952.23929820000001</v>
      </c>
      <c r="C597">
        <v>1.2940480000000001E-2</v>
      </c>
      <c r="D597">
        <v>0.123598553</v>
      </c>
      <c r="E597">
        <v>0.104697664</v>
      </c>
      <c r="F597">
        <v>0.91661571600000002</v>
      </c>
      <c r="G597">
        <v>0.935153393</v>
      </c>
      <c r="H597" t="b">
        <v>0</v>
      </c>
      <c r="I597" t="s">
        <v>621</v>
      </c>
    </row>
    <row r="598" spans="1:9" x14ac:dyDescent="0.3">
      <c r="A598" t="s">
        <v>275</v>
      </c>
      <c r="B598">
        <v>769.91052990000003</v>
      </c>
      <c r="C598">
        <v>1.2044592E-2</v>
      </c>
      <c r="D598">
        <v>0.11853443800000001</v>
      </c>
      <c r="E598">
        <v>0.101612599</v>
      </c>
      <c r="F598">
        <v>0.91906417900000004</v>
      </c>
      <c r="G598">
        <v>0.93599836000000003</v>
      </c>
      <c r="H598" t="b">
        <v>0</v>
      </c>
      <c r="I598" t="s">
        <v>621</v>
      </c>
    </row>
    <row r="599" spans="1:9" x14ac:dyDescent="0.3">
      <c r="A599" t="s">
        <v>353</v>
      </c>
      <c r="B599">
        <v>5.7219114720000004</v>
      </c>
      <c r="C599">
        <v>2.4533124E-2</v>
      </c>
      <c r="D599">
        <v>0.25007499900000002</v>
      </c>
      <c r="E599">
        <v>9.8103065000000003E-2</v>
      </c>
      <c r="F599">
        <v>0.92185045399999999</v>
      </c>
      <c r="G599">
        <v>0.93726601399999998</v>
      </c>
      <c r="H599" t="b">
        <v>0</v>
      </c>
      <c r="I599" t="s">
        <v>621</v>
      </c>
    </row>
    <row r="600" spans="1:9" x14ac:dyDescent="0.3">
      <c r="A600" t="s">
        <v>424</v>
      </c>
      <c r="B600">
        <v>23.59119059</v>
      </c>
      <c r="C600">
        <v>-1.4906078999999999E-2</v>
      </c>
      <c r="D600">
        <v>0.20287487500000001</v>
      </c>
      <c r="E600">
        <v>-7.3474251000000004E-2</v>
      </c>
      <c r="F600">
        <v>0.94142873400000004</v>
      </c>
      <c r="G600">
        <v>0.95557373999999995</v>
      </c>
      <c r="H600" t="b">
        <v>0</v>
      </c>
      <c r="I600" t="s">
        <v>621</v>
      </c>
    </row>
    <row r="601" spans="1:9" x14ac:dyDescent="0.3">
      <c r="A601" t="s">
        <v>558</v>
      </c>
      <c r="B601">
        <v>59.480238100000001</v>
      </c>
      <c r="C601">
        <v>-8.9478230000000006E-3</v>
      </c>
      <c r="D601">
        <v>0.13073379900000001</v>
      </c>
      <c r="E601">
        <v>-6.8443072999999993E-2</v>
      </c>
      <c r="F601">
        <v>0.94543293500000003</v>
      </c>
      <c r="G601">
        <v>0.95644463300000004</v>
      </c>
      <c r="H601" t="b">
        <v>0</v>
      </c>
      <c r="I601" t="s">
        <v>621</v>
      </c>
    </row>
    <row r="602" spans="1:9" x14ac:dyDescent="0.3">
      <c r="A602" t="s">
        <v>357</v>
      </c>
      <c r="B602">
        <v>10623.45529</v>
      </c>
      <c r="C602">
        <v>-1.3224787999999999E-2</v>
      </c>
      <c r="D602">
        <v>0.18926517600000001</v>
      </c>
      <c r="E602">
        <v>-6.9874388999999995E-2</v>
      </c>
      <c r="F602">
        <v>0.94429363799999999</v>
      </c>
      <c r="G602">
        <v>0.95644463300000004</v>
      </c>
      <c r="H602" t="b">
        <v>0</v>
      </c>
      <c r="I602" t="s">
        <v>621</v>
      </c>
    </row>
    <row r="603" spans="1:9" x14ac:dyDescent="0.3">
      <c r="A603" t="s">
        <v>315</v>
      </c>
      <c r="B603">
        <v>4.741170941</v>
      </c>
      <c r="C603">
        <v>-1.3811838999999999E-2</v>
      </c>
      <c r="D603">
        <v>0.24558257</v>
      </c>
      <c r="E603">
        <v>-5.6241119999999999E-2</v>
      </c>
      <c r="F603">
        <v>0.95514972399999998</v>
      </c>
      <c r="G603">
        <v>0.96466948799999996</v>
      </c>
      <c r="H603" t="b">
        <v>0</v>
      </c>
      <c r="I603" t="s">
        <v>621</v>
      </c>
    </row>
    <row r="604" spans="1:9" x14ac:dyDescent="0.3">
      <c r="A604" t="s">
        <v>578</v>
      </c>
      <c r="B604">
        <v>174.816002</v>
      </c>
      <c r="C604">
        <v>1.1535999999999999E-2</v>
      </c>
      <c r="D604">
        <v>0.21860126399999999</v>
      </c>
      <c r="E604">
        <v>5.2771881E-2</v>
      </c>
      <c r="F604">
        <v>0.95791366600000005</v>
      </c>
      <c r="G604">
        <v>0.96585656499999994</v>
      </c>
      <c r="H604" t="b">
        <v>0</v>
      </c>
      <c r="I604" t="s">
        <v>621</v>
      </c>
    </row>
    <row r="605" spans="1:9" x14ac:dyDescent="0.3">
      <c r="A605" t="s">
        <v>182</v>
      </c>
      <c r="B605">
        <v>134.0386427</v>
      </c>
      <c r="C605">
        <v>5.665687E-3</v>
      </c>
      <c r="D605">
        <v>0.16317232100000001</v>
      </c>
      <c r="E605">
        <v>3.4722108000000002E-2</v>
      </c>
      <c r="F605">
        <v>0.97230133200000002</v>
      </c>
      <c r="G605">
        <v>0.978740414</v>
      </c>
      <c r="H605" t="b">
        <v>0</v>
      </c>
      <c r="I605" t="s">
        <v>621</v>
      </c>
    </row>
    <row r="606" spans="1:9" x14ac:dyDescent="0.3">
      <c r="A606" t="s">
        <v>409</v>
      </c>
      <c r="B606">
        <v>892.93572289999997</v>
      </c>
      <c r="C606">
        <v>-3.5294200000000001E-3</v>
      </c>
      <c r="D606">
        <v>0.14315217399999999</v>
      </c>
      <c r="E606">
        <v>-2.4655019E-2</v>
      </c>
      <c r="F606">
        <v>0.98033013400000002</v>
      </c>
      <c r="G606">
        <v>0.98519127500000003</v>
      </c>
      <c r="H606" t="b">
        <v>0</v>
      </c>
      <c r="I606" t="s">
        <v>621</v>
      </c>
    </row>
    <row r="607" spans="1:9" x14ac:dyDescent="0.3">
      <c r="A607" t="s">
        <v>249</v>
      </c>
      <c r="B607">
        <v>49.600710960000001</v>
      </c>
      <c r="C607">
        <v>2.887372E-3</v>
      </c>
      <c r="D607">
        <v>0.14362672900000001</v>
      </c>
      <c r="E607">
        <v>2.0103304999999998E-2</v>
      </c>
      <c r="F607">
        <v>0.98396096399999999</v>
      </c>
      <c r="G607">
        <v>0.98720836000000001</v>
      </c>
      <c r="H607" t="b">
        <v>0</v>
      </c>
      <c r="I607" t="s">
        <v>621</v>
      </c>
    </row>
    <row r="608" spans="1:9" x14ac:dyDescent="0.3">
      <c r="A608" t="s">
        <v>415</v>
      </c>
      <c r="B608">
        <v>597.26514280000004</v>
      </c>
      <c r="C608">
        <v>1.509451E-3</v>
      </c>
      <c r="D608">
        <v>0.108478613</v>
      </c>
      <c r="E608">
        <v>1.391473E-2</v>
      </c>
      <c r="F608">
        <v>0.98889800999999999</v>
      </c>
      <c r="G608">
        <v>0.99052716699999999</v>
      </c>
      <c r="H608" t="b">
        <v>0</v>
      </c>
      <c r="I608" t="s">
        <v>621</v>
      </c>
    </row>
    <row r="609" spans="1:9" x14ac:dyDescent="0.3">
      <c r="A609" t="s">
        <v>338</v>
      </c>
      <c r="B609">
        <v>249.34565810000001</v>
      </c>
      <c r="C609">
        <v>2.2745959999999998E-3</v>
      </c>
      <c r="D609">
        <v>0.251181504</v>
      </c>
      <c r="E609">
        <v>9.0555859999999991E-3</v>
      </c>
      <c r="F609">
        <v>0.99277478699999999</v>
      </c>
      <c r="G609">
        <v>0.99277478699999999</v>
      </c>
      <c r="H609" t="b">
        <v>0</v>
      </c>
      <c r="I609" t="s">
        <v>6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eq_PRAD_CL1_normal</vt:lpstr>
      <vt:lpstr>DESeq_PRAD_CL2_normal</vt:lpstr>
      <vt:lpstr>DESeq_PRAD_CL3_normal</vt:lpstr>
      <vt:lpstr>DESeq_PRAD_CL4_normal</vt:lpstr>
      <vt:lpstr>DESeq_PRAD_CL5_normal</vt:lpstr>
      <vt:lpstr>DESeq_PRAD_CL6_normal</vt:lpstr>
      <vt:lpstr>DESeq_PRAD_CL7_normal</vt:lpstr>
      <vt:lpstr>DESeq_PRAD_CL8_norm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ssa Bou Dargham</dc:creator>
  <cp:lastModifiedBy>Mayassa Bou Dargham</cp:lastModifiedBy>
  <dcterms:created xsi:type="dcterms:W3CDTF">2019-07-09T13:56:51Z</dcterms:created>
  <dcterms:modified xsi:type="dcterms:W3CDTF">2020-03-30T23:55:33Z</dcterms:modified>
</cp:coreProperties>
</file>